
<file path=[Content_Types].xml><?xml version="1.0" encoding="utf-8"?>
<Types xmlns="http://schemas.openxmlformats.org/package/2006/content-types">
  <Default Extension="jpeg" ContentType="image/jpeg"/>
  <Default Extension="JPG" ContentType="image/.jp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0750" activeTab="5"/>
  </bookViews>
  <sheets>
    <sheet name="2020" sheetId="2" r:id="rId1"/>
    <sheet name="2021" sheetId="3" r:id="rId2"/>
    <sheet name="2022" sheetId="4" r:id="rId3"/>
    <sheet name="2023" sheetId="5" r:id="rId4"/>
    <sheet name="2024" sheetId="1" r:id="rId5"/>
    <sheet name="co-infection" sheetId="6" r:id="rId6"/>
  </sheets>
  <externalReferences>
    <externalReference r:id="rId7"/>
  </externalReferences>
  <definedNames>
    <definedName name="_xlnm._FilterDatabase" localSheetId="0" hidden="1">'2020'!$A$1:$F$1116</definedName>
    <definedName name="_xlnm._FilterDatabase" localSheetId="1" hidden="1">'2021'!$A$1:$F$1306</definedName>
    <definedName name="_xlnm._FilterDatabase" localSheetId="2" hidden="1">'2022'!$A$1:$F$1299</definedName>
    <definedName name="_xlnm._FilterDatabase" localSheetId="3" hidden="1">'2023'!$A$1:$F$1299</definedName>
    <definedName name="_xlnm._FilterDatabase" localSheetId="4" hidden="1">'2024'!$A$1:$F$1617</definedName>
    <definedName name="_xlnm._FilterDatabase" localSheetId="5" hidden="1">'co-infection'!$A$1:$F$42</definedName>
    <definedName name="标本核酸检测结果">[1]请勿删除!$C$2:$C$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836" uniqueCount="231">
  <si>
    <t>Number</t>
  </si>
  <si>
    <t>Gender</t>
  </si>
  <si>
    <t>Age</t>
  </si>
  <si>
    <t>Data</t>
  </si>
  <si>
    <t>Result</t>
  </si>
  <si>
    <t>Co-infection</t>
  </si>
  <si>
    <t>Male</t>
  </si>
  <si>
    <t>2020-01-02</t>
  </si>
  <si>
    <t>N</t>
  </si>
  <si>
    <t>4 months</t>
  </si>
  <si>
    <t>P</t>
  </si>
  <si>
    <t>Female</t>
  </si>
  <si>
    <t>2020-01-08</t>
  </si>
  <si>
    <t>7months</t>
  </si>
  <si>
    <t>2020-01-15</t>
  </si>
  <si>
    <t>10months</t>
  </si>
  <si>
    <t>2020-01-22</t>
  </si>
  <si>
    <t>9months</t>
  </si>
  <si>
    <t>4months</t>
  </si>
  <si>
    <t>8months</t>
  </si>
  <si>
    <t>2months</t>
  </si>
  <si>
    <t>2020-01-30</t>
  </si>
  <si>
    <t>2020-02-01</t>
  </si>
  <si>
    <t>2020-02-05</t>
  </si>
  <si>
    <t>1months</t>
  </si>
  <si>
    <t>2020-02-12</t>
  </si>
  <si>
    <t>2020-02-19</t>
  </si>
  <si>
    <t>6months</t>
  </si>
  <si>
    <t>2020-02-26</t>
  </si>
  <si>
    <t>11months</t>
  </si>
  <si>
    <t>2020-03-04</t>
  </si>
  <si>
    <t>2020-03-11</t>
  </si>
  <si>
    <t>2020-03-18</t>
  </si>
  <si>
    <t>2020-03-25</t>
  </si>
  <si>
    <t>5months</t>
  </si>
  <si>
    <t>2020-04-01</t>
  </si>
  <si>
    <t>2020-04-08</t>
  </si>
  <si>
    <t>2020-04-15</t>
  </si>
  <si>
    <t>2020-04-22</t>
  </si>
  <si>
    <t>2020-04-29</t>
  </si>
  <si>
    <t>2020-05-06</t>
  </si>
  <si>
    <t>2020-05-13</t>
  </si>
  <si>
    <t>2020-05-20</t>
  </si>
  <si>
    <t>3months</t>
  </si>
  <si>
    <t>2020-05-26</t>
  </si>
  <si>
    <t>2020-05-27</t>
  </si>
  <si>
    <t>2020-06-03</t>
  </si>
  <si>
    <t>2020-06-10</t>
  </si>
  <si>
    <t>2020-06-17</t>
  </si>
  <si>
    <t>2020-07-22</t>
  </si>
  <si>
    <t>2020-07-29</t>
  </si>
  <si>
    <t>2020-07-30</t>
  </si>
  <si>
    <t>2020-08-05</t>
  </si>
  <si>
    <t>2020-08-12</t>
  </si>
  <si>
    <t>2020-08-19</t>
  </si>
  <si>
    <t>2020-08-26</t>
  </si>
  <si>
    <t>2020-09-02</t>
  </si>
  <si>
    <t>2020-09-04</t>
  </si>
  <si>
    <t>2020-09-09</t>
  </si>
  <si>
    <t>2020-09-23</t>
  </si>
  <si>
    <t>2020-09-30</t>
  </si>
  <si>
    <t>2020-10-13</t>
  </si>
  <si>
    <t>2020-10-14</t>
  </si>
  <si>
    <t>22months</t>
  </si>
  <si>
    <t>13months</t>
  </si>
  <si>
    <t>14months</t>
  </si>
  <si>
    <t>PIV-3</t>
  </si>
  <si>
    <t>11 months</t>
  </si>
  <si>
    <t>6 months</t>
  </si>
  <si>
    <t>8 months</t>
  </si>
  <si>
    <t>HRV</t>
  </si>
  <si>
    <t>12 months</t>
  </si>
  <si>
    <t>15 months</t>
  </si>
  <si>
    <t>10 months</t>
  </si>
  <si>
    <t>9 months</t>
  </si>
  <si>
    <t>7 months</t>
  </si>
  <si>
    <t>5 months</t>
  </si>
  <si>
    <t>1 months</t>
  </si>
  <si>
    <t>19 months</t>
  </si>
  <si>
    <t>14 months</t>
  </si>
  <si>
    <t>2021-11-08</t>
  </si>
  <si>
    <t>2021-11-07</t>
  </si>
  <si>
    <t>2021-11-09</t>
  </si>
  <si>
    <t>1</t>
  </si>
  <si>
    <t>2021-11-21</t>
  </si>
  <si>
    <t>2021-11-22</t>
  </si>
  <si>
    <t>2021-11-23</t>
  </si>
  <si>
    <t>ADV</t>
  </si>
  <si>
    <t>PIV-1</t>
  </si>
  <si>
    <t>3 months</t>
  </si>
  <si>
    <t>2 months</t>
  </si>
  <si>
    <t>IBV</t>
  </si>
  <si>
    <t>RSV-B</t>
  </si>
  <si>
    <t>H3</t>
  </si>
  <si>
    <t>4</t>
  </si>
  <si>
    <t>2022-07-31</t>
  </si>
  <si>
    <t>2022-08-01</t>
  </si>
  <si>
    <t>5</t>
  </si>
  <si>
    <t>3</t>
  </si>
  <si>
    <t>11</t>
  </si>
  <si>
    <t>12</t>
  </si>
  <si>
    <t>2</t>
  </si>
  <si>
    <t>10</t>
  </si>
  <si>
    <t>2022-08-02</t>
  </si>
  <si>
    <t>7</t>
  </si>
  <si>
    <t>8</t>
  </si>
  <si>
    <t>6</t>
  </si>
  <si>
    <t>2022-08-07</t>
  </si>
  <si>
    <t>2022-08-06</t>
  </si>
  <si>
    <t>9</t>
  </si>
  <si>
    <t>14</t>
  </si>
  <si>
    <t>2022-08-08</t>
  </si>
  <si>
    <t>2022-08-09</t>
  </si>
  <si>
    <t>2022-09-11</t>
  </si>
  <si>
    <t>2022-09-12</t>
  </si>
  <si>
    <t>2022-09-13</t>
  </si>
  <si>
    <t>2022-09-14</t>
  </si>
  <si>
    <t>2022-09-19</t>
  </si>
  <si>
    <t>2022-09-17</t>
  </si>
  <si>
    <t>2022-09-18</t>
  </si>
  <si>
    <t>2022-09-20</t>
  </si>
  <si>
    <t>2022-09-24</t>
  </si>
  <si>
    <t>2022-09-25</t>
  </si>
  <si>
    <t>2022-09-26</t>
  </si>
  <si>
    <t>2022-09-27</t>
  </si>
  <si>
    <t>RSV-A</t>
  </si>
  <si>
    <t>16 months</t>
  </si>
  <si>
    <t>3 months 8 days</t>
  </si>
  <si>
    <t>8 months+</t>
  </si>
  <si>
    <t>2023-01-31</t>
  </si>
  <si>
    <t>2023-05-17</t>
  </si>
  <si>
    <t>24 months</t>
  </si>
  <si>
    <t>PIV-4</t>
  </si>
  <si>
    <t>2023-11-22</t>
  </si>
  <si>
    <t>2024-01-29</t>
  </si>
  <si>
    <t>2024-02-26</t>
  </si>
  <si>
    <t>2024-03-03</t>
  </si>
  <si>
    <t>2024-01-28</t>
  </si>
  <si>
    <t>2024-01-30</t>
  </si>
  <si>
    <t>2024-03-04</t>
  </si>
  <si>
    <t>2024-02-04</t>
  </si>
  <si>
    <t>2024-02-03</t>
  </si>
  <si>
    <t>2024-03-11</t>
  </si>
  <si>
    <t>2024-02-05</t>
  </si>
  <si>
    <t>2024-03-18</t>
  </si>
  <si>
    <t>2024-02-13</t>
  </si>
  <si>
    <t>2024-02-12</t>
  </si>
  <si>
    <t>2024-02-14</t>
  </si>
  <si>
    <t>1year 11months</t>
  </si>
  <si>
    <t>1year 8months</t>
  </si>
  <si>
    <t>2024-02-15</t>
  </si>
  <si>
    <t>1year 4months</t>
  </si>
  <si>
    <t>1year 1months</t>
  </si>
  <si>
    <t>2024-02-19</t>
  </si>
  <si>
    <t>2024-04-02</t>
  </si>
  <si>
    <t>2024-02-18</t>
  </si>
  <si>
    <t>2024-02-20</t>
  </si>
  <si>
    <t>2024-04-07</t>
  </si>
  <si>
    <t>2024-04-08</t>
  </si>
  <si>
    <t>2024-02-25</t>
  </si>
  <si>
    <t>2024-04-09</t>
  </si>
  <si>
    <t>2024-04-15</t>
  </si>
  <si>
    <t>2024-04-22</t>
  </si>
  <si>
    <t>2024-02-27</t>
  </si>
  <si>
    <t>2024-03-05</t>
  </si>
  <si>
    <t>2024-03-12</t>
  </si>
  <si>
    <t>2024-04-21</t>
  </si>
  <si>
    <t>2024-03-17</t>
  </si>
  <si>
    <t>2024-04-28</t>
  </si>
  <si>
    <t>2024-04-27</t>
  </si>
  <si>
    <t>2024-03-19</t>
  </si>
  <si>
    <t>2024-04-01</t>
  </si>
  <si>
    <t>2024-04-30</t>
  </si>
  <si>
    <t>2024-05-27</t>
  </si>
  <si>
    <t>2024-06-04</t>
  </si>
  <si>
    <t>2024-04-14</t>
  </si>
  <si>
    <t>2024-06-03</t>
  </si>
  <si>
    <t>2024-04-16</t>
  </si>
  <si>
    <t>2024-04-23</t>
  </si>
  <si>
    <t>2024-04-29</t>
  </si>
  <si>
    <t>2024-05-20</t>
  </si>
  <si>
    <t>2024-05-19</t>
  </si>
  <si>
    <t>2024-05-21</t>
  </si>
  <si>
    <t>2024-05-26</t>
  </si>
  <si>
    <t>2024-05-28</t>
  </si>
  <si>
    <t>2024-06-18</t>
  </si>
  <si>
    <t>2024-06-17</t>
  </si>
  <si>
    <t>2024-06-16</t>
  </si>
  <si>
    <t>1year 10months</t>
  </si>
  <si>
    <t>2024-06-25</t>
  </si>
  <si>
    <t>2024-06-24</t>
  </si>
  <si>
    <t>2024-06-23</t>
  </si>
  <si>
    <t>2024-07-01</t>
  </si>
  <si>
    <t>2024-07-02</t>
  </si>
  <si>
    <t>2024-07-08</t>
  </si>
  <si>
    <t>2024-07-07</t>
  </si>
  <si>
    <t>2024-07-09</t>
  </si>
  <si>
    <t>2024-07-15</t>
  </si>
  <si>
    <t>2024-07-14</t>
  </si>
  <si>
    <t>2024-07-16</t>
  </si>
  <si>
    <t>2024-07-22</t>
  </si>
  <si>
    <t>2024-07-21</t>
  </si>
  <si>
    <t>2024-07-23</t>
  </si>
  <si>
    <t>2024-07-28</t>
  </si>
  <si>
    <t>2024-07-26</t>
  </si>
  <si>
    <t>2024-08-05</t>
  </si>
  <si>
    <t>2024-08-04</t>
  </si>
  <si>
    <t>2024-08-06</t>
  </si>
  <si>
    <t>2024-08-03</t>
  </si>
  <si>
    <t>2024-08-11</t>
  </si>
  <si>
    <t>2024-08-10</t>
  </si>
  <si>
    <t>2024-08-09</t>
  </si>
  <si>
    <t>2024-08-13</t>
  </si>
  <si>
    <t>2024-08-12</t>
  </si>
  <si>
    <t>2024-10-20</t>
  </si>
  <si>
    <t>2024-10-19</t>
  </si>
  <si>
    <t>2024-10-21</t>
  </si>
  <si>
    <t>2024-10-14</t>
  </si>
  <si>
    <t>2024-10-16</t>
  </si>
  <si>
    <t>2024-10-12</t>
  </si>
  <si>
    <t>2024-10-11</t>
  </si>
  <si>
    <t>2024-10-10</t>
  </si>
  <si>
    <t>2024-10-28</t>
  </si>
  <si>
    <t>2024-10-27</t>
  </si>
  <si>
    <t>2024-10-26</t>
  </si>
  <si>
    <t>2024-10-25</t>
  </si>
  <si>
    <t>2024-10-24</t>
  </si>
  <si>
    <t>2024-10-23</t>
  </si>
  <si>
    <t>2024-10-22</t>
  </si>
  <si>
    <t>Year</t>
  </si>
  <si>
    <t>hMPV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8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yyyy&quot;年&quot;m&quot;月&quot;d&quot;日&quot;;@"/>
    <numFmt numFmtId="177" formatCode="[$-409]yyyy\-mm\-dd;@"/>
    <numFmt numFmtId="178" formatCode="General&quot;岁&quot;"/>
    <numFmt numFmtId="179" formatCode="General\ &quot;岁&quot;"/>
  </numFmts>
  <fonts count="30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name val="Times New Roman"/>
      <charset val="134"/>
    </font>
    <font>
      <b/>
      <sz val="11"/>
      <name val="Times New Roman"/>
      <charset val="134"/>
    </font>
    <font>
      <sz val="12"/>
      <name val="Times New Roman"/>
      <charset val="134"/>
    </font>
    <font>
      <b/>
      <sz val="10"/>
      <name val="Times New Roman"/>
      <charset val="134"/>
    </font>
    <font>
      <sz val="12"/>
      <color theme="1"/>
      <name val="Times New Roman"/>
      <charset val="134"/>
    </font>
    <font>
      <sz val="11"/>
      <color rgb="FF000000"/>
      <name val="Times New Roman"/>
      <charset val="134"/>
    </font>
    <font>
      <strike/>
      <sz val="12"/>
      <name val="Times New Roman"/>
      <charset val="134"/>
    </font>
    <font>
      <sz val="1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indexed="8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1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16" fillId="0" borderId="4" applyNumberFormat="0" applyFill="0" applyAlignment="0" applyProtection="0">
      <alignment vertical="center"/>
    </xf>
    <xf numFmtId="0" fontId="17" fillId="0" borderId="5" applyNumberFormat="0" applyFill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3" borderId="6" applyNumberFormat="0" applyAlignment="0" applyProtection="0">
      <alignment vertical="center"/>
    </xf>
    <xf numFmtId="0" fontId="19" fillId="4" borderId="7" applyNumberFormat="0" applyAlignment="0" applyProtection="0">
      <alignment vertical="center"/>
    </xf>
    <xf numFmtId="0" fontId="20" fillId="4" borderId="6" applyNumberFormat="0" applyAlignment="0" applyProtection="0">
      <alignment vertical="center"/>
    </xf>
    <xf numFmtId="0" fontId="21" fillId="5" borderId="8" applyNumberFormat="0" applyAlignment="0" applyProtection="0">
      <alignment vertical="center"/>
    </xf>
    <xf numFmtId="0" fontId="22" fillId="0" borderId="9" applyNumberFormat="0" applyFill="0" applyAlignment="0" applyProtection="0">
      <alignment vertical="center"/>
    </xf>
    <xf numFmtId="0" fontId="23" fillId="0" borderId="10" applyNumberFormat="0" applyFill="0" applyAlignment="0" applyProtection="0">
      <alignment vertical="center"/>
    </xf>
    <xf numFmtId="0" fontId="24" fillId="6" borderId="0" applyNumberFormat="0" applyBorder="0" applyAlignment="0" applyProtection="0">
      <alignment vertical="center"/>
    </xf>
    <xf numFmtId="0" fontId="25" fillId="7" borderId="0" applyNumberFormat="0" applyBorder="0" applyAlignment="0" applyProtection="0">
      <alignment vertical="center"/>
    </xf>
    <xf numFmtId="0" fontId="26" fillId="8" borderId="0" applyNumberFormat="0" applyBorder="0" applyAlignment="0" applyProtection="0">
      <alignment vertical="center"/>
    </xf>
    <xf numFmtId="0" fontId="27" fillId="9" borderId="0" applyNumberFormat="0" applyBorder="0" applyAlignment="0" applyProtection="0">
      <alignment vertical="center"/>
    </xf>
    <xf numFmtId="0" fontId="28" fillId="10" borderId="0" applyNumberFormat="0" applyBorder="0" applyAlignment="0" applyProtection="0">
      <alignment vertical="center"/>
    </xf>
    <xf numFmtId="0" fontId="28" fillId="11" borderId="0" applyNumberFormat="0" applyBorder="0" applyAlignment="0" applyProtection="0">
      <alignment vertical="center"/>
    </xf>
    <xf numFmtId="0" fontId="27" fillId="12" borderId="0" applyNumberFormat="0" applyBorder="0" applyAlignment="0" applyProtection="0">
      <alignment vertical="center"/>
    </xf>
    <xf numFmtId="0" fontId="27" fillId="13" borderId="0" applyNumberFormat="0" applyBorder="0" applyAlignment="0" applyProtection="0">
      <alignment vertical="center"/>
    </xf>
    <xf numFmtId="0" fontId="28" fillId="14" borderId="0" applyNumberFormat="0" applyBorder="0" applyAlignment="0" applyProtection="0">
      <alignment vertical="center"/>
    </xf>
    <xf numFmtId="0" fontId="28" fillId="15" borderId="0" applyNumberFormat="0" applyBorder="0" applyAlignment="0" applyProtection="0">
      <alignment vertical="center"/>
    </xf>
    <xf numFmtId="0" fontId="27" fillId="16" borderId="0" applyNumberFormat="0" applyBorder="0" applyAlignment="0" applyProtection="0">
      <alignment vertical="center"/>
    </xf>
    <xf numFmtId="0" fontId="27" fillId="17" borderId="0" applyNumberFormat="0" applyBorder="0" applyAlignment="0" applyProtection="0">
      <alignment vertical="center"/>
    </xf>
    <xf numFmtId="0" fontId="28" fillId="18" borderId="0" applyNumberFormat="0" applyBorder="0" applyAlignment="0" applyProtection="0">
      <alignment vertical="center"/>
    </xf>
    <xf numFmtId="0" fontId="28" fillId="19" borderId="0" applyNumberFormat="0" applyBorder="0" applyAlignment="0" applyProtection="0">
      <alignment vertical="center"/>
    </xf>
    <xf numFmtId="0" fontId="27" fillId="20" borderId="0" applyNumberFormat="0" applyBorder="0" applyAlignment="0" applyProtection="0">
      <alignment vertical="center"/>
    </xf>
    <xf numFmtId="0" fontId="27" fillId="21" borderId="0" applyNumberFormat="0" applyBorder="0" applyAlignment="0" applyProtection="0">
      <alignment vertical="center"/>
    </xf>
    <xf numFmtId="0" fontId="28" fillId="22" borderId="0" applyNumberFormat="0" applyBorder="0" applyAlignment="0" applyProtection="0">
      <alignment vertical="center"/>
    </xf>
    <xf numFmtId="0" fontId="28" fillId="23" borderId="0" applyNumberFormat="0" applyBorder="0" applyAlignment="0" applyProtection="0">
      <alignment vertical="center"/>
    </xf>
    <xf numFmtId="0" fontId="27" fillId="24" borderId="0" applyNumberFormat="0" applyBorder="0" applyAlignment="0" applyProtection="0">
      <alignment vertical="center"/>
    </xf>
    <xf numFmtId="0" fontId="27" fillId="25" borderId="0" applyNumberFormat="0" applyBorder="0" applyAlignment="0" applyProtection="0">
      <alignment vertical="center"/>
    </xf>
    <xf numFmtId="0" fontId="28" fillId="26" borderId="0" applyNumberFormat="0" applyBorder="0" applyAlignment="0" applyProtection="0">
      <alignment vertical="center"/>
    </xf>
    <xf numFmtId="0" fontId="28" fillId="27" borderId="0" applyNumberFormat="0" applyBorder="0" applyAlignment="0" applyProtection="0">
      <alignment vertical="center"/>
    </xf>
    <xf numFmtId="0" fontId="27" fillId="28" borderId="0" applyNumberFormat="0" applyBorder="0" applyAlignment="0" applyProtection="0">
      <alignment vertical="center"/>
    </xf>
    <xf numFmtId="0" fontId="27" fillId="29" borderId="0" applyNumberFormat="0" applyBorder="0" applyAlignment="0" applyProtection="0">
      <alignment vertical="center"/>
    </xf>
    <xf numFmtId="0" fontId="28" fillId="30" borderId="0" applyNumberFormat="0" applyBorder="0" applyAlignment="0" applyProtection="0">
      <alignment vertical="center"/>
    </xf>
    <xf numFmtId="0" fontId="28" fillId="31" borderId="0" applyNumberFormat="0" applyBorder="0" applyAlignment="0" applyProtection="0">
      <alignment vertical="center"/>
    </xf>
    <xf numFmtId="0" fontId="27" fillId="32" borderId="0" applyNumberFormat="0" applyBorder="0" applyAlignment="0" applyProtection="0">
      <alignment vertical="center"/>
    </xf>
    <xf numFmtId="0" fontId="29" fillId="2" borderId="3" applyNumberFormat="0" applyFont="0" applyAlignment="0" applyProtection="0">
      <alignment vertical="center"/>
    </xf>
    <xf numFmtId="0" fontId="0" fillId="0" borderId="0">
      <alignment vertical="center"/>
    </xf>
  </cellStyleXfs>
  <cellXfs count="89">
    <xf numFmtId="0" fontId="0" fillId="0" borderId="0" xfId="0">
      <alignment vertical="center"/>
    </xf>
    <xf numFmtId="0" fontId="0" fillId="0" borderId="0" xfId="0" applyBorder="1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49" fontId="3" fillId="0" borderId="1" xfId="0" applyNumberFormat="1" applyFont="1" applyFill="1" applyBorder="1" applyAlignment="1">
      <alignment horizontal="center" vertical="distributed"/>
    </xf>
    <xf numFmtId="0" fontId="1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49" fontId="4" fillId="0" borderId="1" xfId="0" applyNumberFormat="1" applyFont="1" applyFill="1" applyBorder="1" applyAlignment="1">
      <alignment horizontal="center" vertical="center"/>
    </xf>
    <xf numFmtId="14" fontId="4" fillId="0" borderId="1" xfId="0" applyNumberFormat="1" applyFont="1" applyFill="1" applyBorder="1" applyAlignment="1">
      <alignment vertical="center"/>
    </xf>
    <xf numFmtId="176" fontId="5" fillId="0" borderId="1" xfId="0" applyNumberFormat="1" applyFont="1" applyFill="1" applyBorder="1" applyAlignment="1">
      <alignment horizontal="center"/>
    </xf>
    <xf numFmtId="0" fontId="1" fillId="0" borderId="1" xfId="0" applyNumberFormat="1" applyFont="1" applyFill="1" applyBorder="1" applyAlignment="1">
      <alignment vertical="center"/>
    </xf>
    <xf numFmtId="49" fontId="6" fillId="0" borderId="1" xfId="0" applyNumberFormat="1" applyFont="1" applyFill="1" applyBorder="1" applyAlignment="1">
      <alignment horizontal="center" vertical="center"/>
    </xf>
    <xf numFmtId="14" fontId="4" fillId="0" borderId="1" xfId="0" applyNumberFormat="1" applyFont="1" applyFill="1" applyBorder="1" applyAlignment="1">
      <alignment horizontal="center" vertical="center"/>
    </xf>
    <xf numFmtId="176" fontId="5" fillId="0" borderId="1" xfId="0" applyNumberFormat="1" applyFont="1" applyFill="1" applyBorder="1" applyAlignment="1">
      <alignment horizontal="center" vertical="center"/>
    </xf>
    <xf numFmtId="176" fontId="1" fillId="0" borderId="1" xfId="0" applyNumberFormat="1" applyFont="1" applyFill="1" applyBorder="1" applyAlignment="1">
      <alignment vertical="center"/>
    </xf>
    <xf numFmtId="0" fontId="3" fillId="0" borderId="1" xfId="0" applyFont="1" applyFill="1" applyBorder="1" applyAlignment="1">
      <alignment horizontal="center" vertical="center"/>
    </xf>
    <xf numFmtId="49" fontId="2" fillId="0" borderId="1" xfId="0" applyNumberFormat="1" applyFont="1" applyFill="1" applyBorder="1" applyAlignment="1">
      <alignment horizontal="center" vertical="center"/>
    </xf>
    <xf numFmtId="49" fontId="3" fillId="0" borderId="1" xfId="0" applyNumberFormat="1" applyFont="1" applyFill="1" applyBorder="1" applyAlignment="1">
      <alignment horizontal="center" vertical="center"/>
    </xf>
    <xf numFmtId="49" fontId="1" fillId="0" borderId="1" xfId="0" applyNumberFormat="1" applyFont="1" applyFill="1" applyBorder="1" applyAlignment="1">
      <alignment vertical="center"/>
    </xf>
    <xf numFmtId="0" fontId="2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/>
    </xf>
    <xf numFmtId="0" fontId="4" fillId="0" borderId="1" xfId="0" applyNumberFormat="1" applyFont="1" applyFill="1" applyBorder="1" applyAlignment="1">
      <alignment horizontal="center"/>
    </xf>
    <xf numFmtId="0" fontId="4" fillId="0" borderId="1" xfId="0" applyNumberFormat="1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177" fontId="7" fillId="0" borderId="1" xfId="0" applyNumberFormat="1" applyFont="1" applyFill="1" applyBorder="1" applyAlignment="1">
      <alignment horizontal="center" vertical="center"/>
    </xf>
    <xf numFmtId="0" fontId="1" fillId="0" borderId="1" xfId="0" applyFont="1" applyFill="1" applyBorder="1" applyAlignment="1">
      <alignment vertical="center"/>
    </xf>
    <xf numFmtId="177" fontId="1" fillId="0" borderId="1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Border="1">
      <alignment vertical="center"/>
    </xf>
    <xf numFmtId="0" fontId="2" fillId="0" borderId="0" xfId="0" applyFont="1" applyBorder="1">
      <alignment vertical="center"/>
    </xf>
    <xf numFmtId="0" fontId="4" fillId="0" borderId="0" xfId="0" applyFont="1">
      <alignment vertic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177" fontId="4" fillId="0" borderId="0" xfId="0" applyNumberFormat="1" applyFont="1" applyFill="1" applyAlignment="1">
      <alignment horizontal="center" vertical="center"/>
    </xf>
    <xf numFmtId="0" fontId="4" fillId="0" borderId="0" xfId="0" applyFont="1" applyFill="1" applyAlignment="1">
      <alignment horizontal="center"/>
    </xf>
    <xf numFmtId="0" fontId="4" fillId="0" borderId="0" xfId="0" applyFont="1" applyBorder="1">
      <alignment vertical="center"/>
    </xf>
    <xf numFmtId="49" fontId="4" fillId="0" borderId="0" xfId="0" applyNumberFormat="1" applyFont="1" applyFill="1" applyBorder="1" applyAlignment="1">
      <alignment horizontal="center" vertical="distributed"/>
    </xf>
    <xf numFmtId="177" fontId="4" fillId="0" borderId="0" xfId="0" applyNumberFormat="1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177" fontId="4" fillId="0" borderId="2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177" fontId="8" fillId="0" borderId="0" xfId="0" applyNumberFormat="1" applyFont="1" applyFill="1" applyAlignment="1">
      <alignment horizontal="center" vertical="center"/>
    </xf>
    <xf numFmtId="177" fontId="4" fillId="0" borderId="0" xfId="0" applyNumberFormat="1" applyFont="1" applyFill="1" applyAlignment="1">
      <alignment horizontal="center" vertical="center" wrapText="1"/>
    </xf>
    <xf numFmtId="177" fontId="4" fillId="0" borderId="0" xfId="0" applyNumberFormat="1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49" fontId="2" fillId="0" borderId="0" xfId="0" applyNumberFormat="1" applyFont="1" applyFill="1" applyBorder="1" applyAlignment="1">
      <alignment horizontal="center" vertical="center"/>
    </xf>
    <xf numFmtId="0" fontId="2" fillId="0" borderId="0" xfId="0" applyFont="1" applyFill="1" applyBorder="1">
      <alignment vertical="center"/>
    </xf>
    <xf numFmtId="0" fontId="2" fillId="0" borderId="0" xfId="0" applyFont="1" applyFill="1">
      <alignment vertical="center"/>
    </xf>
    <xf numFmtId="49" fontId="2" fillId="0" borderId="0" xfId="0" applyNumberFormat="1" applyFont="1" applyFill="1" applyBorder="1" applyAlignment="1">
      <alignment horizontal="center" vertical="distributed"/>
    </xf>
    <xf numFmtId="49" fontId="4" fillId="0" borderId="0" xfId="0" applyNumberFormat="1" applyFont="1" applyFill="1" applyBorder="1" applyAlignment="1">
      <alignment horizontal="center" vertical="center"/>
    </xf>
    <xf numFmtId="14" fontId="4" fillId="0" borderId="0" xfId="0" applyNumberFormat="1" applyFont="1" applyFill="1" applyBorder="1" applyAlignment="1">
      <alignment horizontal="center" vertical="center"/>
    </xf>
    <xf numFmtId="0" fontId="2" fillId="0" borderId="0" xfId="0" applyNumberFormat="1" applyFont="1" applyFill="1" applyBorder="1" applyAlignment="1">
      <alignment horizontal="center" vertical="center"/>
    </xf>
    <xf numFmtId="0" fontId="4" fillId="0" borderId="0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/>
    </xf>
    <xf numFmtId="0" fontId="4" fillId="0" borderId="0" xfId="0" applyNumberFormat="1" applyFont="1" applyFill="1" applyBorder="1" applyAlignment="1">
      <alignment horizontal="center"/>
    </xf>
    <xf numFmtId="49" fontId="2" fillId="0" borderId="0" xfId="0" applyNumberFormat="1" applyFont="1" applyFill="1">
      <alignment vertical="center"/>
    </xf>
    <xf numFmtId="49" fontId="4" fillId="0" borderId="0" xfId="0" applyNumberFormat="1" applyFont="1" applyFill="1" applyBorder="1" applyAlignment="1">
      <alignment horizontal="center"/>
    </xf>
    <xf numFmtId="14" fontId="2" fillId="0" borderId="0" xfId="0" applyNumberFormat="1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49" fontId="0" fillId="0" borderId="0" xfId="0" applyNumberForma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NumberFormat="1" applyFont="1">
      <alignment vertical="center"/>
    </xf>
    <xf numFmtId="0" fontId="0" fillId="0" borderId="0" xfId="0" applyNumberFormat="1">
      <alignment vertical="center"/>
    </xf>
    <xf numFmtId="49" fontId="0" fillId="0" borderId="0" xfId="0" applyNumberFormat="1" applyBorder="1">
      <alignment vertical="center"/>
    </xf>
    <xf numFmtId="176" fontId="9" fillId="0" borderId="0" xfId="0" applyNumberFormat="1" applyFont="1" applyFill="1" applyBorder="1" applyAlignment="1">
      <alignment horizontal="center" vertical="center"/>
    </xf>
    <xf numFmtId="176" fontId="2" fillId="0" borderId="0" xfId="0" applyNumberFormat="1" applyFont="1">
      <alignment vertical="center"/>
    </xf>
    <xf numFmtId="0" fontId="2" fillId="0" borderId="0" xfId="50" applyFont="1" applyBorder="1" applyAlignment="1">
      <alignment horizontal="center" vertical="center"/>
    </xf>
    <xf numFmtId="49" fontId="2" fillId="0" borderId="0" xfId="50" applyNumberFormat="1" applyFont="1" applyBorder="1" applyAlignment="1">
      <alignment horizontal="center" vertical="center"/>
    </xf>
    <xf numFmtId="14" fontId="2" fillId="0" borderId="0" xfId="50" applyNumberFormat="1" applyFont="1" applyBorder="1" applyAlignment="1">
      <alignment horizontal="center" vertical="center"/>
    </xf>
    <xf numFmtId="176" fontId="0" fillId="0" borderId="0" xfId="0" applyNumberFormat="1">
      <alignment vertical="center"/>
    </xf>
    <xf numFmtId="0" fontId="4" fillId="0" borderId="0" xfId="0" applyFont="1" applyFill="1" applyBorder="1" applyAlignment="1"/>
    <xf numFmtId="14" fontId="4" fillId="0" borderId="0" xfId="0" applyNumberFormat="1" applyFont="1" applyFill="1" applyBorder="1" applyAlignment="1"/>
    <xf numFmtId="0" fontId="2" fillId="0" borderId="0" xfId="0" applyFont="1" applyFill="1" applyBorder="1" applyAlignment="1">
      <alignment horizontal="center"/>
    </xf>
    <xf numFmtId="176" fontId="9" fillId="0" borderId="0" xfId="0" applyNumberFormat="1" applyFont="1" applyFill="1" applyBorder="1" applyAlignment="1">
      <alignment horizontal="center"/>
    </xf>
    <xf numFmtId="0" fontId="2" fillId="0" borderId="0" xfId="0" applyNumberFormat="1" applyFont="1" applyFill="1">
      <alignment vertical="center"/>
    </xf>
    <xf numFmtId="0" fontId="4" fillId="0" borderId="0" xfId="49" applyFont="1" applyFill="1" applyBorder="1" applyAlignment="1"/>
    <xf numFmtId="0" fontId="4" fillId="0" borderId="0" xfId="49" applyFont="1" applyFill="1" applyBorder="1" applyAlignment="1">
      <alignment horizontal="center"/>
    </xf>
    <xf numFmtId="14" fontId="4" fillId="0" borderId="0" xfId="49" applyNumberFormat="1" applyFont="1" applyFill="1" applyBorder="1" applyAlignment="1"/>
    <xf numFmtId="0" fontId="2" fillId="0" borderId="0" xfId="49" applyFont="1" applyFill="1" applyBorder="1" applyAlignment="1">
      <alignment horizontal="center"/>
    </xf>
    <xf numFmtId="0" fontId="4" fillId="0" borderId="0" xfId="0" applyFont="1" applyFill="1" applyBorder="1" applyAlignment="1">
      <alignment vertical="center"/>
    </xf>
    <xf numFmtId="14" fontId="4" fillId="0" borderId="0" xfId="0" applyNumberFormat="1" applyFont="1" applyFill="1" applyBorder="1" applyAlignment="1">
      <alignment vertical="center"/>
    </xf>
    <xf numFmtId="14" fontId="2" fillId="0" borderId="0" xfId="0" applyNumberFormat="1" applyFont="1" applyFill="1" applyBorder="1" applyAlignment="1"/>
    <xf numFmtId="178" fontId="2" fillId="0" borderId="0" xfId="0" applyNumberFormat="1" applyFont="1" applyFill="1" applyBorder="1" applyAlignment="1">
      <alignment horizontal="center" vertical="center"/>
    </xf>
    <xf numFmtId="179" fontId="4" fillId="0" borderId="0" xfId="0" applyNumberFormat="1" applyFont="1" applyFill="1" applyBorder="1" applyAlignment="1">
      <alignment horizontal="center" vertical="center"/>
    </xf>
    <xf numFmtId="179" fontId="2" fillId="0" borderId="0" xfId="0" applyNumberFormat="1" applyFont="1" applyFill="1" applyBorder="1" applyAlignment="1">
      <alignment horizontal="center" vertical="center"/>
    </xf>
  </cellXfs>
  <cellStyles count="51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注释 9 2" xfId="49"/>
    <cellStyle name="常规 87" xfId="50"/>
  </cellStyles>
  <dxfs count="18">
    <dxf>
      <font>
        <b val="1"/>
        <i val="1"/>
        <color indexed="33"/>
      </font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theme" Target="theme/theme1.xml"/><Relationship Id="rId7" Type="http://schemas.openxmlformats.org/officeDocument/2006/relationships/externalLink" Target="externalLinks/externalLink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0" Type="http://schemas.openxmlformats.org/officeDocument/2006/relationships/styles" Target="styles.xml"/><Relationship Id="rId1" Type="http://schemas.openxmlformats.org/officeDocument/2006/relationships/worksheet" Target="worksheets/sheet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6</xdr:col>
      <xdr:colOff>599440</xdr:colOff>
      <xdr:row>0</xdr:row>
      <xdr:rowOff>635</xdr:rowOff>
    </xdr:from>
    <xdr:to>
      <xdr:col>19</xdr:col>
      <xdr:colOff>450215</xdr:colOff>
      <xdr:row>44</xdr:row>
      <xdr:rowOff>90170</xdr:rowOff>
    </xdr:to>
    <xdr:pic>
      <xdr:nvPicPr>
        <xdr:cNvPr id="2" name="图片 1" descr="Heatmap_0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4968240" y="635"/>
          <a:ext cx="7775575" cy="8408035"/>
        </a:xfrm>
        <a:prstGeom prst="rect">
          <a:avLst/>
        </a:prstGeom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\Users\gxaha\Documents\WeChat%20Files\wxid_0721827217622\FileStorage\File\2025-02\52-2024&#24180;&#21628;&#21560;&#36947;&#22810;&#30149;&#21407;&#30417;&#27979;&#26631;&#26412;&#26816;&#27979;&#32467;&#26524;&#30331;&#35760;&#34920;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多病原"/>
      <sheetName val="登记表"/>
      <sheetName val="请勿删除"/>
      <sheetName val="SARI"/>
      <sheetName val="领样"/>
      <sheetName val="Sheet1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</sheetDataSet>
  </externalBook>
</externalLink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116"/>
  <sheetViews>
    <sheetView workbookViewId="0">
      <selection activeCell="G70" sqref="G70"/>
    </sheetView>
  </sheetViews>
  <sheetFormatPr defaultColWidth="8.89090909090909" defaultRowHeight="14" outlineLevelCol="5"/>
  <cols>
    <col min="1" max="1" width="8.89090909090909" style="1"/>
    <col min="2" max="2" width="11.3363636363636" style="1" customWidth="1"/>
    <col min="3" max="3" width="15.4454545454545" style="67" customWidth="1"/>
    <col min="4" max="4" width="13.1090909090909" style="1"/>
    <col min="5" max="5" width="19.3363636363636" style="62" customWidth="1"/>
    <col min="6" max="6" width="17.7818181818182" customWidth="1"/>
  </cols>
  <sheetData>
    <row r="1" ht="16" customHeight="1" spans="1:6">
      <c r="A1" s="52" t="s">
        <v>0</v>
      </c>
      <c r="B1" s="52" t="s">
        <v>1</v>
      </c>
      <c r="C1" s="52" t="s">
        <v>2</v>
      </c>
      <c r="D1" s="52" t="s">
        <v>3</v>
      </c>
      <c r="E1" s="52" t="s">
        <v>4</v>
      </c>
      <c r="F1" s="52" t="s">
        <v>5</v>
      </c>
    </row>
    <row r="2" ht="15.5" spans="1:6">
      <c r="A2" s="50">
        <v>1</v>
      </c>
      <c r="B2" s="74" t="s">
        <v>6</v>
      </c>
      <c r="C2" s="57">
        <v>6</v>
      </c>
      <c r="D2" s="75" t="s">
        <v>7</v>
      </c>
      <c r="E2" s="76" t="s">
        <v>8</v>
      </c>
      <c r="F2" s="51"/>
    </row>
    <row r="3" ht="15.5" spans="1:6">
      <c r="A3" s="50">
        <v>2</v>
      </c>
      <c r="B3" s="74" t="s">
        <v>6</v>
      </c>
      <c r="C3" s="57">
        <v>2</v>
      </c>
      <c r="D3" s="75" t="s">
        <v>7</v>
      </c>
      <c r="E3" s="76" t="s">
        <v>8</v>
      </c>
      <c r="F3" s="51"/>
    </row>
    <row r="4" ht="15.5" spans="1:6">
      <c r="A4" s="50">
        <v>3</v>
      </c>
      <c r="B4" s="74" t="s">
        <v>6</v>
      </c>
      <c r="C4" s="57">
        <v>7</v>
      </c>
      <c r="D4" s="75" t="s">
        <v>7</v>
      </c>
      <c r="E4" s="76" t="s">
        <v>8</v>
      </c>
      <c r="F4" s="51"/>
    </row>
    <row r="5" ht="15.5" spans="1:6">
      <c r="A5" s="50">
        <v>4</v>
      </c>
      <c r="B5" s="74" t="s">
        <v>6</v>
      </c>
      <c r="C5" s="57" t="s">
        <v>9</v>
      </c>
      <c r="D5" s="75" t="s">
        <v>7</v>
      </c>
      <c r="E5" s="76" t="s">
        <v>8</v>
      </c>
      <c r="F5" s="51"/>
    </row>
    <row r="6" ht="15.5" spans="1:6">
      <c r="A6" s="50">
        <v>5</v>
      </c>
      <c r="B6" s="74" t="s">
        <v>6</v>
      </c>
      <c r="C6" s="57">
        <v>3</v>
      </c>
      <c r="D6" s="75" t="s">
        <v>7</v>
      </c>
      <c r="E6" s="76" t="s">
        <v>8</v>
      </c>
      <c r="F6" s="51"/>
    </row>
    <row r="7" ht="15.5" spans="1:6">
      <c r="A7" s="50">
        <v>6</v>
      </c>
      <c r="B7" s="74" t="s">
        <v>6</v>
      </c>
      <c r="C7" s="57">
        <v>5</v>
      </c>
      <c r="D7" s="75" t="s">
        <v>7</v>
      </c>
      <c r="E7" s="77" t="s">
        <v>10</v>
      </c>
      <c r="F7" s="78"/>
    </row>
    <row r="8" ht="15.5" spans="1:6">
      <c r="A8" s="50">
        <v>7</v>
      </c>
      <c r="B8" s="74" t="s">
        <v>6</v>
      </c>
      <c r="C8" s="57">
        <v>7</v>
      </c>
      <c r="D8" s="75" t="s">
        <v>7</v>
      </c>
      <c r="E8" s="76" t="s">
        <v>8</v>
      </c>
      <c r="F8" s="51"/>
    </row>
    <row r="9" ht="15.5" spans="1:6">
      <c r="A9" s="50">
        <v>8</v>
      </c>
      <c r="B9" s="74" t="s">
        <v>11</v>
      </c>
      <c r="C9" s="57">
        <v>12</v>
      </c>
      <c r="D9" s="75" t="s">
        <v>7</v>
      </c>
      <c r="E9" s="76" t="s">
        <v>8</v>
      </c>
      <c r="F9" s="51"/>
    </row>
    <row r="10" ht="15.5" spans="1:6">
      <c r="A10" s="50">
        <v>9</v>
      </c>
      <c r="B10" s="74" t="s">
        <v>11</v>
      </c>
      <c r="C10" s="57">
        <v>2</v>
      </c>
      <c r="D10" s="75" t="s">
        <v>7</v>
      </c>
      <c r="E10" s="77" t="s">
        <v>10</v>
      </c>
      <c r="F10" s="78"/>
    </row>
    <row r="11" ht="15.5" spans="1:6">
      <c r="A11" s="50">
        <v>10</v>
      </c>
      <c r="B11" s="74" t="s">
        <v>11</v>
      </c>
      <c r="C11" s="57">
        <v>3</v>
      </c>
      <c r="D11" s="75" t="s">
        <v>7</v>
      </c>
      <c r="E11" s="76" t="s">
        <v>8</v>
      </c>
      <c r="F11" s="51"/>
    </row>
    <row r="12" ht="15.5" spans="1:6">
      <c r="A12" s="50">
        <v>11</v>
      </c>
      <c r="B12" s="74" t="s">
        <v>11</v>
      </c>
      <c r="C12" s="57">
        <v>7</v>
      </c>
      <c r="D12" s="75" t="s">
        <v>7</v>
      </c>
      <c r="E12" s="76" t="s">
        <v>8</v>
      </c>
      <c r="F12" s="51"/>
    </row>
    <row r="13" ht="15.5" spans="1:6">
      <c r="A13" s="50">
        <v>12</v>
      </c>
      <c r="B13" s="74" t="s">
        <v>11</v>
      </c>
      <c r="C13" s="57">
        <v>14</v>
      </c>
      <c r="D13" s="75" t="s">
        <v>7</v>
      </c>
      <c r="E13" s="76" t="s">
        <v>8</v>
      </c>
      <c r="F13" s="51"/>
    </row>
    <row r="14" ht="15.5" spans="1:6">
      <c r="A14" s="50">
        <v>13</v>
      </c>
      <c r="B14" s="74" t="s">
        <v>6</v>
      </c>
      <c r="C14" s="57">
        <v>14</v>
      </c>
      <c r="D14" s="75" t="s">
        <v>7</v>
      </c>
      <c r="E14" s="76" t="s">
        <v>8</v>
      </c>
      <c r="F14" s="51"/>
    </row>
    <row r="15" ht="15.5" spans="1:6">
      <c r="A15" s="50">
        <v>14</v>
      </c>
      <c r="B15" s="74" t="s">
        <v>6</v>
      </c>
      <c r="C15" s="57">
        <v>2</v>
      </c>
      <c r="D15" s="75" t="s">
        <v>7</v>
      </c>
      <c r="E15" s="76" t="s">
        <v>8</v>
      </c>
      <c r="F15" s="51"/>
    </row>
    <row r="16" ht="15.5" spans="1:6">
      <c r="A16" s="50">
        <v>15</v>
      </c>
      <c r="B16" s="74" t="s">
        <v>11</v>
      </c>
      <c r="C16" s="57">
        <v>2</v>
      </c>
      <c r="D16" s="75" t="s">
        <v>7</v>
      </c>
      <c r="E16" s="76" t="s">
        <v>8</v>
      </c>
      <c r="F16" s="51"/>
    </row>
    <row r="17" ht="15.5" spans="1:6">
      <c r="A17" s="50">
        <v>16</v>
      </c>
      <c r="B17" s="74" t="s">
        <v>11</v>
      </c>
      <c r="C17" s="57">
        <v>6</v>
      </c>
      <c r="D17" s="75" t="s">
        <v>7</v>
      </c>
      <c r="E17" s="76" t="s">
        <v>8</v>
      </c>
      <c r="F17" s="51"/>
    </row>
    <row r="18" ht="15.5" spans="1:6">
      <c r="A18" s="50">
        <v>17</v>
      </c>
      <c r="B18" s="74" t="s">
        <v>11</v>
      </c>
      <c r="C18" s="57">
        <v>12</v>
      </c>
      <c r="D18" s="75" t="s">
        <v>7</v>
      </c>
      <c r="E18" s="76" t="s">
        <v>8</v>
      </c>
      <c r="F18" s="51"/>
    </row>
    <row r="19" ht="15.5" spans="1:6">
      <c r="A19" s="50">
        <v>18</v>
      </c>
      <c r="B19" s="74" t="s">
        <v>6</v>
      </c>
      <c r="C19" s="57">
        <v>7</v>
      </c>
      <c r="D19" s="75" t="s">
        <v>7</v>
      </c>
      <c r="E19" s="76" t="s">
        <v>8</v>
      </c>
      <c r="F19" s="51"/>
    </row>
    <row r="20" ht="15.5" spans="1:6">
      <c r="A20" s="50">
        <v>19</v>
      </c>
      <c r="B20" s="74" t="s">
        <v>11</v>
      </c>
      <c r="C20" s="57">
        <v>4</v>
      </c>
      <c r="D20" s="75" t="s">
        <v>7</v>
      </c>
      <c r="E20" s="76" t="s">
        <v>8</v>
      </c>
      <c r="F20" s="51"/>
    </row>
    <row r="21" ht="15.5" spans="1:6">
      <c r="A21" s="50">
        <v>20</v>
      </c>
      <c r="B21" s="74" t="s">
        <v>6</v>
      </c>
      <c r="C21" s="57">
        <v>2</v>
      </c>
      <c r="D21" s="75" t="s">
        <v>7</v>
      </c>
      <c r="E21" s="76" t="s">
        <v>8</v>
      </c>
      <c r="F21" s="51"/>
    </row>
    <row r="22" ht="15.5" spans="1:6">
      <c r="A22" s="50">
        <v>21</v>
      </c>
      <c r="B22" s="74" t="s">
        <v>11</v>
      </c>
      <c r="C22" s="57">
        <v>5</v>
      </c>
      <c r="D22" s="75" t="s">
        <v>12</v>
      </c>
      <c r="E22" s="76" t="s">
        <v>8</v>
      </c>
      <c r="F22" s="51"/>
    </row>
    <row r="23" ht="15.5" spans="1:6">
      <c r="A23" s="50">
        <v>22</v>
      </c>
      <c r="B23" s="74" t="s">
        <v>11</v>
      </c>
      <c r="C23" s="57">
        <v>4</v>
      </c>
      <c r="D23" s="75" t="s">
        <v>12</v>
      </c>
      <c r="E23" s="76" t="s">
        <v>8</v>
      </c>
      <c r="F23" s="51"/>
    </row>
    <row r="24" ht="15.5" spans="1:6">
      <c r="A24" s="50">
        <v>23</v>
      </c>
      <c r="B24" s="74" t="s">
        <v>6</v>
      </c>
      <c r="C24" s="57">
        <v>4</v>
      </c>
      <c r="D24" s="75" t="s">
        <v>12</v>
      </c>
      <c r="E24" s="76" t="s">
        <v>8</v>
      </c>
      <c r="F24" s="51"/>
    </row>
    <row r="25" ht="15.5" spans="1:6">
      <c r="A25" s="50">
        <v>24</v>
      </c>
      <c r="B25" s="74" t="s">
        <v>6</v>
      </c>
      <c r="C25" s="57">
        <v>8</v>
      </c>
      <c r="D25" s="75" t="s">
        <v>12</v>
      </c>
      <c r="E25" s="76" t="s">
        <v>8</v>
      </c>
      <c r="F25" s="51"/>
    </row>
    <row r="26" ht="15.5" spans="1:6">
      <c r="A26" s="50">
        <v>25</v>
      </c>
      <c r="B26" s="74" t="s">
        <v>6</v>
      </c>
      <c r="C26" s="57">
        <v>8</v>
      </c>
      <c r="D26" s="75" t="s">
        <v>12</v>
      </c>
      <c r="E26" s="76" t="s">
        <v>8</v>
      </c>
      <c r="F26" s="51"/>
    </row>
    <row r="27" ht="15.5" spans="1:6">
      <c r="A27" s="50">
        <v>26</v>
      </c>
      <c r="B27" s="74" t="s">
        <v>6</v>
      </c>
      <c r="C27" s="57">
        <v>4</v>
      </c>
      <c r="D27" s="75" t="s">
        <v>12</v>
      </c>
      <c r="E27" s="76" t="s">
        <v>8</v>
      </c>
      <c r="F27" s="51"/>
    </row>
    <row r="28" ht="15.5" spans="1:6">
      <c r="A28" s="50">
        <v>27</v>
      </c>
      <c r="B28" s="74" t="s">
        <v>6</v>
      </c>
      <c r="C28" s="57">
        <v>6</v>
      </c>
      <c r="D28" s="75" t="s">
        <v>12</v>
      </c>
      <c r="E28" s="76" t="s">
        <v>8</v>
      </c>
      <c r="F28" s="51"/>
    </row>
    <row r="29" ht="15.5" spans="1:6">
      <c r="A29" s="50">
        <v>28</v>
      </c>
      <c r="B29" s="74" t="s">
        <v>11</v>
      </c>
      <c r="C29" s="57" t="s">
        <v>13</v>
      </c>
      <c r="D29" s="75" t="s">
        <v>12</v>
      </c>
      <c r="E29" s="76" t="s">
        <v>8</v>
      </c>
      <c r="F29" s="51"/>
    </row>
    <row r="30" ht="15.5" spans="1:6">
      <c r="A30" s="50">
        <v>29</v>
      </c>
      <c r="B30" s="74" t="s">
        <v>11</v>
      </c>
      <c r="C30" s="57">
        <v>8</v>
      </c>
      <c r="D30" s="75" t="s">
        <v>12</v>
      </c>
      <c r="E30" s="76" t="s">
        <v>8</v>
      </c>
      <c r="F30" s="51"/>
    </row>
    <row r="31" ht="15.5" spans="1:6">
      <c r="A31" s="50">
        <v>30</v>
      </c>
      <c r="B31" s="74" t="s">
        <v>6</v>
      </c>
      <c r="C31" s="57">
        <v>7</v>
      </c>
      <c r="D31" s="75" t="s">
        <v>12</v>
      </c>
      <c r="E31" s="76" t="s">
        <v>8</v>
      </c>
      <c r="F31" s="51"/>
    </row>
    <row r="32" ht="15.5" spans="1:6">
      <c r="A32" s="50">
        <v>31</v>
      </c>
      <c r="B32" s="74" t="s">
        <v>6</v>
      </c>
      <c r="C32" s="57">
        <v>13</v>
      </c>
      <c r="D32" s="75" t="s">
        <v>12</v>
      </c>
      <c r="E32" s="76" t="s">
        <v>8</v>
      </c>
      <c r="F32" s="51"/>
    </row>
    <row r="33" ht="15.5" spans="1:6">
      <c r="A33" s="50">
        <v>32</v>
      </c>
      <c r="B33" s="74" t="s">
        <v>6</v>
      </c>
      <c r="C33" s="57">
        <v>8</v>
      </c>
      <c r="D33" s="75" t="s">
        <v>12</v>
      </c>
      <c r="E33" s="76" t="s">
        <v>8</v>
      </c>
      <c r="F33" s="51"/>
    </row>
    <row r="34" ht="15.5" spans="1:6">
      <c r="A34" s="50">
        <v>33</v>
      </c>
      <c r="B34" s="74" t="s">
        <v>11</v>
      </c>
      <c r="C34" s="57">
        <v>6</v>
      </c>
      <c r="D34" s="75" t="s">
        <v>12</v>
      </c>
      <c r="E34" s="76" t="s">
        <v>8</v>
      </c>
      <c r="F34" s="51"/>
    </row>
    <row r="35" ht="15.5" spans="1:6">
      <c r="A35" s="50">
        <v>34</v>
      </c>
      <c r="B35" s="74" t="s">
        <v>11</v>
      </c>
      <c r="C35" s="57">
        <v>8</v>
      </c>
      <c r="D35" s="75" t="s">
        <v>12</v>
      </c>
      <c r="E35" s="76" t="s">
        <v>8</v>
      </c>
      <c r="F35" s="51"/>
    </row>
    <row r="36" ht="15.5" spans="1:6">
      <c r="A36" s="50">
        <v>35</v>
      </c>
      <c r="B36" s="74" t="s">
        <v>6</v>
      </c>
      <c r="C36" s="57">
        <v>4</v>
      </c>
      <c r="D36" s="75" t="s">
        <v>12</v>
      </c>
      <c r="E36" s="76" t="s">
        <v>8</v>
      </c>
      <c r="F36" s="51"/>
    </row>
    <row r="37" ht="15.5" spans="1:6">
      <c r="A37" s="50">
        <v>36</v>
      </c>
      <c r="B37" s="74" t="s">
        <v>6</v>
      </c>
      <c r="C37" s="57">
        <v>1</v>
      </c>
      <c r="D37" s="75" t="s">
        <v>12</v>
      </c>
      <c r="E37" s="77" t="s">
        <v>10</v>
      </c>
      <c r="F37" s="78"/>
    </row>
    <row r="38" ht="15.5" spans="1:6">
      <c r="A38" s="50">
        <v>37</v>
      </c>
      <c r="B38" s="74" t="s">
        <v>6</v>
      </c>
      <c r="C38" s="57">
        <v>9</v>
      </c>
      <c r="D38" s="75" t="s">
        <v>12</v>
      </c>
      <c r="E38" s="76" t="s">
        <v>8</v>
      </c>
      <c r="F38" s="51"/>
    </row>
    <row r="39" ht="15.5" spans="1:6">
      <c r="A39" s="50">
        <v>38</v>
      </c>
      <c r="B39" s="74" t="s">
        <v>6</v>
      </c>
      <c r="C39" s="57">
        <v>4</v>
      </c>
      <c r="D39" s="75" t="s">
        <v>12</v>
      </c>
      <c r="E39" s="76" t="s">
        <v>8</v>
      </c>
      <c r="F39" s="51"/>
    </row>
    <row r="40" ht="15.5" spans="1:6">
      <c r="A40" s="50">
        <v>39</v>
      </c>
      <c r="B40" s="74" t="s">
        <v>6</v>
      </c>
      <c r="C40" s="57">
        <v>7</v>
      </c>
      <c r="D40" s="75" t="s">
        <v>12</v>
      </c>
      <c r="E40" s="76" t="s">
        <v>8</v>
      </c>
      <c r="F40" s="51"/>
    </row>
    <row r="41" ht="15.5" spans="1:6">
      <c r="A41" s="50">
        <v>40</v>
      </c>
      <c r="B41" s="74" t="s">
        <v>6</v>
      </c>
      <c r="C41" s="57">
        <v>11</v>
      </c>
      <c r="D41" s="75" t="s">
        <v>12</v>
      </c>
      <c r="E41" s="76" t="s">
        <v>8</v>
      </c>
      <c r="F41" s="51"/>
    </row>
    <row r="42" ht="15.5" spans="1:6">
      <c r="A42" s="50">
        <v>41</v>
      </c>
      <c r="B42" s="74" t="s">
        <v>11</v>
      </c>
      <c r="C42" s="57">
        <v>4</v>
      </c>
      <c r="D42" s="75" t="s">
        <v>14</v>
      </c>
      <c r="E42" s="76" t="s">
        <v>8</v>
      </c>
      <c r="F42" s="51"/>
    </row>
    <row r="43" ht="15.5" spans="1:6">
      <c r="A43" s="50">
        <v>42</v>
      </c>
      <c r="B43" s="74" t="s">
        <v>6</v>
      </c>
      <c r="C43" s="57">
        <v>4</v>
      </c>
      <c r="D43" s="75" t="s">
        <v>14</v>
      </c>
      <c r="E43" s="76" t="s">
        <v>8</v>
      </c>
      <c r="F43" s="51"/>
    </row>
    <row r="44" ht="15.5" spans="1:6">
      <c r="A44" s="50">
        <v>43</v>
      </c>
      <c r="B44" s="74" t="s">
        <v>6</v>
      </c>
      <c r="C44" s="57">
        <v>1</v>
      </c>
      <c r="D44" s="75" t="s">
        <v>14</v>
      </c>
      <c r="E44" s="76" t="s">
        <v>8</v>
      </c>
      <c r="F44" s="51"/>
    </row>
    <row r="45" ht="15.5" spans="1:6">
      <c r="A45" s="50">
        <v>44</v>
      </c>
      <c r="B45" s="74" t="s">
        <v>11</v>
      </c>
      <c r="C45" s="57">
        <v>12</v>
      </c>
      <c r="D45" s="75" t="s">
        <v>14</v>
      </c>
      <c r="E45" s="76" t="s">
        <v>8</v>
      </c>
      <c r="F45" s="51"/>
    </row>
    <row r="46" ht="15.5" spans="1:6">
      <c r="A46" s="50">
        <v>45</v>
      </c>
      <c r="B46" s="74" t="s">
        <v>6</v>
      </c>
      <c r="C46" s="57">
        <v>10</v>
      </c>
      <c r="D46" s="75" t="s">
        <v>14</v>
      </c>
      <c r="E46" s="76" t="s">
        <v>8</v>
      </c>
      <c r="F46" s="51"/>
    </row>
    <row r="47" ht="15.5" spans="1:6">
      <c r="A47" s="50">
        <v>46</v>
      </c>
      <c r="B47" s="74" t="s">
        <v>6</v>
      </c>
      <c r="C47" s="57">
        <v>8</v>
      </c>
      <c r="D47" s="75" t="s">
        <v>14</v>
      </c>
      <c r="E47" s="76" t="s">
        <v>8</v>
      </c>
      <c r="F47" s="51"/>
    </row>
    <row r="48" ht="15.5" spans="1:6">
      <c r="A48" s="50">
        <v>47</v>
      </c>
      <c r="B48" s="74" t="s">
        <v>6</v>
      </c>
      <c r="C48" s="57">
        <v>3</v>
      </c>
      <c r="D48" s="75" t="s">
        <v>14</v>
      </c>
      <c r="E48" s="76" t="s">
        <v>8</v>
      </c>
      <c r="F48" s="51"/>
    </row>
    <row r="49" ht="15.5" spans="1:6">
      <c r="A49" s="50">
        <v>48</v>
      </c>
      <c r="B49" s="74" t="s">
        <v>6</v>
      </c>
      <c r="C49" s="57">
        <v>7</v>
      </c>
      <c r="D49" s="75" t="s">
        <v>14</v>
      </c>
      <c r="E49" s="76" t="s">
        <v>8</v>
      </c>
      <c r="F49" s="51"/>
    </row>
    <row r="50" ht="15.5" spans="1:6">
      <c r="A50" s="50">
        <v>49</v>
      </c>
      <c r="B50" s="74" t="s">
        <v>11</v>
      </c>
      <c r="C50" s="57">
        <v>9</v>
      </c>
      <c r="D50" s="75" t="s">
        <v>14</v>
      </c>
      <c r="E50" s="76" t="s">
        <v>8</v>
      </c>
      <c r="F50" s="51"/>
    </row>
    <row r="51" ht="15.5" spans="1:6">
      <c r="A51" s="50">
        <v>50</v>
      </c>
      <c r="B51" s="74" t="s">
        <v>6</v>
      </c>
      <c r="C51" s="57">
        <v>14</v>
      </c>
      <c r="D51" s="75" t="s">
        <v>14</v>
      </c>
      <c r="E51" s="76" t="s">
        <v>8</v>
      </c>
      <c r="F51" s="51"/>
    </row>
    <row r="52" ht="15.5" spans="1:6">
      <c r="A52" s="50">
        <v>51</v>
      </c>
      <c r="B52" s="74" t="s">
        <v>6</v>
      </c>
      <c r="C52" s="57">
        <v>12</v>
      </c>
      <c r="D52" s="75" t="s">
        <v>14</v>
      </c>
      <c r="E52" s="76" t="s">
        <v>8</v>
      </c>
      <c r="F52" s="51"/>
    </row>
    <row r="53" ht="15.5" spans="1:6">
      <c r="A53" s="50">
        <v>52</v>
      </c>
      <c r="B53" s="74" t="s">
        <v>11</v>
      </c>
      <c r="C53" s="57">
        <v>3</v>
      </c>
      <c r="D53" s="75" t="s">
        <v>14</v>
      </c>
      <c r="E53" s="76" t="s">
        <v>8</v>
      </c>
      <c r="F53" s="51"/>
    </row>
    <row r="54" ht="15.5" spans="1:6">
      <c r="A54" s="50">
        <v>53</v>
      </c>
      <c r="B54" s="74" t="s">
        <v>11</v>
      </c>
      <c r="C54" s="57" t="s">
        <v>13</v>
      </c>
      <c r="D54" s="75" t="s">
        <v>14</v>
      </c>
      <c r="E54" s="76" t="s">
        <v>8</v>
      </c>
      <c r="F54" s="51"/>
    </row>
    <row r="55" ht="15.5" spans="1:6">
      <c r="A55" s="50">
        <v>54</v>
      </c>
      <c r="B55" s="74" t="s">
        <v>6</v>
      </c>
      <c r="C55" s="57">
        <v>10</v>
      </c>
      <c r="D55" s="75" t="s">
        <v>14</v>
      </c>
      <c r="E55" s="76" t="s">
        <v>8</v>
      </c>
      <c r="F55" s="51"/>
    </row>
    <row r="56" ht="15.5" spans="1:6">
      <c r="A56" s="50">
        <v>55</v>
      </c>
      <c r="B56" s="74" t="s">
        <v>6</v>
      </c>
      <c r="C56" s="57">
        <v>5</v>
      </c>
      <c r="D56" s="75" t="s">
        <v>14</v>
      </c>
      <c r="E56" s="76" t="s">
        <v>8</v>
      </c>
      <c r="F56" s="51"/>
    </row>
    <row r="57" ht="15.5" spans="1:6">
      <c r="A57" s="50">
        <v>56</v>
      </c>
      <c r="B57" s="74" t="s">
        <v>6</v>
      </c>
      <c r="C57" s="57" t="s">
        <v>15</v>
      </c>
      <c r="D57" s="75" t="s">
        <v>14</v>
      </c>
      <c r="E57" s="76" t="s">
        <v>8</v>
      </c>
      <c r="F57" s="51"/>
    </row>
    <row r="58" ht="15.5" spans="1:6">
      <c r="A58" s="50">
        <v>57</v>
      </c>
      <c r="B58" s="74" t="s">
        <v>6</v>
      </c>
      <c r="C58" s="57">
        <v>3</v>
      </c>
      <c r="D58" s="75" t="s">
        <v>14</v>
      </c>
      <c r="E58" s="76" t="s">
        <v>8</v>
      </c>
      <c r="F58" s="51"/>
    </row>
    <row r="59" ht="15.5" spans="1:6">
      <c r="A59" s="50">
        <v>58</v>
      </c>
      <c r="B59" s="74" t="s">
        <v>6</v>
      </c>
      <c r="C59" s="57">
        <v>3</v>
      </c>
      <c r="D59" s="75" t="s">
        <v>14</v>
      </c>
      <c r="E59" s="77" t="s">
        <v>10</v>
      </c>
      <c r="F59" s="78"/>
    </row>
    <row r="60" ht="15.5" spans="1:6">
      <c r="A60" s="50">
        <v>59</v>
      </c>
      <c r="B60" s="74" t="s">
        <v>6</v>
      </c>
      <c r="C60" s="57">
        <v>2</v>
      </c>
      <c r="D60" s="75" t="s">
        <v>14</v>
      </c>
      <c r="E60" s="76" t="s">
        <v>8</v>
      </c>
      <c r="F60" s="51"/>
    </row>
    <row r="61" ht="15.5" spans="1:6">
      <c r="A61" s="50">
        <v>60</v>
      </c>
      <c r="B61" s="74" t="s">
        <v>11</v>
      </c>
      <c r="C61" s="57">
        <v>3</v>
      </c>
      <c r="D61" s="75" t="s">
        <v>14</v>
      </c>
      <c r="E61" s="76" t="s">
        <v>8</v>
      </c>
      <c r="F61" s="51"/>
    </row>
    <row r="62" ht="15.5" spans="1:6">
      <c r="A62" s="50">
        <v>61</v>
      </c>
      <c r="B62" s="74" t="s">
        <v>11</v>
      </c>
      <c r="C62" s="57">
        <v>3</v>
      </c>
      <c r="D62" s="75" t="s">
        <v>16</v>
      </c>
      <c r="E62" s="76" t="s">
        <v>8</v>
      </c>
      <c r="F62" s="51"/>
    </row>
    <row r="63" ht="15.5" spans="1:6">
      <c r="A63" s="50">
        <v>62</v>
      </c>
      <c r="B63" s="74" t="s">
        <v>6</v>
      </c>
      <c r="C63" s="57">
        <v>1</v>
      </c>
      <c r="D63" s="75" t="s">
        <v>16</v>
      </c>
      <c r="E63" s="76" t="s">
        <v>8</v>
      </c>
      <c r="F63" s="51"/>
    </row>
    <row r="64" ht="15.5" spans="1:6">
      <c r="A64" s="50">
        <v>63</v>
      </c>
      <c r="B64" s="74" t="s">
        <v>11</v>
      </c>
      <c r="C64" s="57">
        <v>7</v>
      </c>
      <c r="D64" s="75" t="s">
        <v>16</v>
      </c>
      <c r="E64" s="76" t="s">
        <v>8</v>
      </c>
      <c r="F64" s="51"/>
    </row>
    <row r="65" ht="15.5" spans="1:6">
      <c r="A65" s="50">
        <v>64</v>
      </c>
      <c r="B65" s="74" t="s">
        <v>11</v>
      </c>
      <c r="C65" s="57">
        <v>2</v>
      </c>
      <c r="D65" s="75" t="s">
        <v>16</v>
      </c>
      <c r="E65" s="76" t="s">
        <v>8</v>
      </c>
      <c r="F65" s="51"/>
    </row>
    <row r="66" ht="15.5" spans="1:6">
      <c r="A66" s="50">
        <v>65</v>
      </c>
      <c r="B66" s="74" t="s">
        <v>6</v>
      </c>
      <c r="C66" s="57">
        <v>5</v>
      </c>
      <c r="D66" s="75" t="s">
        <v>16</v>
      </c>
      <c r="E66" s="76" t="s">
        <v>8</v>
      </c>
      <c r="F66" s="51"/>
    </row>
    <row r="67" ht="15.5" spans="1:6">
      <c r="A67" s="50">
        <v>66</v>
      </c>
      <c r="B67" s="74" t="s">
        <v>11</v>
      </c>
      <c r="C67" s="57">
        <v>5</v>
      </c>
      <c r="D67" s="75" t="s">
        <v>16</v>
      </c>
      <c r="E67" s="77" t="s">
        <v>10</v>
      </c>
      <c r="F67" s="78"/>
    </row>
    <row r="68" ht="15.5" spans="1:6">
      <c r="A68" s="50">
        <v>67</v>
      </c>
      <c r="B68" s="74" t="s">
        <v>6</v>
      </c>
      <c r="C68" s="57">
        <v>10</v>
      </c>
      <c r="D68" s="75" t="s">
        <v>16</v>
      </c>
      <c r="E68" s="76" t="s">
        <v>8</v>
      </c>
      <c r="F68" s="51"/>
    </row>
    <row r="69" ht="15.5" spans="1:6">
      <c r="A69" s="50">
        <v>68</v>
      </c>
      <c r="B69" s="74" t="s">
        <v>6</v>
      </c>
      <c r="C69" s="57">
        <v>1</v>
      </c>
      <c r="D69" s="75" t="s">
        <v>16</v>
      </c>
      <c r="E69" s="76" t="s">
        <v>8</v>
      </c>
      <c r="F69" s="51"/>
    </row>
    <row r="70" ht="15.5" spans="1:6">
      <c r="A70" s="50">
        <v>69</v>
      </c>
      <c r="B70" s="74" t="s">
        <v>6</v>
      </c>
      <c r="C70" s="57">
        <v>9</v>
      </c>
      <c r="D70" s="75" t="s">
        <v>16</v>
      </c>
      <c r="E70" s="76" t="s">
        <v>8</v>
      </c>
      <c r="F70" s="51"/>
    </row>
    <row r="71" ht="15.5" spans="1:6">
      <c r="A71" s="50">
        <v>70</v>
      </c>
      <c r="B71" s="74" t="s">
        <v>6</v>
      </c>
      <c r="C71" s="57">
        <v>9</v>
      </c>
      <c r="D71" s="75" t="s">
        <v>16</v>
      </c>
      <c r="E71" s="76" t="s">
        <v>8</v>
      </c>
      <c r="F71" s="51"/>
    </row>
    <row r="72" ht="15.5" spans="1:6">
      <c r="A72" s="50">
        <v>71</v>
      </c>
      <c r="B72" s="74" t="s">
        <v>11</v>
      </c>
      <c r="C72" s="57" t="s">
        <v>17</v>
      </c>
      <c r="D72" s="75" t="s">
        <v>16</v>
      </c>
      <c r="E72" s="76" t="s">
        <v>8</v>
      </c>
      <c r="F72" s="51"/>
    </row>
    <row r="73" ht="15.5" spans="1:6">
      <c r="A73" s="50">
        <v>72</v>
      </c>
      <c r="B73" s="74" t="s">
        <v>6</v>
      </c>
      <c r="C73" s="57">
        <v>4</v>
      </c>
      <c r="D73" s="75" t="s">
        <v>16</v>
      </c>
      <c r="E73" s="76" t="s">
        <v>8</v>
      </c>
      <c r="F73" s="51"/>
    </row>
    <row r="74" ht="15.5" spans="1:6">
      <c r="A74" s="50">
        <v>73</v>
      </c>
      <c r="B74" s="74" t="s">
        <v>6</v>
      </c>
      <c r="C74" s="57" t="s">
        <v>18</v>
      </c>
      <c r="D74" s="75" t="s">
        <v>16</v>
      </c>
      <c r="E74" s="76" t="s">
        <v>8</v>
      </c>
      <c r="F74" s="51"/>
    </row>
    <row r="75" ht="15.5" spans="1:6">
      <c r="A75" s="50">
        <v>74</v>
      </c>
      <c r="B75" s="74" t="s">
        <v>6</v>
      </c>
      <c r="C75" s="57" t="s">
        <v>19</v>
      </c>
      <c r="D75" s="75" t="s">
        <v>16</v>
      </c>
      <c r="E75" s="76" t="s">
        <v>8</v>
      </c>
      <c r="F75" s="51"/>
    </row>
    <row r="76" ht="15.5" spans="1:6">
      <c r="A76" s="50">
        <v>75</v>
      </c>
      <c r="B76" s="74" t="s">
        <v>11</v>
      </c>
      <c r="C76" s="57">
        <v>2</v>
      </c>
      <c r="D76" s="75" t="s">
        <v>16</v>
      </c>
      <c r="E76" s="77" t="s">
        <v>10</v>
      </c>
      <c r="F76" s="78"/>
    </row>
    <row r="77" ht="15.5" spans="1:6">
      <c r="A77" s="50">
        <v>76</v>
      </c>
      <c r="B77" s="74" t="s">
        <v>6</v>
      </c>
      <c r="C77" s="57">
        <v>5</v>
      </c>
      <c r="D77" s="75" t="s">
        <v>16</v>
      </c>
      <c r="E77" s="76" t="s">
        <v>8</v>
      </c>
      <c r="F77" s="51"/>
    </row>
    <row r="78" ht="15.5" spans="1:6">
      <c r="A78" s="50">
        <v>77</v>
      </c>
      <c r="B78" s="74" t="s">
        <v>6</v>
      </c>
      <c r="C78" s="57">
        <v>8</v>
      </c>
      <c r="D78" s="75" t="s">
        <v>16</v>
      </c>
      <c r="E78" s="76" t="s">
        <v>8</v>
      </c>
      <c r="F78" s="51"/>
    </row>
    <row r="79" ht="15.5" spans="1:6">
      <c r="A79" s="50">
        <v>78</v>
      </c>
      <c r="B79" s="74" t="s">
        <v>6</v>
      </c>
      <c r="C79" s="57" t="s">
        <v>20</v>
      </c>
      <c r="D79" s="75" t="s">
        <v>16</v>
      </c>
      <c r="E79" s="76" t="s">
        <v>8</v>
      </c>
      <c r="F79" s="51"/>
    </row>
    <row r="80" ht="15.5" spans="1:6">
      <c r="A80" s="50">
        <v>79</v>
      </c>
      <c r="B80" s="74" t="s">
        <v>6</v>
      </c>
      <c r="C80" s="57">
        <v>2</v>
      </c>
      <c r="D80" s="75" t="s">
        <v>16</v>
      </c>
      <c r="E80" s="76" t="s">
        <v>8</v>
      </c>
      <c r="F80" s="51"/>
    </row>
    <row r="81" ht="15.5" spans="1:6">
      <c r="A81" s="50">
        <v>80</v>
      </c>
      <c r="B81" s="74" t="s">
        <v>11</v>
      </c>
      <c r="C81" s="57">
        <v>2</v>
      </c>
      <c r="D81" s="75" t="s">
        <v>16</v>
      </c>
      <c r="E81" s="76" t="s">
        <v>8</v>
      </c>
      <c r="F81" s="51"/>
    </row>
    <row r="82" ht="15.5" spans="1:6">
      <c r="A82" s="50">
        <v>81</v>
      </c>
      <c r="B82" s="74" t="s">
        <v>11</v>
      </c>
      <c r="C82" s="57">
        <v>1</v>
      </c>
      <c r="D82" s="75" t="s">
        <v>21</v>
      </c>
      <c r="E82" s="77" t="s">
        <v>10</v>
      </c>
      <c r="F82" s="78"/>
    </row>
    <row r="83" ht="15.5" spans="1:6">
      <c r="A83" s="50">
        <v>82</v>
      </c>
      <c r="B83" s="74" t="s">
        <v>6</v>
      </c>
      <c r="C83" s="57">
        <v>16</v>
      </c>
      <c r="D83" s="75" t="s">
        <v>21</v>
      </c>
      <c r="E83" s="76" t="s">
        <v>8</v>
      </c>
      <c r="F83" s="51"/>
    </row>
    <row r="84" ht="15.5" spans="1:6">
      <c r="A84" s="50">
        <v>83</v>
      </c>
      <c r="B84" s="74" t="s">
        <v>6</v>
      </c>
      <c r="C84" s="57">
        <v>3</v>
      </c>
      <c r="D84" s="75" t="s">
        <v>21</v>
      </c>
      <c r="E84" s="77" t="s">
        <v>10</v>
      </c>
      <c r="F84" s="78"/>
    </row>
    <row r="85" ht="15.5" spans="1:6">
      <c r="A85" s="50">
        <v>84</v>
      </c>
      <c r="B85" s="74" t="s">
        <v>11</v>
      </c>
      <c r="C85" s="57">
        <v>3</v>
      </c>
      <c r="D85" s="75" t="s">
        <v>21</v>
      </c>
      <c r="E85" s="76" t="s">
        <v>8</v>
      </c>
      <c r="F85" s="51"/>
    </row>
    <row r="86" ht="15.5" spans="1:6">
      <c r="A86" s="50">
        <v>85</v>
      </c>
      <c r="B86" s="74" t="s">
        <v>6</v>
      </c>
      <c r="C86" s="57">
        <v>3</v>
      </c>
      <c r="D86" s="75" t="s">
        <v>21</v>
      </c>
      <c r="E86" s="76" t="s">
        <v>8</v>
      </c>
      <c r="F86" s="51"/>
    </row>
    <row r="87" ht="15.5" spans="1:6">
      <c r="A87" s="50">
        <v>86</v>
      </c>
      <c r="B87" s="74" t="s">
        <v>11</v>
      </c>
      <c r="C87" s="57">
        <v>2</v>
      </c>
      <c r="D87" s="75" t="s">
        <v>21</v>
      </c>
      <c r="E87" s="76" t="s">
        <v>8</v>
      </c>
      <c r="F87" s="51"/>
    </row>
    <row r="88" ht="15.5" spans="1:6">
      <c r="A88" s="50">
        <v>87</v>
      </c>
      <c r="B88" s="74" t="s">
        <v>6</v>
      </c>
      <c r="C88" s="57">
        <v>6</v>
      </c>
      <c r="D88" s="75" t="s">
        <v>21</v>
      </c>
      <c r="E88" s="76" t="s">
        <v>8</v>
      </c>
      <c r="F88" s="51"/>
    </row>
    <row r="89" ht="15.5" spans="1:6">
      <c r="A89" s="50">
        <v>88</v>
      </c>
      <c r="B89" s="74" t="s">
        <v>11</v>
      </c>
      <c r="C89" s="57" t="s">
        <v>15</v>
      </c>
      <c r="D89" s="75" t="s">
        <v>21</v>
      </c>
      <c r="E89" s="77" t="s">
        <v>10</v>
      </c>
      <c r="F89" s="78"/>
    </row>
    <row r="90" ht="15.5" spans="1:6">
      <c r="A90" s="50">
        <v>89</v>
      </c>
      <c r="B90" s="74" t="s">
        <v>11</v>
      </c>
      <c r="C90" s="57">
        <v>3</v>
      </c>
      <c r="D90" s="75" t="s">
        <v>21</v>
      </c>
      <c r="E90" s="76" t="s">
        <v>8</v>
      </c>
      <c r="F90" s="51"/>
    </row>
    <row r="91" ht="15.5" spans="1:6">
      <c r="A91" s="50">
        <v>90</v>
      </c>
      <c r="B91" s="74" t="s">
        <v>11</v>
      </c>
      <c r="C91" s="57">
        <v>3</v>
      </c>
      <c r="D91" s="75" t="s">
        <v>21</v>
      </c>
      <c r="E91" s="76" t="s">
        <v>8</v>
      </c>
      <c r="F91" s="51"/>
    </row>
    <row r="92" ht="15.5" spans="1:6">
      <c r="A92" s="50">
        <v>91</v>
      </c>
      <c r="B92" s="74" t="s">
        <v>11</v>
      </c>
      <c r="C92" s="57">
        <v>2</v>
      </c>
      <c r="D92" s="75" t="s">
        <v>21</v>
      </c>
      <c r="E92" s="76" t="s">
        <v>8</v>
      </c>
      <c r="F92" s="51"/>
    </row>
    <row r="93" ht="15.5" spans="1:6">
      <c r="A93" s="50">
        <v>92</v>
      </c>
      <c r="B93" s="74" t="s">
        <v>11</v>
      </c>
      <c r="C93" s="57">
        <v>2</v>
      </c>
      <c r="D93" s="75" t="s">
        <v>21</v>
      </c>
      <c r="E93" s="76" t="s">
        <v>8</v>
      </c>
      <c r="F93" s="51"/>
    </row>
    <row r="94" ht="15.5" spans="1:6">
      <c r="A94" s="50">
        <v>93</v>
      </c>
      <c r="B94" s="74" t="s">
        <v>11</v>
      </c>
      <c r="C94" s="57">
        <v>5</v>
      </c>
      <c r="D94" s="75" t="s">
        <v>21</v>
      </c>
      <c r="E94" s="76" t="s">
        <v>8</v>
      </c>
      <c r="F94" s="51"/>
    </row>
    <row r="95" ht="15.5" spans="1:6">
      <c r="A95" s="50">
        <v>94</v>
      </c>
      <c r="B95" s="74" t="s">
        <v>6</v>
      </c>
      <c r="C95" s="57">
        <v>2</v>
      </c>
      <c r="D95" s="75" t="s">
        <v>22</v>
      </c>
      <c r="E95" s="76" t="s">
        <v>8</v>
      </c>
      <c r="F95" s="51"/>
    </row>
    <row r="96" ht="15.5" spans="1:6">
      <c r="A96" s="50">
        <v>95</v>
      </c>
      <c r="B96" s="74" t="s">
        <v>6</v>
      </c>
      <c r="C96" s="57">
        <v>1</v>
      </c>
      <c r="D96" s="75" t="s">
        <v>22</v>
      </c>
      <c r="E96" s="76" t="s">
        <v>8</v>
      </c>
      <c r="F96" s="51"/>
    </row>
    <row r="97" ht="15.5" spans="1:6">
      <c r="A97" s="50">
        <v>96</v>
      </c>
      <c r="B97" s="74" t="s">
        <v>11</v>
      </c>
      <c r="C97" s="57">
        <v>2</v>
      </c>
      <c r="D97" s="75" t="s">
        <v>22</v>
      </c>
      <c r="E97" s="76" t="s">
        <v>8</v>
      </c>
      <c r="F97" s="51"/>
    </row>
    <row r="98" ht="15.5" spans="1:6">
      <c r="A98" s="50">
        <v>97</v>
      </c>
      <c r="B98" s="79" t="s">
        <v>11</v>
      </c>
      <c r="C98" s="80">
        <v>3</v>
      </c>
      <c r="D98" s="81" t="s">
        <v>22</v>
      </c>
      <c r="E98" s="82" t="s">
        <v>8</v>
      </c>
      <c r="F98" s="51"/>
    </row>
    <row r="99" ht="15.5" spans="1:6">
      <c r="A99" s="50">
        <v>98</v>
      </c>
      <c r="B99" s="74" t="s">
        <v>11</v>
      </c>
      <c r="C99" s="57" t="s">
        <v>19</v>
      </c>
      <c r="D99" s="75" t="s">
        <v>22</v>
      </c>
      <c r="E99" s="76" t="s">
        <v>8</v>
      </c>
      <c r="F99" s="51"/>
    </row>
    <row r="100" ht="15.5" spans="1:6">
      <c r="A100" s="50">
        <v>99</v>
      </c>
      <c r="B100" s="74" t="s">
        <v>11</v>
      </c>
      <c r="C100" s="57">
        <v>6</v>
      </c>
      <c r="D100" s="75" t="s">
        <v>22</v>
      </c>
      <c r="E100" s="76" t="s">
        <v>8</v>
      </c>
      <c r="F100" s="51"/>
    </row>
    <row r="101" ht="15.5" spans="1:6">
      <c r="A101" s="50">
        <v>100</v>
      </c>
      <c r="B101" s="74" t="s">
        <v>6</v>
      </c>
      <c r="C101" s="57">
        <v>4</v>
      </c>
      <c r="D101" s="75" t="s">
        <v>22</v>
      </c>
      <c r="E101" s="76" t="s">
        <v>8</v>
      </c>
      <c r="F101" s="51"/>
    </row>
    <row r="102" ht="15.5" spans="1:6">
      <c r="A102" s="50">
        <v>101</v>
      </c>
      <c r="B102" s="74" t="s">
        <v>11</v>
      </c>
      <c r="C102" s="57">
        <v>6</v>
      </c>
      <c r="D102" s="75" t="s">
        <v>22</v>
      </c>
      <c r="E102" s="76" t="s">
        <v>8</v>
      </c>
      <c r="F102" s="51"/>
    </row>
    <row r="103" ht="15.5" spans="1:6">
      <c r="A103" s="50">
        <v>102</v>
      </c>
      <c r="B103" s="74" t="s">
        <v>6</v>
      </c>
      <c r="C103" s="57">
        <v>9</v>
      </c>
      <c r="D103" s="75" t="s">
        <v>22</v>
      </c>
      <c r="E103" s="76" t="s">
        <v>8</v>
      </c>
      <c r="F103" s="51"/>
    </row>
    <row r="104" ht="15.5" spans="1:6">
      <c r="A104" s="50">
        <v>103</v>
      </c>
      <c r="B104" s="74" t="s">
        <v>6</v>
      </c>
      <c r="C104" s="57">
        <v>9</v>
      </c>
      <c r="D104" s="75" t="s">
        <v>22</v>
      </c>
      <c r="E104" s="76" t="s">
        <v>8</v>
      </c>
      <c r="F104" s="51"/>
    </row>
    <row r="105" ht="15.5" spans="1:6">
      <c r="A105" s="50">
        <v>104</v>
      </c>
      <c r="B105" s="74" t="s">
        <v>6</v>
      </c>
      <c r="C105" s="57">
        <v>1</v>
      </c>
      <c r="D105" s="75" t="s">
        <v>23</v>
      </c>
      <c r="E105" s="76" t="s">
        <v>8</v>
      </c>
      <c r="F105" s="51"/>
    </row>
    <row r="106" ht="15.5" spans="1:6">
      <c r="A106" s="50">
        <v>105</v>
      </c>
      <c r="B106" s="74" t="s">
        <v>6</v>
      </c>
      <c r="C106" s="57">
        <v>2</v>
      </c>
      <c r="D106" s="75" t="s">
        <v>23</v>
      </c>
      <c r="E106" s="76" t="s">
        <v>8</v>
      </c>
      <c r="F106" s="51"/>
    </row>
    <row r="107" ht="15.5" spans="1:6">
      <c r="A107" s="50">
        <v>106</v>
      </c>
      <c r="B107" s="74" t="s">
        <v>6</v>
      </c>
      <c r="C107" s="57" t="s">
        <v>13</v>
      </c>
      <c r="D107" s="75" t="s">
        <v>23</v>
      </c>
      <c r="E107" s="76" t="s">
        <v>8</v>
      </c>
      <c r="F107" s="51"/>
    </row>
    <row r="108" ht="15.5" spans="1:6">
      <c r="A108" s="50">
        <v>107</v>
      </c>
      <c r="B108" s="74" t="s">
        <v>11</v>
      </c>
      <c r="C108" s="57">
        <v>1</v>
      </c>
      <c r="D108" s="75" t="s">
        <v>23</v>
      </c>
      <c r="E108" s="76" t="s">
        <v>8</v>
      </c>
      <c r="F108" s="51"/>
    </row>
    <row r="109" ht="15.5" spans="1:6">
      <c r="A109" s="50">
        <v>108</v>
      </c>
      <c r="B109" s="74" t="s">
        <v>6</v>
      </c>
      <c r="C109" s="57">
        <v>7</v>
      </c>
      <c r="D109" s="75" t="s">
        <v>23</v>
      </c>
      <c r="E109" s="76" t="s">
        <v>8</v>
      </c>
      <c r="F109" s="51"/>
    </row>
    <row r="110" ht="15.5" spans="1:6">
      <c r="A110" s="50">
        <v>109</v>
      </c>
      <c r="B110" s="74" t="s">
        <v>6</v>
      </c>
      <c r="C110" s="57">
        <v>1</v>
      </c>
      <c r="D110" s="75" t="s">
        <v>23</v>
      </c>
      <c r="E110" s="76" t="s">
        <v>8</v>
      </c>
      <c r="F110" s="51"/>
    </row>
    <row r="111" ht="15.5" spans="1:6">
      <c r="A111" s="50">
        <v>110</v>
      </c>
      <c r="B111" s="74" t="s">
        <v>11</v>
      </c>
      <c r="C111" s="57">
        <v>3</v>
      </c>
      <c r="D111" s="75" t="s">
        <v>23</v>
      </c>
      <c r="E111" s="76" t="s">
        <v>8</v>
      </c>
      <c r="F111" s="51"/>
    </row>
    <row r="112" ht="15.5" spans="1:6">
      <c r="A112" s="50">
        <v>111</v>
      </c>
      <c r="B112" s="74" t="s">
        <v>11</v>
      </c>
      <c r="C112" s="57">
        <v>7</v>
      </c>
      <c r="D112" s="75" t="s">
        <v>23</v>
      </c>
      <c r="E112" s="76" t="s">
        <v>8</v>
      </c>
      <c r="F112" s="51"/>
    </row>
    <row r="113" ht="15.5" spans="1:6">
      <c r="A113" s="50">
        <v>112</v>
      </c>
      <c r="B113" s="74" t="s">
        <v>11</v>
      </c>
      <c r="C113" s="57">
        <v>3</v>
      </c>
      <c r="D113" s="75" t="s">
        <v>23</v>
      </c>
      <c r="E113" s="76" t="s">
        <v>8</v>
      </c>
      <c r="F113" s="51"/>
    </row>
    <row r="114" ht="15.5" spans="1:6">
      <c r="A114" s="50">
        <v>113</v>
      </c>
      <c r="B114" s="74" t="s">
        <v>11</v>
      </c>
      <c r="C114" s="57">
        <v>2</v>
      </c>
      <c r="D114" s="75" t="s">
        <v>23</v>
      </c>
      <c r="E114" s="76" t="s">
        <v>8</v>
      </c>
      <c r="F114" s="51"/>
    </row>
    <row r="115" ht="15.5" spans="1:6">
      <c r="A115" s="50">
        <v>114</v>
      </c>
      <c r="B115" s="74" t="s">
        <v>6</v>
      </c>
      <c r="C115" s="57">
        <v>2</v>
      </c>
      <c r="D115" s="75" t="s">
        <v>23</v>
      </c>
      <c r="E115" s="76" t="s">
        <v>8</v>
      </c>
      <c r="F115" s="51"/>
    </row>
    <row r="116" ht="15.5" spans="1:6">
      <c r="A116" s="50">
        <v>115</v>
      </c>
      <c r="B116" s="74" t="s">
        <v>6</v>
      </c>
      <c r="C116" s="57">
        <v>2</v>
      </c>
      <c r="D116" s="75" t="s">
        <v>23</v>
      </c>
      <c r="E116" s="76" t="s">
        <v>8</v>
      </c>
      <c r="F116" s="51"/>
    </row>
    <row r="117" ht="15.5" spans="1:6">
      <c r="A117" s="50">
        <v>116</v>
      </c>
      <c r="B117" s="74" t="s">
        <v>11</v>
      </c>
      <c r="C117" s="57">
        <v>2</v>
      </c>
      <c r="D117" s="75" t="s">
        <v>23</v>
      </c>
      <c r="E117" s="76" t="s">
        <v>8</v>
      </c>
      <c r="F117" s="51"/>
    </row>
    <row r="118" ht="15.5" spans="1:6">
      <c r="A118" s="50">
        <v>117</v>
      </c>
      <c r="B118" s="74" t="s">
        <v>11</v>
      </c>
      <c r="C118" s="57">
        <v>2</v>
      </c>
      <c r="D118" s="75" t="s">
        <v>23</v>
      </c>
      <c r="E118" s="76" t="s">
        <v>8</v>
      </c>
      <c r="F118" s="51"/>
    </row>
    <row r="119" ht="15.5" spans="1:6">
      <c r="A119" s="50">
        <v>118</v>
      </c>
      <c r="B119" s="74" t="s">
        <v>6</v>
      </c>
      <c r="C119" s="57">
        <v>5</v>
      </c>
      <c r="D119" s="75" t="s">
        <v>23</v>
      </c>
      <c r="E119" s="76" t="s">
        <v>8</v>
      </c>
      <c r="F119" s="51"/>
    </row>
    <row r="120" ht="15.5" spans="1:6">
      <c r="A120" s="50">
        <v>119</v>
      </c>
      <c r="B120" s="74" t="s">
        <v>6</v>
      </c>
      <c r="C120" s="57">
        <v>3</v>
      </c>
      <c r="D120" s="75" t="s">
        <v>23</v>
      </c>
      <c r="E120" s="76" t="s">
        <v>8</v>
      </c>
      <c r="F120" s="51"/>
    </row>
    <row r="121" ht="15.5" spans="1:6">
      <c r="A121" s="50">
        <v>120</v>
      </c>
      <c r="B121" s="74" t="s">
        <v>11</v>
      </c>
      <c r="C121" s="57">
        <v>7</v>
      </c>
      <c r="D121" s="75" t="s">
        <v>23</v>
      </c>
      <c r="E121" s="76" t="s">
        <v>8</v>
      </c>
      <c r="F121" s="51"/>
    </row>
    <row r="122" ht="15.5" spans="1:6">
      <c r="A122" s="50">
        <v>121</v>
      </c>
      <c r="B122" s="74" t="s">
        <v>11</v>
      </c>
      <c r="C122" s="57" t="s">
        <v>24</v>
      </c>
      <c r="D122" s="75" t="s">
        <v>23</v>
      </c>
      <c r="E122" s="76" t="s">
        <v>8</v>
      </c>
      <c r="F122" s="51"/>
    </row>
    <row r="123" ht="15.5" spans="1:6">
      <c r="A123" s="50">
        <v>122</v>
      </c>
      <c r="B123" s="74" t="s">
        <v>6</v>
      </c>
      <c r="C123" s="57">
        <v>2</v>
      </c>
      <c r="D123" s="75" t="s">
        <v>23</v>
      </c>
      <c r="E123" s="76" t="s">
        <v>8</v>
      </c>
      <c r="F123" s="51"/>
    </row>
    <row r="124" ht="15.5" spans="1:6">
      <c r="A124" s="50">
        <v>123</v>
      </c>
      <c r="B124" s="74" t="s">
        <v>6</v>
      </c>
      <c r="C124" s="57">
        <v>3</v>
      </c>
      <c r="D124" s="75" t="s">
        <v>23</v>
      </c>
      <c r="E124" s="76" t="s">
        <v>8</v>
      </c>
      <c r="F124" s="51"/>
    </row>
    <row r="125" ht="15.5" spans="1:6">
      <c r="A125" s="50">
        <v>124</v>
      </c>
      <c r="B125" s="74" t="s">
        <v>11</v>
      </c>
      <c r="C125" s="57">
        <v>1</v>
      </c>
      <c r="D125" s="75" t="s">
        <v>25</v>
      </c>
      <c r="E125" s="76" t="s">
        <v>8</v>
      </c>
      <c r="F125" s="51"/>
    </row>
    <row r="126" ht="15.5" spans="1:6">
      <c r="A126" s="50">
        <v>125</v>
      </c>
      <c r="B126" s="74" t="s">
        <v>11</v>
      </c>
      <c r="C126" s="57">
        <v>8</v>
      </c>
      <c r="D126" s="75" t="s">
        <v>25</v>
      </c>
      <c r="E126" s="76" t="s">
        <v>8</v>
      </c>
      <c r="F126" s="51"/>
    </row>
    <row r="127" ht="15.5" spans="1:6">
      <c r="A127" s="50">
        <v>126</v>
      </c>
      <c r="B127" s="74" t="s">
        <v>11</v>
      </c>
      <c r="C127" s="57">
        <v>2</v>
      </c>
      <c r="D127" s="75" t="s">
        <v>25</v>
      </c>
      <c r="E127" s="76" t="s">
        <v>8</v>
      </c>
      <c r="F127" s="51"/>
    </row>
    <row r="128" ht="15.5" spans="1:6">
      <c r="A128" s="50">
        <v>127</v>
      </c>
      <c r="B128" s="74" t="s">
        <v>6</v>
      </c>
      <c r="C128" s="57" t="s">
        <v>24</v>
      </c>
      <c r="D128" s="75" t="s">
        <v>25</v>
      </c>
      <c r="E128" s="76" t="s">
        <v>8</v>
      </c>
      <c r="F128" s="51"/>
    </row>
    <row r="129" ht="15.5" spans="1:6">
      <c r="A129" s="50">
        <v>128</v>
      </c>
      <c r="B129" s="74" t="s">
        <v>6</v>
      </c>
      <c r="C129" s="57">
        <v>2</v>
      </c>
      <c r="D129" s="75" t="s">
        <v>25</v>
      </c>
      <c r="E129" s="76" t="s">
        <v>8</v>
      </c>
      <c r="F129" s="51"/>
    </row>
    <row r="130" ht="15.5" spans="1:6">
      <c r="A130" s="50">
        <v>129</v>
      </c>
      <c r="B130" s="74" t="s">
        <v>11</v>
      </c>
      <c r="C130" s="57">
        <v>7</v>
      </c>
      <c r="D130" s="75" t="s">
        <v>25</v>
      </c>
      <c r="E130" s="76" t="s">
        <v>8</v>
      </c>
      <c r="F130" s="51"/>
    </row>
    <row r="131" ht="15.5" spans="1:6">
      <c r="A131" s="50">
        <v>130</v>
      </c>
      <c r="B131" s="74" t="s">
        <v>6</v>
      </c>
      <c r="C131" s="57">
        <v>2</v>
      </c>
      <c r="D131" s="75" t="s">
        <v>25</v>
      </c>
      <c r="E131" s="76" t="s">
        <v>8</v>
      </c>
      <c r="F131" s="51"/>
    </row>
    <row r="132" ht="15.5" spans="1:6">
      <c r="A132" s="50">
        <v>131</v>
      </c>
      <c r="B132" s="74" t="s">
        <v>6</v>
      </c>
      <c r="C132" s="57">
        <v>2</v>
      </c>
      <c r="D132" s="75" t="s">
        <v>25</v>
      </c>
      <c r="E132" s="76" t="s">
        <v>8</v>
      </c>
      <c r="F132" s="51"/>
    </row>
    <row r="133" ht="15.5" spans="1:6">
      <c r="A133" s="50">
        <v>132</v>
      </c>
      <c r="B133" s="74" t="s">
        <v>6</v>
      </c>
      <c r="C133" s="57">
        <v>10</v>
      </c>
      <c r="D133" s="75" t="s">
        <v>25</v>
      </c>
      <c r="E133" s="76" t="s">
        <v>8</v>
      </c>
      <c r="F133" s="51"/>
    </row>
    <row r="134" ht="15.5" spans="1:6">
      <c r="A134" s="50">
        <v>133</v>
      </c>
      <c r="B134" s="74" t="s">
        <v>11</v>
      </c>
      <c r="C134" s="57">
        <v>3</v>
      </c>
      <c r="D134" s="75" t="s">
        <v>25</v>
      </c>
      <c r="E134" s="76" t="s">
        <v>8</v>
      </c>
      <c r="F134" s="51"/>
    </row>
    <row r="135" ht="15.5" spans="1:6">
      <c r="A135" s="50">
        <v>134</v>
      </c>
      <c r="B135" s="74" t="s">
        <v>11</v>
      </c>
      <c r="C135" s="57">
        <v>2</v>
      </c>
      <c r="D135" s="75" t="s">
        <v>25</v>
      </c>
      <c r="E135" s="76" t="s">
        <v>8</v>
      </c>
      <c r="F135" s="51"/>
    </row>
    <row r="136" ht="15.5" spans="1:6">
      <c r="A136" s="50">
        <v>135</v>
      </c>
      <c r="B136" s="74" t="s">
        <v>6</v>
      </c>
      <c r="C136" s="57" t="s">
        <v>17</v>
      </c>
      <c r="D136" s="75" t="s">
        <v>25</v>
      </c>
      <c r="E136" s="76" t="s">
        <v>8</v>
      </c>
      <c r="F136" s="51"/>
    </row>
    <row r="137" ht="15.5" spans="1:6">
      <c r="A137" s="50">
        <v>136</v>
      </c>
      <c r="B137" s="74" t="s">
        <v>11</v>
      </c>
      <c r="C137" s="57" t="s">
        <v>19</v>
      </c>
      <c r="D137" s="75" t="s">
        <v>25</v>
      </c>
      <c r="E137" s="76" t="s">
        <v>8</v>
      </c>
      <c r="F137" s="51"/>
    </row>
    <row r="138" ht="15.5" spans="1:6">
      <c r="A138" s="50">
        <v>137</v>
      </c>
      <c r="B138" s="74" t="s">
        <v>6</v>
      </c>
      <c r="C138" s="57">
        <v>5</v>
      </c>
      <c r="D138" s="75" t="s">
        <v>25</v>
      </c>
      <c r="E138" s="76" t="s">
        <v>8</v>
      </c>
      <c r="F138" s="51"/>
    </row>
    <row r="139" ht="15.5" spans="1:6">
      <c r="A139" s="50">
        <v>138</v>
      </c>
      <c r="B139" s="74" t="s">
        <v>11</v>
      </c>
      <c r="C139" s="57">
        <v>1</v>
      </c>
      <c r="D139" s="75" t="s">
        <v>25</v>
      </c>
      <c r="E139" s="76" t="s">
        <v>8</v>
      </c>
      <c r="F139" s="51"/>
    </row>
    <row r="140" ht="15.5" spans="1:6">
      <c r="A140" s="50">
        <v>139</v>
      </c>
      <c r="B140" s="74" t="s">
        <v>11</v>
      </c>
      <c r="C140" s="57">
        <v>2</v>
      </c>
      <c r="D140" s="75" t="s">
        <v>25</v>
      </c>
      <c r="E140" s="76" t="s">
        <v>8</v>
      </c>
      <c r="F140" s="51"/>
    </row>
    <row r="141" ht="15.5" spans="1:6">
      <c r="A141" s="50">
        <v>140</v>
      </c>
      <c r="B141" s="74" t="s">
        <v>6</v>
      </c>
      <c r="C141" s="57">
        <v>2</v>
      </c>
      <c r="D141" s="75" t="s">
        <v>25</v>
      </c>
      <c r="E141" s="76" t="s">
        <v>8</v>
      </c>
      <c r="F141" s="51"/>
    </row>
    <row r="142" ht="15.5" spans="1:6">
      <c r="A142" s="50">
        <v>141</v>
      </c>
      <c r="B142" s="74" t="s">
        <v>6</v>
      </c>
      <c r="C142" s="57">
        <v>5</v>
      </c>
      <c r="D142" s="75" t="s">
        <v>26</v>
      </c>
      <c r="E142" s="76" t="s">
        <v>8</v>
      </c>
      <c r="F142" s="51"/>
    </row>
    <row r="143" ht="15.5" spans="1:6">
      <c r="A143" s="50">
        <v>142</v>
      </c>
      <c r="B143" s="74" t="s">
        <v>11</v>
      </c>
      <c r="C143" s="57">
        <v>3</v>
      </c>
      <c r="D143" s="75" t="s">
        <v>26</v>
      </c>
      <c r="E143" s="76" t="s">
        <v>8</v>
      </c>
      <c r="F143" s="51"/>
    </row>
    <row r="144" ht="15.5" spans="1:6">
      <c r="A144" s="50">
        <v>143</v>
      </c>
      <c r="B144" s="74" t="s">
        <v>11</v>
      </c>
      <c r="C144" s="57">
        <v>6</v>
      </c>
      <c r="D144" s="75" t="s">
        <v>26</v>
      </c>
      <c r="E144" s="76" t="s">
        <v>8</v>
      </c>
      <c r="F144" s="51"/>
    </row>
    <row r="145" ht="15.5" spans="1:6">
      <c r="A145" s="50">
        <v>144</v>
      </c>
      <c r="B145" s="74" t="s">
        <v>6</v>
      </c>
      <c r="C145" s="57">
        <v>3</v>
      </c>
      <c r="D145" s="75" t="s">
        <v>26</v>
      </c>
      <c r="E145" s="76" t="s">
        <v>8</v>
      </c>
      <c r="F145" s="51"/>
    </row>
    <row r="146" ht="15.5" spans="1:6">
      <c r="A146" s="50">
        <v>145</v>
      </c>
      <c r="B146" s="74" t="s">
        <v>6</v>
      </c>
      <c r="C146" s="57">
        <v>7</v>
      </c>
      <c r="D146" s="75" t="s">
        <v>26</v>
      </c>
      <c r="E146" s="76" t="s">
        <v>8</v>
      </c>
      <c r="F146" s="51"/>
    </row>
    <row r="147" ht="15.5" spans="1:6">
      <c r="A147" s="50">
        <v>146</v>
      </c>
      <c r="B147" s="74" t="s">
        <v>11</v>
      </c>
      <c r="C147" s="57">
        <v>7</v>
      </c>
      <c r="D147" s="75" t="s">
        <v>26</v>
      </c>
      <c r="E147" s="76" t="s">
        <v>8</v>
      </c>
      <c r="F147" s="51"/>
    </row>
    <row r="148" ht="15.5" spans="1:6">
      <c r="A148" s="50">
        <v>147</v>
      </c>
      <c r="B148" s="74" t="s">
        <v>11</v>
      </c>
      <c r="C148" s="57">
        <v>7</v>
      </c>
      <c r="D148" s="75" t="s">
        <v>26</v>
      </c>
      <c r="E148" s="76" t="s">
        <v>8</v>
      </c>
      <c r="F148" s="51"/>
    </row>
    <row r="149" ht="15.5" spans="1:6">
      <c r="A149" s="50">
        <v>148</v>
      </c>
      <c r="B149" s="74" t="s">
        <v>11</v>
      </c>
      <c r="C149" s="57" t="s">
        <v>27</v>
      </c>
      <c r="D149" s="75" t="s">
        <v>26</v>
      </c>
      <c r="E149" s="76" t="s">
        <v>8</v>
      </c>
      <c r="F149" s="51"/>
    </row>
    <row r="150" ht="15.5" spans="1:6">
      <c r="A150" s="50">
        <v>149</v>
      </c>
      <c r="B150" s="74" t="s">
        <v>11</v>
      </c>
      <c r="C150" s="57">
        <v>4</v>
      </c>
      <c r="D150" s="75" t="s">
        <v>26</v>
      </c>
      <c r="E150" s="76" t="s">
        <v>8</v>
      </c>
      <c r="F150" s="51"/>
    </row>
    <row r="151" ht="15.5" spans="1:6">
      <c r="A151" s="50">
        <v>150</v>
      </c>
      <c r="B151" s="74" t="s">
        <v>6</v>
      </c>
      <c r="C151" s="57">
        <v>2</v>
      </c>
      <c r="D151" s="75" t="s">
        <v>26</v>
      </c>
      <c r="E151" s="76" t="s">
        <v>8</v>
      </c>
      <c r="F151" s="51"/>
    </row>
    <row r="152" ht="15.5" spans="1:6">
      <c r="A152" s="50">
        <v>151</v>
      </c>
      <c r="B152" s="74" t="s">
        <v>11</v>
      </c>
      <c r="C152" s="57">
        <v>3</v>
      </c>
      <c r="D152" s="75" t="s">
        <v>26</v>
      </c>
      <c r="E152" s="76" t="s">
        <v>8</v>
      </c>
      <c r="F152" s="51"/>
    </row>
    <row r="153" ht="15.5" spans="1:6">
      <c r="A153" s="50">
        <v>152</v>
      </c>
      <c r="B153" s="74" t="s">
        <v>6</v>
      </c>
      <c r="C153" s="57">
        <v>1</v>
      </c>
      <c r="D153" s="75" t="s">
        <v>26</v>
      </c>
      <c r="E153" s="76" t="s">
        <v>8</v>
      </c>
      <c r="F153" s="51"/>
    </row>
    <row r="154" ht="15.5" spans="1:6">
      <c r="A154" s="50">
        <v>153</v>
      </c>
      <c r="B154" s="74" t="s">
        <v>11</v>
      </c>
      <c r="C154" s="57">
        <v>3</v>
      </c>
      <c r="D154" s="75" t="s">
        <v>26</v>
      </c>
      <c r="E154" s="76" t="s">
        <v>8</v>
      </c>
      <c r="F154" s="51"/>
    </row>
    <row r="155" ht="15.5" spans="1:6">
      <c r="A155" s="50">
        <v>154</v>
      </c>
      <c r="B155" s="74" t="s">
        <v>11</v>
      </c>
      <c r="C155" s="57">
        <v>9</v>
      </c>
      <c r="D155" s="75" t="s">
        <v>26</v>
      </c>
      <c r="E155" s="76" t="s">
        <v>8</v>
      </c>
      <c r="F155" s="51"/>
    </row>
    <row r="156" ht="15.5" spans="1:6">
      <c r="A156" s="50">
        <v>155</v>
      </c>
      <c r="B156" s="74" t="s">
        <v>6</v>
      </c>
      <c r="C156" s="57">
        <v>3</v>
      </c>
      <c r="D156" s="75" t="s">
        <v>26</v>
      </c>
      <c r="E156" s="76" t="s">
        <v>8</v>
      </c>
      <c r="F156" s="51"/>
    </row>
    <row r="157" ht="15.5" spans="1:6">
      <c r="A157" s="50">
        <v>156</v>
      </c>
      <c r="B157" s="74" t="s">
        <v>11</v>
      </c>
      <c r="C157" s="57" t="s">
        <v>17</v>
      </c>
      <c r="D157" s="75" t="s">
        <v>26</v>
      </c>
      <c r="E157" s="76" t="s">
        <v>8</v>
      </c>
      <c r="F157" s="51"/>
    </row>
    <row r="158" ht="15.5" spans="1:6">
      <c r="A158" s="50">
        <v>157</v>
      </c>
      <c r="B158" s="74" t="s">
        <v>11</v>
      </c>
      <c r="C158" s="57">
        <v>6</v>
      </c>
      <c r="D158" s="75" t="s">
        <v>28</v>
      </c>
      <c r="E158" s="76" t="s">
        <v>8</v>
      </c>
      <c r="F158" s="51"/>
    </row>
    <row r="159" ht="15.5" spans="1:6">
      <c r="A159" s="50">
        <v>158</v>
      </c>
      <c r="B159" s="74" t="s">
        <v>6</v>
      </c>
      <c r="C159" s="57">
        <v>5</v>
      </c>
      <c r="D159" s="75" t="s">
        <v>28</v>
      </c>
      <c r="E159" s="76" t="s">
        <v>8</v>
      </c>
      <c r="F159" s="51"/>
    </row>
    <row r="160" ht="15.5" spans="1:6">
      <c r="A160" s="50">
        <v>159</v>
      </c>
      <c r="B160" s="74" t="s">
        <v>11</v>
      </c>
      <c r="C160" s="57">
        <v>7</v>
      </c>
      <c r="D160" s="75" t="s">
        <v>28</v>
      </c>
      <c r="E160" s="76" t="s">
        <v>8</v>
      </c>
      <c r="F160" s="51"/>
    </row>
    <row r="161" ht="15.5" spans="1:6">
      <c r="A161" s="50">
        <v>160</v>
      </c>
      <c r="B161" s="74" t="s">
        <v>6</v>
      </c>
      <c r="C161" s="57">
        <v>1</v>
      </c>
      <c r="D161" s="75" t="s">
        <v>28</v>
      </c>
      <c r="E161" s="76" t="s">
        <v>8</v>
      </c>
      <c r="F161" s="51"/>
    </row>
    <row r="162" ht="15.5" spans="1:6">
      <c r="A162" s="50">
        <v>161</v>
      </c>
      <c r="B162" s="74" t="s">
        <v>11</v>
      </c>
      <c r="C162" s="57">
        <v>1</v>
      </c>
      <c r="D162" s="75" t="s">
        <v>28</v>
      </c>
      <c r="E162" s="76" t="s">
        <v>8</v>
      </c>
      <c r="F162" s="51"/>
    </row>
    <row r="163" ht="15.5" spans="1:6">
      <c r="A163" s="50">
        <v>162</v>
      </c>
      <c r="B163" s="74" t="s">
        <v>11</v>
      </c>
      <c r="C163" s="57">
        <v>1</v>
      </c>
      <c r="D163" s="75" t="s">
        <v>28</v>
      </c>
      <c r="E163" s="76" t="s">
        <v>8</v>
      </c>
      <c r="F163" s="51"/>
    </row>
    <row r="164" ht="15.5" spans="1:6">
      <c r="A164" s="50">
        <v>163</v>
      </c>
      <c r="B164" s="74" t="s">
        <v>11</v>
      </c>
      <c r="C164" s="57">
        <v>2</v>
      </c>
      <c r="D164" s="75" t="s">
        <v>28</v>
      </c>
      <c r="E164" s="76" t="s">
        <v>8</v>
      </c>
      <c r="F164" s="51"/>
    </row>
    <row r="165" ht="15.5" spans="1:6">
      <c r="A165" s="50">
        <v>164</v>
      </c>
      <c r="B165" s="74" t="s">
        <v>6</v>
      </c>
      <c r="C165" s="57">
        <v>5</v>
      </c>
      <c r="D165" s="75" t="s">
        <v>28</v>
      </c>
      <c r="E165" s="76" t="s">
        <v>8</v>
      </c>
      <c r="F165" s="51"/>
    </row>
    <row r="166" ht="15.5" spans="1:6">
      <c r="A166" s="50">
        <v>165</v>
      </c>
      <c r="B166" s="74" t="s">
        <v>11</v>
      </c>
      <c r="C166" s="57">
        <v>5</v>
      </c>
      <c r="D166" s="75" t="s">
        <v>28</v>
      </c>
      <c r="E166" s="76" t="s">
        <v>8</v>
      </c>
      <c r="F166" s="51"/>
    </row>
    <row r="167" ht="15.5" spans="1:6">
      <c r="A167" s="50">
        <v>166</v>
      </c>
      <c r="B167" s="74" t="s">
        <v>6</v>
      </c>
      <c r="C167" s="57">
        <v>6</v>
      </c>
      <c r="D167" s="75" t="s">
        <v>28</v>
      </c>
      <c r="E167" s="76" t="s">
        <v>8</v>
      </c>
      <c r="F167" s="51"/>
    </row>
    <row r="168" ht="15.5" spans="1:6">
      <c r="A168" s="50">
        <v>167</v>
      </c>
      <c r="B168" s="74" t="s">
        <v>6</v>
      </c>
      <c r="C168" s="57">
        <v>3</v>
      </c>
      <c r="D168" s="75" t="s">
        <v>28</v>
      </c>
      <c r="E168" s="76" t="s">
        <v>8</v>
      </c>
      <c r="F168" s="51"/>
    </row>
    <row r="169" ht="15.5" spans="1:6">
      <c r="A169" s="50">
        <v>168</v>
      </c>
      <c r="B169" s="74" t="s">
        <v>11</v>
      </c>
      <c r="C169" s="57">
        <v>1</v>
      </c>
      <c r="D169" s="75" t="s">
        <v>28</v>
      </c>
      <c r="E169" s="76" t="s">
        <v>8</v>
      </c>
      <c r="F169" s="51"/>
    </row>
    <row r="170" ht="15.5" spans="1:6">
      <c r="A170" s="50">
        <v>169</v>
      </c>
      <c r="B170" s="74" t="s">
        <v>11</v>
      </c>
      <c r="C170" s="57">
        <v>3</v>
      </c>
      <c r="D170" s="75" t="s">
        <v>28</v>
      </c>
      <c r="E170" s="76" t="s">
        <v>8</v>
      </c>
      <c r="F170" s="51"/>
    </row>
    <row r="171" ht="15.5" spans="1:6">
      <c r="A171" s="50">
        <v>170</v>
      </c>
      <c r="B171" s="74" t="s">
        <v>6</v>
      </c>
      <c r="C171" s="57">
        <v>1</v>
      </c>
      <c r="D171" s="75" t="s">
        <v>28</v>
      </c>
      <c r="E171" s="76" t="s">
        <v>8</v>
      </c>
      <c r="F171" s="51"/>
    </row>
    <row r="172" ht="15.5" spans="1:6">
      <c r="A172" s="50">
        <v>171</v>
      </c>
      <c r="B172" s="74" t="s">
        <v>11</v>
      </c>
      <c r="C172" s="57" t="s">
        <v>29</v>
      </c>
      <c r="D172" s="75" t="s">
        <v>28</v>
      </c>
      <c r="E172" s="76" t="s">
        <v>8</v>
      </c>
      <c r="F172" s="51"/>
    </row>
    <row r="173" ht="15.5" spans="1:6">
      <c r="A173" s="50">
        <v>172</v>
      </c>
      <c r="B173" s="74" t="s">
        <v>6</v>
      </c>
      <c r="C173" s="57" t="s">
        <v>19</v>
      </c>
      <c r="D173" s="75" t="s">
        <v>28</v>
      </c>
      <c r="E173" s="76" t="s">
        <v>8</v>
      </c>
      <c r="F173" s="51"/>
    </row>
    <row r="174" ht="15.5" spans="1:6">
      <c r="A174" s="50">
        <v>173</v>
      </c>
      <c r="B174" s="74" t="s">
        <v>6</v>
      </c>
      <c r="C174" s="57">
        <v>3</v>
      </c>
      <c r="D174" s="75" t="s">
        <v>28</v>
      </c>
      <c r="E174" s="76" t="s">
        <v>8</v>
      </c>
      <c r="F174" s="51"/>
    </row>
    <row r="175" ht="15.5" spans="1:6">
      <c r="A175" s="50">
        <v>174</v>
      </c>
      <c r="B175" s="74" t="s">
        <v>6</v>
      </c>
      <c r="C175" s="57" t="s">
        <v>29</v>
      </c>
      <c r="D175" s="75" t="s">
        <v>28</v>
      </c>
      <c r="E175" s="76" t="s">
        <v>8</v>
      </c>
      <c r="F175" s="51"/>
    </row>
    <row r="176" ht="15.5" spans="1:6">
      <c r="A176" s="50">
        <v>175</v>
      </c>
      <c r="B176" s="74" t="s">
        <v>6</v>
      </c>
      <c r="C176" s="57">
        <v>1</v>
      </c>
      <c r="D176" s="75" t="s">
        <v>28</v>
      </c>
      <c r="E176" s="76" t="s">
        <v>8</v>
      </c>
      <c r="F176" s="51"/>
    </row>
    <row r="177" ht="15.5" spans="1:6">
      <c r="A177" s="50">
        <v>176</v>
      </c>
      <c r="B177" s="74" t="s">
        <v>6</v>
      </c>
      <c r="C177" s="57" t="s">
        <v>29</v>
      </c>
      <c r="D177" s="75" t="s">
        <v>28</v>
      </c>
      <c r="E177" s="76" t="s">
        <v>8</v>
      </c>
      <c r="F177" s="51"/>
    </row>
    <row r="178" ht="15.5" spans="1:6">
      <c r="A178" s="50">
        <v>177</v>
      </c>
      <c r="B178" s="74" t="s">
        <v>11</v>
      </c>
      <c r="C178" s="57">
        <v>8</v>
      </c>
      <c r="D178" s="75" t="s">
        <v>28</v>
      </c>
      <c r="E178" s="76" t="s">
        <v>8</v>
      </c>
      <c r="F178" s="51"/>
    </row>
    <row r="179" ht="15.5" spans="1:6">
      <c r="A179" s="50">
        <v>178</v>
      </c>
      <c r="B179" s="74" t="s">
        <v>6</v>
      </c>
      <c r="C179" s="57" t="s">
        <v>29</v>
      </c>
      <c r="D179" s="75" t="s">
        <v>30</v>
      </c>
      <c r="E179" s="76" t="s">
        <v>8</v>
      </c>
      <c r="F179" s="51"/>
    </row>
    <row r="180" ht="15.5" spans="1:6">
      <c r="A180" s="50">
        <v>179</v>
      </c>
      <c r="B180" s="74" t="s">
        <v>11</v>
      </c>
      <c r="C180" s="57">
        <v>1</v>
      </c>
      <c r="D180" s="75" t="s">
        <v>30</v>
      </c>
      <c r="E180" s="76" t="s">
        <v>8</v>
      </c>
      <c r="F180" s="51"/>
    </row>
    <row r="181" ht="15.5" spans="1:6">
      <c r="A181" s="50">
        <v>180</v>
      </c>
      <c r="B181" s="74" t="s">
        <v>6</v>
      </c>
      <c r="C181" s="57" t="s">
        <v>29</v>
      </c>
      <c r="D181" s="75" t="s">
        <v>30</v>
      </c>
      <c r="E181" s="76" t="s">
        <v>8</v>
      </c>
      <c r="F181" s="51"/>
    </row>
    <row r="182" ht="15.5" spans="1:6">
      <c r="A182" s="50">
        <v>181</v>
      </c>
      <c r="B182" s="74" t="s">
        <v>6</v>
      </c>
      <c r="C182" s="57">
        <v>7</v>
      </c>
      <c r="D182" s="75" t="s">
        <v>30</v>
      </c>
      <c r="E182" s="76" t="s">
        <v>8</v>
      </c>
      <c r="F182" s="51"/>
    </row>
    <row r="183" ht="15.5" spans="1:6">
      <c r="A183" s="50">
        <v>182</v>
      </c>
      <c r="B183" s="74" t="s">
        <v>6</v>
      </c>
      <c r="C183" s="57">
        <v>3</v>
      </c>
      <c r="D183" s="75" t="s">
        <v>30</v>
      </c>
      <c r="E183" s="76" t="s">
        <v>8</v>
      </c>
      <c r="F183" s="51"/>
    </row>
    <row r="184" ht="15.5" spans="1:6">
      <c r="A184" s="50">
        <v>183</v>
      </c>
      <c r="B184" s="74" t="s">
        <v>6</v>
      </c>
      <c r="C184" s="57">
        <v>3</v>
      </c>
      <c r="D184" s="75" t="s">
        <v>30</v>
      </c>
      <c r="E184" s="76" t="s">
        <v>8</v>
      </c>
      <c r="F184" s="51"/>
    </row>
    <row r="185" ht="15.5" spans="1:6">
      <c r="A185" s="50">
        <v>184</v>
      </c>
      <c r="B185" s="74" t="s">
        <v>6</v>
      </c>
      <c r="C185" s="57" t="s">
        <v>15</v>
      </c>
      <c r="D185" s="75" t="s">
        <v>30</v>
      </c>
      <c r="E185" s="76" t="s">
        <v>8</v>
      </c>
      <c r="F185" s="51"/>
    </row>
    <row r="186" ht="15.5" spans="1:6">
      <c r="A186" s="50">
        <v>185</v>
      </c>
      <c r="B186" s="74" t="s">
        <v>11</v>
      </c>
      <c r="C186" s="57">
        <v>2</v>
      </c>
      <c r="D186" s="75" t="s">
        <v>30</v>
      </c>
      <c r="E186" s="76" t="s">
        <v>8</v>
      </c>
      <c r="F186" s="51"/>
    </row>
    <row r="187" ht="15.5" spans="1:6">
      <c r="A187" s="50">
        <v>186</v>
      </c>
      <c r="B187" s="74" t="s">
        <v>11</v>
      </c>
      <c r="C187" s="57" t="s">
        <v>19</v>
      </c>
      <c r="D187" s="75" t="s">
        <v>30</v>
      </c>
      <c r="E187" s="76" t="s">
        <v>8</v>
      </c>
      <c r="F187" s="51"/>
    </row>
    <row r="188" ht="15.5" spans="1:6">
      <c r="A188" s="50">
        <v>187</v>
      </c>
      <c r="B188" s="74" t="s">
        <v>11</v>
      </c>
      <c r="C188" s="57" t="s">
        <v>17</v>
      </c>
      <c r="D188" s="75" t="s">
        <v>30</v>
      </c>
      <c r="E188" s="76" t="s">
        <v>8</v>
      </c>
      <c r="F188" s="51"/>
    </row>
    <row r="189" ht="15.5" spans="1:6">
      <c r="A189" s="50">
        <v>188</v>
      </c>
      <c r="B189" s="74" t="s">
        <v>6</v>
      </c>
      <c r="C189" s="57" t="s">
        <v>15</v>
      </c>
      <c r="D189" s="75" t="s">
        <v>30</v>
      </c>
      <c r="E189" s="76" t="s">
        <v>8</v>
      </c>
      <c r="F189" s="51"/>
    </row>
    <row r="190" ht="15.5" spans="1:6">
      <c r="A190" s="50">
        <v>189</v>
      </c>
      <c r="B190" s="74" t="s">
        <v>6</v>
      </c>
      <c r="C190" s="57">
        <v>2</v>
      </c>
      <c r="D190" s="75" t="s">
        <v>30</v>
      </c>
      <c r="E190" s="76" t="s">
        <v>8</v>
      </c>
      <c r="F190" s="51"/>
    </row>
    <row r="191" ht="15.5" spans="1:6">
      <c r="A191" s="50">
        <v>190</v>
      </c>
      <c r="B191" s="74" t="s">
        <v>6</v>
      </c>
      <c r="C191" s="57">
        <v>1</v>
      </c>
      <c r="D191" s="75" t="s">
        <v>30</v>
      </c>
      <c r="E191" s="76" t="s">
        <v>8</v>
      </c>
      <c r="F191" s="51"/>
    </row>
    <row r="192" ht="15.5" spans="1:6">
      <c r="A192" s="50">
        <v>191</v>
      </c>
      <c r="B192" s="74" t="s">
        <v>6</v>
      </c>
      <c r="C192" s="57" t="s">
        <v>29</v>
      </c>
      <c r="D192" s="75" t="s">
        <v>30</v>
      </c>
      <c r="E192" s="76" t="s">
        <v>8</v>
      </c>
      <c r="F192" s="51"/>
    </row>
    <row r="193" ht="15.5" spans="1:6">
      <c r="A193" s="50">
        <v>192</v>
      </c>
      <c r="B193" s="74" t="s">
        <v>6</v>
      </c>
      <c r="C193" s="57" t="s">
        <v>17</v>
      </c>
      <c r="D193" s="75" t="s">
        <v>30</v>
      </c>
      <c r="E193" s="76" t="s">
        <v>8</v>
      </c>
      <c r="F193" s="51"/>
    </row>
    <row r="194" ht="15.5" spans="1:6">
      <c r="A194" s="50">
        <v>193</v>
      </c>
      <c r="B194" s="74" t="s">
        <v>6</v>
      </c>
      <c r="C194" s="57">
        <v>9</v>
      </c>
      <c r="D194" s="75" t="s">
        <v>30</v>
      </c>
      <c r="E194" s="76" t="s">
        <v>8</v>
      </c>
      <c r="F194" s="51"/>
    </row>
    <row r="195" ht="15.5" spans="1:6">
      <c r="A195" s="50">
        <v>194</v>
      </c>
      <c r="B195" s="74" t="s">
        <v>6</v>
      </c>
      <c r="C195" s="57" t="s">
        <v>27</v>
      </c>
      <c r="D195" s="75" t="s">
        <v>30</v>
      </c>
      <c r="E195" s="76" t="s">
        <v>8</v>
      </c>
      <c r="F195" s="51"/>
    </row>
    <row r="196" ht="15.5" spans="1:6">
      <c r="A196" s="50">
        <v>195</v>
      </c>
      <c r="B196" s="74" t="s">
        <v>6</v>
      </c>
      <c r="C196" s="57">
        <v>5</v>
      </c>
      <c r="D196" s="75" t="s">
        <v>30</v>
      </c>
      <c r="E196" s="76" t="s">
        <v>8</v>
      </c>
      <c r="F196" s="51"/>
    </row>
    <row r="197" ht="15.5" spans="1:6">
      <c r="A197" s="50">
        <v>196</v>
      </c>
      <c r="B197" s="74" t="s">
        <v>6</v>
      </c>
      <c r="C197" s="57" t="s">
        <v>13</v>
      </c>
      <c r="D197" s="75" t="s">
        <v>30</v>
      </c>
      <c r="E197" s="76" t="s">
        <v>8</v>
      </c>
      <c r="F197" s="51"/>
    </row>
    <row r="198" ht="15.5" spans="1:6">
      <c r="A198" s="50">
        <v>197</v>
      </c>
      <c r="B198" s="74" t="s">
        <v>11</v>
      </c>
      <c r="C198" s="57">
        <v>5</v>
      </c>
      <c r="D198" s="75" t="s">
        <v>30</v>
      </c>
      <c r="E198" s="76" t="s">
        <v>8</v>
      </c>
      <c r="F198" s="51"/>
    </row>
    <row r="199" ht="15.5" spans="1:6">
      <c r="A199" s="50">
        <v>198</v>
      </c>
      <c r="B199" s="74" t="s">
        <v>6</v>
      </c>
      <c r="C199" s="57" t="s">
        <v>19</v>
      </c>
      <c r="D199" s="75" t="s">
        <v>31</v>
      </c>
      <c r="E199" s="76" t="s">
        <v>8</v>
      </c>
      <c r="F199" s="51"/>
    </row>
    <row r="200" ht="15.5" spans="1:6">
      <c r="A200" s="50">
        <v>199</v>
      </c>
      <c r="B200" s="74" t="s">
        <v>11</v>
      </c>
      <c r="C200" s="57">
        <v>1</v>
      </c>
      <c r="D200" s="75" t="s">
        <v>31</v>
      </c>
      <c r="E200" s="76" t="s">
        <v>8</v>
      </c>
      <c r="F200" s="51"/>
    </row>
    <row r="201" ht="15.5" spans="1:6">
      <c r="A201" s="50">
        <v>200</v>
      </c>
      <c r="B201" s="74" t="s">
        <v>6</v>
      </c>
      <c r="C201" s="57">
        <v>9</v>
      </c>
      <c r="D201" s="75" t="s">
        <v>31</v>
      </c>
      <c r="E201" s="76" t="s">
        <v>8</v>
      </c>
      <c r="F201" s="51"/>
    </row>
    <row r="202" ht="15.5" spans="1:6">
      <c r="A202" s="50">
        <v>201</v>
      </c>
      <c r="B202" s="74" t="s">
        <v>6</v>
      </c>
      <c r="C202" s="57">
        <v>6</v>
      </c>
      <c r="D202" s="75" t="s">
        <v>31</v>
      </c>
      <c r="E202" s="76" t="s">
        <v>8</v>
      </c>
      <c r="F202" s="51"/>
    </row>
    <row r="203" ht="15.5" spans="1:6">
      <c r="A203" s="50">
        <v>202</v>
      </c>
      <c r="B203" s="74" t="s">
        <v>11</v>
      </c>
      <c r="C203" s="57" t="s">
        <v>17</v>
      </c>
      <c r="D203" s="75" t="s">
        <v>31</v>
      </c>
      <c r="E203" s="76" t="s">
        <v>8</v>
      </c>
      <c r="F203" s="51"/>
    </row>
    <row r="204" ht="15.5" spans="1:6">
      <c r="A204" s="50">
        <v>203</v>
      </c>
      <c r="B204" s="74" t="s">
        <v>11</v>
      </c>
      <c r="C204" s="57">
        <v>5</v>
      </c>
      <c r="D204" s="75" t="s">
        <v>31</v>
      </c>
      <c r="E204" s="76" t="s">
        <v>8</v>
      </c>
      <c r="F204" s="51"/>
    </row>
    <row r="205" ht="15.5" spans="1:6">
      <c r="A205" s="50">
        <v>204</v>
      </c>
      <c r="B205" s="74" t="s">
        <v>11</v>
      </c>
      <c r="C205" s="57" t="s">
        <v>15</v>
      </c>
      <c r="D205" s="75" t="s">
        <v>31</v>
      </c>
      <c r="E205" s="76" t="s">
        <v>8</v>
      </c>
      <c r="F205" s="51"/>
    </row>
    <row r="206" ht="15.5" spans="1:6">
      <c r="A206" s="50">
        <v>205</v>
      </c>
      <c r="B206" s="74" t="s">
        <v>6</v>
      </c>
      <c r="C206" s="57">
        <v>5</v>
      </c>
      <c r="D206" s="75" t="s">
        <v>31</v>
      </c>
      <c r="E206" s="76" t="s">
        <v>8</v>
      </c>
      <c r="F206" s="51"/>
    </row>
    <row r="207" ht="15.5" spans="1:6">
      <c r="A207" s="50">
        <v>206</v>
      </c>
      <c r="B207" s="74" t="s">
        <v>11</v>
      </c>
      <c r="C207" s="57">
        <v>2</v>
      </c>
      <c r="D207" s="75" t="s">
        <v>31</v>
      </c>
      <c r="E207" s="76" t="s">
        <v>8</v>
      </c>
      <c r="F207" s="51"/>
    </row>
    <row r="208" ht="15.5" spans="1:6">
      <c r="A208" s="50">
        <v>207</v>
      </c>
      <c r="B208" s="74" t="s">
        <v>11</v>
      </c>
      <c r="C208" s="57">
        <v>3</v>
      </c>
      <c r="D208" s="75" t="s">
        <v>31</v>
      </c>
      <c r="E208" s="76" t="s">
        <v>8</v>
      </c>
      <c r="F208" s="51"/>
    </row>
    <row r="209" ht="15.5" spans="1:6">
      <c r="A209" s="50">
        <v>208</v>
      </c>
      <c r="B209" s="74" t="s">
        <v>6</v>
      </c>
      <c r="C209" s="57">
        <v>1</v>
      </c>
      <c r="D209" s="75" t="s">
        <v>31</v>
      </c>
      <c r="E209" s="76" t="s">
        <v>8</v>
      </c>
      <c r="F209" s="51"/>
    </row>
    <row r="210" ht="15.5" spans="1:6">
      <c r="A210" s="50">
        <v>209</v>
      </c>
      <c r="B210" s="74" t="s">
        <v>11</v>
      </c>
      <c r="C210" s="57">
        <v>3</v>
      </c>
      <c r="D210" s="75" t="s">
        <v>31</v>
      </c>
      <c r="E210" s="76" t="s">
        <v>8</v>
      </c>
      <c r="F210" s="51"/>
    </row>
    <row r="211" ht="15.5" spans="1:6">
      <c r="A211" s="50">
        <v>210</v>
      </c>
      <c r="B211" s="74" t="s">
        <v>6</v>
      </c>
      <c r="C211" s="57">
        <v>1</v>
      </c>
      <c r="D211" s="75" t="s">
        <v>31</v>
      </c>
      <c r="E211" s="76" t="s">
        <v>8</v>
      </c>
      <c r="F211" s="51"/>
    </row>
    <row r="212" ht="15.5" spans="1:6">
      <c r="A212" s="50">
        <v>211</v>
      </c>
      <c r="B212" s="74" t="s">
        <v>6</v>
      </c>
      <c r="C212" s="57">
        <v>1</v>
      </c>
      <c r="D212" s="75" t="s">
        <v>31</v>
      </c>
      <c r="E212" s="76" t="s">
        <v>8</v>
      </c>
      <c r="F212" s="51"/>
    </row>
    <row r="213" ht="15.5" spans="1:6">
      <c r="A213" s="50">
        <v>212</v>
      </c>
      <c r="B213" s="74" t="s">
        <v>11</v>
      </c>
      <c r="C213" s="57">
        <v>1</v>
      </c>
      <c r="D213" s="75" t="s">
        <v>31</v>
      </c>
      <c r="E213" s="76" t="s">
        <v>8</v>
      </c>
      <c r="F213" s="51"/>
    </row>
    <row r="214" ht="15.5" spans="1:6">
      <c r="A214" s="50">
        <v>213</v>
      </c>
      <c r="B214" s="74" t="s">
        <v>11</v>
      </c>
      <c r="C214" s="57">
        <v>1</v>
      </c>
      <c r="D214" s="75" t="s">
        <v>31</v>
      </c>
      <c r="E214" s="76" t="s">
        <v>8</v>
      </c>
      <c r="F214" s="51"/>
    </row>
    <row r="215" ht="15.5" spans="1:6">
      <c r="A215" s="50">
        <v>214</v>
      </c>
      <c r="B215" s="74" t="s">
        <v>11</v>
      </c>
      <c r="C215" s="57">
        <v>1</v>
      </c>
      <c r="D215" s="75" t="s">
        <v>31</v>
      </c>
      <c r="E215" s="76" t="s">
        <v>8</v>
      </c>
      <c r="F215" s="51"/>
    </row>
    <row r="216" ht="15.5" spans="1:6">
      <c r="A216" s="50">
        <v>215</v>
      </c>
      <c r="B216" s="74" t="s">
        <v>11</v>
      </c>
      <c r="C216" s="57" t="s">
        <v>13</v>
      </c>
      <c r="D216" s="75" t="s">
        <v>31</v>
      </c>
      <c r="E216" s="76" t="s">
        <v>8</v>
      </c>
      <c r="F216" s="51"/>
    </row>
    <row r="217" ht="15.5" spans="1:6">
      <c r="A217" s="50">
        <v>216</v>
      </c>
      <c r="B217" s="74" t="s">
        <v>6</v>
      </c>
      <c r="C217" s="57">
        <v>7</v>
      </c>
      <c r="D217" s="75" t="s">
        <v>31</v>
      </c>
      <c r="E217" s="76" t="s">
        <v>8</v>
      </c>
      <c r="F217" s="51"/>
    </row>
    <row r="218" ht="15.5" spans="1:6">
      <c r="A218" s="50">
        <v>217</v>
      </c>
      <c r="B218" s="74" t="s">
        <v>11</v>
      </c>
      <c r="C218" s="57">
        <v>1</v>
      </c>
      <c r="D218" s="75" t="s">
        <v>31</v>
      </c>
      <c r="E218" s="76" t="s">
        <v>8</v>
      </c>
      <c r="F218" s="51"/>
    </row>
    <row r="219" ht="15.5" spans="1:6">
      <c r="A219" s="50">
        <v>218</v>
      </c>
      <c r="B219" s="74" t="s">
        <v>6</v>
      </c>
      <c r="C219" s="57" t="s">
        <v>19</v>
      </c>
      <c r="D219" s="75" t="s">
        <v>32</v>
      </c>
      <c r="E219" s="76" t="s">
        <v>8</v>
      </c>
      <c r="F219" s="51"/>
    </row>
    <row r="220" ht="15.5" spans="1:6">
      <c r="A220" s="50">
        <v>219</v>
      </c>
      <c r="B220" s="74" t="s">
        <v>6</v>
      </c>
      <c r="C220" s="57">
        <v>1</v>
      </c>
      <c r="D220" s="75" t="s">
        <v>32</v>
      </c>
      <c r="E220" s="76" t="s">
        <v>8</v>
      </c>
      <c r="F220" s="51"/>
    </row>
    <row r="221" ht="15.5" spans="1:6">
      <c r="A221" s="50">
        <v>220</v>
      </c>
      <c r="B221" s="74" t="s">
        <v>11</v>
      </c>
      <c r="C221" s="57" t="s">
        <v>13</v>
      </c>
      <c r="D221" s="75" t="s">
        <v>32</v>
      </c>
      <c r="E221" s="76" t="s">
        <v>8</v>
      </c>
      <c r="F221" s="51"/>
    </row>
    <row r="222" ht="15.5" spans="1:6">
      <c r="A222" s="50">
        <v>221</v>
      </c>
      <c r="B222" s="74" t="s">
        <v>6</v>
      </c>
      <c r="C222" s="57">
        <v>1</v>
      </c>
      <c r="D222" s="75" t="s">
        <v>32</v>
      </c>
      <c r="E222" s="76" t="s">
        <v>8</v>
      </c>
      <c r="F222" s="51"/>
    </row>
    <row r="223" ht="15.5" spans="1:6">
      <c r="A223" s="50">
        <v>222</v>
      </c>
      <c r="B223" s="74" t="s">
        <v>11</v>
      </c>
      <c r="C223" s="57">
        <v>3</v>
      </c>
      <c r="D223" s="75" t="s">
        <v>32</v>
      </c>
      <c r="E223" s="76" t="s">
        <v>8</v>
      </c>
      <c r="F223" s="51"/>
    </row>
    <row r="224" ht="15.5" spans="1:6">
      <c r="A224" s="50">
        <v>223</v>
      </c>
      <c r="B224" s="74" t="s">
        <v>6</v>
      </c>
      <c r="C224" s="57">
        <v>2</v>
      </c>
      <c r="D224" s="75" t="s">
        <v>32</v>
      </c>
      <c r="E224" s="76" t="s">
        <v>8</v>
      </c>
      <c r="F224" s="51"/>
    </row>
    <row r="225" ht="15.5" spans="1:6">
      <c r="A225" s="50">
        <v>224</v>
      </c>
      <c r="B225" s="74" t="s">
        <v>6</v>
      </c>
      <c r="C225" s="57">
        <v>1</v>
      </c>
      <c r="D225" s="75" t="s">
        <v>32</v>
      </c>
      <c r="E225" s="76" t="s">
        <v>8</v>
      </c>
      <c r="F225" s="51"/>
    </row>
    <row r="226" ht="15.5" spans="1:6">
      <c r="A226" s="50">
        <v>225</v>
      </c>
      <c r="B226" s="74" t="s">
        <v>6</v>
      </c>
      <c r="C226" s="57">
        <v>6</v>
      </c>
      <c r="D226" s="75" t="s">
        <v>32</v>
      </c>
      <c r="E226" s="76" t="s">
        <v>8</v>
      </c>
      <c r="F226" s="51"/>
    </row>
    <row r="227" ht="15.5" spans="1:6">
      <c r="A227" s="50">
        <v>226</v>
      </c>
      <c r="B227" s="74" t="s">
        <v>6</v>
      </c>
      <c r="C227" s="57">
        <v>2</v>
      </c>
      <c r="D227" s="75" t="s">
        <v>32</v>
      </c>
      <c r="E227" s="76" t="s">
        <v>8</v>
      </c>
      <c r="F227" s="51"/>
    </row>
    <row r="228" ht="15.5" spans="1:6">
      <c r="A228" s="50">
        <v>227</v>
      </c>
      <c r="B228" s="74" t="s">
        <v>6</v>
      </c>
      <c r="C228" s="57" t="s">
        <v>27</v>
      </c>
      <c r="D228" s="75" t="s">
        <v>32</v>
      </c>
      <c r="E228" s="76" t="s">
        <v>8</v>
      </c>
      <c r="F228" s="51"/>
    </row>
    <row r="229" ht="15.5" spans="1:6">
      <c r="A229" s="50">
        <v>228</v>
      </c>
      <c r="B229" s="74" t="s">
        <v>11</v>
      </c>
      <c r="C229" s="57" t="s">
        <v>13</v>
      </c>
      <c r="D229" s="75" t="s">
        <v>32</v>
      </c>
      <c r="E229" s="76" t="s">
        <v>8</v>
      </c>
      <c r="F229" s="51"/>
    </row>
    <row r="230" ht="15.5" spans="1:6">
      <c r="A230" s="50">
        <v>229</v>
      </c>
      <c r="B230" s="74" t="s">
        <v>11</v>
      </c>
      <c r="C230" s="57">
        <v>10</v>
      </c>
      <c r="D230" s="75" t="s">
        <v>32</v>
      </c>
      <c r="E230" s="76" t="s">
        <v>8</v>
      </c>
      <c r="F230" s="51"/>
    </row>
    <row r="231" ht="15.5" spans="1:6">
      <c r="A231" s="50">
        <v>230</v>
      </c>
      <c r="B231" s="74" t="s">
        <v>11</v>
      </c>
      <c r="C231" s="57">
        <v>2</v>
      </c>
      <c r="D231" s="75" t="s">
        <v>32</v>
      </c>
      <c r="E231" s="76" t="s">
        <v>8</v>
      </c>
      <c r="F231" s="51"/>
    </row>
    <row r="232" ht="15.5" spans="1:6">
      <c r="A232" s="50">
        <v>231</v>
      </c>
      <c r="B232" s="74" t="s">
        <v>11</v>
      </c>
      <c r="C232" s="57">
        <v>10</v>
      </c>
      <c r="D232" s="75" t="s">
        <v>32</v>
      </c>
      <c r="E232" s="76" t="s">
        <v>8</v>
      </c>
      <c r="F232" s="51"/>
    </row>
    <row r="233" ht="15.5" spans="1:6">
      <c r="A233" s="50">
        <v>232</v>
      </c>
      <c r="B233" s="74" t="s">
        <v>6</v>
      </c>
      <c r="C233" s="57">
        <v>1</v>
      </c>
      <c r="D233" s="75" t="s">
        <v>32</v>
      </c>
      <c r="E233" s="76" t="s">
        <v>8</v>
      </c>
      <c r="F233" s="51"/>
    </row>
    <row r="234" ht="15.5" spans="1:6">
      <c r="A234" s="50">
        <v>233</v>
      </c>
      <c r="B234" s="74" t="s">
        <v>11</v>
      </c>
      <c r="C234" s="57" t="s">
        <v>29</v>
      </c>
      <c r="D234" s="75" t="s">
        <v>32</v>
      </c>
      <c r="E234" s="76" t="s">
        <v>8</v>
      </c>
      <c r="F234" s="51"/>
    </row>
    <row r="235" ht="15.5" spans="1:6">
      <c r="A235" s="50">
        <v>234</v>
      </c>
      <c r="B235" s="74" t="s">
        <v>6</v>
      </c>
      <c r="C235" s="57">
        <v>3</v>
      </c>
      <c r="D235" s="75" t="s">
        <v>32</v>
      </c>
      <c r="E235" s="76" t="s">
        <v>8</v>
      </c>
      <c r="F235" s="51"/>
    </row>
    <row r="236" ht="15.5" spans="1:6">
      <c r="A236" s="50">
        <v>235</v>
      </c>
      <c r="B236" s="74" t="s">
        <v>11</v>
      </c>
      <c r="C236" s="57">
        <v>8</v>
      </c>
      <c r="D236" s="75" t="s">
        <v>32</v>
      </c>
      <c r="E236" s="76" t="s">
        <v>8</v>
      </c>
      <c r="F236" s="51"/>
    </row>
    <row r="237" ht="15.5" spans="1:6">
      <c r="A237" s="50">
        <v>236</v>
      </c>
      <c r="B237" s="74" t="s">
        <v>6</v>
      </c>
      <c r="C237" s="57">
        <v>2</v>
      </c>
      <c r="D237" s="75" t="s">
        <v>32</v>
      </c>
      <c r="E237" s="76" t="s">
        <v>8</v>
      </c>
      <c r="F237" s="51"/>
    </row>
    <row r="238" ht="15.5" spans="1:6">
      <c r="A238" s="50">
        <v>237</v>
      </c>
      <c r="B238" s="74" t="s">
        <v>11</v>
      </c>
      <c r="C238" s="57">
        <v>6</v>
      </c>
      <c r="D238" s="75" t="s">
        <v>32</v>
      </c>
      <c r="E238" s="76" t="s">
        <v>8</v>
      </c>
      <c r="F238" s="51"/>
    </row>
    <row r="239" ht="15.5" spans="1:6">
      <c r="A239" s="50">
        <v>238</v>
      </c>
      <c r="B239" s="74" t="s">
        <v>11</v>
      </c>
      <c r="C239" s="57">
        <v>6</v>
      </c>
      <c r="D239" s="75" t="s">
        <v>33</v>
      </c>
      <c r="E239" s="76" t="s">
        <v>8</v>
      </c>
      <c r="F239" s="51"/>
    </row>
    <row r="240" ht="15.5" spans="1:6">
      <c r="A240" s="50">
        <v>239</v>
      </c>
      <c r="B240" s="74" t="s">
        <v>6</v>
      </c>
      <c r="C240" s="57">
        <v>2</v>
      </c>
      <c r="D240" s="75" t="s">
        <v>33</v>
      </c>
      <c r="E240" s="76" t="s">
        <v>8</v>
      </c>
      <c r="F240" s="51"/>
    </row>
    <row r="241" ht="15.5" spans="1:6">
      <c r="A241" s="50">
        <v>240</v>
      </c>
      <c r="B241" s="74" t="s">
        <v>11</v>
      </c>
      <c r="C241" s="57">
        <v>6</v>
      </c>
      <c r="D241" s="75" t="s">
        <v>33</v>
      </c>
      <c r="E241" s="76" t="s">
        <v>8</v>
      </c>
      <c r="F241" s="51"/>
    </row>
    <row r="242" ht="15.5" spans="1:6">
      <c r="A242" s="50">
        <v>241</v>
      </c>
      <c r="B242" s="74" t="s">
        <v>6</v>
      </c>
      <c r="C242" s="57">
        <v>4</v>
      </c>
      <c r="D242" s="75" t="s">
        <v>33</v>
      </c>
      <c r="E242" s="76" t="s">
        <v>8</v>
      </c>
      <c r="F242" s="51"/>
    </row>
    <row r="243" ht="15.5" spans="1:6">
      <c r="A243" s="50">
        <v>242</v>
      </c>
      <c r="B243" s="74" t="s">
        <v>11</v>
      </c>
      <c r="C243" s="57">
        <v>8</v>
      </c>
      <c r="D243" s="75" t="s">
        <v>33</v>
      </c>
      <c r="E243" s="76" t="s">
        <v>8</v>
      </c>
      <c r="F243" s="51"/>
    </row>
    <row r="244" ht="15.5" spans="1:6">
      <c r="A244" s="50">
        <v>243</v>
      </c>
      <c r="B244" s="74" t="s">
        <v>6</v>
      </c>
      <c r="C244" s="57">
        <v>6</v>
      </c>
      <c r="D244" s="75" t="s">
        <v>33</v>
      </c>
      <c r="E244" s="76" t="s">
        <v>8</v>
      </c>
      <c r="F244" s="51"/>
    </row>
    <row r="245" ht="15.5" spans="1:6">
      <c r="A245" s="50">
        <v>244</v>
      </c>
      <c r="B245" s="74" t="s">
        <v>11</v>
      </c>
      <c r="C245" s="57">
        <v>3</v>
      </c>
      <c r="D245" s="75" t="s">
        <v>33</v>
      </c>
      <c r="E245" s="76" t="s">
        <v>8</v>
      </c>
      <c r="F245" s="51"/>
    </row>
    <row r="246" ht="15.5" spans="1:6">
      <c r="A246" s="50">
        <v>245</v>
      </c>
      <c r="B246" s="74" t="s">
        <v>6</v>
      </c>
      <c r="C246" s="57" t="s">
        <v>34</v>
      </c>
      <c r="D246" s="75" t="s">
        <v>33</v>
      </c>
      <c r="E246" s="76" t="s">
        <v>8</v>
      </c>
      <c r="F246" s="51"/>
    </row>
    <row r="247" ht="15.5" spans="1:6">
      <c r="A247" s="50">
        <v>246</v>
      </c>
      <c r="B247" s="74" t="s">
        <v>6</v>
      </c>
      <c r="C247" s="57" t="s">
        <v>34</v>
      </c>
      <c r="D247" s="75" t="s">
        <v>33</v>
      </c>
      <c r="E247" s="76" t="s">
        <v>8</v>
      </c>
      <c r="F247" s="51"/>
    </row>
    <row r="248" ht="15.5" spans="1:6">
      <c r="A248" s="50">
        <v>247</v>
      </c>
      <c r="B248" s="74" t="s">
        <v>6</v>
      </c>
      <c r="C248" s="57">
        <v>4</v>
      </c>
      <c r="D248" s="75" t="s">
        <v>33</v>
      </c>
      <c r="E248" s="76" t="s">
        <v>8</v>
      </c>
      <c r="F248" s="51"/>
    </row>
    <row r="249" ht="15.5" spans="1:6">
      <c r="A249" s="50">
        <v>248</v>
      </c>
      <c r="B249" s="74" t="s">
        <v>11</v>
      </c>
      <c r="C249" s="57">
        <v>1</v>
      </c>
      <c r="D249" s="75" t="s">
        <v>33</v>
      </c>
      <c r="E249" s="76" t="s">
        <v>8</v>
      </c>
      <c r="F249" s="51"/>
    </row>
    <row r="250" ht="15.5" spans="1:6">
      <c r="A250" s="50">
        <v>249</v>
      </c>
      <c r="B250" s="74" t="s">
        <v>11</v>
      </c>
      <c r="C250" s="57">
        <v>3</v>
      </c>
      <c r="D250" s="75" t="s">
        <v>33</v>
      </c>
      <c r="E250" s="76" t="s">
        <v>8</v>
      </c>
      <c r="F250" s="51"/>
    </row>
    <row r="251" ht="15.5" spans="1:6">
      <c r="A251" s="50">
        <v>250</v>
      </c>
      <c r="B251" s="74" t="s">
        <v>11</v>
      </c>
      <c r="C251" s="57">
        <v>5</v>
      </c>
      <c r="D251" s="75" t="s">
        <v>33</v>
      </c>
      <c r="E251" s="76" t="s">
        <v>8</v>
      </c>
      <c r="F251" s="51"/>
    </row>
    <row r="252" ht="15.5" spans="1:6">
      <c r="A252" s="50">
        <v>251</v>
      </c>
      <c r="B252" s="74" t="s">
        <v>6</v>
      </c>
      <c r="C252" s="57">
        <v>3</v>
      </c>
      <c r="D252" s="75" t="s">
        <v>33</v>
      </c>
      <c r="E252" s="76" t="s">
        <v>8</v>
      </c>
      <c r="F252" s="51"/>
    </row>
    <row r="253" ht="15.5" spans="1:6">
      <c r="A253" s="50">
        <v>252</v>
      </c>
      <c r="B253" s="74" t="s">
        <v>6</v>
      </c>
      <c r="C253" s="57">
        <v>8</v>
      </c>
      <c r="D253" s="75" t="s">
        <v>33</v>
      </c>
      <c r="E253" s="76" t="s">
        <v>8</v>
      </c>
      <c r="F253" s="51"/>
    </row>
    <row r="254" ht="15.5" spans="1:6">
      <c r="A254" s="50">
        <v>253</v>
      </c>
      <c r="B254" s="74" t="s">
        <v>11</v>
      </c>
      <c r="C254" s="57">
        <v>8</v>
      </c>
      <c r="D254" s="75" t="s">
        <v>33</v>
      </c>
      <c r="E254" s="76" t="s">
        <v>8</v>
      </c>
      <c r="F254" s="51"/>
    </row>
    <row r="255" ht="15.5" spans="1:6">
      <c r="A255" s="50">
        <v>254</v>
      </c>
      <c r="B255" s="74" t="s">
        <v>6</v>
      </c>
      <c r="C255" s="57">
        <v>1</v>
      </c>
      <c r="D255" s="75" t="s">
        <v>33</v>
      </c>
      <c r="E255" s="76" t="s">
        <v>8</v>
      </c>
      <c r="F255" s="51"/>
    </row>
    <row r="256" ht="15.5" spans="1:6">
      <c r="A256" s="50">
        <v>255</v>
      </c>
      <c r="B256" s="74" t="s">
        <v>11</v>
      </c>
      <c r="C256" s="57">
        <v>9</v>
      </c>
      <c r="D256" s="75" t="s">
        <v>33</v>
      </c>
      <c r="E256" s="76" t="s">
        <v>8</v>
      </c>
      <c r="F256" s="51"/>
    </row>
    <row r="257" ht="15.5" spans="1:6">
      <c r="A257" s="50">
        <v>256</v>
      </c>
      <c r="B257" s="74" t="s">
        <v>6</v>
      </c>
      <c r="C257" s="57" t="s">
        <v>15</v>
      </c>
      <c r="D257" s="75" t="s">
        <v>33</v>
      </c>
      <c r="E257" s="76" t="s">
        <v>8</v>
      </c>
      <c r="F257" s="51"/>
    </row>
    <row r="258" ht="15.5" spans="1:6">
      <c r="A258" s="50">
        <v>257</v>
      </c>
      <c r="B258" s="74" t="s">
        <v>11</v>
      </c>
      <c r="C258" s="57">
        <v>9</v>
      </c>
      <c r="D258" s="75" t="s">
        <v>33</v>
      </c>
      <c r="E258" s="76" t="s">
        <v>8</v>
      </c>
      <c r="F258" s="51"/>
    </row>
    <row r="259" ht="15.5" spans="1:6">
      <c r="A259" s="50">
        <v>258</v>
      </c>
      <c r="B259" s="74" t="s">
        <v>11</v>
      </c>
      <c r="C259" s="57">
        <v>1</v>
      </c>
      <c r="D259" s="75" t="s">
        <v>35</v>
      </c>
      <c r="E259" s="76" t="s">
        <v>8</v>
      </c>
      <c r="F259" s="51"/>
    </row>
    <row r="260" ht="15.5" spans="1:6">
      <c r="A260" s="50">
        <v>259</v>
      </c>
      <c r="B260" s="74" t="s">
        <v>6</v>
      </c>
      <c r="C260" s="57">
        <v>4</v>
      </c>
      <c r="D260" s="75" t="s">
        <v>35</v>
      </c>
      <c r="E260" s="76" t="s">
        <v>8</v>
      </c>
      <c r="F260" s="51"/>
    </row>
    <row r="261" ht="15.5" spans="1:6">
      <c r="A261" s="50">
        <v>260</v>
      </c>
      <c r="B261" s="74" t="s">
        <v>11</v>
      </c>
      <c r="C261" s="57" t="s">
        <v>15</v>
      </c>
      <c r="D261" s="75" t="s">
        <v>35</v>
      </c>
      <c r="E261" s="76" t="s">
        <v>8</v>
      </c>
      <c r="F261" s="51"/>
    </row>
    <row r="262" ht="15.5" spans="1:6">
      <c r="A262" s="50">
        <v>261</v>
      </c>
      <c r="B262" s="74" t="s">
        <v>6</v>
      </c>
      <c r="C262" s="57">
        <v>2</v>
      </c>
      <c r="D262" s="75" t="s">
        <v>35</v>
      </c>
      <c r="E262" s="76" t="s">
        <v>8</v>
      </c>
      <c r="F262" s="51"/>
    </row>
    <row r="263" ht="15.5" spans="1:6">
      <c r="A263" s="50">
        <v>262</v>
      </c>
      <c r="B263" s="74" t="s">
        <v>6</v>
      </c>
      <c r="C263" s="57">
        <v>2</v>
      </c>
      <c r="D263" s="75" t="s">
        <v>35</v>
      </c>
      <c r="E263" s="76" t="s">
        <v>8</v>
      </c>
      <c r="F263" s="51"/>
    </row>
    <row r="264" ht="15.5" spans="1:6">
      <c r="A264" s="50">
        <v>263</v>
      </c>
      <c r="B264" s="74" t="s">
        <v>6</v>
      </c>
      <c r="C264" s="57">
        <v>1</v>
      </c>
      <c r="D264" s="75" t="s">
        <v>35</v>
      </c>
      <c r="E264" s="76" t="s">
        <v>8</v>
      </c>
      <c r="F264" s="51"/>
    </row>
    <row r="265" ht="15.5" spans="1:6">
      <c r="A265" s="50">
        <v>264</v>
      </c>
      <c r="B265" s="74" t="s">
        <v>11</v>
      </c>
      <c r="C265" s="57" t="s">
        <v>19</v>
      </c>
      <c r="D265" s="75" t="s">
        <v>35</v>
      </c>
      <c r="E265" s="76" t="s">
        <v>8</v>
      </c>
      <c r="F265" s="51"/>
    </row>
    <row r="266" ht="15.5" spans="1:6">
      <c r="A266" s="50">
        <v>265</v>
      </c>
      <c r="B266" s="74" t="s">
        <v>6</v>
      </c>
      <c r="C266" s="57">
        <v>1</v>
      </c>
      <c r="D266" s="75" t="s">
        <v>35</v>
      </c>
      <c r="E266" s="76" t="s">
        <v>8</v>
      </c>
      <c r="F266" s="51"/>
    </row>
    <row r="267" ht="15.5" spans="1:6">
      <c r="A267" s="50">
        <v>266</v>
      </c>
      <c r="B267" s="74" t="s">
        <v>6</v>
      </c>
      <c r="C267" s="57">
        <v>1</v>
      </c>
      <c r="D267" s="75" t="s">
        <v>35</v>
      </c>
      <c r="E267" s="76" t="s">
        <v>8</v>
      </c>
      <c r="F267" s="51"/>
    </row>
    <row r="268" ht="15.5" spans="1:6">
      <c r="A268" s="50">
        <v>267</v>
      </c>
      <c r="B268" s="74" t="s">
        <v>11</v>
      </c>
      <c r="C268" s="57" t="s">
        <v>18</v>
      </c>
      <c r="D268" s="75" t="s">
        <v>35</v>
      </c>
      <c r="E268" s="76" t="s">
        <v>8</v>
      </c>
      <c r="F268" s="51"/>
    </row>
    <row r="269" ht="15.5" spans="1:6">
      <c r="A269" s="50">
        <v>268</v>
      </c>
      <c r="B269" s="74" t="s">
        <v>11</v>
      </c>
      <c r="C269" s="57" t="s">
        <v>19</v>
      </c>
      <c r="D269" s="75" t="s">
        <v>35</v>
      </c>
      <c r="E269" s="76" t="s">
        <v>8</v>
      </c>
      <c r="F269" s="51"/>
    </row>
    <row r="270" ht="15.5" spans="1:6">
      <c r="A270" s="50">
        <v>269</v>
      </c>
      <c r="B270" s="74" t="s">
        <v>6</v>
      </c>
      <c r="C270" s="57" t="s">
        <v>29</v>
      </c>
      <c r="D270" s="75" t="s">
        <v>35</v>
      </c>
      <c r="E270" s="76" t="s">
        <v>8</v>
      </c>
      <c r="F270" s="51"/>
    </row>
    <row r="271" ht="15.5" spans="1:6">
      <c r="A271" s="50">
        <v>270</v>
      </c>
      <c r="B271" s="74" t="s">
        <v>6</v>
      </c>
      <c r="C271" s="57" t="s">
        <v>15</v>
      </c>
      <c r="D271" s="75" t="s">
        <v>35</v>
      </c>
      <c r="E271" s="76" t="s">
        <v>8</v>
      </c>
      <c r="F271" s="51"/>
    </row>
    <row r="272" ht="15.5" spans="1:6">
      <c r="A272" s="50">
        <v>271</v>
      </c>
      <c r="B272" s="74" t="s">
        <v>6</v>
      </c>
      <c r="C272" s="57">
        <v>2</v>
      </c>
      <c r="D272" s="75" t="s">
        <v>35</v>
      </c>
      <c r="E272" s="76" t="s">
        <v>8</v>
      </c>
      <c r="F272" s="51"/>
    </row>
    <row r="273" ht="15.5" spans="1:6">
      <c r="A273" s="50">
        <v>272</v>
      </c>
      <c r="B273" s="74" t="s">
        <v>6</v>
      </c>
      <c r="C273" s="57">
        <v>10</v>
      </c>
      <c r="D273" s="75" t="s">
        <v>35</v>
      </c>
      <c r="E273" s="76" t="s">
        <v>8</v>
      </c>
      <c r="F273" s="51"/>
    </row>
    <row r="274" ht="15.5" spans="1:6">
      <c r="A274" s="50">
        <v>273</v>
      </c>
      <c r="B274" s="74" t="s">
        <v>6</v>
      </c>
      <c r="C274" s="57">
        <v>3</v>
      </c>
      <c r="D274" s="75" t="s">
        <v>35</v>
      </c>
      <c r="E274" s="76" t="s">
        <v>8</v>
      </c>
      <c r="F274" s="51"/>
    </row>
    <row r="275" ht="15.5" spans="1:6">
      <c r="A275" s="50">
        <v>274</v>
      </c>
      <c r="B275" s="74" t="s">
        <v>11</v>
      </c>
      <c r="C275" s="57" t="s">
        <v>19</v>
      </c>
      <c r="D275" s="75" t="s">
        <v>35</v>
      </c>
      <c r="E275" s="76" t="s">
        <v>8</v>
      </c>
      <c r="F275" s="51"/>
    </row>
    <row r="276" ht="15.5" spans="1:6">
      <c r="A276" s="50">
        <v>275</v>
      </c>
      <c r="B276" s="74" t="s">
        <v>11</v>
      </c>
      <c r="C276" s="57">
        <v>2</v>
      </c>
      <c r="D276" s="75" t="s">
        <v>35</v>
      </c>
      <c r="E276" s="76" t="s">
        <v>8</v>
      </c>
      <c r="F276" s="51"/>
    </row>
    <row r="277" ht="15.5" spans="1:6">
      <c r="A277" s="50">
        <v>276</v>
      </c>
      <c r="B277" s="74" t="s">
        <v>6</v>
      </c>
      <c r="C277" s="57" t="s">
        <v>15</v>
      </c>
      <c r="D277" s="75" t="s">
        <v>35</v>
      </c>
      <c r="E277" s="76" t="s">
        <v>8</v>
      </c>
      <c r="F277" s="51"/>
    </row>
    <row r="278" ht="15.5" spans="1:6">
      <c r="A278" s="50">
        <v>277</v>
      </c>
      <c r="B278" s="74" t="s">
        <v>6</v>
      </c>
      <c r="C278" s="57">
        <v>1</v>
      </c>
      <c r="D278" s="75" t="s">
        <v>35</v>
      </c>
      <c r="E278" s="76" t="s">
        <v>8</v>
      </c>
      <c r="F278" s="51"/>
    </row>
    <row r="279" ht="15.5" spans="1:6">
      <c r="A279" s="50">
        <v>278</v>
      </c>
      <c r="B279" s="74" t="s">
        <v>6</v>
      </c>
      <c r="C279" s="57">
        <v>1</v>
      </c>
      <c r="D279" s="75" t="s">
        <v>36</v>
      </c>
      <c r="E279" s="76" t="s">
        <v>8</v>
      </c>
      <c r="F279" s="51"/>
    </row>
    <row r="280" ht="15.5" spans="1:6">
      <c r="A280" s="50">
        <v>279</v>
      </c>
      <c r="B280" s="74" t="s">
        <v>6</v>
      </c>
      <c r="C280" s="57">
        <v>4</v>
      </c>
      <c r="D280" s="75" t="s">
        <v>36</v>
      </c>
      <c r="E280" s="76" t="s">
        <v>8</v>
      </c>
      <c r="F280" s="51"/>
    </row>
    <row r="281" ht="15.5" spans="1:6">
      <c r="A281" s="50">
        <v>280</v>
      </c>
      <c r="B281" s="74" t="s">
        <v>11</v>
      </c>
      <c r="C281" s="57">
        <v>5</v>
      </c>
      <c r="D281" s="75" t="s">
        <v>36</v>
      </c>
      <c r="E281" s="76" t="s">
        <v>8</v>
      </c>
      <c r="F281" s="51"/>
    </row>
    <row r="282" ht="15.5" spans="1:6">
      <c r="A282" s="50">
        <v>281</v>
      </c>
      <c r="B282" s="74" t="s">
        <v>6</v>
      </c>
      <c r="C282" s="57">
        <v>14</v>
      </c>
      <c r="D282" s="75" t="s">
        <v>36</v>
      </c>
      <c r="E282" s="76" t="s">
        <v>8</v>
      </c>
      <c r="F282" s="51"/>
    </row>
    <row r="283" ht="15.5" spans="1:6">
      <c r="A283" s="50">
        <v>282</v>
      </c>
      <c r="B283" s="74" t="s">
        <v>6</v>
      </c>
      <c r="C283" s="57">
        <v>4</v>
      </c>
      <c r="D283" s="75" t="s">
        <v>36</v>
      </c>
      <c r="E283" s="76" t="s">
        <v>8</v>
      </c>
      <c r="F283" s="51"/>
    </row>
    <row r="284" ht="15.5" spans="1:6">
      <c r="A284" s="50">
        <v>283</v>
      </c>
      <c r="B284" s="74" t="s">
        <v>11</v>
      </c>
      <c r="C284" s="57">
        <v>6</v>
      </c>
      <c r="D284" s="75" t="s">
        <v>36</v>
      </c>
      <c r="E284" s="76" t="s">
        <v>8</v>
      </c>
      <c r="F284" s="51"/>
    </row>
    <row r="285" ht="15.5" spans="1:6">
      <c r="A285" s="50">
        <v>284</v>
      </c>
      <c r="B285" s="74" t="s">
        <v>11</v>
      </c>
      <c r="C285" s="57">
        <v>13</v>
      </c>
      <c r="D285" s="75" t="s">
        <v>36</v>
      </c>
      <c r="E285" s="76" t="s">
        <v>8</v>
      </c>
      <c r="F285" s="51"/>
    </row>
    <row r="286" ht="15.5" spans="1:6">
      <c r="A286" s="50">
        <v>285</v>
      </c>
      <c r="B286" s="74" t="s">
        <v>11</v>
      </c>
      <c r="C286" s="57">
        <v>5</v>
      </c>
      <c r="D286" s="75" t="s">
        <v>36</v>
      </c>
      <c r="E286" s="76" t="s">
        <v>8</v>
      </c>
      <c r="F286" s="51"/>
    </row>
    <row r="287" ht="15.5" spans="1:6">
      <c r="A287" s="50">
        <v>286</v>
      </c>
      <c r="B287" s="74" t="s">
        <v>11</v>
      </c>
      <c r="C287" s="57">
        <v>4</v>
      </c>
      <c r="D287" s="75" t="s">
        <v>36</v>
      </c>
      <c r="E287" s="76" t="s">
        <v>8</v>
      </c>
      <c r="F287" s="51"/>
    </row>
    <row r="288" ht="15.5" spans="1:6">
      <c r="A288" s="50">
        <v>287</v>
      </c>
      <c r="B288" s="74" t="s">
        <v>11</v>
      </c>
      <c r="C288" s="57">
        <v>4</v>
      </c>
      <c r="D288" s="75" t="s">
        <v>36</v>
      </c>
      <c r="E288" s="76" t="s">
        <v>8</v>
      </c>
      <c r="F288" s="51"/>
    </row>
    <row r="289" ht="15.5" spans="1:6">
      <c r="A289" s="50">
        <v>288</v>
      </c>
      <c r="B289" s="74" t="s">
        <v>11</v>
      </c>
      <c r="C289" s="57">
        <v>3</v>
      </c>
      <c r="D289" s="75" t="s">
        <v>36</v>
      </c>
      <c r="E289" s="76" t="s">
        <v>8</v>
      </c>
      <c r="F289" s="51"/>
    </row>
    <row r="290" ht="15.5" spans="1:6">
      <c r="A290" s="50">
        <v>289</v>
      </c>
      <c r="B290" s="74" t="s">
        <v>11</v>
      </c>
      <c r="C290" s="57">
        <v>9</v>
      </c>
      <c r="D290" s="75" t="s">
        <v>36</v>
      </c>
      <c r="E290" s="76" t="s">
        <v>8</v>
      </c>
      <c r="F290" s="51"/>
    </row>
    <row r="291" ht="15.5" spans="1:6">
      <c r="A291" s="50">
        <v>290</v>
      </c>
      <c r="B291" s="74" t="s">
        <v>6</v>
      </c>
      <c r="C291" s="57">
        <v>1</v>
      </c>
      <c r="D291" s="75" t="s">
        <v>36</v>
      </c>
      <c r="E291" s="76" t="s">
        <v>8</v>
      </c>
      <c r="F291" s="51"/>
    </row>
    <row r="292" ht="15.5" spans="1:6">
      <c r="A292" s="50">
        <v>291</v>
      </c>
      <c r="B292" s="74" t="s">
        <v>6</v>
      </c>
      <c r="C292" s="57" t="s">
        <v>17</v>
      </c>
      <c r="D292" s="75" t="s">
        <v>36</v>
      </c>
      <c r="E292" s="76" t="s">
        <v>8</v>
      </c>
      <c r="F292" s="51"/>
    </row>
    <row r="293" ht="15.5" spans="1:6">
      <c r="A293" s="50">
        <v>292</v>
      </c>
      <c r="B293" s="74" t="s">
        <v>11</v>
      </c>
      <c r="C293" s="57">
        <v>7</v>
      </c>
      <c r="D293" s="75" t="s">
        <v>36</v>
      </c>
      <c r="E293" s="76" t="s">
        <v>8</v>
      </c>
      <c r="F293" s="51"/>
    </row>
    <row r="294" ht="15.5" spans="1:6">
      <c r="A294" s="50">
        <v>293</v>
      </c>
      <c r="B294" s="74" t="s">
        <v>6</v>
      </c>
      <c r="C294" s="57">
        <v>1</v>
      </c>
      <c r="D294" s="75" t="s">
        <v>36</v>
      </c>
      <c r="E294" s="76" t="s">
        <v>8</v>
      </c>
      <c r="F294" s="51"/>
    </row>
    <row r="295" ht="15.5" spans="1:6">
      <c r="A295" s="50">
        <v>294</v>
      </c>
      <c r="B295" s="74" t="s">
        <v>6</v>
      </c>
      <c r="C295" s="57">
        <v>8</v>
      </c>
      <c r="D295" s="75" t="s">
        <v>36</v>
      </c>
      <c r="E295" s="76" t="s">
        <v>8</v>
      </c>
      <c r="F295" s="51"/>
    </row>
    <row r="296" ht="15.5" spans="1:6">
      <c r="A296" s="50">
        <v>295</v>
      </c>
      <c r="B296" s="74" t="s">
        <v>11</v>
      </c>
      <c r="C296" s="57">
        <v>10</v>
      </c>
      <c r="D296" s="75" t="s">
        <v>36</v>
      </c>
      <c r="E296" s="76" t="s">
        <v>8</v>
      </c>
      <c r="F296" s="51"/>
    </row>
    <row r="297" ht="15.5" spans="1:6">
      <c r="A297" s="50">
        <v>296</v>
      </c>
      <c r="B297" s="74" t="s">
        <v>11</v>
      </c>
      <c r="C297" s="57">
        <v>1</v>
      </c>
      <c r="D297" s="75" t="s">
        <v>36</v>
      </c>
      <c r="E297" s="76" t="s">
        <v>8</v>
      </c>
      <c r="F297" s="51"/>
    </row>
    <row r="298" ht="15.5" spans="1:6">
      <c r="A298" s="50">
        <v>297</v>
      </c>
      <c r="B298" s="74" t="s">
        <v>6</v>
      </c>
      <c r="C298" s="57" t="s">
        <v>13</v>
      </c>
      <c r="D298" s="75" t="s">
        <v>36</v>
      </c>
      <c r="E298" s="76" t="s">
        <v>8</v>
      </c>
      <c r="F298" s="51"/>
    </row>
    <row r="299" ht="15.5" spans="1:6">
      <c r="A299" s="50">
        <v>298</v>
      </c>
      <c r="B299" s="74" t="s">
        <v>6</v>
      </c>
      <c r="C299" s="57">
        <v>1</v>
      </c>
      <c r="D299" s="75" t="s">
        <v>37</v>
      </c>
      <c r="E299" s="76" t="s">
        <v>8</v>
      </c>
      <c r="F299" s="51"/>
    </row>
    <row r="300" ht="15.5" spans="1:6">
      <c r="A300" s="50">
        <v>299</v>
      </c>
      <c r="B300" s="74" t="s">
        <v>6</v>
      </c>
      <c r="C300" s="57">
        <v>1</v>
      </c>
      <c r="D300" s="75" t="s">
        <v>37</v>
      </c>
      <c r="E300" s="76" t="s">
        <v>8</v>
      </c>
      <c r="F300" s="51"/>
    </row>
    <row r="301" ht="15.5" spans="1:6">
      <c r="A301" s="50">
        <v>300</v>
      </c>
      <c r="B301" s="74" t="s">
        <v>11</v>
      </c>
      <c r="C301" s="57">
        <v>5</v>
      </c>
      <c r="D301" s="75" t="s">
        <v>37</v>
      </c>
      <c r="E301" s="76" t="s">
        <v>8</v>
      </c>
      <c r="F301" s="51"/>
    </row>
    <row r="302" ht="15.5" spans="1:6">
      <c r="A302" s="50">
        <v>301</v>
      </c>
      <c r="B302" s="74" t="s">
        <v>6</v>
      </c>
      <c r="C302" s="57">
        <v>9</v>
      </c>
      <c r="D302" s="75" t="s">
        <v>37</v>
      </c>
      <c r="E302" s="76" t="s">
        <v>8</v>
      </c>
      <c r="F302" s="51"/>
    </row>
    <row r="303" ht="15.5" spans="1:6">
      <c r="A303" s="50">
        <v>302</v>
      </c>
      <c r="B303" s="74" t="s">
        <v>11</v>
      </c>
      <c r="C303" s="57">
        <v>1</v>
      </c>
      <c r="D303" s="75" t="s">
        <v>37</v>
      </c>
      <c r="E303" s="76" t="s">
        <v>8</v>
      </c>
      <c r="F303" s="51"/>
    </row>
    <row r="304" ht="15.5" spans="1:6">
      <c r="A304" s="50">
        <v>303</v>
      </c>
      <c r="B304" s="74" t="s">
        <v>11</v>
      </c>
      <c r="C304" s="57" t="s">
        <v>29</v>
      </c>
      <c r="D304" s="75" t="s">
        <v>37</v>
      </c>
      <c r="E304" s="76" t="s">
        <v>8</v>
      </c>
      <c r="F304" s="51"/>
    </row>
    <row r="305" ht="15.5" spans="1:6">
      <c r="A305" s="50">
        <v>304</v>
      </c>
      <c r="B305" s="74" t="s">
        <v>6</v>
      </c>
      <c r="C305" s="57">
        <v>9</v>
      </c>
      <c r="D305" s="75" t="s">
        <v>37</v>
      </c>
      <c r="E305" s="76" t="s">
        <v>8</v>
      </c>
      <c r="F305" s="51"/>
    </row>
    <row r="306" ht="15.5" spans="1:6">
      <c r="A306" s="50">
        <v>305</v>
      </c>
      <c r="B306" s="74" t="s">
        <v>6</v>
      </c>
      <c r="C306" s="57" t="s">
        <v>15</v>
      </c>
      <c r="D306" s="75" t="s">
        <v>37</v>
      </c>
      <c r="E306" s="76" t="s">
        <v>8</v>
      </c>
      <c r="F306" s="51"/>
    </row>
    <row r="307" ht="15.5" spans="1:6">
      <c r="A307" s="50">
        <v>306</v>
      </c>
      <c r="B307" s="74" t="s">
        <v>6</v>
      </c>
      <c r="C307" s="57">
        <v>4</v>
      </c>
      <c r="D307" s="75" t="s">
        <v>37</v>
      </c>
      <c r="E307" s="76" t="s">
        <v>8</v>
      </c>
      <c r="F307" s="51"/>
    </row>
    <row r="308" ht="15.5" spans="1:6">
      <c r="A308" s="50">
        <v>307</v>
      </c>
      <c r="B308" s="74" t="s">
        <v>11</v>
      </c>
      <c r="C308" s="57" t="s">
        <v>18</v>
      </c>
      <c r="D308" s="75" t="s">
        <v>37</v>
      </c>
      <c r="E308" s="76" t="s">
        <v>8</v>
      </c>
      <c r="F308" s="51"/>
    </row>
    <row r="309" ht="15.5" spans="1:6">
      <c r="A309" s="50">
        <v>308</v>
      </c>
      <c r="B309" s="74" t="s">
        <v>6</v>
      </c>
      <c r="C309" s="57" t="s">
        <v>17</v>
      </c>
      <c r="D309" s="75" t="s">
        <v>37</v>
      </c>
      <c r="E309" s="76" t="s">
        <v>8</v>
      </c>
      <c r="F309" s="51"/>
    </row>
    <row r="310" ht="15.5" spans="1:6">
      <c r="A310" s="50">
        <v>309</v>
      </c>
      <c r="B310" s="74" t="s">
        <v>6</v>
      </c>
      <c r="C310" s="57">
        <v>1</v>
      </c>
      <c r="D310" s="75" t="s">
        <v>37</v>
      </c>
      <c r="E310" s="76" t="s">
        <v>8</v>
      </c>
      <c r="F310" s="51"/>
    </row>
    <row r="311" ht="15.5" spans="1:6">
      <c r="A311" s="50">
        <v>310</v>
      </c>
      <c r="B311" s="74" t="s">
        <v>11</v>
      </c>
      <c r="C311" s="57" t="s">
        <v>29</v>
      </c>
      <c r="D311" s="75" t="s">
        <v>37</v>
      </c>
      <c r="E311" s="76" t="s">
        <v>8</v>
      </c>
      <c r="F311" s="51"/>
    </row>
    <row r="312" ht="15.5" spans="1:6">
      <c r="A312" s="50">
        <v>311</v>
      </c>
      <c r="B312" s="74" t="s">
        <v>11</v>
      </c>
      <c r="C312" s="57">
        <v>1</v>
      </c>
      <c r="D312" s="75" t="s">
        <v>37</v>
      </c>
      <c r="E312" s="76" t="s">
        <v>8</v>
      </c>
      <c r="F312" s="51"/>
    </row>
    <row r="313" ht="15.5" spans="1:6">
      <c r="A313" s="50">
        <v>312</v>
      </c>
      <c r="B313" s="74" t="s">
        <v>6</v>
      </c>
      <c r="C313" s="57">
        <v>1</v>
      </c>
      <c r="D313" s="75" t="s">
        <v>37</v>
      </c>
      <c r="E313" s="76" t="s">
        <v>8</v>
      </c>
      <c r="F313" s="51"/>
    </row>
    <row r="314" ht="15.5" spans="1:6">
      <c r="A314" s="50">
        <v>313</v>
      </c>
      <c r="B314" s="74" t="s">
        <v>11</v>
      </c>
      <c r="C314" s="57">
        <v>1</v>
      </c>
      <c r="D314" s="75" t="s">
        <v>37</v>
      </c>
      <c r="E314" s="76" t="s">
        <v>8</v>
      </c>
      <c r="F314" s="51"/>
    </row>
    <row r="315" ht="15.5" spans="1:6">
      <c r="A315" s="50">
        <v>314</v>
      </c>
      <c r="B315" s="74" t="s">
        <v>6</v>
      </c>
      <c r="C315" s="57" t="s">
        <v>29</v>
      </c>
      <c r="D315" s="75" t="s">
        <v>37</v>
      </c>
      <c r="E315" s="76" t="s">
        <v>8</v>
      </c>
      <c r="F315" s="51"/>
    </row>
    <row r="316" ht="15.5" spans="1:6">
      <c r="A316" s="50">
        <v>315</v>
      </c>
      <c r="B316" s="74" t="s">
        <v>11</v>
      </c>
      <c r="C316" s="57">
        <v>4</v>
      </c>
      <c r="D316" s="75" t="s">
        <v>37</v>
      </c>
      <c r="E316" s="76" t="s">
        <v>8</v>
      </c>
      <c r="F316" s="51"/>
    </row>
    <row r="317" ht="15.5" spans="1:6">
      <c r="A317" s="50">
        <v>316</v>
      </c>
      <c r="B317" s="74" t="s">
        <v>6</v>
      </c>
      <c r="C317" s="57" t="s">
        <v>17</v>
      </c>
      <c r="D317" s="75" t="s">
        <v>37</v>
      </c>
      <c r="E317" s="76" t="s">
        <v>8</v>
      </c>
      <c r="F317" s="51"/>
    </row>
    <row r="318" ht="15.5" spans="1:6">
      <c r="A318" s="50">
        <v>317</v>
      </c>
      <c r="B318" s="74" t="s">
        <v>6</v>
      </c>
      <c r="C318" s="57">
        <v>5</v>
      </c>
      <c r="D318" s="75" t="s">
        <v>37</v>
      </c>
      <c r="E318" s="76" t="s">
        <v>8</v>
      </c>
      <c r="F318" s="51"/>
    </row>
    <row r="319" ht="15.5" spans="1:6">
      <c r="A319" s="50">
        <v>318</v>
      </c>
      <c r="B319" s="74" t="s">
        <v>6</v>
      </c>
      <c r="C319" s="57">
        <v>13</v>
      </c>
      <c r="D319" s="75" t="s">
        <v>38</v>
      </c>
      <c r="E319" s="76" t="s">
        <v>8</v>
      </c>
      <c r="F319" s="51"/>
    </row>
    <row r="320" ht="15.5" spans="1:6">
      <c r="A320" s="50">
        <v>319</v>
      </c>
      <c r="B320" s="74" t="s">
        <v>6</v>
      </c>
      <c r="C320" s="57">
        <v>1</v>
      </c>
      <c r="D320" s="75" t="s">
        <v>38</v>
      </c>
      <c r="E320" s="76" t="s">
        <v>8</v>
      </c>
      <c r="F320" s="51"/>
    </row>
    <row r="321" ht="15.5" spans="1:6">
      <c r="A321" s="50">
        <v>320</v>
      </c>
      <c r="B321" s="74" t="s">
        <v>6</v>
      </c>
      <c r="C321" s="57">
        <v>6</v>
      </c>
      <c r="D321" s="75" t="s">
        <v>38</v>
      </c>
      <c r="E321" s="76" t="s">
        <v>8</v>
      </c>
      <c r="F321" s="51"/>
    </row>
    <row r="322" ht="15.5" spans="1:6">
      <c r="A322" s="50">
        <v>321</v>
      </c>
      <c r="B322" s="74" t="s">
        <v>6</v>
      </c>
      <c r="C322" s="57">
        <v>7</v>
      </c>
      <c r="D322" s="75" t="s">
        <v>38</v>
      </c>
      <c r="E322" s="76" t="s">
        <v>8</v>
      </c>
      <c r="F322" s="51"/>
    </row>
    <row r="323" ht="15.5" spans="1:6">
      <c r="A323" s="50">
        <v>322</v>
      </c>
      <c r="B323" s="74" t="s">
        <v>6</v>
      </c>
      <c r="C323" s="57" t="s">
        <v>34</v>
      </c>
      <c r="D323" s="75" t="s">
        <v>38</v>
      </c>
      <c r="E323" s="76" t="s">
        <v>8</v>
      </c>
      <c r="F323" s="51"/>
    </row>
    <row r="324" ht="15.5" spans="1:6">
      <c r="A324" s="50">
        <v>323</v>
      </c>
      <c r="B324" s="74" t="s">
        <v>6</v>
      </c>
      <c r="C324" s="57">
        <v>1</v>
      </c>
      <c r="D324" s="75" t="s">
        <v>38</v>
      </c>
      <c r="E324" s="76" t="s">
        <v>8</v>
      </c>
      <c r="F324" s="51"/>
    </row>
    <row r="325" ht="15.5" spans="1:6">
      <c r="A325" s="50">
        <v>324</v>
      </c>
      <c r="B325" s="74" t="s">
        <v>11</v>
      </c>
      <c r="C325" s="57">
        <v>6</v>
      </c>
      <c r="D325" s="75" t="s">
        <v>38</v>
      </c>
      <c r="E325" s="76" t="s">
        <v>8</v>
      </c>
      <c r="F325" s="51"/>
    </row>
    <row r="326" ht="15.5" spans="1:6">
      <c r="A326" s="50">
        <v>325</v>
      </c>
      <c r="B326" s="74" t="s">
        <v>6</v>
      </c>
      <c r="C326" s="57">
        <v>1</v>
      </c>
      <c r="D326" s="75" t="s">
        <v>38</v>
      </c>
      <c r="E326" s="76" t="s">
        <v>8</v>
      </c>
      <c r="F326" s="51"/>
    </row>
    <row r="327" ht="15.5" spans="1:6">
      <c r="A327" s="50">
        <v>326</v>
      </c>
      <c r="B327" s="74" t="s">
        <v>11</v>
      </c>
      <c r="C327" s="57">
        <v>14</v>
      </c>
      <c r="D327" s="75" t="s">
        <v>38</v>
      </c>
      <c r="E327" s="76" t="s">
        <v>8</v>
      </c>
      <c r="F327" s="51"/>
    </row>
    <row r="328" ht="15.5" spans="1:6">
      <c r="A328" s="50">
        <v>327</v>
      </c>
      <c r="B328" s="74" t="s">
        <v>6</v>
      </c>
      <c r="C328" s="57">
        <v>1</v>
      </c>
      <c r="D328" s="75" t="s">
        <v>38</v>
      </c>
      <c r="E328" s="76" t="s">
        <v>8</v>
      </c>
      <c r="F328" s="51"/>
    </row>
    <row r="329" ht="15.5" spans="1:6">
      <c r="A329" s="50">
        <v>328</v>
      </c>
      <c r="B329" s="74" t="s">
        <v>6</v>
      </c>
      <c r="C329" s="57" t="s">
        <v>19</v>
      </c>
      <c r="D329" s="75" t="s">
        <v>38</v>
      </c>
      <c r="E329" s="76" t="s">
        <v>8</v>
      </c>
      <c r="F329" s="51"/>
    </row>
    <row r="330" ht="15.5" spans="1:6">
      <c r="A330" s="50">
        <v>329</v>
      </c>
      <c r="B330" s="74" t="s">
        <v>6</v>
      </c>
      <c r="C330" s="57" t="s">
        <v>29</v>
      </c>
      <c r="D330" s="75" t="s">
        <v>38</v>
      </c>
      <c r="E330" s="76" t="s">
        <v>8</v>
      </c>
      <c r="F330" s="51"/>
    </row>
    <row r="331" ht="15.5" spans="1:6">
      <c r="A331" s="50">
        <v>330</v>
      </c>
      <c r="B331" s="74" t="s">
        <v>6</v>
      </c>
      <c r="C331" s="57">
        <v>1</v>
      </c>
      <c r="D331" s="75" t="s">
        <v>38</v>
      </c>
      <c r="E331" s="76" t="s">
        <v>8</v>
      </c>
      <c r="F331" s="51"/>
    </row>
    <row r="332" ht="15.5" spans="1:6">
      <c r="A332" s="50">
        <v>331</v>
      </c>
      <c r="B332" s="74" t="s">
        <v>11</v>
      </c>
      <c r="C332" s="57">
        <v>2</v>
      </c>
      <c r="D332" s="75" t="s">
        <v>38</v>
      </c>
      <c r="E332" s="76" t="s">
        <v>8</v>
      </c>
      <c r="F332" s="51"/>
    </row>
    <row r="333" ht="15.5" spans="1:6">
      <c r="A333" s="50">
        <v>332</v>
      </c>
      <c r="B333" s="74" t="s">
        <v>6</v>
      </c>
      <c r="C333" s="57" t="s">
        <v>34</v>
      </c>
      <c r="D333" s="75" t="s">
        <v>38</v>
      </c>
      <c r="E333" s="76" t="s">
        <v>8</v>
      </c>
      <c r="F333" s="51"/>
    </row>
    <row r="334" ht="15.5" spans="1:6">
      <c r="A334" s="50">
        <v>333</v>
      </c>
      <c r="B334" s="74" t="s">
        <v>11</v>
      </c>
      <c r="C334" s="57">
        <v>2</v>
      </c>
      <c r="D334" s="75" t="s">
        <v>38</v>
      </c>
      <c r="E334" s="76" t="s">
        <v>8</v>
      </c>
      <c r="F334" s="51"/>
    </row>
    <row r="335" ht="15.5" spans="1:6">
      <c r="A335" s="50">
        <v>334</v>
      </c>
      <c r="B335" s="74" t="s">
        <v>6</v>
      </c>
      <c r="C335" s="57" t="s">
        <v>17</v>
      </c>
      <c r="D335" s="75" t="s">
        <v>38</v>
      </c>
      <c r="E335" s="76" t="s">
        <v>8</v>
      </c>
      <c r="F335" s="51"/>
    </row>
    <row r="336" ht="15.5" spans="1:6">
      <c r="A336" s="50">
        <v>335</v>
      </c>
      <c r="B336" s="74" t="s">
        <v>11</v>
      </c>
      <c r="C336" s="57">
        <v>1</v>
      </c>
      <c r="D336" s="75" t="s">
        <v>38</v>
      </c>
      <c r="E336" s="76" t="s">
        <v>8</v>
      </c>
      <c r="F336" s="51"/>
    </row>
    <row r="337" ht="15.5" spans="1:6">
      <c r="A337" s="50">
        <v>336</v>
      </c>
      <c r="B337" s="74" t="s">
        <v>11</v>
      </c>
      <c r="C337" s="57">
        <v>1</v>
      </c>
      <c r="D337" s="75" t="s">
        <v>38</v>
      </c>
      <c r="E337" s="76" t="s">
        <v>8</v>
      </c>
      <c r="F337" s="51"/>
    </row>
    <row r="338" ht="15.5" spans="1:6">
      <c r="A338" s="50">
        <v>337</v>
      </c>
      <c r="B338" s="74" t="s">
        <v>11</v>
      </c>
      <c r="C338" s="57">
        <v>1</v>
      </c>
      <c r="D338" s="75" t="s">
        <v>38</v>
      </c>
      <c r="E338" s="76" t="s">
        <v>8</v>
      </c>
      <c r="F338" s="51"/>
    </row>
    <row r="339" ht="15.5" spans="1:6">
      <c r="A339" s="50">
        <v>338</v>
      </c>
      <c r="B339" s="74" t="s">
        <v>11</v>
      </c>
      <c r="C339" s="57">
        <v>1</v>
      </c>
      <c r="D339" s="75" t="s">
        <v>39</v>
      </c>
      <c r="E339" s="76" t="s">
        <v>8</v>
      </c>
      <c r="F339" s="51"/>
    </row>
    <row r="340" ht="15.5" spans="1:6">
      <c r="A340" s="50">
        <v>339</v>
      </c>
      <c r="B340" s="74" t="s">
        <v>6</v>
      </c>
      <c r="C340" s="57" t="s">
        <v>15</v>
      </c>
      <c r="D340" s="75" t="s">
        <v>39</v>
      </c>
      <c r="E340" s="76" t="s">
        <v>8</v>
      </c>
      <c r="F340" s="51"/>
    </row>
    <row r="341" ht="15.5" spans="1:6">
      <c r="A341" s="50">
        <v>340</v>
      </c>
      <c r="B341" s="74" t="s">
        <v>6</v>
      </c>
      <c r="C341" s="57">
        <v>8</v>
      </c>
      <c r="D341" s="75" t="s">
        <v>39</v>
      </c>
      <c r="E341" s="76" t="s">
        <v>8</v>
      </c>
      <c r="F341" s="51"/>
    </row>
    <row r="342" ht="15.5" spans="1:6">
      <c r="A342" s="50">
        <v>341</v>
      </c>
      <c r="B342" s="74" t="s">
        <v>6</v>
      </c>
      <c r="C342" s="57">
        <v>2</v>
      </c>
      <c r="D342" s="75" t="s">
        <v>39</v>
      </c>
      <c r="E342" s="76" t="s">
        <v>8</v>
      </c>
      <c r="F342" s="51"/>
    </row>
    <row r="343" ht="15.5" spans="1:6">
      <c r="A343" s="50">
        <v>342</v>
      </c>
      <c r="B343" s="74" t="s">
        <v>11</v>
      </c>
      <c r="C343" s="57">
        <v>4</v>
      </c>
      <c r="D343" s="75" t="s">
        <v>39</v>
      </c>
      <c r="E343" s="76" t="s">
        <v>8</v>
      </c>
      <c r="F343" s="51"/>
    </row>
    <row r="344" ht="15.5" spans="1:6">
      <c r="A344" s="50">
        <v>343</v>
      </c>
      <c r="B344" s="74" t="s">
        <v>11</v>
      </c>
      <c r="C344" s="57">
        <v>11</v>
      </c>
      <c r="D344" s="75" t="s">
        <v>39</v>
      </c>
      <c r="E344" s="76" t="s">
        <v>8</v>
      </c>
      <c r="F344" s="51"/>
    </row>
    <row r="345" ht="15.5" spans="1:6">
      <c r="A345" s="50">
        <v>344</v>
      </c>
      <c r="B345" s="74" t="s">
        <v>6</v>
      </c>
      <c r="C345" s="57">
        <v>10</v>
      </c>
      <c r="D345" s="75" t="s">
        <v>39</v>
      </c>
      <c r="E345" s="76" t="s">
        <v>8</v>
      </c>
      <c r="F345" s="51"/>
    </row>
    <row r="346" ht="15.5" spans="1:6">
      <c r="A346" s="50">
        <v>345</v>
      </c>
      <c r="B346" s="74" t="s">
        <v>6</v>
      </c>
      <c r="C346" s="57">
        <v>1</v>
      </c>
      <c r="D346" s="75" t="s">
        <v>39</v>
      </c>
      <c r="E346" s="76" t="s">
        <v>8</v>
      </c>
      <c r="F346" s="51"/>
    </row>
    <row r="347" ht="15.5" spans="1:6">
      <c r="A347" s="50">
        <v>346</v>
      </c>
      <c r="B347" s="74" t="s">
        <v>6</v>
      </c>
      <c r="C347" s="57">
        <v>1</v>
      </c>
      <c r="D347" s="75" t="s">
        <v>39</v>
      </c>
      <c r="E347" s="76" t="s">
        <v>8</v>
      </c>
      <c r="F347" s="51"/>
    </row>
    <row r="348" ht="15.5" spans="1:6">
      <c r="A348" s="50">
        <v>347</v>
      </c>
      <c r="B348" s="74" t="s">
        <v>6</v>
      </c>
      <c r="C348" s="57">
        <v>1</v>
      </c>
      <c r="D348" s="75" t="s">
        <v>39</v>
      </c>
      <c r="E348" s="76" t="s">
        <v>8</v>
      </c>
      <c r="F348" s="51"/>
    </row>
    <row r="349" ht="15.5" spans="1:6">
      <c r="A349" s="50">
        <v>348</v>
      </c>
      <c r="B349" s="74" t="s">
        <v>6</v>
      </c>
      <c r="C349" s="57">
        <v>6</v>
      </c>
      <c r="D349" s="75" t="s">
        <v>39</v>
      </c>
      <c r="E349" s="76" t="s">
        <v>8</v>
      </c>
      <c r="F349" s="51"/>
    </row>
    <row r="350" ht="15.5" spans="1:6">
      <c r="A350" s="50">
        <v>349</v>
      </c>
      <c r="B350" s="74" t="s">
        <v>6</v>
      </c>
      <c r="C350" s="57">
        <v>2</v>
      </c>
      <c r="D350" s="75" t="s">
        <v>39</v>
      </c>
      <c r="E350" s="76" t="s">
        <v>8</v>
      </c>
      <c r="F350" s="51"/>
    </row>
    <row r="351" ht="15.5" spans="1:6">
      <c r="A351" s="50">
        <v>350</v>
      </c>
      <c r="B351" s="74" t="s">
        <v>6</v>
      </c>
      <c r="C351" s="57">
        <v>1</v>
      </c>
      <c r="D351" s="75" t="s">
        <v>39</v>
      </c>
      <c r="E351" s="76" t="s">
        <v>8</v>
      </c>
      <c r="F351" s="51"/>
    </row>
    <row r="352" ht="15.5" spans="1:6">
      <c r="A352" s="50">
        <v>351</v>
      </c>
      <c r="B352" s="74" t="s">
        <v>6</v>
      </c>
      <c r="C352" s="57">
        <v>12</v>
      </c>
      <c r="D352" s="75" t="s">
        <v>39</v>
      </c>
      <c r="E352" s="76" t="s">
        <v>8</v>
      </c>
      <c r="F352" s="51"/>
    </row>
    <row r="353" ht="15.5" spans="1:6">
      <c r="A353" s="50">
        <v>352</v>
      </c>
      <c r="B353" s="74" t="s">
        <v>6</v>
      </c>
      <c r="C353" s="57" t="s">
        <v>19</v>
      </c>
      <c r="D353" s="75" t="s">
        <v>39</v>
      </c>
      <c r="E353" s="76" t="s">
        <v>8</v>
      </c>
      <c r="F353" s="51"/>
    </row>
    <row r="354" ht="15.5" spans="1:6">
      <c r="A354" s="50">
        <v>353</v>
      </c>
      <c r="B354" s="74" t="s">
        <v>11</v>
      </c>
      <c r="C354" s="57" t="s">
        <v>17</v>
      </c>
      <c r="D354" s="75" t="s">
        <v>39</v>
      </c>
      <c r="E354" s="76" t="s">
        <v>8</v>
      </c>
      <c r="F354" s="51"/>
    </row>
    <row r="355" ht="15.5" spans="1:6">
      <c r="A355" s="50">
        <v>354</v>
      </c>
      <c r="B355" s="74" t="s">
        <v>11</v>
      </c>
      <c r="C355" s="57">
        <v>3</v>
      </c>
      <c r="D355" s="75" t="s">
        <v>39</v>
      </c>
      <c r="E355" s="76" t="s">
        <v>8</v>
      </c>
      <c r="F355" s="51"/>
    </row>
    <row r="356" ht="15.5" spans="1:6">
      <c r="A356" s="50">
        <v>355</v>
      </c>
      <c r="B356" s="74" t="s">
        <v>11</v>
      </c>
      <c r="C356" s="57">
        <v>2</v>
      </c>
      <c r="D356" s="75" t="s">
        <v>39</v>
      </c>
      <c r="E356" s="76" t="s">
        <v>8</v>
      </c>
      <c r="F356" s="51"/>
    </row>
    <row r="357" ht="15.5" spans="1:6">
      <c r="A357" s="50">
        <v>356</v>
      </c>
      <c r="B357" s="74" t="s">
        <v>11</v>
      </c>
      <c r="C357" s="57">
        <v>1</v>
      </c>
      <c r="D357" s="75" t="s">
        <v>39</v>
      </c>
      <c r="E357" s="76" t="s">
        <v>8</v>
      </c>
      <c r="F357" s="51"/>
    </row>
    <row r="358" ht="15.5" spans="1:6">
      <c r="A358" s="50">
        <v>357</v>
      </c>
      <c r="B358" s="74" t="s">
        <v>6</v>
      </c>
      <c r="C358" s="57">
        <v>1</v>
      </c>
      <c r="D358" s="75" t="s">
        <v>39</v>
      </c>
      <c r="E358" s="76" t="s">
        <v>8</v>
      </c>
      <c r="F358" s="51"/>
    </row>
    <row r="359" ht="15.5" spans="1:6">
      <c r="A359" s="50">
        <v>358</v>
      </c>
      <c r="B359" s="74" t="s">
        <v>6</v>
      </c>
      <c r="C359" s="57">
        <v>1</v>
      </c>
      <c r="D359" s="75" t="s">
        <v>40</v>
      </c>
      <c r="E359" s="76" t="s">
        <v>8</v>
      </c>
      <c r="F359" s="51"/>
    </row>
    <row r="360" ht="15.5" spans="1:6">
      <c r="A360" s="50">
        <v>359</v>
      </c>
      <c r="B360" s="74" t="s">
        <v>6</v>
      </c>
      <c r="C360" s="57" t="s">
        <v>19</v>
      </c>
      <c r="D360" s="75" t="s">
        <v>40</v>
      </c>
      <c r="E360" s="76" t="s">
        <v>8</v>
      </c>
      <c r="F360" s="51"/>
    </row>
    <row r="361" ht="15.5" spans="1:6">
      <c r="A361" s="50">
        <v>360</v>
      </c>
      <c r="B361" s="74" t="s">
        <v>11</v>
      </c>
      <c r="C361" s="57">
        <v>1</v>
      </c>
      <c r="D361" s="75" t="s">
        <v>40</v>
      </c>
      <c r="E361" s="76" t="s">
        <v>8</v>
      </c>
      <c r="F361" s="51"/>
    </row>
    <row r="362" ht="15.5" spans="1:6">
      <c r="A362" s="50">
        <v>361</v>
      </c>
      <c r="B362" s="74" t="s">
        <v>6</v>
      </c>
      <c r="C362" s="57">
        <v>1</v>
      </c>
      <c r="D362" s="75" t="s">
        <v>40</v>
      </c>
      <c r="E362" s="76" t="s">
        <v>8</v>
      </c>
      <c r="F362" s="51"/>
    </row>
    <row r="363" ht="15.5" spans="1:6">
      <c r="A363" s="50">
        <v>362</v>
      </c>
      <c r="B363" s="74" t="s">
        <v>6</v>
      </c>
      <c r="C363" s="57">
        <v>1</v>
      </c>
      <c r="D363" s="75" t="s">
        <v>40</v>
      </c>
      <c r="E363" s="76" t="s">
        <v>8</v>
      </c>
      <c r="F363" s="51"/>
    </row>
    <row r="364" ht="15.5" spans="1:6">
      <c r="A364" s="50">
        <v>363</v>
      </c>
      <c r="B364" s="74" t="s">
        <v>6</v>
      </c>
      <c r="C364" s="57" t="s">
        <v>29</v>
      </c>
      <c r="D364" s="75" t="s">
        <v>40</v>
      </c>
      <c r="E364" s="76" t="s">
        <v>8</v>
      </c>
      <c r="F364" s="51"/>
    </row>
    <row r="365" ht="15.5" spans="1:6">
      <c r="A365" s="50">
        <v>364</v>
      </c>
      <c r="B365" s="74" t="s">
        <v>11</v>
      </c>
      <c r="C365" s="57">
        <v>5</v>
      </c>
      <c r="D365" s="75" t="s">
        <v>40</v>
      </c>
      <c r="E365" s="76" t="s">
        <v>8</v>
      </c>
      <c r="F365" s="51"/>
    </row>
    <row r="366" ht="15.5" spans="1:6">
      <c r="A366" s="50">
        <v>365</v>
      </c>
      <c r="B366" s="74" t="s">
        <v>6</v>
      </c>
      <c r="C366" s="57">
        <v>1</v>
      </c>
      <c r="D366" s="75" t="s">
        <v>40</v>
      </c>
      <c r="E366" s="76" t="s">
        <v>8</v>
      </c>
      <c r="F366" s="51"/>
    </row>
    <row r="367" ht="15.5" spans="1:6">
      <c r="A367" s="50">
        <v>366</v>
      </c>
      <c r="B367" s="74" t="s">
        <v>6</v>
      </c>
      <c r="C367" s="57">
        <v>3</v>
      </c>
      <c r="D367" s="75" t="s">
        <v>40</v>
      </c>
      <c r="E367" s="76" t="s">
        <v>8</v>
      </c>
      <c r="F367" s="51"/>
    </row>
    <row r="368" ht="15.5" spans="1:6">
      <c r="A368" s="50">
        <v>367</v>
      </c>
      <c r="B368" s="74" t="s">
        <v>11</v>
      </c>
      <c r="C368" s="57">
        <v>2</v>
      </c>
      <c r="D368" s="75" t="s">
        <v>40</v>
      </c>
      <c r="E368" s="76" t="s">
        <v>8</v>
      </c>
      <c r="F368" s="51"/>
    </row>
    <row r="369" ht="15.5" spans="1:6">
      <c r="A369" s="50">
        <v>368</v>
      </c>
      <c r="B369" s="74" t="s">
        <v>11</v>
      </c>
      <c r="C369" s="57" t="s">
        <v>13</v>
      </c>
      <c r="D369" s="75" t="s">
        <v>40</v>
      </c>
      <c r="E369" s="76" t="s">
        <v>8</v>
      </c>
      <c r="F369" s="51"/>
    </row>
    <row r="370" ht="15.5" spans="1:6">
      <c r="A370" s="50">
        <v>369</v>
      </c>
      <c r="B370" s="74" t="s">
        <v>11</v>
      </c>
      <c r="C370" s="57">
        <v>1</v>
      </c>
      <c r="D370" s="75" t="s">
        <v>40</v>
      </c>
      <c r="E370" s="76" t="s">
        <v>8</v>
      </c>
      <c r="F370" s="51"/>
    </row>
    <row r="371" ht="15.5" spans="1:6">
      <c r="A371" s="50">
        <v>370</v>
      </c>
      <c r="B371" s="74" t="s">
        <v>11</v>
      </c>
      <c r="C371" s="57" t="s">
        <v>15</v>
      </c>
      <c r="D371" s="75" t="s">
        <v>40</v>
      </c>
      <c r="E371" s="76" t="s">
        <v>8</v>
      </c>
      <c r="F371" s="51"/>
    </row>
    <row r="372" ht="15.5" spans="1:6">
      <c r="A372" s="50">
        <v>371</v>
      </c>
      <c r="B372" s="74" t="s">
        <v>11</v>
      </c>
      <c r="C372" s="57" t="s">
        <v>13</v>
      </c>
      <c r="D372" s="75" t="s">
        <v>40</v>
      </c>
      <c r="E372" s="76" t="s">
        <v>8</v>
      </c>
      <c r="F372" s="51"/>
    </row>
    <row r="373" ht="15.5" spans="1:6">
      <c r="A373" s="50">
        <v>372</v>
      </c>
      <c r="B373" s="74" t="s">
        <v>11</v>
      </c>
      <c r="C373" s="57">
        <v>11</v>
      </c>
      <c r="D373" s="75" t="s">
        <v>40</v>
      </c>
      <c r="E373" s="76" t="s">
        <v>8</v>
      </c>
      <c r="F373" s="51"/>
    </row>
    <row r="374" ht="15.5" spans="1:6">
      <c r="A374" s="50">
        <v>373</v>
      </c>
      <c r="B374" s="74" t="s">
        <v>6</v>
      </c>
      <c r="C374" s="57">
        <v>1</v>
      </c>
      <c r="D374" s="75" t="s">
        <v>40</v>
      </c>
      <c r="E374" s="76" t="s">
        <v>8</v>
      </c>
      <c r="F374" s="51"/>
    </row>
    <row r="375" ht="15.5" spans="1:6">
      <c r="A375" s="50">
        <v>374</v>
      </c>
      <c r="B375" s="74" t="s">
        <v>6</v>
      </c>
      <c r="C375" s="57" t="s">
        <v>27</v>
      </c>
      <c r="D375" s="75" t="s">
        <v>40</v>
      </c>
      <c r="E375" s="76" t="s">
        <v>8</v>
      </c>
      <c r="F375" s="51"/>
    </row>
    <row r="376" ht="15.5" spans="1:6">
      <c r="A376" s="50">
        <v>375</v>
      </c>
      <c r="B376" s="74" t="s">
        <v>6</v>
      </c>
      <c r="C376" s="57" t="s">
        <v>15</v>
      </c>
      <c r="D376" s="75" t="s">
        <v>40</v>
      </c>
      <c r="E376" s="76" t="s">
        <v>8</v>
      </c>
      <c r="F376" s="51"/>
    </row>
    <row r="377" ht="15.5" spans="1:6">
      <c r="A377" s="50">
        <v>376</v>
      </c>
      <c r="B377" s="74" t="s">
        <v>6</v>
      </c>
      <c r="C377" s="57">
        <v>6</v>
      </c>
      <c r="D377" s="75" t="s">
        <v>40</v>
      </c>
      <c r="E377" s="76" t="s">
        <v>8</v>
      </c>
      <c r="F377" s="51"/>
    </row>
    <row r="378" ht="15.5" spans="1:6">
      <c r="A378" s="50">
        <v>377</v>
      </c>
      <c r="B378" s="74" t="s">
        <v>11</v>
      </c>
      <c r="C378" s="57" t="s">
        <v>29</v>
      </c>
      <c r="D378" s="75" t="s">
        <v>40</v>
      </c>
      <c r="E378" s="76" t="s">
        <v>8</v>
      </c>
      <c r="F378" s="51"/>
    </row>
    <row r="379" ht="15.5" spans="1:6">
      <c r="A379" s="50">
        <v>378</v>
      </c>
      <c r="B379" s="74" t="s">
        <v>11</v>
      </c>
      <c r="C379" s="57">
        <v>1</v>
      </c>
      <c r="D379" s="75" t="s">
        <v>41</v>
      </c>
      <c r="E379" s="76" t="s">
        <v>8</v>
      </c>
      <c r="F379" s="51"/>
    </row>
    <row r="380" ht="15.5" spans="1:6">
      <c r="A380" s="50">
        <v>379</v>
      </c>
      <c r="B380" s="74" t="s">
        <v>11</v>
      </c>
      <c r="C380" s="57" t="s">
        <v>15</v>
      </c>
      <c r="D380" s="75" t="s">
        <v>41</v>
      </c>
      <c r="E380" s="76" t="s">
        <v>8</v>
      </c>
      <c r="F380" s="51"/>
    </row>
    <row r="381" ht="15.5" spans="1:6">
      <c r="A381" s="50">
        <v>380</v>
      </c>
      <c r="B381" s="74" t="s">
        <v>6</v>
      </c>
      <c r="C381" s="57">
        <v>8</v>
      </c>
      <c r="D381" s="75" t="s">
        <v>41</v>
      </c>
      <c r="E381" s="76" t="s">
        <v>8</v>
      </c>
      <c r="F381" s="51"/>
    </row>
    <row r="382" ht="15.5" spans="1:6">
      <c r="A382" s="50">
        <v>381</v>
      </c>
      <c r="B382" s="74" t="s">
        <v>6</v>
      </c>
      <c r="C382" s="57">
        <v>2</v>
      </c>
      <c r="D382" s="75" t="s">
        <v>41</v>
      </c>
      <c r="E382" s="76" t="s">
        <v>8</v>
      </c>
      <c r="F382" s="51"/>
    </row>
    <row r="383" ht="15.5" spans="1:6">
      <c r="A383" s="50">
        <v>382</v>
      </c>
      <c r="B383" s="74" t="s">
        <v>11</v>
      </c>
      <c r="C383" s="57">
        <v>1</v>
      </c>
      <c r="D383" s="75" t="s">
        <v>41</v>
      </c>
      <c r="E383" s="76" t="s">
        <v>8</v>
      </c>
      <c r="F383" s="51"/>
    </row>
    <row r="384" ht="15.5" spans="1:6">
      <c r="A384" s="50">
        <v>383</v>
      </c>
      <c r="B384" s="74" t="s">
        <v>11</v>
      </c>
      <c r="C384" s="57">
        <v>1</v>
      </c>
      <c r="D384" s="75" t="s">
        <v>41</v>
      </c>
      <c r="E384" s="76" t="s">
        <v>8</v>
      </c>
      <c r="F384" s="51"/>
    </row>
    <row r="385" ht="15.5" spans="1:6">
      <c r="A385" s="50">
        <v>384</v>
      </c>
      <c r="B385" s="74" t="s">
        <v>6</v>
      </c>
      <c r="C385" s="57">
        <v>4</v>
      </c>
      <c r="D385" s="75" t="s">
        <v>41</v>
      </c>
      <c r="E385" s="76" t="s">
        <v>8</v>
      </c>
      <c r="F385" s="51"/>
    </row>
    <row r="386" ht="15.5" spans="1:6">
      <c r="A386" s="50">
        <v>385</v>
      </c>
      <c r="B386" s="74" t="s">
        <v>6</v>
      </c>
      <c r="C386" s="57">
        <v>13</v>
      </c>
      <c r="D386" s="75" t="s">
        <v>41</v>
      </c>
      <c r="E386" s="76" t="s">
        <v>8</v>
      </c>
      <c r="F386" s="51"/>
    </row>
    <row r="387" ht="15.5" spans="1:6">
      <c r="A387" s="50">
        <v>386</v>
      </c>
      <c r="B387" s="74" t="s">
        <v>11</v>
      </c>
      <c r="C387" s="57">
        <v>2</v>
      </c>
      <c r="D387" s="75" t="s">
        <v>41</v>
      </c>
      <c r="E387" s="76" t="s">
        <v>8</v>
      </c>
      <c r="F387" s="51"/>
    </row>
    <row r="388" ht="15.5" spans="1:6">
      <c r="A388" s="50">
        <v>387</v>
      </c>
      <c r="B388" s="74" t="s">
        <v>6</v>
      </c>
      <c r="C388" s="57">
        <v>2</v>
      </c>
      <c r="D388" s="75" t="s">
        <v>41</v>
      </c>
      <c r="E388" s="76" t="s">
        <v>8</v>
      </c>
      <c r="F388" s="51"/>
    </row>
    <row r="389" ht="15.5" spans="1:6">
      <c r="A389" s="50">
        <v>388</v>
      </c>
      <c r="B389" s="74" t="s">
        <v>11</v>
      </c>
      <c r="C389" s="57">
        <v>7</v>
      </c>
      <c r="D389" s="75" t="s">
        <v>41</v>
      </c>
      <c r="E389" s="76" t="s">
        <v>8</v>
      </c>
      <c r="F389" s="51"/>
    </row>
    <row r="390" ht="15.5" spans="1:6">
      <c r="A390" s="50">
        <v>389</v>
      </c>
      <c r="B390" s="74" t="s">
        <v>6</v>
      </c>
      <c r="C390" s="57">
        <v>3</v>
      </c>
      <c r="D390" s="75" t="s">
        <v>41</v>
      </c>
      <c r="E390" s="76" t="s">
        <v>8</v>
      </c>
      <c r="F390" s="51"/>
    </row>
    <row r="391" ht="15.5" spans="1:6">
      <c r="A391" s="50">
        <v>390</v>
      </c>
      <c r="B391" s="74" t="s">
        <v>6</v>
      </c>
      <c r="C391" s="57">
        <v>1</v>
      </c>
      <c r="D391" s="75" t="s">
        <v>41</v>
      </c>
      <c r="E391" s="76" t="s">
        <v>8</v>
      </c>
      <c r="F391" s="51"/>
    </row>
    <row r="392" ht="15.5" spans="1:6">
      <c r="A392" s="50">
        <v>391</v>
      </c>
      <c r="B392" s="74" t="s">
        <v>6</v>
      </c>
      <c r="C392" s="57">
        <v>2</v>
      </c>
      <c r="D392" s="75" t="s">
        <v>41</v>
      </c>
      <c r="E392" s="76" t="s">
        <v>8</v>
      </c>
      <c r="F392" s="51"/>
    </row>
    <row r="393" ht="15.5" spans="1:6">
      <c r="A393" s="50">
        <v>392</v>
      </c>
      <c r="B393" s="74" t="s">
        <v>6</v>
      </c>
      <c r="C393" s="57">
        <v>2</v>
      </c>
      <c r="D393" s="75" t="s">
        <v>41</v>
      </c>
      <c r="E393" s="76" t="s">
        <v>8</v>
      </c>
      <c r="F393" s="51"/>
    </row>
    <row r="394" ht="15.5" spans="1:6">
      <c r="A394" s="50">
        <v>393</v>
      </c>
      <c r="B394" s="74" t="s">
        <v>6</v>
      </c>
      <c r="C394" s="57">
        <v>7</v>
      </c>
      <c r="D394" s="75" t="s">
        <v>41</v>
      </c>
      <c r="E394" s="76" t="s">
        <v>8</v>
      </c>
      <c r="F394" s="51"/>
    </row>
    <row r="395" ht="15.5" spans="1:6">
      <c r="A395" s="50">
        <v>394</v>
      </c>
      <c r="B395" s="74" t="s">
        <v>6</v>
      </c>
      <c r="C395" s="57" t="s">
        <v>13</v>
      </c>
      <c r="D395" s="75" t="s">
        <v>41</v>
      </c>
      <c r="E395" s="76" t="s">
        <v>8</v>
      </c>
      <c r="F395" s="51"/>
    </row>
    <row r="396" ht="15.5" spans="1:6">
      <c r="A396" s="50">
        <v>395</v>
      </c>
      <c r="B396" s="74" t="s">
        <v>6</v>
      </c>
      <c r="C396" s="57">
        <v>14</v>
      </c>
      <c r="D396" s="75" t="s">
        <v>41</v>
      </c>
      <c r="E396" s="76" t="s">
        <v>8</v>
      </c>
      <c r="F396" s="51"/>
    </row>
    <row r="397" ht="15.5" spans="1:6">
      <c r="A397" s="50">
        <v>396</v>
      </c>
      <c r="B397" s="74" t="s">
        <v>11</v>
      </c>
      <c r="C397" s="57" t="s">
        <v>13</v>
      </c>
      <c r="D397" s="75" t="s">
        <v>41</v>
      </c>
      <c r="E397" s="76" t="s">
        <v>8</v>
      </c>
      <c r="F397" s="51"/>
    </row>
    <row r="398" ht="15.5" spans="1:6">
      <c r="A398" s="50">
        <v>397</v>
      </c>
      <c r="B398" s="74" t="s">
        <v>11</v>
      </c>
      <c r="C398" s="57">
        <v>5</v>
      </c>
      <c r="D398" s="75" t="s">
        <v>41</v>
      </c>
      <c r="E398" s="76" t="s">
        <v>8</v>
      </c>
      <c r="F398" s="51"/>
    </row>
    <row r="399" ht="15.5" spans="1:6">
      <c r="A399" s="50">
        <v>398</v>
      </c>
      <c r="B399" s="74" t="s">
        <v>6</v>
      </c>
      <c r="C399" s="57">
        <v>1</v>
      </c>
      <c r="D399" s="75" t="s">
        <v>42</v>
      </c>
      <c r="E399" s="76" t="s">
        <v>8</v>
      </c>
      <c r="F399" s="51"/>
    </row>
    <row r="400" ht="15.5" spans="1:6">
      <c r="A400" s="50">
        <v>399</v>
      </c>
      <c r="B400" s="74" t="s">
        <v>11</v>
      </c>
      <c r="C400" s="57">
        <v>8</v>
      </c>
      <c r="D400" s="75" t="s">
        <v>42</v>
      </c>
      <c r="E400" s="76" t="s">
        <v>8</v>
      </c>
      <c r="F400" s="51"/>
    </row>
    <row r="401" ht="15.5" spans="1:6">
      <c r="A401" s="50">
        <v>400</v>
      </c>
      <c r="B401" s="74" t="s">
        <v>6</v>
      </c>
      <c r="C401" s="57">
        <v>6</v>
      </c>
      <c r="D401" s="75" t="s">
        <v>42</v>
      </c>
      <c r="E401" s="76" t="s">
        <v>8</v>
      </c>
      <c r="F401" s="51"/>
    </row>
    <row r="402" ht="15.5" spans="1:6">
      <c r="A402" s="50">
        <v>401</v>
      </c>
      <c r="B402" s="74" t="s">
        <v>11</v>
      </c>
      <c r="C402" s="57" t="s">
        <v>43</v>
      </c>
      <c r="D402" s="75" t="s">
        <v>42</v>
      </c>
      <c r="E402" s="76" t="s">
        <v>8</v>
      </c>
      <c r="F402" s="51"/>
    </row>
    <row r="403" ht="15.5" spans="1:6">
      <c r="A403" s="50">
        <v>402</v>
      </c>
      <c r="B403" s="74" t="s">
        <v>6</v>
      </c>
      <c r="C403" s="57">
        <v>3</v>
      </c>
      <c r="D403" s="75" t="s">
        <v>42</v>
      </c>
      <c r="E403" s="76" t="s">
        <v>8</v>
      </c>
      <c r="F403" s="51"/>
    </row>
    <row r="404" ht="15.5" spans="1:6">
      <c r="A404" s="50">
        <v>403</v>
      </c>
      <c r="B404" s="74" t="s">
        <v>11</v>
      </c>
      <c r="C404" s="57">
        <v>8</v>
      </c>
      <c r="D404" s="75" t="s">
        <v>42</v>
      </c>
      <c r="E404" s="76" t="s">
        <v>8</v>
      </c>
      <c r="F404" s="51"/>
    </row>
    <row r="405" ht="15.5" spans="1:6">
      <c r="A405" s="50">
        <v>404</v>
      </c>
      <c r="B405" s="74" t="s">
        <v>11</v>
      </c>
      <c r="C405" s="57">
        <v>1</v>
      </c>
      <c r="D405" s="75" t="s">
        <v>42</v>
      </c>
      <c r="E405" s="76" t="s">
        <v>8</v>
      </c>
      <c r="F405" s="51"/>
    </row>
    <row r="406" ht="15.5" spans="1:6">
      <c r="A406" s="50">
        <v>405</v>
      </c>
      <c r="B406" s="74" t="s">
        <v>11</v>
      </c>
      <c r="C406" s="57">
        <v>12</v>
      </c>
      <c r="D406" s="75" t="s">
        <v>42</v>
      </c>
      <c r="E406" s="76" t="s">
        <v>8</v>
      </c>
      <c r="F406" s="51"/>
    </row>
    <row r="407" ht="15.5" spans="1:6">
      <c r="A407" s="50">
        <v>406</v>
      </c>
      <c r="B407" s="74" t="s">
        <v>11</v>
      </c>
      <c r="C407" s="57">
        <v>4</v>
      </c>
      <c r="D407" s="75" t="s">
        <v>42</v>
      </c>
      <c r="E407" s="76" t="s">
        <v>8</v>
      </c>
      <c r="F407" s="51"/>
    </row>
    <row r="408" ht="15.5" spans="1:6">
      <c r="A408" s="50">
        <v>407</v>
      </c>
      <c r="B408" s="74" t="s">
        <v>11</v>
      </c>
      <c r="C408" s="57">
        <v>2</v>
      </c>
      <c r="D408" s="75" t="s">
        <v>42</v>
      </c>
      <c r="E408" s="76" t="s">
        <v>8</v>
      </c>
      <c r="F408" s="51"/>
    </row>
    <row r="409" ht="15.5" spans="1:6">
      <c r="A409" s="50">
        <v>408</v>
      </c>
      <c r="B409" s="74" t="s">
        <v>6</v>
      </c>
      <c r="C409" s="57">
        <v>2</v>
      </c>
      <c r="D409" s="75" t="s">
        <v>42</v>
      </c>
      <c r="E409" s="76" t="s">
        <v>8</v>
      </c>
      <c r="F409" s="51"/>
    </row>
    <row r="410" ht="15.5" spans="1:6">
      <c r="A410" s="50">
        <v>409</v>
      </c>
      <c r="B410" s="74" t="s">
        <v>6</v>
      </c>
      <c r="C410" s="57">
        <v>3</v>
      </c>
      <c r="D410" s="75" t="s">
        <v>42</v>
      </c>
      <c r="E410" s="76" t="s">
        <v>8</v>
      </c>
      <c r="F410" s="51"/>
    </row>
    <row r="411" ht="15.5" spans="1:6">
      <c r="A411" s="50">
        <v>410</v>
      </c>
      <c r="B411" s="74" t="s">
        <v>11</v>
      </c>
      <c r="C411" s="57">
        <v>1</v>
      </c>
      <c r="D411" s="75" t="s">
        <v>42</v>
      </c>
      <c r="E411" s="76" t="s">
        <v>8</v>
      </c>
      <c r="F411" s="51"/>
    </row>
    <row r="412" ht="15.5" spans="1:6">
      <c r="A412" s="50">
        <v>411</v>
      </c>
      <c r="B412" s="74" t="s">
        <v>6</v>
      </c>
      <c r="C412" s="57">
        <v>3</v>
      </c>
      <c r="D412" s="75" t="s">
        <v>42</v>
      </c>
      <c r="E412" s="76" t="s">
        <v>8</v>
      </c>
      <c r="F412" s="51"/>
    </row>
    <row r="413" ht="15.5" spans="1:6">
      <c r="A413" s="50">
        <v>412</v>
      </c>
      <c r="B413" s="74" t="s">
        <v>11</v>
      </c>
      <c r="C413" s="57">
        <v>2</v>
      </c>
      <c r="D413" s="75" t="s">
        <v>42</v>
      </c>
      <c r="E413" s="76" t="s">
        <v>8</v>
      </c>
      <c r="F413" s="51"/>
    </row>
    <row r="414" ht="15.5" spans="1:6">
      <c r="A414" s="50">
        <v>413</v>
      </c>
      <c r="B414" s="74" t="s">
        <v>11</v>
      </c>
      <c r="C414" s="57">
        <v>4</v>
      </c>
      <c r="D414" s="75" t="s">
        <v>42</v>
      </c>
      <c r="E414" s="76" t="s">
        <v>8</v>
      </c>
      <c r="F414" s="51"/>
    </row>
    <row r="415" ht="15.5" spans="1:6">
      <c r="A415" s="50">
        <v>414</v>
      </c>
      <c r="B415" s="74" t="s">
        <v>6</v>
      </c>
      <c r="C415" s="57">
        <v>3</v>
      </c>
      <c r="D415" s="75" t="s">
        <v>42</v>
      </c>
      <c r="E415" s="76" t="s">
        <v>8</v>
      </c>
      <c r="F415" s="51"/>
    </row>
    <row r="416" ht="15.5" spans="1:6">
      <c r="A416" s="50">
        <v>415</v>
      </c>
      <c r="B416" s="74" t="s">
        <v>6</v>
      </c>
      <c r="C416" s="57">
        <v>2</v>
      </c>
      <c r="D416" s="75" t="s">
        <v>42</v>
      </c>
      <c r="E416" s="76" t="s">
        <v>8</v>
      </c>
      <c r="F416" s="51"/>
    </row>
    <row r="417" ht="15.5" spans="1:6">
      <c r="A417" s="50">
        <v>416</v>
      </c>
      <c r="B417" s="74" t="s">
        <v>11</v>
      </c>
      <c r="C417" s="57">
        <v>1</v>
      </c>
      <c r="D417" s="75" t="s">
        <v>42</v>
      </c>
      <c r="E417" s="76" t="s">
        <v>8</v>
      </c>
      <c r="F417" s="51"/>
    </row>
    <row r="418" ht="15.5" spans="1:6">
      <c r="A418" s="50">
        <v>417</v>
      </c>
      <c r="B418" s="74" t="s">
        <v>11</v>
      </c>
      <c r="C418" s="57" t="s">
        <v>29</v>
      </c>
      <c r="D418" s="75" t="s">
        <v>42</v>
      </c>
      <c r="E418" s="76" t="s">
        <v>8</v>
      </c>
      <c r="F418" s="51"/>
    </row>
    <row r="419" ht="15.5" spans="1:6">
      <c r="A419" s="50">
        <v>418</v>
      </c>
      <c r="B419" s="74" t="s">
        <v>11</v>
      </c>
      <c r="C419" s="57">
        <v>9</v>
      </c>
      <c r="D419" s="75" t="s">
        <v>44</v>
      </c>
      <c r="E419" s="76" t="s">
        <v>8</v>
      </c>
      <c r="F419" s="51"/>
    </row>
    <row r="420" ht="15.5" spans="1:6">
      <c r="A420" s="50">
        <v>419</v>
      </c>
      <c r="B420" s="74" t="s">
        <v>11</v>
      </c>
      <c r="C420" s="57">
        <v>3</v>
      </c>
      <c r="D420" s="75" t="s">
        <v>44</v>
      </c>
      <c r="E420" s="76" t="s">
        <v>8</v>
      </c>
      <c r="F420" s="51"/>
    </row>
    <row r="421" ht="15.5" spans="1:6">
      <c r="A421" s="50">
        <v>420</v>
      </c>
      <c r="B421" s="74" t="s">
        <v>11</v>
      </c>
      <c r="C421" s="57">
        <v>2</v>
      </c>
      <c r="D421" s="75" t="s">
        <v>44</v>
      </c>
      <c r="E421" s="76" t="s">
        <v>8</v>
      </c>
      <c r="F421" s="51"/>
    </row>
    <row r="422" ht="15.5" spans="1:6">
      <c r="A422" s="50">
        <v>421</v>
      </c>
      <c r="B422" s="74" t="s">
        <v>11</v>
      </c>
      <c r="C422" s="57">
        <v>8</v>
      </c>
      <c r="D422" s="75" t="s">
        <v>44</v>
      </c>
      <c r="E422" s="76" t="s">
        <v>8</v>
      </c>
      <c r="F422" s="51"/>
    </row>
    <row r="423" ht="15.5" spans="1:6">
      <c r="A423" s="50">
        <v>422</v>
      </c>
      <c r="B423" s="74" t="s">
        <v>6</v>
      </c>
      <c r="C423" s="57" t="s">
        <v>19</v>
      </c>
      <c r="D423" s="75" t="s">
        <v>44</v>
      </c>
      <c r="E423" s="76" t="s">
        <v>8</v>
      </c>
      <c r="F423" s="51"/>
    </row>
    <row r="424" ht="15.5" spans="1:6">
      <c r="A424" s="50">
        <v>423</v>
      </c>
      <c r="B424" s="74" t="s">
        <v>11</v>
      </c>
      <c r="C424" s="57">
        <v>9</v>
      </c>
      <c r="D424" s="75" t="s">
        <v>44</v>
      </c>
      <c r="E424" s="76" t="s">
        <v>8</v>
      </c>
      <c r="F424" s="51"/>
    </row>
    <row r="425" ht="15.5" spans="1:6">
      <c r="A425" s="50">
        <v>424</v>
      </c>
      <c r="B425" s="74" t="s">
        <v>6</v>
      </c>
      <c r="C425" s="57">
        <v>1</v>
      </c>
      <c r="D425" s="75" t="s">
        <v>44</v>
      </c>
      <c r="E425" s="76" t="s">
        <v>8</v>
      </c>
      <c r="F425" s="51"/>
    </row>
    <row r="426" ht="15.5" spans="1:6">
      <c r="A426" s="50">
        <v>425</v>
      </c>
      <c r="B426" s="74" t="s">
        <v>6</v>
      </c>
      <c r="C426" s="57">
        <v>8</v>
      </c>
      <c r="D426" s="75" t="s">
        <v>44</v>
      </c>
      <c r="E426" s="76" t="s">
        <v>8</v>
      </c>
      <c r="F426" s="51"/>
    </row>
    <row r="427" ht="15.5" spans="1:6">
      <c r="A427" s="50">
        <v>426</v>
      </c>
      <c r="B427" s="74" t="s">
        <v>11</v>
      </c>
      <c r="C427" s="57">
        <v>2</v>
      </c>
      <c r="D427" s="75" t="s">
        <v>44</v>
      </c>
      <c r="E427" s="76" t="s">
        <v>8</v>
      </c>
      <c r="F427" s="51"/>
    </row>
    <row r="428" ht="15.5" spans="1:6">
      <c r="A428" s="50">
        <v>427</v>
      </c>
      <c r="B428" s="74" t="s">
        <v>11</v>
      </c>
      <c r="C428" s="57">
        <v>8</v>
      </c>
      <c r="D428" s="75" t="s">
        <v>44</v>
      </c>
      <c r="E428" s="76" t="s">
        <v>8</v>
      </c>
      <c r="F428" s="51"/>
    </row>
    <row r="429" ht="15.5" spans="1:6">
      <c r="A429" s="50">
        <v>428</v>
      </c>
      <c r="B429" s="74" t="s">
        <v>11</v>
      </c>
      <c r="C429" s="57">
        <v>4</v>
      </c>
      <c r="D429" s="75" t="s">
        <v>45</v>
      </c>
      <c r="E429" s="76" t="s">
        <v>8</v>
      </c>
      <c r="F429" s="51"/>
    </row>
    <row r="430" ht="15.5" spans="1:6">
      <c r="A430" s="50">
        <v>429</v>
      </c>
      <c r="B430" s="74" t="s">
        <v>11</v>
      </c>
      <c r="C430" s="57" t="s">
        <v>15</v>
      </c>
      <c r="D430" s="75" t="s">
        <v>45</v>
      </c>
      <c r="E430" s="76" t="s">
        <v>8</v>
      </c>
      <c r="F430" s="51"/>
    </row>
    <row r="431" ht="15.5" spans="1:6">
      <c r="A431" s="50">
        <v>430</v>
      </c>
      <c r="B431" s="74" t="s">
        <v>11</v>
      </c>
      <c r="C431" s="57" t="s">
        <v>15</v>
      </c>
      <c r="D431" s="75" t="s">
        <v>45</v>
      </c>
      <c r="E431" s="76" t="s">
        <v>8</v>
      </c>
      <c r="F431" s="51"/>
    </row>
    <row r="432" ht="15.5" spans="1:6">
      <c r="A432" s="50">
        <v>431</v>
      </c>
      <c r="B432" s="74" t="s">
        <v>11</v>
      </c>
      <c r="C432" s="57">
        <v>1</v>
      </c>
      <c r="D432" s="75" t="s">
        <v>45</v>
      </c>
      <c r="E432" s="76" t="s">
        <v>8</v>
      </c>
      <c r="F432" s="51"/>
    </row>
    <row r="433" ht="15.5" spans="1:6">
      <c r="A433" s="50">
        <v>432</v>
      </c>
      <c r="B433" s="74" t="s">
        <v>11</v>
      </c>
      <c r="C433" s="57">
        <v>1</v>
      </c>
      <c r="D433" s="75" t="s">
        <v>45</v>
      </c>
      <c r="E433" s="76" t="s">
        <v>8</v>
      </c>
      <c r="F433" s="51"/>
    </row>
    <row r="434" ht="15.5" spans="1:6">
      <c r="A434" s="50">
        <v>433</v>
      </c>
      <c r="B434" s="74" t="s">
        <v>11</v>
      </c>
      <c r="C434" s="57">
        <v>5</v>
      </c>
      <c r="D434" s="75" t="s">
        <v>45</v>
      </c>
      <c r="E434" s="76" t="s">
        <v>8</v>
      </c>
      <c r="F434" s="51"/>
    </row>
    <row r="435" ht="15.5" spans="1:6">
      <c r="A435" s="50">
        <v>434</v>
      </c>
      <c r="B435" s="74" t="s">
        <v>6</v>
      </c>
      <c r="C435" s="57">
        <v>14</v>
      </c>
      <c r="D435" s="75" t="s">
        <v>45</v>
      </c>
      <c r="E435" s="76" t="s">
        <v>8</v>
      </c>
      <c r="F435" s="51"/>
    </row>
    <row r="436" ht="15.5" spans="1:6">
      <c r="A436" s="50">
        <v>435</v>
      </c>
      <c r="B436" s="74" t="s">
        <v>11</v>
      </c>
      <c r="C436" s="57">
        <v>9</v>
      </c>
      <c r="D436" s="75" t="s">
        <v>45</v>
      </c>
      <c r="E436" s="76" t="s">
        <v>8</v>
      </c>
      <c r="F436" s="51"/>
    </row>
    <row r="437" ht="15.5" spans="1:6">
      <c r="A437" s="50">
        <v>436</v>
      </c>
      <c r="B437" s="74" t="s">
        <v>6</v>
      </c>
      <c r="C437" s="57">
        <v>2</v>
      </c>
      <c r="D437" s="75" t="s">
        <v>45</v>
      </c>
      <c r="E437" s="76" t="s">
        <v>8</v>
      </c>
      <c r="F437" s="51"/>
    </row>
    <row r="438" ht="15.5" spans="1:6">
      <c r="A438" s="50">
        <v>437</v>
      </c>
      <c r="B438" s="74" t="s">
        <v>11</v>
      </c>
      <c r="C438" s="57">
        <v>1</v>
      </c>
      <c r="D438" s="75" t="s">
        <v>45</v>
      </c>
      <c r="E438" s="76" t="s">
        <v>8</v>
      </c>
      <c r="F438" s="51"/>
    </row>
    <row r="439" ht="15.5" spans="1:6">
      <c r="A439" s="50">
        <v>438</v>
      </c>
      <c r="B439" s="74" t="s">
        <v>11</v>
      </c>
      <c r="C439" s="57">
        <v>3</v>
      </c>
      <c r="D439" s="75" t="s">
        <v>46</v>
      </c>
      <c r="E439" s="76" t="s">
        <v>8</v>
      </c>
      <c r="F439" s="51"/>
    </row>
    <row r="440" ht="15.5" spans="1:6">
      <c r="A440" s="50">
        <v>439</v>
      </c>
      <c r="B440" s="74" t="s">
        <v>6</v>
      </c>
      <c r="C440" s="57">
        <v>8</v>
      </c>
      <c r="D440" s="75" t="s">
        <v>46</v>
      </c>
      <c r="E440" s="76" t="s">
        <v>8</v>
      </c>
      <c r="F440" s="51"/>
    </row>
    <row r="441" ht="15.5" spans="1:6">
      <c r="A441" s="50">
        <v>440</v>
      </c>
      <c r="B441" s="74" t="s">
        <v>6</v>
      </c>
      <c r="C441" s="57">
        <v>7</v>
      </c>
      <c r="D441" s="75" t="s">
        <v>46</v>
      </c>
      <c r="E441" s="76" t="s">
        <v>8</v>
      </c>
      <c r="F441" s="51"/>
    </row>
    <row r="442" ht="15.5" spans="1:6">
      <c r="A442" s="50">
        <v>441</v>
      </c>
      <c r="B442" s="74" t="s">
        <v>11</v>
      </c>
      <c r="C442" s="57">
        <v>10</v>
      </c>
      <c r="D442" s="75" t="s">
        <v>46</v>
      </c>
      <c r="E442" s="76" t="s">
        <v>8</v>
      </c>
      <c r="F442" s="51"/>
    </row>
    <row r="443" ht="15.5" spans="1:6">
      <c r="A443" s="50">
        <v>442</v>
      </c>
      <c r="B443" s="74" t="s">
        <v>6</v>
      </c>
      <c r="C443" s="57" t="s">
        <v>29</v>
      </c>
      <c r="D443" s="75" t="s">
        <v>46</v>
      </c>
      <c r="E443" s="76" t="s">
        <v>8</v>
      </c>
      <c r="F443" s="51"/>
    </row>
    <row r="444" ht="15.5" spans="1:6">
      <c r="A444" s="50">
        <v>443</v>
      </c>
      <c r="B444" s="74" t="s">
        <v>11</v>
      </c>
      <c r="C444" s="57">
        <v>7</v>
      </c>
      <c r="D444" s="75" t="s">
        <v>46</v>
      </c>
      <c r="E444" s="76" t="s">
        <v>8</v>
      </c>
      <c r="F444" s="51"/>
    </row>
    <row r="445" ht="15.5" spans="1:6">
      <c r="A445" s="50">
        <v>444</v>
      </c>
      <c r="B445" s="74" t="s">
        <v>6</v>
      </c>
      <c r="C445" s="57">
        <v>4</v>
      </c>
      <c r="D445" s="75" t="s">
        <v>46</v>
      </c>
      <c r="E445" s="76" t="s">
        <v>8</v>
      </c>
      <c r="F445" s="51"/>
    </row>
    <row r="446" ht="15.5" spans="1:6">
      <c r="A446" s="50">
        <v>445</v>
      </c>
      <c r="B446" s="74" t="s">
        <v>11</v>
      </c>
      <c r="C446" s="57">
        <v>9</v>
      </c>
      <c r="D446" s="75" t="s">
        <v>46</v>
      </c>
      <c r="E446" s="76" t="s">
        <v>8</v>
      </c>
      <c r="F446" s="51"/>
    </row>
    <row r="447" ht="15.5" spans="1:6">
      <c r="A447" s="50">
        <v>446</v>
      </c>
      <c r="B447" s="74" t="s">
        <v>11</v>
      </c>
      <c r="C447" s="57">
        <v>11</v>
      </c>
      <c r="D447" s="75" t="s">
        <v>46</v>
      </c>
      <c r="E447" s="76" t="s">
        <v>8</v>
      </c>
      <c r="F447" s="51"/>
    </row>
    <row r="448" ht="15.5" spans="1:6">
      <c r="A448" s="50">
        <v>447</v>
      </c>
      <c r="B448" s="74" t="s">
        <v>11</v>
      </c>
      <c r="C448" s="57" t="s">
        <v>17</v>
      </c>
      <c r="D448" s="75" t="s">
        <v>46</v>
      </c>
      <c r="E448" s="76" t="s">
        <v>8</v>
      </c>
      <c r="F448" s="51"/>
    </row>
    <row r="449" ht="15.5" spans="1:6">
      <c r="A449" s="50">
        <v>448</v>
      </c>
      <c r="B449" s="74" t="s">
        <v>11</v>
      </c>
      <c r="C449" s="57">
        <v>11</v>
      </c>
      <c r="D449" s="75" t="s">
        <v>46</v>
      </c>
      <c r="E449" s="76" t="s">
        <v>8</v>
      </c>
      <c r="F449" s="51"/>
    </row>
    <row r="450" ht="15.5" spans="1:6">
      <c r="A450" s="50">
        <v>449</v>
      </c>
      <c r="B450" s="74" t="s">
        <v>11</v>
      </c>
      <c r="C450" s="57">
        <v>2</v>
      </c>
      <c r="D450" s="75" t="s">
        <v>46</v>
      </c>
      <c r="E450" s="76" t="s">
        <v>8</v>
      </c>
      <c r="F450" s="51"/>
    </row>
    <row r="451" ht="15.5" spans="1:6">
      <c r="A451" s="50">
        <v>450</v>
      </c>
      <c r="B451" s="74" t="s">
        <v>6</v>
      </c>
      <c r="C451" s="57">
        <v>12</v>
      </c>
      <c r="D451" s="75" t="s">
        <v>46</v>
      </c>
      <c r="E451" s="76" t="s">
        <v>8</v>
      </c>
      <c r="F451" s="51"/>
    </row>
    <row r="452" ht="15.5" spans="1:6">
      <c r="A452" s="50">
        <v>451</v>
      </c>
      <c r="B452" s="74" t="s">
        <v>6</v>
      </c>
      <c r="C452" s="57">
        <v>1</v>
      </c>
      <c r="D452" s="75" t="s">
        <v>46</v>
      </c>
      <c r="E452" s="76" t="s">
        <v>8</v>
      </c>
      <c r="F452" s="51"/>
    </row>
    <row r="453" ht="15.5" spans="1:6">
      <c r="A453" s="50">
        <v>452</v>
      </c>
      <c r="B453" s="74" t="s">
        <v>11</v>
      </c>
      <c r="C453" s="57">
        <v>2</v>
      </c>
      <c r="D453" s="75" t="s">
        <v>46</v>
      </c>
      <c r="E453" s="76" t="s">
        <v>8</v>
      </c>
      <c r="F453" s="51"/>
    </row>
    <row r="454" ht="15.5" spans="1:6">
      <c r="A454" s="50">
        <v>453</v>
      </c>
      <c r="B454" s="74" t="s">
        <v>11</v>
      </c>
      <c r="C454" s="57">
        <v>1</v>
      </c>
      <c r="D454" s="75" t="s">
        <v>46</v>
      </c>
      <c r="E454" s="76" t="s">
        <v>8</v>
      </c>
      <c r="F454" s="51"/>
    </row>
    <row r="455" ht="15.5" spans="1:6">
      <c r="A455" s="50">
        <v>454</v>
      </c>
      <c r="B455" s="74" t="s">
        <v>11</v>
      </c>
      <c r="C455" s="57">
        <v>1</v>
      </c>
      <c r="D455" s="75" t="s">
        <v>46</v>
      </c>
      <c r="E455" s="76" t="s">
        <v>8</v>
      </c>
      <c r="F455" s="51"/>
    </row>
    <row r="456" ht="15.5" spans="1:6">
      <c r="A456" s="50">
        <v>455</v>
      </c>
      <c r="B456" s="74" t="s">
        <v>6</v>
      </c>
      <c r="C456" s="57">
        <v>1</v>
      </c>
      <c r="D456" s="75" t="s">
        <v>46</v>
      </c>
      <c r="E456" s="76" t="s">
        <v>8</v>
      </c>
      <c r="F456" s="51"/>
    </row>
    <row r="457" ht="15.5" spans="1:6">
      <c r="A457" s="50">
        <v>456</v>
      </c>
      <c r="B457" s="74" t="s">
        <v>11</v>
      </c>
      <c r="C457" s="57">
        <v>3</v>
      </c>
      <c r="D457" s="75" t="s">
        <v>46</v>
      </c>
      <c r="E457" s="76" t="s">
        <v>8</v>
      </c>
      <c r="F457" s="51"/>
    </row>
    <row r="458" ht="15.5" spans="1:6">
      <c r="A458" s="50">
        <v>457</v>
      </c>
      <c r="B458" s="74" t="s">
        <v>6</v>
      </c>
      <c r="C458" s="57">
        <v>1</v>
      </c>
      <c r="D458" s="75" t="s">
        <v>46</v>
      </c>
      <c r="E458" s="76" t="s">
        <v>8</v>
      </c>
      <c r="F458" s="51"/>
    </row>
    <row r="459" ht="15.5" spans="1:6">
      <c r="A459" s="50">
        <v>458</v>
      </c>
      <c r="B459" s="74" t="s">
        <v>11</v>
      </c>
      <c r="C459" s="57">
        <v>13</v>
      </c>
      <c r="D459" s="75" t="s">
        <v>47</v>
      </c>
      <c r="E459" s="76" t="s">
        <v>8</v>
      </c>
      <c r="F459" s="51"/>
    </row>
    <row r="460" ht="15.5" spans="1:6">
      <c r="A460" s="50">
        <v>459</v>
      </c>
      <c r="B460" s="74" t="s">
        <v>11</v>
      </c>
      <c r="C460" s="57">
        <v>4</v>
      </c>
      <c r="D460" s="75" t="s">
        <v>47</v>
      </c>
      <c r="E460" s="76" t="s">
        <v>8</v>
      </c>
      <c r="F460" s="51"/>
    </row>
    <row r="461" ht="15.5" spans="1:6">
      <c r="A461" s="50">
        <v>460</v>
      </c>
      <c r="B461" s="74" t="s">
        <v>11</v>
      </c>
      <c r="C461" s="57">
        <v>1</v>
      </c>
      <c r="D461" s="75" t="s">
        <v>47</v>
      </c>
      <c r="E461" s="76" t="s">
        <v>8</v>
      </c>
      <c r="F461" s="51"/>
    </row>
    <row r="462" ht="15.5" spans="1:6">
      <c r="A462" s="50">
        <v>461</v>
      </c>
      <c r="B462" s="74" t="s">
        <v>6</v>
      </c>
      <c r="C462" s="57" t="s">
        <v>19</v>
      </c>
      <c r="D462" s="75" t="s">
        <v>47</v>
      </c>
      <c r="E462" s="76" t="s">
        <v>8</v>
      </c>
      <c r="F462" s="51"/>
    </row>
    <row r="463" ht="15.5" spans="1:6">
      <c r="A463" s="50">
        <v>462</v>
      </c>
      <c r="B463" s="74" t="s">
        <v>11</v>
      </c>
      <c r="C463" s="57">
        <v>7</v>
      </c>
      <c r="D463" s="75" t="s">
        <v>47</v>
      </c>
      <c r="E463" s="76" t="s">
        <v>8</v>
      </c>
      <c r="F463" s="51"/>
    </row>
    <row r="464" ht="15.5" spans="1:6">
      <c r="A464" s="50">
        <v>463</v>
      </c>
      <c r="B464" s="74" t="s">
        <v>11</v>
      </c>
      <c r="C464" s="57">
        <v>13</v>
      </c>
      <c r="D464" s="75" t="s">
        <v>47</v>
      </c>
      <c r="E464" s="76" t="s">
        <v>8</v>
      </c>
      <c r="F464" s="51"/>
    </row>
    <row r="465" ht="15.5" spans="1:6">
      <c r="A465" s="50">
        <v>464</v>
      </c>
      <c r="B465" s="74" t="s">
        <v>6</v>
      </c>
      <c r="C465" s="57">
        <v>4</v>
      </c>
      <c r="D465" s="75" t="s">
        <v>47</v>
      </c>
      <c r="E465" s="76" t="s">
        <v>8</v>
      </c>
      <c r="F465" s="51"/>
    </row>
    <row r="466" ht="15.5" spans="1:6">
      <c r="A466" s="50">
        <v>465</v>
      </c>
      <c r="B466" s="74" t="s">
        <v>6</v>
      </c>
      <c r="C466" s="57">
        <v>8</v>
      </c>
      <c r="D466" s="75" t="s">
        <v>47</v>
      </c>
      <c r="E466" s="76" t="s">
        <v>8</v>
      </c>
      <c r="F466" s="51"/>
    </row>
    <row r="467" ht="15.5" spans="1:6">
      <c r="A467" s="50">
        <v>466</v>
      </c>
      <c r="B467" s="74" t="s">
        <v>6</v>
      </c>
      <c r="C467" s="57">
        <v>1</v>
      </c>
      <c r="D467" s="75" t="s">
        <v>47</v>
      </c>
      <c r="E467" s="76" t="s">
        <v>8</v>
      </c>
      <c r="F467" s="51"/>
    </row>
    <row r="468" ht="15.5" spans="1:6">
      <c r="A468" s="50">
        <v>467</v>
      </c>
      <c r="B468" s="74" t="s">
        <v>11</v>
      </c>
      <c r="C468" s="57">
        <v>4</v>
      </c>
      <c r="D468" s="75" t="s">
        <v>47</v>
      </c>
      <c r="E468" s="76" t="s">
        <v>8</v>
      </c>
      <c r="F468" s="51"/>
    </row>
    <row r="469" ht="15.5" spans="1:6">
      <c r="A469" s="50">
        <v>468</v>
      </c>
      <c r="B469" s="74" t="s">
        <v>11</v>
      </c>
      <c r="C469" s="57">
        <v>2</v>
      </c>
      <c r="D469" s="75" t="s">
        <v>47</v>
      </c>
      <c r="E469" s="76" t="s">
        <v>8</v>
      </c>
      <c r="F469" s="51"/>
    </row>
    <row r="470" ht="15.5" spans="1:6">
      <c r="A470" s="50">
        <v>469</v>
      </c>
      <c r="B470" s="74" t="s">
        <v>11</v>
      </c>
      <c r="C470" s="57">
        <v>2</v>
      </c>
      <c r="D470" s="75" t="s">
        <v>47</v>
      </c>
      <c r="E470" s="76" t="s">
        <v>8</v>
      </c>
      <c r="F470" s="51"/>
    </row>
    <row r="471" ht="15.5" spans="1:6">
      <c r="A471" s="50">
        <v>470</v>
      </c>
      <c r="B471" s="74" t="s">
        <v>6</v>
      </c>
      <c r="C471" s="57" t="s">
        <v>29</v>
      </c>
      <c r="D471" s="75" t="s">
        <v>47</v>
      </c>
      <c r="E471" s="76" t="s">
        <v>8</v>
      </c>
      <c r="F471" s="51"/>
    </row>
    <row r="472" ht="15.5" spans="1:6">
      <c r="A472" s="50">
        <v>471</v>
      </c>
      <c r="B472" s="74" t="s">
        <v>11</v>
      </c>
      <c r="C472" s="57">
        <v>1</v>
      </c>
      <c r="D472" s="75" t="s">
        <v>47</v>
      </c>
      <c r="E472" s="76" t="s">
        <v>8</v>
      </c>
      <c r="F472" s="51"/>
    </row>
    <row r="473" ht="15.5" spans="1:6">
      <c r="A473" s="50">
        <v>472</v>
      </c>
      <c r="B473" s="74" t="s">
        <v>11</v>
      </c>
      <c r="C473" s="57" t="s">
        <v>17</v>
      </c>
      <c r="D473" s="75" t="s">
        <v>47</v>
      </c>
      <c r="E473" s="76" t="s">
        <v>8</v>
      </c>
      <c r="F473" s="51"/>
    </row>
    <row r="474" ht="15.5" spans="1:6">
      <c r="A474" s="50">
        <v>473</v>
      </c>
      <c r="B474" s="74" t="s">
        <v>6</v>
      </c>
      <c r="C474" s="57">
        <v>5</v>
      </c>
      <c r="D474" s="75" t="s">
        <v>47</v>
      </c>
      <c r="E474" s="76" t="s">
        <v>8</v>
      </c>
      <c r="F474" s="51"/>
    </row>
    <row r="475" ht="15.5" spans="1:6">
      <c r="A475" s="50">
        <v>474</v>
      </c>
      <c r="B475" s="74" t="s">
        <v>6</v>
      </c>
      <c r="C475" s="57">
        <v>12</v>
      </c>
      <c r="D475" s="75" t="s">
        <v>47</v>
      </c>
      <c r="E475" s="76" t="s">
        <v>8</v>
      </c>
      <c r="F475" s="51"/>
    </row>
    <row r="476" ht="15.5" spans="1:6">
      <c r="A476" s="50">
        <v>475</v>
      </c>
      <c r="B476" s="74" t="s">
        <v>6</v>
      </c>
      <c r="C476" s="57">
        <v>1</v>
      </c>
      <c r="D476" s="75" t="s">
        <v>47</v>
      </c>
      <c r="E476" s="76" t="s">
        <v>8</v>
      </c>
      <c r="F476" s="51"/>
    </row>
    <row r="477" ht="15.5" spans="1:6">
      <c r="A477" s="50">
        <v>476</v>
      </c>
      <c r="B477" s="74" t="s">
        <v>11</v>
      </c>
      <c r="C477" s="57" t="s">
        <v>17</v>
      </c>
      <c r="D477" s="75" t="s">
        <v>47</v>
      </c>
      <c r="E477" s="76" t="s">
        <v>8</v>
      </c>
      <c r="F477" s="51"/>
    </row>
    <row r="478" ht="15.5" spans="1:6">
      <c r="A478" s="50">
        <v>477</v>
      </c>
      <c r="B478" s="74" t="s">
        <v>6</v>
      </c>
      <c r="C478" s="57">
        <v>1</v>
      </c>
      <c r="D478" s="75" t="s">
        <v>47</v>
      </c>
      <c r="E478" s="76" t="s">
        <v>8</v>
      </c>
      <c r="F478" s="51"/>
    </row>
    <row r="479" ht="15.5" spans="1:6">
      <c r="A479" s="50">
        <v>478</v>
      </c>
      <c r="B479" s="74" t="s">
        <v>11</v>
      </c>
      <c r="C479" s="57">
        <v>12</v>
      </c>
      <c r="D479" s="75" t="s">
        <v>48</v>
      </c>
      <c r="E479" s="76" t="s">
        <v>8</v>
      </c>
      <c r="F479" s="51"/>
    </row>
    <row r="480" ht="15.5" spans="1:6">
      <c r="A480" s="50">
        <v>479</v>
      </c>
      <c r="B480" s="74" t="s">
        <v>6</v>
      </c>
      <c r="C480" s="57">
        <v>2</v>
      </c>
      <c r="D480" s="75" t="s">
        <v>48</v>
      </c>
      <c r="E480" s="76" t="s">
        <v>8</v>
      </c>
      <c r="F480" s="51"/>
    </row>
    <row r="481" ht="15.5" spans="1:6">
      <c r="A481" s="50">
        <v>480</v>
      </c>
      <c r="B481" s="74" t="s">
        <v>11</v>
      </c>
      <c r="C481" s="57">
        <v>12</v>
      </c>
      <c r="D481" s="75" t="s">
        <v>48</v>
      </c>
      <c r="E481" s="76" t="s">
        <v>8</v>
      </c>
      <c r="F481" s="51"/>
    </row>
    <row r="482" ht="15.5" spans="1:6">
      <c r="A482" s="50">
        <v>481</v>
      </c>
      <c r="B482" s="74" t="s">
        <v>11</v>
      </c>
      <c r="C482" s="57">
        <v>6</v>
      </c>
      <c r="D482" s="75" t="s">
        <v>48</v>
      </c>
      <c r="E482" s="76" t="s">
        <v>8</v>
      </c>
      <c r="F482" s="51"/>
    </row>
    <row r="483" ht="15.5" spans="1:6">
      <c r="A483" s="50">
        <v>482</v>
      </c>
      <c r="B483" s="74" t="s">
        <v>11</v>
      </c>
      <c r="C483" s="57">
        <v>5</v>
      </c>
      <c r="D483" s="75" t="s">
        <v>48</v>
      </c>
      <c r="E483" s="76" t="s">
        <v>8</v>
      </c>
      <c r="F483" s="51"/>
    </row>
    <row r="484" ht="15.5" spans="1:6">
      <c r="A484" s="50">
        <v>483</v>
      </c>
      <c r="B484" s="74" t="s">
        <v>6</v>
      </c>
      <c r="C484" s="57" t="s">
        <v>19</v>
      </c>
      <c r="D484" s="75" t="s">
        <v>48</v>
      </c>
      <c r="E484" s="76" t="s">
        <v>8</v>
      </c>
      <c r="F484" s="51"/>
    </row>
    <row r="485" ht="15.5" spans="1:6">
      <c r="A485" s="50">
        <v>484</v>
      </c>
      <c r="B485" s="74" t="s">
        <v>11</v>
      </c>
      <c r="C485" s="57">
        <v>2</v>
      </c>
      <c r="D485" s="75" t="s">
        <v>48</v>
      </c>
      <c r="E485" s="76" t="s">
        <v>8</v>
      </c>
      <c r="F485" s="51"/>
    </row>
    <row r="486" ht="15.5" spans="1:6">
      <c r="A486" s="50">
        <v>485</v>
      </c>
      <c r="B486" s="74" t="s">
        <v>6</v>
      </c>
      <c r="C486" s="57">
        <v>2</v>
      </c>
      <c r="D486" s="75" t="s">
        <v>48</v>
      </c>
      <c r="E486" s="76" t="s">
        <v>8</v>
      </c>
      <c r="F486" s="51"/>
    </row>
    <row r="487" ht="15.5" spans="1:6">
      <c r="A487" s="50">
        <v>486</v>
      </c>
      <c r="B487" s="74" t="s">
        <v>11</v>
      </c>
      <c r="C487" s="57">
        <v>3</v>
      </c>
      <c r="D487" s="75" t="s">
        <v>48</v>
      </c>
      <c r="E487" s="76" t="s">
        <v>8</v>
      </c>
      <c r="F487" s="51"/>
    </row>
    <row r="488" ht="15.5" spans="1:6">
      <c r="A488" s="50">
        <v>487</v>
      </c>
      <c r="B488" s="74" t="s">
        <v>11</v>
      </c>
      <c r="C488" s="57">
        <v>2</v>
      </c>
      <c r="D488" s="75" t="s">
        <v>48</v>
      </c>
      <c r="E488" s="76" t="s">
        <v>8</v>
      </c>
      <c r="F488" s="51"/>
    </row>
    <row r="489" ht="15.5" spans="1:6">
      <c r="A489" s="50">
        <v>488</v>
      </c>
      <c r="B489" s="74" t="s">
        <v>11</v>
      </c>
      <c r="C489" s="57">
        <v>1</v>
      </c>
      <c r="D489" s="75" t="s">
        <v>48</v>
      </c>
      <c r="E489" s="76" t="s">
        <v>8</v>
      </c>
      <c r="F489" s="51"/>
    </row>
    <row r="490" ht="15.5" spans="1:6">
      <c r="A490" s="50">
        <v>489</v>
      </c>
      <c r="B490" s="74" t="s">
        <v>6</v>
      </c>
      <c r="C490" s="57">
        <v>4</v>
      </c>
      <c r="D490" s="75" t="s">
        <v>48</v>
      </c>
      <c r="E490" s="76" t="s">
        <v>8</v>
      </c>
      <c r="F490" s="51"/>
    </row>
    <row r="491" ht="15.5" spans="1:6">
      <c r="A491" s="50">
        <v>490</v>
      </c>
      <c r="B491" s="74" t="s">
        <v>11</v>
      </c>
      <c r="C491" s="57" t="s">
        <v>15</v>
      </c>
      <c r="D491" s="75" t="s">
        <v>48</v>
      </c>
      <c r="E491" s="76" t="s">
        <v>8</v>
      </c>
      <c r="F491" s="51"/>
    </row>
    <row r="492" ht="15.5" spans="1:6">
      <c r="A492" s="50">
        <v>491</v>
      </c>
      <c r="B492" s="74" t="s">
        <v>6</v>
      </c>
      <c r="C492" s="57">
        <v>2</v>
      </c>
      <c r="D492" s="75" t="s">
        <v>48</v>
      </c>
      <c r="E492" s="76" t="s">
        <v>8</v>
      </c>
      <c r="F492" s="51"/>
    </row>
    <row r="493" ht="15.5" spans="1:6">
      <c r="A493" s="50">
        <v>492</v>
      </c>
      <c r="B493" s="74" t="s">
        <v>6</v>
      </c>
      <c r="C493" s="57">
        <v>2</v>
      </c>
      <c r="D493" s="75" t="s">
        <v>48</v>
      </c>
      <c r="E493" s="76" t="s">
        <v>8</v>
      </c>
      <c r="F493" s="51"/>
    </row>
    <row r="494" ht="15.5" spans="1:6">
      <c r="A494" s="50">
        <v>493</v>
      </c>
      <c r="B494" s="74" t="s">
        <v>6</v>
      </c>
      <c r="C494" s="57">
        <v>1</v>
      </c>
      <c r="D494" s="75" t="s">
        <v>48</v>
      </c>
      <c r="E494" s="76" t="s">
        <v>8</v>
      </c>
      <c r="F494" s="51"/>
    </row>
    <row r="495" ht="15.5" spans="1:6">
      <c r="A495" s="50">
        <v>494</v>
      </c>
      <c r="B495" s="74" t="s">
        <v>11</v>
      </c>
      <c r="C495" s="57" t="s">
        <v>19</v>
      </c>
      <c r="D495" s="75" t="s">
        <v>48</v>
      </c>
      <c r="E495" s="76" t="s">
        <v>8</v>
      </c>
      <c r="F495" s="51"/>
    </row>
    <row r="496" ht="15.5" spans="1:6">
      <c r="A496" s="50">
        <v>495</v>
      </c>
      <c r="B496" s="74" t="s">
        <v>6</v>
      </c>
      <c r="C496" s="57">
        <v>1</v>
      </c>
      <c r="D496" s="75" t="s">
        <v>48</v>
      </c>
      <c r="E496" s="76" t="s">
        <v>8</v>
      </c>
      <c r="F496" s="51"/>
    </row>
    <row r="497" ht="15.5" spans="1:6">
      <c r="A497" s="50">
        <v>496</v>
      </c>
      <c r="B497" s="74" t="s">
        <v>6</v>
      </c>
      <c r="C497" s="57">
        <v>2</v>
      </c>
      <c r="D497" s="75" t="s">
        <v>48</v>
      </c>
      <c r="E497" s="76" t="s">
        <v>8</v>
      </c>
      <c r="F497" s="51"/>
    </row>
    <row r="498" ht="15.5" spans="1:6">
      <c r="A498" s="50">
        <v>497</v>
      </c>
      <c r="B498" s="74" t="s">
        <v>11</v>
      </c>
      <c r="C498" s="57" t="s">
        <v>18</v>
      </c>
      <c r="D498" s="75" t="s">
        <v>48</v>
      </c>
      <c r="E498" s="76" t="s">
        <v>8</v>
      </c>
      <c r="F498" s="51"/>
    </row>
    <row r="499" ht="15.5" spans="1:6">
      <c r="A499" s="50">
        <v>498</v>
      </c>
      <c r="B499" s="74" t="s">
        <v>11</v>
      </c>
      <c r="C499" s="57">
        <v>1</v>
      </c>
      <c r="D499" s="75" t="s">
        <v>48</v>
      </c>
      <c r="E499" s="76" t="s">
        <v>8</v>
      </c>
      <c r="F499" s="51"/>
    </row>
    <row r="500" ht="15.5" spans="1:6">
      <c r="A500" s="50">
        <v>499</v>
      </c>
      <c r="B500" s="74" t="s">
        <v>11</v>
      </c>
      <c r="C500" s="57" t="s">
        <v>15</v>
      </c>
      <c r="D500" s="75" t="s">
        <v>48</v>
      </c>
      <c r="E500" s="76" t="s">
        <v>8</v>
      </c>
      <c r="F500" s="51"/>
    </row>
    <row r="501" ht="15.5" spans="1:6">
      <c r="A501" s="50">
        <v>500</v>
      </c>
      <c r="B501" s="74" t="s">
        <v>6</v>
      </c>
      <c r="C501" s="57">
        <v>8</v>
      </c>
      <c r="D501" s="75" t="s">
        <v>48</v>
      </c>
      <c r="E501" s="76" t="s">
        <v>8</v>
      </c>
      <c r="F501" s="51"/>
    </row>
    <row r="502" ht="15.5" spans="1:6">
      <c r="A502" s="50">
        <v>501</v>
      </c>
      <c r="B502" s="74" t="s">
        <v>6</v>
      </c>
      <c r="C502" s="57">
        <v>2</v>
      </c>
      <c r="D502" s="75" t="s">
        <v>48</v>
      </c>
      <c r="E502" s="76" t="s">
        <v>8</v>
      </c>
      <c r="F502" s="51"/>
    </row>
    <row r="503" ht="15.5" spans="1:6">
      <c r="A503" s="50">
        <v>502</v>
      </c>
      <c r="B503" s="74" t="s">
        <v>11</v>
      </c>
      <c r="C503" s="57">
        <v>1</v>
      </c>
      <c r="D503" s="75" t="s">
        <v>48</v>
      </c>
      <c r="E503" s="76" t="s">
        <v>8</v>
      </c>
      <c r="F503" s="51"/>
    </row>
    <row r="504" ht="15.5" spans="1:6">
      <c r="A504" s="50">
        <v>503</v>
      </c>
      <c r="B504" s="83" t="s">
        <v>11</v>
      </c>
      <c r="C504" s="43">
        <v>1</v>
      </c>
      <c r="D504" s="84">
        <v>44006</v>
      </c>
      <c r="E504" s="76" t="s">
        <v>8</v>
      </c>
      <c r="F504" s="51"/>
    </row>
    <row r="505" ht="15.5" spans="1:6">
      <c r="A505" s="50">
        <v>504</v>
      </c>
      <c r="B505" s="83" t="s">
        <v>6</v>
      </c>
      <c r="C505" s="43">
        <v>13</v>
      </c>
      <c r="D505" s="84">
        <v>44006</v>
      </c>
      <c r="E505" s="76" t="s">
        <v>8</v>
      </c>
      <c r="F505" s="51"/>
    </row>
    <row r="506" ht="15.5" spans="1:6">
      <c r="A506" s="50">
        <v>505</v>
      </c>
      <c r="B506" s="83" t="s">
        <v>11</v>
      </c>
      <c r="C506" s="43">
        <v>5</v>
      </c>
      <c r="D506" s="84">
        <v>44006</v>
      </c>
      <c r="E506" s="76" t="s">
        <v>8</v>
      </c>
      <c r="F506" s="51"/>
    </row>
    <row r="507" ht="15.5" spans="1:6">
      <c r="A507" s="50">
        <v>506</v>
      </c>
      <c r="B507" s="83" t="s">
        <v>11</v>
      </c>
      <c r="C507" s="43">
        <v>1</v>
      </c>
      <c r="D507" s="84">
        <v>44006</v>
      </c>
      <c r="E507" s="76" t="s">
        <v>8</v>
      </c>
      <c r="F507" s="51"/>
    </row>
    <row r="508" ht="15.5" spans="1:6">
      <c r="A508" s="50">
        <v>507</v>
      </c>
      <c r="B508" s="83" t="s">
        <v>6</v>
      </c>
      <c r="C508" s="43">
        <v>8</v>
      </c>
      <c r="D508" s="84">
        <v>44006</v>
      </c>
      <c r="E508" s="76" t="s">
        <v>8</v>
      </c>
      <c r="F508" s="51"/>
    </row>
    <row r="509" ht="15.5" spans="1:6">
      <c r="A509" s="50">
        <v>508</v>
      </c>
      <c r="B509" s="83" t="s">
        <v>6</v>
      </c>
      <c r="C509" s="43">
        <v>5</v>
      </c>
      <c r="D509" s="84">
        <v>44006</v>
      </c>
      <c r="E509" s="76" t="s">
        <v>8</v>
      </c>
      <c r="F509" s="51"/>
    </row>
    <row r="510" ht="15.5" spans="1:6">
      <c r="A510" s="50">
        <v>509</v>
      </c>
      <c r="B510" s="83" t="s">
        <v>6</v>
      </c>
      <c r="C510" s="43">
        <v>1</v>
      </c>
      <c r="D510" s="84">
        <v>44006</v>
      </c>
      <c r="E510" s="76" t="s">
        <v>8</v>
      </c>
      <c r="F510" s="51"/>
    </row>
    <row r="511" ht="15.5" spans="1:6">
      <c r="A511" s="50">
        <v>510</v>
      </c>
      <c r="B511" s="83" t="s">
        <v>6</v>
      </c>
      <c r="C511" s="43">
        <v>6</v>
      </c>
      <c r="D511" s="84">
        <v>44006</v>
      </c>
      <c r="E511" s="76" t="s">
        <v>8</v>
      </c>
      <c r="F511" s="51"/>
    </row>
    <row r="512" ht="15.5" spans="1:6">
      <c r="A512" s="50">
        <v>511</v>
      </c>
      <c r="B512" s="83" t="s">
        <v>6</v>
      </c>
      <c r="C512" s="43">
        <v>2</v>
      </c>
      <c r="D512" s="84">
        <v>44006</v>
      </c>
      <c r="E512" s="76" t="s">
        <v>8</v>
      </c>
      <c r="F512" s="51"/>
    </row>
    <row r="513" ht="15.5" spans="1:6">
      <c r="A513" s="50">
        <v>512</v>
      </c>
      <c r="B513" s="83" t="s">
        <v>11</v>
      </c>
      <c r="C513" s="43">
        <v>10</v>
      </c>
      <c r="D513" s="84">
        <v>44006</v>
      </c>
      <c r="E513" s="76" t="s">
        <v>8</v>
      </c>
      <c r="F513" s="51"/>
    </row>
    <row r="514" ht="15.5" spans="1:6">
      <c r="A514" s="50">
        <v>513</v>
      </c>
      <c r="B514" s="83" t="s">
        <v>11</v>
      </c>
      <c r="C514" s="43">
        <v>9</v>
      </c>
      <c r="D514" s="84">
        <v>44006</v>
      </c>
      <c r="E514" s="76" t="s">
        <v>8</v>
      </c>
      <c r="F514" s="51"/>
    </row>
    <row r="515" ht="15.5" spans="1:6">
      <c r="A515" s="50">
        <v>514</v>
      </c>
      <c r="B515" s="83" t="s">
        <v>6</v>
      </c>
      <c r="C515" s="43">
        <v>4</v>
      </c>
      <c r="D515" s="84">
        <v>44006</v>
      </c>
      <c r="E515" s="76" t="s">
        <v>8</v>
      </c>
      <c r="F515" s="51"/>
    </row>
    <row r="516" ht="15.5" spans="1:6">
      <c r="A516" s="50">
        <v>515</v>
      </c>
      <c r="B516" s="83" t="s">
        <v>11</v>
      </c>
      <c r="C516" s="43">
        <v>6</v>
      </c>
      <c r="D516" s="84">
        <v>44006</v>
      </c>
      <c r="E516" s="76" t="s">
        <v>8</v>
      </c>
      <c r="F516" s="51"/>
    </row>
    <row r="517" ht="15.5" spans="1:6">
      <c r="A517" s="50">
        <v>516</v>
      </c>
      <c r="B517" s="83" t="s">
        <v>6</v>
      </c>
      <c r="C517" s="43">
        <v>3</v>
      </c>
      <c r="D517" s="84">
        <v>44006</v>
      </c>
      <c r="E517" s="76" t="s">
        <v>8</v>
      </c>
      <c r="F517" s="51"/>
    </row>
    <row r="518" ht="15.5" spans="1:6">
      <c r="A518" s="50">
        <v>517</v>
      </c>
      <c r="B518" s="83" t="s">
        <v>11</v>
      </c>
      <c r="C518" s="43">
        <v>9</v>
      </c>
      <c r="D518" s="84">
        <v>44006</v>
      </c>
      <c r="E518" s="76" t="s">
        <v>8</v>
      </c>
      <c r="F518" s="51"/>
    </row>
    <row r="519" ht="15.5" spans="1:6">
      <c r="A519" s="50">
        <v>518</v>
      </c>
      <c r="B519" s="83" t="s">
        <v>6</v>
      </c>
      <c r="C519" s="43">
        <v>8</v>
      </c>
      <c r="D519" s="84">
        <v>44006</v>
      </c>
      <c r="E519" s="76" t="s">
        <v>8</v>
      </c>
      <c r="F519" s="51"/>
    </row>
    <row r="520" ht="15.5" spans="1:6">
      <c r="A520" s="50">
        <v>519</v>
      </c>
      <c r="B520" s="83" t="s">
        <v>6</v>
      </c>
      <c r="C520" s="43">
        <v>5</v>
      </c>
      <c r="D520" s="84">
        <v>44006</v>
      </c>
      <c r="E520" s="76" t="s">
        <v>8</v>
      </c>
      <c r="F520" s="51"/>
    </row>
    <row r="521" ht="15.5" spans="1:6">
      <c r="A521" s="50">
        <v>520</v>
      </c>
      <c r="B521" s="83" t="s">
        <v>11</v>
      </c>
      <c r="C521" s="43">
        <v>5</v>
      </c>
      <c r="D521" s="84">
        <v>44006</v>
      </c>
      <c r="E521" s="76" t="s">
        <v>8</v>
      </c>
      <c r="F521" s="51"/>
    </row>
    <row r="522" ht="15.5" spans="1:6">
      <c r="A522" s="50">
        <v>521</v>
      </c>
      <c r="B522" s="83" t="s">
        <v>6</v>
      </c>
      <c r="C522" s="43">
        <v>3</v>
      </c>
      <c r="D522" s="84">
        <v>44006</v>
      </c>
      <c r="E522" s="76" t="s">
        <v>8</v>
      </c>
      <c r="F522" s="51"/>
    </row>
    <row r="523" ht="15.5" spans="1:6">
      <c r="A523" s="50">
        <v>522</v>
      </c>
      <c r="B523" s="83" t="s">
        <v>11</v>
      </c>
      <c r="C523" s="43">
        <v>5</v>
      </c>
      <c r="D523" s="84">
        <v>44006</v>
      </c>
      <c r="E523" s="76" t="s">
        <v>8</v>
      </c>
      <c r="F523" s="51"/>
    </row>
    <row r="524" ht="15.5" spans="1:6">
      <c r="A524" s="50">
        <v>523</v>
      </c>
      <c r="B524" s="83" t="s">
        <v>6</v>
      </c>
      <c r="C524" s="43">
        <v>17</v>
      </c>
      <c r="D524" s="85">
        <v>44013</v>
      </c>
      <c r="E524" s="76" t="s">
        <v>8</v>
      </c>
      <c r="F524" s="51"/>
    </row>
    <row r="525" ht="15.5" spans="1:6">
      <c r="A525" s="50">
        <v>524</v>
      </c>
      <c r="B525" s="83" t="s">
        <v>11</v>
      </c>
      <c r="C525" s="43">
        <v>17</v>
      </c>
      <c r="D525" s="85">
        <v>44013</v>
      </c>
      <c r="E525" s="76" t="s">
        <v>8</v>
      </c>
      <c r="F525" s="51"/>
    </row>
    <row r="526" ht="15.5" spans="1:6">
      <c r="A526" s="50">
        <v>525</v>
      </c>
      <c r="B526" s="83" t="s">
        <v>6</v>
      </c>
      <c r="C526" s="43">
        <v>1</v>
      </c>
      <c r="D526" s="84">
        <v>44020</v>
      </c>
      <c r="E526" s="76" t="s">
        <v>8</v>
      </c>
      <c r="F526" s="51"/>
    </row>
    <row r="527" ht="15.5" spans="1:6">
      <c r="A527" s="50">
        <v>526</v>
      </c>
      <c r="B527" s="83" t="s">
        <v>6</v>
      </c>
      <c r="C527" s="43">
        <v>2</v>
      </c>
      <c r="D527" s="84">
        <v>44020</v>
      </c>
      <c r="E527" s="76" t="s">
        <v>8</v>
      </c>
      <c r="F527" s="51"/>
    </row>
    <row r="528" ht="15.5" spans="1:6">
      <c r="A528" s="50">
        <v>527</v>
      </c>
      <c r="B528" s="83" t="s">
        <v>6</v>
      </c>
      <c r="C528" s="43">
        <v>9</v>
      </c>
      <c r="D528" s="84">
        <v>44020</v>
      </c>
      <c r="E528" s="76" t="s">
        <v>8</v>
      </c>
      <c r="F528" s="51"/>
    </row>
    <row r="529" ht="15.5" spans="1:6">
      <c r="A529" s="50">
        <v>528</v>
      </c>
      <c r="B529" s="83" t="s">
        <v>11</v>
      </c>
      <c r="C529" s="43">
        <v>1</v>
      </c>
      <c r="D529" s="84">
        <v>44020</v>
      </c>
      <c r="E529" s="76" t="s">
        <v>8</v>
      </c>
      <c r="F529" s="51"/>
    </row>
    <row r="530" ht="15.5" spans="1:6">
      <c r="A530" s="50">
        <v>529</v>
      </c>
      <c r="B530" s="83" t="s">
        <v>11</v>
      </c>
      <c r="C530" s="43">
        <v>7</v>
      </c>
      <c r="D530" s="84">
        <v>44020</v>
      </c>
      <c r="E530" s="76" t="s">
        <v>8</v>
      </c>
      <c r="F530" s="51"/>
    </row>
    <row r="531" ht="15.5" spans="1:6">
      <c r="A531" s="50">
        <v>530</v>
      </c>
      <c r="B531" s="83" t="s">
        <v>6</v>
      </c>
      <c r="C531" s="43">
        <v>2</v>
      </c>
      <c r="D531" s="84">
        <v>44020</v>
      </c>
      <c r="E531" s="76" t="s">
        <v>8</v>
      </c>
      <c r="F531" s="51"/>
    </row>
    <row r="532" ht="15.5" spans="1:6">
      <c r="A532" s="50">
        <v>531</v>
      </c>
      <c r="B532" s="83" t="s">
        <v>6</v>
      </c>
      <c r="C532" s="43">
        <v>2</v>
      </c>
      <c r="D532" s="84">
        <v>44020</v>
      </c>
      <c r="E532" s="76" t="s">
        <v>8</v>
      </c>
      <c r="F532" s="51"/>
    </row>
    <row r="533" ht="15.5" spans="1:6">
      <c r="A533" s="50">
        <v>532</v>
      </c>
      <c r="B533" s="83" t="s">
        <v>6</v>
      </c>
      <c r="C533" s="43">
        <v>3</v>
      </c>
      <c r="D533" s="84">
        <v>44020</v>
      </c>
      <c r="E533" s="76" t="s">
        <v>8</v>
      </c>
      <c r="F533" s="51"/>
    </row>
    <row r="534" ht="15.5" spans="1:6">
      <c r="A534" s="50">
        <v>533</v>
      </c>
      <c r="B534" s="83" t="s">
        <v>6</v>
      </c>
      <c r="C534" s="43">
        <v>10</v>
      </c>
      <c r="D534" s="84">
        <v>44020</v>
      </c>
      <c r="E534" s="76" t="s">
        <v>8</v>
      </c>
      <c r="F534" s="51"/>
    </row>
    <row r="535" ht="15.5" spans="1:6">
      <c r="A535" s="50">
        <v>534</v>
      </c>
      <c r="B535" s="83" t="s">
        <v>11</v>
      </c>
      <c r="C535" s="43">
        <v>1</v>
      </c>
      <c r="D535" s="84">
        <v>44020</v>
      </c>
      <c r="E535" s="76" t="s">
        <v>8</v>
      </c>
      <c r="F535" s="51"/>
    </row>
    <row r="536" ht="15.5" spans="1:6">
      <c r="A536" s="50">
        <v>535</v>
      </c>
      <c r="B536" s="83" t="s">
        <v>6</v>
      </c>
      <c r="C536" s="43">
        <v>3</v>
      </c>
      <c r="D536" s="84">
        <v>44020</v>
      </c>
      <c r="E536" s="76" t="s">
        <v>8</v>
      </c>
      <c r="F536" s="51"/>
    </row>
    <row r="537" ht="15.5" spans="1:6">
      <c r="A537" s="50">
        <v>536</v>
      </c>
      <c r="B537" s="83" t="s">
        <v>6</v>
      </c>
      <c r="C537" s="43">
        <v>3</v>
      </c>
      <c r="D537" s="84">
        <v>44020</v>
      </c>
      <c r="E537" s="76" t="s">
        <v>8</v>
      </c>
      <c r="F537" s="51"/>
    </row>
    <row r="538" ht="15.5" spans="1:6">
      <c r="A538" s="50">
        <v>537</v>
      </c>
      <c r="B538" s="83" t="s">
        <v>11</v>
      </c>
      <c r="C538" s="43">
        <v>2</v>
      </c>
      <c r="D538" s="84">
        <v>44020</v>
      </c>
      <c r="E538" s="76" t="s">
        <v>8</v>
      </c>
      <c r="F538" s="51"/>
    </row>
    <row r="539" ht="15.5" spans="1:6">
      <c r="A539" s="50">
        <v>538</v>
      </c>
      <c r="B539" s="83" t="s">
        <v>11</v>
      </c>
      <c r="C539" s="43">
        <v>1</v>
      </c>
      <c r="D539" s="84">
        <v>44020</v>
      </c>
      <c r="E539" s="76" t="s">
        <v>8</v>
      </c>
      <c r="F539" s="51"/>
    </row>
    <row r="540" ht="15.5" spans="1:6">
      <c r="A540" s="50">
        <v>539</v>
      </c>
      <c r="B540" s="83" t="s">
        <v>11</v>
      </c>
      <c r="C540" s="43">
        <v>10</v>
      </c>
      <c r="D540" s="84">
        <v>44020</v>
      </c>
      <c r="E540" s="76" t="s">
        <v>8</v>
      </c>
      <c r="F540" s="51"/>
    </row>
    <row r="541" ht="15.5" spans="1:6">
      <c r="A541" s="50">
        <v>540</v>
      </c>
      <c r="B541" s="83" t="s">
        <v>6</v>
      </c>
      <c r="C541" s="43">
        <v>5</v>
      </c>
      <c r="D541" s="84">
        <v>44020</v>
      </c>
      <c r="E541" s="76" t="s">
        <v>8</v>
      </c>
      <c r="F541" s="51"/>
    </row>
    <row r="542" ht="15.5" spans="1:6">
      <c r="A542" s="50">
        <v>541</v>
      </c>
      <c r="B542" s="83" t="s">
        <v>6</v>
      </c>
      <c r="C542" s="43">
        <v>5</v>
      </c>
      <c r="D542" s="84">
        <v>44020</v>
      </c>
      <c r="E542" s="76" t="s">
        <v>8</v>
      </c>
      <c r="F542" s="51"/>
    </row>
    <row r="543" ht="15.5" spans="1:6">
      <c r="A543" s="50">
        <v>542</v>
      </c>
      <c r="B543" s="83" t="s">
        <v>11</v>
      </c>
      <c r="C543" s="43">
        <v>8</v>
      </c>
      <c r="D543" s="84">
        <v>44020</v>
      </c>
      <c r="E543" s="76" t="s">
        <v>8</v>
      </c>
      <c r="F543" s="51"/>
    </row>
    <row r="544" ht="15.5" spans="1:6">
      <c r="A544" s="50">
        <v>543</v>
      </c>
      <c r="B544" s="83" t="s">
        <v>6</v>
      </c>
      <c r="C544" s="43">
        <v>12</v>
      </c>
      <c r="D544" s="84">
        <v>44020</v>
      </c>
      <c r="E544" s="76" t="s">
        <v>8</v>
      </c>
      <c r="F544" s="51"/>
    </row>
    <row r="545" ht="15.5" spans="1:6">
      <c r="A545" s="50">
        <v>544</v>
      </c>
      <c r="B545" s="83" t="s">
        <v>11</v>
      </c>
      <c r="C545" s="43">
        <v>1</v>
      </c>
      <c r="D545" s="84">
        <v>44020</v>
      </c>
      <c r="E545" s="76" t="s">
        <v>8</v>
      </c>
      <c r="F545" s="51"/>
    </row>
    <row r="546" ht="15.5" spans="1:6">
      <c r="A546" s="50">
        <v>545</v>
      </c>
      <c r="B546" s="83" t="s">
        <v>11</v>
      </c>
      <c r="C546" s="43">
        <v>10</v>
      </c>
      <c r="D546" s="84">
        <v>44027</v>
      </c>
      <c r="E546" s="76" t="s">
        <v>8</v>
      </c>
      <c r="F546" s="51"/>
    </row>
    <row r="547" ht="15.5" spans="1:6">
      <c r="A547" s="50">
        <v>546</v>
      </c>
      <c r="B547" s="83" t="s">
        <v>11</v>
      </c>
      <c r="C547" s="43">
        <v>1</v>
      </c>
      <c r="D547" s="84">
        <v>44027</v>
      </c>
      <c r="E547" s="76" t="s">
        <v>8</v>
      </c>
      <c r="F547" s="51"/>
    </row>
    <row r="548" ht="15.5" spans="1:6">
      <c r="A548" s="50">
        <v>547</v>
      </c>
      <c r="B548" s="83" t="s">
        <v>6</v>
      </c>
      <c r="C548" s="43">
        <v>7</v>
      </c>
      <c r="D548" s="84">
        <v>44027</v>
      </c>
      <c r="E548" s="76" t="s">
        <v>8</v>
      </c>
      <c r="F548" s="51"/>
    </row>
    <row r="549" ht="15.5" spans="1:6">
      <c r="A549" s="50">
        <v>548</v>
      </c>
      <c r="B549" s="83" t="s">
        <v>11</v>
      </c>
      <c r="C549" s="43">
        <v>2</v>
      </c>
      <c r="D549" s="84">
        <v>44027</v>
      </c>
      <c r="E549" s="76" t="s">
        <v>8</v>
      </c>
      <c r="F549" s="51"/>
    </row>
    <row r="550" ht="15.5" spans="1:6">
      <c r="A550" s="50">
        <v>549</v>
      </c>
      <c r="B550" s="83" t="s">
        <v>11</v>
      </c>
      <c r="C550" s="43">
        <v>9</v>
      </c>
      <c r="D550" s="84">
        <v>44027</v>
      </c>
      <c r="E550" s="76" t="s">
        <v>8</v>
      </c>
      <c r="F550" s="51"/>
    </row>
    <row r="551" ht="15.5" spans="1:6">
      <c r="A551" s="50">
        <v>550</v>
      </c>
      <c r="B551" s="83" t="s">
        <v>11</v>
      </c>
      <c r="C551" s="43">
        <v>6</v>
      </c>
      <c r="D551" s="84">
        <v>44027</v>
      </c>
      <c r="E551" s="76" t="s">
        <v>8</v>
      </c>
      <c r="F551" s="51"/>
    </row>
    <row r="552" ht="15.5" spans="1:6">
      <c r="A552" s="50">
        <v>551</v>
      </c>
      <c r="B552" s="83" t="s">
        <v>11</v>
      </c>
      <c r="C552" s="43">
        <v>8</v>
      </c>
      <c r="D552" s="84">
        <v>44027</v>
      </c>
      <c r="E552" s="76" t="s">
        <v>8</v>
      </c>
      <c r="F552" s="51"/>
    </row>
    <row r="553" ht="15.5" spans="1:6">
      <c r="A553" s="50">
        <v>552</v>
      </c>
      <c r="B553" s="83" t="s">
        <v>6</v>
      </c>
      <c r="C553" s="43">
        <v>5</v>
      </c>
      <c r="D553" s="84">
        <v>44027</v>
      </c>
      <c r="E553" s="76" t="s">
        <v>8</v>
      </c>
      <c r="F553" s="51"/>
    </row>
    <row r="554" ht="15.5" spans="1:6">
      <c r="A554" s="50">
        <v>553</v>
      </c>
      <c r="B554" s="83" t="s">
        <v>6</v>
      </c>
      <c r="C554" s="43">
        <v>4</v>
      </c>
      <c r="D554" s="84">
        <v>44027</v>
      </c>
      <c r="E554" s="76" t="s">
        <v>8</v>
      </c>
      <c r="F554" s="51"/>
    </row>
    <row r="555" ht="15.5" spans="1:6">
      <c r="A555" s="50">
        <v>554</v>
      </c>
      <c r="B555" s="83" t="s">
        <v>11</v>
      </c>
      <c r="C555" s="43">
        <v>8</v>
      </c>
      <c r="D555" s="84">
        <v>44027</v>
      </c>
      <c r="E555" s="76" t="s">
        <v>8</v>
      </c>
      <c r="F555" s="51"/>
    </row>
    <row r="556" ht="15.5" spans="1:6">
      <c r="A556" s="50">
        <v>555</v>
      </c>
      <c r="B556" s="83" t="s">
        <v>6</v>
      </c>
      <c r="C556" s="43">
        <v>2</v>
      </c>
      <c r="D556" s="84">
        <v>44027</v>
      </c>
      <c r="E556" s="76" t="s">
        <v>8</v>
      </c>
      <c r="F556" s="51"/>
    </row>
    <row r="557" ht="15.5" spans="1:6">
      <c r="A557" s="50">
        <v>556</v>
      </c>
      <c r="B557" s="83" t="s">
        <v>11</v>
      </c>
      <c r="C557" s="43">
        <v>1</v>
      </c>
      <c r="D557" s="84">
        <v>44027</v>
      </c>
      <c r="E557" s="76" t="s">
        <v>8</v>
      </c>
      <c r="F557" s="51"/>
    </row>
    <row r="558" ht="15.5" spans="1:6">
      <c r="A558" s="50">
        <v>557</v>
      </c>
      <c r="B558" s="83" t="s">
        <v>6</v>
      </c>
      <c r="C558" s="43">
        <v>3</v>
      </c>
      <c r="D558" s="84">
        <v>44027</v>
      </c>
      <c r="E558" s="76" t="s">
        <v>8</v>
      </c>
      <c r="F558" s="51"/>
    </row>
    <row r="559" ht="15.5" spans="1:6">
      <c r="A559" s="50">
        <v>558</v>
      </c>
      <c r="B559" s="83" t="s">
        <v>6</v>
      </c>
      <c r="C559" s="43">
        <v>10</v>
      </c>
      <c r="D559" s="84">
        <v>44027</v>
      </c>
      <c r="E559" s="76" t="s">
        <v>8</v>
      </c>
      <c r="F559" s="51"/>
    </row>
    <row r="560" ht="15.5" spans="1:6">
      <c r="A560" s="50">
        <v>559</v>
      </c>
      <c r="B560" s="83" t="s">
        <v>6</v>
      </c>
      <c r="C560" s="43">
        <v>1</v>
      </c>
      <c r="D560" s="84">
        <v>44027</v>
      </c>
      <c r="E560" s="76" t="s">
        <v>8</v>
      </c>
      <c r="F560" s="51"/>
    </row>
    <row r="561" ht="15.5" spans="1:6">
      <c r="A561" s="50">
        <v>560</v>
      </c>
      <c r="B561" s="83" t="s">
        <v>11</v>
      </c>
      <c r="C561" s="43">
        <v>7</v>
      </c>
      <c r="D561" s="84">
        <v>44027</v>
      </c>
      <c r="E561" s="76" t="s">
        <v>8</v>
      </c>
      <c r="F561" s="51"/>
    </row>
    <row r="562" ht="15.5" spans="1:6">
      <c r="A562" s="50">
        <v>561</v>
      </c>
      <c r="B562" s="83" t="s">
        <v>11</v>
      </c>
      <c r="C562" s="43">
        <v>3</v>
      </c>
      <c r="D562" s="84">
        <v>44027</v>
      </c>
      <c r="E562" s="76" t="s">
        <v>8</v>
      </c>
      <c r="F562" s="51"/>
    </row>
    <row r="563" ht="15.5" spans="1:6">
      <c r="A563" s="50">
        <v>562</v>
      </c>
      <c r="B563" s="83" t="s">
        <v>6</v>
      </c>
      <c r="C563" s="43">
        <v>5</v>
      </c>
      <c r="D563" s="84">
        <v>44027</v>
      </c>
      <c r="E563" s="76" t="s">
        <v>8</v>
      </c>
      <c r="F563" s="51"/>
    </row>
    <row r="564" ht="15.5" spans="1:6">
      <c r="A564" s="50">
        <v>563</v>
      </c>
      <c r="B564" s="83" t="s">
        <v>6</v>
      </c>
      <c r="C564" s="43">
        <v>3</v>
      </c>
      <c r="D564" s="84">
        <v>44027</v>
      </c>
      <c r="E564" s="76" t="s">
        <v>8</v>
      </c>
      <c r="F564" s="51"/>
    </row>
    <row r="565" ht="15.5" spans="1:6">
      <c r="A565" s="50">
        <v>564</v>
      </c>
      <c r="B565" s="83" t="s">
        <v>6</v>
      </c>
      <c r="C565" s="43">
        <v>5</v>
      </c>
      <c r="D565" s="84">
        <v>44027</v>
      </c>
      <c r="E565" s="76" t="s">
        <v>8</v>
      </c>
      <c r="F565" s="51"/>
    </row>
    <row r="566" ht="15.5" spans="1:6">
      <c r="A566" s="50">
        <v>565</v>
      </c>
      <c r="B566" s="74" t="s">
        <v>6</v>
      </c>
      <c r="C566" s="57">
        <v>2</v>
      </c>
      <c r="D566" s="74" t="s">
        <v>49</v>
      </c>
      <c r="E566" s="76" t="s">
        <v>8</v>
      </c>
      <c r="F566" s="51"/>
    </row>
    <row r="567" ht="15.5" spans="1:6">
      <c r="A567" s="50">
        <v>566</v>
      </c>
      <c r="B567" s="74" t="s">
        <v>11</v>
      </c>
      <c r="C567" s="57">
        <v>1</v>
      </c>
      <c r="D567" s="74" t="s">
        <v>49</v>
      </c>
      <c r="E567" s="76" t="s">
        <v>8</v>
      </c>
      <c r="F567" s="51"/>
    </row>
    <row r="568" ht="15.5" spans="1:6">
      <c r="A568" s="50">
        <v>567</v>
      </c>
      <c r="B568" s="74" t="s">
        <v>11</v>
      </c>
      <c r="C568" s="57" t="s">
        <v>29</v>
      </c>
      <c r="D568" s="74" t="s">
        <v>49</v>
      </c>
      <c r="E568" s="76" t="s">
        <v>8</v>
      </c>
      <c r="F568" s="51"/>
    </row>
    <row r="569" ht="15.5" spans="1:6">
      <c r="A569" s="50">
        <v>568</v>
      </c>
      <c r="B569" s="74" t="s">
        <v>6</v>
      </c>
      <c r="C569" s="57">
        <v>2</v>
      </c>
      <c r="D569" s="74" t="s">
        <v>49</v>
      </c>
      <c r="E569" s="76" t="s">
        <v>8</v>
      </c>
      <c r="F569" s="51"/>
    </row>
    <row r="570" ht="15.5" spans="1:6">
      <c r="A570" s="50">
        <v>569</v>
      </c>
      <c r="B570" s="74" t="s">
        <v>11</v>
      </c>
      <c r="C570" s="57">
        <v>1</v>
      </c>
      <c r="D570" s="74" t="s">
        <v>49</v>
      </c>
      <c r="E570" s="76" t="s">
        <v>8</v>
      </c>
      <c r="F570" s="51"/>
    </row>
    <row r="571" ht="15.5" spans="1:6">
      <c r="A571" s="50">
        <v>570</v>
      </c>
      <c r="B571" s="74" t="s">
        <v>6</v>
      </c>
      <c r="C571" s="57">
        <v>1</v>
      </c>
      <c r="D571" s="74" t="s">
        <v>49</v>
      </c>
      <c r="E571" s="76" t="s">
        <v>8</v>
      </c>
      <c r="F571" s="51"/>
    </row>
    <row r="572" ht="15.5" spans="1:6">
      <c r="A572" s="50">
        <v>571</v>
      </c>
      <c r="B572" s="74" t="s">
        <v>11</v>
      </c>
      <c r="C572" s="57" t="s">
        <v>17</v>
      </c>
      <c r="D572" s="74" t="s">
        <v>49</v>
      </c>
      <c r="E572" s="76" t="s">
        <v>8</v>
      </c>
      <c r="F572" s="51"/>
    </row>
    <row r="573" ht="15.5" spans="1:6">
      <c r="A573" s="50">
        <v>572</v>
      </c>
      <c r="B573" s="74" t="s">
        <v>6</v>
      </c>
      <c r="C573" s="57" t="s">
        <v>15</v>
      </c>
      <c r="D573" s="74" t="s">
        <v>49</v>
      </c>
      <c r="E573" s="76" t="s">
        <v>8</v>
      </c>
      <c r="F573" s="51"/>
    </row>
    <row r="574" ht="15.5" spans="1:6">
      <c r="A574" s="50">
        <v>573</v>
      </c>
      <c r="B574" s="74" t="s">
        <v>6</v>
      </c>
      <c r="C574" s="57" t="s">
        <v>29</v>
      </c>
      <c r="D574" s="74" t="s">
        <v>49</v>
      </c>
      <c r="E574" s="76" t="s">
        <v>8</v>
      </c>
      <c r="F574" s="51"/>
    </row>
    <row r="575" ht="15.5" spans="1:6">
      <c r="A575" s="50">
        <v>574</v>
      </c>
      <c r="B575" s="74" t="s">
        <v>6</v>
      </c>
      <c r="C575" s="57">
        <v>1</v>
      </c>
      <c r="D575" s="74" t="s">
        <v>49</v>
      </c>
      <c r="E575" s="76" t="s">
        <v>8</v>
      </c>
      <c r="F575" s="51"/>
    </row>
    <row r="576" ht="15.5" spans="1:6">
      <c r="A576" s="50">
        <v>575</v>
      </c>
      <c r="B576" s="74" t="s">
        <v>6</v>
      </c>
      <c r="C576" s="57">
        <v>10</v>
      </c>
      <c r="D576" s="74" t="s">
        <v>49</v>
      </c>
      <c r="E576" s="76" t="s">
        <v>8</v>
      </c>
      <c r="F576" s="51"/>
    </row>
    <row r="577" ht="15.5" spans="1:6">
      <c r="A577" s="50">
        <v>576</v>
      </c>
      <c r="B577" s="74" t="s">
        <v>6</v>
      </c>
      <c r="C577" s="57">
        <v>1</v>
      </c>
      <c r="D577" s="74" t="s">
        <v>49</v>
      </c>
      <c r="E577" s="76" t="s">
        <v>8</v>
      </c>
      <c r="F577" s="51"/>
    </row>
    <row r="578" ht="15.5" spans="1:6">
      <c r="A578" s="50">
        <v>577</v>
      </c>
      <c r="B578" s="74" t="s">
        <v>6</v>
      </c>
      <c r="C578" s="57">
        <v>2</v>
      </c>
      <c r="D578" s="74" t="s">
        <v>49</v>
      </c>
      <c r="E578" s="76" t="s">
        <v>8</v>
      </c>
      <c r="F578" s="51"/>
    </row>
    <row r="579" ht="15.5" spans="1:6">
      <c r="A579" s="50">
        <v>578</v>
      </c>
      <c r="B579" s="74" t="s">
        <v>6</v>
      </c>
      <c r="C579" s="57">
        <v>2</v>
      </c>
      <c r="D579" s="74" t="s">
        <v>49</v>
      </c>
      <c r="E579" s="76" t="s">
        <v>8</v>
      </c>
      <c r="F579" s="51"/>
    </row>
    <row r="580" ht="15.5" spans="1:6">
      <c r="A580" s="50">
        <v>579</v>
      </c>
      <c r="B580" s="74" t="s">
        <v>6</v>
      </c>
      <c r="C580" s="57">
        <v>9</v>
      </c>
      <c r="D580" s="74" t="s">
        <v>49</v>
      </c>
      <c r="E580" s="76" t="s">
        <v>8</v>
      </c>
      <c r="F580" s="51"/>
    </row>
    <row r="581" ht="15.5" spans="1:6">
      <c r="A581" s="50">
        <v>580</v>
      </c>
      <c r="B581" s="74" t="s">
        <v>6</v>
      </c>
      <c r="C581" s="57">
        <v>1</v>
      </c>
      <c r="D581" s="74" t="s">
        <v>49</v>
      </c>
      <c r="E581" s="76" t="s">
        <v>8</v>
      </c>
      <c r="F581" s="51"/>
    </row>
    <row r="582" ht="15.5" spans="1:6">
      <c r="A582" s="50">
        <v>581</v>
      </c>
      <c r="B582" s="74" t="s">
        <v>11</v>
      </c>
      <c r="C582" s="57" t="s">
        <v>19</v>
      </c>
      <c r="D582" s="74" t="s">
        <v>49</v>
      </c>
      <c r="E582" s="76" t="s">
        <v>8</v>
      </c>
      <c r="F582" s="51"/>
    </row>
    <row r="583" ht="15.5" spans="1:6">
      <c r="A583" s="50">
        <v>582</v>
      </c>
      <c r="B583" s="74" t="s">
        <v>6</v>
      </c>
      <c r="C583" s="57">
        <v>4</v>
      </c>
      <c r="D583" s="74" t="s">
        <v>49</v>
      </c>
      <c r="E583" s="76" t="s">
        <v>8</v>
      </c>
      <c r="F583" s="51"/>
    </row>
    <row r="584" ht="15.5" spans="1:6">
      <c r="A584" s="50">
        <v>583</v>
      </c>
      <c r="B584" s="74" t="s">
        <v>11</v>
      </c>
      <c r="C584" s="57">
        <v>16</v>
      </c>
      <c r="D584" s="74" t="s">
        <v>49</v>
      </c>
      <c r="E584" s="76" t="s">
        <v>8</v>
      </c>
      <c r="F584" s="51"/>
    </row>
    <row r="585" ht="15.5" spans="1:6">
      <c r="A585" s="50">
        <v>584</v>
      </c>
      <c r="B585" s="74" t="s">
        <v>6</v>
      </c>
      <c r="C585" s="57" t="s">
        <v>19</v>
      </c>
      <c r="D585" s="74" t="s">
        <v>49</v>
      </c>
      <c r="E585" s="76" t="s">
        <v>8</v>
      </c>
      <c r="F585" s="51"/>
    </row>
    <row r="586" ht="15.5" spans="1:6">
      <c r="A586" s="50">
        <v>585</v>
      </c>
      <c r="B586" s="74" t="s">
        <v>6</v>
      </c>
      <c r="C586" s="57">
        <v>3</v>
      </c>
      <c r="D586" s="74" t="s">
        <v>50</v>
      </c>
      <c r="E586" s="76" t="s">
        <v>8</v>
      </c>
      <c r="F586" s="51"/>
    </row>
    <row r="587" ht="15.5" spans="1:6">
      <c r="A587" s="50">
        <v>586</v>
      </c>
      <c r="B587" s="74" t="s">
        <v>11</v>
      </c>
      <c r="C587" s="57">
        <v>2</v>
      </c>
      <c r="D587" s="74" t="s">
        <v>50</v>
      </c>
      <c r="E587" s="76" t="s">
        <v>8</v>
      </c>
      <c r="F587" s="51"/>
    </row>
    <row r="588" ht="15.5" spans="1:6">
      <c r="A588" s="50">
        <v>587</v>
      </c>
      <c r="B588" s="74" t="s">
        <v>6</v>
      </c>
      <c r="C588" s="57" t="s">
        <v>19</v>
      </c>
      <c r="D588" s="74" t="s">
        <v>50</v>
      </c>
      <c r="E588" s="76" t="s">
        <v>8</v>
      </c>
      <c r="F588" s="51"/>
    </row>
    <row r="589" ht="15.5" spans="1:6">
      <c r="A589" s="50">
        <v>588</v>
      </c>
      <c r="B589" s="74" t="s">
        <v>11</v>
      </c>
      <c r="C589" s="57">
        <v>5</v>
      </c>
      <c r="D589" s="74" t="s">
        <v>50</v>
      </c>
      <c r="E589" s="76" t="s">
        <v>8</v>
      </c>
      <c r="F589" s="51"/>
    </row>
    <row r="590" ht="15.5" spans="1:6">
      <c r="A590" s="50">
        <v>589</v>
      </c>
      <c r="B590" s="74" t="s">
        <v>6</v>
      </c>
      <c r="C590" s="57">
        <v>6</v>
      </c>
      <c r="D590" s="74" t="s">
        <v>50</v>
      </c>
      <c r="E590" s="76" t="s">
        <v>8</v>
      </c>
      <c r="F590" s="51"/>
    </row>
    <row r="591" ht="15.5" spans="1:6">
      <c r="A591" s="50">
        <v>590</v>
      </c>
      <c r="B591" s="74" t="s">
        <v>6</v>
      </c>
      <c r="C591" s="57">
        <v>2</v>
      </c>
      <c r="D591" s="74" t="s">
        <v>50</v>
      </c>
      <c r="E591" s="76" t="s">
        <v>8</v>
      </c>
      <c r="F591" s="51"/>
    </row>
    <row r="592" ht="15.5" spans="1:6">
      <c r="A592" s="50">
        <v>591</v>
      </c>
      <c r="B592" s="74" t="s">
        <v>11</v>
      </c>
      <c r="C592" s="57">
        <v>2</v>
      </c>
      <c r="D592" s="74" t="s">
        <v>51</v>
      </c>
      <c r="E592" s="76" t="s">
        <v>8</v>
      </c>
      <c r="F592" s="51"/>
    </row>
    <row r="593" ht="15.5" spans="1:6">
      <c r="A593" s="50">
        <v>592</v>
      </c>
      <c r="B593" s="74" t="s">
        <v>11</v>
      </c>
      <c r="C593" s="57">
        <v>12</v>
      </c>
      <c r="D593" s="74" t="s">
        <v>50</v>
      </c>
      <c r="E593" s="76" t="s">
        <v>8</v>
      </c>
      <c r="F593" s="51"/>
    </row>
    <row r="594" ht="15.5" spans="1:6">
      <c r="A594" s="50">
        <v>593</v>
      </c>
      <c r="B594" s="74" t="s">
        <v>11</v>
      </c>
      <c r="C594" s="57">
        <v>1</v>
      </c>
      <c r="D594" s="74" t="s">
        <v>50</v>
      </c>
      <c r="E594" s="76" t="s">
        <v>8</v>
      </c>
      <c r="F594" s="51"/>
    </row>
    <row r="595" ht="15.5" spans="1:6">
      <c r="A595" s="50">
        <v>594</v>
      </c>
      <c r="B595" s="74" t="s">
        <v>6</v>
      </c>
      <c r="C595" s="57">
        <v>4</v>
      </c>
      <c r="D595" s="74" t="s">
        <v>50</v>
      </c>
      <c r="E595" s="76" t="s">
        <v>8</v>
      </c>
      <c r="F595" s="51"/>
    </row>
    <row r="596" ht="15.5" spans="1:6">
      <c r="A596" s="50">
        <v>595</v>
      </c>
      <c r="B596" s="74" t="s">
        <v>6</v>
      </c>
      <c r="C596" s="57">
        <v>3</v>
      </c>
      <c r="D596" s="74" t="s">
        <v>50</v>
      </c>
      <c r="E596" s="76" t="s">
        <v>8</v>
      </c>
      <c r="F596" s="51"/>
    </row>
    <row r="597" ht="15.5" spans="1:6">
      <c r="A597" s="50">
        <v>596</v>
      </c>
      <c r="B597" s="74" t="s">
        <v>6</v>
      </c>
      <c r="C597" s="57">
        <v>4</v>
      </c>
      <c r="D597" s="74" t="s">
        <v>50</v>
      </c>
      <c r="E597" s="76" t="s">
        <v>8</v>
      </c>
      <c r="F597" s="51"/>
    </row>
    <row r="598" ht="15.5" spans="1:6">
      <c r="A598" s="50">
        <v>597</v>
      </c>
      <c r="B598" s="74" t="s">
        <v>6</v>
      </c>
      <c r="C598" s="57">
        <v>11</v>
      </c>
      <c r="D598" s="74" t="s">
        <v>50</v>
      </c>
      <c r="E598" s="76" t="s">
        <v>8</v>
      </c>
      <c r="F598" s="51"/>
    </row>
    <row r="599" ht="15.5" spans="1:6">
      <c r="A599" s="50">
        <v>598</v>
      </c>
      <c r="B599" s="74" t="s">
        <v>6</v>
      </c>
      <c r="C599" s="57">
        <v>8</v>
      </c>
      <c r="D599" s="74" t="s">
        <v>50</v>
      </c>
      <c r="E599" s="76" t="s">
        <v>8</v>
      </c>
      <c r="F599" s="51"/>
    </row>
    <row r="600" ht="15.5" spans="1:6">
      <c r="A600" s="50">
        <v>599</v>
      </c>
      <c r="B600" s="74" t="s">
        <v>6</v>
      </c>
      <c r="C600" s="57">
        <v>8</v>
      </c>
      <c r="D600" s="74" t="s">
        <v>50</v>
      </c>
      <c r="E600" s="76" t="s">
        <v>8</v>
      </c>
      <c r="F600" s="51"/>
    </row>
    <row r="601" ht="15.5" spans="1:6">
      <c r="A601" s="50">
        <v>600</v>
      </c>
      <c r="B601" s="74" t="s">
        <v>11</v>
      </c>
      <c r="C601" s="57">
        <v>1</v>
      </c>
      <c r="D601" s="74" t="s">
        <v>50</v>
      </c>
      <c r="E601" s="76" t="s">
        <v>8</v>
      </c>
      <c r="F601" s="51"/>
    </row>
    <row r="602" ht="15.5" spans="1:6">
      <c r="A602" s="50">
        <v>601</v>
      </c>
      <c r="B602" s="74" t="s">
        <v>6</v>
      </c>
      <c r="C602" s="57">
        <v>2</v>
      </c>
      <c r="D602" s="74" t="s">
        <v>50</v>
      </c>
      <c r="E602" s="76" t="s">
        <v>8</v>
      </c>
      <c r="F602" s="51"/>
    </row>
    <row r="603" ht="15.5" spans="1:6">
      <c r="A603" s="50">
        <v>602</v>
      </c>
      <c r="B603" s="74" t="s">
        <v>11</v>
      </c>
      <c r="C603" s="57">
        <v>4</v>
      </c>
      <c r="D603" s="74" t="s">
        <v>50</v>
      </c>
      <c r="E603" s="76" t="s">
        <v>8</v>
      </c>
      <c r="F603" s="51"/>
    </row>
    <row r="604" ht="15.5" spans="1:6">
      <c r="A604" s="50">
        <v>603</v>
      </c>
      <c r="B604" s="74" t="s">
        <v>11</v>
      </c>
      <c r="C604" s="57">
        <v>2</v>
      </c>
      <c r="D604" s="74" t="s">
        <v>50</v>
      </c>
      <c r="E604" s="76" t="s">
        <v>8</v>
      </c>
      <c r="F604" s="51"/>
    </row>
    <row r="605" ht="15.5" spans="1:6">
      <c r="A605" s="50">
        <v>604</v>
      </c>
      <c r="B605" s="74" t="s">
        <v>6</v>
      </c>
      <c r="C605" s="57">
        <v>2</v>
      </c>
      <c r="D605" s="74" t="s">
        <v>50</v>
      </c>
      <c r="E605" s="76" t="s">
        <v>8</v>
      </c>
      <c r="F605" s="51"/>
    </row>
    <row r="606" ht="15.5" spans="1:6">
      <c r="A606" s="50">
        <v>605</v>
      </c>
      <c r="B606" s="74" t="s">
        <v>6</v>
      </c>
      <c r="C606" s="57">
        <v>3</v>
      </c>
      <c r="D606" s="74" t="s">
        <v>52</v>
      </c>
      <c r="E606" s="76" t="s">
        <v>8</v>
      </c>
      <c r="F606" s="51"/>
    </row>
    <row r="607" ht="15.5" spans="1:6">
      <c r="A607" s="50">
        <v>606</v>
      </c>
      <c r="B607" s="74" t="s">
        <v>6</v>
      </c>
      <c r="C607" s="57">
        <v>1</v>
      </c>
      <c r="D607" s="74" t="s">
        <v>52</v>
      </c>
      <c r="E607" s="76" t="s">
        <v>8</v>
      </c>
      <c r="F607" s="51"/>
    </row>
    <row r="608" ht="15.5" spans="1:6">
      <c r="A608" s="50">
        <v>607</v>
      </c>
      <c r="B608" s="74" t="s">
        <v>6</v>
      </c>
      <c r="C608" s="57">
        <v>2</v>
      </c>
      <c r="D608" s="74" t="s">
        <v>52</v>
      </c>
      <c r="E608" s="76" t="s">
        <v>8</v>
      </c>
      <c r="F608" s="51"/>
    </row>
    <row r="609" ht="15.5" spans="1:6">
      <c r="A609" s="50">
        <v>608</v>
      </c>
      <c r="B609" s="74" t="s">
        <v>11</v>
      </c>
      <c r="C609" s="57">
        <v>1</v>
      </c>
      <c r="D609" s="74" t="s">
        <v>52</v>
      </c>
      <c r="E609" s="76" t="s">
        <v>8</v>
      </c>
      <c r="F609" s="51"/>
    </row>
    <row r="610" ht="15.5" spans="1:6">
      <c r="A610" s="50">
        <v>609</v>
      </c>
      <c r="B610" s="74" t="s">
        <v>6</v>
      </c>
      <c r="C610" s="57">
        <v>2</v>
      </c>
      <c r="D610" s="74" t="s">
        <v>52</v>
      </c>
      <c r="E610" s="76" t="s">
        <v>8</v>
      </c>
      <c r="F610" s="51"/>
    </row>
    <row r="611" ht="15.5" spans="1:6">
      <c r="A611" s="50">
        <v>610</v>
      </c>
      <c r="B611" s="74" t="s">
        <v>6</v>
      </c>
      <c r="C611" s="57">
        <v>4</v>
      </c>
      <c r="D611" s="74" t="s">
        <v>52</v>
      </c>
      <c r="E611" s="76" t="s">
        <v>8</v>
      </c>
      <c r="F611" s="51"/>
    </row>
    <row r="612" ht="15.5" spans="1:6">
      <c r="A612" s="50">
        <v>611</v>
      </c>
      <c r="B612" s="74" t="s">
        <v>11</v>
      </c>
      <c r="C612" s="57">
        <v>2</v>
      </c>
      <c r="D612" s="74" t="s">
        <v>52</v>
      </c>
      <c r="E612" s="76" t="s">
        <v>8</v>
      </c>
      <c r="F612" s="51"/>
    </row>
    <row r="613" ht="15.5" spans="1:6">
      <c r="A613" s="50">
        <v>612</v>
      </c>
      <c r="B613" s="74" t="s">
        <v>6</v>
      </c>
      <c r="C613" s="57">
        <v>3</v>
      </c>
      <c r="D613" s="74" t="s">
        <v>52</v>
      </c>
      <c r="E613" s="76" t="s">
        <v>8</v>
      </c>
      <c r="F613" s="51"/>
    </row>
    <row r="614" ht="15.5" spans="1:6">
      <c r="A614" s="50">
        <v>613</v>
      </c>
      <c r="B614" s="74" t="s">
        <v>11</v>
      </c>
      <c r="C614" s="57">
        <v>3</v>
      </c>
      <c r="D614" s="74" t="s">
        <v>52</v>
      </c>
      <c r="E614" s="76" t="s">
        <v>8</v>
      </c>
      <c r="F614" s="51"/>
    </row>
    <row r="615" ht="15.5" spans="1:6">
      <c r="A615" s="50">
        <v>614</v>
      </c>
      <c r="B615" s="74" t="s">
        <v>11</v>
      </c>
      <c r="C615" s="57" t="s">
        <v>15</v>
      </c>
      <c r="D615" s="74" t="s">
        <v>52</v>
      </c>
      <c r="E615" s="76" t="s">
        <v>8</v>
      </c>
      <c r="F615" s="51"/>
    </row>
    <row r="616" ht="15.5" spans="1:6">
      <c r="A616" s="50">
        <v>615</v>
      </c>
      <c r="B616" s="74" t="s">
        <v>6</v>
      </c>
      <c r="C616" s="57">
        <v>2</v>
      </c>
      <c r="D616" s="74" t="s">
        <v>52</v>
      </c>
      <c r="E616" s="76" t="s">
        <v>8</v>
      </c>
      <c r="F616" s="51"/>
    </row>
    <row r="617" ht="15.5" spans="1:6">
      <c r="A617" s="50">
        <v>616</v>
      </c>
      <c r="B617" s="74" t="s">
        <v>11</v>
      </c>
      <c r="C617" s="57">
        <v>2</v>
      </c>
      <c r="D617" s="74" t="s">
        <v>52</v>
      </c>
      <c r="E617" s="76" t="s">
        <v>8</v>
      </c>
      <c r="F617" s="51"/>
    </row>
    <row r="618" ht="15.5" spans="1:6">
      <c r="A618" s="50">
        <v>617</v>
      </c>
      <c r="B618" s="74" t="s">
        <v>6</v>
      </c>
      <c r="C618" s="57">
        <v>2</v>
      </c>
      <c r="D618" s="74" t="s">
        <v>52</v>
      </c>
      <c r="E618" s="76" t="s">
        <v>8</v>
      </c>
      <c r="F618" s="51"/>
    </row>
    <row r="619" ht="15.5" spans="1:6">
      <c r="A619" s="50">
        <v>618</v>
      </c>
      <c r="B619" s="74" t="s">
        <v>6</v>
      </c>
      <c r="C619" s="57">
        <v>9</v>
      </c>
      <c r="D619" s="74" t="s">
        <v>52</v>
      </c>
      <c r="E619" s="76" t="s">
        <v>8</v>
      </c>
      <c r="F619" s="51"/>
    </row>
    <row r="620" ht="15.5" spans="1:6">
      <c r="A620" s="50">
        <v>619</v>
      </c>
      <c r="B620" s="74" t="s">
        <v>6</v>
      </c>
      <c r="C620" s="57" t="s">
        <v>19</v>
      </c>
      <c r="D620" s="74" t="s">
        <v>52</v>
      </c>
      <c r="E620" s="76" t="s">
        <v>8</v>
      </c>
      <c r="F620" s="51"/>
    </row>
    <row r="621" ht="15.5" spans="1:6">
      <c r="A621" s="50">
        <v>620</v>
      </c>
      <c r="B621" s="74" t="s">
        <v>11</v>
      </c>
      <c r="C621" s="57" t="s">
        <v>13</v>
      </c>
      <c r="D621" s="74" t="s">
        <v>52</v>
      </c>
      <c r="E621" s="76" t="s">
        <v>8</v>
      </c>
      <c r="F621" s="51"/>
    </row>
    <row r="622" ht="15.5" spans="1:6">
      <c r="A622" s="50">
        <v>621</v>
      </c>
      <c r="B622" s="74" t="s">
        <v>6</v>
      </c>
      <c r="C622" s="57">
        <v>10</v>
      </c>
      <c r="D622" s="74" t="s">
        <v>52</v>
      </c>
      <c r="E622" s="76" t="s">
        <v>8</v>
      </c>
      <c r="F622" s="51"/>
    </row>
    <row r="623" ht="15.5" spans="1:6">
      <c r="A623" s="50">
        <v>622</v>
      </c>
      <c r="B623" s="74" t="s">
        <v>6</v>
      </c>
      <c r="C623" s="57">
        <v>1</v>
      </c>
      <c r="D623" s="74" t="s">
        <v>52</v>
      </c>
      <c r="E623" s="76" t="s">
        <v>8</v>
      </c>
      <c r="F623" s="51"/>
    </row>
    <row r="624" ht="15.5" spans="1:6">
      <c r="A624" s="50">
        <v>623</v>
      </c>
      <c r="B624" s="74" t="s">
        <v>6</v>
      </c>
      <c r="C624" s="57">
        <v>1</v>
      </c>
      <c r="D624" s="74" t="s">
        <v>52</v>
      </c>
      <c r="E624" s="76" t="s">
        <v>8</v>
      </c>
      <c r="F624" s="51"/>
    </row>
    <row r="625" ht="15.5" spans="1:6">
      <c r="A625" s="50">
        <v>624</v>
      </c>
      <c r="B625" s="74" t="s">
        <v>6</v>
      </c>
      <c r="C625" s="57">
        <v>2</v>
      </c>
      <c r="D625" s="74" t="s">
        <v>52</v>
      </c>
      <c r="E625" s="76" t="s">
        <v>8</v>
      </c>
      <c r="F625" s="51"/>
    </row>
    <row r="626" ht="15.5" spans="1:6">
      <c r="A626" s="50">
        <v>625</v>
      </c>
      <c r="B626" s="74" t="s">
        <v>11</v>
      </c>
      <c r="C626" s="57">
        <v>18</v>
      </c>
      <c r="D626" s="74" t="s">
        <v>53</v>
      </c>
      <c r="E626" s="76" t="s">
        <v>8</v>
      </c>
      <c r="F626" s="51"/>
    </row>
    <row r="627" ht="15.5" spans="1:6">
      <c r="A627" s="50">
        <v>626</v>
      </c>
      <c r="B627" s="74" t="s">
        <v>11</v>
      </c>
      <c r="C627" s="57">
        <v>1</v>
      </c>
      <c r="D627" s="74" t="s">
        <v>54</v>
      </c>
      <c r="E627" s="76" t="s">
        <v>8</v>
      </c>
      <c r="F627" s="51"/>
    </row>
    <row r="628" ht="15.5" spans="1:6">
      <c r="A628" s="50">
        <v>627</v>
      </c>
      <c r="B628" s="74" t="s">
        <v>11</v>
      </c>
      <c r="C628" s="57">
        <v>1</v>
      </c>
      <c r="D628" s="74" t="s">
        <v>54</v>
      </c>
      <c r="E628" s="76" t="s">
        <v>8</v>
      </c>
      <c r="F628" s="51"/>
    </row>
    <row r="629" ht="15.5" spans="1:6">
      <c r="A629" s="50">
        <v>628</v>
      </c>
      <c r="B629" s="74" t="s">
        <v>6</v>
      </c>
      <c r="C629" s="57">
        <v>1</v>
      </c>
      <c r="D629" s="74" t="s">
        <v>54</v>
      </c>
      <c r="E629" s="76" t="s">
        <v>8</v>
      </c>
      <c r="F629" s="51"/>
    </row>
    <row r="630" ht="15.5" spans="1:6">
      <c r="A630" s="50">
        <v>629</v>
      </c>
      <c r="B630" s="74" t="s">
        <v>11</v>
      </c>
      <c r="C630" s="57">
        <v>2</v>
      </c>
      <c r="D630" s="74" t="s">
        <v>54</v>
      </c>
      <c r="E630" s="76" t="s">
        <v>8</v>
      </c>
      <c r="F630" s="51"/>
    </row>
    <row r="631" ht="15.5" spans="1:6">
      <c r="A631" s="50">
        <v>630</v>
      </c>
      <c r="B631" s="74" t="s">
        <v>6</v>
      </c>
      <c r="C631" s="57">
        <v>1</v>
      </c>
      <c r="D631" s="74" t="s">
        <v>54</v>
      </c>
      <c r="E631" s="76" t="s">
        <v>8</v>
      </c>
      <c r="F631" s="51"/>
    </row>
    <row r="632" ht="15.5" spans="1:6">
      <c r="A632" s="50">
        <v>631</v>
      </c>
      <c r="B632" s="74" t="s">
        <v>6</v>
      </c>
      <c r="C632" s="57" t="s">
        <v>19</v>
      </c>
      <c r="D632" s="74" t="s">
        <v>54</v>
      </c>
      <c r="E632" s="76" t="s">
        <v>8</v>
      </c>
      <c r="F632" s="51"/>
    </row>
    <row r="633" ht="15.5" spans="1:6">
      <c r="A633" s="50">
        <v>632</v>
      </c>
      <c r="B633" s="74" t="s">
        <v>11</v>
      </c>
      <c r="C633" s="57">
        <v>1</v>
      </c>
      <c r="D633" s="74" t="s">
        <v>54</v>
      </c>
      <c r="E633" s="76" t="s">
        <v>8</v>
      </c>
      <c r="F633" s="51"/>
    </row>
    <row r="634" ht="15.5" spans="1:6">
      <c r="A634" s="50">
        <v>633</v>
      </c>
      <c r="B634" s="74" t="s">
        <v>11</v>
      </c>
      <c r="C634" s="57" t="s">
        <v>13</v>
      </c>
      <c r="D634" s="74" t="s">
        <v>54</v>
      </c>
      <c r="E634" s="76" t="s">
        <v>8</v>
      </c>
      <c r="F634" s="51"/>
    </row>
    <row r="635" ht="15.5" spans="1:6">
      <c r="A635" s="50">
        <v>634</v>
      </c>
      <c r="B635" s="74" t="s">
        <v>11</v>
      </c>
      <c r="C635" s="57">
        <v>1</v>
      </c>
      <c r="D635" s="74" t="s">
        <v>54</v>
      </c>
      <c r="E635" s="76" t="s">
        <v>8</v>
      </c>
      <c r="F635" s="51"/>
    </row>
    <row r="636" ht="15.5" spans="1:6">
      <c r="A636" s="50">
        <v>635</v>
      </c>
      <c r="B636" s="74" t="s">
        <v>11</v>
      </c>
      <c r="C636" s="57">
        <v>9</v>
      </c>
      <c r="D636" s="74" t="s">
        <v>54</v>
      </c>
      <c r="E636" s="76" t="s">
        <v>8</v>
      </c>
      <c r="F636" s="51"/>
    </row>
    <row r="637" ht="15.5" spans="1:6">
      <c r="A637" s="50">
        <v>636</v>
      </c>
      <c r="B637" s="74" t="s">
        <v>11</v>
      </c>
      <c r="C637" s="57">
        <v>9</v>
      </c>
      <c r="D637" s="74" t="s">
        <v>54</v>
      </c>
      <c r="E637" s="76" t="s">
        <v>8</v>
      </c>
      <c r="F637" s="51"/>
    </row>
    <row r="638" ht="15.5" spans="1:6">
      <c r="A638" s="50">
        <v>637</v>
      </c>
      <c r="B638" s="74" t="s">
        <v>11</v>
      </c>
      <c r="C638" s="57">
        <v>10</v>
      </c>
      <c r="D638" s="74" t="s">
        <v>54</v>
      </c>
      <c r="E638" s="76" t="s">
        <v>8</v>
      </c>
      <c r="F638" s="51"/>
    </row>
    <row r="639" ht="15.5" spans="1:6">
      <c r="A639" s="50">
        <v>638</v>
      </c>
      <c r="B639" s="74" t="s">
        <v>11</v>
      </c>
      <c r="C639" s="57">
        <v>8</v>
      </c>
      <c r="D639" s="74" t="s">
        <v>54</v>
      </c>
      <c r="E639" s="76" t="s">
        <v>8</v>
      </c>
      <c r="F639" s="51"/>
    </row>
    <row r="640" ht="15.5" spans="1:6">
      <c r="A640" s="50">
        <v>639</v>
      </c>
      <c r="B640" s="74" t="s">
        <v>6</v>
      </c>
      <c r="C640" s="57">
        <v>7</v>
      </c>
      <c r="D640" s="74" t="s">
        <v>54</v>
      </c>
      <c r="E640" s="76" t="s">
        <v>8</v>
      </c>
      <c r="F640" s="51"/>
    </row>
    <row r="641" ht="15.5" spans="1:6">
      <c r="A641" s="50">
        <v>640</v>
      </c>
      <c r="B641" s="74" t="s">
        <v>11</v>
      </c>
      <c r="C641" s="57">
        <v>7</v>
      </c>
      <c r="D641" s="74" t="s">
        <v>54</v>
      </c>
      <c r="E641" s="76" t="s">
        <v>8</v>
      </c>
      <c r="F641" s="51"/>
    </row>
    <row r="642" ht="15.5" spans="1:6">
      <c r="A642" s="50">
        <v>641</v>
      </c>
      <c r="B642" s="74" t="s">
        <v>11</v>
      </c>
      <c r="C642" s="57">
        <v>6</v>
      </c>
      <c r="D642" s="74" t="s">
        <v>54</v>
      </c>
      <c r="E642" s="76" t="s">
        <v>8</v>
      </c>
      <c r="F642" s="51"/>
    </row>
    <row r="643" ht="15.5" spans="1:6">
      <c r="A643" s="50">
        <v>642</v>
      </c>
      <c r="B643" s="74" t="s">
        <v>11</v>
      </c>
      <c r="C643" s="57" t="s">
        <v>27</v>
      </c>
      <c r="D643" s="74" t="s">
        <v>54</v>
      </c>
      <c r="E643" s="76" t="s">
        <v>8</v>
      </c>
      <c r="F643" s="51"/>
    </row>
    <row r="644" ht="15.5" spans="1:6">
      <c r="A644" s="50">
        <v>643</v>
      </c>
      <c r="B644" s="74" t="s">
        <v>6</v>
      </c>
      <c r="C644" s="57">
        <v>2</v>
      </c>
      <c r="D644" s="74" t="s">
        <v>54</v>
      </c>
      <c r="E644" s="76" t="s">
        <v>8</v>
      </c>
      <c r="F644" s="51"/>
    </row>
    <row r="645" ht="15.5" spans="1:6">
      <c r="A645" s="50">
        <v>644</v>
      </c>
      <c r="B645" s="74" t="s">
        <v>6</v>
      </c>
      <c r="C645" s="57">
        <v>2</v>
      </c>
      <c r="D645" s="74" t="s">
        <v>54</v>
      </c>
      <c r="E645" s="76" t="s">
        <v>8</v>
      </c>
      <c r="F645" s="51"/>
    </row>
    <row r="646" ht="15.5" spans="1:6">
      <c r="A646" s="50">
        <v>645</v>
      </c>
      <c r="B646" s="74" t="s">
        <v>6</v>
      </c>
      <c r="C646" s="57">
        <v>7</v>
      </c>
      <c r="D646" s="74" t="s">
        <v>54</v>
      </c>
      <c r="E646" s="76" t="s">
        <v>8</v>
      </c>
      <c r="F646" s="51"/>
    </row>
    <row r="647" ht="15.5" spans="1:6">
      <c r="A647" s="50">
        <v>646</v>
      </c>
      <c r="B647" s="74" t="s">
        <v>11</v>
      </c>
      <c r="C647" s="57">
        <v>3</v>
      </c>
      <c r="D647" s="74" t="s">
        <v>55</v>
      </c>
      <c r="E647" s="76" t="s">
        <v>8</v>
      </c>
      <c r="F647" s="51"/>
    </row>
    <row r="648" ht="15.5" spans="1:6">
      <c r="A648" s="50">
        <v>647</v>
      </c>
      <c r="B648" s="74" t="s">
        <v>11</v>
      </c>
      <c r="C648" s="57" t="s">
        <v>17</v>
      </c>
      <c r="D648" s="74" t="s">
        <v>55</v>
      </c>
      <c r="E648" s="76" t="s">
        <v>8</v>
      </c>
      <c r="F648" s="51"/>
    </row>
    <row r="649" ht="15.5" spans="1:6">
      <c r="A649" s="50">
        <v>648</v>
      </c>
      <c r="B649" s="74" t="s">
        <v>6</v>
      </c>
      <c r="C649" s="57">
        <v>2</v>
      </c>
      <c r="D649" s="74" t="s">
        <v>55</v>
      </c>
      <c r="E649" s="76" t="s">
        <v>8</v>
      </c>
      <c r="F649" s="51"/>
    </row>
    <row r="650" ht="15.5" spans="1:6">
      <c r="A650" s="50">
        <v>649</v>
      </c>
      <c r="B650" s="74" t="s">
        <v>6</v>
      </c>
      <c r="C650" s="57">
        <v>3</v>
      </c>
      <c r="D650" s="74" t="s">
        <v>55</v>
      </c>
      <c r="E650" s="76" t="s">
        <v>8</v>
      </c>
      <c r="F650" s="51"/>
    </row>
    <row r="651" ht="15.5" spans="1:6">
      <c r="A651" s="50">
        <v>650</v>
      </c>
      <c r="B651" s="74" t="s">
        <v>11</v>
      </c>
      <c r="C651" s="57">
        <v>3</v>
      </c>
      <c r="D651" s="74" t="s">
        <v>55</v>
      </c>
      <c r="E651" s="76" t="s">
        <v>8</v>
      </c>
      <c r="F651" s="51"/>
    </row>
    <row r="652" ht="15.5" spans="1:6">
      <c r="A652" s="50">
        <v>651</v>
      </c>
      <c r="B652" s="74" t="s">
        <v>6</v>
      </c>
      <c r="C652" s="57">
        <v>3</v>
      </c>
      <c r="D652" s="74" t="s">
        <v>55</v>
      </c>
      <c r="E652" s="76" t="s">
        <v>8</v>
      </c>
      <c r="F652" s="51"/>
    </row>
    <row r="653" ht="15.5" spans="1:6">
      <c r="A653" s="50">
        <v>652</v>
      </c>
      <c r="B653" s="74" t="s">
        <v>11</v>
      </c>
      <c r="C653" s="57">
        <v>1</v>
      </c>
      <c r="D653" s="74" t="s">
        <v>55</v>
      </c>
      <c r="E653" s="76" t="s">
        <v>8</v>
      </c>
      <c r="F653" s="51"/>
    </row>
    <row r="654" ht="15.5" spans="1:6">
      <c r="A654" s="50">
        <v>653</v>
      </c>
      <c r="B654" s="74" t="s">
        <v>11</v>
      </c>
      <c r="C654" s="57">
        <v>2</v>
      </c>
      <c r="D654" s="74" t="s">
        <v>55</v>
      </c>
      <c r="E654" s="76" t="s">
        <v>8</v>
      </c>
      <c r="F654" s="51"/>
    </row>
    <row r="655" ht="15.5" spans="1:6">
      <c r="A655" s="50">
        <v>654</v>
      </c>
      <c r="B655" s="74" t="s">
        <v>6</v>
      </c>
      <c r="C655" s="57">
        <v>4</v>
      </c>
      <c r="D655" s="74" t="s">
        <v>55</v>
      </c>
      <c r="E655" s="76" t="s">
        <v>8</v>
      </c>
      <c r="F655" s="51"/>
    </row>
    <row r="656" ht="15.5" spans="1:6">
      <c r="A656" s="50">
        <v>655</v>
      </c>
      <c r="B656" s="74" t="s">
        <v>6</v>
      </c>
      <c r="C656" s="57">
        <v>3</v>
      </c>
      <c r="D656" s="74" t="s">
        <v>55</v>
      </c>
      <c r="E656" s="76" t="s">
        <v>8</v>
      </c>
      <c r="F656" s="51"/>
    </row>
    <row r="657" ht="15.5" spans="1:6">
      <c r="A657" s="50">
        <v>656</v>
      </c>
      <c r="B657" s="74" t="s">
        <v>6</v>
      </c>
      <c r="C657" s="57">
        <v>2</v>
      </c>
      <c r="D657" s="74" t="s">
        <v>55</v>
      </c>
      <c r="E657" s="76" t="s">
        <v>8</v>
      </c>
      <c r="F657" s="51"/>
    </row>
    <row r="658" ht="15.5" spans="1:6">
      <c r="A658" s="50">
        <v>657</v>
      </c>
      <c r="B658" s="74" t="s">
        <v>6</v>
      </c>
      <c r="C658" s="57">
        <v>6</v>
      </c>
      <c r="D658" s="74" t="s">
        <v>55</v>
      </c>
      <c r="E658" s="76" t="s">
        <v>8</v>
      </c>
      <c r="F658" s="51"/>
    </row>
    <row r="659" ht="15.5" spans="1:6">
      <c r="A659" s="50">
        <v>658</v>
      </c>
      <c r="B659" s="74" t="s">
        <v>6</v>
      </c>
      <c r="C659" s="57">
        <v>1</v>
      </c>
      <c r="D659" s="74" t="s">
        <v>55</v>
      </c>
      <c r="E659" s="76" t="s">
        <v>8</v>
      </c>
      <c r="F659" s="51"/>
    </row>
    <row r="660" ht="15.5" spans="1:6">
      <c r="A660" s="50">
        <v>659</v>
      </c>
      <c r="B660" s="74" t="s">
        <v>11</v>
      </c>
      <c r="C660" s="57">
        <v>5</v>
      </c>
      <c r="D660" s="74" t="s">
        <v>55</v>
      </c>
      <c r="E660" s="76" t="s">
        <v>8</v>
      </c>
      <c r="F660" s="51"/>
    </row>
    <row r="661" ht="15.5" spans="1:6">
      <c r="A661" s="50">
        <v>660</v>
      </c>
      <c r="B661" s="74" t="s">
        <v>6</v>
      </c>
      <c r="C661" s="57">
        <v>3</v>
      </c>
      <c r="D661" s="74" t="s">
        <v>55</v>
      </c>
      <c r="E661" s="76" t="s">
        <v>8</v>
      </c>
      <c r="F661" s="51"/>
    </row>
    <row r="662" ht="15.5" spans="1:6">
      <c r="A662" s="50">
        <v>661</v>
      </c>
      <c r="B662" s="74" t="s">
        <v>6</v>
      </c>
      <c r="C662" s="57">
        <v>11</v>
      </c>
      <c r="D662" s="74" t="s">
        <v>55</v>
      </c>
      <c r="E662" s="76" t="s">
        <v>8</v>
      </c>
      <c r="F662" s="51"/>
    </row>
    <row r="663" ht="15.5" spans="1:6">
      <c r="A663" s="50">
        <v>662</v>
      </c>
      <c r="B663" s="74" t="s">
        <v>6</v>
      </c>
      <c r="C663" s="57" t="s">
        <v>13</v>
      </c>
      <c r="D663" s="74" t="s">
        <v>55</v>
      </c>
      <c r="E663" s="76" t="s">
        <v>8</v>
      </c>
      <c r="F663" s="51"/>
    </row>
    <row r="664" ht="15.5" spans="1:6">
      <c r="A664" s="50">
        <v>663</v>
      </c>
      <c r="B664" s="74" t="s">
        <v>6</v>
      </c>
      <c r="C664" s="57" t="s">
        <v>15</v>
      </c>
      <c r="D664" s="74" t="s">
        <v>55</v>
      </c>
      <c r="E664" s="76" t="s">
        <v>8</v>
      </c>
      <c r="F664" s="51"/>
    </row>
    <row r="665" ht="15.5" spans="1:6">
      <c r="A665" s="50">
        <v>664</v>
      </c>
      <c r="B665" s="74" t="s">
        <v>11</v>
      </c>
      <c r="C665" s="57">
        <v>2</v>
      </c>
      <c r="D665" s="74" t="s">
        <v>55</v>
      </c>
      <c r="E665" s="76" t="s">
        <v>8</v>
      </c>
      <c r="F665" s="51"/>
    </row>
    <row r="666" ht="15.5" spans="1:6">
      <c r="A666" s="50">
        <v>665</v>
      </c>
      <c r="B666" s="74" t="s">
        <v>11</v>
      </c>
      <c r="C666" s="57">
        <v>2</v>
      </c>
      <c r="D666" s="74" t="s">
        <v>55</v>
      </c>
      <c r="E666" s="76" t="s">
        <v>8</v>
      </c>
      <c r="F666" s="51"/>
    </row>
    <row r="667" ht="15.5" spans="1:6">
      <c r="A667" s="50">
        <v>666</v>
      </c>
      <c r="B667" s="74" t="s">
        <v>6</v>
      </c>
      <c r="C667" s="57">
        <v>2</v>
      </c>
      <c r="D667" s="74" t="s">
        <v>56</v>
      </c>
      <c r="E667" s="76" t="s">
        <v>8</v>
      </c>
      <c r="F667" s="51"/>
    </row>
    <row r="668" ht="15.5" spans="1:6">
      <c r="A668" s="50">
        <v>667</v>
      </c>
      <c r="B668" s="74" t="s">
        <v>6</v>
      </c>
      <c r="C668" s="57">
        <v>3</v>
      </c>
      <c r="D668" s="74" t="s">
        <v>56</v>
      </c>
      <c r="E668" s="76" t="s">
        <v>8</v>
      </c>
      <c r="F668" s="51"/>
    </row>
    <row r="669" ht="15.5" spans="1:6">
      <c r="A669" s="50">
        <v>668</v>
      </c>
      <c r="B669" s="74" t="s">
        <v>6</v>
      </c>
      <c r="C669" s="57">
        <v>8</v>
      </c>
      <c r="D669" s="74" t="s">
        <v>56</v>
      </c>
      <c r="E669" s="76" t="s">
        <v>8</v>
      </c>
      <c r="F669" s="51"/>
    </row>
    <row r="670" ht="15.5" spans="1:6">
      <c r="A670" s="50">
        <v>669</v>
      </c>
      <c r="B670" s="74" t="s">
        <v>11</v>
      </c>
      <c r="C670" s="57">
        <v>6</v>
      </c>
      <c r="D670" s="74" t="s">
        <v>56</v>
      </c>
      <c r="E670" s="76" t="s">
        <v>8</v>
      </c>
      <c r="F670" s="51"/>
    </row>
    <row r="671" ht="15.5" spans="1:6">
      <c r="A671" s="50">
        <v>670</v>
      </c>
      <c r="B671" s="74" t="s">
        <v>6</v>
      </c>
      <c r="C671" s="57">
        <v>3</v>
      </c>
      <c r="D671" s="74" t="s">
        <v>56</v>
      </c>
      <c r="E671" s="76" t="s">
        <v>8</v>
      </c>
      <c r="F671" s="51"/>
    </row>
    <row r="672" ht="15.5" spans="1:6">
      <c r="A672" s="50">
        <v>671</v>
      </c>
      <c r="B672" s="74" t="s">
        <v>11</v>
      </c>
      <c r="C672" s="57">
        <v>2</v>
      </c>
      <c r="D672" s="74" t="s">
        <v>56</v>
      </c>
      <c r="E672" s="76" t="s">
        <v>8</v>
      </c>
      <c r="F672" s="51"/>
    </row>
    <row r="673" ht="15.5" spans="1:6">
      <c r="A673" s="50">
        <v>672</v>
      </c>
      <c r="B673" s="74" t="s">
        <v>6</v>
      </c>
      <c r="C673" s="57">
        <v>3</v>
      </c>
      <c r="D673" s="74" t="s">
        <v>56</v>
      </c>
      <c r="E673" s="76" t="s">
        <v>8</v>
      </c>
      <c r="F673" s="51"/>
    </row>
    <row r="674" ht="15.5" spans="1:6">
      <c r="A674" s="50">
        <v>673</v>
      </c>
      <c r="B674" s="74" t="s">
        <v>11</v>
      </c>
      <c r="C674" s="57">
        <v>3</v>
      </c>
      <c r="D674" s="74" t="s">
        <v>56</v>
      </c>
      <c r="E674" s="76" t="s">
        <v>8</v>
      </c>
      <c r="F674" s="51"/>
    </row>
    <row r="675" ht="15.5" spans="1:6">
      <c r="A675" s="50">
        <v>674</v>
      </c>
      <c r="B675" s="74" t="s">
        <v>6</v>
      </c>
      <c r="C675" s="57">
        <v>2</v>
      </c>
      <c r="D675" s="74" t="s">
        <v>56</v>
      </c>
      <c r="E675" s="76" t="s">
        <v>8</v>
      </c>
      <c r="F675" s="51"/>
    </row>
    <row r="676" ht="15.5" spans="1:6">
      <c r="A676" s="50">
        <v>675</v>
      </c>
      <c r="B676" s="74" t="s">
        <v>11</v>
      </c>
      <c r="C676" s="57" t="s">
        <v>29</v>
      </c>
      <c r="D676" s="74" t="s">
        <v>56</v>
      </c>
      <c r="E676" s="76" t="s">
        <v>8</v>
      </c>
      <c r="F676" s="51"/>
    </row>
    <row r="677" ht="15.5" spans="1:6">
      <c r="A677" s="50">
        <v>676</v>
      </c>
      <c r="B677" s="74" t="s">
        <v>6</v>
      </c>
      <c r="C677" s="57">
        <v>2</v>
      </c>
      <c r="D677" s="74" t="s">
        <v>56</v>
      </c>
      <c r="E677" s="76" t="s">
        <v>8</v>
      </c>
      <c r="F677" s="51"/>
    </row>
    <row r="678" ht="15.5" spans="1:6">
      <c r="A678" s="50">
        <v>677</v>
      </c>
      <c r="B678" s="74" t="s">
        <v>6</v>
      </c>
      <c r="C678" s="57">
        <v>7</v>
      </c>
      <c r="D678" s="74" t="s">
        <v>56</v>
      </c>
      <c r="E678" s="76" t="s">
        <v>8</v>
      </c>
      <c r="F678" s="51"/>
    </row>
    <row r="679" ht="15.5" spans="1:6">
      <c r="A679" s="50">
        <v>678</v>
      </c>
      <c r="B679" s="74" t="s">
        <v>6</v>
      </c>
      <c r="C679" s="57">
        <v>7</v>
      </c>
      <c r="D679" s="74" t="s">
        <v>56</v>
      </c>
      <c r="E679" s="76" t="s">
        <v>8</v>
      </c>
      <c r="F679" s="51"/>
    </row>
    <row r="680" ht="15.5" spans="1:6">
      <c r="A680" s="50">
        <v>679</v>
      </c>
      <c r="B680" s="74" t="s">
        <v>6</v>
      </c>
      <c r="C680" s="57">
        <v>3</v>
      </c>
      <c r="D680" s="74" t="s">
        <v>56</v>
      </c>
      <c r="E680" s="76" t="s">
        <v>8</v>
      </c>
      <c r="F680" s="51"/>
    </row>
    <row r="681" ht="15.5" spans="1:6">
      <c r="A681" s="50">
        <v>680</v>
      </c>
      <c r="B681" s="74" t="s">
        <v>11</v>
      </c>
      <c r="C681" s="57">
        <v>7</v>
      </c>
      <c r="D681" s="74" t="s">
        <v>56</v>
      </c>
      <c r="E681" s="76" t="s">
        <v>8</v>
      </c>
      <c r="F681" s="51"/>
    </row>
    <row r="682" ht="15.5" spans="1:6">
      <c r="A682" s="50">
        <v>681</v>
      </c>
      <c r="B682" s="74" t="s">
        <v>6</v>
      </c>
      <c r="C682" s="57" t="s">
        <v>27</v>
      </c>
      <c r="D682" s="74" t="s">
        <v>56</v>
      </c>
      <c r="E682" s="76" t="s">
        <v>8</v>
      </c>
      <c r="F682" s="51"/>
    </row>
    <row r="683" ht="15.5" spans="1:6">
      <c r="A683" s="50">
        <v>682</v>
      </c>
      <c r="B683" s="74" t="s">
        <v>11</v>
      </c>
      <c r="C683" s="57">
        <v>10</v>
      </c>
      <c r="D683" s="74" t="s">
        <v>56</v>
      </c>
      <c r="E683" s="76" t="s">
        <v>8</v>
      </c>
      <c r="F683" s="51"/>
    </row>
    <row r="684" ht="15.5" spans="1:6">
      <c r="A684" s="50">
        <v>683</v>
      </c>
      <c r="B684" s="74" t="s">
        <v>6</v>
      </c>
      <c r="C684" s="57">
        <v>10</v>
      </c>
      <c r="D684" s="74" t="s">
        <v>56</v>
      </c>
      <c r="E684" s="76" t="s">
        <v>8</v>
      </c>
      <c r="F684" s="51"/>
    </row>
    <row r="685" ht="15.5" spans="1:6">
      <c r="A685" s="50">
        <v>684</v>
      </c>
      <c r="B685" s="74" t="s">
        <v>6</v>
      </c>
      <c r="C685" s="57">
        <v>10</v>
      </c>
      <c r="D685" s="74" t="s">
        <v>56</v>
      </c>
      <c r="E685" s="76" t="s">
        <v>8</v>
      </c>
      <c r="F685" s="51"/>
    </row>
    <row r="686" ht="15.5" spans="1:6">
      <c r="A686" s="50">
        <v>685</v>
      </c>
      <c r="B686" s="74" t="s">
        <v>6</v>
      </c>
      <c r="C686" s="57">
        <v>3</v>
      </c>
      <c r="D686" s="74" t="s">
        <v>56</v>
      </c>
      <c r="E686" s="76" t="s">
        <v>8</v>
      </c>
      <c r="F686" s="51"/>
    </row>
    <row r="687" ht="15.5" spans="1:6">
      <c r="A687" s="50">
        <v>686</v>
      </c>
      <c r="B687" s="74" t="s">
        <v>6</v>
      </c>
      <c r="C687" s="57">
        <v>6</v>
      </c>
      <c r="D687" s="74" t="s">
        <v>57</v>
      </c>
      <c r="E687" s="76" t="s">
        <v>8</v>
      </c>
      <c r="F687" s="51"/>
    </row>
    <row r="688" ht="15.5" spans="1:6">
      <c r="A688" s="50">
        <v>687</v>
      </c>
      <c r="B688" s="74" t="s">
        <v>6</v>
      </c>
      <c r="C688" s="57" t="s">
        <v>34</v>
      </c>
      <c r="D688" s="74" t="s">
        <v>57</v>
      </c>
      <c r="E688" s="76" t="s">
        <v>8</v>
      </c>
      <c r="F688" s="51"/>
    </row>
    <row r="689" ht="15.5" spans="1:6">
      <c r="A689" s="50">
        <v>688</v>
      </c>
      <c r="B689" s="74" t="s">
        <v>6</v>
      </c>
      <c r="C689" s="57">
        <v>1</v>
      </c>
      <c r="D689" s="74" t="s">
        <v>57</v>
      </c>
      <c r="E689" s="76" t="s">
        <v>8</v>
      </c>
      <c r="F689" s="51"/>
    </row>
    <row r="690" ht="15.5" spans="1:6">
      <c r="A690" s="50">
        <v>689</v>
      </c>
      <c r="B690" s="74" t="s">
        <v>6</v>
      </c>
      <c r="C690" s="57">
        <v>4</v>
      </c>
      <c r="D690" s="74" t="s">
        <v>57</v>
      </c>
      <c r="E690" s="76" t="s">
        <v>8</v>
      </c>
      <c r="F690" s="51"/>
    </row>
    <row r="691" ht="15.5" spans="1:6">
      <c r="A691" s="50">
        <v>690</v>
      </c>
      <c r="B691" s="74" t="s">
        <v>11</v>
      </c>
      <c r="C691" s="57">
        <v>1</v>
      </c>
      <c r="D691" s="74" t="s">
        <v>57</v>
      </c>
      <c r="E691" s="76" t="s">
        <v>8</v>
      </c>
      <c r="F691" s="51"/>
    </row>
    <row r="692" ht="15.5" spans="1:6">
      <c r="A692" s="50">
        <v>691</v>
      </c>
      <c r="B692" s="74" t="s">
        <v>6</v>
      </c>
      <c r="C692" s="57">
        <v>11</v>
      </c>
      <c r="D692" s="74" t="s">
        <v>58</v>
      </c>
      <c r="E692" s="76" t="s">
        <v>8</v>
      </c>
      <c r="F692" s="51"/>
    </row>
    <row r="693" ht="15.5" spans="1:6">
      <c r="A693" s="50">
        <v>692</v>
      </c>
      <c r="B693" s="74" t="s">
        <v>11</v>
      </c>
      <c r="C693" s="57">
        <v>4</v>
      </c>
      <c r="D693" s="74" t="s">
        <v>58</v>
      </c>
      <c r="E693" s="76" t="s">
        <v>8</v>
      </c>
      <c r="F693" s="51"/>
    </row>
    <row r="694" ht="15.5" spans="1:6">
      <c r="A694" s="50">
        <v>693</v>
      </c>
      <c r="B694" s="74" t="s">
        <v>6</v>
      </c>
      <c r="C694" s="57">
        <v>3</v>
      </c>
      <c r="D694" s="74" t="s">
        <v>58</v>
      </c>
      <c r="E694" s="76" t="s">
        <v>8</v>
      </c>
      <c r="F694" s="51"/>
    </row>
    <row r="695" ht="15.5" spans="1:6">
      <c r="A695" s="50">
        <v>694</v>
      </c>
      <c r="B695" s="74" t="s">
        <v>11</v>
      </c>
      <c r="C695" s="57">
        <v>4</v>
      </c>
      <c r="D695" s="74" t="s">
        <v>58</v>
      </c>
      <c r="E695" s="76" t="s">
        <v>8</v>
      </c>
      <c r="F695" s="51"/>
    </row>
    <row r="696" ht="15.5" spans="1:6">
      <c r="A696" s="50">
        <v>695</v>
      </c>
      <c r="B696" s="74" t="s">
        <v>11</v>
      </c>
      <c r="C696" s="57" t="s">
        <v>19</v>
      </c>
      <c r="D696" s="74" t="s">
        <v>58</v>
      </c>
      <c r="E696" s="76" t="s">
        <v>8</v>
      </c>
      <c r="F696" s="51"/>
    </row>
    <row r="697" ht="15.5" spans="1:6">
      <c r="A697" s="50">
        <v>696</v>
      </c>
      <c r="B697" s="74" t="s">
        <v>11</v>
      </c>
      <c r="C697" s="57">
        <v>4</v>
      </c>
      <c r="D697" s="74" t="s">
        <v>58</v>
      </c>
      <c r="E697" s="76" t="s">
        <v>8</v>
      </c>
      <c r="F697" s="51"/>
    </row>
    <row r="698" ht="15.5" spans="1:6">
      <c r="A698" s="50">
        <v>697</v>
      </c>
      <c r="B698" s="74" t="s">
        <v>11</v>
      </c>
      <c r="C698" s="57">
        <v>5</v>
      </c>
      <c r="D698" s="74" t="s">
        <v>58</v>
      </c>
      <c r="E698" s="76" t="s">
        <v>8</v>
      </c>
      <c r="F698" s="51"/>
    </row>
    <row r="699" ht="15.5" spans="1:6">
      <c r="A699" s="50">
        <v>698</v>
      </c>
      <c r="B699" s="74" t="s">
        <v>6</v>
      </c>
      <c r="C699" s="57">
        <v>5</v>
      </c>
      <c r="D699" s="74" t="s">
        <v>58</v>
      </c>
      <c r="E699" s="76" t="s">
        <v>8</v>
      </c>
      <c r="F699" s="51"/>
    </row>
    <row r="700" ht="15.5" spans="1:6">
      <c r="A700" s="50">
        <v>699</v>
      </c>
      <c r="B700" s="74" t="s">
        <v>6</v>
      </c>
      <c r="C700" s="57">
        <v>3</v>
      </c>
      <c r="D700" s="74" t="s">
        <v>58</v>
      </c>
      <c r="E700" s="76" t="s">
        <v>8</v>
      </c>
      <c r="F700" s="51"/>
    </row>
    <row r="701" ht="15.5" spans="1:6">
      <c r="A701" s="50">
        <v>700</v>
      </c>
      <c r="B701" s="74" t="s">
        <v>11</v>
      </c>
      <c r="C701" s="57">
        <v>1</v>
      </c>
      <c r="D701" s="74" t="s">
        <v>58</v>
      </c>
      <c r="E701" s="76" t="s">
        <v>8</v>
      </c>
      <c r="F701" s="51"/>
    </row>
    <row r="702" ht="15.5" spans="1:6">
      <c r="A702" s="50">
        <v>701</v>
      </c>
      <c r="B702" s="74" t="s">
        <v>11</v>
      </c>
      <c r="C702" s="57">
        <v>3</v>
      </c>
      <c r="D702" s="74" t="s">
        <v>58</v>
      </c>
      <c r="E702" s="76" t="s">
        <v>8</v>
      </c>
      <c r="F702" s="51"/>
    </row>
    <row r="703" ht="15.5" spans="1:6">
      <c r="A703" s="50">
        <v>702</v>
      </c>
      <c r="B703" s="74" t="s">
        <v>6</v>
      </c>
      <c r="C703" s="57">
        <v>5</v>
      </c>
      <c r="D703" s="74" t="s">
        <v>58</v>
      </c>
      <c r="E703" s="76" t="s">
        <v>8</v>
      </c>
      <c r="F703" s="51"/>
    </row>
    <row r="704" ht="15.5" spans="1:6">
      <c r="A704" s="50">
        <v>703</v>
      </c>
      <c r="B704" s="74" t="s">
        <v>6</v>
      </c>
      <c r="C704" s="57">
        <v>2</v>
      </c>
      <c r="D704" s="74" t="s">
        <v>58</v>
      </c>
      <c r="E704" s="76" t="s">
        <v>8</v>
      </c>
      <c r="F704" s="51"/>
    </row>
    <row r="705" ht="15.5" spans="1:6">
      <c r="A705" s="50">
        <v>704</v>
      </c>
      <c r="B705" s="74" t="s">
        <v>6</v>
      </c>
      <c r="C705" s="57">
        <v>2</v>
      </c>
      <c r="D705" s="74" t="s">
        <v>58</v>
      </c>
      <c r="E705" s="76" t="s">
        <v>8</v>
      </c>
      <c r="F705" s="51"/>
    </row>
    <row r="706" ht="15.5" spans="1:6">
      <c r="A706" s="50">
        <v>705</v>
      </c>
      <c r="B706" s="74" t="s">
        <v>11</v>
      </c>
      <c r="C706" s="57" t="s">
        <v>17</v>
      </c>
      <c r="D706" s="74" t="s">
        <v>58</v>
      </c>
      <c r="E706" s="76" t="s">
        <v>8</v>
      </c>
      <c r="F706" s="51"/>
    </row>
    <row r="707" ht="15.5" spans="1:6">
      <c r="A707" s="50">
        <v>706</v>
      </c>
      <c r="B707" s="74" t="s">
        <v>11</v>
      </c>
      <c r="C707" s="57">
        <v>3</v>
      </c>
      <c r="D707" s="74" t="s">
        <v>58</v>
      </c>
      <c r="E707" s="76" t="s">
        <v>8</v>
      </c>
      <c r="F707" s="51"/>
    </row>
    <row r="708" ht="15.5" spans="1:6">
      <c r="A708" s="50">
        <v>707</v>
      </c>
      <c r="B708" s="74" t="s">
        <v>11</v>
      </c>
      <c r="C708" s="57">
        <v>2</v>
      </c>
      <c r="D708" s="74" t="s">
        <v>58</v>
      </c>
      <c r="E708" s="76" t="s">
        <v>8</v>
      </c>
      <c r="F708" s="51"/>
    </row>
    <row r="709" ht="15.5" spans="1:6">
      <c r="A709" s="50">
        <v>708</v>
      </c>
      <c r="B709" s="74" t="s">
        <v>6</v>
      </c>
      <c r="C709" s="57">
        <v>3</v>
      </c>
      <c r="D709" s="74" t="s">
        <v>58</v>
      </c>
      <c r="E709" s="76" t="s">
        <v>8</v>
      </c>
      <c r="F709" s="51"/>
    </row>
    <row r="710" ht="15.5" spans="1:6">
      <c r="A710" s="50">
        <v>709</v>
      </c>
      <c r="B710" s="74" t="s">
        <v>6</v>
      </c>
      <c r="C710" s="57">
        <v>1</v>
      </c>
      <c r="D710" s="74" t="s">
        <v>58</v>
      </c>
      <c r="E710" s="76" t="s">
        <v>8</v>
      </c>
      <c r="F710" s="51"/>
    </row>
    <row r="711" ht="15.5" spans="1:6">
      <c r="A711" s="50">
        <v>710</v>
      </c>
      <c r="B711" s="74" t="s">
        <v>6</v>
      </c>
      <c r="C711" s="57">
        <v>4</v>
      </c>
      <c r="D711" s="74" t="s">
        <v>58</v>
      </c>
      <c r="E711" s="76" t="s">
        <v>8</v>
      </c>
      <c r="F711" s="51"/>
    </row>
    <row r="712" ht="15.5" spans="1:6">
      <c r="A712" s="50">
        <v>711</v>
      </c>
      <c r="B712" s="74" t="s">
        <v>6</v>
      </c>
      <c r="C712" s="57">
        <v>2</v>
      </c>
      <c r="D712" s="74" t="s">
        <v>58</v>
      </c>
      <c r="E712" s="76" t="s">
        <v>8</v>
      </c>
      <c r="F712" s="51"/>
    </row>
    <row r="713" ht="15.5" spans="1:6">
      <c r="A713" s="50">
        <v>712</v>
      </c>
      <c r="B713" s="74" t="s">
        <v>6</v>
      </c>
      <c r="C713" s="57">
        <v>3</v>
      </c>
      <c r="D713" s="74" t="s">
        <v>58</v>
      </c>
      <c r="E713" s="76" t="s">
        <v>8</v>
      </c>
      <c r="F713" s="51"/>
    </row>
    <row r="714" ht="15.5" spans="1:6">
      <c r="A714" s="50">
        <v>713</v>
      </c>
      <c r="B714" s="74" t="s">
        <v>11</v>
      </c>
      <c r="C714" s="57">
        <v>4</v>
      </c>
      <c r="D714" s="74" t="s">
        <v>58</v>
      </c>
      <c r="E714" s="76" t="s">
        <v>8</v>
      </c>
      <c r="F714" s="51"/>
    </row>
    <row r="715" ht="15.5" spans="1:6">
      <c r="A715" s="50">
        <v>714</v>
      </c>
      <c r="B715" s="74" t="s">
        <v>11</v>
      </c>
      <c r="C715" s="57">
        <v>3</v>
      </c>
      <c r="D715" s="74" t="s">
        <v>58</v>
      </c>
      <c r="E715" s="76" t="s">
        <v>8</v>
      </c>
      <c r="F715" s="51"/>
    </row>
    <row r="716" ht="15.5" spans="1:6">
      <c r="A716" s="50">
        <v>715</v>
      </c>
      <c r="B716" s="74" t="s">
        <v>11</v>
      </c>
      <c r="C716" s="57">
        <v>1</v>
      </c>
      <c r="D716" s="74" t="s">
        <v>58</v>
      </c>
      <c r="E716" s="76" t="s">
        <v>8</v>
      </c>
      <c r="F716" s="51"/>
    </row>
    <row r="717" ht="15.5" spans="1:6">
      <c r="A717" s="50">
        <v>716</v>
      </c>
      <c r="B717" s="83" t="s">
        <v>6</v>
      </c>
      <c r="C717" s="43">
        <v>7</v>
      </c>
      <c r="D717" s="84">
        <v>44090</v>
      </c>
      <c r="E717" s="76" t="s">
        <v>8</v>
      </c>
      <c r="F717" s="51"/>
    </row>
    <row r="718" ht="15.5" spans="1:6">
      <c r="A718" s="50">
        <v>717</v>
      </c>
      <c r="B718" s="83" t="s">
        <v>11</v>
      </c>
      <c r="C718" s="43">
        <v>7</v>
      </c>
      <c r="D718" s="84">
        <v>44090</v>
      </c>
      <c r="E718" s="76" t="s">
        <v>8</v>
      </c>
      <c r="F718" s="51"/>
    </row>
    <row r="719" ht="15.5" spans="1:6">
      <c r="A719" s="50">
        <v>718</v>
      </c>
      <c r="B719" s="83" t="s">
        <v>11</v>
      </c>
      <c r="C719" s="43">
        <v>1</v>
      </c>
      <c r="D719" s="84">
        <v>44090</v>
      </c>
      <c r="E719" s="76" t="s">
        <v>8</v>
      </c>
      <c r="F719" s="51"/>
    </row>
    <row r="720" ht="15.5" spans="1:6">
      <c r="A720" s="50">
        <v>719</v>
      </c>
      <c r="B720" s="83" t="s">
        <v>6</v>
      </c>
      <c r="C720" s="43">
        <v>10</v>
      </c>
      <c r="D720" s="84">
        <v>44090</v>
      </c>
      <c r="E720" s="76" t="s">
        <v>8</v>
      </c>
      <c r="F720" s="51"/>
    </row>
    <row r="721" ht="15.5" spans="1:6">
      <c r="A721" s="50">
        <v>720</v>
      </c>
      <c r="B721" s="83" t="s">
        <v>11</v>
      </c>
      <c r="C721" s="43">
        <v>7</v>
      </c>
      <c r="D721" s="84">
        <v>44090</v>
      </c>
      <c r="E721" s="76" t="s">
        <v>8</v>
      </c>
      <c r="F721" s="51"/>
    </row>
    <row r="722" ht="15.5" spans="1:6">
      <c r="A722" s="50">
        <v>721</v>
      </c>
      <c r="B722" s="83" t="s">
        <v>11</v>
      </c>
      <c r="C722" s="43">
        <v>8</v>
      </c>
      <c r="D722" s="84">
        <v>44090</v>
      </c>
      <c r="E722" s="76" t="s">
        <v>8</v>
      </c>
      <c r="F722" s="51"/>
    </row>
    <row r="723" ht="15.5" spans="1:6">
      <c r="A723" s="50">
        <v>722</v>
      </c>
      <c r="B723" s="83" t="s">
        <v>6</v>
      </c>
      <c r="C723" s="43">
        <v>4</v>
      </c>
      <c r="D723" s="84">
        <v>44090</v>
      </c>
      <c r="E723" s="76" t="s">
        <v>8</v>
      </c>
      <c r="F723" s="51"/>
    </row>
    <row r="724" ht="15.5" spans="1:6">
      <c r="A724" s="50">
        <v>723</v>
      </c>
      <c r="B724" s="83" t="s">
        <v>6</v>
      </c>
      <c r="C724" s="43">
        <v>6</v>
      </c>
      <c r="D724" s="84">
        <v>44090</v>
      </c>
      <c r="E724" s="76" t="s">
        <v>8</v>
      </c>
      <c r="F724" s="51"/>
    </row>
    <row r="725" ht="15.5" spans="1:6">
      <c r="A725" s="50">
        <v>724</v>
      </c>
      <c r="B725" s="83" t="s">
        <v>6</v>
      </c>
      <c r="C725" s="43">
        <v>8</v>
      </c>
      <c r="D725" s="84">
        <v>44090</v>
      </c>
      <c r="E725" s="76" t="s">
        <v>8</v>
      </c>
      <c r="F725" s="51"/>
    </row>
    <row r="726" ht="15.5" spans="1:6">
      <c r="A726" s="50">
        <v>725</v>
      </c>
      <c r="B726" s="83" t="s">
        <v>11</v>
      </c>
      <c r="C726" s="43">
        <v>3</v>
      </c>
      <c r="D726" s="84">
        <v>44090</v>
      </c>
      <c r="E726" s="76" t="s">
        <v>8</v>
      </c>
      <c r="F726" s="51"/>
    </row>
    <row r="727" ht="15.5" spans="1:6">
      <c r="A727" s="50">
        <v>726</v>
      </c>
      <c r="B727" s="83" t="s">
        <v>11</v>
      </c>
      <c r="C727" s="43">
        <v>3</v>
      </c>
      <c r="D727" s="84">
        <v>44090</v>
      </c>
      <c r="E727" s="76" t="s">
        <v>8</v>
      </c>
      <c r="F727" s="51"/>
    </row>
    <row r="728" ht="15.5" spans="1:6">
      <c r="A728" s="50">
        <v>727</v>
      </c>
      <c r="B728" s="83" t="s">
        <v>11</v>
      </c>
      <c r="C728" s="43">
        <v>4</v>
      </c>
      <c r="D728" s="84">
        <v>44090</v>
      </c>
      <c r="E728" s="76" t="s">
        <v>8</v>
      </c>
      <c r="F728" s="51"/>
    </row>
    <row r="729" ht="15.5" spans="1:6">
      <c r="A729" s="50">
        <v>728</v>
      </c>
      <c r="B729" s="83" t="s">
        <v>11</v>
      </c>
      <c r="C729" s="43">
        <v>3</v>
      </c>
      <c r="D729" s="84">
        <v>44090</v>
      </c>
      <c r="E729" s="76" t="s">
        <v>8</v>
      </c>
      <c r="F729" s="51"/>
    </row>
    <row r="730" ht="15.5" spans="1:6">
      <c r="A730" s="50">
        <v>729</v>
      </c>
      <c r="B730" s="83" t="s">
        <v>6</v>
      </c>
      <c r="C730" s="43">
        <v>12</v>
      </c>
      <c r="D730" s="84">
        <v>44090</v>
      </c>
      <c r="E730" s="76" t="s">
        <v>8</v>
      </c>
      <c r="F730" s="51"/>
    </row>
    <row r="731" ht="15.5" spans="1:6">
      <c r="A731" s="50">
        <v>730</v>
      </c>
      <c r="B731" s="83" t="s">
        <v>6</v>
      </c>
      <c r="C731" s="43">
        <v>3</v>
      </c>
      <c r="D731" s="84">
        <v>44090</v>
      </c>
      <c r="E731" s="76" t="s">
        <v>8</v>
      </c>
      <c r="F731" s="51"/>
    </row>
    <row r="732" ht="15.5" spans="1:6">
      <c r="A732" s="50">
        <v>731</v>
      </c>
      <c r="B732" s="83" t="s">
        <v>6</v>
      </c>
      <c r="C732" s="43">
        <v>7</v>
      </c>
      <c r="D732" s="84">
        <v>44090</v>
      </c>
      <c r="E732" s="76" t="s">
        <v>8</v>
      </c>
      <c r="F732" s="51"/>
    </row>
    <row r="733" ht="15.5" spans="1:6">
      <c r="A733" s="50">
        <v>732</v>
      </c>
      <c r="B733" s="83" t="s">
        <v>11</v>
      </c>
      <c r="C733" s="43">
        <v>5</v>
      </c>
      <c r="D733" s="84">
        <v>44090</v>
      </c>
      <c r="E733" s="76" t="s">
        <v>8</v>
      </c>
      <c r="F733" s="51"/>
    </row>
    <row r="734" ht="15.5" spans="1:6">
      <c r="A734" s="50">
        <v>733</v>
      </c>
      <c r="B734" s="83" t="s">
        <v>11</v>
      </c>
      <c r="C734" s="43">
        <v>5</v>
      </c>
      <c r="D734" s="84">
        <v>44090</v>
      </c>
      <c r="E734" s="76" t="s">
        <v>8</v>
      </c>
      <c r="F734" s="51"/>
    </row>
    <row r="735" ht="15.5" spans="1:6">
      <c r="A735" s="50">
        <v>734</v>
      </c>
      <c r="B735" s="83" t="s">
        <v>6</v>
      </c>
      <c r="C735" s="43">
        <v>3</v>
      </c>
      <c r="D735" s="84">
        <v>44090</v>
      </c>
      <c r="E735" s="76" t="s">
        <v>8</v>
      </c>
      <c r="F735" s="51"/>
    </row>
    <row r="736" ht="15.5" spans="1:6">
      <c r="A736" s="50">
        <v>735</v>
      </c>
      <c r="B736" s="83" t="s">
        <v>11</v>
      </c>
      <c r="C736" s="43">
        <v>5</v>
      </c>
      <c r="D736" s="84">
        <v>44090</v>
      </c>
      <c r="E736" s="76" t="s">
        <v>8</v>
      </c>
      <c r="F736" s="51"/>
    </row>
    <row r="737" ht="15.5" spans="1:6">
      <c r="A737" s="50">
        <v>736</v>
      </c>
      <c r="B737" s="83" t="s">
        <v>6</v>
      </c>
      <c r="C737" s="43">
        <v>5</v>
      </c>
      <c r="D737" s="84">
        <v>44090</v>
      </c>
      <c r="E737" s="76" t="s">
        <v>8</v>
      </c>
      <c r="F737" s="51"/>
    </row>
    <row r="738" ht="15.5" spans="1:6">
      <c r="A738" s="50">
        <v>737</v>
      </c>
      <c r="B738" s="83" t="s">
        <v>6</v>
      </c>
      <c r="C738" s="43">
        <v>3</v>
      </c>
      <c r="D738" s="84">
        <v>44090</v>
      </c>
      <c r="E738" s="76" t="s">
        <v>8</v>
      </c>
      <c r="F738" s="51"/>
    </row>
    <row r="739" ht="15.5" spans="1:6">
      <c r="A739" s="50">
        <v>738</v>
      </c>
      <c r="B739" s="83" t="s">
        <v>11</v>
      </c>
      <c r="C739" s="43">
        <v>5</v>
      </c>
      <c r="D739" s="84">
        <v>44090</v>
      </c>
      <c r="E739" s="76" t="s">
        <v>8</v>
      </c>
      <c r="F739" s="51"/>
    </row>
    <row r="740" ht="15.5" spans="1:6">
      <c r="A740" s="50">
        <v>739</v>
      </c>
      <c r="B740" s="83" t="s">
        <v>11</v>
      </c>
      <c r="C740" s="43">
        <v>3</v>
      </c>
      <c r="D740" s="84">
        <v>44090</v>
      </c>
      <c r="E740" s="76" t="s">
        <v>8</v>
      </c>
      <c r="F740" s="51"/>
    </row>
    <row r="741" ht="15.5" spans="1:6">
      <c r="A741" s="50">
        <v>740</v>
      </c>
      <c r="B741" s="83" t="s">
        <v>6</v>
      </c>
      <c r="C741" s="43">
        <v>5</v>
      </c>
      <c r="D741" s="84">
        <v>44090</v>
      </c>
      <c r="E741" s="76" t="s">
        <v>8</v>
      </c>
      <c r="F741" s="51"/>
    </row>
    <row r="742" ht="15.5" spans="1:6">
      <c r="A742" s="50">
        <v>741</v>
      </c>
      <c r="B742" s="74" t="s">
        <v>6</v>
      </c>
      <c r="C742" s="57">
        <v>3</v>
      </c>
      <c r="D742" s="74" t="s">
        <v>59</v>
      </c>
      <c r="E742" s="76" t="s">
        <v>8</v>
      </c>
      <c r="F742" s="51"/>
    </row>
    <row r="743" ht="15.5" spans="1:6">
      <c r="A743" s="50">
        <v>742</v>
      </c>
      <c r="B743" s="74" t="s">
        <v>6</v>
      </c>
      <c r="C743" s="57">
        <v>3</v>
      </c>
      <c r="D743" s="74" t="s">
        <v>59</v>
      </c>
      <c r="E743" s="76" t="s">
        <v>8</v>
      </c>
      <c r="F743" s="51"/>
    </row>
    <row r="744" ht="15.5" spans="1:6">
      <c r="A744" s="50">
        <v>743</v>
      </c>
      <c r="B744" s="74" t="s">
        <v>6</v>
      </c>
      <c r="C744" s="57">
        <v>1</v>
      </c>
      <c r="D744" s="74" t="s">
        <v>59</v>
      </c>
      <c r="E744" s="76" t="s">
        <v>8</v>
      </c>
      <c r="F744" s="51"/>
    </row>
    <row r="745" ht="15.5" spans="1:6">
      <c r="A745" s="50">
        <v>744</v>
      </c>
      <c r="B745" s="74" t="s">
        <v>6</v>
      </c>
      <c r="C745" s="57">
        <v>1</v>
      </c>
      <c r="D745" s="74" t="s">
        <v>59</v>
      </c>
      <c r="E745" s="76" t="s">
        <v>8</v>
      </c>
      <c r="F745" s="51"/>
    </row>
    <row r="746" ht="15.5" spans="1:6">
      <c r="A746" s="50">
        <v>745</v>
      </c>
      <c r="B746" s="74" t="s">
        <v>11</v>
      </c>
      <c r="C746" s="57">
        <v>5</v>
      </c>
      <c r="D746" s="74" t="s">
        <v>59</v>
      </c>
      <c r="E746" s="76" t="s">
        <v>8</v>
      </c>
      <c r="F746" s="51"/>
    </row>
    <row r="747" ht="15.5" spans="1:6">
      <c r="A747" s="50">
        <v>746</v>
      </c>
      <c r="B747" s="74" t="s">
        <v>11</v>
      </c>
      <c r="C747" s="57">
        <v>8</v>
      </c>
      <c r="D747" s="74" t="s">
        <v>59</v>
      </c>
      <c r="E747" s="76" t="s">
        <v>8</v>
      </c>
      <c r="F747" s="51"/>
    </row>
    <row r="748" ht="15.5" spans="1:6">
      <c r="A748" s="50">
        <v>747</v>
      </c>
      <c r="B748" s="74" t="s">
        <v>11</v>
      </c>
      <c r="C748" s="57">
        <v>1</v>
      </c>
      <c r="D748" s="74" t="s">
        <v>59</v>
      </c>
      <c r="E748" s="76" t="s">
        <v>8</v>
      </c>
      <c r="F748" s="51"/>
    </row>
    <row r="749" ht="15.5" spans="1:6">
      <c r="A749" s="50">
        <v>748</v>
      </c>
      <c r="B749" s="74" t="s">
        <v>6</v>
      </c>
      <c r="C749" s="57">
        <v>1</v>
      </c>
      <c r="D749" s="74" t="s">
        <v>59</v>
      </c>
      <c r="E749" s="76" t="s">
        <v>8</v>
      </c>
      <c r="F749" s="51"/>
    </row>
    <row r="750" ht="15.5" spans="1:6">
      <c r="A750" s="50">
        <v>749</v>
      </c>
      <c r="B750" s="74" t="s">
        <v>11</v>
      </c>
      <c r="C750" s="57">
        <v>1</v>
      </c>
      <c r="D750" s="74" t="s">
        <v>59</v>
      </c>
      <c r="E750" s="76" t="s">
        <v>8</v>
      </c>
      <c r="F750" s="51"/>
    </row>
    <row r="751" ht="15.5" spans="1:6">
      <c r="A751" s="50">
        <v>750</v>
      </c>
      <c r="B751" s="74" t="s">
        <v>6</v>
      </c>
      <c r="C751" s="57">
        <v>8</v>
      </c>
      <c r="D751" s="74" t="s">
        <v>59</v>
      </c>
      <c r="E751" s="76" t="s">
        <v>8</v>
      </c>
      <c r="F751" s="51"/>
    </row>
    <row r="752" ht="15.5" spans="1:6">
      <c r="A752" s="50">
        <v>751</v>
      </c>
      <c r="B752" s="74" t="s">
        <v>6</v>
      </c>
      <c r="C752" s="57">
        <v>4</v>
      </c>
      <c r="D752" s="74" t="s">
        <v>59</v>
      </c>
      <c r="E752" s="76" t="s">
        <v>8</v>
      </c>
      <c r="F752" s="51"/>
    </row>
    <row r="753" ht="15.5" spans="1:6">
      <c r="A753" s="50">
        <v>752</v>
      </c>
      <c r="B753" s="74" t="s">
        <v>6</v>
      </c>
      <c r="C753" s="57">
        <v>3</v>
      </c>
      <c r="D753" s="74" t="s">
        <v>59</v>
      </c>
      <c r="E753" s="76" t="s">
        <v>8</v>
      </c>
      <c r="F753" s="51"/>
    </row>
    <row r="754" ht="15.5" spans="1:6">
      <c r="A754" s="50">
        <v>753</v>
      </c>
      <c r="B754" s="74" t="s">
        <v>11</v>
      </c>
      <c r="C754" s="57">
        <v>10</v>
      </c>
      <c r="D754" s="74" t="s">
        <v>59</v>
      </c>
      <c r="E754" s="76" t="s">
        <v>8</v>
      </c>
      <c r="F754" s="51"/>
    </row>
    <row r="755" ht="15.5" spans="1:6">
      <c r="A755" s="50">
        <v>754</v>
      </c>
      <c r="B755" s="74" t="s">
        <v>6</v>
      </c>
      <c r="C755" s="57">
        <v>4</v>
      </c>
      <c r="D755" s="74" t="s">
        <v>59</v>
      </c>
      <c r="E755" s="76" t="s">
        <v>8</v>
      </c>
      <c r="F755" s="51"/>
    </row>
    <row r="756" ht="15.5" spans="1:6">
      <c r="A756" s="50">
        <v>755</v>
      </c>
      <c r="B756" s="74" t="s">
        <v>6</v>
      </c>
      <c r="C756" s="57">
        <v>3</v>
      </c>
      <c r="D756" s="74" t="s">
        <v>59</v>
      </c>
      <c r="E756" s="76" t="s">
        <v>8</v>
      </c>
      <c r="F756" s="51"/>
    </row>
    <row r="757" ht="15.5" spans="1:6">
      <c r="A757" s="50">
        <v>756</v>
      </c>
      <c r="B757" s="74" t="s">
        <v>11</v>
      </c>
      <c r="C757" s="57">
        <v>1</v>
      </c>
      <c r="D757" s="74" t="s">
        <v>59</v>
      </c>
      <c r="E757" s="76" t="s">
        <v>8</v>
      </c>
      <c r="F757" s="51"/>
    </row>
    <row r="758" ht="15.5" spans="1:6">
      <c r="A758" s="50">
        <v>757</v>
      </c>
      <c r="B758" s="74" t="s">
        <v>11</v>
      </c>
      <c r="C758" s="57">
        <v>2</v>
      </c>
      <c r="D758" s="74" t="s">
        <v>59</v>
      </c>
      <c r="E758" s="76" t="s">
        <v>8</v>
      </c>
      <c r="F758" s="51"/>
    </row>
    <row r="759" ht="15.5" spans="1:6">
      <c r="A759" s="50">
        <v>758</v>
      </c>
      <c r="B759" s="74" t="s">
        <v>6</v>
      </c>
      <c r="C759" s="57">
        <v>3</v>
      </c>
      <c r="D759" s="74" t="s">
        <v>59</v>
      </c>
      <c r="E759" s="76" t="s">
        <v>8</v>
      </c>
      <c r="F759" s="51"/>
    </row>
    <row r="760" ht="15.5" spans="1:6">
      <c r="A760" s="50">
        <v>759</v>
      </c>
      <c r="B760" s="74" t="s">
        <v>11</v>
      </c>
      <c r="C760" s="57">
        <v>1</v>
      </c>
      <c r="D760" s="74" t="s">
        <v>59</v>
      </c>
      <c r="E760" s="76" t="s">
        <v>8</v>
      </c>
      <c r="F760" s="51"/>
    </row>
    <row r="761" ht="15.5" spans="1:6">
      <c r="A761" s="50">
        <v>760</v>
      </c>
      <c r="B761" s="74" t="s">
        <v>11</v>
      </c>
      <c r="C761" s="57">
        <v>8</v>
      </c>
      <c r="D761" s="74" t="s">
        <v>59</v>
      </c>
      <c r="E761" s="76" t="s">
        <v>8</v>
      </c>
      <c r="F761" s="51"/>
    </row>
    <row r="762" ht="15.5" spans="1:6">
      <c r="A762" s="50">
        <v>761</v>
      </c>
      <c r="B762" s="74" t="s">
        <v>6</v>
      </c>
      <c r="C762" s="57" t="s">
        <v>13</v>
      </c>
      <c r="D762" s="74" t="s">
        <v>59</v>
      </c>
      <c r="E762" s="76" t="s">
        <v>8</v>
      </c>
      <c r="F762" s="51"/>
    </row>
    <row r="763" ht="15.5" spans="1:6">
      <c r="A763" s="50">
        <v>762</v>
      </c>
      <c r="B763" s="74" t="s">
        <v>6</v>
      </c>
      <c r="C763" s="57">
        <v>2</v>
      </c>
      <c r="D763" s="74" t="s">
        <v>59</v>
      </c>
      <c r="E763" s="76" t="s">
        <v>8</v>
      </c>
      <c r="F763" s="51"/>
    </row>
    <row r="764" ht="15.5" spans="1:6">
      <c r="A764" s="50">
        <v>763</v>
      </c>
      <c r="B764" s="74" t="s">
        <v>11</v>
      </c>
      <c r="C764" s="57">
        <v>1</v>
      </c>
      <c r="D764" s="74" t="s">
        <v>59</v>
      </c>
      <c r="E764" s="76" t="s">
        <v>8</v>
      </c>
      <c r="F764" s="51"/>
    </row>
    <row r="765" ht="15.5" spans="1:6">
      <c r="A765" s="50">
        <v>764</v>
      </c>
      <c r="B765" s="74" t="s">
        <v>11</v>
      </c>
      <c r="C765" s="57">
        <v>1</v>
      </c>
      <c r="D765" s="74" t="s">
        <v>59</v>
      </c>
      <c r="E765" s="76" t="s">
        <v>8</v>
      </c>
      <c r="F765" s="51"/>
    </row>
    <row r="766" ht="15.5" spans="1:6">
      <c r="A766" s="50">
        <v>765</v>
      </c>
      <c r="B766" s="74" t="s">
        <v>11</v>
      </c>
      <c r="C766" s="57">
        <v>1</v>
      </c>
      <c r="D766" s="74" t="s">
        <v>59</v>
      </c>
      <c r="E766" s="76" t="s">
        <v>8</v>
      </c>
      <c r="F766" s="51"/>
    </row>
    <row r="767" ht="15.5" spans="1:6">
      <c r="A767" s="50">
        <v>766</v>
      </c>
      <c r="B767" s="74" t="s">
        <v>11</v>
      </c>
      <c r="C767" s="57">
        <v>6</v>
      </c>
      <c r="D767" s="74" t="s">
        <v>60</v>
      </c>
      <c r="E767" s="76" t="s">
        <v>8</v>
      </c>
      <c r="F767" s="51"/>
    </row>
    <row r="768" ht="15.5" spans="1:6">
      <c r="A768" s="50">
        <v>767</v>
      </c>
      <c r="B768" s="74" t="s">
        <v>6</v>
      </c>
      <c r="C768" s="57">
        <v>2</v>
      </c>
      <c r="D768" s="74" t="s">
        <v>60</v>
      </c>
      <c r="E768" s="76" t="s">
        <v>8</v>
      </c>
      <c r="F768" s="51"/>
    </row>
    <row r="769" ht="15.5" spans="1:6">
      <c r="A769" s="50">
        <v>768</v>
      </c>
      <c r="B769" s="74" t="s">
        <v>11</v>
      </c>
      <c r="C769" s="57" t="s">
        <v>17</v>
      </c>
      <c r="D769" s="74" t="s">
        <v>60</v>
      </c>
      <c r="E769" s="76" t="s">
        <v>8</v>
      </c>
      <c r="F769" s="51"/>
    </row>
    <row r="770" ht="15.5" spans="1:6">
      <c r="A770" s="50">
        <v>769</v>
      </c>
      <c r="B770" s="74" t="s">
        <v>11</v>
      </c>
      <c r="C770" s="57">
        <v>2</v>
      </c>
      <c r="D770" s="74" t="s">
        <v>60</v>
      </c>
      <c r="E770" s="76" t="s">
        <v>8</v>
      </c>
      <c r="F770" s="51"/>
    </row>
    <row r="771" ht="15.5" spans="1:6">
      <c r="A771" s="50">
        <v>770</v>
      </c>
      <c r="B771" s="74" t="s">
        <v>6</v>
      </c>
      <c r="C771" s="57">
        <v>3</v>
      </c>
      <c r="D771" s="74" t="s">
        <v>60</v>
      </c>
      <c r="E771" s="76" t="s">
        <v>8</v>
      </c>
      <c r="F771" s="51"/>
    </row>
    <row r="772" ht="15.5" spans="1:6">
      <c r="A772" s="50">
        <v>771</v>
      </c>
      <c r="B772" s="74" t="s">
        <v>11</v>
      </c>
      <c r="C772" s="57">
        <v>2</v>
      </c>
      <c r="D772" s="74" t="s">
        <v>60</v>
      </c>
      <c r="E772" s="76" t="s">
        <v>8</v>
      </c>
      <c r="F772" s="51"/>
    </row>
    <row r="773" ht="15.5" spans="1:6">
      <c r="A773" s="50">
        <v>772</v>
      </c>
      <c r="B773" s="74" t="s">
        <v>11</v>
      </c>
      <c r="C773" s="57">
        <v>2</v>
      </c>
      <c r="D773" s="74" t="s">
        <v>60</v>
      </c>
      <c r="E773" s="76" t="s">
        <v>8</v>
      </c>
      <c r="F773" s="51"/>
    </row>
    <row r="774" ht="15.5" spans="1:6">
      <c r="A774" s="50">
        <v>773</v>
      </c>
      <c r="B774" s="74" t="s">
        <v>6</v>
      </c>
      <c r="C774" s="57">
        <v>2</v>
      </c>
      <c r="D774" s="74" t="s">
        <v>60</v>
      </c>
      <c r="E774" s="76" t="s">
        <v>8</v>
      </c>
      <c r="F774" s="51"/>
    </row>
    <row r="775" ht="15.5" spans="1:6">
      <c r="A775" s="50">
        <v>774</v>
      </c>
      <c r="B775" s="74" t="s">
        <v>6</v>
      </c>
      <c r="C775" s="57">
        <v>3</v>
      </c>
      <c r="D775" s="74" t="s">
        <v>60</v>
      </c>
      <c r="E775" s="76" t="s">
        <v>8</v>
      </c>
      <c r="F775" s="51"/>
    </row>
    <row r="776" ht="15.5" spans="1:6">
      <c r="A776" s="50">
        <v>775</v>
      </c>
      <c r="B776" s="74" t="s">
        <v>11</v>
      </c>
      <c r="C776" s="57">
        <v>1</v>
      </c>
      <c r="D776" s="74" t="s">
        <v>60</v>
      </c>
      <c r="E776" s="76" t="s">
        <v>8</v>
      </c>
      <c r="F776" s="51"/>
    </row>
    <row r="777" ht="15.5" spans="1:6">
      <c r="A777" s="50">
        <v>776</v>
      </c>
      <c r="B777" s="74" t="s">
        <v>11</v>
      </c>
      <c r="C777" s="57">
        <v>3</v>
      </c>
      <c r="D777" s="74" t="s">
        <v>60</v>
      </c>
      <c r="E777" s="76" t="s">
        <v>8</v>
      </c>
      <c r="F777" s="51"/>
    </row>
    <row r="778" ht="15.5" spans="1:6">
      <c r="A778" s="50">
        <v>777</v>
      </c>
      <c r="B778" s="74" t="s">
        <v>11</v>
      </c>
      <c r="C778" s="57">
        <v>1</v>
      </c>
      <c r="D778" s="74" t="s">
        <v>60</v>
      </c>
      <c r="E778" s="76" t="s">
        <v>8</v>
      </c>
      <c r="F778" s="51"/>
    </row>
    <row r="779" ht="15.5" spans="1:6">
      <c r="A779" s="50">
        <v>778</v>
      </c>
      <c r="B779" s="74" t="s">
        <v>6</v>
      </c>
      <c r="C779" s="57">
        <v>3</v>
      </c>
      <c r="D779" s="74" t="s">
        <v>60</v>
      </c>
      <c r="E779" s="76" t="s">
        <v>8</v>
      </c>
      <c r="F779" s="51"/>
    </row>
    <row r="780" ht="15.5" spans="1:6">
      <c r="A780" s="50">
        <v>779</v>
      </c>
      <c r="B780" s="74" t="s">
        <v>11</v>
      </c>
      <c r="C780" s="57" t="s">
        <v>29</v>
      </c>
      <c r="D780" s="74" t="s">
        <v>60</v>
      </c>
      <c r="E780" s="76" t="s">
        <v>8</v>
      </c>
      <c r="F780" s="51"/>
    </row>
    <row r="781" ht="15.5" spans="1:6">
      <c r="A781" s="50">
        <v>780</v>
      </c>
      <c r="B781" s="74" t="s">
        <v>6</v>
      </c>
      <c r="C781" s="57">
        <v>2</v>
      </c>
      <c r="D781" s="74" t="s">
        <v>60</v>
      </c>
      <c r="E781" s="76" t="s">
        <v>8</v>
      </c>
      <c r="F781" s="51"/>
    </row>
    <row r="782" ht="15.5" spans="1:6">
      <c r="A782" s="50">
        <v>781</v>
      </c>
      <c r="B782" s="74" t="s">
        <v>11</v>
      </c>
      <c r="C782" s="57">
        <v>7</v>
      </c>
      <c r="D782" s="74" t="s">
        <v>60</v>
      </c>
      <c r="E782" s="76" t="s">
        <v>8</v>
      </c>
      <c r="F782" s="51"/>
    </row>
    <row r="783" ht="15.5" spans="1:6">
      <c r="A783" s="50">
        <v>782</v>
      </c>
      <c r="B783" s="74" t="s">
        <v>6</v>
      </c>
      <c r="C783" s="57">
        <v>4</v>
      </c>
      <c r="D783" s="74" t="s">
        <v>60</v>
      </c>
      <c r="E783" s="76" t="s">
        <v>8</v>
      </c>
      <c r="F783" s="51"/>
    </row>
    <row r="784" ht="15.5" spans="1:6">
      <c r="A784" s="50">
        <v>783</v>
      </c>
      <c r="B784" s="74" t="s">
        <v>6</v>
      </c>
      <c r="C784" s="57">
        <v>5</v>
      </c>
      <c r="D784" s="74" t="s">
        <v>60</v>
      </c>
      <c r="E784" s="76" t="s">
        <v>8</v>
      </c>
      <c r="F784" s="51"/>
    </row>
    <row r="785" ht="15.5" spans="1:6">
      <c r="A785" s="50">
        <v>784</v>
      </c>
      <c r="B785" s="74" t="s">
        <v>6</v>
      </c>
      <c r="C785" s="57">
        <v>7</v>
      </c>
      <c r="D785" s="74" t="s">
        <v>60</v>
      </c>
      <c r="E785" s="76" t="s">
        <v>8</v>
      </c>
      <c r="F785" s="51"/>
    </row>
    <row r="786" ht="15.5" spans="1:6">
      <c r="A786" s="50">
        <v>785</v>
      </c>
      <c r="B786" s="74" t="s">
        <v>11</v>
      </c>
      <c r="C786" s="57">
        <v>4</v>
      </c>
      <c r="D786" s="74" t="s">
        <v>60</v>
      </c>
      <c r="E786" s="76" t="s">
        <v>8</v>
      </c>
      <c r="F786" s="51"/>
    </row>
    <row r="787" ht="15.5" spans="1:6">
      <c r="A787" s="50">
        <v>786</v>
      </c>
      <c r="B787" s="74" t="s">
        <v>6</v>
      </c>
      <c r="C787" s="57">
        <v>6</v>
      </c>
      <c r="D787" s="74" t="s">
        <v>60</v>
      </c>
      <c r="E787" s="76" t="s">
        <v>8</v>
      </c>
      <c r="F787" s="51"/>
    </row>
    <row r="788" ht="15.5" spans="1:6">
      <c r="A788" s="50">
        <v>787</v>
      </c>
      <c r="B788" s="74" t="s">
        <v>6</v>
      </c>
      <c r="C788" s="57">
        <v>11</v>
      </c>
      <c r="D788" s="74" t="s">
        <v>60</v>
      </c>
      <c r="E788" s="76" t="s">
        <v>8</v>
      </c>
      <c r="F788" s="51"/>
    </row>
    <row r="789" ht="15.5" spans="1:6">
      <c r="A789" s="50">
        <v>788</v>
      </c>
      <c r="B789" s="74" t="s">
        <v>11</v>
      </c>
      <c r="C789" s="57">
        <v>5</v>
      </c>
      <c r="D789" s="74" t="s">
        <v>60</v>
      </c>
      <c r="E789" s="76" t="s">
        <v>8</v>
      </c>
      <c r="F789" s="51"/>
    </row>
    <row r="790" ht="15.5" spans="1:6">
      <c r="A790" s="50">
        <v>789</v>
      </c>
      <c r="B790" s="74" t="s">
        <v>11</v>
      </c>
      <c r="C790" s="57">
        <v>8</v>
      </c>
      <c r="D790" s="74" t="s">
        <v>60</v>
      </c>
      <c r="E790" s="76" t="s">
        <v>8</v>
      </c>
      <c r="F790" s="51"/>
    </row>
    <row r="791" ht="15.5" spans="1:6">
      <c r="A791" s="50">
        <v>790</v>
      </c>
      <c r="B791" s="74" t="s">
        <v>11</v>
      </c>
      <c r="C791" s="57">
        <v>3</v>
      </c>
      <c r="D791" s="74" t="s">
        <v>60</v>
      </c>
      <c r="E791" s="76" t="s">
        <v>8</v>
      </c>
      <c r="F791" s="51"/>
    </row>
    <row r="792" ht="15.5" spans="1:6">
      <c r="A792" s="50">
        <v>791</v>
      </c>
      <c r="B792" s="83" t="s">
        <v>11</v>
      </c>
      <c r="C792" s="43">
        <v>11</v>
      </c>
      <c r="D792" s="84">
        <v>44113</v>
      </c>
      <c r="E792" s="76" t="s">
        <v>8</v>
      </c>
      <c r="F792" s="51"/>
    </row>
    <row r="793" ht="15.5" spans="1:6">
      <c r="A793" s="50">
        <v>792</v>
      </c>
      <c r="B793" s="83" t="s">
        <v>6</v>
      </c>
      <c r="C793" s="43">
        <v>1</v>
      </c>
      <c r="D793" s="84">
        <v>44113</v>
      </c>
      <c r="E793" s="76" t="s">
        <v>8</v>
      </c>
      <c r="F793" s="51"/>
    </row>
    <row r="794" ht="15.5" spans="1:6">
      <c r="A794" s="50">
        <v>793</v>
      </c>
      <c r="B794" s="83" t="s">
        <v>6</v>
      </c>
      <c r="C794" s="43">
        <v>13</v>
      </c>
      <c r="D794" s="84">
        <v>44113</v>
      </c>
      <c r="E794" s="76" t="s">
        <v>8</v>
      </c>
      <c r="F794" s="51"/>
    </row>
    <row r="795" ht="15.5" spans="1:6">
      <c r="A795" s="50">
        <v>794</v>
      </c>
      <c r="B795" s="83" t="s">
        <v>11</v>
      </c>
      <c r="C795" s="43">
        <v>3</v>
      </c>
      <c r="D795" s="84">
        <v>44113</v>
      </c>
      <c r="E795" s="76" t="s">
        <v>8</v>
      </c>
      <c r="F795" s="51"/>
    </row>
    <row r="796" ht="15.5" spans="1:6">
      <c r="A796" s="50">
        <v>795</v>
      </c>
      <c r="B796" s="83" t="s">
        <v>11</v>
      </c>
      <c r="C796" s="43">
        <v>4</v>
      </c>
      <c r="D796" s="84">
        <v>44113</v>
      </c>
      <c r="E796" s="76" t="s">
        <v>8</v>
      </c>
      <c r="F796" s="51"/>
    </row>
    <row r="797" ht="15.5" spans="1:6">
      <c r="A797" s="50">
        <v>796</v>
      </c>
      <c r="B797" s="83" t="s">
        <v>11</v>
      </c>
      <c r="C797" s="43">
        <v>5</v>
      </c>
      <c r="D797" s="84">
        <v>44113</v>
      </c>
      <c r="E797" s="76" t="s">
        <v>8</v>
      </c>
      <c r="F797" s="51"/>
    </row>
    <row r="798" ht="15.5" spans="1:6">
      <c r="A798" s="50">
        <v>797</v>
      </c>
      <c r="B798" s="83" t="s">
        <v>6</v>
      </c>
      <c r="C798" s="43">
        <v>7</v>
      </c>
      <c r="D798" s="84">
        <v>44113</v>
      </c>
      <c r="E798" s="76" t="s">
        <v>8</v>
      </c>
      <c r="F798" s="51"/>
    </row>
    <row r="799" ht="15.5" spans="1:6">
      <c r="A799" s="50">
        <v>798</v>
      </c>
      <c r="B799" s="83" t="s">
        <v>6</v>
      </c>
      <c r="C799" s="43">
        <v>3</v>
      </c>
      <c r="D799" s="84">
        <v>44113</v>
      </c>
      <c r="E799" s="76" t="s">
        <v>8</v>
      </c>
      <c r="F799" s="51"/>
    </row>
    <row r="800" ht="15.5" spans="1:6">
      <c r="A800" s="50">
        <v>799</v>
      </c>
      <c r="B800" s="83" t="s">
        <v>6</v>
      </c>
      <c r="C800" s="43">
        <v>1</v>
      </c>
      <c r="D800" s="84">
        <v>44113</v>
      </c>
      <c r="E800" s="76" t="s">
        <v>8</v>
      </c>
      <c r="F800" s="51"/>
    </row>
    <row r="801" ht="15.5" spans="1:6">
      <c r="A801" s="50">
        <v>800</v>
      </c>
      <c r="B801" s="83" t="s">
        <v>6</v>
      </c>
      <c r="C801" s="43">
        <v>1</v>
      </c>
      <c r="D801" s="84">
        <v>44113</v>
      </c>
      <c r="E801" s="76" t="s">
        <v>8</v>
      </c>
      <c r="F801" s="51"/>
    </row>
    <row r="802" ht="15.5" spans="1:6">
      <c r="A802" s="50">
        <v>801</v>
      </c>
      <c r="B802" s="83" t="s">
        <v>6</v>
      </c>
      <c r="C802" s="43">
        <v>1</v>
      </c>
      <c r="D802" s="84">
        <v>44113</v>
      </c>
      <c r="E802" s="76" t="s">
        <v>8</v>
      </c>
      <c r="F802" s="51"/>
    </row>
    <row r="803" ht="15.5" spans="1:6">
      <c r="A803" s="50">
        <v>802</v>
      </c>
      <c r="B803" s="83" t="s">
        <v>6</v>
      </c>
      <c r="C803" s="43">
        <v>5</v>
      </c>
      <c r="D803" s="84">
        <v>44113</v>
      </c>
      <c r="E803" s="76" t="s">
        <v>8</v>
      </c>
      <c r="F803" s="51"/>
    </row>
    <row r="804" ht="15.5" spans="1:6">
      <c r="A804" s="50">
        <v>803</v>
      </c>
      <c r="B804" s="83" t="s">
        <v>11</v>
      </c>
      <c r="C804" s="43">
        <v>9</v>
      </c>
      <c r="D804" s="84">
        <v>44113</v>
      </c>
      <c r="E804" s="76" t="s">
        <v>8</v>
      </c>
      <c r="F804" s="51"/>
    </row>
    <row r="805" ht="15.5" spans="1:6">
      <c r="A805" s="50">
        <v>804</v>
      </c>
      <c r="B805" s="83" t="s">
        <v>6</v>
      </c>
      <c r="C805" s="43">
        <v>1</v>
      </c>
      <c r="D805" s="84">
        <v>44113</v>
      </c>
      <c r="E805" s="76" t="s">
        <v>8</v>
      </c>
      <c r="F805" s="51"/>
    </row>
    <row r="806" ht="15.5" spans="1:6">
      <c r="A806" s="50">
        <v>805</v>
      </c>
      <c r="B806" s="83" t="s">
        <v>6</v>
      </c>
      <c r="C806" s="43">
        <v>2</v>
      </c>
      <c r="D806" s="84">
        <v>44113</v>
      </c>
      <c r="E806" s="77" t="s">
        <v>10</v>
      </c>
      <c r="F806" s="78"/>
    </row>
    <row r="807" ht="15.5" spans="1:6">
      <c r="A807" s="50">
        <v>806</v>
      </c>
      <c r="B807" s="83" t="s">
        <v>11</v>
      </c>
      <c r="C807" s="43">
        <v>3</v>
      </c>
      <c r="D807" s="84">
        <v>44113</v>
      </c>
      <c r="E807" s="76" t="s">
        <v>8</v>
      </c>
      <c r="F807" s="51"/>
    </row>
    <row r="808" ht="15.5" spans="1:6">
      <c r="A808" s="50">
        <v>807</v>
      </c>
      <c r="B808" s="83" t="s">
        <v>6</v>
      </c>
      <c r="C808" s="43">
        <v>5</v>
      </c>
      <c r="D808" s="84">
        <v>44113</v>
      </c>
      <c r="E808" s="76" t="s">
        <v>8</v>
      </c>
      <c r="F808" s="51"/>
    </row>
    <row r="809" ht="15.5" spans="1:6">
      <c r="A809" s="50">
        <v>808</v>
      </c>
      <c r="B809" s="83" t="s">
        <v>11</v>
      </c>
      <c r="C809" s="43">
        <v>3</v>
      </c>
      <c r="D809" s="84">
        <v>44113</v>
      </c>
      <c r="E809" s="76" t="s">
        <v>8</v>
      </c>
      <c r="F809" s="51"/>
    </row>
    <row r="810" ht="15.5" spans="1:6">
      <c r="A810" s="50">
        <v>809</v>
      </c>
      <c r="B810" s="83" t="s">
        <v>6</v>
      </c>
      <c r="C810" s="43">
        <v>6</v>
      </c>
      <c r="D810" s="84">
        <v>44113</v>
      </c>
      <c r="E810" s="76" t="s">
        <v>8</v>
      </c>
      <c r="F810" s="51"/>
    </row>
    <row r="811" ht="15.5" spans="1:6">
      <c r="A811" s="50">
        <v>810</v>
      </c>
      <c r="B811" s="83" t="s">
        <v>11</v>
      </c>
      <c r="C811" s="43">
        <v>1</v>
      </c>
      <c r="D811" s="84">
        <v>44113</v>
      </c>
      <c r="E811" s="76" t="s">
        <v>8</v>
      </c>
      <c r="F811" s="51"/>
    </row>
    <row r="812" ht="15.5" spans="1:6">
      <c r="A812" s="50">
        <v>811</v>
      </c>
      <c r="B812" s="83" t="s">
        <v>11</v>
      </c>
      <c r="C812" s="43">
        <v>2</v>
      </c>
      <c r="D812" s="84">
        <v>44113</v>
      </c>
      <c r="E812" s="76" t="s">
        <v>8</v>
      </c>
      <c r="F812" s="51"/>
    </row>
    <row r="813" ht="15.5" spans="1:6">
      <c r="A813" s="50">
        <v>812</v>
      </c>
      <c r="B813" s="83" t="s">
        <v>11</v>
      </c>
      <c r="C813" s="43">
        <v>9</v>
      </c>
      <c r="D813" s="84">
        <v>44113</v>
      </c>
      <c r="E813" s="76" t="s">
        <v>8</v>
      </c>
      <c r="F813" s="51"/>
    </row>
    <row r="814" ht="15.5" spans="1:6">
      <c r="A814" s="50">
        <v>813</v>
      </c>
      <c r="B814" s="83" t="s">
        <v>11</v>
      </c>
      <c r="C814" s="43">
        <v>5</v>
      </c>
      <c r="D814" s="84">
        <v>44113</v>
      </c>
      <c r="E814" s="76" t="s">
        <v>8</v>
      </c>
      <c r="F814" s="51"/>
    </row>
    <row r="815" ht="15.5" spans="1:6">
      <c r="A815" s="50">
        <v>814</v>
      </c>
      <c r="B815" s="83" t="s">
        <v>6</v>
      </c>
      <c r="C815" s="43">
        <v>6</v>
      </c>
      <c r="D815" s="84">
        <v>44113</v>
      </c>
      <c r="E815" s="76" t="s">
        <v>8</v>
      </c>
      <c r="F815" s="51"/>
    </row>
    <row r="816" ht="15.5" spans="1:6">
      <c r="A816" s="50">
        <v>815</v>
      </c>
      <c r="B816" s="83" t="s">
        <v>6</v>
      </c>
      <c r="C816" s="43">
        <v>1</v>
      </c>
      <c r="D816" s="84">
        <v>44113</v>
      </c>
      <c r="E816" s="76" t="s">
        <v>8</v>
      </c>
      <c r="F816" s="51"/>
    </row>
    <row r="817" ht="15.5" spans="1:6">
      <c r="A817" s="50">
        <v>816</v>
      </c>
      <c r="B817" s="83" t="s">
        <v>6</v>
      </c>
      <c r="C817" s="53">
        <v>7</v>
      </c>
      <c r="D817" s="74" t="s">
        <v>61</v>
      </c>
      <c r="E817" s="76" t="s">
        <v>8</v>
      </c>
      <c r="F817" s="51"/>
    </row>
    <row r="818" ht="15.5" spans="1:6">
      <c r="A818" s="50">
        <v>817</v>
      </c>
      <c r="B818" s="83" t="s">
        <v>11</v>
      </c>
      <c r="C818" s="53">
        <v>6</v>
      </c>
      <c r="D818" s="74" t="s">
        <v>61</v>
      </c>
      <c r="E818" s="76" t="s">
        <v>8</v>
      </c>
      <c r="F818" s="51"/>
    </row>
    <row r="819" ht="15.5" spans="1:6">
      <c r="A819" s="50">
        <v>818</v>
      </c>
      <c r="B819" s="83" t="s">
        <v>11</v>
      </c>
      <c r="C819" s="53">
        <v>4</v>
      </c>
      <c r="D819" s="74" t="s">
        <v>62</v>
      </c>
      <c r="E819" s="76" t="s">
        <v>8</v>
      </c>
      <c r="F819" s="51"/>
    </row>
    <row r="820" ht="15.5" spans="1:6">
      <c r="A820" s="50">
        <v>819</v>
      </c>
      <c r="B820" s="83" t="s">
        <v>6</v>
      </c>
      <c r="C820" s="53">
        <v>2</v>
      </c>
      <c r="D820" s="74" t="s">
        <v>62</v>
      </c>
      <c r="E820" s="76" t="s">
        <v>8</v>
      </c>
      <c r="F820" s="51"/>
    </row>
    <row r="821" ht="15.5" spans="1:6">
      <c r="A821" s="50">
        <v>820</v>
      </c>
      <c r="B821" s="83" t="s">
        <v>11</v>
      </c>
      <c r="C821" s="53">
        <v>2</v>
      </c>
      <c r="D821" s="74" t="s">
        <v>62</v>
      </c>
      <c r="E821" s="76" t="s">
        <v>8</v>
      </c>
      <c r="F821" s="51"/>
    </row>
    <row r="822" ht="15.5" spans="1:6">
      <c r="A822" s="50">
        <v>821</v>
      </c>
      <c r="B822" s="83" t="s">
        <v>11</v>
      </c>
      <c r="C822" s="53">
        <v>1</v>
      </c>
      <c r="D822" s="74" t="s">
        <v>62</v>
      </c>
      <c r="E822" s="76" t="s">
        <v>8</v>
      </c>
      <c r="F822" s="51"/>
    </row>
    <row r="823" ht="15.5" spans="1:6">
      <c r="A823" s="50">
        <v>822</v>
      </c>
      <c r="B823" s="83" t="s">
        <v>6</v>
      </c>
      <c r="C823" s="53">
        <v>1</v>
      </c>
      <c r="D823" s="74" t="s">
        <v>62</v>
      </c>
      <c r="E823" s="76" t="s">
        <v>8</v>
      </c>
      <c r="F823" s="51"/>
    </row>
    <row r="824" ht="15.5" spans="1:6">
      <c r="A824" s="50">
        <v>823</v>
      </c>
      <c r="B824" s="83" t="s">
        <v>6</v>
      </c>
      <c r="C824" s="53">
        <v>3</v>
      </c>
      <c r="D824" s="74" t="s">
        <v>62</v>
      </c>
      <c r="E824" s="76" t="s">
        <v>8</v>
      </c>
      <c r="F824" s="51"/>
    </row>
    <row r="825" ht="15.5" spans="1:6">
      <c r="A825" s="50">
        <v>824</v>
      </c>
      <c r="B825" s="83" t="s">
        <v>6</v>
      </c>
      <c r="C825" s="53">
        <v>1</v>
      </c>
      <c r="D825" s="74" t="s">
        <v>62</v>
      </c>
      <c r="E825" s="76" t="s">
        <v>8</v>
      </c>
      <c r="F825" s="51"/>
    </row>
    <row r="826" ht="15.5" spans="1:6">
      <c r="A826" s="50">
        <v>825</v>
      </c>
      <c r="B826" s="83" t="s">
        <v>6</v>
      </c>
      <c r="C826" s="53">
        <v>3</v>
      </c>
      <c r="D826" s="74" t="s">
        <v>62</v>
      </c>
      <c r="E826" s="76" t="s">
        <v>8</v>
      </c>
      <c r="F826" s="51"/>
    </row>
    <row r="827" ht="15.5" spans="1:6">
      <c r="A827" s="50">
        <v>826</v>
      </c>
      <c r="B827" s="83" t="s">
        <v>6</v>
      </c>
      <c r="C827" s="86" t="s">
        <v>27</v>
      </c>
      <c r="D827" s="74" t="s">
        <v>62</v>
      </c>
      <c r="E827" s="76" t="s">
        <v>8</v>
      </c>
      <c r="F827" s="51"/>
    </row>
    <row r="828" ht="15.5" spans="1:6">
      <c r="A828" s="50">
        <v>827</v>
      </c>
      <c r="B828" s="83" t="s">
        <v>11</v>
      </c>
      <c r="C828" s="53">
        <v>3</v>
      </c>
      <c r="D828" s="74" t="s">
        <v>62</v>
      </c>
      <c r="E828" s="76" t="s">
        <v>8</v>
      </c>
      <c r="F828" s="51"/>
    </row>
    <row r="829" ht="15.5" spans="1:6">
      <c r="A829" s="50">
        <v>828</v>
      </c>
      <c r="B829" s="83" t="s">
        <v>11</v>
      </c>
      <c r="C829" s="53">
        <v>3</v>
      </c>
      <c r="D829" s="74" t="s">
        <v>62</v>
      </c>
      <c r="E829" s="76" t="s">
        <v>8</v>
      </c>
      <c r="F829" s="51"/>
    </row>
    <row r="830" ht="15.5" spans="1:6">
      <c r="A830" s="50">
        <v>829</v>
      </c>
      <c r="B830" s="83" t="s">
        <v>6</v>
      </c>
      <c r="C830" s="53">
        <v>5</v>
      </c>
      <c r="D830" s="74" t="s">
        <v>62</v>
      </c>
      <c r="E830" s="76" t="s">
        <v>8</v>
      </c>
      <c r="F830" s="51"/>
    </row>
    <row r="831" ht="15.5" spans="1:6">
      <c r="A831" s="50">
        <v>830</v>
      </c>
      <c r="B831" s="83" t="s">
        <v>6</v>
      </c>
      <c r="C831" s="53">
        <v>1</v>
      </c>
      <c r="D831" s="74" t="s">
        <v>62</v>
      </c>
      <c r="E831" s="76" t="s">
        <v>8</v>
      </c>
      <c r="F831" s="51"/>
    </row>
    <row r="832" ht="15.5" spans="1:6">
      <c r="A832" s="50">
        <v>831</v>
      </c>
      <c r="B832" s="83" t="s">
        <v>6</v>
      </c>
      <c r="C832" s="53">
        <v>2</v>
      </c>
      <c r="D832" s="74" t="s">
        <v>62</v>
      </c>
      <c r="E832" s="76" t="s">
        <v>8</v>
      </c>
      <c r="F832" s="51"/>
    </row>
    <row r="833" ht="15.5" spans="1:6">
      <c r="A833" s="50">
        <v>832</v>
      </c>
      <c r="B833" s="83" t="s">
        <v>11</v>
      </c>
      <c r="C833" s="86" t="s">
        <v>63</v>
      </c>
      <c r="D833" s="74" t="s">
        <v>62</v>
      </c>
      <c r="E833" s="76" t="s">
        <v>8</v>
      </c>
      <c r="F833" s="51"/>
    </row>
    <row r="834" ht="15.5" spans="1:6">
      <c r="A834" s="50">
        <v>833</v>
      </c>
      <c r="B834" s="83" t="s">
        <v>6</v>
      </c>
      <c r="C834" s="53">
        <v>10</v>
      </c>
      <c r="D834" s="74" t="s">
        <v>62</v>
      </c>
      <c r="E834" s="76" t="s">
        <v>8</v>
      </c>
      <c r="F834" s="51"/>
    </row>
    <row r="835" ht="15.5" spans="1:6">
      <c r="A835" s="50">
        <v>834</v>
      </c>
      <c r="B835" s="83" t="s">
        <v>6</v>
      </c>
      <c r="C835" s="53">
        <v>8</v>
      </c>
      <c r="D835" s="74" t="s">
        <v>62</v>
      </c>
      <c r="E835" s="76" t="s">
        <v>8</v>
      </c>
      <c r="F835" s="51"/>
    </row>
    <row r="836" ht="15.5" spans="1:6">
      <c r="A836" s="50">
        <v>835</v>
      </c>
      <c r="B836" s="83" t="s">
        <v>6</v>
      </c>
      <c r="C836" s="53">
        <v>2</v>
      </c>
      <c r="D836" s="74" t="s">
        <v>62</v>
      </c>
      <c r="E836" s="76" t="s">
        <v>8</v>
      </c>
      <c r="F836" s="51"/>
    </row>
    <row r="837" ht="15.5" spans="1:6">
      <c r="A837" s="50">
        <v>836</v>
      </c>
      <c r="B837" s="83" t="s">
        <v>6</v>
      </c>
      <c r="C837" s="53">
        <v>2</v>
      </c>
      <c r="D837" s="74" t="s">
        <v>62</v>
      </c>
      <c r="E837" s="76" t="s">
        <v>8</v>
      </c>
      <c r="F837" s="51"/>
    </row>
    <row r="838" ht="15.5" spans="1:6">
      <c r="A838" s="50">
        <v>837</v>
      </c>
      <c r="B838" s="83" t="s">
        <v>6</v>
      </c>
      <c r="C838" s="86" t="s">
        <v>34</v>
      </c>
      <c r="D838" s="74" t="s">
        <v>62</v>
      </c>
      <c r="E838" s="76" t="s">
        <v>8</v>
      </c>
      <c r="F838" s="51"/>
    </row>
    <row r="839" ht="15.5" spans="1:6">
      <c r="A839" s="50">
        <v>838</v>
      </c>
      <c r="B839" s="83" t="s">
        <v>11</v>
      </c>
      <c r="C839" s="53">
        <v>4</v>
      </c>
      <c r="D839" s="74" t="s">
        <v>62</v>
      </c>
      <c r="E839" s="76" t="s">
        <v>8</v>
      </c>
      <c r="F839" s="51"/>
    </row>
    <row r="840" ht="15.5" spans="1:6">
      <c r="A840" s="50">
        <v>839</v>
      </c>
      <c r="B840" s="83" t="s">
        <v>6</v>
      </c>
      <c r="C840" s="86" t="s">
        <v>29</v>
      </c>
      <c r="D840" s="74" t="s">
        <v>62</v>
      </c>
      <c r="E840" s="76" t="s">
        <v>8</v>
      </c>
      <c r="F840" s="51"/>
    </row>
    <row r="841" ht="15.5" spans="1:6">
      <c r="A841" s="50">
        <v>840</v>
      </c>
      <c r="B841" s="83" t="s">
        <v>6</v>
      </c>
      <c r="C841" s="53">
        <v>2</v>
      </c>
      <c r="D841" s="74" t="s">
        <v>62</v>
      </c>
      <c r="E841" s="76" t="s">
        <v>8</v>
      </c>
      <c r="F841" s="51"/>
    </row>
    <row r="842" ht="15.5" spans="1:6">
      <c r="A842" s="50">
        <v>841</v>
      </c>
      <c r="B842" s="83" t="s">
        <v>11</v>
      </c>
      <c r="C842" s="53">
        <v>2</v>
      </c>
      <c r="D842" s="84">
        <v>44125</v>
      </c>
      <c r="E842" s="76" t="s">
        <v>8</v>
      </c>
      <c r="F842" s="51"/>
    </row>
    <row r="843" ht="15.5" spans="1:6">
      <c r="A843" s="50">
        <v>842</v>
      </c>
      <c r="B843" s="83" t="s">
        <v>11</v>
      </c>
      <c r="C843" s="53">
        <v>1</v>
      </c>
      <c r="D843" s="84">
        <v>44125</v>
      </c>
      <c r="E843" s="76" t="s">
        <v>8</v>
      </c>
      <c r="F843" s="51"/>
    </row>
    <row r="844" ht="15.5" spans="1:6">
      <c r="A844" s="50">
        <v>843</v>
      </c>
      <c r="B844" s="83" t="s">
        <v>6</v>
      </c>
      <c r="C844" s="53">
        <v>3</v>
      </c>
      <c r="D844" s="84">
        <v>44125</v>
      </c>
      <c r="E844" s="76" t="s">
        <v>8</v>
      </c>
      <c r="F844" s="51"/>
    </row>
    <row r="845" ht="15.5" spans="1:6">
      <c r="A845" s="50">
        <v>844</v>
      </c>
      <c r="B845" s="83" t="s">
        <v>6</v>
      </c>
      <c r="C845" s="53">
        <v>3</v>
      </c>
      <c r="D845" s="84">
        <v>44125</v>
      </c>
      <c r="E845" s="76" t="s">
        <v>8</v>
      </c>
      <c r="F845" s="51"/>
    </row>
    <row r="846" ht="15.5" spans="1:6">
      <c r="A846" s="50">
        <v>845</v>
      </c>
      <c r="B846" s="83" t="s">
        <v>11</v>
      </c>
      <c r="C846" s="53">
        <v>6</v>
      </c>
      <c r="D846" s="84">
        <v>44125</v>
      </c>
      <c r="E846" s="76" t="s">
        <v>8</v>
      </c>
      <c r="F846" s="51"/>
    </row>
    <row r="847" ht="15.5" spans="1:6">
      <c r="A847" s="50">
        <v>846</v>
      </c>
      <c r="B847" s="83" t="s">
        <v>6</v>
      </c>
      <c r="C847" s="86" t="s">
        <v>19</v>
      </c>
      <c r="D847" s="84">
        <v>44125</v>
      </c>
      <c r="E847" s="76" t="s">
        <v>8</v>
      </c>
      <c r="F847" s="51"/>
    </row>
    <row r="848" ht="15.5" spans="1:6">
      <c r="A848" s="50">
        <v>847</v>
      </c>
      <c r="B848" s="83" t="s">
        <v>6</v>
      </c>
      <c r="C848" s="53">
        <v>7</v>
      </c>
      <c r="D848" s="84">
        <v>44125</v>
      </c>
      <c r="E848" s="76" t="s">
        <v>8</v>
      </c>
      <c r="F848" s="51"/>
    </row>
    <row r="849" ht="15.5" spans="1:6">
      <c r="A849" s="50">
        <v>848</v>
      </c>
      <c r="B849" s="83" t="s">
        <v>6</v>
      </c>
      <c r="C849" s="53">
        <v>3</v>
      </c>
      <c r="D849" s="84">
        <v>44125</v>
      </c>
      <c r="E849" s="76" t="s">
        <v>8</v>
      </c>
      <c r="F849" s="51"/>
    </row>
    <row r="850" ht="15.5" spans="1:6">
      <c r="A850" s="50">
        <v>849</v>
      </c>
      <c r="B850" s="83" t="s">
        <v>6</v>
      </c>
      <c r="C850" s="53">
        <v>4</v>
      </c>
      <c r="D850" s="84">
        <v>44125</v>
      </c>
      <c r="E850" s="76" t="s">
        <v>8</v>
      </c>
      <c r="F850" s="51"/>
    </row>
    <row r="851" ht="15.5" spans="1:6">
      <c r="A851" s="50">
        <v>850</v>
      </c>
      <c r="B851" s="83" t="s">
        <v>6</v>
      </c>
      <c r="C851" s="53">
        <v>2</v>
      </c>
      <c r="D851" s="84">
        <v>44125</v>
      </c>
      <c r="E851" s="76" t="s">
        <v>8</v>
      </c>
      <c r="F851" s="51"/>
    </row>
    <row r="852" ht="15.5" spans="1:6">
      <c r="A852" s="50">
        <v>851</v>
      </c>
      <c r="B852" s="83" t="s">
        <v>6</v>
      </c>
      <c r="C852" s="53">
        <v>3</v>
      </c>
      <c r="D852" s="84">
        <v>44125</v>
      </c>
      <c r="E852" s="76" t="s">
        <v>8</v>
      </c>
      <c r="F852" s="51"/>
    </row>
    <row r="853" ht="15.5" spans="1:6">
      <c r="A853" s="50">
        <v>852</v>
      </c>
      <c r="B853" s="83" t="s">
        <v>6</v>
      </c>
      <c r="C853" s="53">
        <v>1</v>
      </c>
      <c r="D853" s="84">
        <v>44125</v>
      </c>
      <c r="E853" s="76" t="s">
        <v>8</v>
      </c>
      <c r="F853" s="51"/>
    </row>
    <row r="854" ht="15.5" spans="1:6">
      <c r="A854" s="50">
        <v>853</v>
      </c>
      <c r="B854" s="83" t="s">
        <v>6</v>
      </c>
      <c r="C854" s="53">
        <v>11</v>
      </c>
      <c r="D854" s="84">
        <v>44125</v>
      </c>
      <c r="E854" s="76" t="s">
        <v>8</v>
      </c>
      <c r="F854" s="51"/>
    </row>
    <row r="855" ht="15.5" spans="1:6">
      <c r="A855" s="50">
        <v>854</v>
      </c>
      <c r="B855" s="83" t="s">
        <v>6</v>
      </c>
      <c r="C855" s="53">
        <v>3</v>
      </c>
      <c r="D855" s="84">
        <v>44125</v>
      </c>
      <c r="E855" s="76" t="s">
        <v>8</v>
      </c>
      <c r="F855" s="51"/>
    </row>
    <row r="856" ht="15.5" spans="1:6">
      <c r="A856" s="50">
        <v>855</v>
      </c>
      <c r="B856" s="83" t="s">
        <v>11</v>
      </c>
      <c r="C856" s="53">
        <v>8</v>
      </c>
      <c r="D856" s="84">
        <v>44125</v>
      </c>
      <c r="E856" s="76" t="s">
        <v>8</v>
      </c>
      <c r="F856" s="51"/>
    </row>
    <row r="857" ht="15.5" spans="1:6">
      <c r="A857" s="50">
        <v>856</v>
      </c>
      <c r="B857" s="83" t="s">
        <v>11</v>
      </c>
      <c r="C857" s="53">
        <v>5</v>
      </c>
      <c r="D857" s="84">
        <v>44125</v>
      </c>
      <c r="E857" s="76" t="s">
        <v>8</v>
      </c>
      <c r="F857" s="51"/>
    </row>
    <row r="858" ht="15.5" spans="1:6">
      <c r="A858" s="50">
        <v>857</v>
      </c>
      <c r="B858" s="83" t="s">
        <v>6</v>
      </c>
      <c r="C858" s="53">
        <v>4</v>
      </c>
      <c r="D858" s="84">
        <v>44125</v>
      </c>
      <c r="E858" s="76" t="s">
        <v>8</v>
      </c>
      <c r="F858" s="51"/>
    </row>
    <row r="859" ht="15.5" spans="1:6">
      <c r="A859" s="50">
        <v>858</v>
      </c>
      <c r="B859" s="83" t="s">
        <v>6</v>
      </c>
      <c r="C859" s="53">
        <v>3</v>
      </c>
      <c r="D859" s="84">
        <v>44125</v>
      </c>
      <c r="E859" s="76" t="s">
        <v>8</v>
      </c>
      <c r="F859" s="51"/>
    </row>
    <row r="860" ht="15.5" spans="1:6">
      <c r="A860" s="50">
        <v>859</v>
      </c>
      <c r="B860" s="83" t="s">
        <v>11</v>
      </c>
      <c r="C860" s="53">
        <v>3</v>
      </c>
      <c r="D860" s="84">
        <v>44125</v>
      </c>
      <c r="E860" s="76" t="s">
        <v>8</v>
      </c>
      <c r="F860" s="51"/>
    </row>
    <row r="861" ht="15.5" spans="1:6">
      <c r="A861" s="50">
        <v>860</v>
      </c>
      <c r="B861" s="83" t="s">
        <v>6</v>
      </c>
      <c r="C861" s="53">
        <v>7</v>
      </c>
      <c r="D861" s="84">
        <v>44125</v>
      </c>
      <c r="E861" s="76" t="s">
        <v>8</v>
      </c>
      <c r="F861" s="51"/>
    </row>
    <row r="862" ht="15.5" spans="1:6">
      <c r="A862" s="50">
        <v>861</v>
      </c>
      <c r="B862" s="83" t="s">
        <v>6</v>
      </c>
      <c r="C862" s="53">
        <v>2</v>
      </c>
      <c r="D862" s="84">
        <v>44125</v>
      </c>
      <c r="E862" s="76" t="s">
        <v>8</v>
      </c>
      <c r="F862" s="51"/>
    </row>
    <row r="863" ht="15.5" spans="1:6">
      <c r="A863" s="50">
        <v>862</v>
      </c>
      <c r="B863" s="83" t="s">
        <v>6</v>
      </c>
      <c r="C863" s="53">
        <v>5</v>
      </c>
      <c r="D863" s="84">
        <v>44125</v>
      </c>
      <c r="E863" s="76" t="s">
        <v>8</v>
      </c>
      <c r="F863" s="51"/>
    </row>
    <row r="864" ht="15.5" spans="1:6">
      <c r="A864" s="50">
        <v>863</v>
      </c>
      <c r="B864" s="83" t="s">
        <v>11</v>
      </c>
      <c r="C864" s="53">
        <v>4</v>
      </c>
      <c r="D864" s="84">
        <v>44125</v>
      </c>
      <c r="E864" s="76" t="s">
        <v>8</v>
      </c>
      <c r="F864" s="51"/>
    </row>
    <row r="865" ht="15.5" spans="1:6">
      <c r="A865" s="50">
        <v>864</v>
      </c>
      <c r="B865" s="83" t="s">
        <v>6</v>
      </c>
      <c r="C865" s="53">
        <v>2</v>
      </c>
      <c r="D865" s="84">
        <v>44125</v>
      </c>
      <c r="E865" s="76" t="s">
        <v>8</v>
      </c>
      <c r="F865" s="51"/>
    </row>
    <row r="866" ht="15.5" spans="1:6">
      <c r="A866" s="50">
        <v>865</v>
      </c>
      <c r="B866" s="83" t="s">
        <v>6</v>
      </c>
      <c r="C866" s="86" t="s">
        <v>17</v>
      </c>
      <c r="D866" s="84">
        <v>44125</v>
      </c>
      <c r="E866" s="76" t="s">
        <v>8</v>
      </c>
      <c r="F866" s="51"/>
    </row>
    <row r="867" ht="15.5" spans="1:6">
      <c r="A867" s="50">
        <v>866</v>
      </c>
      <c r="B867" s="83" t="s">
        <v>6</v>
      </c>
      <c r="C867" s="53">
        <v>9</v>
      </c>
      <c r="D867" s="84">
        <v>44132</v>
      </c>
      <c r="E867" s="76" t="s">
        <v>8</v>
      </c>
      <c r="F867" s="51"/>
    </row>
    <row r="868" ht="15.5" spans="1:6">
      <c r="A868" s="50">
        <v>867</v>
      </c>
      <c r="B868" s="83" t="s">
        <v>11</v>
      </c>
      <c r="C868" s="53">
        <v>8</v>
      </c>
      <c r="D868" s="84">
        <v>44132</v>
      </c>
      <c r="E868" s="76" t="s">
        <v>8</v>
      </c>
      <c r="F868" s="51"/>
    </row>
    <row r="869" ht="15.5" spans="1:6">
      <c r="A869" s="50">
        <v>868</v>
      </c>
      <c r="B869" s="83" t="s">
        <v>11</v>
      </c>
      <c r="C869" s="53">
        <v>12</v>
      </c>
      <c r="D869" s="84">
        <v>44132</v>
      </c>
      <c r="E869" s="76" t="s">
        <v>8</v>
      </c>
      <c r="F869" s="51"/>
    </row>
    <row r="870" ht="15.5" spans="1:6">
      <c r="A870" s="50">
        <v>869</v>
      </c>
      <c r="B870" s="83" t="s">
        <v>6</v>
      </c>
      <c r="C870" s="53">
        <v>6</v>
      </c>
      <c r="D870" s="84">
        <v>44132</v>
      </c>
      <c r="E870" s="76" t="s">
        <v>8</v>
      </c>
      <c r="F870" s="51"/>
    </row>
    <row r="871" ht="15.5" spans="1:6">
      <c r="A871" s="50">
        <v>870</v>
      </c>
      <c r="B871" s="83" t="s">
        <v>6</v>
      </c>
      <c r="C871" s="53">
        <v>3</v>
      </c>
      <c r="D871" s="84">
        <v>44132</v>
      </c>
      <c r="E871" s="76" t="s">
        <v>8</v>
      </c>
      <c r="F871" s="51"/>
    </row>
    <row r="872" ht="15.5" spans="1:6">
      <c r="A872" s="50">
        <v>871</v>
      </c>
      <c r="B872" s="83" t="s">
        <v>6</v>
      </c>
      <c r="C872" s="86" t="s">
        <v>15</v>
      </c>
      <c r="D872" s="84">
        <v>44132</v>
      </c>
      <c r="E872" s="76" t="s">
        <v>8</v>
      </c>
      <c r="F872" s="51"/>
    </row>
    <row r="873" ht="15.5" spans="1:6">
      <c r="A873" s="50">
        <v>872</v>
      </c>
      <c r="B873" s="83" t="s">
        <v>11</v>
      </c>
      <c r="C873" s="53">
        <v>8</v>
      </c>
      <c r="D873" s="84">
        <v>44132</v>
      </c>
      <c r="E873" s="76" t="s">
        <v>8</v>
      </c>
      <c r="F873" s="51"/>
    </row>
    <row r="874" ht="15.5" spans="1:6">
      <c r="A874" s="50">
        <v>873</v>
      </c>
      <c r="B874" s="83" t="s">
        <v>6</v>
      </c>
      <c r="C874" s="53">
        <v>4</v>
      </c>
      <c r="D874" s="84">
        <v>44132</v>
      </c>
      <c r="E874" s="76" t="s">
        <v>8</v>
      </c>
      <c r="F874" s="51"/>
    </row>
    <row r="875" ht="15.5" spans="1:6">
      <c r="A875" s="50">
        <v>874</v>
      </c>
      <c r="B875" s="83" t="s">
        <v>11</v>
      </c>
      <c r="C875" s="53">
        <v>3</v>
      </c>
      <c r="D875" s="84">
        <v>44132</v>
      </c>
      <c r="E875" s="76" t="s">
        <v>8</v>
      </c>
      <c r="F875" s="51"/>
    </row>
    <row r="876" ht="15.5" spans="1:6">
      <c r="A876" s="50">
        <v>875</v>
      </c>
      <c r="B876" s="83" t="s">
        <v>6</v>
      </c>
      <c r="C876" s="53">
        <v>9</v>
      </c>
      <c r="D876" s="84">
        <v>44132</v>
      </c>
      <c r="E876" s="76" t="s">
        <v>8</v>
      </c>
      <c r="F876" s="51"/>
    </row>
    <row r="877" ht="15.5" spans="1:6">
      <c r="A877" s="50">
        <v>876</v>
      </c>
      <c r="B877" s="83" t="s">
        <v>11</v>
      </c>
      <c r="C877" s="53">
        <v>9</v>
      </c>
      <c r="D877" s="84">
        <v>44132</v>
      </c>
      <c r="E877" s="76" t="s">
        <v>8</v>
      </c>
      <c r="F877" s="51"/>
    </row>
    <row r="878" ht="15.5" spans="1:6">
      <c r="A878" s="50">
        <v>877</v>
      </c>
      <c r="B878" s="83" t="s">
        <v>6</v>
      </c>
      <c r="C878" s="53">
        <v>5</v>
      </c>
      <c r="D878" s="84">
        <v>44132</v>
      </c>
      <c r="E878" s="76" t="s">
        <v>8</v>
      </c>
      <c r="F878" s="51"/>
    </row>
    <row r="879" ht="15.5" spans="1:6">
      <c r="A879" s="50">
        <v>878</v>
      </c>
      <c r="B879" s="83" t="s">
        <v>11</v>
      </c>
      <c r="C879" s="53">
        <v>4</v>
      </c>
      <c r="D879" s="84">
        <v>44132</v>
      </c>
      <c r="E879" s="76" t="s">
        <v>8</v>
      </c>
      <c r="F879" s="51"/>
    </row>
    <row r="880" ht="15.5" spans="1:6">
      <c r="A880" s="50">
        <v>879</v>
      </c>
      <c r="B880" s="83" t="s">
        <v>6</v>
      </c>
      <c r="C880" s="53">
        <v>11</v>
      </c>
      <c r="D880" s="84">
        <v>44132</v>
      </c>
      <c r="E880" s="76" t="s">
        <v>8</v>
      </c>
      <c r="F880" s="51"/>
    </row>
    <row r="881" ht="15.5" spans="1:6">
      <c r="A881" s="50">
        <v>880</v>
      </c>
      <c r="B881" s="83" t="s">
        <v>11</v>
      </c>
      <c r="C881" s="53">
        <v>2</v>
      </c>
      <c r="D881" s="84">
        <v>44132</v>
      </c>
      <c r="E881" s="76" t="s">
        <v>8</v>
      </c>
      <c r="F881" s="51"/>
    </row>
    <row r="882" ht="15.5" spans="1:6">
      <c r="A882" s="50">
        <v>881</v>
      </c>
      <c r="B882" s="83" t="s">
        <v>11</v>
      </c>
      <c r="C882" s="53">
        <v>5</v>
      </c>
      <c r="D882" s="84">
        <v>44132</v>
      </c>
      <c r="E882" s="76" t="s">
        <v>8</v>
      </c>
      <c r="F882" s="51"/>
    </row>
    <row r="883" ht="15.5" spans="1:6">
      <c r="A883" s="50">
        <v>882</v>
      </c>
      <c r="B883" s="83" t="s">
        <v>11</v>
      </c>
      <c r="C883" s="86" t="s">
        <v>63</v>
      </c>
      <c r="D883" s="84">
        <v>44132</v>
      </c>
      <c r="E883" s="76" t="s">
        <v>8</v>
      </c>
      <c r="F883" s="51"/>
    </row>
    <row r="884" ht="15.5" spans="1:6">
      <c r="A884" s="50">
        <v>883</v>
      </c>
      <c r="B884" s="83" t="s">
        <v>6</v>
      </c>
      <c r="C884" s="53">
        <v>1</v>
      </c>
      <c r="D884" s="84">
        <v>44132</v>
      </c>
      <c r="E884" s="76" t="s">
        <v>8</v>
      </c>
      <c r="F884" s="51"/>
    </row>
    <row r="885" ht="15.5" spans="1:6">
      <c r="A885" s="50">
        <v>884</v>
      </c>
      <c r="B885" s="83" t="s">
        <v>6</v>
      </c>
      <c r="C885" s="53">
        <v>5</v>
      </c>
      <c r="D885" s="84">
        <v>44132</v>
      </c>
      <c r="E885" s="76" t="s">
        <v>8</v>
      </c>
      <c r="F885" s="51"/>
    </row>
    <row r="886" ht="15.5" spans="1:6">
      <c r="A886" s="50">
        <v>885</v>
      </c>
      <c r="B886" s="83" t="s">
        <v>11</v>
      </c>
      <c r="C886" s="53">
        <v>4</v>
      </c>
      <c r="D886" s="84">
        <v>44132</v>
      </c>
      <c r="E886" s="76" t="s">
        <v>8</v>
      </c>
      <c r="F886" s="51"/>
    </row>
    <row r="887" ht="15.5" spans="1:6">
      <c r="A887" s="50">
        <v>886</v>
      </c>
      <c r="B887" s="83" t="s">
        <v>6</v>
      </c>
      <c r="C887" s="53">
        <v>10</v>
      </c>
      <c r="D887" s="84">
        <v>44132</v>
      </c>
      <c r="E887" s="76" t="s">
        <v>8</v>
      </c>
      <c r="F887" s="51"/>
    </row>
    <row r="888" ht="15.5" spans="1:6">
      <c r="A888" s="50">
        <v>887</v>
      </c>
      <c r="B888" s="83" t="s">
        <v>6</v>
      </c>
      <c r="C888" s="53">
        <v>8</v>
      </c>
      <c r="D888" s="84">
        <v>44132</v>
      </c>
      <c r="E888" s="77" t="s">
        <v>10</v>
      </c>
      <c r="F888" s="78"/>
    </row>
    <row r="889" ht="15.5" spans="1:6">
      <c r="A889" s="50">
        <v>888</v>
      </c>
      <c r="B889" s="83" t="s">
        <v>6</v>
      </c>
      <c r="C889" s="53">
        <v>2</v>
      </c>
      <c r="D889" s="84">
        <v>44132</v>
      </c>
      <c r="E889" s="76" t="s">
        <v>8</v>
      </c>
      <c r="F889" s="51"/>
    </row>
    <row r="890" ht="15.5" spans="1:6">
      <c r="A890" s="50">
        <v>889</v>
      </c>
      <c r="B890" s="83" t="s">
        <v>6</v>
      </c>
      <c r="C890" s="86" t="s">
        <v>64</v>
      </c>
      <c r="D890" s="84">
        <v>44132</v>
      </c>
      <c r="E890" s="76" t="s">
        <v>8</v>
      </c>
      <c r="F890" s="51"/>
    </row>
    <row r="891" ht="15.5" spans="1:6">
      <c r="A891" s="50">
        <v>890</v>
      </c>
      <c r="B891" s="83" t="s">
        <v>6</v>
      </c>
      <c r="C891" s="53">
        <v>1</v>
      </c>
      <c r="D891" s="84">
        <v>44132</v>
      </c>
      <c r="E891" s="76" t="s">
        <v>8</v>
      </c>
      <c r="F891" s="51"/>
    </row>
    <row r="892" ht="15.5" spans="1:6">
      <c r="A892" s="50">
        <v>891</v>
      </c>
      <c r="B892" s="83" t="s">
        <v>6</v>
      </c>
      <c r="C892" s="53">
        <v>8</v>
      </c>
      <c r="D892" s="84">
        <v>44139</v>
      </c>
      <c r="E892" s="76" t="s">
        <v>8</v>
      </c>
      <c r="F892" s="51"/>
    </row>
    <row r="893" ht="15.5" spans="1:6">
      <c r="A893" s="50">
        <v>892</v>
      </c>
      <c r="B893" s="83" t="s">
        <v>11</v>
      </c>
      <c r="C893" s="53">
        <v>2</v>
      </c>
      <c r="D893" s="84">
        <v>44139</v>
      </c>
      <c r="E893" s="76" t="s">
        <v>8</v>
      </c>
      <c r="F893" s="51"/>
    </row>
    <row r="894" ht="15.5" spans="1:6">
      <c r="A894" s="50">
        <v>893</v>
      </c>
      <c r="B894" s="83" t="s">
        <v>11</v>
      </c>
      <c r="C894" s="53">
        <v>2</v>
      </c>
      <c r="D894" s="84">
        <v>44139</v>
      </c>
      <c r="E894" s="76" t="s">
        <v>8</v>
      </c>
      <c r="F894" s="51"/>
    </row>
    <row r="895" ht="15.5" spans="1:6">
      <c r="A895" s="50">
        <v>894</v>
      </c>
      <c r="B895" s="83" t="s">
        <v>6</v>
      </c>
      <c r="C895" s="53">
        <v>9</v>
      </c>
      <c r="D895" s="84">
        <v>44139</v>
      </c>
      <c r="E895" s="76" t="s">
        <v>8</v>
      </c>
      <c r="F895" s="51"/>
    </row>
    <row r="896" ht="15.5" spans="1:6">
      <c r="A896" s="50">
        <v>895</v>
      </c>
      <c r="B896" s="83" t="s">
        <v>6</v>
      </c>
      <c r="C896" s="53">
        <v>1</v>
      </c>
      <c r="D896" s="84">
        <v>44139</v>
      </c>
      <c r="E896" s="76" t="s">
        <v>8</v>
      </c>
      <c r="F896" s="51"/>
    </row>
    <row r="897" ht="15.5" spans="1:6">
      <c r="A897" s="50">
        <v>896</v>
      </c>
      <c r="B897" s="83" t="s">
        <v>6</v>
      </c>
      <c r="C897" s="53">
        <v>1</v>
      </c>
      <c r="D897" s="84">
        <v>44139</v>
      </c>
      <c r="E897" s="76" t="s">
        <v>8</v>
      </c>
      <c r="F897" s="51"/>
    </row>
    <row r="898" ht="15.5" spans="1:6">
      <c r="A898" s="50">
        <v>897</v>
      </c>
      <c r="B898" s="83" t="s">
        <v>6</v>
      </c>
      <c r="C898" s="53">
        <v>4</v>
      </c>
      <c r="D898" s="84">
        <v>44139</v>
      </c>
      <c r="E898" s="76" t="s">
        <v>8</v>
      </c>
      <c r="F898" s="51"/>
    </row>
    <row r="899" ht="15.5" spans="1:6">
      <c r="A899" s="50">
        <v>898</v>
      </c>
      <c r="B899" s="83" t="s">
        <v>6</v>
      </c>
      <c r="C899" s="53">
        <v>2</v>
      </c>
      <c r="D899" s="84">
        <v>44139</v>
      </c>
      <c r="E899" s="76" t="s">
        <v>8</v>
      </c>
      <c r="F899" s="51"/>
    </row>
    <row r="900" ht="15.5" spans="1:6">
      <c r="A900" s="50">
        <v>899</v>
      </c>
      <c r="B900" s="83" t="s">
        <v>11</v>
      </c>
      <c r="C900" s="53">
        <v>2</v>
      </c>
      <c r="D900" s="84">
        <v>44139</v>
      </c>
      <c r="E900" s="76" t="s">
        <v>8</v>
      </c>
      <c r="F900" s="51"/>
    </row>
    <row r="901" ht="15.5" spans="1:6">
      <c r="A901" s="50">
        <v>900</v>
      </c>
      <c r="B901" s="83" t="s">
        <v>6</v>
      </c>
      <c r="C901" s="53">
        <v>1</v>
      </c>
      <c r="D901" s="84">
        <v>44139</v>
      </c>
      <c r="E901" s="76" t="s">
        <v>8</v>
      </c>
      <c r="F901" s="51"/>
    </row>
    <row r="902" ht="15.5" spans="1:6">
      <c r="A902" s="50">
        <v>901</v>
      </c>
      <c r="B902" s="83" t="s">
        <v>11</v>
      </c>
      <c r="C902" s="53">
        <v>2</v>
      </c>
      <c r="D902" s="84">
        <v>44139</v>
      </c>
      <c r="E902" s="76" t="s">
        <v>8</v>
      </c>
      <c r="F902" s="51"/>
    </row>
    <row r="903" ht="15.5" spans="1:6">
      <c r="A903" s="50">
        <v>902</v>
      </c>
      <c r="B903" s="83" t="s">
        <v>11</v>
      </c>
      <c r="C903" s="53">
        <v>4</v>
      </c>
      <c r="D903" s="84">
        <v>44139</v>
      </c>
      <c r="E903" s="77" t="s">
        <v>10</v>
      </c>
      <c r="F903" s="78"/>
    </row>
    <row r="904" ht="15.5" spans="1:6">
      <c r="A904" s="50">
        <v>903</v>
      </c>
      <c r="B904" s="83" t="s">
        <v>6</v>
      </c>
      <c r="C904" s="53">
        <v>1</v>
      </c>
      <c r="D904" s="84">
        <v>44139</v>
      </c>
      <c r="E904" s="76" t="s">
        <v>8</v>
      </c>
      <c r="F904" s="51"/>
    </row>
    <row r="905" ht="15.5" spans="1:6">
      <c r="A905" s="50">
        <v>904</v>
      </c>
      <c r="B905" s="83" t="s">
        <v>6</v>
      </c>
      <c r="C905" s="53">
        <v>14</v>
      </c>
      <c r="D905" s="84">
        <v>44139</v>
      </c>
      <c r="E905" s="76" t="s">
        <v>8</v>
      </c>
      <c r="F905" s="51"/>
    </row>
    <row r="906" ht="15.5" spans="1:6">
      <c r="A906" s="50">
        <v>905</v>
      </c>
      <c r="B906" s="83" t="s">
        <v>6</v>
      </c>
      <c r="C906" s="53">
        <v>2</v>
      </c>
      <c r="D906" s="84">
        <v>44139</v>
      </c>
      <c r="E906" s="76" t="s">
        <v>8</v>
      </c>
      <c r="F906" s="51"/>
    </row>
    <row r="907" ht="15.5" spans="1:6">
      <c r="A907" s="50">
        <v>906</v>
      </c>
      <c r="B907" s="83" t="s">
        <v>6</v>
      </c>
      <c r="C907" s="53">
        <v>2</v>
      </c>
      <c r="D907" s="84">
        <v>44139</v>
      </c>
      <c r="E907" s="76" t="s">
        <v>8</v>
      </c>
      <c r="F907" s="51"/>
    </row>
    <row r="908" ht="15.5" spans="1:6">
      <c r="A908" s="50">
        <v>907</v>
      </c>
      <c r="B908" s="83" t="s">
        <v>11</v>
      </c>
      <c r="C908" s="53">
        <v>4</v>
      </c>
      <c r="D908" s="84">
        <v>44139</v>
      </c>
      <c r="E908" s="76" t="s">
        <v>8</v>
      </c>
      <c r="F908" s="51"/>
    </row>
    <row r="909" ht="15.5" spans="1:6">
      <c r="A909" s="50">
        <v>908</v>
      </c>
      <c r="B909" s="83" t="s">
        <v>6</v>
      </c>
      <c r="C909" s="87" t="s">
        <v>65</v>
      </c>
      <c r="D909" s="84">
        <v>44139</v>
      </c>
      <c r="E909" s="76" t="s">
        <v>8</v>
      </c>
      <c r="F909" s="51"/>
    </row>
    <row r="910" ht="15.5" spans="1:6">
      <c r="A910" s="50">
        <v>909</v>
      </c>
      <c r="B910" s="83" t="s">
        <v>6</v>
      </c>
      <c r="C910" s="53">
        <v>6</v>
      </c>
      <c r="D910" s="84">
        <v>44139</v>
      </c>
      <c r="E910" s="76" t="s">
        <v>8</v>
      </c>
      <c r="F910" s="51"/>
    </row>
    <row r="911" ht="15.5" spans="1:6">
      <c r="A911" s="50">
        <v>910</v>
      </c>
      <c r="B911" s="83" t="s">
        <v>6</v>
      </c>
      <c r="C911" s="53">
        <v>4</v>
      </c>
      <c r="D911" s="84">
        <v>44139</v>
      </c>
      <c r="E911" s="76" t="s">
        <v>8</v>
      </c>
      <c r="F911" s="51"/>
    </row>
    <row r="912" ht="15.5" spans="1:6">
      <c r="A912" s="50">
        <v>911</v>
      </c>
      <c r="B912" s="83" t="s">
        <v>11</v>
      </c>
      <c r="C912" s="87" t="s">
        <v>17</v>
      </c>
      <c r="D912" s="84">
        <v>44139</v>
      </c>
      <c r="E912" s="76" t="s">
        <v>8</v>
      </c>
      <c r="F912" s="51"/>
    </row>
    <row r="913" ht="15.5" spans="1:6">
      <c r="A913" s="50">
        <v>912</v>
      </c>
      <c r="B913" s="83" t="s">
        <v>11</v>
      </c>
      <c r="C913" s="53">
        <v>6</v>
      </c>
      <c r="D913" s="84">
        <v>44139</v>
      </c>
      <c r="E913" s="76" t="s">
        <v>8</v>
      </c>
      <c r="F913" s="51"/>
    </row>
    <row r="914" ht="15.5" spans="1:6">
      <c r="A914" s="50">
        <v>913</v>
      </c>
      <c r="B914" s="83" t="s">
        <v>6</v>
      </c>
      <c r="C914" s="53">
        <v>2</v>
      </c>
      <c r="D914" s="84">
        <v>44139</v>
      </c>
      <c r="E914" s="76" t="s">
        <v>8</v>
      </c>
      <c r="F914" s="51"/>
    </row>
    <row r="915" ht="15.5" spans="1:6">
      <c r="A915" s="50">
        <v>914</v>
      </c>
      <c r="B915" s="83" t="s">
        <v>6</v>
      </c>
      <c r="C915" s="53">
        <v>3</v>
      </c>
      <c r="D915" s="84">
        <v>44139</v>
      </c>
      <c r="E915" s="76" t="s">
        <v>8</v>
      </c>
      <c r="F915" s="51"/>
    </row>
    <row r="916" ht="15.5" spans="1:6">
      <c r="A916" s="50">
        <v>915</v>
      </c>
      <c r="B916" s="83" t="s">
        <v>11</v>
      </c>
      <c r="C916" s="53">
        <v>3</v>
      </c>
      <c r="D916" s="84">
        <v>44139</v>
      </c>
      <c r="E916" s="76" t="s">
        <v>8</v>
      </c>
      <c r="F916" s="51"/>
    </row>
    <row r="917" ht="15.5" spans="1:6">
      <c r="A917" s="50">
        <v>916</v>
      </c>
      <c r="B917" s="83" t="s">
        <v>6</v>
      </c>
      <c r="C917" s="53">
        <v>3</v>
      </c>
      <c r="D917" s="84">
        <v>44146</v>
      </c>
      <c r="E917" s="76" t="s">
        <v>8</v>
      </c>
      <c r="F917" s="51"/>
    </row>
    <row r="918" ht="15.5" spans="1:6">
      <c r="A918" s="50">
        <v>917</v>
      </c>
      <c r="B918" s="83" t="s">
        <v>11</v>
      </c>
      <c r="C918" s="53">
        <v>1</v>
      </c>
      <c r="D918" s="84">
        <v>44146</v>
      </c>
      <c r="E918" s="76" t="s">
        <v>8</v>
      </c>
      <c r="F918" s="51"/>
    </row>
    <row r="919" ht="15.5" spans="1:6">
      <c r="A919" s="50">
        <v>918</v>
      </c>
      <c r="B919" s="83" t="s">
        <v>11</v>
      </c>
      <c r="C919" s="53">
        <v>2</v>
      </c>
      <c r="D919" s="84">
        <v>44146</v>
      </c>
      <c r="E919" s="76" t="s">
        <v>8</v>
      </c>
      <c r="F919" s="51"/>
    </row>
    <row r="920" ht="15.5" spans="1:6">
      <c r="A920" s="50">
        <v>919</v>
      </c>
      <c r="B920" s="83" t="s">
        <v>11</v>
      </c>
      <c r="C920" s="53">
        <v>2</v>
      </c>
      <c r="D920" s="84">
        <v>44146</v>
      </c>
      <c r="E920" s="76" t="s">
        <v>8</v>
      </c>
      <c r="F920" s="51"/>
    </row>
    <row r="921" ht="15.5" spans="1:6">
      <c r="A921" s="50">
        <v>920</v>
      </c>
      <c r="B921" s="83" t="s">
        <v>11</v>
      </c>
      <c r="C921" s="53">
        <v>3</v>
      </c>
      <c r="D921" s="84">
        <v>44146</v>
      </c>
      <c r="E921" s="76" t="s">
        <v>8</v>
      </c>
      <c r="F921" s="51"/>
    </row>
    <row r="922" ht="15.5" spans="1:6">
      <c r="A922" s="50">
        <v>921</v>
      </c>
      <c r="B922" s="83" t="s">
        <v>11</v>
      </c>
      <c r="C922" s="53">
        <v>3</v>
      </c>
      <c r="D922" s="84">
        <v>44146</v>
      </c>
      <c r="E922" s="76" t="s">
        <v>8</v>
      </c>
      <c r="F922" s="51"/>
    </row>
    <row r="923" ht="15.5" spans="1:6">
      <c r="A923" s="50">
        <v>922</v>
      </c>
      <c r="B923" s="83" t="s">
        <v>6</v>
      </c>
      <c r="C923" s="53">
        <v>2</v>
      </c>
      <c r="D923" s="84">
        <v>44146</v>
      </c>
      <c r="E923" s="76" t="s">
        <v>8</v>
      </c>
      <c r="F923" s="51"/>
    </row>
    <row r="924" ht="15.5" spans="1:6">
      <c r="A924" s="50">
        <v>923</v>
      </c>
      <c r="B924" s="83" t="s">
        <v>6</v>
      </c>
      <c r="C924" s="53">
        <v>2</v>
      </c>
      <c r="D924" s="84">
        <v>44146</v>
      </c>
      <c r="E924" s="76" t="s">
        <v>8</v>
      </c>
      <c r="F924" s="51"/>
    </row>
    <row r="925" ht="15.5" spans="1:6">
      <c r="A925" s="50">
        <v>924</v>
      </c>
      <c r="B925" s="83" t="s">
        <v>11</v>
      </c>
      <c r="C925" s="53">
        <v>2</v>
      </c>
      <c r="D925" s="84">
        <v>44146</v>
      </c>
      <c r="E925" s="76" t="s">
        <v>8</v>
      </c>
      <c r="F925" s="51"/>
    </row>
    <row r="926" ht="15.5" spans="1:6">
      <c r="A926" s="50">
        <v>925</v>
      </c>
      <c r="B926" s="83" t="s">
        <v>11</v>
      </c>
      <c r="C926" s="53">
        <v>4</v>
      </c>
      <c r="D926" s="84">
        <v>44146</v>
      </c>
      <c r="E926" s="76" t="s">
        <v>8</v>
      </c>
      <c r="F926" s="51"/>
    </row>
    <row r="927" ht="15.5" spans="1:6">
      <c r="A927" s="50">
        <v>926</v>
      </c>
      <c r="B927" s="83" t="s">
        <v>6</v>
      </c>
      <c r="C927" s="53">
        <v>1</v>
      </c>
      <c r="D927" s="84">
        <v>44146</v>
      </c>
      <c r="E927" s="76" t="s">
        <v>8</v>
      </c>
      <c r="F927" s="51"/>
    </row>
    <row r="928" ht="15.5" spans="1:6">
      <c r="A928" s="50">
        <v>927</v>
      </c>
      <c r="B928" s="83" t="s">
        <v>11</v>
      </c>
      <c r="C928" s="53">
        <v>3</v>
      </c>
      <c r="D928" s="84">
        <v>44146</v>
      </c>
      <c r="E928" s="76" t="s">
        <v>8</v>
      </c>
      <c r="F928" s="51"/>
    </row>
    <row r="929" ht="15.5" spans="1:6">
      <c r="A929" s="50">
        <v>928</v>
      </c>
      <c r="B929" s="83" t="s">
        <v>11</v>
      </c>
      <c r="C929" s="53">
        <v>3</v>
      </c>
      <c r="D929" s="84">
        <v>44146</v>
      </c>
      <c r="E929" s="76" t="s">
        <v>8</v>
      </c>
      <c r="F929" s="51"/>
    </row>
    <row r="930" ht="15.5" spans="1:6">
      <c r="A930" s="50">
        <v>929</v>
      </c>
      <c r="B930" s="83" t="s">
        <v>11</v>
      </c>
      <c r="C930" s="53">
        <v>7</v>
      </c>
      <c r="D930" s="84">
        <v>44146</v>
      </c>
      <c r="E930" s="76" t="s">
        <v>8</v>
      </c>
      <c r="F930" s="51"/>
    </row>
    <row r="931" ht="15.5" spans="1:6">
      <c r="A931" s="50">
        <v>930</v>
      </c>
      <c r="B931" s="83" t="s">
        <v>11</v>
      </c>
      <c r="C931" s="53">
        <v>4</v>
      </c>
      <c r="D931" s="84">
        <v>44146</v>
      </c>
      <c r="E931" s="76" t="s">
        <v>8</v>
      </c>
      <c r="F931" s="51"/>
    </row>
    <row r="932" ht="15.5" spans="1:6">
      <c r="A932" s="50">
        <v>931</v>
      </c>
      <c r="B932" s="83" t="s">
        <v>11</v>
      </c>
      <c r="C932" s="53">
        <v>2</v>
      </c>
      <c r="D932" s="84">
        <v>44146</v>
      </c>
      <c r="E932" s="76" t="s">
        <v>8</v>
      </c>
      <c r="F932" s="51"/>
    </row>
    <row r="933" ht="15.5" spans="1:6">
      <c r="A933" s="50">
        <v>932</v>
      </c>
      <c r="B933" s="83" t="s">
        <v>11</v>
      </c>
      <c r="C933" s="53">
        <v>4</v>
      </c>
      <c r="D933" s="84">
        <v>44146</v>
      </c>
      <c r="E933" s="76" t="s">
        <v>8</v>
      </c>
      <c r="F933" s="51"/>
    </row>
    <row r="934" ht="15.5" spans="1:6">
      <c r="A934" s="50">
        <v>933</v>
      </c>
      <c r="B934" s="83" t="s">
        <v>6</v>
      </c>
      <c r="C934" s="53">
        <v>11</v>
      </c>
      <c r="D934" s="84">
        <v>44146</v>
      </c>
      <c r="E934" s="76" t="s">
        <v>8</v>
      </c>
      <c r="F934" s="51"/>
    </row>
    <row r="935" ht="15.5" spans="1:6">
      <c r="A935" s="50">
        <v>934</v>
      </c>
      <c r="B935" s="83" t="s">
        <v>6</v>
      </c>
      <c r="C935" s="53">
        <v>2</v>
      </c>
      <c r="D935" s="84">
        <v>44146</v>
      </c>
      <c r="E935" s="76" t="s">
        <v>8</v>
      </c>
      <c r="F935" s="51"/>
    </row>
    <row r="936" ht="15.5" spans="1:6">
      <c r="A936" s="50">
        <v>935</v>
      </c>
      <c r="B936" s="83" t="s">
        <v>11</v>
      </c>
      <c r="C936" s="53">
        <v>3</v>
      </c>
      <c r="D936" s="84">
        <v>44146</v>
      </c>
      <c r="E936" s="77" t="s">
        <v>10</v>
      </c>
      <c r="F936" s="78"/>
    </row>
    <row r="937" ht="15.5" spans="1:6">
      <c r="A937" s="50">
        <v>936</v>
      </c>
      <c r="B937" s="83" t="s">
        <v>6</v>
      </c>
      <c r="C937" s="53">
        <v>9</v>
      </c>
      <c r="D937" s="84">
        <v>44146</v>
      </c>
      <c r="E937" s="76" t="s">
        <v>8</v>
      </c>
      <c r="F937" s="51"/>
    </row>
    <row r="938" ht="15.5" spans="1:6">
      <c r="A938" s="50">
        <v>937</v>
      </c>
      <c r="B938" s="83" t="s">
        <v>11</v>
      </c>
      <c r="C938" s="53">
        <v>2</v>
      </c>
      <c r="D938" s="84">
        <v>44146</v>
      </c>
      <c r="E938" s="76" t="s">
        <v>8</v>
      </c>
      <c r="F938" s="51"/>
    </row>
    <row r="939" ht="15.5" spans="1:6">
      <c r="A939" s="50">
        <v>938</v>
      </c>
      <c r="B939" s="83" t="s">
        <v>11</v>
      </c>
      <c r="C939" s="53">
        <v>5</v>
      </c>
      <c r="D939" s="84">
        <v>44146</v>
      </c>
      <c r="E939" s="76" t="s">
        <v>8</v>
      </c>
      <c r="F939" s="51"/>
    </row>
    <row r="940" ht="15.5" spans="1:6">
      <c r="A940" s="50">
        <v>939</v>
      </c>
      <c r="B940" s="83" t="s">
        <v>11</v>
      </c>
      <c r="C940" s="53">
        <v>3</v>
      </c>
      <c r="D940" s="84">
        <v>44146</v>
      </c>
      <c r="E940" s="76" t="s">
        <v>8</v>
      </c>
      <c r="F940" s="51"/>
    </row>
    <row r="941" ht="15.5" spans="1:6">
      <c r="A941" s="50">
        <v>940</v>
      </c>
      <c r="B941" s="83" t="s">
        <v>11</v>
      </c>
      <c r="C941" s="53">
        <v>5</v>
      </c>
      <c r="D941" s="84">
        <v>44146</v>
      </c>
      <c r="E941" s="76" t="s">
        <v>8</v>
      </c>
      <c r="F941" s="51"/>
    </row>
    <row r="942" ht="15.5" spans="1:6">
      <c r="A942" s="50">
        <v>941</v>
      </c>
      <c r="B942" s="83" t="s">
        <v>6</v>
      </c>
      <c r="C942" s="53">
        <v>3</v>
      </c>
      <c r="D942" s="84">
        <v>44153</v>
      </c>
      <c r="E942" s="77" t="s">
        <v>10</v>
      </c>
      <c r="F942" s="78" t="s">
        <v>66</v>
      </c>
    </row>
    <row r="943" ht="15.5" spans="1:6">
      <c r="A943" s="50">
        <v>942</v>
      </c>
      <c r="B943" s="83" t="s">
        <v>11</v>
      </c>
      <c r="C943" s="53">
        <v>3</v>
      </c>
      <c r="D943" s="84">
        <v>44153</v>
      </c>
      <c r="E943" s="76" t="s">
        <v>8</v>
      </c>
      <c r="F943" s="51"/>
    </row>
    <row r="944" ht="15.5" spans="1:6">
      <c r="A944" s="50">
        <v>943</v>
      </c>
      <c r="B944" s="83" t="s">
        <v>6</v>
      </c>
      <c r="C944" s="53">
        <v>9</v>
      </c>
      <c r="D944" s="84">
        <v>44153</v>
      </c>
      <c r="E944" s="76" t="s">
        <v>8</v>
      </c>
      <c r="F944" s="51"/>
    </row>
    <row r="945" ht="15.5" spans="1:6">
      <c r="A945" s="50">
        <v>944</v>
      </c>
      <c r="B945" s="83" t="s">
        <v>6</v>
      </c>
      <c r="C945" s="53">
        <v>6</v>
      </c>
      <c r="D945" s="84">
        <v>44153</v>
      </c>
      <c r="E945" s="76" t="s">
        <v>8</v>
      </c>
      <c r="F945" s="51"/>
    </row>
    <row r="946" ht="15.5" spans="1:6">
      <c r="A946" s="50">
        <v>945</v>
      </c>
      <c r="B946" s="83" t="s">
        <v>11</v>
      </c>
      <c r="C946" s="53">
        <v>9</v>
      </c>
      <c r="D946" s="84">
        <v>44153</v>
      </c>
      <c r="E946" s="76" t="s">
        <v>8</v>
      </c>
      <c r="F946" s="51"/>
    </row>
    <row r="947" ht="15.5" spans="1:6">
      <c r="A947" s="50">
        <v>946</v>
      </c>
      <c r="B947" s="83" t="s">
        <v>6</v>
      </c>
      <c r="C947" s="53">
        <v>7</v>
      </c>
      <c r="D947" s="84">
        <v>44153</v>
      </c>
      <c r="E947" s="76" t="s">
        <v>8</v>
      </c>
      <c r="F947" s="51"/>
    </row>
    <row r="948" ht="15.5" spans="1:6">
      <c r="A948" s="50">
        <v>947</v>
      </c>
      <c r="B948" s="83" t="s">
        <v>6</v>
      </c>
      <c r="C948" s="53">
        <v>10</v>
      </c>
      <c r="D948" s="84">
        <v>44153</v>
      </c>
      <c r="E948" s="76" t="s">
        <v>8</v>
      </c>
      <c r="F948" s="51"/>
    </row>
    <row r="949" ht="15.5" spans="1:6">
      <c r="A949" s="50">
        <v>948</v>
      </c>
      <c r="B949" s="83" t="s">
        <v>6</v>
      </c>
      <c r="C949" s="53">
        <v>3</v>
      </c>
      <c r="D949" s="84">
        <v>44153</v>
      </c>
      <c r="E949" s="76" t="s">
        <v>8</v>
      </c>
      <c r="F949" s="51"/>
    </row>
    <row r="950" ht="15.5" spans="1:6">
      <c r="A950" s="50">
        <v>949</v>
      </c>
      <c r="B950" s="83" t="s">
        <v>11</v>
      </c>
      <c r="C950" s="53">
        <v>9</v>
      </c>
      <c r="D950" s="84">
        <v>44153</v>
      </c>
      <c r="E950" s="76" t="s">
        <v>8</v>
      </c>
      <c r="F950" s="51"/>
    </row>
    <row r="951" ht="15.5" spans="1:6">
      <c r="A951" s="50">
        <v>950</v>
      </c>
      <c r="B951" s="83" t="s">
        <v>11</v>
      </c>
      <c r="C951" s="53">
        <v>2</v>
      </c>
      <c r="D951" s="84">
        <v>44153</v>
      </c>
      <c r="E951" s="77" t="s">
        <v>10</v>
      </c>
      <c r="F951" s="78"/>
    </row>
    <row r="952" ht="15.5" spans="1:6">
      <c r="A952" s="50">
        <v>951</v>
      </c>
      <c r="B952" s="83" t="s">
        <v>11</v>
      </c>
      <c r="C952" s="53">
        <v>7</v>
      </c>
      <c r="D952" s="84">
        <v>44153</v>
      </c>
      <c r="E952" s="76" t="s">
        <v>8</v>
      </c>
      <c r="F952" s="51"/>
    </row>
    <row r="953" ht="15.5" spans="1:6">
      <c r="A953" s="50">
        <v>952</v>
      </c>
      <c r="B953" s="83" t="s">
        <v>6</v>
      </c>
      <c r="C953" s="53">
        <v>6</v>
      </c>
      <c r="D953" s="84">
        <v>44153</v>
      </c>
      <c r="E953" s="76" t="s">
        <v>8</v>
      </c>
      <c r="F953" s="51"/>
    </row>
    <row r="954" ht="15.5" spans="1:6">
      <c r="A954" s="50">
        <v>953</v>
      </c>
      <c r="B954" s="83" t="s">
        <v>6</v>
      </c>
      <c r="C954" s="53">
        <v>3</v>
      </c>
      <c r="D954" s="84">
        <v>44153</v>
      </c>
      <c r="E954" s="77" t="s">
        <v>10</v>
      </c>
      <c r="F954" s="78"/>
    </row>
    <row r="955" ht="15.5" spans="1:6">
      <c r="A955" s="50">
        <v>954</v>
      </c>
      <c r="B955" s="83" t="s">
        <v>6</v>
      </c>
      <c r="C955" s="53">
        <v>1</v>
      </c>
      <c r="D955" s="84">
        <v>44153</v>
      </c>
      <c r="E955" s="76" t="s">
        <v>8</v>
      </c>
      <c r="F955" s="51"/>
    </row>
    <row r="956" ht="15.5" spans="1:6">
      <c r="A956" s="50">
        <v>955</v>
      </c>
      <c r="B956" s="83" t="s">
        <v>6</v>
      </c>
      <c r="C956" s="53">
        <v>3</v>
      </c>
      <c r="D956" s="84">
        <v>44153</v>
      </c>
      <c r="E956" s="76" t="s">
        <v>8</v>
      </c>
      <c r="F956" s="51"/>
    </row>
    <row r="957" ht="15.5" spans="1:6">
      <c r="A957" s="50">
        <v>956</v>
      </c>
      <c r="B957" s="83" t="s">
        <v>6</v>
      </c>
      <c r="C957" s="53">
        <v>4</v>
      </c>
      <c r="D957" s="84">
        <v>44153</v>
      </c>
      <c r="E957" s="76" t="s">
        <v>8</v>
      </c>
      <c r="F957" s="51"/>
    </row>
    <row r="958" ht="15.5" spans="1:6">
      <c r="A958" s="50">
        <v>957</v>
      </c>
      <c r="B958" s="83" t="s">
        <v>6</v>
      </c>
      <c r="C958" s="53">
        <v>4</v>
      </c>
      <c r="D958" s="84">
        <v>44153</v>
      </c>
      <c r="E958" s="76" t="s">
        <v>8</v>
      </c>
      <c r="F958" s="51"/>
    </row>
    <row r="959" ht="15.5" spans="1:6">
      <c r="A959" s="50">
        <v>958</v>
      </c>
      <c r="B959" s="83" t="s">
        <v>6</v>
      </c>
      <c r="C959" s="53">
        <v>3</v>
      </c>
      <c r="D959" s="84">
        <v>44153</v>
      </c>
      <c r="E959" s="76" t="s">
        <v>8</v>
      </c>
      <c r="F959" s="51"/>
    </row>
    <row r="960" ht="15.5" spans="1:6">
      <c r="A960" s="50">
        <v>959</v>
      </c>
      <c r="B960" s="83" t="s">
        <v>6</v>
      </c>
      <c r="C960" s="53">
        <v>2</v>
      </c>
      <c r="D960" s="84">
        <v>44153</v>
      </c>
      <c r="E960" s="76" t="s">
        <v>8</v>
      </c>
      <c r="F960" s="51"/>
    </row>
    <row r="961" ht="15.5" spans="1:6">
      <c r="A961" s="50">
        <v>960</v>
      </c>
      <c r="B961" s="83" t="s">
        <v>6</v>
      </c>
      <c r="C961" s="53">
        <v>4</v>
      </c>
      <c r="D961" s="84">
        <v>44153</v>
      </c>
      <c r="E961" s="77" t="s">
        <v>10</v>
      </c>
      <c r="F961" s="78"/>
    </row>
    <row r="962" ht="15.5" spans="1:6">
      <c r="A962" s="50">
        <v>961</v>
      </c>
      <c r="B962" s="83" t="s">
        <v>11</v>
      </c>
      <c r="C962" s="53">
        <v>8</v>
      </c>
      <c r="D962" s="84">
        <v>44153</v>
      </c>
      <c r="E962" s="76" t="s">
        <v>8</v>
      </c>
      <c r="F962" s="51"/>
    </row>
    <row r="963" ht="15.5" spans="1:6">
      <c r="A963" s="50">
        <v>962</v>
      </c>
      <c r="B963" s="83" t="s">
        <v>6</v>
      </c>
      <c r="C963" s="53">
        <v>3</v>
      </c>
      <c r="D963" s="84">
        <v>44153</v>
      </c>
      <c r="E963" s="76" t="s">
        <v>8</v>
      </c>
      <c r="F963" s="51"/>
    </row>
    <row r="964" ht="15.5" spans="1:6">
      <c r="A964" s="50">
        <v>963</v>
      </c>
      <c r="B964" s="83" t="s">
        <v>11</v>
      </c>
      <c r="C964" s="53">
        <v>6</v>
      </c>
      <c r="D964" s="84">
        <v>44153</v>
      </c>
      <c r="E964" s="76" t="s">
        <v>8</v>
      </c>
      <c r="F964" s="51"/>
    </row>
    <row r="965" ht="15.5" spans="1:6">
      <c r="A965" s="50">
        <v>964</v>
      </c>
      <c r="B965" s="83" t="s">
        <v>6</v>
      </c>
      <c r="C965" s="53">
        <v>2</v>
      </c>
      <c r="D965" s="84">
        <v>44153</v>
      </c>
      <c r="E965" s="76" t="s">
        <v>8</v>
      </c>
      <c r="F965" s="51"/>
    </row>
    <row r="966" ht="15.5" spans="1:6">
      <c r="A966" s="50">
        <v>965</v>
      </c>
      <c r="B966" s="83" t="s">
        <v>11</v>
      </c>
      <c r="C966" s="86" t="s">
        <v>27</v>
      </c>
      <c r="D966" s="84">
        <v>44153</v>
      </c>
      <c r="E966" s="76" t="s">
        <v>8</v>
      </c>
      <c r="F966" s="51"/>
    </row>
    <row r="967" ht="15.5" spans="1:6">
      <c r="A967" s="50">
        <v>966</v>
      </c>
      <c r="B967" s="83" t="s">
        <v>6</v>
      </c>
      <c r="C967" s="53">
        <v>8</v>
      </c>
      <c r="D967" s="84">
        <v>44160</v>
      </c>
      <c r="E967" s="76" t="s">
        <v>8</v>
      </c>
      <c r="F967" s="51"/>
    </row>
    <row r="968" ht="15.5" spans="1:6">
      <c r="A968" s="50">
        <v>967</v>
      </c>
      <c r="B968" s="83" t="s">
        <v>11</v>
      </c>
      <c r="C968" s="53">
        <v>2</v>
      </c>
      <c r="D968" s="84">
        <v>44160</v>
      </c>
      <c r="E968" s="76" t="s">
        <v>8</v>
      </c>
      <c r="F968" s="51"/>
    </row>
    <row r="969" ht="15.5" spans="1:6">
      <c r="A969" s="50">
        <v>968</v>
      </c>
      <c r="B969" s="83" t="s">
        <v>6</v>
      </c>
      <c r="C969" s="53">
        <v>9</v>
      </c>
      <c r="D969" s="84">
        <v>44160</v>
      </c>
      <c r="E969" s="76" t="s">
        <v>8</v>
      </c>
      <c r="F969" s="51"/>
    </row>
    <row r="970" ht="15.5" spans="1:6">
      <c r="A970" s="50">
        <v>969</v>
      </c>
      <c r="B970" s="83" t="s">
        <v>6</v>
      </c>
      <c r="C970" s="53">
        <v>2</v>
      </c>
      <c r="D970" s="84">
        <v>44160</v>
      </c>
      <c r="E970" s="76" t="s">
        <v>8</v>
      </c>
      <c r="F970" s="51"/>
    </row>
    <row r="971" ht="15.5" spans="1:6">
      <c r="A971" s="50">
        <v>970</v>
      </c>
      <c r="B971" s="83" t="s">
        <v>6</v>
      </c>
      <c r="C971" s="53">
        <v>2</v>
      </c>
      <c r="D971" s="84">
        <v>44160</v>
      </c>
      <c r="E971" s="76" t="s">
        <v>8</v>
      </c>
      <c r="F971" s="51"/>
    </row>
    <row r="972" ht="15.5" spans="1:6">
      <c r="A972" s="50">
        <v>971</v>
      </c>
      <c r="B972" s="83" t="s">
        <v>11</v>
      </c>
      <c r="C972" s="86" t="s">
        <v>15</v>
      </c>
      <c r="D972" s="84">
        <v>44160</v>
      </c>
      <c r="E972" s="76" t="s">
        <v>8</v>
      </c>
      <c r="F972" s="51"/>
    </row>
    <row r="973" ht="15.5" spans="1:6">
      <c r="A973" s="50">
        <v>972</v>
      </c>
      <c r="B973" s="83" t="s">
        <v>6</v>
      </c>
      <c r="C973" s="53">
        <v>3</v>
      </c>
      <c r="D973" s="84">
        <v>44160</v>
      </c>
      <c r="E973" s="76" t="s">
        <v>8</v>
      </c>
      <c r="F973" s="51"/>
    </row>
    <row r="974" ht="15.5" spans="1:6">
      <c r="A974" s="50">
        <v>973</v>
      </c>
      <c r="B974" s="83" t="s">
        <v>11</v>
      </c>
      <c r="C974" s="53">
        <v>9</v>
      </c>
      <c r="D974" s="84">
        <v>44160</v>
      </c>
      <c r="E974" s="76" t="s">
        <v>8</v>
      </c>
      <c r="F974" s="51"/>
    </row>
    <row r="975" ht="15.5" spans="1:6">
      <c r="A975" s="50">
        <v>974</v>
      </c>
      <c r="B975" s="83" t="s">
        <v>6</v>
      </c>
      <c r="C975" s="53">
        <v>10</v>
      </c>
      <c r="D975" s="84">
        <v>44160</v>
      </c>
      <c r="E975" s="76" t="s">
        <v>8</v>
      </c>
      <c r="F975" s="51"/>
    </row>
    <row r="976" ht="15.5" spans="1:6">
      <c r="A976" s="50">
        <v>975</v>
      </c>
      <c r="B976" s="83" t="s">
        <v>6</v>
      </c>
      <c r="C976" s="53">
        <v>3</v>
      </c>
      <c r="D976" s="84">
        <v>44160</v>
      </c>
      <c r="E976" s="76" t="s">
        <v>8</v>
      </c>
      <c r="F976" s="51"/>
    </row>
    <row r="977" ht="15.5" spans="1:6">
      <c r="A977" s="50">
        <v>976</v>
      </c>
      <c r="B977" s="83" t="s">
        <v>6</v>
      </c>
      <c r="C977" s="53">
        <v>2</v>
      </c>
      <c r="D977" s="84">
        <v>44160</v>
      </c>
      <c r="E977" s="76" t="s">
        <v>8</v>
      </c>
      <c r="F977" s="51"/>
    </row>
    <row r="978" ht="15.5" spans="1:6">
      <c r="A978" s="50">
        <v>977</v>
      </c>
      <c r="B978" s="83" t="s">
        <v>6</v>
      </c>
      <c r="C978" s="53">
        <v>11</v>
      </c>
      <c r="D978" s="84">
        <v>44160</v>
      </c>
      <c r="E978" s="76" t="s">
        <v>8</v>
      </c>
      <c r="F978" s="51"/>
    </row>
    <row r="979" ht="15.5" spans="1:6">
      <c r="A979" s="50">
        <v>978</v>
      </c>
      <c r="B979" s="83" t="s">
        <v>6</v>
      </c>
      <c r="C979" s="53">
        <v>4</v>
      </c>
      <c r="D979" s="84">
        <v>44160</v>
      </c>
      <c r="E979" s="76" t="s">
        <v>8</v>
      </c>
      <c r="F979" s="51"/>
    </row>
    <row r="980" ht="15.5" spans="1:6">
      <c r="A980" s="50">
        <v>979</v>
      </c>
      <c r="B980" s="83" t="s">
        <v>6</v>
      </c>
      <c r="C980" s="53">
        <v>7</v>
      </c>
      <c r="D980" s="84">
        <v>44160</v>
      </c>
      <c r="E980" s="76" t="s">
        <v>8</v>
      </c>
      <c r="F980" s="51"/>
    </row>
    <row r="981" ht="15.5" spans="1:6">
      <c r="A981" s="50">
        <v>980</v>
      </c>
      <c r="B981" s="83" t="s">
        <v>11</v>
      </c>
      <c r="C981" s="53">
        <v>5</v>
      </c>
      <c r="D981" s="84">
        <v>44160</v>
      </c>
      <c r="E981" s="76" t="s">
        <v>8</v>
      </c>
      <c r="F981" s="51"/>
    </row>
    <row r="982" ht="15.5" spans="1:6">
      <c r="A982" s="50">
        <v>981</v>
      </c>
      <c r="B982" s="83" t="s">
        <v>6</v>
      </c>
      <c r="C982" s="53">
        <v>4</v>
      </c>
      <c r="D982" s="84">
        <v>44160</v>
      </c>
      <c r="E982" s="76" t="s">
        <v>8</v>
      </c>
      <c r="F982" s="51"/>
    </row>
    <row r="983" ht="15.5" spans="1:6">
      <c r="A983" s="50">
        <v>982</v>
      </c>
      <c r="B983" s="83" t="s">
        <v>6</v>
      </c>
      <c r="C983" s="53">
        <v>4</v>
      </c>
      <c r="D983" s="84">
        <v>44160</v>
      </c>
      <c r="E983" s="76" t="s">
        <v>8</v>
      </c>
      <c r="F983" s="51"/>
    </row>
    <row r="984" ht="15.5" spans="1:6">
      <c r="A984" s="50">
        <v>983</v>
      </c>
      <c r="B984" s="83" t="s">
        <v>6</v>
      </c>
      <c r="C984" s="53">
        <v>5</v>
      </c>
      <c r="D984" s="84">
        <v>44160</v>
      </c>
      <c r="E984" s="77" t="s">
        <v>10</v>
      </c>
      <c r="F984" s="78"/>
    </row>
    <row r="985" ht="15.5" spans="1:6">
      <c r="A985" s="50">
        <v>984</v>
      </c>
      <c r="B985" s="83" t="s">
        <v>6</v>
      </c>
      <c r="C985" s="53">
        <v>3</v>
      </c>
      <c r="D985" s="84">
        <v>44160</v>
      </c>
      <c r="E985" s="76" t="s">
        <v>8</v>
      </c>
      <c r="F985" s="51"/>
    </row>
    <row r="986" ht="15.5" spans="1:6">
      <c r="A986" s="50">
        <v>985</v>
      </c>
      <c r="B986" s="83" t="s">
        <v>6</v>
      </c>
      <c r="C986" s="53">
        <v>3</v>
      </c>
      <c r="D986" s="84">
        <v>44160</v>
      </c>
      <c r="E986" s="76" t="s">
        <v>8</v>
      </c>
      <c r="F986" s="51"/>
    </row>
    <row r="987" ht="15.5" spans="1:6">
      <c r="A987" s="50">
        <v>986</v>
      </c>
      <c r="B987" s="83" t="s">
        <v>11</v>
      </c>
      <c r="C987" s="53">
        <v>2</v>
      </c>
      <c r="D987" s="84">
        <v>44160</v>
      </c>
      <c r="E987" s="76" t="s">
        <v>8</v>
      </c>
      <c r="F987" s="51"/>
    </row>
    <row r="988" ht="15.5" spans="1:6">
      <c r="A988" s="50">
        <v>987</v>
      </c>
      <c r="B988" s="83" t="s">
        <v>11</v>
      </c>
      <c r="C988" s="53">
        <v>6</v>
      </c>
      <c r="D988" s="84">
        <v>44160</v>
      </c>
      <c r="E988" s="76" t="s">
        <v>8</v>
      </c>
      <c r="F988" s="51"/>
    </row>
    <row r="989" ht="15.5" spans="1:6">
      <c r="A989" s="50">
        <v>988</v>
      </c>
      <c r="B989" s="83" t="s">
        <v>6</v>
      </c>
      <c r="C989" s="53">
        <v>4</v>
      </c>
      <c r="D989" s="84">
        <v>44160</v>
      </c>
      <c r="E989" s="76" t="s">
        <v>8</v>
      </c>
      <c r="F989" s="51"/>
    </row>
    <row r="990" ht="15.5" spans="1:6">
      <c r="A990" s="50">
        <v>989</v>
      </c>
      <c r="B990" s="83" t="s">
        <v>11</v>
      </c>
      <c r="C990" s="53">
        <v>6</v>
      </c>
      <c r="D990" s="84">
        <v>44160</v>
      </c>
      <c r="E990" s="76" t="s">
        <v>8</v>
      </c>
      <c r="F990" s="51"/>
    </row>
    <row r="991" ht="15.5" spans="1:6">
      <c r="A991" s="50">
        <v>990</v>
      </c>
      <c r="B991" s="83" t="s">
        <v>11</v>
      </c>
      <c r="C991" s="53">
        <v>1</v>
      </c>
      <c r="D991" s="84">
        <v>44160</v>
      </c>
      <c r="E991" s="76" t="s">
        <v>8</v>
      </c>
      <c r="F991" s="51"/>
    </row>
    <row r="992" ht="15.5" spans="1:6">
      <c r="A992" s="50">
        <v>991</v>
      </c>
      <c r="B992" s="83" t="s">
        <v>6</v>
      </c>
      <c r="C992" s="53">
        <v>4</v>
      </c>
      <c r="D992" s="84">
        <v>44167</v>
      </c>
      <c r="E992" s="76" t="s">
        <v>8</v>
      </c>
      <c r="F992" s="51"/>
    </row>
    <row r="993" ht="15.5" spans="1:6">
      <c r="A993" s="50">
        <v>992</v>
      </c>
      <c r="B993" s="83" t="s">
        <v>11</v>
      </c>
      <c r="C993" s="53">
        <v>5</v>
      </c>
      <c r="D993" s="84">
        <v>44167</v>
      </c>
      <c r="E993" s="76" t="s">
        <v>8</v>
      </c>
      <c r="F993" s="51"/>
    </row>
    <row r="994" ht="15.5" spans="1:6">
      <c r="A994" s="50">
        <v>993</v>
      </c>
      <c r="B994" s="83" t="s">
        <v>6</v>
      </c>
      <c r="C994" s="86" t="s">
        <v>27</v>
      </c>
      <c r="D994" s="84">
        <v>44167</v>
      </c>
      <c r="E994" s="76" t="s">
        <v>8</v>
      </c>
      <c r="F994" s="51"/>
    </row>
    <row r="995" ht="15.5" spans="1:6">
      <c r="A995" s="50">
        <v>994</v>
      </c>
      <c r="B995" s="83" t="s">
        <v>6</v>
      </c>
      <c r="C995" s="53">
        <v>3</v>
      </c>
      <c r="D995" s="84">
        <v>44167</v>
      </c>
      <c r="E995" s="76" t="s">
        <v>8</v>
      </c>
      <c r="F995" s="51"/>
    </row>
    <row r="996" ht="15.5" spans="1:6">
      <c r="A996" s="50">
        <v>995</v>
      </c>
      <c r="B996" s="83" t="s">
        <v>6</v>
      </c>
      <c r="C996" s="53">
        <v>8</v>
      </c>
      <c r="D996" s="84">
        <v>44167</v>
      </c>
      <c r="E996" s="76" t="s">
        <v>8</v>
      </c>
      <c r="F996" s="51"/>
    </row>
    <row r="997" ht="15.5" spans="1:6">
      <c r="A997" s="50">
        <v>996</v>
      </c>
      <c r="B997" s="83" t="s">
        <v>6</v>
      </c>
      <c r="C997" s="53">
        <v>3</v>
      </c>
      <c r="D997" s="84">
        <v>44167</v>
      </c>
      <c r="E997" s="77" t="s">
        <v>10</v>
      </c>
      <c r="F997" s="78"/>
    </row>
    <row r="998" ht="15.5" spans="1:6">
      <c r="A998" s="50">
        <v>997</v>
      </c>
      <c r="B998" s="83" t="s">
        <v>6</v>
      </c>
      <c r="C998" s="53">
        <v>6</v>
      </c>
      <c r="D998" s="84">
        <v>44167</v>
      </c>
      <c r="E998" s="76" t="s">
        <v>8</v>
      </c>
      <c r="F998" s="51"/>
    </row>
    <row r="999" ht="15.5" spans="1:6">
      <c r="A999" s="50">
        <v>998</v>
      </c>
      <c r="B999" s="83" t="s">
        <v>6</v>
      </c>
      <c r="C999" s="53">
        <v>3</v>
      </c>
      <c r="D999" s="84">
        <v>44167</v>
      </c>
      <c r="E999" s="76" t="s">
        <v>8</v>
      </c>
      <c r="F999" s="51"/>
    </row>
    <row r="1000" ht="15.5" spans="1:6">
      <c r="A1000" s="50">
        <v>999</v>
      </c>
      <c r="B1000" s="83" t="s">
        <v>6</v>
      </c>
      <c r="C1000" s="53">
        <v>3</v>
      </c>
      <c r="D1000" s="84">
        <v>44167</v>
      </c>
      <c r="E1000" s="76" t="s">
        <v>8</v>
      </c>
      <c r="F1000" s="51"/>
    </row>
    <row r="1001" ht="15.5" spans="1:6">
      <c r="A1001" s="50">
        <v>1000</v>
      </c>
      <c r="B1001" s="83" t="s">
        <v>11</v>
      </c>
      <c r="C1001" s="53">
        <v>6</v>
      </c>
      <c r="D1001" s="84">
        <v>44167</v>
      </c>
      <c r="E1001" s="77" t="s">
        <v>10</v>
      </c>
      <c r="F1001" s="78"/>
    </row>
    <row r="1002" ht="15.5" spans="1:6">
      <c r="A1002" s="50">
        <v>1001</v>
      </c>
      <c r="B1002" s="83" t="s">
        <v>6</v>
      </c>
      <c r="C1002" s="53">
        <v>3</v>
      </c>
      <c r="D1002" s="84">
        <v>44167</v>
      </c>
      <c r="E1002" s="76" t="s">
        <v>8</v>
      </c>
      <c r="F1002" s="51"/>
    </row>
    <row r="1003" ht="15.5" spans="1:6">
      <c r="A1003" s="50">
        <v>1002</v>
      </c>
      <c r="B1003" s="83" t="s">
        <v>11</v>
      </c>
      <c r="C1003" s="53">
        <v>3</v>
      </c>
      <c r="D1003" s="84">
        <v>44167</v>
      </c>
      <c r="E1003" s="76" t="s">
        <v>8</v>
      </c>
      <c r="F1003" s="51"/>
    </row>
    <row r="1004" ht="15.5" spans="1:6">
      <c r="A1004" s="50">
        <v>1003</v>
      </c>
      <c r="B1004" s="83" t="s">
        <v>11</v>
      </c>
      <c r="C1004" s="53">
        <v>4</v>
      </c>
      <c r="D1004" s="84">
        <v>44167</v>
      </c>
      <c r="E1004" s="76" t="s">
        <v>8</v>
      </c>
      <c r="F1004" s="51"/>
    </row>
    <row r="1005" ht="15.5" spans="1:6">
      <c r="A1005" s="50">
        <v>1004</v>
      </c>
      <c r="B1005" s="83" t="s">
        <v>6</v>
      </c>
      <c r="C1005" s="53">
        <v>2</v>
      </c>
      <c r="D1005" s="84">
        <v>44167</v>
      </c>
      <c r="E1005" s="76" t="s">
        <v>8</v>
      </c>
      <c r="F1005" s="51"/>
    </row>
    <row r="1006" ht="15.5" spans="1:6">
      <c r="A1006" s="50">
        <v>1005</v>
      </c>
      <c r="B1006" s="83" t="s">
        <v>11</v>
      </c>
      <c r="C1006" s="53">
        <v>3</v>
      </c>
      <c r="D1006" s="84">
        <v>44167</v>
      </c>
      <c r="E1006" s="76" t="s">
        <v>8</v>
      </c>
      <c r="F1006" s="51"/>
    </row>
    <row r="1007" ht="15.5" spans="1:6">
      <c r="A1007" s="50">
        <v>1006</v>
      </c>
      <c r="B1007" s="83" t="s">
        <v>6</v>
      </c>
      <c r="C1007" s="53">
        <v>3</v>
      </c>
      <c r="D1007" s="84">
        <v>44167</v>
      </c>
      <c r="E1007" s="76" t="s">
        <v>8</v>
      </c>
      <c r="F1007" s="51"/>
    </row>
    <row r="1008" ht="15.5" spans="1:6">
      <c r="A1008" s="50">
        <v>1007</v>
      </c>
      <c r="B1008" s="83" t="s">
        <v>6</v>
      </c>
      <c r="C1008" s="53">
        <v>5</v>
      </c>
      <c r="D1008" s="84">
        <v>44167</v>
      </c>
      <c r="E1008" s="77" t="s">
        <v>10</v>
      </c>
      <c r="F1008" s="78"/>
    </row>
    <row r="1009" ht="15.5" spans="1:6">
      <c r="A1009" s="50">
        <v>1008</v>
      </c>
      <c r="B1009" s="83" t="s">
        <v>6</v>
      </c>
      <c r="C1009" s="53">
        <v>5</v>
      </c>
      <c r="D1009" s="84">
        <v>44167</v>
      </c>
      <c r="E1009" s="76" t="s">
        <v>8</v>
      </c>
      <c r="F1009" s="51"/>
    </row>
    <row r="1010" ht="15.5" spans="1:6">
      <c r="A1010" s="50">
        <v>1009</v>
      </c>
      <c r="B1010" s="83" t="s">
        <v>6</v>
      </c>
      <c r="C1010" s="53">
        <v>3</v>
      </c>
      <c r="D1010" s="84">
        <v>44167</v>
      </c>
      <c r="E1010" s="76" t="s">
        <v>8</v>
      </c>
      <c r="F1010" s="51"/>
    </row>
    <row r="1011" ht="15.5" spans="1:6">
      <c r="A1011" s="50">
        <v>1010</v>
      </c>
      <c r="B1011" s="83" t="s">
        <v>6</v>
      </c>
      <c r="C1011" s="53">
        <v>3</v>
      </c>
      <c r="D1011" s="84">
        <v>44167</v>
      </c>
      <c r="E1011" s="76" t="s">
        <v>8</v>
      </c>
      <c r="F1011" s="51"/>
    </row>
    <row r="1012" ht="15.5" spans="1:6">
      <c r="A1012" s="50">
        <v>1011</v>
      </c>
      <c r="B1012" s="83" t="s">
        <v>6</v>
      </c>
      <c r="C1012" s="53">
        <v>2</v>
      </c>
      <c r="D1012" s="84">
        <v>44167</v>
      </c>
      <c r="E1012" s="76" t="s">
        <v>8</v>
      </c>
      <c r="F1012" s="51"/>
    </row>
    <row r="1013" ht="15.5" spans="1:6">
      <c r="A1013" s="50">
        <v>1012</v>
      </c>
      <c r="B1013" s="83" t="s">
        <v>11</v>
      </c>
      <c r="C1013" s="53">
        <v>4</v>
      </c>
      <c r="D1013" s="84">
        <v>44167</v>
      </c>
      <c r="E1013" s="76" t="s">
        <v>8</v>
      </c>
      <c r="F1013" s="51"/>
    </row>
    <row r="1014" ht="15.5" spans="1:6">
      <c r="A1014" s="50">
        <v>1013</v>
      </c>
      <c r="B1014" s="83" t="s">
        <v>11</v>
      </c>
      <c r="C1014" s="53">
        <v>1</v>
      </c>
      <c r="D1014" s="84">
        <v>44167</v>
      </c>
      <c r="E1014" s="76" t="s">
        <v>8</v>
      </c>
      <c r="F1014" s="51"/>
    </row>
    <row r="1015" ht="15.5" spans="1:6">
      <c r="A1015" s="50">
        <v>1014</v>
      </c>
      <c r="B1015" s="83" t="s">
        <v>6</v>
      </c>
      <c r="C1015" s="53">
        <v>1</v>
      </c>
      <c r="D1015" s="84">
        <v>44167</v>
      </c>
      <c r="E1015" s="76" t="s">
        <v>8</v>
      </c>
      <c r="F1015" s="51"/>
    </row>
    <row r="1016" ht="15.5" spans="1:6">
      <c r="A1016" s="50">
        <v>1015</v>
      </c>
      <c r="B1016" s="83" t="s">
        <v>11</v>
      </c>
      <c r="C1016" s="53">
        <v>2</v>
      </c>
      <c r="D1016" s="84">
        <v>44167</v>
      </c>
      <c r="E1016" s="76" t="s">
        <v>8</v>
      </c>
      <c r="F1016" s="51"/>
    </row>
    <row r="1017" ht="15.5" spans="1:6">
      <c r="A1017" s="50">
        <v>1016</v>
      </c>
      <c r="B1017" s="83" t="s">
        <v>6</v>
      </c>
      <c r="C1017" s="53">
        <v>9</v>
      </c>
      <c r="D1017" s="84">
        <v>44174</v>
      </c>
      <c r="E1017" s="76" t="s">
        <v>8</v>
      </c>
      <c r="F1017" s="51"/>
    </row>
    <row r="1018" ht="15.5" spans="1:6">
      <c r="A1018" s="50">
        <v>1017</v>
      </c>
      <c r="B1018" s="83" t="s">
        <v>11</v>
      </c>
      <c r="C1018" s="88" t="s">
        <v>29</v>
      </c>
      <c r="D1018" s="84">
        <v>44174</v>
      </c>
      <c r="E1018" s="76" t="s">
        <v>8</v>
      </c>
      <c r="F1018" s="51"/>
    </row>
    <row r="1019" ht="15.5" spans="1:6">
      <c r="A1019" s="50">
        <v>1018</v>
      </c>
      <c r="B1019" s="83" t="s">
        <v>6</v>
      </c>
      <c r="C1019" s="53">
        <v>10</v>
      </c>
      <c r="D1019" s="84">
        <v>44174</v>
      </c>
      <c r="E1019" s="76" t="s">
        <v>8</v>
      </c>
      <c r="F1019" s="51"/>
    </row>
    <row r="1020" ht="15.5" spans="1:6">
      <c r="A1020" s="50">
        <v>1019</v>
      </c>
      <c r="B1020" s="83" t="s">
        <v>6</v>
      </c>
      <c r="C1020" s="53">
        <v>14</v>
      </c>
      <c r="D1020" s="84">
        <v>44174</v>
      </c>
      <c r="E1020" s="76" t="s">
        <v>8</v>
      </c>
      <c r="F1020" s="51"/>
    </row>
    <row r="1021" ht="15.5" spans="1:6">
      <c r="A1021" s="50">
        <v>1020</v>
      </c>
      <c r="B1021" s="83" t="s">
        <v>6</v>
      </c>
      <c r="C1021" s="53">
        <v>12</v>
      </c>
      <c r="D1021" s="84">
        <v>44174</v>
      </c>
      <c r="E1021" s="76" t="s">
        <v>8</v>
      </c>
      <c r="F1021" s="51"/>
    </row>
    <row r="1022" ht="15.5" spans="1:6">
      <c r="A1022" s="50">
        <v>1021</v>
      </c>
      <c r="B1022" s="83" t="s">
        <v>11</v>
      </c>
      <c r="C1022" s="53">
        <v>5</v>
      </c>
      <c r="D1022" s="84">
        <v>44174</v>
      </c>
      <c r="E1022" s="76" t="s">
        <v>8</v>
      </c>
      <c r="F1022" s="51"/>
    </row>
    <row r="1023" ht="15.5" spans="1:6">
      <c r="A1023" s="50">
        <v>1022</v>
      </c>
      <c r="B1023" s="83" t="s">
        <v>6</v>
      </c>
      <c r="C1023" s="88" t="s">
        <v>15</v>
      </c>
      <c r="D1023" s="84">
        <v>44174</v>
      </c>
      <c r="E1023" s="76" t="s">
        <v>8</v>
      </c>
      <c r="F1023" s="51"/>
    </row>
    <row r="1024" ht="15.5" spans="1:6">
      <c r="A1024" s="50">
        <v>1023</v>
      </c>
      <c r="B1024" s="83" t="s">
        <v>11</v>
      </c>
      <c r="C1024" s="53">
        <v>5</v>
      </c>
      <c r="D1024" s="84">
        <v>44174</v>
      </c>
      <c r="E1024" s="76" t="s">
        <v>8</v>
      </c>
      <c r="F1024" s="51"/>
    </row>
    <row r="1025" ht="15.5" spans="1:6">
      <c r="A1025" s="50">
        <v>1024</v>
      </c>
      <c r="B1025" s="83" t="s">
        <v>11</v>
      </c>
      <c r="C1025" s="53">
        <v>7</v>
      </c>
      <c r="D1025" s="84">
        <v>44174</v>
      </c>
      <c r="E1025" s="77" t="s">
        <v>10</v>
      </c>
      <c r="F1025" s="78"/>
    </row>
    <row r="1026" ht="15.5" spans="1:6">
      <c r="A1026" s="50">
        <v>1025</v>
      </c>
      <c r="B1026" s="83" t="s">
        <v>6</v>
      </c>
      <c r="C1026" s="53">
        <v>6</v>
      </c>
      <c r="D1026" s="84">
        <v>44174</v>
      </c>
      <c r="E1026" s="76" t="s">
        <v>8</v>
      </c>
      <c r="F1026" s="51"/>
    </row>
    <row r="1027" ht="15.5" spans="1:6">
      <c r="A1027" s="50">
        <v>1026</v>
      </c>
      <c r="B1027" s="83" t="s">
        <v>11</v>
      </c>
      <c r="C1027" s="53">
        <v>2</v>
      </c>
      <c r="D1027" s="84">
        <v>44174</v>
      </c>
      <c r="E1027" s="76" t="s">
        <v>8</v>
      </c>
      <c r="F1027" s="51"/>
    </row>
    <row r="1028" ht="15.5" spans="1:6">
      <c r="A1028" s="50">
        <v>1027</v>
      </c>
      <c r="B1028" s="83" t="s">
        <v>11</v>
      </c>
      <c r="C1028" s="53">
        <v>1</v>
      </c>
      <c r="D1028" s="84">
        <v>44174</v>
      </c>
      <c r="E1028" s="76" t="s">
        <v>8</v>
      </c>
      <c r="F1028" s="51"/>
    </row>
    <row r="1029" ht="15.5" spans="1:6">
      <c r="A1029" s="50">
        <v>1028</v>
      </c>
      <c r="B1029" s="83" t="s">
        <v>11</v>
      </c>
      <c r="C1029" s="53">
        <v>7</v>
      </c>
      <c r="D1029" s="84">
        <v>44174</v>
      </c>
      <c r="E1029" s="77" t="s">
        <v>10</v>
      </c>
      <c r="F1029" s="78" t="s">
        <v>66</v>
      </c>
    </row>
    <row r="1030" ht="15.5" spans="1:6">
      <c r="A1030" s="50">
        <v>1029</v>
      </c>
      <c r="B1030" s="83" t="s">
        <v>11</v>
      </c>
      <c r="C1030" s="53">
        <v>4</v>
      </c>
      <c r="D1030" s="84">
        <v>44174</v>
      </c>
      <c r="E1030" s="76" t="s">
        <v>8</v>
      </c>
      <c r="F1030" s="51"/>
    </row>
    <row r="1031" ht="15.5" spans="1:6">
      <c r="A1031" s="50">
        <v>1030</v>
      </c>
      <c r="B1031" s="83" t="s">
        <v>11</v>
      </c>
      <c r="C1031" s="88" t="s">
        <v>29</v>
      </c>
      <c r="D1031" s="84">
        <v>44174</v>
      </c>
      <c r="E1031" s="76" t="s">
        <v>8</v>
      </c>
      <c r="F1031" s="51"/>
    </row>
    <row r="1032" ht="15.5" spans="1:6">
      <c r="A1032" s="50">
        <v>1031</v>
      </c>
      <c r="B1032" s="83" t="s">
        <v>6</v>
      </c>
      <c r="C1032" s="53">
        <v>6</v>
      </c>
      <c r="D1032" s="84">
        <v>44174</v>
      </c>
      <c r="E1032" s="76" t="s">
        <v>8</v>
      </c>
      <c r="F1032" s="51"/>
    </row>
    <row r="1033" ht="15.5" spans="1:6">
      <c r="A1033" s="50">
        <v>1032</v>
      </c>
      <c r="B1033" s="83" t="s">
        <v>6</v>
      </c>
      <c r="C1033" s="53">
        <v>5</v>
      </c>
      <c r="D1033" s="84">
        <v>44174</v>
      </c>
      <c r="E1033" s="76" t="s">
        <v>8</v>
      </c>
      <c r="F1033" s="51"/>
    </row>
    <row r="1034" ht="15.5" spans="1:6">
      <c r="A1034" s="50">
        <v>1033</v>
      </c>
      <c r="B1034" s="83" t="s">
        <v>6</v>
      </c>
      <c r="C1034" s="53">
        <v>4</v>
      </c>
      <c r="D1034" s="84">
        <v>44174</v>
      </c>
      <c r="E1034" s="76" t="s">
        <v>8</v>
      </c>
      <c r="F1034" s="51"/>
    </row>
    <row r="1035" ht="15.5" spans="1:6">
      <c r="A1035" s="50">
        <v>1034</v>
      </c>
      <c r="B1035" s="83" t="s">
        <v>11</v>
      </c>
      <c r="C1035" s="53">
        <v>6</v>
      </c>
      <c r="D1035" s="84">
        <v>44174</v>
      </c>
      <c r="E1035" s="76" t="s">
        <v>8</v>
      </c>
      <c r="F1035" s="51"/>
    </row>
    <row r="1036" ht="15.5" spans="1:6">
      <c r="A1036" s="50">
        <v>1035</v>
      </c>
      <c r="B1036" s="83" t="s">
        <v>6</v>
      </c>
      <c r="C1036" s="53">
        <v>11</v>
      </c>
      <c r="D1036" s="84">
        <v>44174</v>
      </c>
      <c r="E1036" s="76" t="s">
        <v>8</v>
      </c>
      <c r="F1036" s="51"/>
    </row>
    <row r="1037" ht="15.5" spans="1:6">
      <c r="A1037" s="50">
        <v>1036</v>
      </c>
      <c r="B1037" s="83" t="s">
        <v>11</v>
      </c>
      <c r="C1037" s="53">
        <v>4</v>
      </c>
      <c r="D1037" s="84">
        <v>44174</v>
      </c>
      <c r="E1037" s="76" t="s">
        <v>8</v>
      </c>
      <c r="F1037" s="51"/>
    </row>
    <row r="1038" ht="15.5" spans="1:6">
      <c r="A1038" s="50">
        <v>1037</v>
      </c>
      <c r="B1038" s="83" t="s">
        <v>11</v>
      </c>
      <c r="C1038" s="53">
        <v>6</v>
      </c>
      <c r="D1038" s="84">
        <v>44174</v>
      </c>
      <c r="E1038" s="76" t="s">
        <v>8</v>
      </c>
      <c r="F1038" s="51"/>
    </row>
    <row r="1039" ht="15.5" spans="1:6">
      <c r="A1039" s="50">
        <v>1038</v>
      </c>
      <c r="B1039" s="83" t="s">
        <v>11</v>
      </c>
      <c r="C1039" s="53">
        <v>10</v>
      </c>
      <c r="D1039" s="84">
        <v>44174</v>
      </c>
      <c r="E1039" s="76" t="s">
        <v>8</v>
      </c>
      <c r="F1039" s="51"/>
    </row>
    <row r="1040" ht="15.5" spans="1:6">
      <c r="A1040" s="50">
        <v>1039</v>
      </c>
      <c r="B1040" s="83" t="s">
        <v>11</v>
      </c>
      <c r="C1040" s="53">
        <v>7</v>
      </c>
      <c r="D1040" s="84">
        <v>44174</v>
      </c>
      <c r="E1040" s="76" t="s">
        <v>8</v>
      </c>
      <c r="F1040" s="51"/>
    </row>
    <row r="1041" ht="15.5" spans="1:6">
      <c r="A1041" s="50">
        <v>1040</v>
      </c>
      <c r="B1041" s="83" t="s">
        <v>6</v>
      </c>
      <c r="C1041" s="88" t="s">
        <v>15</v>
      </c>
      <c r="D1041" s="84">
        <v>44174</v>
      </c>
      <c r="E1041" s="76" t="s">
        <v>8</v>
      </c>
      <c r="F1041" s="51"/>
    </row>
    <row r="1042" ht="15.5" spans="1:6">
      <c r="A1042" s="50">
        <v>1041</v>
      </c>
      <c r="B1042" s="83" t="s">
        <v>11</v>
      </c>
      <c r="C1042" s="53">
        <v>1</v>
      </c>
      <c r="D1042" s="84">
        <v>44181</v>
      </c>
      <c r="E1042" s="76" t="s">
        <v>8</v>
      </c>
      <c r="F1042" s="51"/>
    </row>
    <row r="1043" ht="15.5" spans="1:6">
      <c r="A1043" s="50">
        <v>1042</v>
      </c>
      <c r="B1043" s="83" t="s">
        <v>6</v>
      </c>
      <c r="C1043" s="53">
        <v>13</v>
      </c>
      <c r="D1043" s="84">
        <v>44181</v>
      </c>
      <c r="E1043" s="76" t="s">
        <v>8</v>
      </c>
      <c r="F1043" s="51"/>
    </row>
    <row r="1044" ht="15.5" spans="1:6">
      <c r="A1044" s="50">
        <v>1043</v>
      </c>
      <c r="B1044" s="83" t="s">
        <v>6</v>
      </c>
      <c r="C1044" s="53">
        <v>3</v>
      </c>
      <c r="D1044" s="84">
        <v>44181</v>
      </c>
      <c r="E1044" s="76" t="s">
        <v>8</v>
      </c>
      <c r="F1044" s="51"/>
    </row>
    <row r="1045" ht="15.5" spans="1:6">
      <c r="A1045" s="50">
        <v>1044</v>
      </c>
      <c r="B1045" s="83" t="s">
        <v>6</v>
      </c>
      <c r="C1045" s="53">
        <v>4</v>
      </c>
      <c r="D1045" s="84">
        <v>44181</v>
      </c>
      <c r="E1045" s="76" t="s">
        <v>8</v>
      </c>
      <c r="F1045" s="51"/>
    </row>
    <row r="1046" ht="15.5" spans="1:6">
      <c r="A1046" s="50">
        <v>1045</v>
      </c>
      <c r="B1046" s="83" t="s">
        <v>11</v>
      </c>
      <c r="C1046" s="53">
        <v>6</v>
      </c>
      <c r="D1046" s="84">
        <v>44181</v>
      </c>
      <c r="E1046" s="76" t="s">
        <v>8</v>
      </c>
      <c r="F1046" s="51"/>
    </row>
    <row r="1047" ht="15.5" spans="1:6">
      <c r="A1047" s="50">
        <v>1046</v>
      </c>
      <c r="B1047" s="83" t="s">
        <v>6</v>
      </c>
      <c r="C1047" s="53">
        <v>3</v>
      </c>
      <c r="D1047" s="84">
        <v>44181</v>
      </c>
      <c r="E1047" s="76" t="s">
        <v>8</v>
      </c>
      <c r="F1047" s="51"/>
    </row>
    <row r="1048" ht="15.5" spans="1:6">
      <c r="A1048" s="50">
        <v>1047</v>
      </c>
      <c r="B1048" s="83" t="s">
        <v>6</v>
      </c>
      <c r="C1048" s="53">
        <v>4</v>
      </c>
      <c r="D1048" s="84">
        <v>44181</v>
      </c>
      <c r="E1048" s="76" t="s">
        <v>8</v>
      </c>
      <c r="F1048" s="51"/>
    </row>
    <row r="1049" ht="15.5" spans="1:6">
      <c r="A1049" s="50">
        <v>1048</v>
      </c>
      <c r="B1049" s="83" t="s">
        <v>6</v>
      </c>
      <c r="C1049" s="53">
        <v>10</v>
      </c>
      <c r="D1049" s="84">
        <v>44181</v>
      </c>
      <c r="E1049" s="76" t="s">
        <v>8</v>
      </c>
      <c r="F1049" s="51"/>
    </row>
    <row r="1050" ht="15.5" spans="1:6">
      <c r="A1050" s="50">
        <v>1049</v>
      </c>
      <c r="B1050" s="83" t="s">
        <v>6</v>
      </c>
      <c r="C1050" s="53">
        <v>5</v>
      </c>
      <c r="D1050" s="84">
        <v>44181</v>
      </c>
      <c r="E1050" s="77" t="s">
        <v>10</v>
      </c>
      <c r="F1050" s="78"/>
    </row>
    <row r="1051" ht="15.5" spans="1:6">
      <c r="A1051" s="50">
        <v>1050</v>
      </c>
      <c r="B1051" s="83" t="s">
        <v>6</v>
      </c>
      <c r="C1051" s="53">
        <v>1</v>
      </c>
      <c r="D1051" s="84">
        <v>44181</v>
      </c>
      <c r="E1051" s="76" t="s">
        <v>8</v>
      </c>
      <c r="F1051" s="51"/>
    </row>
    <row r="1052" ht="15.5" spans="1:6">
      <c r="A1052" s="50">
        <v>1051</v>
      </c>
      <c r="B1052" s="83" t="s">
        <v>11</v>
      </c>
      <c r="C1052" s="53">
        <v>5</v>
      </c>
      <c r="D1052" s="84">
        <v>44181</v>
      </c>
      <c r="E1052" s="76" t="s">
        <v>8</v>
      </c>
      <c r="F1052" s="51"/>
    </row>
    <row r="1053" ht="15.5" spans="1:6">
      <c r="A1053" s="50">
        <v>1052</v>
      </c>
      <c r="B1053" s="83" t="s">
        <v>11</v>
      </c>
      <c r="C1053" s="86" t="s">
        <v>29</v>
      </c>
      <c r="D1053" s="84">
        <v>44181</v>
      </c>
      <c r="E1053" s="76" t="s">
        <v>8</v>
      </c>
      <c r="F1053" s="51"/>
    </row>
    <row r="1054" ht="15.5" spans="1:6">
      <c r="A1054" s="50">
        <v>1053</v>
      </c>
      <c r="B1054" s="83" t="s">
        <v>11</v>
      </c>
      <c r="C1054" s="53">
        <v>3</v>
      </c>
      <c r="D1054" s="84">
        <v>44181</v>
      </c>
      <c r="E1054" s="76" t="s">
        <v>8</v>
      </c>
      <c r="F1054" s="51"/>
    </row>
    <row r="1055" ht="15.5" spans="1:6">
      <c r="A1055" s="50">
        <v>1054</v>
      </c>
      <c r="B1055" s="83" t="s">
        <v>6</v>
      </c>
      <c r="C1055" s="53">
        <v>11</v>
      </c>
      <c r="D1055" s="84">
        <v>44181</v>
      </c>
      <c r="E1055" s="76" t="s">
        <v>8</v>
      </c>
      <c r="F1055" s="51"/>
    </row>
    <row r="1056" ht="15.5" spans="1:6">
      <c r="A1056" s="50">
        <v>1055</v>
      </c>
      <c r="B1056" s="83" t="s">
        <v>6</v>
      </c>
      <c r="C1056" s="53">
        <v>4</v>
      </c>
      <c r="D1056" s="84">
        <v>44181</v>
      </c>
      <c r="E1056" s="76" t="s">
        <v>8</v>
      </c>
      <c r="F1056" s="51"/>
    </row>
    <row r="1057" ht="15.5" spans="1:6">
      <c r="A1057" s="50">
        <v>1056</v>
      </c>
      <c r="B1057" s="83" t="s">
        <v>11</v>
      </c>
      <c r="C1057" s="53">
        <v>5</v>
      </c>
      <c r="D1057" s="84">
        <v>44181</v>
      </c>
      <c r="E1057" s="77" t="s">
        <v>10</v>
      </c>
      <c r="F1057" s="78"/>
    </row>
    <row r="1058" ht="15.5" spans="1:6">
      <c r="A1058" s="50">
        <v>1057</v>
      </c>
      <c r="B1058" s="83" t="s">
        <v>11</v>
      </c>
      <c r="C1058" s="53">
        <v>1</v>
      </c>
      <c r="D1058" s="84">
        <v>44181</v>
      </c>
      <c r="E1058" s="76" t="s">
        <v>8</v>
      </c>
      <c r="F1058" s="51"/>
    </row>
    <row r="1059" ht="15.5" spans="1:6">
      <c r="A1059" s="50">
        <v>1058</v>
      </c>
      <c r="B1059" s="83" t="s">
        <v>6</v>
      </c>
      <c r="C1059" s="53">
        <v>12</v>
      </c>
      <c r="D1059" s="84">
        <v>44181</v>
      </c>
      <c r="E1059" s="76" t="s">
        <v>8</v>
      </c>
      <c r="F1059" s="51"/>
    </row>
    <row r="1060" ht="15.5" spans="1:6">
      <c r="A1060" s="50">
        <v>1059</v>
      </c>
      <c r="B1060" s="83" t="s">
        <v>11</v>
      </c>
      <c r="C1060" s="53">
        <v>5</v>
      </c>
      <c r="D1060" s="84">
        <v>44181</v>
      </c>
      <c r="E1060" s="76" t="s">
        <v>8</v>
      </c>
      <c r="F1060" s="51"/>
    </row>
    <row r="1061" ht="15.5" spans="1:6">
      <c r="A1061" s="50">
        <v>1060</v>
      </c>
      <c r="B1061" s="83" t="s">
        <v>11</v>
      </c>
      <c r="C1061" s="53">
        <v>5</v>
      </c>
      <c r="D1061" s="84">
        <v>44181</v>
      </c>
      <c r="E1061" s="76" t="s">
        <v>8</v>
      </c>
      <c r="F1061" s="51"/>
    </row>
    <row r="1062" ht="15.5" spans="1:6">
      <c r="A1062" s="50">
        <v>1061</v>
      </c>
      <c r="B1062" s="83" t="s">
        <v>6</v>
      </c>
      <c r="C1062" s="53">
        <v>2</v>
      </c>
      <c r="D1062" s="84">
        <v>44181</v>
      </c>
      <c r="E1062" s="76" t="s">
        <v>8</v>
      </c>
      <c r="F1062" s="51"/>
    </row>
    <row r="1063" ht="15.5" spans="1:6">
      <c r="A1063" s="50">
        <v>1062</v>
      </c>
      <c r="B1063" s="83" t="s">
        <v>11</v>
      </c>
      <c r="C1063" s="86" t="s">
        <v>13</v>
      </c>
      <c r="D1063" s="84">
        <v>44181</v>
      </c>
      <c r="E1063" s="76" t="s">
        <v>8</v>
      </c>
      <c r="F1063" s="51"/>
    </row>
    <row r="1064" ht="15.5" spans="1:6">
      <c r="A1064" s="50">
        <v>1063</v>
      </c>
      <c r="B1064" s="83" t="s">
        <v>6</v>
      </c>
      <c r="C1064" s="53">
        <v>4</v>
      </c>
      <c r="D1064" s="84">
        <v>44181</v>
      </c>
      <c r="E1064" s="76" t="s">
        <v>8</v>
      </c>
      <c r="F1064" s="51"/>
    </row>
    <row r="1065" ht="15.5" spans="1:6">
      <c r="A1065" s="50">
        <v>1064</v>
      </c>
      <c r="B1065" s="83" t="s">
        <v>6</v>
      </c>
      <c r="C1065" s="53">
        <v>5</v>
      </c>
      <c r="D1065" s="84">
        <v>44181</v>
      </c>
      <c r="E1065" s="76" t="s">
        <v>8</v>
      </c>
      <c r="F1065" s="51"/>
    </row>
    <row r="1066" ht="15.5" spans="1:6">
      <c r="A1066" s="50">
        <v>1065</v>
      </c>
      <c r="B1066" s="83" t="s">
        <v>6</v>
      </c>
      <c r="C1066" s="53">
        <v>4</v>
      </c>
      <c r="D1066" s="84">
        <v>44181</v>
      </c>
      <c r="E1066" s="76" t="s">
        <v>8</v>
      </c>
      <c r="F1066" s="51"/>
    </row>
    <row r="1067" ht="15.5" spans="1:6">
      <c r="A1067" s="50">
        <v>1066</v>
      </c>
      <c r="B1067" s="83" t="s">
        <v>11</v>
      </c>
      <c r="C1067" s="53">
        <v>10</v>
      </c>
      <c r="D1067" s="84">
        <v>44188</v>
      </c>
      <c r="E1067" s="76" t="s">
        <v>8</v>
      </c>
      <c r="F1067" s="51"/>
    </row>
    <row r="1068" ht="15.5" spans="1:6">
      <c r="A1068" s="50">
        <v>1067</v>
      </c>
      <c r="B1068" s="83" t="s">
        <v>6</v>
      </c>
      <c r="C1068" s="86" t="s">
        <v>19</v>
      </c>
      <c r="D1068" s="84">
        <v>44188</v>
      </c>
      <c r="E1068" s="76" t="s">
        <v>8</v>
      </c>
      <c r="F1068" s="51"/>
    </row>
    <row r="1069" ht="15.5" spans="1:6">
      <c r="A1069" s="50">
        <v>1068</v>
      </c>
      <c r="B1069" s="83" t="s">
        <v>6</v>
      </c>
      <c r="C1069" s="53">
        <v>5</v>
      </c>
      <c r="D1069" s="84">
        <v>44188</v>
      </c>
      <c r="E1069" s="76" t="s">
        <v>8</v>
      </c>
      <c r="F1069" s="51"/>
    </row>
    <row r="1070" ht="15.5" spans="1:6">
      <c r="A1070" s="50">
        <v>1069</v>
      </c>
      <c r="B1070" s="83" t="s">
        <v>11</v>
      </c>
      <c r="C1070" s="53">
        <v>6</v>
      </c>
      <c r="D1070" s="84">
        <v>44188</v>
      </c>
      <c r="E1070" s="76" t="s">
        <v>8</v>
      </c>
      <c r="F1070" s="51"/>
    </row>
    <row r="1071" ht="15.5" spans="1:6">
      <c r="A1071" s="50">
        <v>1070</v>
      </c>
      <c r="B1071" s="83" t="s">
        <v>6</v>
      </c>
      <c r="C1071" s="53">
        <v>2</v>
      </c>
      <c r="D1071" s="84">
        <v>44188</v>
      </c>
      <c r="E1071" s="76" t="s">
        <v>8</v>
      </c>
      <c r="F1071" s="51"/>
    </row>
    <row r="1072" ht="15.5" spans="1:6">
      <c r="A1072" s="50">
        <v>1071</v>
      </c>
      <c r="B1072" s="83" t="s">
        <v>11</v>
      </c>
      <c r="C1072" s="53">
        <v>6</v>
      </c>
      <c r="D1072" s="84">
        <v>44188</v>
      </c>
      <c r="E1072" s="76" t="s">
        <v>8</v>
      </c>
      <c r="F1072" s="51"/>
    </row>
    <row r="1073" ht="15.5" spans="1:6">
      <c r="A1073" s="50">
        <v>1072</v>
      </c>
      <c r="B1073" s="83" t="s">
        <v>11</v>
      </c>
      <c r="C1073" s="53">
        <v>9</v>
      </c>
      <c r="D1073" s="84">
        <v>44188</v>
      </c>
      <c r="E1073" s="76" t="s">
        <v>8</v>
      </c>
      <c r="F1073" s="51"/>
    </row>
    <row r="1074" ht="15.5" spans="1:6">
      <c r="A1074" s="50">
        <v>1073</v>
      </c>
      <c r="B1074" s="83" t="s">
        <v>11</v>
      </c>
      <c r="C1074" s="53">
        <v>4</v>
      </c>
      <c r="D1074" s="84">
        <v>44188</v>
      </c>
      <c r="E1074" s="76" t="s">
        <v>8</v>
      </c>
      <c r="F1074" s="51"/>
    </row>
    <row r="1075" ht="15.5" spans="1:6">
      <c r="A1075" s="50">
        <v>1074</v>
      </c>
      <c r="B1075" s="83" t="s">
        <v>11</v>
      </c>
      <c r="C1075" s="53">
        <v>4</v>
      </c>
      <c r="D1075" s="84">
        <v>44188</v>
      </c>
      <c r="E1075" s="76" t="s">
        <v>8</v>
      </c>
      <c r="F1075" s="51"/>
    </row>
    <row r="1076" ht="15.5" spans="1:6">
      <c r="A1076" s="50">
        <v>1075</v>
      </c>
      <c r="B1076" s="83" t="s">
        <v>6</v>
      </c>
      <c r="C1076" s="53">
        <v>5</v>
      </c>
      <c r="D1076" s="84">
        <v>44188</v>
      </c>
      <c r="E1076" s="76" t="s">
        <v>8</v>
      </c>
      <c r="F1076" s="51"/>
    </row>
    <row r="1077" ht="15.5" spans="1:6">
      <c r="A1077" s="50">
        <v>1076</v>
      </c>
      <c r="B1077" s="83" t="s">
        <v>6</v>
      </c>
      <c r="C1077" s="53">
        <v>5</v>
      </c>
      <c r="D1077" s="84">
        <v>44188</v>
      </c>
      <c r="E1077" s="76" t="s">
        <v>8</v>
      </c>
      <c r="F1077" s="51"/>
    </row>
    <row r="1078" ht="15.5" spans="1:6">
      <c r="A1078" s="50">
        <v>1077</v>
      </c>
      <c r="B1078" s="83" t="s">
        <v>6</v>
      </c>
      <c r="C1078" s="53">
        <v>5</v>
      </c>
      <c r="D1078" s="84">
        <v>44188</v>
      </c>
      <c r="E1078" s="76" t="s">
        <v>8</v>
      </c>
      <c r="F1078" s="51"/>
    </row>
    <row r="1079" ht="15.5" spans="1:6">
      <c r="A1079" s="50">
        <v>1078</v>
      </c>
      <c r="B1079" s="83" t="s">
        <v>11</v>
      </c>
      <c r="C1079" s="53">
        <v>1</v>
      </c>
      <c r="D1079" s="84">
        <v>44188</v>
      </c>
      <c r="E1079" s="76" t="s">
        <v>8</v>
      </c>
      <c r="F1079" s="51"/>
    </row>
    <row r="1080" ht="15.5" spans="1:6">
      <c r="A1080" s="50">
        <v>1079</v>
      </c>
      <c r="B1080" s="83" t="s">
        <v>11</v>
      </c>
      <c r="C1080" s="53">
        <v>5</v>
      </c>
      <c r="D1080" s="84">
        <v>44188</v>
      </c>
      <c r="E1080" s="76" t="s">
        <v>8</v>
      </c>
      <c r="F1080" s="51"/>
    </row>
    <row r="1081" ht="15.5" spans="1:6">
      <c r="A1081" s="50">
        <v>1080</v>
      </c>
      <c r="B1081" s="83" t="s">
        <v>11</v>
      </c>
      <c r="C1081" s="86" t="s">
        <v>17</v>
      </c>
      <c r="D1081" s="84">
        <v>44188</v>
      </c>
      <c r="E1081" s="76" t="s">
        <v>8</v>
      </c>
      <c r="F1081" s="51"/>
    </row>
    <row r="1082" ht="15.5" spans="1:6">
      <c r="A1082" s="50">
        <v>1081</v>
      </c>
      <c r="B1082" s="83" t="s">
        <v>11</v>
      </c>
      <c r="C1082" s="53">
        <v>5</v>
      </c>
      <c r="D1082" s="84">
        <v>44188</v>
      </c>
      <c r="E1082" s="76" t="s">
        <v>8</v>
      </c>
      <c r="F1082" s="51"/>
    </row>
    <row r="1083" ht="15.5" spans="1:6">
      <c r="A1083" s="50">
        <v>1082</v>
      </c>
      <c r="B1083" s="83" t="s">
        <v>6</v>
      </c>
      <c r="C1083" s="53">
        <v>7</v>
      </c>
      <c r="D1083" s="84">
        <v>44188</v>
      </c>
      <c r="E1083" s="76" t="s">
        <v>8</v>
      </c>
      <c r="F1083" s="51"/>
    </row>
    <row r="1084" ht="15.5" spans="1:6">
      <c r="A1084" s="50">
        <v>1083</v>
      </c>
      <c r="B1084" s="83" t="s">
        <v>11</v>
      </c>
      <c r="C1084" s="53">
        <v>6</v>
      </c>
      <c r="D1084" s="84">
        <v>44188</v>
      </c>
      <c r="E1084" s="77" t="s">
        <v>10</v>
      </c>
      <c r="F1084" s="78"/>
    </row>
    <row r="1085" ht="15.5" spans="1:6">
      <c r="A1085" s="50">
        <v>1084</v>
      </c>
      <c r="B1085" s="83" t="s">
        <v>6</v>
      </c>
      <c r="C1085" s="53">
        <v>1</v>
      </c>
      <c r="D1085" s="84">
        <v>44188</v>
      </c>
      <c r="E1085" s="76" t="s">
        <v>8</v>
      </c>
      <c r="F1085" s="51"/>
    </row>
    <row r="1086" ht="15.5" spans="1:6">
      <c r="A1086" s="50">
        <v>1085</v>
      </c>
      <c r="B1086" s="83" t="s">
        <v>11</v>
      </c>
      <c r="C1086" s="53">
        <v>4</v>
      </c>
      <c r="D1086" s="84">
        <v>44188</v>
      </c>
      <c r="E1086" s="76" t="s">
        <v>8</v>
      </c>
      <c r="F1086" s="51"/>
    </row>
    <row r="1087" ht="15.5" spans="1:6">
      <c r="A1087" s="50">
        <v>1086</v>
      </c>
      <c r="B1087" s="83" t="s">
        <v>11</v>
      </c>
      <c r="C1087" s="53">
        <v>4</v>
      </c>
      <c r="D1087" s="84">
        <v>44188</v>
      </c>
      <c r="E1087" s="76" t="s">
        <v>8</v>
      </c>
      <c r="F1087" s="51"/>
    </row>
    <row r="1088" ht="15.5" spans="1:6">
      <c r="A1088" s="50">
        <v>1087</v>
      </c>
      <c r="B1088" s="83" t="s">
        <v>11</v>
      </c>
      <c r="C1088" s="53">
        <v>11</v>
      </c>
      <c r="D1088" s="84">
        <v>44188</v>
      </c>
      <c r="E1088" s="77" t="s">
        <v>10</v>
      </c>
      <c r="F1088" s="78"/>
    </row>
    <row r="1089" ht="15.5" spans="1:6">
      <c r="A1089" s="50">
        <v>1088</v>
      </c>
      <c r="B1089" s="83" t="s">
        <v>6</v>
      </c>
      <c r="C1089" s="53">
        <v>5</v>
      </c>
      <c r="D1089" s="84">
        <v>44188</v>
      </c>
      <c r="E1089" s="76" t="s">
        <v>8</v>
      </c>
      <c r="F1089" s="51"/>
    </row>
    <row r="1090" ht="15.5" spans="1:6">
      <c r="A1090" s="50">
        <v>1089</v>
      </c>
      <c r="B1090" s="83" t="s">
        <v>6</v>
      </c>
      <c r="C1090" s="86" t="s">
        <v>13</v>
      </c>
      <c r="D1090" s="84">
        <v>44188</v>
      </c>
      <c r="E1090" s="76" t="s">
        <v>8</v>
      </c>
      <c r="F1090" s="51"/>
    </row>
    <row r="1091" ht="15.5" spans="1:6">
      <c r="A1091" s="50">
        <v>1090</v>
      </c>
      <c r="B1091" s="83" t="s">
        <v>11</v>
      </c>
      <c r="C1091" s="53">
        <v>5</v>
      </c>
      <c r="D1091" s="84">
        <v>44188</v>
      </c>
      <c r="E1091" s="76" t="s">
        <v>8</v>
      </c>
      <c r="F1091" s="51"/>
    </row>
    <row r="1092" ht="15.5" spans="1:6">
      <c r="A1092" s="50">
        <v>1091</v>
      </c>
      <c r="B1092" s="83" t="s">
        <v>6</v>
      </c>
      <c r="C1092" s="53">
        <v>4</v>
      </c>
      <c r="D1092" s="84">
        <v>44195</v>
      </c>
      <c r="E1092" s="76" t="s">
        <v>8</v>
      </c>
      <c r="F1092" s="51"/>
    </row>
    <row r="1093" ht="15.5" spans="1:6">
      <c r="A1093" s="50">
        <v>1092</v>
      </c>
      <c r="B1093" s="83" t="s">
        <v>6</v>
      </c>
      <c r="C1093" s="53">
        <v>3</v>
      </c>
      <c r="D1093" s="84">
        <v>44195</v>
      </c>
      <c r="E1093" s="76" t="s">
        <v>8</v>
      </c>
      <c r="F1093" s="51"/>
    </row>
    <row r="1094" ht="15.5" spans="1:6">
      <c r="A1094" s="50">
        <v>1093</v>
      </c>
      <c r="B1094" s="83" t="s">
        <v>6</v>
      </c>
      <c r="C1094" s="53">
        <v>5</v>
      </c>
      <c r="D1094" s="84">
        <v>44195</v>
      </c>
      <c r="E1094" s="76" t="s">
        <v>8</v>
      </c>
      <c r="F1094" s="51"/>
    </row>
    <row r="1095" ht="15.5" spans="1:6">
      <c r="A1095" s="50">
        <v>1094</v>
      </c>
      <c r="B1095" s="83" t="s">
        <v>11</v>
      </c>
      <c r="C1095" s="53">
        <v>4</v>
      </c>
      <c r="D1095" s="84">
        <v>44195</v>
      </c>
      <c r="E1095" s="77" t="s">
        <v>10</v>
      </c>
      <c r="F1095" s="78"/>
    </row>
    <row r="1096" ht="15.5" spans="1:6">
      <c r="A1096" s="50">
        <v>1095</v>
      </c>
      <c r="B1096" s="83" t="s">
        <v>6</v>
      </c>
      <c r="C1096" s="53">
        <v>9</v>
      </c>
      <c r="D1096" s="84">
        <v>44195</v>
      </c>
      <c r="E1096" s="77" t="s">
        <v>10</v>
      </c>
      <c r="F1096" s="78"/>
    </row>
    <row r="1097" ht="15.5" spans="1:6">
      <c r="A1097" s="50">
        <v>1096</v>
      </c>
      <c r="B1097" s="83" t="s">
        <v>11</v>
      </c>
      <c r="C1097" s="53">
        <v>3</v>
      </c>
      <c r="D1097" s="84">
        <v>44195</v>
      </c>
      <c r="E1097" s="76" t="s">
        <v>8</v>
      </c>
      <c r="F1097" s="51"/>
    </row>
    <row r="1098" ht="15.5" spans="1:6">
      <c r="A1098" s="50">
        <v>1097</v>
      </c>
      <c r="B1098" s="83" t="s">
        <v>6</v>
      </c>
      <c r="C1098" s="53">
        <v>5</v>
      </c>
      <c r="D1098" s="84">
        <v>44195</v>
      </c>
      <c r="E1098" s="77" t="s">
        <v>10</v>
      </c>
      <c r="F1098" s="78"/>
    </row>
    <row r="1099" ht="15.5" spans="1:6">
      <c r="A1099" s="50">
        <v>1098</v>
      </c>
      <c r="B1099" s="83" t="s">
        <v>6</v>
      </c>
      <c r="C1099" s="53">
        <v>6</v>
      </c>
      <c r="D1099" s="84">
        <v>44195</v>
      </c>
      <c r="E1099" s="76" t="s">
        <v>8</v>
      </c>
      <c r="F1099" s="51"/>
    </row>
    <row r="1100" ht="15.5" spans="1:6">
      <c r="A1100" s="50">
        <v>1099</v>
      </c>
      <c r="B1100" s="83" t="s">
        <v>11</v>
      </c>
      <c r="C1100" s="53">
        <v>5</v>
      </c>
      <c r="D1100" s="84">
        <v>44195</v>
      </c>
      <c r="E1100" s="76" t="s">
        <v>8</v>
      </c>
      <c r="F1100" s="51"/>
    </row>
    <row r="1101" ht="15.5" spans="1:6">
      <c r="A1101" s="50">
        <v>1100</v>
      </c>
      <c r="B1101" s="83" t="s">
        <v>11</v>
      </c>
      <c r="C1101" s="53">
        <v>3</v>
      </c>
      <c r="D1101" s="84">
        <v>44195</v>
      </c>
      <c r="E1101" s="76" t="s">
        <v>8</v>
      </c>
      <c r="F1101" s="51"/>
    </row>
    <row r="1102" ht="15.5" spans="1:6">
      <c r="A1102" s="50">
        <v>1101</v>
      </c>
      <c r="B1102" s="83" t="s">
        <v>6</v>
      </c>
      <c r="C1102" s="53">
        <v>1</v>
      </c>
      <c r="D1102" s="84">
        <v>44195</v>
      </c>
      <c r="E1102" s="76" t="s">
        <v>8</v>
      </c>
      <c r="F1102" s="51"/>
    </row>
    <row r="1103" ht="15.5" spans="1:6">
      <c r="A1103" s="50">
        <v>1102</v>
      </c>
      <c r="B1103" s="83" t="s">
        <v>6</v>
      </c>
      <c r="C1103" s="53">
        <v>4</v>
      </c>
      <c r="D1103" s="84">
        <v>44195</v>
      </c>
      <c r="E1103" s="77" t="s">
        <v>10</v>
      </c>
      <c r="F1103" s="78"/>
    </row>
    <row r="1104" ht="15.5" spans="1:6">
      <c r="A1104" s="50">
        <v>1103</v>
      </c>
      <c r="B1104" s="83" t="s">
        <v>6</v>
      </c>
      <c r="C1104" s="53">
        <v>3</v>
      </c>
      <c r="D1104" s="84">
        <v>44195</v>
      </c>
      <c r="E1104" s="76" t="s">
        <v>8</v>
      </c>
      <c r="F1104" s="51"/>
    </row>
    <row r="1105" ht="15.5" spans="1:6">
      <c r="A1105" s="50">
        <v>1104</v>
      </c>
      <c r="B1105" s="83" t="s">
        <v>6</v>
      </c>
      <c r="C1105" s="53">
        <v>5</v>
      </c>
      <c r="D1105" s="84">
        <v>44195</v>
      </c>
      <c r="E1105" s="76" t="s">
        <v>8</v>
      </c>
      <c r="F1105" s="51"/>
    </row>
    <row r="1106" ht="15.5" spans="1:6">
      <c r="A1106" s="50">
        <v>1105</v>
      </c>
      <c r="B1106" s="83" t="s">
        <v>6</v>
      </c>
      <c r="C1106" s="53">
        <v>2</v>
      </c>
      <c r="D1106" s="84">
        <v>44195</v>
      </c>
      <c r="E1106" s="76" t="s">
        <v>8</v>
      </c>
      <c r="F1106" s="51"/>
    </row>
    <row r="1107" ht="15.5" spans="1:6">
      <c r="A1107" s="50">
        <v>1106</v>
      </c>
      <c r="B1107" s="83" t="s">
        <v>6</v>
      </c>
      <c r="C1107" s="53">
        <v>5</v>
      </c>
      <c r="D1107" s="84">
        <v>44195</v>
      </c>
      <c r="E1107" s="77" t="s">
        <v>10</v>
      </c>
      <c r="F1107" s="78"/>
    </row>
    <row r="1108" ht="15.5" spans="1:6">
      <c r="A1108" s="50">
        <v>1107</v>
      </c>
      <c r="B1108" s="83" t="s">
        <v>6</v>
      </c>
      <c r="C1108" s="53">
        <v>1</v>
      </c>
      <c r="D1108" s="84">
        <v>44195</v>
      </c>
      <c r="E1108" s="76" t="s">
        <v>8</v>
      </c>
      <c r="F1108" s="51"/>
    </row>
    <row r="1109" ht="15.5" spans="1:6">
      <c r="A1109" s="50">
        <v>1108</v>
      </c>
      <c r="B1109" s="83" t="s">
        <v>6</v>
      </c>
      <c r="C1109" s="86" t="s">
        <v>17</v>
      </c>
      <c r="D1109" s="84">
        <v>44195</v>
      </c>
      <c r="E1109" s="76" t="s">
        <v>8</v>
      </c>
      <c r="F1109" s="51"/>
    </row>
    <row r="1110" ht="15.5" spans="1:6">
      <c r="A1110" s="50">
        <v>1109</v>
      </c>
      <c r="B1110" s="83" t="s">
        <v>11</v>
      </c>
      <c r="C1110" s="53">
        <v>6</v>
      </c>
      <c r="D1110" s="84">
        <v>44195</v>
      </c>
      <c r="E1110" s="77" t="s">
        <v>10</v>
      </c>
      <c r="F1110" s="78"/>
    </row>
    <row r="1111" ht="15.5" spans="1:6">
      <c r="A1111" s="50">
        <v>1110</v>
      </c>
      <c r="B1111" s="83" t="s">
        <v>6</v>
      </c>
      <c r="C1111" s="53">
        <v>2</v>
      </c>
      <c r="D1111" s="84">
        <v>44195</v>
      </c>
      <c r="E1111" s="76" t="s">
        <v>8</v>
      </c>
      <c r="F1111" s="51"/>
    </row>
    <row r="1112" ht="15.5" spans="1:6">
      <c r="A1112" s="50">
        <v>1111</v>
      </c>
      <c r="B1112" s="83" t="s">
        <v>11</v>
      </c>
      <c r="C1112" s="53">
        <v>2</v>
      </c>
      <c r="D1112" s="84">
        <v>44195</v>
      </c>
      <c r="E1112" s="76" t="s">
        <v>8</v>
      </c>
      <c r="F1112" s="51"/>
    </row>
    <row r="1113" ht="15.5" spans="1:6">
      <c r="A1113" s="50">
        <v>1112</v>
      </c>
      <c r="B1113" s="83" t="s">
        <v>11</v>
      </c>
      <c r="C1113" s="53">
        <v>3</v>
      </c>
      <c r="D1113" s="84">
        <v>44195</v>
      </c>
      <c r="E1113" s="76" t="s">
        <v>8</v>
      </c>
      <c r="F1113" s="51"/>
    </row>
    <row r="1114" ht="15.5" spans="1:6">
      <c r="A1114" s="50">
        <v>1113</v>
      </c>
      <c r="B1114" s="83" t="s">
        <v>11</v>
      </c>
      <c r="C1114" s="53">
        <v>5</v>
      </c>
      <c r="D1114" s="84">
        <v>44195</v>
      </c>
      <c r="E1114" s="76" t="s">
        <v>8</v>
      </c>
      <c r="F1114" s="51"/>
    </row>
    <row r="1115" ht="15.5" spans="1:6">
      <c r="A1115" s="50">
        <v>1114</v>
      </c>
      <c r="B1115" s="83" t="s">
        <v>11</v>
      </c>
      <c r="C1115" s="53">
        <v>4</v>
      </c>
      <c r="D1115" s="84">
        <v>44195</v>
      </c>
      <c r="E1115" s="76" t="s">
        <v>8</v>
      </c>
      <c r="F1115" s="51"/>
    </row>
    <row r="1116" ht="15.5" spans="1:6">
      <c r="A1116" s="50">
        <v>1115</v>
      </c>
      <c r="B1116" s="83" t="s">
        <v>11</v>
      </c>
      <c r="C1116" s="53">
        <v>2</v>
      </c>
      <c r="D1116" s="84">
        <v>44195</v>
      </c>
      <c r="E1116" s="76" t="s">
        <v>8</v>
      </c>
      <c r="F1116" s="51"/>
    </row>
  </sheetData>
  <autoFilter xmlns:etc="http://www.wps.cn/officeDocument/2017/etCustomData" ref="A1:F1116" etc:filterBottomFollowUsedRange="0">
    <extLst/>
  </autoFilter>
  <pageMargins left="0.75" right="0.75" top="1" bottom="1" header="0.5" footer="0.5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306"/>
  <sheetViews>
    <sheetView workbookViewId="0">
      <selection activeCell="G1218" sqref="G1218"/>
    </sheetView>
  </sheetViews>
  <sheetFormatPr defaultColWidth="8.89090909090909" defaultRowHeight="14" outlineLevelCol="7"/>
  <cols>
    <col min="1" max="1" width="8.89090909090909" style="1"/>
    <col min="2" max="2" width="13" style="1" customWidth="1"/>
    <col min="3" max="3" width="9.66363636363636" style="67" customWidth="1"/>
    <col min="4" max="4" width="18.4454545454545" style="1" customWidth="1"/>
    <col min="5" max="5" width="8.89090909090909" style="1"/>
    <col min="6" max="6" width="15.4454545454545" customWidth="1"/>
  </cols>
  <sheetData>
    <row r="1" ht="19" customHeight="1" spans="1:6">
      <c r="A1" s="52" t="s">
        <v>0</v>
      </c>
      <c r="B1" s="52" t="s">
        <v>1</v>
      </c>
      <c r="C1" s="52" t="s">
        <v>2</v>
      </c>
      <c r="D1" s="52" t="s">
        <v>3</v>
      </c>
      <c r="E1" s="52" t="s">
        <v>4</v>
      </c>
      <c r="F1" s="52" t="s">
        <v>5</v>
      </c>
    </row>
    <row r="2" ht="15.5" spans="1:6">
      <c r="A2" s="43">
        <v>1</v>
      </c>
      <c r="B2" s="43" t="s">
        <v>6</v>
      </c>
      <c r="C2" s="53">
        <v>12</v>
      </c>
      <c r="D2" s="54">
        <v>44200</v>
      </c>
      <c r="E2" s="48" t="s">
        <v>8</v>
      </c>
      <c r="F2" s="4"/>
    </row>
    <row r="3" ht="15.5" spans="1:6">
      <c r="A3" s="43">
        <v>2</v>
      </c>
      <c r="B3" s="43" t="s">
        <v>6</v>
      </c>
      <c r="C3" s="53">
        <v>9</v>
      </c>
      <c r="D3" s="54">
        <v>44200</v>
      </c>
      <c r="E3" s="48" t="s">
        <v>8</v>
      </c>
      <c r="F3" s="4"/>
    </row>
    <row r="4" ht="15.5" spans="1:6">
      <c r="A4" s="43">
        <v>3</v>
      </c>
      <c r="B4" s="43" t="s">
        <v>11</v>
      </c>
      <c r="C4" s="53">
        <v>3</v>
      </c>
      <c r="D4" s="54">
        <v>44199</v>
      </c>
      <c r="E4" s="48" t="s">
        <v>8</v>
      </c>
      <c r="F4" s="4"/>
    </row>
    <row r="5" ht="15.5" spans="1:6">
      <c r="A5" s="43">
        <v>4</v>
      </c>
      <c r="B5" s="43" t="s">
        <v>6</v>
      </c>
      <c r="C5" s="53">
        <v>6</v>
      </c>
      <c r="D5" s="54">
        <v>44199</v>
      </c>
      <c r="E5" s="48" t="s">
        <v>8</v>
      </c>
      <c r="F5" s="4"/>
    </row>
    <row r="6" ht="15.5" spans="1:6">
      <c r="A6" s="43">
        <v>5</v>
      </c>
      <c r="B6" s="43" t="s">
        <v>6</v>
      </c>
      <c r="C6" s="53">
        <v>8</v>
      </c>
      <c r="D6" s="54">
        <v>44199</v>
      </c>
      <c r="E6" s="48" t="s">
        <v>8</v>
      </c>
      <c r="F6" s="4"/>
    </row>
    <row r="7" ht="15.5" spans="1:6">
      <c r="A7" s="43">
        <v>6</v>
      </c>
      <c r="B7" s="43" t="s">
        <v>6</v>
      </c>
      <c r="C7" s="53">
        <v>6</v>
      </c>
      <c r="D7" s="54">
        <v>44199</v>
      </c>
      <c r="E7" s="48" t="s">
        <v>8</v>
      </c>
      <c r="F7" s="4"/>
    </row>
    <row r="8" ht="15.5" spans="1:6">
      <c r="A8" s="43">
        <v>7</v>
      </c>
      <c r="B8" s="43" t="s">
        <v>6</v>
      </c>
      <c r="C8" s="49" t="s">
        <v>9</v>
      </c>
      <c r="D8" s="54">
        <v>44200</v>
      </c>
      <c r="E8" s="48" t="s">
        <v>8</v>
      </c>
      <c r="F8" s="4"/>
    </row>
    <row r="9" ht="15.5" spans="1:6">
      <c r="A9" s="43">
        <v>8</v>
      </c>
      <c r="B9" s="43" t="s">
        <v>6</v>
      </c>
      <c r="C9" s="53">
        <v>6</v>
      </c>
      <c r="D9" s="54">
        <v>44200</v>
      </c>
      <c r="E9" s="48" t="s">
        <v>8</v>
      </c>
      <c r="F9" s="4"/>
    </row>
    <row r="10" ht="15.5" spans="1:6">
      <c r="A10" s="43">
        <v>9</v>
      </c>
      <c r="B10" s="43" t="s">
        <v>11</v>
      </c>
      <c r="C10" s="53">
        <v>8</v>
      </c>
      <c r="D10" s="54">
        <v>44200</v>
      </c>
      <c r="E10" s="48" t="s">
        <v>8</v>
      </c>
      <c r="F10" s="4"/>
    </row>
    <row r="11" ht="15.5" spans="1:6">
      <c r="A11" s="43">
        <v>10</v>
      </c>
      <c r="B11" s="43" t="s">
        <v>11</v>
      </c>
      <c r="C11" s="53">
        <v>3</v>
      </c>
      <c r="D11" s="54">
        <v>44200</v>
      </c>
      <c r="E11" s="48" t="s">
        <v>8</v>
      </c>
      <c r="F11" s="4"/>
    </row>
    <row r="12" ht="15.5" spans="1:6">
      <c r="A12" s="43">
        <v>11</v>
      </c>
      <c r="B12" s="43" t="s">
        <v>6</v>
      </c>
      <c r="C12" s="53">
        <v>10</v>
      </c>
      <c r="D12" s="54">
        <v>44200</v>
      </c>
      <c r="E12" s="48" t="s">
        <v>8</v>
      </c>
      <c r="F12" s="4"/>
    </row>
    <row r="13" ht="15.5" spans="1:6">
      <c r="A13" s="43">
        <v>12</v>
      </c>
      <c r="B13" s="43" t="s">
        <v>6</v>
      </c>
      <c r="C13" s="53">
        <v>3</v>
      </c>
      <c r="D13" s="54">
        <v>44199</v>
      </c>
      <c r="E13" s="48" t="s">
        <v>8</v>
      </c>
      <c r="F13" s="4"/>
    </row>
    <row r="14" ht="15.5" spans="1:6">
      <c r="A14" s="43">
        <v>13</v>
      </c>
      <c r="B14" s="43" t="s">
        <v>6</v>
      </c>
      <c r="C14" s="53">
        <v>9</v>
      </c>
      <c r="D14" s="54">
        <v>44200</v>
      </c>
      <c r="E14" s="48" t="s">
        <v>8</v>
      </c>
      <c r="F14" s="4"/>
    </row>
    <row r="15" ht="15.5" spans="1:6">
      <c r="A15" s="43">
        <v>14</v>
      </c>
      <c r="B15" s="43" t="s">
        <v>6</v>
      </c>
      <c r="C15" s="53">
        <v>5</v>
      </c>
      <c r="D15" s="54">
        <v>44200</v>
      </c>
      <c r="E15" s="48" t="s">
        <v>8</v>
      </c>
      <c r="F15" s="4"/>
    </row>
    <row r="16" ht="15.5" spans="1:6">
      <c r="A16" s="43">
        <v>15</v>
      </c>
      <c r="B16" s="43" t="s">
        <v>11</v>
      </c>
      <c r="C16" s="53">
        <v>2</v>
      </c>
      <c r="D16" s="54">
        <v>44200</v>
      </c>
      <c r="E16" s="48" t="s">
        <v>8</v>
      </c>
      <c r="F16" s="4"/>
    </row>
    <row r="17" ht="15.5" spans="1:8">
      <c r="A17" s="43">
        <v>16</v>
      </c>
      <c r="B17" s="43" t="s">
        <v>11</v>
      </c>
      <c r="C17" s="53">
        <v>5</v>
      </c>
      <c r="D17" s="54">
        <v>44200</v>
      </c>
      <c r="E17" s="48" t="s">
        <v>8</v>
      </c>
      <c r="F17" s="4"/>
    </row>
    <row r="18" ht="15.5" spans="1:8">
      <c r="A18" s="43">
        <v>17</v>
      </c>
      <c r="B18" s="43" t="s">
        <v>6</v>
      </c>
      <c r="C18" s="53">
        <v>1</v>
      </c>
      <c r="D18" s="54">
        <v>44201</v>
      </c>
      <c r="E18" s="48" t="s">
        <v>8</v>
      </c>
      <c r="F18" s="4"/>
    </row>
    <row r="19" ht="15.5" spans="1:8">
      <c r="A19" s="43">
        <v>18</v>
      </c>
      <c r="B19" s="43" t="s">
        <v>6</v>
      </c>
      <c r="C19" s="53">
        <v>5</v>
      </c>
      <c r="D19" s="54">
        <v>44201</v>
      </c>
      <c r="E19" s="68" t="s">
        <v>10</v>
      </c>
      <c r="F19" s="65"/>
      <c r="G19" s="66"/>
      <c r="H19" s="66"/>
    </row>
    <row r="20" ht="15.5" spans="1:8">
      <c r="A20" s="43">
        <v>19</v>
      </c>
      <c r="B20" s="43" t="s">
        <v>6</v>
      </c>
      <c r="C20" s="53">
        <v>6</v>
      </c>
      <c r="D20" s="54">
        <v>44200</v>
      </c>
      <c r="E20" s="48" t="s">
        <v>8</v>
      </c>
      <c r="F20" s="4"/>
    </row>
    <row r="21" ht="15.5" spans="1:8">
      <c r="A21" s="43">
        <v>20</v>
      </c>
      <c r="B21" s="43" t="s">
        <v>11</v>
      </c>
      <c r="C21" s="53">
        <v>12</v>
      </c>
      <c r="D21" s="54">
        <v>44200</v>
      </c>
      <c r="E21" s="48" t="s">
        <v>8</v>
      </c>
      <c r="F21" s="4"/>
    </row>
    <row r="22" ht="15.5" spans="1:8">
      <c r="A22" s="43">
        <v>21</v>
      </c>
      <c r="B22" s="43" t="s">
        <v>11</v>
      </c>
      <c r="C22" s="53">
        <v>1</v>
      </c>
      <c r="D22" s="54">
        <v>44201</v>
      </c>
      <c r="E22" s="68" t="s">
        <v>10</v>
      </c>
      <c r="F22" s="65"/>
      <c r="G22" s="66"/>
      <c r="H22" s="66"/>
    </row>
    <row r="23" ht="15.5" spans="1:8">
      <c r="A23" s="43">
        <v>22</v>
      </c>
      <c r="B23" s="43" t="s">
        <v>11</v>
      </c>
      <c r="C23" s="53">
        <v>2</v>
      </c>
      <c r="D23" s="54">
        <v>44201</v>
      </c>
      <c r="E23" s="68" t="s">
        <v>10</v>
      </c>
      <c r="F23" s="65"/>
      <c r="G23" s="66"/>
      <c r="H23" s="66"/>
    </row>
    <row r="24" ht="15.5" spans="1:8">
      <c r="A24" s="43">
        <v>23</v>
      </c>
      <c r="B24" s="43" t="s">
        <v>11</v>
      </c>
      <c r="C24" s="53">
        <v>5</v>
      </c>
      <c r="D24" s="54">
        <v>44201</v>
      </c>
      <c r="E24" s="48" t="s">
        <v>8</v>
      </c>
      <c r="F24" s="4"/>
    </row>
    <row r="25" ht="15.5" spans="1:8">
      <c r="A25" s="43">
        <v>24</v>
      </c>
      <c r="B25" s="43" t="s">
        <v>11</v>
      </c>
      <c r="C25" s="53">
        <v>2</v>
      </c>
      <c r="D25" s="54">
        <v>44200</v>
      </c>
      <c r="E25" s="48" t="s">
        <v>8</v>
      </c>
      <c r="F25" s="4"/>
    </row>
    <row r="26" ht="15.5" spans="1:8">
      <c r="A26" s="43">
        <v>25</v>
      </c>
      <c r="B26" s="43" t="s">
        <v>6</v>
      </c>
      <c r="C26" s="53">
        <v>5</v>
      </c>
      <c r="D26" s="54">
        <v>44200</v>
      </c>
      <c r="E26" s="48" t="s">
        <v>8</v>
      </c>
      <c r="F26" s="4"/>
    </row>
    <row r="27" ht="15.5" spans="1:8">
      <c r="A27" s="43">
        <v>26</v>
      </c>
      <c r="B27" s="43" t="s">
        <v>11</v>
      </c>
      <c r="C27" s="53">
        <v>4</v>
      </c>
      <c r="D27" s="54">
        <v>44206</v>
      </c>
      <c r="E27" s="48" t="s">
        <v>8</v>
      </c>
      <c r="F27" s="4"/>
    </row>
    <row r="28" ht="15.5" spans="1:8">
      <c r="A28" s="43">
        <v>27</v>
      </c>
      <c r="B28" s="43" t="s">
        <v>11</v>
      </c>
      <c r="C28" s="53">
        <v>10</v>
      </c>
      <c r="D28" s="54">
        <v>44206</v>
      </c>
      <c r="E28" s="48" t="s">
        <v>8</v>
      </c>
      <c r="F28" s="4"/>
    </row>
    <row r="29" ht="15.5" spans="1:8">
      <c r="A29" s="43">
        <v>28</v>
      </c>
      <c r="B29" s="43" t="s">
        <v>6</v>
      </c>
      <c r="C29" s="53">
        <v>10</v>
      </c>
      <c r="D29" s="54">
        <v>44206</v>
      </c>
      <c r="E29" s="48" t="s">
        <v>8</v>
      </c>
      <c r="F29" s="4"/>
    </row>
    <row r="30" ht="15.5" spans="1:8">
      <c r="A30" s="43">
        <v>29</v>
      </c>
      <c r="B30" s="43" t="s">
        <v>6</v>
      </c>
      <c r="C30" s="53">
        <v>4</v>
      </c>
      <c r="D30" s="54">
        <v>44207</v>
      </c>
      <c r="E30" s="48" t="s">
        <v>8</v>
      </c>
      <c r="F30" s="4"/>
    </row>
    <row r="31" ht="15.5" spans="1:8">
      <c r="A31" s="43">
        <v>30</v>
      </c>
      <c r="B31" s="43" t="s">
        <v>6</v>
      </c>
      <c r="C31" s="53">
        <v>3</v>
      </c>
      <c r="D31" s="54">
        <v>44206</v>
      </c>
      <c r="E31" s="48" t="s">
        <v>8</v>
      </c>
      <c r="F31" s="4"/>
    </row>
    <row r="32" ht="15.5" spans="1:8">
      <c r="A32" s="43">
        <v>31</v>
      </c>
      <c r="B32" s="43" t="s">
        <v>6</v>
      </c>
      <c r="C32" s="53">
        <v>3</v>
      </c>
      <c r="D32" s="54">
        <v>44206</v>
      </c>
      <c r="E32" s="48" t="s">
        <v>8</v>
      </c>
      <c r="F32" s="4"/>
    </row>
    <row r="33" ht="15.5" spans="1:8">
      <c r="A33" s="43">
        <v>32</v>
      </c>
      <c r="B33" s="43" t="s">
        <v>11</v>
      </c>
      <c r="C33" s="53">
        <v>4</v>
      </c>
      <c r="D33" s="54">
        <v>44206</v>
      </c>
      <c r="E33" s="48" t="s">
        <v>8</v>
      </c>
      <c r="F33" s="4"/>
    </row>
    <row r="34" ht="15.5" spans="1:8">
      <c r="A34" s="43">
        <v>33</v>
      </c>
      <c r="B34" s="43" t="s">
        <v>6</v>
      </c>
      <c r="C34" s="53">
        <v>3</v>
      </c>
      <c r="D34" s="54">
        <v>44206</v>
      </c>
      <c r="E34" s="48" t="s">
        <v>8</v>
      </c>
      <c r="F34" s="4"/>
    </row>
    <row r="35" ht="15.5" spans="1:8">
      <c r="A35" s="43">
        <v>34</v>
      </c>
      <c r="B35" s="43" t="s">
        <v>11</v>
      </c>
      <c r="C35" s="53">
        <v>1</v>
      </c>
      <c r="D35" s="54">
        <v>44207</v>
      </c>
      <c r="E35" s="48" t="s">
        <v>8</v>
      </c>
      <c r="F35" s="4"/>
    </row>
    <row r="36" ht="15.5" spans="1:8">
      <c r="A36" s="43">
        <v>35</v>
      </c>
      <c r="B36" s="43" t="s">
        <v>6</v>
      </c>
      <c r="C36" s="53">
        <v>5</v>
      </c>
      <c r="D36" s="54">
        <v>44206</v>
      </c>
      <c r="E36" s="48" t="s">
        <v>8</v>
      </c>
      <c r="F36" s="4"/>
    </row>
    <row r="37" ht="15.5" spans="1:8">
      <c r="A37" s="43">
        <v>36</v>
      </c>
      <c r="B37" s="43" t="s">
        <v>6</v>
      </c>
      <c r="C37" s="53">
        <v>2</v>
      </c>
      <c r="D37" s="54">
        <v>44206</v>
      </c>
      <c r="E37" s="48" t="s">
        <v>8</v>
      </c>
      <c r="F37" s="4"/>
    </row>
    <row r="38" ht="15.5" spans="1:8">
      <c r="A38" s="43">
        <v>37</v>
      </c>
      <c r="B38" s="43" t="s">
        <v>6</v>
      </c>
      <c r="C38" s="53">
        <v>2</v>
      </c>
      <c r="D38" s="54">
        <v>44206</v>
      </c>
      <c r="E38" s="48" t="s">
        <v>8</v>
      </c>
      <c r="F38" s="4"/>
    </row>
    <row r="39" ht="15.5" spans="1:8">
      <c r="A39" s="43">
        <v>38</v>
      </c>
      <c r="B39" s="43" t="s">
        <v>11</v>
      </c>
      <c r="C39" s="53">
        <v>4</v>
      </c>
      <c r="D39" s="54">
        <v>44206</v>
      </c>
      <c r="E39" s="68" t="s">
        <v>10</v>
      </c>
      <c r="F39" s="65"/>
      <c r="G39" s="66"/>
      <c r="H39" s="66"/>
    </row>
    <row r="40" ht="15.5" spans="1:8">
      <c r="A40" s="43">
        <v>39</v>
      </c>
      <c r="B40" s="43" t="s">
        <v>6</v>
      </c>
      <c r="C40" s="53">
        <v>7</v>
      </c>
      <c r="D40" s="54">
        <v>44207</v>
      </c>
      <c r="E40" s="48" t="s">
        <v>8</v>
      </c>
      <c r="F40" s="4"/>
    </row>
    <row r="41" ht="15.5" spans="1:8">
      <c r="A41" s="43">
        <v>40</v>
      </c>
      <c r="B41" s="43" t="s">
        <v>6</v>
      </c>
      <c r="C41" s="53">
        <v>5</v>
      </c>
      <c r="D41" s="54">
        <v>44207</v>
      </c>
      <c r="E41" s="48" t="s">
        <v>8</v>
      </c>
      <c r="F41" s="4"/>
    </row>
    <row r="42" ht="15.5" spans="1:8">
      <c r="A42" s="43">
        <v>41</v>
      </c>
      <c r="B42" s="43" t="s">
        <v>6</v>
      </c>
      <c r="C42" s="53">
        <v>2</v>
      </c>
      <c r="D42" s="54">
        <v>44207</v>
      </c>
      <c r="E42" s="48" t="s">
        <v>8</v>
      </c>
      <c r="F42" s="4"/>
    </row>
    <row r="43" ht="15.5" spans="1:8">
      <c r="A43" s="43">
        <v>42</v>
      </c>
      <c r="B43" s="43" t="s">
        <v>11</v>
      </c>
      <c r="C43" s="53">
        <v>4</v>
      </c>
      <c r="D43" s="54">
        <v>44208</v>
      </c>
      <c r="E43" s="48" t="s">
        <v>8</v>
      </c>
      <c r="F43" s="4"/>
    </row>
    <row r="44" ht="15.5" spans="1:8">
      <c r="A44" s="43">
        <v>43</v>
      </c>
      <c r="B44" s="43" t="s">
        <v>11</v>
      </c>
      <c r="C44" s="53">
        <v>12</v>
      </c>
      <c r="D44" s="54">
        <v>44207</v>
      </c>
      <c r="E44" s="48" t="s">
        <v>8</v>
      </c>
      <c r="F44" s="4"/>
    </row>
    <row r="45" ht="15.5" spans="1:8">
      <c r="A45" s="43">
        <v>44</v>
      </c>
      <c r="B45" s="43" t="s">
        <v>11</v>
      </c>
      <c r="C45" s="53">
        <v>5</v>
      </c>
      <c r="D45" s="54">
        <v>44207</v>
      </c>
      <c r="E45" s="48" t="s">
        <v>8</v>
      </c>
      <c r="F45" s="4"/>
    </row>
    <row r="46" ht="15.5" spans="1:8">
      <c r="A46" s="43">
        <v>45</v>
      </c>
      <c r="B46" s="43" t="s">
        <v>11</v>
      </c>
      <c r="C46" s="53">
        <v>15</v>
      </c>
      <c r="D46" s="54">
        <v>44207</v>
      </c>
      <c r="E46" s="48" t="s">
        <v>8</v>
      </c>
      <c r="F46" s="4"/>
    </row>
    <row r="47" ht="15.5" spans="1:8">
      <c r="A47" s="43">
        <v>46</v>
      </c>
      <c r="B47" s="43" t="s">
        <v>6</v>
      </c>
      <c r="C47" s="53">
        <v>5</v>
      </c>
      <c r="D47" s="54">
        <v>44207</v>
      </c>
      <c r="E47" s="48" t="s">
        <v>8</v>
      </c>
      <c r="F47" s="4"/>
    </row>
    <row r="48" ht="15.5" spans="1:8">
      <c r="A48" s="43">
        <v>47</v>
      </c>
      <c r="B48" s="43" t="s">
        <v>6</v>
      </c>
      <c r="C48" s="53">
        <v>5</v>
      </c>
      <c r="D48" s="54">
        <v>44208</v>
      </c>
      <c r="E48" s="48" t="s">
        <v>8</v>
      </c>
      <c r="F48" s="4"/>
    </row>
    <row r="49" ht="15.5" spans="1:8">
      <c r="A49" s="43">
        <v>48</v>
      </c>
      <c r="B49" s="43" t="s">
        <v>6</v>
      </c>
      <c r="C49" s="53">
        <v>4</v>
      </c>
      <c r="D49" s="54">
        <v>44208</v>
      </c>
      <c r="E49" s="48" t="s">
        <v>8</v>
      </c>
      <c r="F49" s="4"/>
    </row>
    <row r="50" ht="15.5" spans="1:8">
      <c r="A50" s="43">
        <v>49</v>
      </c>
      <c r="B50" s="43" t="s">
        <v>6</v>
      </c>
      <c r="C50" s="53">
        <v>2</v>
      </c>
      <c r="D50" s="54">
        <v>44207</v>
      </c>
      <c r="E50" s="48" t="s">
        <v>8</v>
      </c>
      <c r="F50" s="4"/>
    </row>
    <row r="51" ht="15.5" spans="1:8">
      <c r="A51" s="43">
        <v>50</v>
      </c>
      <c r="B51" s="43" t="s">
        <v>6</v>
      </c>
      <c r="C51" s="53">
        <v>10</v>
      </c>
      <c r="D51" s="54">
        <v>44208</v>
      </c>
      <c r="E51" s="48" t="s">
        <v>8</v>
      </c>
      <c r="F51" s="4"/>
    </row>
    <row r="52" ht="15.5" spans="1:8">
      <c r="A52" s="43">
        <v>51</v>
      </c>
      <c r="B52" s="43" t="s">
        <v>6</v>
      </c>
      <c r="C52" s="49" t="s">
        <v>67</v>
      </c>
      <c r="D52" s="54">
        <v>44214</v>
      </c>
      <c r="E52" s="48" t="s">
        <v>8</v>
      </c>
      <c r="F52" s="4"/>
    </row>
    <row r="53" ht="15.5" spans="1:8">
      <c r="A53" s="43">
        <v>52</v>
      </c>
      <c r="B53" s="43" t="s">
        <v>6</v>
      </c>
      <c r="C53" s="53">
        <v>2</v>
      </c>
      <c r="D53" s="54">
        <v>44214</v>
      </c>
      <c r="E53" s="48" t="s">
        <v>8</v>
      </c>
      <c r="F53" s="4"/>
    </row>
    <row r="54" ht="15.5" spans="1:8">
      <c r="A54" s="43">
        <v>53</v>
      </c>
      <c r="B54" s="43" t="s">
        <v>6</v>
      </c>
      <c r="C54" s="53">
        <v>8</v>
      </c>
      <c r="D54" s="54">
        <v>44213</v>
      </c>
      <c r="E54" s="48" t="s">
        <v>8</v>
      </c>
      <c r="F54" s="4"/>
    </row>
    <row r="55" ht="15.5" spans="1:8">
      <c r="A55" s="43">
        <v>54</v>
      </c>
      <c r="B55" s="43" t="s">
        <v>11</v>
      </c>
      <c r="C55" s="53">
        <v>9</v>
      </c>
      <c r="D55" s="54">
        <v>44214</v>
      </c>
      <c r="E55" s="68" t="s">
        <v>10</v>
      </c>
      <c r="F55" s="65"/>
      <c r="G55" s="66"/>
      <c r="H55" s="66"/>
    </row>
    <row r="56" ht="15.5" spans="1:8">
      <c r="A56" s="43">
        <v>55</v>
      </c>
      <c r="B56" s="43" t="s">
        <v>11</v>
      </c>
      <c r="C56" s="53">
        <v>6</v>
      </c>
      <c r="D56" s="54">
        <v>44214</v>
      </c>
      <c r="E56" s="48" t="s">
        <v>8</v>
      </c>
      <c r="F56" s="4"/>
    </row>
    <row r="57" ht="15.5" spans="1:8">
      <c r="A57" s="43">
        <v>56</v>
      </c>
      <c r="B57" s="43" t="s">
        <v>11</v>
      </c>
      <c r="C57" s="53">
        <v>4</v>
      </c>
      <c r="D57" s="54">
        <v>44214</v>
      </c>
      <c r="E57" s="48" t="s">
        <v>8</v>
      </c>
      <c r="F57" s="4"/>
    </row>
    <row r="58" ht="15.5" spans="1:8">
      <c r="A58" s="43">
        <v>57</v>
      </c>
      <c r="B58" s="43" t="s">
        <v>11</v>
      </c>
      <c r="C58" s="53">
        <v>4</v>
      </c>
      <c r="D58" s="54">
        <v>44214</v>
      </c>
      <c r="E58" s="48" t="s">
        <v>8</v>
      </c>
      <c r="F58" s="4"/>
    </row>
    <row r="59" ht="15.5" spans="1:8">
      <c r="A59" s="43">
        <v>58</v>
      </c>
      <c r="B59" s="43" t="s">
        <v>6</v>
      </c>
      <c r="C59" s="53">
        <v>2</v>
      </c>
      <c r="D59" s="54">
        <v>44215</v>
      </c>
      <c r="E59" s="48" t="s">
        <v>8</v>
      </c>
      <c r="F59" s="4"/>
    </row>
    <row r="60" ht="15.5" spans="1:8">
      <c r="A60" s="43">
        <v>59</v>
      </c>
      <c r="B60" s="43" t="s">
        <v>11</v>
      </c>
      <c r="C60" s="53">
        <v>2</v>
      </c>
      <c r="D60" s="54">
        <v>44214</v>
      </c>
      <c r="E60" s="48" t="s">
        <v>8</v>
      </c>
      <c r="F60" s="4"/>
    </row>
    <row r="61" ht="15.5" spans="1:8">
      <c r="A61" s="43">
        <v>60</v>
      </c>
      <c r="B61" s="43" t="s">
        <v>6</v>
      </c>
      <c r="C61" s="53">
        <v>4</v>
      </c>
      <c r="D61" s="54">
        <v>44214</v>
      </c>
      <c r="E61" s="48" t="s">
        <v>8</v>
      </c>
      <c r="F61" s="4"/>
    </row>
    <row r="62" ht="15.5" spans="1:8">
      <c r="A62" s="43">
        <v>61</v>
      </c>
      <c r="B62" s="43" t="s">
        <v>6</v>
      </c>
      <c r="C62" s="53">
        <v>2</v>
      </c>
      <c r="D62" s="54">
        <v>44214</v>
      </c>
      <c r="E62" s="48" t="s">
        <v>8</v>
      </c>
      <c r="F62" s="4"/>
    </row>
    <row r="63" ht="15.5" spans="1:8">
      <c r="A63" s="43">
        <v>62</v>
      </c>
      <c r="B63" s="43" t="s">
        <v>6</v>
      </c>
      <c r="C63" s="53">
        <v>3</v>
      </c>
      <c r="D63" s="54">
        <v>44215</v>
      </c>
      <c r="E63" s="48" t="s">
        <v>8</v>
      </c>
      <c r="F63" s="4"/>
    </row>
    <row r="64" ht="15.5" spans="1:8">
      <c r="A64" s="43">
        <v>63</v>
      </c>
      <c r="B64" s="43" t="s">
        <v>11</v>
      </c>
      <c r="C64" s="53">
        <v>3</v>
      </c>
      <c r="D64" s="54">
        <v>44215</v>
      </c>
      <c r="E64" s="48" t="s">
        <v>8</v>
      </c>
      <c r="F64" s="4"/>
    </row>
    <row r="65" ht="15.5" spans="1:8">
      <c r="A65" s="43">
        <v>64</v>
      </c>
      <c r="B65" s="43" t="s">
        <v>11</v>
      </c>
      <c r="C65" s="53">
        <v>4</v>
      </c>
      <c r="D65" s="54">
        <v>44214</v>
      </c>
      <c r="E65" s="48" t="s">
        <v>8</v>
      </c>
      <c r="F65" s="4"/>
    </row>
    <row r="66" ht="15.5" spans="1:8">
      <c r="A66" s="43">
        <v>65</v>
      </c>
      <c r="B66" s="43" t="s">
        <v>6</v>
      </c>
      <c r="C66" s="53">
        <v>7</v>
      </c>
      <c r="D66" s="54">
        <v>44214</v>
      </c>
      <c r="E66" s="68" t="s">
        <v>10</v>
      </c>
      <c r="F66" s="65"/>
      <c r="G66" s="66"/>
      <c r="H66" s="66"/>
    </row>
    <row r="67" ht="15.5" spans="1:8">
      <c r="A67" s="43">
        <v>66</v>
      </c>
      <c r="B67" s="43" t="s">
        <v>11</v>
      </c>
      <c r="C67" s="53">
        <v>3</v>
      </c>
      <c r="D67" s="54">
        <v>44214</v>
      </c>
      <c r="E67" s="48" t="s">
        <v>8</v>
      </c>
      <c r="F67" s="4"/>
    </row>
    <row r="68" ht="15.5" spans="1:8">
      <c r="A68" s="43">
        <v>67</v>
      </c>
      <c r="B68" s="43" t="s">
        <v>11</v>
      </c>
      <c r="C68" s="53">
        <v>6</v>
      </c>
      <c r="D68" s="54">
        <v>44215</v>
      </c>
      <c r="E68" s="68" t="s">
        <v>10</v>
      </c>
      <c r="F68" s="65"/>
      <c r="G68" s="66"/>
      <c r="H68" s="66"/>
    </row>
    <row r="69" ht="15.5" spans="1:8">
      <c r="A69" s="43">
        <v>68</v>
      </c>
      <c r="B69" s="43" t="s">
        <v>11</v>
      </c>
      <c r="C69" s="53">
        <v>6</v>
      </c>
      <c r="D69" s="54">
        <v>44215</v>
      </c>
      <c r="E69" s="48" t="s">
        <v>8</v>
      </c>
      <c r="F69" s="4"/>
    </row>
    <row r="70" ht="15.5" spans="1:8">
      <c r="A70" s="43">
        <v>69</v>
      </c>
      <c r="B70" s="43" t="s">
        <v>6</v>
      </c>
      <c r="C70" s="53">
        <v>8</v>
      </c>
      <c r="D70" s="54">
        <v>44214</v>
      </c>
      <c r="E70" s="48" t="s">
        <v>8</v>
      </c>
      <c r="F70" s="4"/>
    </row>
    <row r="71" ht="15.5" spans="1:8">
      <c r="A71" s="43">
        <v>70</v>
      </c>
      <c r="B71" s="43" t="s">
        <v>6</v>
      </c>
      <c r="C71" s="53">
        <v>9</v>
      </c>
      <c r="D71" s="54">
        <v>44214</v>
      </c>
      <c r="E71" s="68" t="s">
        <v>10</v>
      </c>
      <c r="F71" s="65"/>
      <c r="G71" s="66"/>
      <c r="H71" s="66"/>
    </row>
    <row r="72" ht="15.5" spans="1:8">
      <c r="A72" s="43">
        <v>71</v>
      </c>
      <c r="B72" s="43" t="s">
        <v>11</v>
      </c>
      <c r="C72" s="53">
        <v>4</v>
      </c>
      <c r="D72" s="54">
        <v>44215</v>
      </c>
      <c r="E72" s="68" t="s">
        <v>10</v>
      </c>
      <c r="F72" s="65"/>
      <c r="G72" s="66"/>
      <c r="H72" s="66"/>
    </row>
    <row r="73" ht="15.5" spans="1:8">
      <c r="A73" s="43">
        <v>72</v>
      </c>
      <c r="B73" s="43" t="s">
        <v>6</v>
      </c>
      <c r="C73" s="53">
        <v>3</v>
      </c>
      <c r="D73" s="54">
        <v>44215</v>
      </c>
      <c r="E73" s="48" t="s">
        <v>8</v>
      </c>
      <c r="F73" s="4"/>
    </row>
    <row r="74" ht="15.5" spans="1:8">
      <c r="A74" s="43">
        <v>73</v>
      </c>
      <c r="B74" s="43" t="s">
        <v>11</v>
      </c>
      <c r="C74" s="53">
        <v>5</v>
      </c>
      <c r="D74" s="54">
        <v>44215</v>
      </c>
      <c r="E74" s="48" t="s">
        <v>8</v>
      </c>
      <c r="F74" s="4"/>
    </row>
    <row r="75" ht="15.5" spans="1:8">
      <c r="A75" s="43">
        <v>74</v>
      </c>
      <c r="B75" s="43" t="s">
        <v>6</v>
      </c>
      <c r="C75" s="53">
        <v>1</v>
      </c>
      <c r="D75" s="54">
        <v>44215</v>
      </c>
      <c r="E75" s="48" t="s">
        <v>8</v>
      </c>
      <c r="F75" s="4"/>
    </row>
    <row r="76" ht="15.5" spans="1:8">
      <c r="A76" s="43">
        <v>75</v>
      </c>
      <c r="B76" s="43" t="s">
        <v>6</v>
      </c>
      <c r="C76" s="53">
        <v>10</v>
      </c>
      <c r="D76" s="54">
        <v>44215</v>
      </c>
      <c r="E76" s="48" t="s">
        <v>8</v>
      </c>
      <c r="F76" s="4"/>
    </row>
    <row r="77" ht="15.5" spans="1:8">
      <c r="A77" s="43">
        <v>76</v>
      </c>
      <c r="B77" s="43" t="s">
        <v>11</v>
      </c>
      <c r="C77" s="53">
        <v>1</v>
      </c>
      <c r="D77" s="54">
        <v>44221</v>
      </c>
      <c r="E77" s="48" t="s">
        <v>8</v>
      </c>
      <c r="F77" s="4"/>
    </row>
    <row r="78" ht="15.5" spans="1:8">
      <c r="A78" s="43">
        <v>77</v>
      </c>
      <c r="B78" s="43" t="s">
        <v>11</v>
      </c>
      <c r="C78" s="53">
        <v>4</v>
      </c>
      <c r="D78" s="54">
        <v>44221</v>
      </c>
      <c r="E78" s="48" t="s">
        <v>8</v>
      </c>
      <c r="F78" s="4"/>
    </row>
    <row r="79" ht="15.5" spans="1:8">
      <c r="A79" s="43">
        <v>78</v>
      </c>
      <c r="B79" s="43" t="s">
        <v>6</v>
      </c>
      <c r="C79" s="53">
        <v>6</v>
      </c>
      <c r="D79" s="54">
        <v>44221</v>
      </c>
      <c r="E79" s="48" t="s">
        <v>8</v>
      </c>
      <c r="F79" s="4"/>
    </row>
    <row r="80" ht="15.5" spans="1:8">
      <c r="A80" s="43">
        <v>79</v>
      </c>
      <c r="B80" s="43" t="s">
        <v>6</v>
      </c>
      <c r="C80" s="53">
        <v>2</v>
      </c>
      <c r="D80" s="54">
        <v>44221</v>
      </c>
      <c r="E80" s="48" t="s">
        <v>8</v>
      </c>
      <c r="F80" s="4"/>
    </row>
    <row r="81" ht="15.5" spans="1:8">
      <c r="A81" s="43">
        <v>80</v>
      </c>
      <c r="B81" s="43" t="s">
        <v>11</v>
      </c>
      <c r="C81" s="53">
        <v>10</v>
      </c>
      <c r="D81" s="54">
        <v>44220</v>
      </c>
      <c r="E81" s="48" t="s">
        <v>8</v>
      </c>
      <c r="F81" s="4"/>
    </row>
    <row r="82" ht="15.5" spans="1:8">
      <c r="A82" s="43">
        <v>81</v>
      </c>
      <c r="B82" s="43" t="s">
        <v>11</v>
      </c>
      <c r="C82" s="49" t="s">
        <v>68</v>
      </c>
      <c r="D82" s="54">
        <v>44221</v>
      </c>
      <c r="E82" s="48" t="s">
        <v>8</v>
      </c>
      <c r="F82" s="4"/>
    </row>
    <row r="83" ht="15.5" spans="1:8">
      <c r="A83" s="43">
        <v>82</v>
      </c>
      <c r="B83" s="43" t="s">
        <v>6</v>
      </c>
      <c r="C83" s="53">
        <v>2</v>
      </c>
      <c r="D83" s="54">
        <v>44221</v>
      </c>
      <c r="E83" s="48" t="s">
        <v>8</v>
      </c>
      <c r="F83" s="4"/>
    </row>
    <row r="84" ht="15.5" spans="1:8">
      <c r="A84" s="43">
        <v>83</v>
      </c>
      <c r="B84" s="43" t="s">
        <v>6</v>
      </c>
      <c r="C84" s="49" t="s">
        <v>69</v>
      </c>
      <c r="D84" s="54">
        <v>44222</v>
      </c>
      <c r="E84" s="48" t="s">
        <v>8</v>
      </c>
      <c r="F84" s="4"/>
    </row>
    <row r="85" ht="15.5" spans="1:8">
      <c r="A85" s="43">
        <v>84</v>
      </c>
      <c r="B85" s="43" t="s">
        <v>11</v>
      </c>
      <c r="C85" s="53">
        <v>5</v>
      </c>
      <c r="D85" s="54">
        <v>44222</v>
      </c>
      <c r="E85" s="68" t="s">
        <v>10</v>
      </c>
      <c r="F85" s="65"/>
      <c r="G85" s="66"/>
      <c r="H85" s="66"/>
    </row>
    <row r="86" ht="15.5" spans="1:8">
      <c r="A86" s="43">
        <v>85</v>
      </c>
      <c r="B86" s="43" t="s">
        <v>6</v>
      </c>
      <c r="C86" s="53">
        <v>2</v>
      </c>
      <c r="D86" s="54">
        <v>44222</v>
      </c>
      <c r="E86" s="48" t="s">
        <v>8</v>
      </c>
      <c r="F86" s="4"/>
    </row>
    <row r="87" ht="15.5" spans="1:8">
      <c r="A87" s="43">
        <v>86</v>
      </c>
      <c r="B87" s="43" t="s">
        <v>6</v>
      </c>
      <c r="C87" s="53">
        <v>5</v>
      </c>
      <c r="D87" s="54">
        <v>44222</v>
      </c>
      <c r="E87" s="48" t="s">
        <v>8</v>
      </c>
      <c r="F87" s="4"/>
    </row>
    <row r="88" ht="15.5" spans="1:8">
      <c r="A88" s="43">
        <v>87</v>
      </c>
      <c r="B88" s="43" t="s">
        <v>6</v>
      </c>
      <c r="C88" s="53">
        <v>5</v>
      </c>
      <c r="D88" s="54">
        <v>44222</v>
      </c>
      <c r="E88" s="48" t="s">
        <v>8</v>
      </c>
      <c r="F88" s="4"/>
    </row>
    <row r="89" ht="15.5" spans="1:8">
      <c r="A89" s="43">
        <v>88</v>
      </c>
      <c r="B89" s="43" t="s">
        <v>6</v>
      </c>
      <c r="C89" s="53">
        <v>4</v>
      </c>
      <c r="D89" s="54">
        <v>44222</v>
      </c>
      <c r="E89" s="68" t="s">
        <v>10</v>
      </c>
      <c r="F89" s="65"/>
      <c r="G89" s="66"/>
      <c r="H89" s="66"/>
    </row>
    <row r="90" ht="15.5" spans="1:8">
      <c r="A90" s="43">
        <v>89</v>
      </c>
      <c r="B90" s="43" t="s">
        <v>11</v>
      </c>
      <c r="C90" s="53">
        <v>2</v>
      </c>
      <c r="D90" s="54">
        <v>44222</v>
      </c>
      <c r="E90" s="48" t="s">
        <v>8</v>
      </c>
      <c r="F90" s="4"/>
    </row>
    <row r="91" ht="15.5" spans="1:8">
      <c r="A91" s="43">
        <v>90</v>
      </c>
      <c r="B91" s="43" t="s">
        <v>6</v>
      </c>
      <c r="C91" s="53">
        <v>8</v>
      </c>
      <c r="D91" s="54">
        <v>44222</v>
      </c>
      <c r="E91" s="48" t="s">
        <v>8</v>
      </c>
      <c r="F91" s="4"/>
    </row>
    <row r="92" ht="15.5" spans="1:8">
      <c r="A92" s="43">
        <v>91</v>
      </c>
      <c r="B92" s="43" t="s">
        <v>6</v>
      </c>
      <c r="C92" s="53">
        <v>4</v>
      </c>
      <c r="D92" s="54">
        <v>44222</v>
      </c>
      <c r="E92" s="48" t="s">
        <v>8</v>
      </c>
      <c r="F92" s="4"/>
    </row>
    <row r="93" ht="15.5" spans="1:8">
      <c r="A93" s="43">
        <v>92</v>
      </c>
      <c r="B93" s="43" t="s">
        <v>11</v>
      </c>
      <c r="C93" s="53">
        <v>10</v>
      </c>
      <c r="D93" s="54">
        <v>44221</v>
      </c>
      <c r="E93" s="48" t="s">
        <v>8</v>
      </c>
      <c r="F93" s="4"/>
    </row>
    <row r="94" ht="15.5" spans="1:8">
      <c r="A94" s="43">
        <v>93</v>
      </c>
      <c r="B94" s="43" t="s">
        <v>11</v>
      </c>
      <c r="C94" s="49" t="s">
        <v>69</v>
      </c>
      <c r="D94" s="54">
        <v>44222</v>
      </c>
      <c r="E94" s="68" t="s">
        <v>10</v>
      </c>
      <c r="F94" s="65"/>
      <c r="G94" s="66"/>
      <c r="H94" s="66"/>
    </row>
    <row r="95" ht="15.5" spans="1:8">
      <c r="A95" s="43">
        <v>94</v>
      </c>
      <c r="B95" s="43" t="s">
        <v>6</v>
      </c>
      <c r="C95" s="53">
        <v>4</v>
      </c>
      <c r="D95" s="54">
        <v>44222</v>
      </c>
      <c r="E95" s="48" t="s">
        <v>8</v>
      </c>
      <c r="F95" s="4"/>
    </row>
    <row r="96" ht="15.5" spans="1:8">
      <c r="A96" s="43">
        <v>95</v>
      </c>
      <c r="B96" s="43" t="s">
        <v>6</v>
      </c>
      <c r="C96" s="53">
        <v>7</v>
      </c>
      <c r="D96" s="54">
        <v>44222</v>
      </c>
      <c r="E96" s="68" t="s">
        <v>10</v>
      </c>
      <c r="F96" s="69" t="s">
        <v>70</v>
      </c>
      <c r="G96" s="66"/>
      <c r="H96" s="66"/>
    </row>
    <row r="97" ht="15.5" spans="1:8">
      <c r="A97" s="43">
        <v>96</v>
      </c>
      <c r="B97" s="43" t="s">
        <v>6</v>
      </c>
      <c r="C97" s="53">
        <v>5</v>
      </c>
      <c r="D97" s="54">
        <v>44222</v>
      </c>
      <c r="E97" s="48" t="s">
        <v>8</v>
      </c>
      <c r="F97" s="4"/>
    </row>
    <row r="98" ht="15.5" spans="1:8">
      <c r="A98" s="43">
        <v>97</v>
      </c>
      <c r="B98" s="43" t="s">
        <v>6</v>
      </c>
      <c r="C98" s="53">
        <v>5</v>
      </c>
      <c r="D98" s="54">
        <v>44221</v>
      </c>
      <c r="E98" s="48" t="s">
        <v>8</v>
      </c>
      <c r="F98" s="4"/>
    </row>
    <row r="99" ht="15.5" spans="1:8">
      <c r="A99" s="43">
        <v>98</v>
      </c>
      <c r="B99" s="43" t="s">
        <v>11</v>
      </c>
      <c r="C99" s="53">
        <v>5</v>
      </c>
      <c r="D99" s="54">
        <v>44221</v>
      </c>
      <c r="E99" s="48" t="s">
        <v>8</v>
      </c>
      <c r="F99" s="4"/>
    </row>
    <row r="100" ht="15.5" spans="1:8">
      <c r="A100" s="43">
        <v>99</v>
      </c>
      <c r="B100" s="43" t="s">
        <v>6</v>
      </c>
      <c r="C100" s="49" t="s">
        <v>71</v>
      </c>
      <c r="D100" s="54">
        <v>44222</v>
      </c>
      <c r="E100" s="68" t="s">
        <v>10</v>
      </c>
      <c r="F100" s="65"/>
      <c r="G100" s="66"/>
      <c r="H100" s="66"/>
    </row>
    <row r="101" ht="15.5" spans="1:8">
      <c r="A101" s="43">
        <v>100</v>
      </c>
      <c r="B101" s="43" t="s">
        <v>6</v>
      </c>
      <c r="C101" s="49" t="s">
        <v>72</v>
      </c>
      <c r="D101" s="54">
        <v>44222</v>
      </c>
      <c r="E101" s="48" t="s">
        <v>8</v>
      </c>
      <c r="F101" s="4"/>
    </row>
    <row r="102" ht="15.5" spans="1:8">
      <c r="A102" s="43">
        <v>101</v>
      </c>
      <c r="B102" s="43" t="s">
        <v>6</v>
      </c>
      <c r="C102" s="53">
        <v>6</v>
      </c>
      <c r="D102" s="54">
        <v>44228</v>
      </c>
      <c r="E102" s="48" t="s">
        <v>8</v>
      </c>
      <c r="F102" s="4"/>
    </row>
    <row r="103" ht="15.5" spans="1:8">
      <c r="A103" s="43">
        <v>102</v>
      </c>
      <c r="B103" s="43" t="s">
        <v>11</v>
      </c>
      <c r="C103" s="53">
        <v>8</v>
      </c>
      <c r="D103" s="54">
        <v>44228</v>
      </c>
      <c r="E103" s="48" t="s">
        <v>8</v>
      </c>
      <c r="F103" s="4"/>
    </row>
    <row r="104" ht="15.5" spans="1:8">
      <c r="A104" s="43">
        <v>103</v>
      </c>
      <c r="B104" s="43" t="s">
        <v>6</v>
      </c>
      <c r="C104" s="53">
        <v>4</v>
      </c>
      <c r="D104" s="54">
        <v>44228</v>
      </c>
      <c r="E104" s="48" t="s">
        <v>8</v>
      </c>
      <c r="F104" s="4"/>
    </row>
    <row r="105" ht="15.5" spans="1:8">
      <c r="A105" s="43">
        <v>104</v>
      </c>
      <c r="B105" s="43" t="s">
        <v>6</v>
      </c>
      <c r="C105" s="53">
        <v>5</v>
      </c>
      <c r="D105" s="54">
        <v>44228</v>
      </c>
      <c r="E105" s="48" t="s">
        <v>8</v>
      </c>
      <c r="F105" s="4"/>
    </row>
    <row r="106" ht="15.5" spans="1:8">
      <c r="A106" s="43">
        <v>105</v>
      </c>
      <c r="B106" s="43" t="s">
        <v>6</v>
      </c>
      <c r="C106" s="53">
        <v>1</v>
      </c>
      <c r="D106" s="54">
        <v>44228</v>
      </c>
      <c r="E106" s="48" t="s">
        <v>8</v>
      </c>
      <c r="F106" s="4"/>
    </row>
    <row r="107" ht="15.5" spans="1:8">
      <c r="A107" s="43">
        <v>106</v>
      </c>
      <c r="B107" s="43" t="s">
        <v>11</v>
      </c>
      <c r="C107" s="53">
        <v>2</v>
      </c>
      <c r="D107" s="54">
        <v>44228</v>
      </c>
      <c r="E107" s="68" t="s">
        <v>10</v>
      </c>
      <c r="F107" s="65"/>
      <c r="G107" s="66"/>
      <c r="H107" s="66"/>
    </row>
    <row r="108" ht="15.5" spans="1:8">
      <c r="A108" s="43">
        <v>107</v>
      </c>
      <c r="B108" s="43" t="s">
        <v>11</v>
      </c>
      <c r="C108" s="53">
        <v>5</v>
      </c>
      <c r="D108" s="54">
        <v>44228</v>
      </c>
      <c r="E108" s="48" t="s">
        <v>8</v>
      </c>
      <c r="F108" s="4"/>
    </row>
    <row r="109" ht="15.5" spans="1:8">
      <c r="A109" s="43">
        <v>108</v>
      </c>
      <c r="B109" s="43" t="s">
        <v>11</v>
      </c>
      <c r="C109" s="53">
        <v>1</v>
      </c>
      <c r="D109" s="54">
        <v>44227</v>
      </c>
      <c r="E109" s="48" t="s">
        <v>8</v>
      </c>
      <c r="F109" s="4"/>
    </row>
    <row r="110" ht="15.5" spans="1:8">
      <c r="A110" s="43">
        <v>109</v>
      </c>
      <c r="B110" s="43" t="s">
        <v>6</v>
      </c>
      <c r="C110" s="53">
        <v>1</v>
      </c>
      <c r="D110" s="54">
        <v>44228</v>
      </c>
      <c r="E110" s="48" t="s">
        <v>8</v>
      </c>
      <c r="F110" s="4"/>
    </row>
    <row r="111" ht="15.5" spans="1:8">
      <c r="A111" s="43">
        <v>110</v>
      </c>
      <c r="B111" s="43" t="s">
        <v>11</v>
      </c>
      <c r="C111" s="53">
        <v>6</v>
      </c>
      <c r="D111" s="54">
        <v>44228</v>
      </c>
      <c r="E111" s="48" t="s">
        <v>8</v>
      </c>
      <c r="F111" s="4"/>
    </row>
    <row r="112" ht="15.5" spans="1:8">
      <c r="A112" s="43">
        <v>111</v>
      </c>
      <c r="B112" s="43" t="s">
        <v>11</v>
      </c>
      <c r="C112" s="53">
        <v>6</v>
      </c>
      <c r="D112" s="54">
        <v>44228</v>
      </c>
      <c r="E112" s="68" t="s">
        <v>10</v>
      </c>
      <c r="F112" s="65"/>
      <c r="G112" s="66"/>
      <c r="H112" s="66"/>
    </row>
    <row r="113" ht="15.5" spans="1:8">
      <c r="A113" s="43">
        <v>112</v>
      </c>
      <c r="B113" s="43" t="s">
        <v>6</v>
      </c>
      <c r="C113" s="53">
        <v>5</v>
      </c>
      <c r="D113" s="54">
        <v>44228</v>
      </c>
      <c r="E113" s="48" t="s">
        <v>8</v>
      </c>
      <c r="F113" s="4"/>
    </row>
    <row r="114" ht="15.5" spans="1:8">
      <c r="A114" s="43">
        <v>113</v>
      </c>
      <c r="B114" s="43" t="s">
        <v>11</v>
      </c>
      <c r="C114" s="53">
        <v>4</v>
      </c>
      <c r="D114" s="54">
        <v>44228</v>
      </c>
      <c r="E114" s="48" t="s">
        <v>8</v>
      </c>
      <c r="F114" s="4"/>
    </row>
    <row r="115" ht="15.5" spans="1:8">
      <c r="A115" s="43">
        <v>114</v>
      </c>
      <c r="B115" s="43" t="s">
        <v>11</v>
      </c>
      <c r="C115" s="53">
        <v>7</v>
      </c>
      <c r="D115" s="54">
        <v>44228</v>
      </c>
      <c r="E115" s="48" t="s">
        <v>8</v>
      </c>
      <c r="F115" s="4"/>
    </row>
    <row r="116" ht="15.5" spans="1:8">
      <c r="A116" s="43">
        <v>115</v>
      </c>
      <c r="B116" s="43" t="s">
        <v>6</v>
      </c>
      <c r="C116" s="53">
        <v>4</v>
      </c>
      <c r="D116" s="54">
        <v>44228</v>
      </c>
      <c r="E116" s="48" t="s">
        <v>8</v>
      </c>
      <c r="F116" s="4"/>
    </row>
    <row r="117" ht="15.5" spans="1:8">
      <c r="A117" s="43">
        <v>116</v>
      </c>
      <c r="B117" s="43" t="s">
        <v>6</v>
      </c>
      <c r="C117" s="53">
        <v>1</v>
      </c>
      <c r="D117" s="54">
        <v>44228</v>
      </c>
      <c r="E117" s="48" t="s">
        <v>8</v>
      </c>
      <c r="F117" s="4"/>
    </row>
    <row r="118" ht="15.5" spans="1:8">
      <c r="A118" s="43">
        <v>117</v>
      </c>
      <c r="B118" s="43" t="s">
        <v>11</v>
      </c>
      <c r="C118" s="53">
        <v>6</v>
      </c>
      <c r="D118" s="54">
        <v>44228</v>
      </c>
      <c r="E118" s="48" t="s">
        <v>8</v>
      </c>
      <c r="F118" s="4"/>
    </row>
    <row r="119" ht="15.5" spans="1:8">
      <c r="A119" s="43">
        <v>118</v>
      </c>
      <c r="B119" s="43" t="s">
        <v>6</v>
      </c>
      <c r="C119" s="53">
        <v>2</v>
      </c>
      <c r="D119" s="54">
        <v>44228</v>
      </c>
      <c r="E119" s="48" t="s">
        <v>8</v>
      </c>
      <c r="F119" s="4"/>
    </row>
    <row r="120" ht="15.5" spans="1:8">
      <c r="A120" s="43">
        <v>119</v>
      </c>
      <c r="B120" s="43" t="s">
        <v>6</v>
      </c>
      <c r="C120" s="53">
        <v>3</v>
      </c>
      <c r="D120" s="54">
        <v>44228</v>
      </c>
      <c r="E120" s="48" t="s">
        <v>8</v>
      </c>
      <c r="F120" s="4"/>
    </row>
    <row r="121" ht="15.5" spans="1:8">
      <c r="A121" s="43">
        <v>120</v>
      </c>
      <c r="B121" s="43" t="s">
        <v>6</v>
      </c>
      <c r="C121" s="53">
        <v>2</v>
      </c>
      <c r="D121" s="54">
        <v>44228</v>
      </c>
      <c r="E121" s="48" t="s">
        <v>8</v>
      </c>
      <c r="F121" s="4"/>
    </row>
    <row r="122" ht="15.5" spans="1:8">
      <c r="A122" s="43">
        <v>121</v>
      </c>
      <c r="B122" s="43" t="s">
        <v>6</v>
      </c>
      <c r="C122" s="53">
        <v>8</v>
      </c>
      <c r="D122" s="54">
        <v>44229</v>
      </c>
      <c r="E122" s="48" t="s">
        <v>8</v>
      </c>
      <c r="F122" s="4"/>
    </row>
    <row r="123" ht="15.5" spans="1:8">
      <c r="A123" s="43">
        <v>122</v>
      </c>
      <c r="B123" s="43" t="s">
        <v>6</v>
      </c>
      <c r="C123" s="53">
        <v>1</v>
      </c>
      <c r="D123" s="54">
        <v>44229</v>
      </c>
      <c r="E123" s="68" t="s">
        <v>10</v>
      </c>
      <c r="F123" s="65"/>
      <c r="G123" s="66"/>
      <c r="H123" s="66"/>
    </row>
    <row r="124" ht="15.5" spans="1:8">
      <c r="A124" s="43">
        <v>123</v>
      </c>
      <c r="B124" s="43" t="s">
        <v>6</v>
      </c>
      <c r="C124" s="53">
        <v>3</v>
      </c>
      <c r="D124" s="54">
        <v>44229</v>
      </c>
      <c r="E124" s="68" t="s">
        <v>10</v>
      </c>
      <c r="F124" s="69" t="s">
        <v>66</v>
      </c>
      <c r="H124" s="66"/>
    </row>
    <row r="125" ht="15.5" spans="1:8">
      <c r="A125" s="43">
        <v>124</v>
      </c>
      <c r="B125" s="43" t="s">
        <v>11</v>
      </c>
      <c r="C125" s="53">
        <v>3</v>
      </c>
      <c r="D125" s="54">
        <v>44229</v>
      </c>
      <c r="E125" s="48" t="s">
        <v>8</v>
      </c>
      <c r="F125" s="4"/>
    </row>
    <row r="126" ht="15.5" spans="1:8">
      <c r="A126" s="43">
        <v>125</v>
      </c>
      <c r="B126" s="43" t="s">
        <v>6</v>
      </c>
      <c r="C126" s="53">
        <v>1</v>
      </c>
      <c r="D126" s="54">
        <v>44229</v>
      </c>
      <c r="E126" s="48" t="s">
        <v>8</v>
      </c>
      <c r="F126" s="4"/>
    </row>
    <row r="127" ht="15.5" spans="1:8">
      <c r="A127" s="43">
        <v>126</v>
      </c>
      <c r="B127" s="43" t="s">
        <v>6</v>
      </c>
      <c r="C127" s="53">
        <v>7</v>
      </c>
      <c r="D127" s="54">
        <v>44235</v>
      </c>
      <c r="E127" s="48" t="s">
        <v>8</v>
      </c>
      <c r="F127" s="4"/>
    </row>
    <row r="128" ht="15.5" spans="1:8">
      <c r="A128" s="43">
        <v>127</v>
      </c>
      <c r="B128" s="43" t="s">
        <v>6</v>
      </c>
      <c r="C128" s="53">
        <v>4</v>
      </c>
      <c r="D128" s="54">
        <v>44235</v>
      </c>
      <c r="E128" s="68" t="s">
        <v>10</v>
      </c>
      <c r="F128" s="65"/>
      <c r="G128" s="66"/>
      <c r="H128" s="66"/>
    </row>
    <row r="129" ht="15.5" spans="1:6">
      <c r="A129" s="43">
        <v>128</v>
      </c>
      <c r="B129" s="43" t="s">
        <v>6</v>
      </c>
      <c r="C129" s="53">
        <v>2</v>
      </c>
      <c r="D129" s="54">
        <v>44235</v>
      </c>
      <c r="E129" s="48" t="s">
        <v>8</v>
      </c>
      <c r="F129" s="4"/>
    </row>
    <row r="130" ht="15.5" spans="1:6">
      <c r="A130" s="43">
        <v>129</v>
      </c>
      <c r="B130" s="43" t="s">
        <v>11</v>
      </c>
      <c r="C130" s="53">
        <v>7</v>
      </c>
      <c r="D130" s="54">
        <v>44234</v>
      </c>
      <c r="E130" s="48" t="s">
        <v>8</v>
      </c>
      <c r="F130" s="4"/>
    </row>
    <row r="131" ht="15.5" spans="1:6">
      <c r="A131" s="43">
        <v>130</v>
      </c>
      <c r="B131" s="43" t="s">
        <v>6</v>
      </c>
      <c r="C131" s="49" t="s">
        <v>69</v>
      </c>
      <c r="D131" s="54">
        <v>44234</v>
      </c>
      <c r="E131" s="48" t="s">
        <v>8</v>
      </c>
      <c r="F131" s="4"/>
    </row>
    <row r="132" ht="15.5" spans="1:6">
      <c r="A132" s="43">
        <v>131</v>
      </c>
      <c r="B132" s="43" t="s">
        <v>6</v>
      </c>
      <c r="C132" s="53">
        <v>1</v>
      </c>
      <c r="D132" s="54">
        <v>44234</v>
      </c>
      <c r="E132" s="48" t="s">
        <v>8</v>
      </c>
      <c r="F132" s="4"/>
    </row>
    <row r="133" ht="15.5" spans="1:6">
      <c r="A133" s="43">
        <v>132</v>
      </c>
      <c r="B133" s="43" t="s">
        <v>6</v>
      </c>
      <c r="C133" s="49" t="s">
        <v>73</v>
      </c>
      <c r="D133" s="54">
        <v>44235</v>
      </c>
      <c r="E133" s="48" t="s">
        <v>8</v>
      </c>
      <c r="F133" s="4"/>
    </row>
    <row r="134" ht="15.5" spans="1:6">
      <c r="A134" s="43">
        <v>133</v>
      </c>
      <c r="B134" s="43" t="s">
        <v>6</v>
      </c>
      <c r="C134" s="53">
        <v>1</v>
      </c>
      <c r="D134" s="54">
        <v>44235</v>
      </c>
      <c r="E134" s="48" t="s">
        <v>8</v>
      </c>
      <c r="F134" s="4"/>
    </row>
    <row r="135" ht="15.5" spans="1:6">
      <c r="A135" s="43">
        <v>134</v>
      </c>
      <c r="B135" s="43" t="s">
        <v>6</v>
      </c>
      <c r="C135" s="53">
        <v>5</v>
      </c>
      <c r="D135" s="54">
        <v>44234</v>
      </c>
      <c r="E135" s="48" t="s">
        <v>8</v>
      </c>
      <c r="F135" s="4"/>
    </row>
    <row r="136" ht="15.5" spans="1:6">
      <c r="A136" s="43">
        <v>135</v>
      </c>
      <c r="B136" s="43" t="s">
        <v>6</v>
      </c>
      <c r="C136" s="53">
        <v>4</v>
      </c>
      <c r="D136" s="54">
        <v>44235</v>
      </c>
      <c r="E136" s="48" t="s">
        <v>8</v>
      </c>
      <c r="F136" s="4"/>
    </row>
    <row r="137" ht="15.5" spans="1:6">
      <c r="A137" s="43">
        <v>136</v>
      </c>
      <c r="B137" s="43" t="s">
        <v>11</v>
      </c>
      <c r="C137" s="53">
        <v>2</v>
      </c>
      <c r="D137" s="54">
        <v>44236</v>
      </c>
      <c r="E137" s="48" t="s">
        <v>8</v>
      </c>
      <c r="F137" s="4"/>
    </row>
    <row r="138" ht="15.5" spans="1:6">
      <c r="A138" s="43">
        <v>137</v>
      </c>
      <c r="B138" s="43" t="s">
        <v>11</v>
      </c>
      <c r="C138" s="53">
        <v>2</v>
      </c>
      <c r="D138" s="54">
        <v>44235</v>
      </c>
      <c r="E138" s="48" t="s">
        <v>8</v>
      </c>
      <c r="F138" s="4"/>
    </row>
    <row r="139" ht="15.5" spans="1:6">
      <c r="A139" s="43">
        <v>138</v>
      </c>
      <c r="B139" s="43" t="s">
        <v>11</v>
      </c>
      <c r="C139" s="53">
        <v>1</v>
      </c>
      <c r="D139" s="54">
        <v>44235</v>
      </c>
      <c r="E139" s="48" t="s">
        <v>8</v>
      </c>
      <c r="F139" s="4"/>
    </row>
    <row r="140" ht="15.5" spans="1:6">
      <c r="A140" s="43">
        <v>139</v>
      </c>
      <c r="B140" s="43" t="s">
        <v>6</v>
      </c>
      <c r="C140" s="49" t="s">
        <v>74</v>
      </c>
      <c r="D140" s="54">
        <v>44235</v>
      </c>
      <c r="E140" s="48" t="s">
        <v>8</v>
      </c>
      <c r="F140" s="4"/>
    </row>
    <row r="141" ht="15.5" spans="1:6">
      <c r="A141" s="43">
        <v>140</v>
      </c>
      <c r="B141" s="43" t="s">
        <v>11</v>
      </c>
      <c r="C141" s="53">
        <v>4</v>
      </c>
      <c r="D141" s="54">
        <v>44235</v>
      </c>
      <c r="E141" s="48" t="s">
        <v>8</v>
      </c>
      <c r="F141" s="4"/>
    </row>
    <row r="142" ht="15.5" spans="1:6">
      <c r="A142" s="43">
        <v>141</v>
      </c>
      <c r="B142" s="43" t="s">
        <v>6</v>
      </c>
      <c r="C142" s="53">
        <v>4</v>
      </c>
      <c r="D142" s="54">
        <v>44235</v>
      </c>
      <c r="E142" s="48" t="s">
        <v>8</v>
      </c>
      <c r="F142" s="4"/>
    </row>
    <row r="143" ht="15.5" spans="1:6">
      <c r="A143" s="43">
        <v>142</v>
      </c>
      <c r="B143" s="43" t="s">
        <v>11</v>
      </c>
      <c r="C143" s="53">
        <v>2</v>
      </c>
      <c r="D143" s="54">
        <v>44236</v>
      </c>
      <c r="E143" s="48" t="s">
        <v>8</v>
      </c>
      <c r="F143" s="4"/>
    </row>
    <row r="144" ht="15.5" spans="1:6">
      <c r="A144" s="43">
        <v>143</v>
      </c>
      <c r="B144" s="43" t="s">
        <v>6</v>
      </c>
      <c r="C144" s="53">
        <v>7</v>
      </c>
      <c r="D144" s="54">
        <v>44236</v>
      </c>
      <c r="E144" s="48" t="s">
        <v>8</v>
      </c>
      <c r="F144" s="4"/>
    </row>
    <row r="145" ht="15.5" spans="1:8">
      <c r="A145" s="43">
        <v>144</v>
      </c>
      <c r="B145" s="43" t="s">
        <v>11</v>
      </c>
      <c r="C145" s="53">
        <v>6</v>
      </c>
      <c r="D145" s="54">
        <v>44235</v>
      </c>
      <c r="E145" s="48" t="s">
        <v>8</v>
      </c>
      <c r="F145" s="4"/>
    </row>
    <row r="146" ht="15.5" spans="1:8">
      <c r="A146" s="43">
        <v>145</v>
      </c>
      <c r="B146" s="43" t="s">
        <v>6</v>
      </c>
      <c r="C146" s="53">
        <v>8</v>
      </c>
      <c r="D146" s="54">
        <v>44235</v>
      </c>
      <c r="E146" s="48" t="s">
        <v>8</v>
      </c>
      <c r="F146" s="4"/>
    </row>
    <row r="147" ht="15.5" spans="1:8">
      <c r="A147" s="43">
        <v>146</v>
      </c>
      <c r="B147" s="43" t="s">
        <v>6</v>
      </c>
      <c r="C147" s="53">
        <v>2</v>
      </c>
      <c r="D147" s="54">
        <v>44236</v>
      </c>
      <c r="E147" s="48" t="s">
        <v>8</v>
      </c>
      <c r="F147" s="4"/>
    </row>
    <row r="148" ht="15.5" spans="1:8">
      <c r="A148" s="43">
        <v>147</v>
      </c>
      <c r="B148" s="43" t="s">
        <v>11</v>
      </c>
      <c r="C148" s="53">
        <v>2</v>
      </c>
      <c r="D148" s="54">
        <v>44234</v>
      </c>
      <c r="E148" s="48" t="s">
        <v>8</v>
      </c>
      <c r="F148" s="4"/>
    </row>
    <row r="149" ht="15.5" spans="1:8">
      <c r="A149" s="43">
        <v>148</v>
      </c>
      <c r="B149" s="43" t="s">
        <v>6</v>
      </c>
      <c r="C149" s="53">
        <v>3</v>
      </c>
      <c r="D149" s="54">
        <v>44235</v>
      </c>
      <c r="E149" s="68" t="s">
        <v>10</v>
      </c>
      <c r="F149" s="65"/>
      <c r="G149" s="66"/>
      <c r="H149" s="66"/>
    </row>
    <row r="150" ht="15.5" spans="1:8">
      <c r="A150" s="43">
        <v>149</v>
      </c>
      <c r="B150" s="43" t="s">
        <v>11</v>
      </c>
      <c r="C150" s="53">
        <v>1</v>
      </c>
      <c r="D150" s="54">
        <v>44235</v>
      </c>
      <c r="E150" s="48" t="s">
        <v>8</v>
      </c>
      <c r="F150" s="4"/>
    </row>
    <row r="151" ht="15.5" spans="1:8">
      <c r="A151" s="43">
        <v>150</v>
      </c>
      <c r="B151" s="43" t="s">
        <v>11</v>
      </c>
      <c r="C151" s="53">
        <v>2</v>
      </c>
      <c r="D151" s="54">
        <v>44236</v>
      </c>
      <c r="E151" s="48" t="s">
        <v>8</v>
      </c>
      <c r="F151" s="4"/>
    </row>
    <row r="152" ht="15.5" spans="1:8">
      <c r="A152" s="43">
        <v>151</v>
      </c>
      <c r="B152" s="43" t="s">
        <v>11</v>
      </c>
      <c r="C152" s="53">
        <v>3</v>
      </c>
      <c r="D152" s="54">
        <v>44242</v>
      </c>
      <c r="E152" s="48" t="s">
        <v>8</v>
      </c>
      <c r="F152" s="4"/>
    </row>
    <row r="153" ht="15.5" spans="1:8">
      <c r="A153" s="43">
        <v>152</v>
      </c>
      <c r="B153" s="43" t="s">
        <v>6</v>
      </c>
      <c r="C153" s="53">
        <v>4</v>
      </c>
      <c r="D153" s="54">
        <v>44242</v>
      </c>
      <c r="E153" s="48" t="s">
        <v>8</v>
      </c>
      <c r="F153" s="4"/>
    </row>
    <row r="154" ht="15.5" spans="1:8">
      <c r="A154" s="43">
        <v>153</v>
      </c>
      <c r="B154" s="43" t="s">
        <v>6</v>
      </c>
      <c r="C154" s="53">
        <v>2</v>
      </c>
      <c r="D154" s="54">
        <v>44241</v>
      </c>
      <c r="E154" s="48" t="s">
        <v>8</v>
      </c>
      <c r="F154" s="4"/>
    </row>
    <row r="155" ht="15.5" spans="1:8">
      <c r="A155" s="43">
        <v>154</v>
      </c>
      <c r="B155" s="43" t="s">
        <v>6</v>
      </c>
      <c r="C155" s="53">
        <v>8</v>
      </c>
      <c r="D155" s="54">
        <v>44242</v>
      </c>
      <c r="E155" s="48" t="s">
        <v>8</v>
      </c>
      <c r="F155" s="4"/>
    </row>
    <row r="156" ht="15.5" spans="1:8">
      <c r="A156" s="43">
        <v>155</v>
      </c>
      <c r="B156" s="43" t="s">
        <v>11</v>
      </c>
      <c r="C156" s="53">
        <v>4</v>
      </c>
      <c r="D156" s="54">
        <v>44242</v>
      </c>
      <c r="E156" s="48" t="s">
        <v>8</v>
      </c>
      <c r="F156" s="4"/>
    </row>
    <row r="157" ht="15.5" spans="1:8">
      <c r="A157" s="43">
        <v>156</v>
      </c>
      <c r="B157" s="43" t="s">
        <v>6</v>
      </c>
      <c r="C157" s="53">
        <v>2</v>
      </c>
      <c r="D157" s="54">
        <v>44242</v>
      </c>
      <c r="E157" s="48" t="s">
        <v>8</v>
      </c>
      <c r="F157" s="4"/>
    </row>
    <row r="158" ht="15.5" spans="1:8">
      <c r="A158" s="43">
        <v>157</v>
      </c>
      <c r="B158" s="43" t="s">
        <v>6</v>
      </c>
      <c r="C158" s="53">
        <v>13</v>
      </c>
      <c r="D158" s="54">
        <v>44241</v>
      </c>
      <c r="E158" s="68" t="s">
        <v>10</v>
      </c>
      <c r="F158" s="65"/>
      <c r="G158" s="66"/>
      <c r="H158" s="66"/>
    </row>
    <row r="159" ht="15.5" spans="1:8">
      <c r="A159" s="43">
        <v>158</v>
      </c>
      <c r="B159" s="43" t="s">
        <v>6</v>
      </c>
      <c r="C159" s="49" t="s">
        <v>74</v>
      </c>
      <c r="D159" s="54">
        <v>44242</v>
      </c>
      <c r="E159" s="48" t="s">
        <v>8</v>
      </c>
      <c r="F159" s="4"/>
    </row>
    <row r="160" ht="15.5" spans="1:8">
      <c r="A160" s="43">
        <v>159</v>
      </c>
      <c r="B160" s="43" t="s">
        <v>6</v>
      </c>
      <c r="C160" s="49" t="s">
        <v>67</v>
      </c>
      <c r="D160" s="54">
        <v>44242</v>
      </c>
      <c r="E160" s="48" t="s">
        <v>8</v>
      </c>
      <c r="F160" s="4"/>
    </row>
    <row r="161" ht="15.5" spans="1:6">
      <c r="A161" s="43">
        <v>160</v>
      </c>
      <c r="B161" s="43" t="s">
        <v>6</v>
      </c>
      <c r="C161" s="53">
        <v>10</v>
      </c>
      <c r="D161" s="54">
        <v>44243</v>
      </c>
      <c r="E161" s="48" t="s">
        <v>8</v>
      </c>
      <c r="F161" s="4"/>
    </row>
    <row r="162" ht="15.5" spans="1:6">
      <c r="A162" s="43">
        <v>161</v>
      </c>
      <c r="B162" s="43" t="s">
        <v>11</v>
      </c>
      <c r="C162" s="53">
        <v>4</v>
      </c>
      <c r="D162" s="54">
        <v>44242</v>
      </c>
      <c r="E162" s="48" t="s">
        <v>8</v>
      </c>
      <c r="F162" s="4"/>
    </row>
    <row r="163" ht="15.5" spans="1:6">
      <c r="A163" s="43">
        <v>162</v>
      </c>
      <c r="B163" s="43" t="s">
        <v>11</v>
      </c>
      <c r="C163" s="53">
        <v>1</v>
      </c>
      <c r="D163" s="54">
        <v>44242</v>
      </c>
      <c r="E163" s="48" t="s">
        <v>8</v>
      </c>
      <c r="F163" s="4"/>
    </row>
    <row r="164" ht="15.5" spans="1:6">
      <c r="A164" s="43">
        <v>163</v>
      </c>
      <c r="B164" s="43" t="s">
        <v>11</v>
      </c>
      <c r="C164" s="53">
        <v>1</v>
      </c>
      <c r="D164" s="54">
        <v>44243</v>
      </c>
      <c r="E164" s="48" t="s">
        <v>8</v>
      </c>
      <c r="F164" s="4"/>
    </row>
    <row r="165" ht="15.5" spans="1:6">
      <c r="A165" s="43">
        <v>164</v>
      </c>
      <c r="B165" s="43" t="s">
        <v>11</v>
      </c>
      <c r="C165" s="53">
        <v>2</v>
      </c>
      <c r="D165" s="54">
        <v>44242</v>
      </c>
      <c r="E165" s="48" t="s">
        <v>8</v>
      </c>
      <c r="F165" s="4"/>
    </row>
    <row r="166" ht="15.5" spans="1:6">
      <c r="A166" s="43">
        <v>165</v>
      </c>
      <c r="B166" s="43" t="s">
        <v>6</v>
      </c>
      <c r="C166" s="53">
        <v>1</v>
      </c>
      <c r="D166" s="54">
        <v>44243</v>
      </c>
      <c r="E166" s="48" t="s">
        <v>8</v>
      </c>
      <c r="F166" s="4"/>
    </row>
    <row r="167" ht="15.5" spans="1:6">
      <c r="A167" s="43">
        <v>166</v>
      </c>
      <c r="B167" s="43" t="s">
        <v>6</v>
      </c>
      <c r="C167" s="53">
        <v>3</v>
      </c>
      <c r="D167" s="54">
        <v>44243</v>
      </c>
      <c r="E167" s="48" t="s">
        <v>8</v>
      </c>
      <c r="F167" s="4"/>
    </row>
    <row r="168" ht="15.5" spans="1:6">
      <c r="A168" s="43">
        <v>167</v>
      </c>
      <c r="B168" s="43" t="s">
        <v>11</v>
      </c>
      <c r="C168" s="53">
        <v>10</v>
      </c>
      <c r="D168" s="54">
        <v>44243</v>
      </c>
      <c r="E168" s="48" t="s">
        <v>8</v>
      </c>
      <c r="F168" s="4"/>
    </row>
    <row r="169" ht="15.5" spans="1:6">
      <c r="A169" s="43">
        <v>168</v>
      </c>
      <c r="B169" s="43" t="s">
        <v>11</v>
      </c>
      <c r="C169" s="53">
        <v>2</v>
      </c>
      <c r="D169" s="54">
        <v>44243</v>
      </c>
      <c r="E169" s="48" t="s">
        <v>8</v>
      </c>
      <c r="F169" s="4"/>
    </row>
    <row r="170" ht="15.5" spans="1:6">
      <c r="A170" s="43">
        <v>169</v>
      </c>
      <c r="B170" s="43" t="s">
        <v>6</v>
      </c>
      <c r="C170" s="53">
        <v>2</v>
      </c>
      <c r="D170" s="54">
        <v>44243</v>
      </c>
      <c r="E170" s="48" t="s">
        <v>8</v>
      </c>
      <c r="F170" s="4"/>
    </row>
    <row r="171" ht="15.5" spans="1:6">
      <c r="A171" s="43">
        <v>170</v>
      </c>
      <c r="B171" s="43" t="s">
        <v>6</v>
      </c>
      <c r="C171" s="53">
        <v>4</v>
      </c>
      <c r="D171" s="54">
        <v>44243</v>
      </c>
      <c r="E171" s="48" t="s">
        <v>8</v>
      </c>
      <c r="F171" s="4"/>
    </row>
    <row r="172" ht="15.5" spans="1:6">
      <c r="A172" s="43">
        <v>171</v>
      </c>
      <c r="B172" s="43" t="s">
        <v>6</v>
      </c>
      <c r="C172" s="53">
        <v>2</v>
      </c>
      <c r="D172" s="54">
        <v>44244</v>
      </c>
      <c r="E172" s="48" t="s">
        <v>8</v>
      </c>
      <c r="F172" s="4"/>
    </row>
    <row r="173" ht="15.5" spans="1:6">
      <c r="A173" s="43">
        <v>172</v>
      </c>
      <c r="B173" s="43" t="s">
        <v>6</v>
      </c>
      <c r="C173" s="49" t="s">
        <v>73</v>
      </c>
      <c r="D173" s="54">
        <v>44244</v>
      </c>
      <c r="E173" s="48" t="s">
        <v>8</v>
      </c>
      <c r="F173" s="4"/>
    </row>
    <row r="174" ht="15.5" spans="1:6">
      <c r="A174" s="43">
        <v>173</v>
      </c>
      <c r="B174" s="43" t="s">
        <v>11</v>
      </c>
      <c r="C174" s="53">
        <v>4</v>
      </c>
      <c r="D174" s="54">
        <v>44244</v>
      </c>
      <c r="E174" s="48" t="s">
        <v>8</v>
      </c>
      <c r="F174" s="4"/>
    </row>
    <row r="175" ht="15.5" spans="1:6">
      <c r="A175" s="43">
        <v>174</v>
      </c>
      <c r="B175" s="43" t="s">
        <v>6</v>
      </c>
      <c r="C175" s="53">
        <v>10</v>
      </c>
      <c r="D175" s="54">
        <v>44243</v>
      </c>
      <c r="E175" s="48" t="s">
        <v>8</v>
      </c>
      <c r="F175" s="4"/>
    </row>
    <row r="176" ht="15.5" spans="1:6">
      <c r="A176" s="43">
        <v>175</v>
      </c>
      <c r="B176" s="43" t="s">
        <v>6</v>
      </c>
      <c r="C176" s="53">
        <v>1</v>
      </c>
      <c r="D176" s="54">
        <v>44243</v>
      </c>
      <c r="E176" s="48" t="s">
        <v>8</v>
      </c>
      <c r="F176" s="4"/>
    </row>
    <row r="177" ht="15.5" spans="1:6">
      <c r="A177" s="43">
        <v>176</v>
      </c>
      <c r="B177" s="43" t="s">
        <v>11</v>
      </c>
      <c r="C177" s="53">
        <v>3</v>
      </c>
      <c r="D177" s="54">
        <v>44243</v>
      </c>
      <c r="E177" s="48" t="s">
        <v>8</v>
      </c>
      <c r="F177" s="4"/>
    </row>
    <row r="178" ht="15.5" spans="1:6">
      <c r="A178" s="43">
        <v>177</v>
      </c>
      <c r="B178" s="43" t="s">
        <v>6</v>
      </c>
      <c r="C178" s="53">
        <v>1</v>
      </c>
      <c r="D178" s="54">
        <v>44249</v>
      </c>
      <c r="E178" s="48" t="s">
        <v>8</v>
      </c>
      <c r="F178" s="4"/>
    </row>
    <row r="179" ht="15.5" spans="1:6">
      <c r="A179" s="43">
        <v>178</v>
      </c>
      <c r="B179" s="43" t="s">
        <v>11</v>
      </c>
      <c r="C179" s="53">
        <v>3</v>
      </c>
      <c r="D179" s="54">
        <v>44249</v>
      </c>
      <c r="E179" s="48" t="s">
        <v>8</v>
      </c>
      <c r="F179" s="4"/>
    </row>
    <row r="180" ht="15.5" spans="1:6">
      <c r="A180" s="43">
        <v>179</v>
      </c>
      <c r="B180" s="43" t="s">
        <v>11</v>
      </c>
      <c r="C180" s="53">
        <v>4</v>
      </c>
      <c r="D180" s="54">
        <v>44249</v>
      </c>
      <c r="E180" s="48" t="s">
        <v>8</v>
      </c>
      <c r="F180" s="4"/>
    </row>
    <row r="181" ht="15.5" spans="1:6">
      <c r="A181" s="43">
        <v>180</v>
      </c>
      <c r="B181" s="43" t="s">
        <v>11</v>
      </c>
      <c r="C181" s="49" t="s">
        <v>75</v>
      </c>
      <c r="D181" s="54">
        <v>44249</v>
      </c>
      <c r="E181" s="48" t="s">
        <v>8</v>
      </c>
      <c r="F181" s="4"/>
    </row>
    <row r="182" ht="15.5" spans="1:6">
      <c r="A182" s="43">
        <v>181</v>
      </c>
      <c r="B182" s="43" t="s">
        <v>11</v>
      </c>
      <c r="C182" s="53">
        <v>6</v>
      </c>
      <c r="D182" s="54">
        <v>44249</v>
      </c>
      <c r="E182" s="48" t="s">
        <v>8</v>
      </c>
      <c r="F182" s="4"/>
    </row>
    <row r="183" ht="15.5" spans="1:6">
      <c r="A183" s="43">
        <v>182</v>
      </c>
      <c r="B183" s="43" t="s">
        <v>11</v>
      </c>
      <c r="C183" s="53">
        <v>1</v>
      </c>
      <c r="D183" s="54">
        <v>44248</v>
      </c>
      <c r="E183" s="48" t="s">
        <v>8</v>
      </c>
      <c r="F183" s="4"/>
    </row>
    <row r="184" ht="15.5" spans="1:6">
      <c r="A184" s="43">
        <v>183</v>
      </c>
      <c r="B184" s="43" t="s">
        <v>6</v>
      </c>
      <c r="C184" s="53">
        <v>1</v>
      </c>
      <c r="D184" s="54">
        <v>44249</v>
      </c>
      <c r="E184" s="48" t="s">
        <v>8</v>
      </c>
      <c r="F184" s="4"/>
    </row>
    <row r="185" ht="15.5" spans="1:6">
      <c r="A185" s="43">
        <v>184</v>
      </c>
      <c r="B185" s="43" t="s">
        <v>6</v>
      </c>
      <c r="C185" s="53">
        <v>2</v>
      </c>
      <c r="D185" s="54">
        <v>44249</v>
      </c>
      <c r="E185" s="48" t="s">
        <v>8</v>
      </c>
      <c r="F185" s="4"/>
    </row>
    <row r="186" ht="15.5" spans="1:6">
      <c r="A186" s="43">
        <v>185</v>
      </c>
      <c r="B186" s="43" t="s">
        <v>6</v>
      </c>
      <c r="C186" s="53">
        <v>8</v>
      </c>
      <c r="D186" s="54">
        <v>44248</v>
      </c>
      <c r="E186" s="48" t="s">
        <v>8</v>
      </c>
      <c r="F186" s="4"/>
    </row>
    <row r="187" ht="15.5" spans="1:6">
      <c r="A187" s="43">
        <v>186</v>
      </c>
      <c r="B187" s="43" t="s">
        <v>6</v>
      </c>
      <c r="C187" s="53">
        <v>1</v>
      </c>
      <c r="D187" s="54">
        <v>44248</v>
      </c>
      <c r="E187" s="48" t="s">
        <v>8</v>
      </c>
      <c r="F187" s="4"/>
    </row>
    <row r="188" ht="15.5" spans="1:6">
      <c r="A188" s="43">
        <v>187</v>
      </c>
      <c r="B188" s="43" t="s">
        <v>6</v>
      </c>
      <c r="C188" s="53">
        <v>2</v>
      </c>
      <c r="D188" s="54">
        <v>44248</v>
      </c>
      <c r="E188" s="48" t="s">
        <v>8</v>
      </c>
      <c r="F188" s="4"/>
    </row>
    <row r="189" ht="15.5" spans="1:6">
      <c r="A189" s="43">
        <v>188</v>
      </c>
      <c r="B189" s="43" t="s">
        <v>6</v>
      </c>
      <c r="C189" s="49" t="s">
        <v>75</v>
      </c>
      <c r="D189" s="54">
        <v>44249</v>
      </c>
      <c r="E189" s="48" t="s">
        <v>8</v>
      </c>
      <c r="F189" s="4"/>
    </row>
    <row r="190" ht="15.5" spans="1:6">
      <c r="A190" s="43">
        <v>189</v>
      </c>
      <c r="B190" s="43" t="s">
        <v>6</v>
      </c>
      <c r="C190" s="53">
        <v>8</v>
      </c>
      <c r="D190" s="54">
        <v>44249</v>
      </c>
      <c r="E190" s="48" t="s">
        <v>8</v>
      </c>
      <c r="F190" s="4"/>
    </row>
    <row r="191" ht="15.5" spans="1:6">
      <c r="A191" s="43">
        <v>190</v>
      </c>
      <c r="B191" s="43" t="s">
        <v>6</v>
      </c>
      <c r="C191" s="53">
        <v>1</v>
      </c>
      <c r="D191" s="54">
        <v>44249</v>
      </c>
      <c r="E191" s="48" t="s">
        <v>8</v>
      </c>
      <c r="F191" s="4"/>
    </row>
    <row r="192" ht="15.5" spans="1:6">
      <c r="A192" s="43">
        <v>191</v>
      </c>
      <c r="B192" s="43" t="s">
        <v>6</v>
      </c>
      <c r="C192" s="53">
        <v>1</v>
      </c>
      <c r="D192" s="54">
        <v>44249</v>
      </c>
      <c r="E192" s="48" t="s">
        <v>8</v>
      </c>
      <c r="F192" s="4"/>
    </row>
    <row r="193" ht="15.5" spans="1:6">
      <c r="A193" s="43">
        <v>192</v>
      </c>
      <c r="B193" s="43" t="s">
        <v>6</v>
      </c>
      <c r="C193" s="53">
        <v>1</v>
      </c>
      <c r="D193" s="54">
        <v>44250</v>
      </c>
      <c r="E193" s="48" t="s">
        <v>8</v>
      </c>
      <c r="F193" s="4"/>
    </row>
    <row r="194" ht="15.5" spans="1:6">
      <c r="A194" s="43">
        <v>193</v>
      </c>
      <c r="B194" s="43" t="s">
        <v>11</v>
      </c>
      <c r="C194" s="53">
        <v>2</v>
      </c>
      <c r="D194" s="54">
        <v>44250</v>
      </c>
      <c r="E194" s="48" t="s">
        <v>8</v>
      </c>
      <c r="F194" s="4"/>
    </row>
    <row r="195" ht="15.5" spans="1:6">
      <c r="A195" s="43">
        <v>194</v>
      </c>
      <c r="B195" s="43" t="s">
        <v>6</v>
      </c>
      <c r="C195" s="53">
        <v>2</v>
      </c>
      <c r="D195" s="54">
        <v>44250</v>
      </c>
      <c r="E195" s="48" t="s">
        <v>8</v>
      </c>
      <c r="F195" s="4"/>
    </row>
    <row r="196" ht="15.5" spans="1:6">
      <c r="A196" s="43">
        <v>195</v>
      </c>
      <c r="B196" s="43" t="s">
        <v>11</v>
      </c>
      <c r="C196" s="53">
        <v>1</v>
      </c>
      <c r="D196" s="54">
        <v>44250</v>
      </c>
      <c r="E196" s="48" t="s">
        <v>8</v>
      </c>
      <c r="F196" s="4"/>
    </row>
    <row r="197" ht="15.5" spans="1:6">
      <c r="A197" s="43">
        <v>196</v>
      </c>
      <c r="B197" s="43" t="s">
        <v>6</v>
      </c>
      <c r="C197" s="53">
        <v>1</v>
      </c>
      <c r="D197" s="54">
        <v>44249</v>
      </c>
      <c r="E197" s="48" t="s">
        <v>8</v>
      </c>
      <c r="F197" s="4"/>
    </row>
    <row r="198" ht="15.5" spans="1:6">
      <c r="A198" s="43">
        <v>197</v>
      </c>
      <c r="B198" s="43" t="s">
        <v>6</v>
      </c>
      <c r="C198" s="53">
        <v>1</v>
      </c>
      <c r="D198" s="54">
        <v>44249</v>
      </c>
      <c r="E198" s="48" t="s">
        <v>8</v>
      </c>
      <c r="F198" s="4"/>
    </row>
    <row r="199" ht="15.5" spans="1:6">
      <c r="A199" s="43">
        <v>198</v>
      </c>
      <c r="B199" s="43" t="s">
        <v>6</v>
      </c>
      <c r="C199" s="53">
        <v>7</v>
      </c>
      <c r="D199" s="54">
        <v>44249</v>
      </c>
      <c r="E199" s="48" t="s">
        <v>8</v>
      </c>
      <c r="F199" s="4"/>
    </row>
    <row r="200" ht="15.5" spans="1:6">
      <c r="A200" s="43">
        <v>199</v>
      </c>
      <c r="B200" s="43" t="s">
        <v>11</v>
      </c>
      <c r="C200" s="53">
        <v>7</v>
      </c>
      <c r="D200" s="54">
        <v>44250</v>
      </c>
      <c r="E200" s="48" t="s">
        <v>8</v>
      </c>
      <c r="F200" s="4"/>
    </row>
    <row r="201" ht="15.5" spans="1:6">
      <c r="A201" s="43">
        <v>200</v>
      </c>
      <c r="B201" s="43" t="s">
        <v>6</v>
      </c>
      <c r="C201" s="49" t="s">
        <v>73</v>
      </c>
      <c r="D201" s="54">
        <v>44250</v>
      </c>
      <c r="E201" s="48" t="s">
        <v>8</v>
      </c>
      <c r="F201" s="4"/>
    </row>
    <row r="202" ht="15.5" spans="1:6">
      <c r="A202" s="43">
        <v>201</v>
      </c>
      <c r="B202" s="43" t="s">
        <v>6</v>
      </c>
      <c r="C202" s="49" t="s">
        <v>73</v>
      </c>
      <c r="D202" s="54">
        <v>44249</v>
      </c>
      <c r="E202" s="48" t="s">
        <v>8</v>
      </c>
      <c r="F202" s="4"/>
    </row>
    <row r="203" ht="15.5" spans="1:6">
      <c r="A203" s="43">
        <v>202</v>
      </c>
      <c r="B203" s="43" t="s">
        <v>11</v>
      </c>
      <c r="C203" s="49" t="s">
        <v>74</v>
      </c>
      <c r="D203" s="54">
        <v>44250</v>
      </c>
      <c r="E203" s="48" t="s">
        <v>8</v>
      </c>
      <c r="F203" s="4"/>
    </row>
    <row r="204" ht="15.5" spans="1:6">
      <c r="A204" s="43">
        <v>203</v>
      </c>
      <c r="B204" s="43" t="s">
        <v>11</v>
      </c>
      <c r="C204" s="53">
        <v>1</v>
      </c>
      <c r="D204" s="54">
        <v>44256</v>
      </c>
      <c r="E204" s="48" t="s">
        <v>8</v>
      </c>
      <c r="F204" s="4"/>
    </row>
    <row r="205" ht="15.5" spans="1:6">
      <c r="A205" s="43">
        <v>204</v>
      </c>
      <c r="B205" s="43" t="s">
        <v>6</v>
      </c>
      <c r="C205" s="53">
        <v>1</v>
      </c>
      <c r="D205" s="54">
        <v>44256</v>
      </c>
      <c r="E205" s="48" t="s">
        <v>8</v>
      </c>
      <c r="F205" s="4"/>
    </row>
    <row r="206" ht="15.5" spans="1:6">
      <c r="A206" s="43">
        <v>205</v>
      </c>
      <c r="B206" s="43" t="s">
        <v>6</v>
      </c>
      <c r="C206" s="49" t="s">
        <v>75</v>
      </c>
      <c r="D206" s="54">
        <v>44256</v>
      </c>
      <c r="E206" s="48" t="s">
        <v>8</v>
      </c>
      <c r="F206" s="4"/>
    </row>
    <row r="207" ht="15.5" spans="1:6">
      <c r="A207" s="43">
        <v>206</v>
      </c>
      <c r="B207" s="43" t="s">
        <v>11</v>
      </c>
      <c r="C207" s="53">
        <v>9</v>
      </c>
      <c r="D207" s="54">
        <v>44256</v>
      </c>
      <c r="E207" s="48" t="s">
        <v>8</v>
      </c>
      <c r="F207" s="4"/>
    </row>
    <row r="208" ht="15.5" spans="1:6">
      <c r="A208" s="43">
        <v>207</v>
      </c>
      <c r="B208" s="43" t="s">
        <v>11</v>
      </c>
      <c r="C208" s="53">
        <v>5</v>
      </c>
      <c r="D208" s="54">
        <v>44256</v>
      </c>
      <c r="E208" s="48" t="s">
        <v>8</v>
      </c>
      <c r="F208" s="4"/>
    </row>
    <row r="209" ht="15.5" spans="1:8">
      <c r="A209" s="43">
        <v>208</v>
      </c>
      <c r="B209" s="43" t="s">
        <v>6</v>
      </c>
      <c r="C209" s="49" t="s">
        <v>74</v>
      </c>
      <c r="D209" s="54">
        <v>44255</v>
      </c>
      <c r="E209" s="48" t="s">
        <v>8</v>
      </c>
      <c r="F209" s="4"/>
    </row>
    <row r="210" ht="15.5" spans="1:8">
      <c r="A210" s="43">
        <v>209</v>
      </c>
      <c r="B210" s="43" t="s">
        <v>6</v>
      </c>
      <c r="C210" s="53">
        <v>7</v>
      </c>
      <c r="D210" s="54">
        <v>44256</v>
      </c>
      <c r="E210" s="48" t="s">
        <v>8</v>
      </c>
      <c r="F210" s="4"/>
    </row>
    <row r="211" ht="15.5" spans="1:8">
      <c r="A211" s="43">
        <v>210</v>
      </c>
      <c r="B211" s="43" t="s">
        <v>11</v>
      </c>
      <c r="C211" s="53">
        <v>2</v>
      </c>
      <c r="D211" s="54">
        <v>44257</v>
      </c>
      <c r="E211" s="48" t="s">
        <v>8</v>
      </c>
      <c r="F211" s="4"/>
    </row>
    <row r="212" ht="15.5" spans="1:8">
      <c r="A212" s="43">
        <v>211</v>
      </c>
      <c r="B212" s="43" t="s">
        <v>6</v>
      </c>
      <c r="C212" s="53">
        <v>2</v>
      </c>
      <c r="D212" s="54">
        <v>44257</v>
      </c>
      <c r="E212" s="48" t="s">
        <v>8</v>
      </c>
      <c r="F212" s="4"/>
    </row>
    <row r="213" ht="15.5" spans="1:8">
      <c r="A213" s="43">
        <v>212</v>
      </c>
      <c r="B213" s="43" t="s">
        <v>6</v>
      </c>
      <c r="C213" s="53">
        <v>11</v>
      </c>
      <c r="D213" s="54">
        <v>44256</v>
      </c>
      <c r="E213" s="48" t="s">
        <v>8</v>
      </c>
      <c r="F213" s="4"/>
    </row>
    <row r="214" ht="15.5" spans="1:8">
      <c r="A214" s="43">
        <v>213</v>
      </c>
      <c r="B214" s="43" t="s">
        <v>6</v>
      </c>
      <c r="C214" s="53">
        <v>1</v>
      </c>
      <c r="D214" s="54">
        <v>44256</v>
      </c>
      <c r="E214" s="48" t="s">
        <v>8</v>
      </c>
      <c r="F214" s="4"/>
    </row>
    <row r="215" ht="15.5" spans="1:8">
      <c r="A215" s="43">
        <v>214</v>
      </c>
      <c r="B215" s="43" t="s">
        <v>6</v>
      </c>
      <c r="C215" s="53">
        <v>2</v>
      </c>
      <c r="D215" s="54">
        <v>44255</v>
      </c>
      <c r="E215" s="48" t="s">
        <v>8</v>
      </c>
      <c r="F215" s="4"/>
    </row>
    <row r="216" ht="15.5" spans="1:8">
      <c r="A216" s="43">
        <v>215</v>
      </c>
      <c r="B216" s="43" t="s">
        <v>6</v>
      </c>
      <c r="C216" s="53">
        <v>5</v>
      </c>
      <c r="D216" s="54">
        <v>44257</v>
      </c>
      <c r="E216" s="48" t="s">
        <v>8</v>
      </c>
      <c r="F216" s="4"/>
    </row>
    <row r="217" ht="15.5" spans="1:8">
      <c r="A217" s="43">
        <v>216</v>
      </c>
      <c r="B217" s="43" t="s">
        <v>11</v>
      </c>
      <c r="C217" s="49" t="s">
        <v>69</v>
      </c>
      <c r="D217" s="54">
        <v>44256</v>
      </c>
      <c r="E217" s="48" t="s">
        <v>8</v>
      </c>
      <c r="F217" s="4"/>
    </row>
    <row r="218" ht="15.5" spans="1:8">
      <c r="A218" s="43">
        <v>217</v>
      </c>
      <c r="B218" s="43" t="s">
        <v>6</v>
      </c>
      <c r="C218" s="53">
        <v>4</v>
      </c>
      <c r="D218" s="54">
        <v>44257</v>
      </c>
      <c r="E218" s="48" t="s">
        <v>8</v>
      </c>
      <c r="F218" s="4"/>
    </row>
    <row r="219" ht="15.5" spans="1:8">
      <c r="A219" s="43">
        <v>218</v>
      </c>
      <c r="B219" s="43" t="s">
        <v>11</v>
      </c>
      <c r="C219" s="53">
        <v>2</v>
      </c>
      <c r="D219" s="54">
        <v>44256</v>
      </c>
      <c r="E219" s="48" t="s">
        <v>8</v>
      </c>
      <c r="F219" s="4"/>
    </row>
    <row r="220" ht="15.5" spans="1:8">
      <c r="A220" s="43">
        <v>219</v>
      </c>
      <c r="B220" s="43" t="s">
        <v>11</v>
      </c>
      <c r="C220" s="53">
        <v>7</v>
      </c>
      <c r="D220" s="54">
        <v>44256</v>
      </c>
      <c r="E220" s="48" t="s">
        <v>8</v>
      </c>
      <c r="F220" s="4"/>
    </row>
    <row r="221" ht="15.5" spans="1:8">
      <c r="A221" s="43">
        <v>220</v>
      </c>
      <c r="B221" s="43" t="s">
        <v>11</v>
      </c>
      <c r="C221" s="53">
        <v>1</v>
      </c>
      <c r="D221" s="54">
        <v>44257</v>
      </c>
      <c r="E221" s="48" t="s">
        <v>8</v>
      </c>
      <c r="F221" s="4"/>
    </row>
    <row r="222" ht="15.5" spans="1:8">
      <c r="A222" s="43">
        <v>221</v>
      </c>
      <c r="B222" s="43" t="s">
        <v>11</v>
      </c>
      <c r="C222" s="53">
        <v>11</v>
      </c>
      <c r="D222" s="54">
        <v>44256</v>
      </c>
      <c r="E222" s="68" t="s">
        <v>10</v>
      </c>
      <c r="F222" s="65"/>
      <c r="G222" s="66"/>
      <c r="H222" s="66"/>
    </row>
    <row r="223" ht="15.5" spans="1:8">
      <c r="A223" s="43">
        <v>222</v>
      </c>
      <c r="B223" s="43" t="s">
        <v>6</v>
      </c>
      <c r="C223" s="53">
        <v>2</v>
      </c>
      <c r="D223" s="54">
        <v>44256</v>
      </c>
      <c r="E223" s="48" t="s">
        <v>8</v>
      </c>
      <c r="F223" s="4"/>
    </row>
    <row r="224" ht="15.5" spans="1:8">
      <c r="A224" s="43">
        <v>223</v>
      </c>
      <c r="B224" s="43" t="s">
        <v>6</v>
      </c>
      <c r="C224" s="53">
        <v>5</v>
      </c>
      <c r="D224" s="54">
        <v>44257</v>
      </c>
      <c r="E224" s="48" t="s">
        <v>8</v>
      </c>
      <c r="F224" s="4"/>
    </row>
    <row r="225" ht="15.5" spans="1:8">
      <c r="A225" s="43">
        <v>224</v>
      </c>
      <c r="B225" s="43" t="s">
        <v>11</v>
      </c>
      <c r="C225" s="53">
        <v>4</v>
      </c>
      <c r="D225" s="54">
        <v>44257</v>
      </c>
      <c r="E225" s="48" t="s">
        <v>8</v>
      </c>
      <c r="F225" s="4"/>
    </row>
    <row r="226" ht="15.5" spans="1:8">
      <c r="A226" s="43">
        <v>225</v>
      </c>
      <c r="B226" s="43" t="s">
        <v>6</v>
      </c>
      <c r="C226" s="53">
        <v>6</v>
      </c>
      <c r="D226" s="54">
        <v>44256</v>
      </c>
      <c r="E226" s="48" t="s">
        <v>8</v>
      </c>
      <c r="F226" s="4"/>
    </row>
    <row r="227" ht="15.5" spans="1:8">
      <c r="A227" s="43">
        <v>226</v>
      </c>
      <c r="B227" s="43" t="s">
        <v>11</v>
      </c>
      <c r="C227" s="53">
        <v>2</v>
      </c>
      <c r="D227" s="54">
        <v>44256</v>
      </c>
      <c r="E227" s="48" t="s">
        <v>8</v>
      </c>
      <c r="F227" s="4"/>
    </row>
    <row r="228" ht="15.5" spans="1:8">
      <c r="A228" s="43">
        <v>227</v>
      </c>
      <c r="B228" s="43" t="s">
        <v>11</v>
      </c>
      <c r="C228" s="53">
        <v>3</v>
      </c>
      <c r="D228" s="54">
        <v>44257</v>
      </c>
      <c r="E228" s="48" t="s">
        <v>8</v>
      </c>
      <c r="F228" s="4"/>
    </row>
    <row r="229" ht="15.5" spans="1:8">
      <c r="A229" s="43">
        <v>228</v>
      </c>
      <c r="B229" s="43" t="s">
        <v>11</v>
      </c>
      <c r="C229" s="53">
        <v>6</v>
      </c>
      <c r="D229" s="54">
        <v>44263</v>
      </c>
      <c r="E229" s="68" t="s">
        <v>10</v>
      </c>
      <c r="F229" s="65"/>
      <c r="G229" s="66"/>
      <c r="H229" s="66"/>
    </row>
    <row r="230" ht="15.5" spans="1:8">
      <c r="A230" s="43">
        <v>229</v>
      </c>
      <c r="B230" s="43" t="s">
        <v>6</v>
      </c>
      <c r="C230" s="53">
        <v>4</v>
      </c>
      <c r="D230" s="54">
        <v>44262</v>
      </c>
      <c r="E230" s="48" t="s">
        <v>8</v>
      </c>
      <c r="F230" s="4"/>
    </row>
    <row r="231" ht="15.5" spans="1:8">
      <c r="A231" s="43">
        <v>230</v>
      </c>
      <c r="B231" s="43" t="s">
        <v>11</v>
      </c>
      <c r="C231" s="53">
        <v>9</v>
      </c>
      <c r="D231" s="54">
        <v>44263</v>
      </c>
      <c r="E231" s="48" t="s">
        <v>8</v>
      </c>
      <c r="F231" s="4"/>
    </row>
    <row r="232" ht="15.5" spans="1:8">
      <c r="A232" s="43">
        <v>231</v>
      </c>
      <c r="B232" s="43" t="s">
        <v>6</v>
      </c>
      <c r="C232" s="53">
        <v>5</v>
      </c>
      <c r="D232" s="54">
        <v>44263</v>
      </c>
      <c r="E232" s="48" t="s">
        <v>8</v>
      </c>
      <c r="F232" s="4"/>
    </row>
    <row r="233" ht="15.5" spans="1:8">
      <c r="A233" s="43">
        <v>232</v>
      </c>
      <c r="B233" s="43" t="s">
        <v>6</v>
      </c>
      <c r="C233" s="53">
        <v>5</v>
      </c>
      <c r="D233" s="54">
        <v>44262</v>
      </c>
      <c r="E233" s="48" t="s">
        <v>8</v>
      </c>
      <c r="F233" s="4"/>
    </row>
    <row r="234" ht="15.5" spans="1:8">
      <c r="A234" s="43">
        <v>233</v>
      </c>
      <c r="B234" s="43" t="s">
        <v>6</v>
      </c>
      <c r="C234" s="53">
        <v>9</v>
      </c>
      <c r="D234" s="54">
        <v>44263</v>
      </c>
      <c r="E234" s="48" t="s">
        <v>8</v>
      </c>
      <c r="F234" s="4"/>
    </row>
    <row r="235" ht="15.5" spans="1:8">
      <c r="A235" s="43">
        <v>234</v>
      </c>
      <c r="B235" s="43" t="s">
        <v>11</v>
      </c>
      <c r="C235" s="53">
        <v>4</v>
      </c>
      <c r="D235" s="54">
        <v>44263</v>
      </c>
      <c r="E235" s="48" t="s">
        <v>8</v>
      </c>
      <c r="F235" s="4"/>
    </row>
    <row r="236" ht="15.5" spans="1:8">
      <c r="A236" s="43">
        <v>235</v>
      </c>
      <c r="B236" s="43" t="s">
        <v>6</v>
      </c>
      <c r="C236" s="53">
        <v>7</v>
      </c>
      <c r="D236" s="54">
        <v>44264</v>
      </c>
      <c r="E236" s="48" t="s">
        <v>8</v>
      </c>
      <c r="F236" s="4"/>
    </row>
    <row r="237" ht="15.5" spans="1:8">
      <c r="A237" s="43">
        <v>236</v>
      </c>
      <c r="B237" s="43" t="s">
        <v>11</v>
      </c>
      <c r="C237" s="53">
        <v>4</v>
      </c>
      <c r="D237" s="54">
        <v>44264</v>
      </c>
      <c r="E237" s="48" t="s">
        <v>8</v>
      </c>
      <c r="F237" s="4"/>
    </row>
    <row r="238" ht="15.5" spans="1:8">
      <c r="A238" s="43">
        <v>237</v>
      </c>
      <c r="B238" s="43" t="s">
        <v>6</v>
      </c>
      <c r="C238" s="49" t="s">
        <v>68</v>
      </c>
      <c r="D238" s="54">
        <v>44263</v>
      </c>
      <c r="E238" s="48" t="s">
        <v>8</v>
      </c>
      <c r="F238" s="4"/>
    </row>
    <row r="239" ht="15.5" spans="1:8">
      <c r="A239" s="43">
        <v>238</v>
      </c>
      <c r="B239" s="43" t="s">
        <v>11</v>
      </c>
      <c r="C239" s="53">
        <v>10</v>
      </c>
      <c r="D239" s="54">
        <v>44264</v>
      </c>
      <c r="E239" s="48" t="s">
        <v>8</v>
      </c>
      <c r="F239" s="4"/>
    </row>
    <row r="240" ht="15.5" spans="1:8">
      <c r="A240" s="43">
        <v>239</v>
      </c>
      <c r="B240" s="43" t="s">
        <v>11</v>
      </c>
      <c r="C240" s="49" t="s">
        <v>76</v>
      </c>
      <c r="D240" s="54">
        <v>44264</v>
      </c>
      <c r="E240" s="48" t="s">
        <v>8</v>
      </c>
      <c r="F240" s="4"/>
    </row>
    <row r="241" ht="15.5" spans="1:6">
      <c r="A241" s="43">
        <v>240</v>
      </c>
      <c r="B241" s="43" t="s">
        <v>6</v>
      </c>
      <c r="C241" s="53">
        <v>6</v>
      </c>
      <c r="D241" s="54">
        <v>44263</v>
      </c>
      <c r="E241" s="48" t="s">
        <v>8</v>
      </c>
      <c r="F241" s="4"/>
    </row>
    <row r="242" ht="15.5" spans="1:6">
      <c r="A242" s="43">
        <v>241</v>
      </c>
      <c r="B242" s="43" t="s">
        <v>11</v>
      </c>
      <c r="C242" s="49" t="s">
        <v>73</v>
      </c>
      <c r="D242" s="54">
        <v>44264</v>
      </c>
      <c r="E242" s="48" t="s">
        <v>8</v>
      </c>
      <c r="F242" s="4"/>
    </row>
    <row r="243" ht="15.5" spans="1:6">
      <c r="A243" s="43">
        <v>242</v>
      </c>
      <c r="B243" s="43" t="s">
        <v>11</v>
      </c>
      <c r="C243" s="53" t="s">
        <v>77</v>
      </c>
      <c r="D243" s="54">
        <v>44264</v>
      </c>
      <c r="E243" s="48" t="s">
        <v>8</v>
      </c>
      <c r="F243" s="4"/>
    </row>
    <row r="244" ht="15.5" spans="1:6">
      <c r="A244" s="43">
        <v>243</v>
      </c>
      <c r="B244" s="43" t="s">
        <v>11</v>
      </c>
      <c r="C244" s="53">
        <v>5</v>
      </c>
      <c r="D244" s="54">
        <v>44264</v>
      </c>
      <c r="E244" s="48" t="s">
        <v>8</v>
      </c>
      <c r="F244" s="4"/>
    </row>
    <row r="245" ht="15.5" spans="1:6">
      <c r="A245" s="43">
        <v>244</v>
      </c>
      <c r="B245" s="43" t="s">
        <v>6</v>
      </c>
      <c r="C245" s="53">
        <v>2</v>
      </c>
      <c r="D245" s="54">
        <v>44264</v>
      </c>
      <c r="E245" s="48" t="s">
        <v>8</v>
      </c>
      <c r="F245" s="4"/>
    </row>
    <row r="246" ht="15.5" spans="1:6">
      <c r="A246" s="43">
        <v>245</v>
      </c>
      <c r="B246" s="43" t="s">
        <v>6</v>
      </c>
      <c r="C246" s="53">
        <v>5</v>
      </c>
      <c r="D246" s="54">
        <v>44263</v>
      </c>
      <c r="E246" s="48" t="s">
        <v>8</v>
      </c>
      <c r="F246" s="4"/>
    </row>
    <row r="247" ht="15.5" spans="1:6">
      <c r="A247" s="43">
        <v>246</v>
      </c>
      <c r="B247" s="43" t="s">
        <v>6</v>
      </c>
      <c r="C247" s="53">
        <v>12</v>
      </c>
      <c r="D247" s="54">
        <v>44264</v>
      </c>
      <c r="E247" s="48" t="s">
        <v>8</v>
      </c>
      <c r="F247" s="4"/>
    </row>
    <row r="248" ht="15.5" spans="1:6">
      <c r="A248" s="43">
        <v>247</v>
      </c>
      <c r="B248" s="43" t="s">
        <v>6</v>
      </c>
      <c r="C248" s="53">
        <v>5</v>
      </c>
      <c r="D248" s="54">
        <v>44265</v>
      </c>
      <c r="E248" s="48" t="s">
        <v>8</v>
      </c>
      <c r="F248" s="4"/>
    </row>
    <row r="249" ht="15.5" spans="1:6">
      <c r="A249" s="43">
        <v>248</v>
      </c>
      <c r="B249" s="43" t="s">
        <v>6</v>
      </c>
      <c r="C249" s="53">
        <v>9</v>
      </c>
      <c r="D249" s="54">
        <v>44265</v>
      </c>
      <c r="E249" s="48" t="s">
        <v>8</v>
      </c>
      <c r="F249" s="4"/>
    </row>
    <row r="250" ht="15.5" spans="1:6">
      <c r="A250" s="43">
        <v>249</v>
      </c>
      <c r="B250" s="43" t="s">
        <v>6</v>
      </c>
      <c r="C250" s="49" t="s">
        <v>75</v>
      </c>
      <c r="D250" s="54">
        <v>44265</v>
      </c>
      <c r="E250" s="48" t="s">
        <v>8</v>
      </c>
      <c r="F250" s="4"/>
    </row>
    <row r="251" ht="15.5" spans="1:6">
      <c r="A251" s="43">
        <v>250</v>
      </c>
      <c r="B251" s="43" t="s">
        <v>6</v>
      </c>
      <c r="C251" s="53">
        <v>5</v>
      </c>
      <c r="D251" s="54">
        <v>44264</v>
      </c>
      <c r="E251" s="48" t="s">
        <v>8</v>
      </c>
      <c r="F251" s="4"/>
    </row>
    <row r="252" ht="15.5" spans="1:6">
      <c r="A252" s="43">
        <v>251</v>
      </c>
      <c r="B252" s="43" t="s">
        <v>6</v>
      </c>
      <c r="C252" s="53">
        <v>4</v>
      </c>
      <c r="D252" s="54">
        <v>44264</v>
      </c>
      <c r="E252" s="48" t="s">
        <v>8</v>
      </c>
      <c r="F252" s="4"/>
    </row>
    <row r="253" ht="15.5" spans="1:6">
      <c r="A253" s="43">
        <v>252</v>
      </c>
      <c r="B253" s="43" t="s">
        <v>6</v>
      </c>
      <c r="C253" s="53">
        <v>4</v>
      </c>
      <c r="D253" s="54">
        <v>44264</v>
      </c>
      <c r="E253" s="48" t="s">
        <v>8</v>
      </c>
      <c r="F253" s="4"/>
    </row>
    <row r="254" ht="15.5" spans="1:6">
      <c r="A254" s="43">
        <v>253</v>
      </c>
      <c r="B254" s="43" t="s">
        <v>11</v>
      </c>
      <c r="C254" s="53">
        <v>5</v>
      </c>
      <c r="D254" s="54">
        <v>44270</v>
      </c>
      <c r="E254" s="48" t="s">
        <v>8</v>
      </c>
      <c r="F254" s="4"/>
    </row>
    <row r="255" ht="15.5" spans="1:6">
      <c r="A255" s="43">
        <v>254</v>
      </c>
      <c r="B255" s="43" t="s">
        <v>11</v>
      </c>
      <c r="C255" s="53">
        <v>2</v>
      </c>
      <c r="D255" s="54">
        <v>44270</v>
      </c>
      <c r="E255" s="48" t="s">
        <v>8</v>
      </c>
      <c r="F255" s="4"/>
    </row>
    <row r="256" ht="15.5" spans="1:6">
      <c r="A256" s="43">
        <v>255</v>
      </c>
      <c r="B256" s="43" t="s">
        <v>6</v>
      </c>
      <c r="C256" s="53">
        <v>5</v>
      </c>
      <c r="D256" s="54">
        <v>44270</v>
      </c>
      <c r="E256" s="48" t="s">
        <v>8</v>
      </c>
      <c r="F256" s="4"/>
    </row>
    <row r="257" ht="15.5" spans="1:6">
      <c r="A257" s="43">
        <v>256</v>
      </c>
      <c r="B257" s="43" t="s">
        <v>11</v>
      </c>
      <c r="C257" s="53">
        <v>6</v>
      </c>
      <c r="D257" s="54">
        <v>44270</v>
      </c>
      <c r="E257" s="48" t="s">
        <v>8</v>
      </c>
      <c r="F257" s="4"/>
    </row>
    <row r="258" ht="15.5" spans="1:6">
      <c r="A258" s="43">
        <v>257</v>
      </c>
      <c r="B258" s="43" t="s">
        <v>11</v>
      </c>
      <c r="C258" s="53">
        <v>1</v>
      </c>
      <c r="D258" s="54">
        <v>44270</v>
      </c>
      <c r="E258" s="48" t="s">
        <v>8</v>
      </c>
      <c r="F258" s="4"/>
    </row>
    <row r="259" ht="15.5" spans="1:6">
      <c r="A259" s="43">
        <v>258</v>
      </c>
      <c r="B259" s="43" t="s">
        <v>6</v>
      </c>
      <c r="C259" s="53">
        <v>7</v>
      </c>
      <c r="D259" s="54">
        <v>44271</v>
      </c>
      <c r="E259" s="48" t="s">
        <v>8</v>
      </c>
      <c r="F259" s="4"/>
    </row>
    <row r="260" ht="15.5" spans="1:6">
      <c r="A260" s="43">
        <v>259</v>
      </c>
      <c r="B260" s="43" t="s">
        <v>6</v>
      </c>
      <c r="C260" s="53">
        <v>1</v>
      </c>
      <c r="D260" s="54">
        <v>44270</v>
      </c>
      <c r="E260" s="48" t="s">
        <v>8</v>
      </c>
      <c r="F260" s="4"/>
    </row>
    <row r="261" ht="15.5" spans="1:6">
      <c r="A261" s="43">
        <v>260</v>
      </c>
      <c r="B261" s="43" t="s">
        <v>6</v>
      </c>
      <c r="C261" s="53">
        <v>1</v>
      </c>
      <c r="D261" s="54">
        <v>44270</v>
      </c>
      <c r="E261" s="48" t="s">
        <v>8</v>
      </c>
      <c r="F261" s="4"/>
    </row>
    <row r="262" ht="15.5" spans="1:6">
      <c r="A262" s="43">
        <v>261</v>
      </c>
      <c r="B262" s="43" t="s">
        <v>11</v>
      </c>
      <c r="C262" s="49" t="s">
        <v>67</v>
      </c>
      <c r="D262" s="54">
        <v>44271</v>
      </c>
      <c r="E262" s="48" t="s">
        <v>8</v>
      </c>
      <c r="F262" s="4"/>
    </row>
    <row r="263" ht="15.5" spans="1:6">
      <c r="A263" s="43">
        <v>262</v>
      </c>
      <c r="B263" s="43" t="s">
        <v>11</v>
      </c>
      <c r="C263" s="53">
        <v>2</v>
      </c>
      <c r="D263" s="54">
        <v>44271</v>
      </c>
      <c r="E263" s="48" t="s">
        <v>8</v>
      </c>
      <c r="F263" s="4"/>
    </row>
    <row r="264" ht="15.5" spans="1:6">
      <c r="A264" s="43">
        <v>263</v>
      </c>
      <c r="B264" s="43" t="s">
        <v>11</v>
      </c>
      <c r="C264" s="53">
        <v>8</v>
      </c>
      <c r="D264" s="54">
        <v>44270</v>
      </c>
      <c r="E264" s="48" t="s">
        <v>8</v>
      </c>
      <c r="F264" s="4"/>
    </row>
    <row r="265" ht="15.5" spans="1:6">
      <c r="A265" s="43">
        <v>264</v>
      </c>
      <c r="B265" s="43" t="s">
        <v>11</v>
      </c>
      <c r="C265" s="53">
        <v>2</v>
      </c>
      <c r="D265" s="54">
        <v>44270</v>
      </c>
      <c r="E265" s="48" t="s">
        <v>8</v>
      </c>
      <c r="F265" s="4"/>
    </row>
    <row r="266" ht="15.5" spans="1:6">
      <c r="A266" s="43">
        <v>265</v>
      </c>
      <c r="B266" s="43" t="s">
        <v>11</v>
      </c>
      <c r="C266" s="53">
        <v>4</v>
      </c>
      <c r="D266" s="54">
        <v>44271</v>
      </c>
      <c r="E266" s="48" t="s">
        <v>8</v>
      </c>
      <c r="F266" s="4"/>
    </row>
    <row r="267" ht="15.5" spans="1:6">
      <c r="A267" s="43">
        <v>266</v>
      </c>
      <c r="B267" s="43" t="s">
        <v>11</v>
      </c>
      <c r="C267" s="53">
        <v>2</v>
      </c>
      <c r="D267" s="54">
        <v>44270</v>
      </c>
      <c r="E267" s="48" t="s">
        <v>8</v>
      </c>
      <c r="F267" s="4"/>
    </row>
    <row r="268" ht="15.5" spans="1:6">
      <c r="A268" s="43">
        <v>267</v>
      </c>
      <c r="B268" s="43" t="s">
        <v>6</v>
      </c>
      <c r="C268" s="53">
        <v>4</v>
      </c>
      <c r="D268" s="54">
        <v>44270</v>
      </c>
      <c r="E268" s="48" t="s">
        <v>8</v>
      </c>
      <c r="F268" s="4"/>
    </row>
    <row r="269" ht="15.5" spans="1:6">
      <c r="A269" s="43">
        <v>268</v>
      </c>
      <c r="B269" s="43" t="s">
        <v>11</v>
      </c>
      <c r="C269" s="53">
        <v>3</v>
      </c>
      <c r="D269" s="54">
        <v>44271</v>
      </c>
      <c r="E269" s="48" t="s">
        <v>8</v>
      </c>
      <c r="F269" s="4"/>
    </row>
    <row r="270" ht="15.5" spans="1:6">
      <c r="A270" s="43">
        <v>269</v>
      </c>
      <c r="B270" s="43" t="s">
        <v>6</v>
      </c>
      <c r="C270" s="53">
        <v>1</v>
      </c>
      <c r="D270" s="54">
        <v>44271</v>
      </c>
      <c r="E270" s="48" t="s">
        <v>8</v>
      </c>
      <c r="F270" s="4"/>
    </row>
    <row r="271" ht="15.5" spans="1:6">
      <c r="A271" s="43">
        <v>270</v>
      </c>
      <c r="B271" s="43" t="s">
        <v>11</v>
      </c>
      <c r="C271" s="53">
        <v>7</v>
      </c>
      <c r="D271" s="54">
        <v>44271</v>
      </c>
      <c r="E271" s="48" t="s">
        <v>8</v>
      </c>
      <c r="F271" s="4"/>
    </row>
    <row r="272" ht="15.5" spans="1:6">
      <c r="A272" s="43">
        <v>271</v>
      </c>
      <c r="B272" s="43" t="s">
        <v>6</v>
      </c>
      <c r="C272" s="53">
        <v>2</v>
      </c>
      <c r="D272" s="54">
        <v>44270</v>
      </c>
      <c r="E272" s="48" t="s">
        <v>8</v>
      </c>
      <c r="F272" s="4"/>
    </row>
    <row r="273" ht="15.5" spans="1:8">
      <c r="A273" s="43">
        <v>272</v>
      </c>
      <c r="B273" s="43" t="s">
        <v>6</v>
      </c>
      <c r="C273" s="53">
        <v>4</v>
      </c>
      <c r="D273" s="54">
        <v>44271</v>
      </c>
      <c r="E273" s="48" t="s">
        <v>8</v>
      </c>
      <c r="F273" s="4"/>
    </row>
    <row r="274" ht="15.5" spans="1:8">
      <c r="A274" s="43">
        <v>273</v>
      </c>
      <c r="B274" s="43" t="s">
        <v>11</v>
      </c>
      <c r="C274" s="53">
        <v>2</v>
      </c>
      <c r="D274" s="54">
        <v>44270</v>
      </c>
      <c r="E274" s="68" t="s">
        <v>10</v>
      </c>
      <c r="F274" s="65"/>
      <c r="G274" s="66"/>
      <c r="H274" s="66"/>
    </row>
    <row r="275" ht="15.5" spans="1:8">
      <c r="A275" s="43">
        <v>274</v>
      </c>
      <c r="B275" s="43" t="s">
        <v>6</v>
      </c>
      <c r="C275" s="53">
        <v>4</v>
      </c>
      <c r="D275" s="54">
        <v>44271</v>
      </c>
      <c r="E275" s="48" t="s">
        <v>8</v>
      </c>
      <c r="F275" s="4"/>
    </row>
    <row r="276" ht="15.5" spans="1:8">
      <c r="A276" s="43">
        <v>275</v>
      </c>
      <c r="B276" s="43" t="s">
        <v>6</v>
      </c>
      <c r="C276" s="53">
        <v>3</v>
      </c>
      <c r="D276" s="54">
        <v>44271</v>
      </c>
      <c r="E276" s="48" t="s">
        <v>8</v>
      </c>
      <c r="F276" s="4"/>
    </row>
    <row r="277" ht="15.5" spans="1:8">
      <c r="A277" s="43">
        <v>276</v>
      </c>
      <c r="B277" s="43" t="s">
        <v>6</v>
      </c>
      <c r="C277" s="53">
        <v>6</v>
      </c>
      <c r="D277" s="54">
        <v>44272</v>
      </c>
      <c r="E277" s="48" t="s">
        <v>8</v>
      </c>
      <c r="F277" s="4"/>
    </row>
    <row r="278" ht="15.5" spans="1:8">
      <c r="A278" s="43">
        <v>277</v>
      </c>
      <c r="B278" s="43" t="s">
        <v>11</v>
      </c>
      <c r="C278" s="53">
        <v>6</v>
      </c>
      <c r="D278" s="54">
        <v>44271</v>
      </c>
      <c r="E278" s="48" t="s">
        <v>8</v>
      </c>
      <c r="F278" s="4"/>
    </row>
    <row r="279" ht="15.5" spans="1:8">
      <c r="A279" s="43">
        <v>278</v>
      </c>
      <c r="B279" s="43" t="s">
        <v>6</v>
      </c>
      <c r="C279" s="53">
        <v>5</v>
      </c>
      <c r="D279" s="54">
        <v>44277</v>
      </c>
      <c r="E279" s="48" t="s">
        <v>8</v>
      </c>
      <c r="F279" s="4"/>
    </row>
    <row r="280" ht="15.5" spans="1:8">
      <c r="A280" s="43">
        <v>279</v>
      </c>
      <c r="B280" s="43" t="s">
        <v>6</v>
      </c>
      <c r="C280" s="53">
        <v>3</v>
      </c>
      <c r="D280" s="54">
        <v>44277</v>
      </c>
      <c r="E280" s="48" t="s">
        <v>8</v>
      </c>
      <c r="F280" s="4"/>
    </row>
    <row r="281" ht="15.5" spans="1:8">
      <c r="A281" s="43">
        <v>280</v>
      </c>
      <c r="B281" s="43" t="s">
        <v>11</v>
      </c>
      <c r="C281" s="53">
        <v>3</v>
      </c>
      <c r="D281" s="54">
        <v>44277</v>
      </c>
      <c r="E281" s="48" t="s">
        <v>8</v>
      </c>
      <c r="F281" s="4"/>
    </row>
    <row r="282" ht="15.5" spans="1:8">
      <c r="A282" s="43">
        <v>281</v>
      </c>
      <c r="B282" s="43" t="s">
        <v>6</v>
      </c>
      <c r="C282" s="53">
        <v>1</v>
      </c>
      <c r="D282" s="54">
        <v>44277</v>
      </c>
      <c r="E282" s="48" t="s">
        <v>8</v>
      </c>
      <c r="F282" s="4"/>
    </row>
    <row r="283" ht="15.5" spans="1:8">
      <c r="A283" s="43">
        <v>282</v>
      </c>
      <c r="B283" s="43" t="s">
        <v>11</v>
      </c>
      <c r="C283" s="53">
        <v>8</v>
      </c>
      <c r="D283" s="54">
        <v>44277</v>
      </c>
      <c r="E283" s="48" t="s">
        <v>8</v>
      </c>
      <c r="F283" s="4"/>
    </row>
    <row r="284" ht="15.5" spans="1:8">
      <c r="A284" s="43">
        <v>283</v>
      </c>
      <c r="B284" s="43" t="s">
        <v>6</v>
      </c>
      <c r="C284" s="53">
        <v>1</v>
      </c>
      <c r="D284" s="54">
        <v>44276</v>
      </c>
      <c r="E284" s="48" t="s">
        <v>8</v>
      </c>
      <c r="F284" s="4"/>
    </row>
    <row r="285" ht="15.5" spans="1:8">
      <c r="A285" s="43">
        <v>284</v>
      </c>
      <c r="B285" s="43" t="s">
        <v>6</v>
      </c>
      <c r="C285" s="53">
        <v>3</v>
      </c>
      <c r="D285" s="54">
        <v>44278</v>
      </c>
      <c r="E285" s="48" t="s">
        <v>8</v>
      </c>
      <c r="F285" s="4"/>
    </row>
    <row r="286" ht="15.5" spans="1:8">
      <c r="A286" s="43">
        <v>285</v>
      </c>
      <c r="B286" s="43" t="s">
        <v>11</v>
      </c>
      <c r="C286" s="53">
        <v>10</v>
      </c>
      <c r="D286" s="54">
        <v>44278</v>
      </c>
      <c r="E286" s="48" t="s">
        <v>8</v>
      </c>
      <c r="F286" s="4"/>
    </row>
    <row r="287" ht="15.5" spans="1:8">
      <c r="A287" s="43">
        <v>286</v>
      </c>
      <c r="B287" s="43" t="s">
        <v>11</v>
      </c>
      <c r="C287" s="53">
        <v>10</v>
      </c>
      <c r="D287" s="54">
        <v>44278</v>
      </c>
      <c r="E287" s="48" t="s">
        <v>8</v>
      </c>
      <c r="F287" s="4"/>
    </row>
    <row r="288" ht="15.5" spans="1:8">
      <c r="A288" s="43">
        <v>287</v>
      </c>
      <c r="B288" s="43" t="s">
        <v>11</v>
      </c>
      <c r="C288" s="53">
        <v>5</v>
      </c>
      <c r="D288" s="54">
        <v>44277</v>
      </c>
      <c r="E288" s="48" t="s">
        <v>8</v>
      </c>
      <c r="F288" s="4"/>
    </row>
    <row r="289" ht="15.5" spans="1:6">
      <c r="A289" s="43">
        <v>288</v>
      </c>
      <c r="B289" s="43" t="s">
        <v>6</v>
      </c>
      <c r="C289" s="53">
        <v>1</v>
      </c>
      <c r="D289" s="54">
        <v>44277</v>
      </c>
      <c r="E289" s="48" t="s">
        <v>8</v>
      </c>
      <c r="F289" s="4"/>
    </row>
    <row r="290" ht="15.5" spans="1:6">
      <c r="A290" s="43">
        <v>289</v>
      </c>
      <c r="B290" s="43" t="s">
        <v>11</v>
      </c>
      <c r="C290" s="53">
        <v>6</v>
      </c>
      <c r="D290" s="54">
        <v>44278</v>
      </c>
      <c r="E290" s="48" t="s">
        <v>8</v>
      </c>
      <c r="F290" s="4"/>
    </row>
    <row r="291" ht="15.5" spans="1:6">
      <c r="A291" s="43">
        <v>290</v>
      </c>
      <c r="B291" s="43" t="s">
        <v>6</v>
      </c>
      <c r="C291" s="53">
        <v>1</v>
      </c>
      <c r="D291" s="54">
        <v>44278</v>
      </c>
      <c r="E291" s="48" t="s">
        <v>8</v>
      </c>
      <c r="F291" s="4"/>
    </row>
    <row r="292" ht="15.5" spans="1:6">
      <c r="A292" s="43">
        <v>291</v>
      </c>
      <c r="B292" s="43" t="s">
        <v>6</v>
      </c>
      <c r="C292" s="53">
        <v>5</v>
      </c>
      <c r="D292" s="54">
        <v>44277</v>
      </c>
      <c r="E292" s="48" t="s">
        <v>8</v>
      </c>
      <c r="F292" s="4"/>
    </row>
    <row r="293" ht="15.5" spans="1:6">
      <c r="A293" s="43">
        <v>292</v>
      </c>
      <c r="B293" s="43" t="s">
        <v>6</v>
      </c>
      <c r="C293" s="53">
        <v>9</v>
      </c>
      <c r="D293" s="54">
        <v>44277</v>
      </c>
      <c r="E293" s="48" t="s">
        <v>8</v>
      </c>
      <c r="F293" s="4"/>
    </row>
    <row r="294" ht="15.5" spans="1:6">
      <c r="A294" s="43">
        <v>293</v>
      </c>
      <c r="B294" s="43" t="s">
        <v>11</v>
      </c>
      <c r="C294" s="53">
        <v>10</v>
      </c>
      <c r="D294" s="54">
        <v>44278</v>
      </c>
      <c r="E294" s="48" t="s">
        <v>8</v>
      </c>
      <c r="F294" s="4"/>
    </row>
    <row r="295" ht="15.5" spans="1:6">
      <c r="A295" s="43">
        <v>294</v>
      </c>
      <c r="B295" s="43" t="s">
        <v>6</v>
      </c>
      <c r="C295" s="53">
        <v>6</v>
      </c>
      <c r="D295" s="54">
        <v>44278</v>
      </c>
      <c r="E295" s="48" t="s">
        <v>8</v>
      </c>
      <c r="F295" s="4"/>
    </row>
    <row r="296" ht="15.5" spans="1:6">
      <c r="A296" s="43">
        <v>295</v>
      </c>
      <c r="B296" s="43" t="s">
        <v>11</v>
      </c>
      <c r="C296" s="53">
        <v>6</v>
      </c>
      <c r="D296" s="54">
        <v>44278</v>
      </c>
      <c r="E296" s="48" t="s">
        <v>8</v>
      </c>
      <c r="F296" s="4"/>
    </row>
    <row r="297" ht="15.5" spans="1:6">
      <c r="A297" s="43">
        <v>296</v>
      </c>
      <c r="B297" s="43" t="s">
        <v>11</v>
      </c>
      <c r="C297" s="53">
        <v>7</v>
      </c>
      <c r="D297" s="54">
        <v>44278</v>
      </c>
      <c r="E297" s="48" t="s">
        <v>8</v>
      </c>
      <c r="F297" s="4"/>
    </row>
    <row r="298" ht="15.5" spans="1:6">
      <c r="A298" s="43">
        <v>297</v>
      </c>
      <c r="B298" s="43" t="s">
        <v>6</v>
      </c>
      <c r="C298" s="53">
        <v>4</v>
      </c>
      <c r="D298" s="54">
        <v>44277</v>
      </c>
      <c r="E298" s="48" t="s">
        <v>8</v>
      </c>
      <c r="F298" s="4"/>
    </row>
    <row r="299" ht="15.5" spans="1:6">
      <c r="A299" s="43">
        <v>298</v>
      </c>
      <c r="B299" s="43" t="s">
        <v>11</v>
      </c>
      <c r="C299" s="53">
        <v>1</v>
      </c>
      <c r="D299" s="54">
        <v>44278</v>
      </c>
      <c r="E299" s="48" t="s">
        <v>8</v>
      </c>
      <c r="F299" s="4"/>
    </row>
    <row r="300" ht="15.5" spans="1:6">
      <c r="A300" s="43">
        <v>299</v>
      </c>
      <c r="B300" s="43" t="s">
        <v>11</v>
      </c>
      <c r="C300" s="53">
        <v>2</v>
      </c>
      <c r="D300" s="54">
        <v>44278</v>
      </c>
      <c r="E300" s="48" t="s">
        <v>8</v>
      </c>
      <c r="F300" s="4"/>
    </row>
    <row r="301" ht="15.5" spans="1:6">
      <c r="A301" s="43">
        <v>300</v>
      </c>
      <c r="B301" s="43" t="s">
        <v>6</v>
      </c>
      <c r="C301" s="53">
        <v>4</v>
      </c>
      <c r="D301" s="54">
        <v>44278</v>
      </c>
      <c r="E301" s="48" t="s">
        <v>8</v>
      </c>
      <c r="F301" s="4"/>
    </row>
    <row r="302" ht="15.5" spans="1:6">
      <c r="A302" s="43">
        <v>301</v>
      </c>
      <c r="B302" s="43" t="s">
        <v>6</v>
      </c>
      <c r="C302" s="53">
        <v>4</v>
      </c>
      <c r="D302" s="54">
        <v>44278</v>
      </c>
      <c r="E302" s="48" t="s">
        <v>8</v>
      </c>
      <c r="F302" s="4"/>
    </row>
    <row r="303" ht="15.5" spans="1:6">
      <c r="A303" s="43">
        <v>302</v>
      </c>
      <c r="B303" s="43" t="s">
        <v>6</v>
      </c>
      <c r="C303" s="53">
        <v>6</v>
      </c>
      <c r="D303" s="54">
        <v>44279</v>
      </c>
      <c r="E303" s="48" t="s">
        <v>8</v>
      </c>
      <c r="F303" s="4"/>
    </row>
    <row r="304" ht="15.5" spans="1:6">
      <c r="A304" s="43">
        <v>303</v>
      </c>
      <c r="B304" s="48" t="s">
        <v>11</v>
      </c>
      <c r="C304" s="49">
        <v>3</v>
      </c>
      <c r="D304" s="54">
        <v>44285</v>
      </c>
      <c r="E304" s="48" t="s">
        <v>8</v>
      </c>
      <c r="F304" s="4"/>
    </row>
    <row r="305" ht="15.5" spans="1:6">
      <c r="A305" s="43">
        <v>304</v>
      </c>
      <c r="B305" s="48" t="s">
        <v>6</v>
      </c>
      <c r="C305" s="49">
        <v>1</v>
      </c>
      <c r="D305" s="54">
        <v>44284</v>
      </c>
      <c r="E305" s="48" t="s">
        <v>8</v>
      </c>
      <c r="F305" s="4"/>
    </row>
    <row r="306" ht="15.5" spans="1:6">
      <c r="A306" s="43">
        <v>305</v>
      </c>
      <c r="B306" s="48" t="s">
        <v>6</v>
      </c>
      <c r="C306" s="49">
        <v>12</v>
      </c>
      <c r="D306" s="54">
        <v>44284</v>
      </c>
      <c r="E306" s="48" t="s">
        <v>8</v>
      </c>
      <c r="F306" s="4"/>
    </row>
    <row r="307" ht="15.5" spans="1:6">
      <c r="A307" s="43">
        <v>306</v>
      </c>
      <c r="B307" s="48" t="s">
        <v>6</v>
      </c>
      <c r="C307" s="49" t="s">
        <v>74</v>
      </c>
      <c r="D307" s="54">
        <v>44284</v>
      </c>
      <c r="E307" s="48" t="s">
        <v>8</v>
      </c>
      <c r="F307" s="4"/>
    </row>
    <row r="308" ht="15.5" spans="1:6">
      <c r="A308" s="43">
        <v>307</v>
      </c>
      <c r="B308" s="48" t="s">
        <v>11</v>
      </c>
      <c r="C308" s="49">
        <v>1</v>
      </c>
      <c r="D308" s="54">
        <v>44284</v>
      </c>
      <c r="E308" s="48" t="s">
        <v>8</v>
      </c>
      <c r="F308" s="4"/>
    </row>
    <row r="309" ht="15.5" spans="1:6">
      <c r="A309" s="43">
        <v>308</v>
      </c>
      <c r="B309" s="48" t="s">
        <v>11</v>
      </c>
      <c r="C309" s="49" t="s">
        <v>69</v>
      </c>
      <c r="D309" s="54">
        <v>44284</v>
      </c>
      <c r="E309" s="48" t="s">
        <v>8</v>
      </c>
      <c r="F309" s="4"/>
    </row>
    <row r="310" ht="15.5" spans="1:6">
      <c r="A310" s="43">
        <v>309</v>
      </c>
      <c r="B310" s="48" t="s">
        <v>6</v>
      </c>
      <c r="C310" s="49">
        <v>4</v>
      </c>
      <c r="D310" s="54">
        <v>44285</v>
      </c>
      <c r="E310" s="48" t="s">
        <v>8</v>
      </c>
      <c r="F310" s="4"/>
    </row>
    <row r="311" ht="15.5" spans="1:6">
      <c r="A311" s="43">
        <v>310</v>
      </c>
      <c r="B311" s="48" t="s">
        <v>6</v>
      </c>
      <c r="C311" s="49" t="s">
        <v>75</v>
      </c>
      <c r="D311" s="54">
        <v>44284</v>
      </c>
      <c r="E311" s="48" t="s">
        <v>8</v>
      </c>
      <c r="F311" s="4"/>
    </row>
    <row r="312" ht="15.5" spans="1:6">
      <c r="A312" s="43">
        <v>311</v>
      </c>
      <c r="B312" s="48" t="s">
        <v>11</v>
      </c>
      <c r="C312" s="49" t="s">
        <v>74</v>
      </c>
      <c r="D312" s="54">
        <v>44283</v>
      </c>
      <c r="E312" s="48" t="s">
        <v>8</v>
      </c>
      <c r="F312" s="4"/>
    </row>
    <row r="313" ht="15.5" spans="1:6">
      <c r="A313" s="43">
        <v>312</v>
      </c>
      <c r="B313" s="48" t="s">
        <v>6</v>
      </c>
      <c r="C313" s="49">
        <v>2</v>
      </c>
      <c r="D313" s="54">
        <v>44283</v>
      </c>
      <c r="E313" s="48" t="s">
        <v>8</v>
      </c>
      <c r="F313" s="4"/>
    </row>
    <row r="314" ht="15.5" spans="1:6">
      <c r="A314" s="43">
        <v>313</v>
      </c>
      <c r="B314" s="48" t="s">
        <v>11</v>
      </c>
      <c r="C314" s="49">
        <v>1</v>
      </c>
      <c r="D314" s="54">
        <v>44284</v>
      </c>
      <c r="E314" s="48" t="s">
        <v>8</v>
      </c>
      <c r="F314" s="4"/>
    </row>
    <row r="315" ht="15.5" spans="1:6">
      <c r="A315" s="43">
        <v>314</v>
      </c>
      <c r="B315" s="48" t="s">
        <v>6</v>
      </c>
      <c r="C315" s="49">
        <v>11</v>
      </c>
      <c r="D315" s="54">
        <v>44284</v>
      </c>
      <c r="E315" s="48" t="s">
        <v>8</v>
      </c>
      <c r="F315" s="4"/>
    </row>
    <row r="316" ht="15.5" spans="1:6">
      <c r="A316" s="43">
        <v>315</v>
      </c>
      <c r="B316" s="48" t="s">
        <v>6</v>
      </c>
      <c r="C316" s="49">
        <v>6</v>
      </c>
      <c r="D316" s="54">
        <v>44285</v>
      </c>
      <c r="E316" s="48" t="s">
        <v>8</v>
      </c>
      <c r="F316" s="4"/>
    </row>
    <row r="317" ht="15.5" spans="1:6">
      <c r="A317" s="43">
        <v>316</v>
      </c>
      <c r="B317" s="48" t="s">
        <v>6</v>
      </c>
      <c r="C317" s="49">
        <v>2</v>
      </c>
      <c r="D317" s="54">
        <v>44285</v>
      </c>
      <c r="E317" s="48" t="s">
        <v>8</v>
      </c>
      <c r="F317" s="4"/>
    </row>
    <row r="318" ht="15.5" spans="1:6">
      <c r="A318" s="43">
        <v>317</v>
      </c>
      <c r="B318" s="48" t="s">
        <v>6</v>
      </c>
      <c r="C318" s="49">
        <v>4</v>
      </c>
      <c r="D318" s="54">
        <v>44285</v>
      </c>
      <c r="E318" s="48" t="s">
        <v>8</v>
      </c>
      <c r="F318" s="4"/>
    </row>
    <row r="319" ht="15.5" spans="1:6">
      <c r="A319" s="43">
        <v>318</v>
      </c>
      <c r="B319" s="48" t="s">
        <v>11</v>
      </c>
      <c r="C319" s="49">
        <v>5</v>
      </c>
      <c r="D319" s="54">
        <v>44284</v>
      </c>
      <c r="E319" s="48" t="s">
        <v>8</v>
      </c>
      <c r="F319" s="4"/>
    </row>
    <row r="320" ht="15.5" spans="1:6">
      <c r="A320" s="43">
        <v>319</v>
      </c>
      <c r="B320" s="48" t="s">
        <v>11</v>
      </c>
      <c r="C320" s="49">
        <v>8</v>
      </c>
      <c r="D320" s="54">
        <v>44284</v>
      </c>
      <c r="E320" s="48" t="s">
        <v>8</v>
      </c>
      <c r="F320" s="4"/>
    </row>
    <row r="321" ht="15.5" spans="1:6">
      <c r="A321" s="43">
        <v>320</v>
      </c>
      <c r="B321" s="48" t="s">
        <v>6</v>
      </c>
      <c r="C321" s="49">
        <v>3</v>
      </c>
      <c r="D321" s="54">
        <v>44285</v>
      </c>
      <c r="E321" s="48" t="s">
        <v>8</v>
      </c>
      <c r="F321" s="4"/>
    </row>
    <row r="322" ht="15.5" spans="1:6">
      <c r="A322" s="43">
        <v>321</v>
      </c>
      <c r="B322" s="48" t="s">
        <v>6</v>
      </c>
      <c r="C322" s="49" t="s">
        <v>9</v>
      </c>
      <c r="D322" s="54">
        <v>44285</v>
      </c>
      <c r="E322" s="48" t="s">
        <v>8</v>
      </c>
      <c r="F322" s="4"/>
    </row>
    <row r="323" ht="15.5" spans="1:6">
      <c r="A323" s="43">
        <v>322</v>
      </c>
      <c r="B323" s="48" t="s">
        <v>6</v>
      </c>
      <c r="C323" s="49">
        <v>4</v>
      </c>
      <c r="D323" s="54">
        <v>44284</v>
      </c>
      <c r="E323" s="48" t="s">
        <v>8</v>
      </c>
      <c r="F323" s="4"/>
    </row>
    <row r="324" ht="15.5" spans="1:6">
      <c r="A324" s="43">
        <v>323</v>
      </c>
      <c r="B324" s="48" t="s">
        <v>6</v>
      </c>
      <c r="C324" s="49">
        <v>6</v>
      </c>
      <c r="D324" s="54">
        <v>44284</v>
      </c>
      <c r="E324" s="48" t="s">
        <v>8</v>
      </c>
      <c r="F324" s="4"/>
    </row>
    <row r="325" ht="15.5" spans="1:6">
      <c r="A325" s="43">
        <v>324</v>
      </c>
      <c r="B325" s="48" t="s">
        <v>11</v>
      </c>
      <c r="C325" s="49">
        <v>3</v>
      </c>
      <c r="D325" s="54">
        <v>44285</v>
      </c>
      <c r="E325" s="48" t="s">
        <v>8</v>
      </c>
      <c r="F325" s="4"/>
    </row>
    <row r="326" ht="15.5" spans="1:6">
      <c r="A326" s="43">
        <v>325</v>
      </c>
      <c r="B326" s="48" t="s">
        <v>6</v>
      </c>
      <c r="C326" s="49">
        <v>3</v>
      </c>
      <c r="D326" s="54">
        <v>44284</v>
      </c>
      <c r="E326" s="48" t="s">
        <v>8</v>
      </c>
      <c r="F326" s="4"/>
    </row>
    <row r="327" ht="15.5" spans="1:6">
      <c r="A327" s="43">
        <v>326</v>
      </c>
      <c r="B327" s="48" t="s">
        <v>11</v>
      </c>
      <c r="C327" s="49">
        <v>4</v>
      </c>
      <c r="D327" s="54">
        <v>44285</v>
      </c>
      <c r="E327" s="48" t="s">
        <v>8</v>
      </c>
      <c r="F327" s="4"/>
    </row>
    <row r="328" ht="15.5" spans="1:6">
      <c r="A328" s="43">
        <v>327</v>
      </c>
      <c r="B328" s="48" t="s">
        <v>11</v>
      </c>
      <c r="C328" s="49">
        <v>3</v>
      </c>
      <c r="D328" s="54">
        <v>44285</v>
      </c>
      <c r="E328" s="48" t="s">
        <v>8</v>
      </c>
      <c r="F328" s="4"/>
    </row>
    <row r="329" ht="15.5" spans="1:6">
      <c r="A329" s="43">
        <v>328</v>
      </c>
      <c r="B329" s="43" t="s">
        <v>11</v>
      </c>
      <c r="C329" s="53">
        <v>9</v>
      </c>
      <c r="D329" s="54">
        <v>44291</v>
      </c>
      <c r="E329" s="48" t="s">
        <v>8</v>
      </c>
      <c r="F329" s="4"/>
    </row>
    <row r="330" ht="15.5" spans="1:6">
      <c r="A330" s="43">
        <v>329</v>
      </c>
      <c r="B330" s="43" t="s">
        <v>11</v>
      </c>
      <c r="C330" s="53">
        <v>2</v>
      </c>
      <c r="D330" s="54">
        <v>44291</v>
      </c>
      <c r="E330" s="48" t="s">
        <v>8</v>
      </c>
      <c r="F330" s="4"/>
    </row>
    <row r="331" ht="15.5" spans="1:6">
      <c r="A331" s="43">
        <v>330</v>
      </c>
      <c r="B331" s="43" t="s">
        <v>6</v>
      </c>
      <c r="C331" s="53">
        <v>4</v>
      </c>
      <c r="D331" s="54">
        <v>44291</v>
      </c>
      <c r="E331" s="48" t="s">
        <v>8</v>
      </c>
      <c r="F331" s="4"/>
    </row>
    <row r="332" ht="15.5" spans="1:6">
      <c r="A332" s="43">
        <v>331</v>
      </c>
      <c r="B332" s="43" t="s">
        <v>11</v>
      </c>
      <c r="C332" s="53">
        <v>6</v>
      </c>
      <c r="D332" s="54">
        <v>44290</v>
      </c>
      <c r="E332" s="48" t="s">
        <v>8</v>
      </c>
      <c r="F332" s="4"/>
    </row>
    <row r="333" ht="15.5" spans="1:6">
      <c r="A333" s="43">
        <v>332</v>
      </c>
      <c r="B333" s="43" t="s">
        <v>11</v>
      </c>
      <c r="C333" s="53">
        <v>1</v>
      </c>
      <c r="D333" s="54">
        <v>44291</v>
      </c>
      <c r="E333" s="48" t="s">
        <v>8</v>
      </c>
      <c r="F333" s="4"/>
    </row>
    <row r="334" ht="15.5" spans="1:6">
      <c r="A334" s="43">
        <v>333</v>
      </c>
      <c r="B334" s="43" t="s">
        <v>6</v>
      </c>
      <c r="C334" s="53">
        <v>6</v>
      </c>
      <c r="D334" s="54">
        <v>44291</v>
      </c>
      <c r="E334" s="48" t="s">
        <v>8</v>
      </c>
      <c r="F334" s="4"/>
    </row>
    <row r="335" ht="15.5" spans="1:6">
      <c r="A335" s="43">
        <v>334</v>
      </c>
      <c r="B335" s="43" t="s">
        <v>11</v>
      </c>
      <c r="C335" s="53">
        <v>2</v>
      </c>
      <c r="D335" s="54">
        <v>44292</v>
      </c>
      <c r="E335" s="48" t="s">
        <v>8</v>
      </c>
      <c r="F335" s="4"/>
    </row>
    <row r="336" ht="15.5" spans="1:6">
      <c r="A336" s="43">
        <v>335</v>
      </c>
      <c r="B336" s="43" t="s">
        <v>6</v>
      </c>
      <c r="C336" s="53">
        <v>8</v>
      </c>
      <c r="D336" s="54">
        <v>44291</v>
      </c>
      <c r="E336" s="48" t="s">
        <v>8</v>
      </c>
      <c r="F336" s="4"/>
    </row>
    <row r="337" ht="15.5" spans="1:8">
      <c r="A337" s="43">
        <v>336</v>
      </c>
      <c r="B337" s="43" t="s">
        <v>6</v>
      </c>
      <c r="C337" s="53">
        <v>3</v>
      </c>
      <c r="D337" s="54">
        <v>44292</v>
      </c>
      <c r="E337" s="48" t="s">
        <v>8</v>
      </c>
      <c r="F337" s="4"/>
    </row>
    <row r="338" ht="15.5" spans="1:8">
      <c r="A338" s="43">
        <v>337</v>
      </c>
      <c r="B338" s="43" t="s">
        <v>11</v>
      </c>
      <c r="C338" s="53">
        <v>1</v>
      </c>
      <c r="D338" s="54">
        <v>44290</v>
      </c>
      <c r="E338" s="68" t="s">
        <v>10</v>
      </c>
      <c r="F338" s="65"/>
      <c r="G338" s="66"/>
      <c r="H338" s="66"/>
    </row>
    <row r="339" ht="15.5" spans="1:8">
      <c r="A339" s="43">
        <v>338</v>
      </c>
      <c r="B339" s="43" t="s">
        <v>11</v>
      </c>
      <c r="C339" s="53">
        <v>10</v>
      </c>
      <c r="D339" s="54">
        <v>44291</v>
      </c>
      <c r="E339" s="48" t="s">
        <v>8</v>
      </c>
      <c r="F339" s="4"/>
    </row>
    <row r="340" ht="15.5" spans="1:8">
      <c r="A340" s="43">
        <v>339</v>
      </c>
      <c r="B340" s="43" t="s">
        <v>6</v>
      </c>
      <c r="C340" s="53">
        <v>2</v>
      </c>
      <c r="D340" s="54">
        <v>44292</v>
      </c>
      <c r="E340" s="48" t="s">
        <v>8</v>
      </c>
      <c r="F340" s="4"/>
    </row>
    <row r="341" ht="15.5" spans="1:8">
      <c r="A341" s="43">
        <v>340</v>
      </c>
      <c r="B341" s="43" t="s">
        <v>6</v>
      </c>
      <c r="C341" s="53">
        <v>3</v>
      </c>
      <c r="D341" s="54">
        <v>44292</v>
      </c>
      <c r="E341" s="48" t="s">
        <v>8</v>
      </c>
      <c r="F341" s="4"/>
    </row>
    <row r="342" ht="15.5" spans="1:8">
      <c r="A342" s="43">
        <v>341</v>
      </c>
      <c r="B342" s="43" t="s">
        <v>6</v>
      </c>
      <c r="C342" s="53">
        <v>8</v>
      </c>
      <c r="D342" s="54">
        <v>44292</v>
      </c>
      <c r="E342" s="48" t="s">
        <v>8</v>
      </c>
      <c r="F342" s="4"/>
    </row>
    <row r="343" ht="15.5" spans="1:8">
      <c r="A343" s="43">
        <v>342</v>
      </c>
      <c r="B343" s="43" t="s">
        <v>6</v>
      </c>
      <c r="C343" s="53">
        <v>2</v>
      </c>
      <c r="D343" s="54">
        <v>44292</v>
      </c>
      <c r="E343" s="48" t="s">
        <v>8</v>
      </c>
      <c r="F343" s="4"/>
    </row>
    <row r="344" ht="15.5" spans="1:8">
      <c r="A344" s="43">
        <v>343</v>
      </c>
      <c r="B344" s="43" t="s">
        <v>6</v>
      </c>
      <c r="C344" s="53">
        <v>2</v>
      </c>
      <c r="D344" s="54">
        <v>44292</v>
      </c>
      <c r="E344" s="48" t="s">
        <v>8</v>
      </c>
      <c r="F344" s="4"/>
    </row>
    <row r="345" ht="15.5" spans="1:8">
      <c r="A345" s="43">
        <v>344</v>
      </c>
      <c r="B345" s="43" t="s">
        <v>6</v>
      </c>
      <c r="C345" s="53">
        <v>1</v>
      </c>
      <c r="D345" s="54">
        <v>44291</v>
      </c>
      <c r="E345" s="48" t="s">
        <v>8</v>
      </c>
      <c r="F345" s="4"/>
    </row>
    <row r="346" ht="15.5" spans="1:8">
      <c r="A346" s="43">
        <v>345</v>
      </c>
      <c r="B346" s="43" t="s">
        <v>6</v>
      </c>
      <c r="C346" s="49" t="s">
        <v>76</v>
      </c>
      <c r="D346" s="54">
        <v>44292</v>
      </c>
      <c r="E346" s="48" t="s">
        <v>8</v>
      </c>
      <c r="F346" s="4"/>
    </row>
    <row r="347" ht="15.5" spans="1:8">
      <c r="A347" s="43">
        <v>346</v>
      </c>
      <c r="B347" s="43" t="s">
        <v>6</v>
      </c>
      <c r="C347" s="53">
        <v>2</v>
      </c>
      <c r="D347" s="54">
        <v>44292</v>
      </c>
      <c r="E347" s="48" t="s">
        <v>8</v>
      </c>
      <c r="F347" s="4"/>
    </row>
    <row r="348" ht="15.5" spans="1:8">
      <c r="A348" s="43">
        <v>347</v>
      </c>
      <c r="B348" s="43" t="s">
        <v>6</v>
      </c>
      <c r="C348" s="53">
        <v>14</v>
      </c>
      <c r="D348" s="54">
        <v>44293</v>
      </c>
      <c r="E348" s="48" t="s">
        <v>8</v>
      </c>
      <c r="F348" s="4"/>
    </row>
    <row r="349" ht="15.5" spans="1:8">
      <c r="A349" s="43">
        <v>348</v>
      </c>
      <c r="B349" s="43" t="s">
        <v>6</v>
      </c>
      <c r="C349" s="53">
        <v>2</v>
      </c>
      <c r="D349" s="54">
        <v>44292</v>
      </c>
      <c r="E349" s="48" t="s">
        <v>8</v>
      </c>
      <c r="F349" s="4"/>
    </row>
    <row r="350" ht="15.5" spans="1:8">
      <c r="A350" s="43">
        <v>349</v>
      </c>
      <c r="B350" s="43" t="s">
        <v>6</v>
      </c>
      <c r="C350" s="53">
        <v>1</v>
      </c>
      <c r="D350" s="54">
        <v>44293</v>
      </c>
      <c r="E350" s="48" t="s">
        <v>8</v>
      </c>
      <c r="F350" s="4"/>
    </row>
    <row r="351" ht="15.5" spans="1:8">
      <c r="A351" s="43">
        <v>350</v>
      </c>
      <c r="B351" s="43" t="s">
        <v>6</v>
      </c>
      <c r="C351" s="53">
        <v>3</v>
      </c>
      <c r="D351" s="54">
        <v>44292</v>
      </c>
      <c r="E351" s="48" t="s">
        <v>8</v>
      </c>
      <c r="F351" s="4"/>
    </row>
    <row r="352" ht="15.5" spans="1:8">
      <c r="A352" s="43">
        <v>351</v>
      </c>
      <c r="B352" s="43" t="s">
        <v>11</v>
      </c>
      <c r="C352" s="53">
        <v>4</v>
      </c>
      <c r="D352" s="54">
        <v>44291</v>
      </c>
      <c r="E352" s="48" t="s">
        <v>8</v>
      </c>
      <c r="F352" s="4"/>
    </row>
    <row r="353" ht="15.5" spans="1:6">
      <c r="A353" s="43">
        <v>352</v>
      </c>
      <c r="B353" s="43" t="s">
        <v>6</v>
      </c>
      <c r="C353" s="53">
        <v>6</v>
      </c>
      <c r="D353" s="54">
        <v>44292</v>
      </c>
      <c r="E353" s="48" t="s">
        <v>8</v>
      </c>
      <c r="F353" s="4"/>
    </row>
    <row r="354" ht="15.5" spans="1:6">
      <c r="A354" s="43">
        <v>353</v>
      </c>
      <c r="B354" s="43" t="s">
        <v>6</v>
      </c>
      <c r="C354" s="53">
        <v>3</v>
      </c>
      <c r="D354" s="54">
        <v>44297</v>
      </c>
      <c r="E354" s="48" t="s">
        <v>8</v>
      </c>
      <c r="F354" s="4"/>
    </row>
    <row r="355" ht="15.5" spans="1:6">
      <c r="A355" s="43">
        <v>354</v>
      </c>
      <c r="B355" s="43" t="s">
        <v>6</v>
      </c>
      <c r="C355" s="53">
        <v>4</v>
      </c>
      <c r="D355" s="54">
        <v>44297</v>
      </c>
      <c r="E355" s="48" t="s">
        <v>8</v>
      </c>
      <c r="F355" s="4"/>
    </row>
    <row r="356" ht="15.5" spans="1:6">
      <c r="A356" s="43">
        <v>355</v>
      </c>
      <c r="B356" s="43" t="s">
        <v>6</v>
      </c>
      <c r="C356" s="53">
        <v>7</v>
      </c>
      <c r="D356" s="54">
        <v>44297</v>
      </c>
      <c r="E356" s="48" t="s">
        <v>8</v>
      </c>
      <c r="F356" s="4"/>
    </row>
    <row r="357" ht="15.5" spans="1:6">
      <c r="A357" s="43">
        <v>356</v>
      </c>
      <c r="B357" s="43" t="s">
        <v>11</v>
      </c>
      <c r="C357" s="53">
        <v>2</v>
      </c>
      <c r="D357" s="54">
        <v>44298</v>
      </c>
      <c r="E357" s="48" t="s">
        <v>8</v>
      </c>
      <c r="F357" s="4"/>
    </row>
    <row r="358" ht="15.5" spans="1:6">
      <c r="A358" s="43">
        <v>357</v>
      </c>
      <c r="B358" s="43" t="s">
        <v>11</v>
      </c>
      <c r="C358" s="53">
        <v>1</v>
      </c>
      <c r="D358" s="54">
        <v>44298</v>
      </c>
      <c r="E358" s="48" t="s">
        <v>8</v>
      </c>
      <c r="F358" s="4"/>
    </row>
    <row r="359" ht="15.5" spans="1:6">
      <c r="A359" s="43">
        <v>358</v>
      </c>
      <c r="B359" s="43" t="s">
        <v>11</v>
      </c>
      <c r="C359" s="53">
        <v>3</v>
      </c>
      <c r="D359" s="54">
        <v>44298</v>
      </c>
      <c r="E359" s="48" t="s">
        <v>8</v>
      </c>
      <c r="F359" s="4"/>
    </row>
    <row r="360" ht="15.5" spans="1:6">
      <c r="A360" s="43">
        <v>359</v>
      </c>
      <c r="B360" s="43" t="s">
        <v>6</v>
      </c>
      <c r="C360" s="53">
        <v>1</v>
      </c>
      <c r="D360" s="54">
        <v>44299</v>
      </c>
      <c r="E360" s="48" t="s">
        <v>8</v>
      </c>
      <c r="F360" s="4"/>
    </row>
    <row r="361" ht="15.5" spans="1:6">
      <c r="A361" s="43">
        <v>360</v>
      </c>
      <c r="B361" s="43" t="s">
        <v>6</v>
      </c>
      <c r="C361" s="53">
        <v>2</v>
      </c>
      <c r="D361" s="54">
        <v>44298</v>
      </c>
      <c r="E361" s="48" t="s">
        <v>8</v>
      </c>
      <c r="F361" s="4"/>
    </row>
    <row r="362" ht="15.5" spans="1:6">
      <c r="A362" s="43">
        <v>361</v>
      </c>
      <c r="B362" s="43" t="s">
        <v>11</v>
      </c>
      <c r="C362" s="53">
        <v>5</v>
      </c>
      <c r="D362" s="54">
        <v>44298</v>
      </c>
      <c r="E362" s="48" t="s">
        <v>8</v>
      </c>
      <c r="F362" s="4"/>
    </row>
    <row r="363" ht="15.5" spans="1:6">
      <c r="A363" s="43">
        <v>362</v>
      </c>
      <c r="B363" s="43" t="s">
        <v>6</v>
      </c>
      <c r="C363" s="53">
        <v>4</v>
      </c>
      <c r="D363" s="54">
        <v>44298</v>
      </c>
      <c r="E363" s="48" t="s">
        <v>8</v>
      </c>
      <c r="F363" s="4"/>
    </row>
    <row r="364" ht="15.5" spans="1:6">
      <c r="A364" s="43">
        <v>363</v>
      </c>
      <c r="B364" s="43" t="s">
        <v>11</v>
      </c>
      <c r="C364" s="53">
        <v>1</v>
      </c>
      <c r="D364" s="54">
        <v>44299</v>
      </c>
      <c r="E364" s="48" t="s">
        <v>8</v>
      </c>
      <c r="F364" s="4"/>
    </row>
    <row r="365" ht="15.5" spans="1:6">
      <c r="A365" s="43">
        <v>364</v>
      </c>
      <c r="B365" s="43" t="s">
        <v>6</v>
      </c>
      <c r="C365" s="53">
        <v>9</v>
      </c>
      <c r="D365" s="54">
        <v>44298</v>
      </c>
      <c r="E365" s="48" t="s">
        <v>8</v>
      </c>
      <c r="F365" s="4"/>
    </row>
    <row r="366" ht="15.5" spans="1:6">
      <c r="A366" s="43">
        <v>365</v>
      </c>
      <c r="B366" s="43" t="s">
        <v>6</v>
      </c>
      <c r="C366" s="53">
        <v>10</v>
      </c>
      <c r="D366" s="54">
        <v>44298</v>
      </c>
      <c r="E366" s="48" t="s">
        <v>8</v>
      </c>
      <c r="F366" s="4"/>
    </row>
    <row r="367" ht="15.5" spans="1:6">
      <c r="A367" s="43">
        <v>366</v>
      </c>
      <c r="B367" s="43" t="s">
        <v>6</v>
      </c>
      <c r="C367" s="53">
        <v>12</v>
      </c>
      <c r="D367" s="54">
        <v>44298</v>
      </c>
      <c r="E367" s="48" t="s">
        <v>8</v>
      </c>
      <c r="F367" s="4"/>
    </row>
    <row r="368" ht="15.5" spans="1:6">
      <c r="A368" s="43">
        <v>367</v>
      </c>
      <c r="B368" s="43" t="s">
        <v>11</v>
      </c>
      <c r="C368" s="53">
        <v>5</v>
      </c>
      <c r="D368" s="54">
        <v>44298</v>
      </c>
      <c r="E368" s="48" t="s">
        <v>8</v>
      </c>
      <c r="F368" s="4"/>
    </row>
    <row r="369" ht="15.5" spans="1:6">
      <c r="A369" s="43">
        <v>368</v>
      </c>
      <c r="B369" s="43" t="s">
        <v>11</v>
      </c>
      <c r="C369" s="53">
        <v>3</v>
      </c>
      <c r="D369" s="54">
        <v>44299</v>
      </c>
      <c r="E369" s="48" t="s">
        <v>8</v>
      </c>
      <c r="F369" s="4"/>
    </row>
    <row r="370" ht="15.5" spans="1:6">
      <c r="A370" s="43">
        <v>369</v>
      </c>
      <c r="B370" s="43" t="s">
        <v>11</v>
      </c>
      <c r="C370" s="53">
        <v>4</v>
      </c>
      <c r="D370" s="54">
        <v>44299</v>
      </c>
      <c r="E370" s="48" t="s">
        <v>8</v>
      </c>
      <c r="F370" s="4"/>
    </row>
    <row r="371" ht="15.5" spans="1:6">
      <c r="A371" s="43">
        <v>370</v>
      </c>
      <c r="B371" s="43" t="s">
        <v>11</v>
      </c>
      <c r="C371" s="53">
        <v>6</v>
      </c>
      <c r="D371" s="54">
        <v>44299</v>
      </c>
      <c r="E371" s="48" t="s">
        <v>8</v>
      </c>
      <c r="F371" s="4"/>
    </row>
    <row r="372" ht="15.5" spans="1:6">
      <c r="A372" s="43">
        <v>371</v>
      </c>
      <c r="B372" s="43" t="s">
        <v>11</v>
      </c>
      <c r="C372" s="53">
        <v>1</v>
      </c>
      <c r="D372" s="54">
        <v>44299</v>
      </c>
      <c r="E372" s="48" t="s">
        <v>8</v>
      </c>
      <c r="F372" s="4"/>
    </row>
    <row r="373" ht="15.5" spans="1:6">
      <c r="A373" s="43">
        <v>372</v>
      </c>
      <c r="B373" s="43" t="s">
        <v>11</v>
      </c>
      <c r="C373" s="53">
        <v>3</v>
      </c>
      <c r="D373" s="54">
        <v>44298</v>
      </c>
      <c r="E373" s="48" t="s">
        <v>8</v>
      </c>
      <c r="F373" s="4"/>
    </row>
    <row r="374" ht="15.5" spans="1:6">
      <c r="A374" s="43">
        <v>373</v>
      </c>
      <c r="B374" s="43" t="s">
        <v>6</v>
      </c>
      <c r="C374" s="53">
        <v>6</v>
      </c>
      <c r="D374" s="54">
        <v>44299</v>
      </c>
      <c r="E374" s="48" t="s">
        <v>8</v>
      </c>
      <c r="F374" s="4"/>
    </row>
    <row r="375" ht="15.5" spans="1:6">
      <c r="A375" s="43">
        <v>374</v>
      </c>
      <c r="B375" s="43" t="s">
        <v>6</v>
      </c>
      <c r="C375" s="53">
        <v>6</v>
      </c>
      <c r="D375" s="54">
        <v>44299</v>
      </c>
      <c r="E375" s="48" t="s">
        <v>8</v>
      </c>
      <c r="F375" s="4"/>
    </row>
    <row r="376" ht="15.5" spans="1:6">
      <c r="A376" s="43">
        <v>375</v>
      </c>
      <c r="B376" s="43" t="s">
        <v>11</v>
      </c>
      <c r="C376" s="53">
        <v>6</v>
      </c>
      <c r="D376" s="54">
        <v>44300</v>
      </c>
      <c r="E376" s="48" t="s">
        <v>8</v>
      </c>
      <c r="F376" s="4"/>
    </row>
    <row r="377" ht="15.5" spans="1:6">
      <c r="A377" s="43">
        <v>376</v>
      </c>
      <c r="B377" s="43" t="s">
        <v>11</v>
      </c>
      <c r="C377" s="53">
        <v>1</v>
      </c>
      <c r="D377" s="54">
        <v>44299</v>
      </c>
      <c r="E377" s="48" t="s">
        <v>8</v>
      </c>
      <c r="F377" s="4"/>
    </row>
    <row r="378" ht="15.5" spans="1:6">
      <c r="A378" s="43">
        <v>377</v>
      </c>
      <c r="B378" s="43" t="s">
        <v>11</v>
      </c>
      <c r="C378" s="49" t="s">
        <v>67</v>
      </c>
      <c r="D378" s="54">
        <v>44299</v>
      </c>
      <c r="E378" s="48" t="s">
        <v>8</v>
      </c>
      <c r="F378" s="4"/>
    </row>
    <row r="379" ht="15.5" spans="1:6">
      <c r="A379" s="43">
        <v>378</v>
      </c>
      <c r="B379" s="43" t="s">
        <v>11</v>
      </c>
      <c r="C379" s="53">
        <v>5</v>
      </c>
      <c r="D379" s="54">
        <v>44304</v>
      </c>
      <c r="E379" s="48" t="s">
        <v>8</v>
      </c>
      <c r="F379" s="4"/>
    </row>
    <row r="380" ht="15.5" spans="1:6">
      <c r="A380" s="43">
        <v>379</v>
      </c>
      <c r="B380" s="43" t="s">
        <v>6</v>
      </c>
      <c r="C380" s="49" t="s">
        <v>68</v>
      </c>
      <c r="D380" s="54">
        <v>44304</v>
      </c>
      <c r="E380" s="48" t="s">
        <v>8</v>
      </c>
      <c r="F380" s="4"/>
    </row>
    <row r="381" ht="15.5" spans="1:6">
      <c r="A381" s="43">
        <v>380</v>
      </c>
      <c r="B381" s="43" t="s">
        <v>6</v>
      </c>
      <c r="C381" s="53">
        <v>5</v>
      </c>
      <c r="D381" s="54">
        <v>44303</v>
      </c>
      <c r="E381" s="48" t="s">
        <v>8</v>
      </c>
      <c r="F381" s="4"/>
    </row>
    <row r="382" ht="15.5" spans="1:6">
      <c r="A382" s="43">
        <v>381</v>
      </c>
      <c r="B382" s="43" t="s">
        <v>6</v>
      </c>
      <c r="C382" s="53">
        <v>5</v>
      </c>
      <c r="D382" s="54">
        <v>44303</v>
      </c>
      <c r="E382" s="48" t="s">
        <v>8</v>
      </c>
      <c r="F382" s="4"/>
    </row>
    <row r="383" ht="15.5" spans="1:6">
      <c r="A383" s="43">
        <v>382</v>
      </c>
      <c r="B383" s="43" t="s">
        <v>11</v>
      </c>
      <c r="C383" s="53">
        <v>7</v>
      </c>
      <c r="D383" s="54">
        <v>44303</v>
      </c>
      <c r="E383" s="48" t="s">
        <v>8</v>
      </c>
      <c r="F383" s="4"/>
    </row>
    <row r="384" ht="15.5" spans="1:6">
      <c r="A384" s="43">
        <v>383</v>
      </c>
      <c r="B384" s="43" t="s">
        <v>11</v>
      </c>
      <c r="C384" s="49" t="s">
        <v>78</v>
      </c>
      <c r="D384" s="54">
        <v>44304</v>
      </c>
      <c r="E384" s="48" t="s">
        <v>8</v>
      </c>
      <c r="F384" s="4"/>
    </row>
    <row r="385" ht="15.5" spans="1:8">
      <c r="A385" s="43">
        <v>384</v>
      </c>
      <c r="B385" s="43" t="s">
        <v>6</v>
      </c>
      <c r="C385" s="53">
        <v>7</v>
      </c>
      <c r="D385" s="54">
        <v>44303</v>
      </c>
      <c r="E385" s="48" t="s">
        <v>8</v>
      </c>
      <c r="F385" s="4"/>
    </row>
    <row r="386" ht="15.5" spans="1:8">
      <c r="A386" s="43">
        <v>385</v>
      </c>
      <c r="B386" s="43" t="s">
        <v>6</v>
      </c>
      <c r="C386" s="53">
        <v>2</v>
      </c>
      <c r="D386" s="54">
        <v>44303</v>
      </c>
      <c r="E386" s="48" t="s">
        <v>8</v>
      </c>
      <c r="F386" s="4"/>
    </row>
    <row r="387" ht="15.5" spans="1:8">
      <c r="A387" s="43">
        <v>386</v>
      </c>
      <c r="B387" s="43" t="s">
        <v>6</v>
      </c>
      <c r="C387" s="53">
        <v>2</v>
      </c>
      <c r="D387" s="54">
        <v>44304</v>
      </c>
      <c r="E387" s="48" t="s">
        <v>8</v>
      </c>
      <c r="F387" s="4"/>
    </row>
    <row r="388" ht="15.5" spans="1:8">
      <c r="A388" s="43">
        <v>387</v>
      </c>
      <c r="B388" s="43" t="s">
        <v>11</v>
      </c>
      <c r="C388" s="53">
        <v>7</v>
      </c>
      <c r="D388" s="54">
        <v>44304</v>
      </c>
      <c r="E388" s="48" t="s">
        <v>8</v>
      </c>
      <c r="F388" s="4"/>
    </row>
    <row r="389" ht="15.5" spans="1:8">
      <c r="A389" s="43">
        <v>388</v>
      </c>
      <c r="B389" s="43" t="s">
        <v>6</v>
      </c>
      <c r="C389" s="53">
        <v>4</v>
      </c>
      <c r="D389" s="54">
        <v>44304</v>
      </c>
      <c r="E389" s="48" t="s">
        <v>8</v>
      </c>
      <c r="F389" s="4"/>
    </row>
    <row r="390" ht="15.5" spans="1:8">
      <c r="A390" s="43">
        <v>389</v>
      </c>
      <c r="B390" s="43" t="s">
        <v>6</v>
      </c>
      <c r="C390" s="53">
        <v>2</v>
      </c>
      <c r="D390" s="54">
        <v>44303</v>
      </c>
      <c r="E390" s="48" t="s">
        <v>8</v>
      </c>
      <c r="F390" s="4"/>
    </row>
    <row r="391" ht="15.5" spans="1:8">
      <c r="A391" s="43">
        <v>390</v>
      </c>
      <c r="B391" s="43" t="s">
        <v>6</v>
      </c>
      <c r="C391" s="49" t="s">
        <v>79</v>
      </c>
      <c r="D391" s="54">
        <v>44304</v>
      </c>
      <c r="E391" s="48" t="s">
        <v>8</v>
      </c>
      <c r="F391" s="4"/>
    </row>
    <row r="392" ht="15.5" spans="1:8">
      <c r="A392" s="43">
        <v>391</v>
      </c>
      <c r="B392" s="43" t="s">
        <v>6</v>
      </c>
      <c r="C392" s="53">
        <v>5</v>
      </c>
      <c r="D392" s="54">
        <v>44304</v>
      </c>
      <c r="E392" s="48" t="s">
        <v>8</v>
      </c>
      <c r="F392" s="4"/>
    </row>
    <row r="393" ht="15.5" spans="1:8">
      <c r="A393" s="43">
        <v>392</v>
      </c>
      <c r="B393" s="43" t="s">
        <v>11</v>
      </c>
      <c r="C393" s="53">
        <v>10</v>
      </c>
      <c r="D393" s="54">
        <v>44304</v>
      </c>
      <c r="E393" s="48" t="s">
        <v>8</v>
      </c>
      <c r="F393" s="4"/>
    </row>
    <row r="394" ht="15.5" spans="1:8">
      <c r="A394" s="43">
        <v>393</v>
      </c>
      <c r="B394" s="43" t="s">
        <v>11</v>
      </c>
      <c r="C394" s="53">
        <v>1</v>
      </c>
      <c r="D394" s="54">
        <v>44304</v>
      </c>
      <c r="E394" s="48" t="s">
        <v>8</v>
      </c>
      <c r="F394" s="4"/>
    </row>
    <row r="395" ht="15.5" spans="1:8">
      <c r="A395" s="43">
        <v>394</v>
      </c>
      <c r="B395" s="43" t="s">
        <v>6</v>
      </c>
      <c r="C395" s="53">
        <v>1</v>
      </c>
      <c r="D395" s="54">
        <v>44305</v>
      </c>
      <c r="E395" s="48" t="s">
        <v>8</v>
      </c>
      <c r="F395" s="4"/>
    </row>
    <row r="396" ht="15.5" spans="1:8">
      <c r="A396" s="43">
        <v>395</v>
      </c>
      <c r="B396" s="43" t="s">
        <v>6</v>
      </c>
      <c r="C396" s="53">
        <v>6</v>
      </c>
      <c r="D396" s="54">
        <v>44305</v>
      </c>
      <c r="E396" s="48" t="s">
        <v>8</v>
      </c>
      <c r="F396" s="4"/>
    </row>
    <row r="397" ht="15.5" spans="1:8">
      <c r="A397" s="43">
        <v>396</v>
      </c>
      <c r="B397" s="43" t="s">
        <v>6</v>
      </c>
      <c r="C397" s="53">
        <v>5</v>
      </c>
      <c r="D397" s="54">
        <v>44304</v>
      </c>
      <c r="E397" s="48" t="s">
        <v>8</v>
      </c>
      <c r="F397" s="4"/>
    </row>
    <row r="398" ht="15.5" spans="1:8">
      <c r="A398" s="43">
        <v>397</v>
      </c>
      <c r="B398" s="43" t="s">
        <v>6</v>
      </c>
      <c r="C398" s="53">
        <v>1</v>
      </c>
      <c r="D398" s="54">
        <v>44304</v>
      </c>
      <c r="E398" s="48" t="s">
        <v>8</v>
      </c>
      <c r="F398" s="4"/>
    </row>
    <row r="399" ht="15.5" spans="1:8">
      <c r="A399" s="43">
        <v>398</v>
      </c>
      <c r="B399" s="43" t="s">
        <v>11</v>
      </c>
      <c r="C399" s="53">
        <v>2</v>
      </c>
      <c r="D399" s="54">
        <v>44305</v>
      </c>
      <c r="E399" s="68" t="s">
        <v>10</v>
      </c>
      <c r="F399" s="65"/>
      <c r="G399" s="66"/>
      <c r="H399" s="66"/>
    </row>
    <row r="400" ht="15.5" spans="1:8">
      <c r="A400" s="43">
        <v>399</v>
      </c>
      <c r="B400" s="43" t="s">
        <v>6</v>
      </c>
      <c r="C400" s="53">
        <v>5</v>
      </c>
      <c r="D400" s="54">
        <v>44304</v>
      </c>
      <c r="E400" s="48" t="s">
        <v>8</v>
      </c>
      <c r="F400" s="4"/>
    </row>
    <row r="401" ht="15.5" spans="1:6">
      <c r="A401" s="43">
        <v>400</v>
      </c>
      <c r="B401" s="43" t="s">
        <v>11</v>
      </c>
      <c r="C401" s="53">
        <v>4</v>
      </c>
      <c r="D401" s="54">
        <v>44305</v>
      </c>
      <c r="E401" s="48" t="s">
        <v>8</v>
      </c>
      <c r="F401" s="4"/>
    </row>
    <row r="402" ht="15.5" spans="1:6">
      <c r="A402" s="43">
        <v>401</v>
      </c>
      <c r="B402" s="43" t="s">
        <v>6</v>
      </c>
      <c r="C402" s="53">
        <v>5</v>
      </c>
      <c r="D402" s="54">
        <v>44305</v>
      </c>
      <c r="E402" s="48" t="s">
        <v>8</v>
      </c>
      <c r="F402" s="4"/>
    </row>
    <row r="403" ht="15.5" spans="1:6">
      <c r="A403" s="43">
        <v>402</v>
      </c>
      <c r="B403" s="43" t="s">
        <v>11</v>
      </c>
      <c r="C403" s="53">
        <v>1</v>
      </c>
      <c r="D403" s="54">
        <v>44305</v>
      </c>
      <c r="E403" s="48" t="s">
        <v>8</v>
      </c>
      <c r="F403" s="4"/>
    </row>
    <row r="404" ht="15.5" spans="1:6">
      <c r="A404" s="43">
        <v>403</v>
      </c>
      <c r="B404" s="43" t="s">
        <v>11</v>
      </c>
      <c r="C404" s="53">
        <v>8</v>
      </c>
      <c r="D404" s="54">
        <v>44312</v>
      </c>
      <c r="E404" s="48" t="s">
        <v>8</v>
      </c>
      <c r="F404" s="4"/>
    </row>
    <row r="405" ht="15.5" spans="1:6">
      <c r="A405" s="43">
        <v>404</v>
      </c>
      <c r="B405" s="43" t="s">
        <v>11</v>
      </c>
      <c r="C405" s="49" t="s">
        <v>69</v>
      </c>
      <c r="D405" s="54">
        <v>44312</v>
      </c>
      <c r="E405" s="48" t="s">
        <v>8</v>
      </c>
      <c r="F405" s="4"/>
    </row>
    <row r="406" ht="15.5" spans="1:6">
      <c r="A406" s="43">
        <v>405</v>
      </c>
      <c r="B406" s="43" t="s">
        <v>11</v>
      </c>
      <c r="C406" s="53">
        <v>6</v>
      </c>
      <c r="D406" s="54">
        <v>44312</v>
      </c>
      <c r="E406" s="48" t="s">
        <v>8</v>
      </c>
      <c r="F406" s="4"/>
    </row>
    <row r="407" ht="15.5" spans="1:6">
      <c r="A407" s="43">
        <v>406</v>
      </c>
      <c r="B407" s="43" t="s">
        <v>11</v>
      </c>
      <c r="C407" s="53">
        <v>5</v>
      </c>
      <c r="D407" s="54">
        <v>44311</v>
      </c>
      <c r="E407" s="48" t="s">
        <v>8</v>
      </c>
      <c r="F407" s="4"/>
    </row>
    <row r="408" ht="15.5" spans="1:6">
      <c r="A408" s="43">
        <v>407</v>
      </c>
      <c r="B408" s="43" t="s">
        <v>6</v>
      </c>
      <c r="C408" s="53">
        <v>7</v>
      </c>
      <c r="D408" s="54">
        <v>44312</v>
      </c>
      <c r="E408" s="48" t="s">
        <v>8</v>
      </c>
      <c r="F408" s="4"/>
    </row>
    <row r="409" ht="15.5" spans="1:6">
      <c r="A409" s="43">
        <v>408</v>
      </c>
      <c r="B409" s="43" t="s">
        <v>11</v>
      </c>
      <c r="C409" s="53">
        <v>1</v>
      </c>
      <c r="D409" s="54">
        <v>44313</v>
      </c>
      <c r="E409" s="48" t="s">
        <v>8</v>
      </c>
      <c r="F409" s="4"/>
    </row>
    <row r="410" ht="15.5" spans="1:6">
      <c r="A410" s="43">
        <v>409</v>
      </c>
      <c r="B410" s="43" t="s">
        <v>11</v>
      </c>
      <c r="C410" s="53">
        <v>5</v>
      </c>
      <c r="D410" s="54">
        <v>44313</v>
      </c>
      <c r="E410" s="48" t="s">
        <v>8</v>
      </c>
      <c r="F410" s="4"/>
    </row>
    <row r="411" ht="15.5" spans="1:6">
      <c r="A411" s="43">
        <v>410</v>
      </c>
      <c r="B411" s="43" t="s">
        <v>6</v>
      </c>
      <c r="C411" s="53">
        <v>5</v>
      </c>
      <c r="D411" s="54">
        <v>44312</v>
      </c>
      <c r="E411" s="48" t="s">
        <v>8</v>
      </c>
      <c r="F411" s="4"/>
    </row>
    <row r="412" ht="15.5" spans="1:6">
      <c r="A412" s="43">
        <v>411</v>
      </c>
      <c r="B412" s="43" t="s">
        <v>11</v>
      </c>
      <c r="C412" s="53">
        <v>4</v>
      </c>
      <c r="D412" s="54">
        <v>44312</v>
      </c>
      <c r="E412" s="48" t="s">
        <v>8</v>
      </c>
      <c r="F412" s="4"/>
    </row>
    <row r="413" ht="15.5" spans="1:6">
      <c r="A413" s="43">
        <v>412</v>
      </c>
      <c r="B413" s="43" t="s">
        <v>11</v>
      </c>
      <c r="C413" s="53">
        <v>4</v>
      </c>
      <c r="D413" s="54">
        <v>44311</v>
      </c>
      <c r="E413" s="48" t="s">
        <v>8</v>
      </c>
      <c r="F413" s="4"/>
    </row>
    <row r="414" ht="15.5" spans="1:6">
      <c r="A414" s="43">
        <v>413</v>
      </c>
      <c r="B414" s="43" t="s">
        <v>11</v>
      </c>
      <c r="C414" s="53">
        <v>4</v>
      </c>
      <c r="D414" s="54">
        <v>44312</v>
      </c>
      <c r="E414" s="48" t="s">
        <v>8</v>
      </c>
      <c r="F414" s="4"/>
    </row>
    <row r="415" ht="15.5" spans="1:6">
      <c r="A415" s="43">
        <v>414</v>
      </c>
      <c r="B415" s="43" t="s">
        <v>6</v>
      </c>
      <c r="C415" s="53">
        <v>4</v>
      </c>
      <c r="D415" s="54">
        <v>44312</v>
      </c>
      <c r="E415" s="48" t="s">
        <v>8</v>
      </c>
      <c r="F415" s="4"/>
    </row>
    <row r="416" ht="15.5" spans="1:6">
      <c r="A416" s="43">
        <v>415</v>
      </c>
      <c r="B416" s="43" t="s">
        <v>6</v>
      </c>
      <c r="C416" s="53">
        <v>1</v>
      </c>
      <c r="D416" s="54">
        <v>44312</v>
      </c>
      <c r="E416" s="48" t="s">
        <v>8</v>
      </c>
      <c r="F416" s="4"/>
    </row>
    <row r="417" ht="15.5" spans="1:8">
      <c r="A417" s="43">
        <v>416</v>
      </c>
      <c r="B417" s="43" t="s">
        <v>11</v>
      </c>
      <c r="C417" s="53">
        <v>5</v>
      </c>
      <c r="D417" s="54">
        <v>44312</v>
      </c>
      <c r="E417" s="48" t="s">
        <v>8</v>
      </c>
      <c r="F417" s="4"/>
    </row>
    <row r="418" ht="15.5" spans="1:8">
      <c r="A418" s="43">
        <v>417</v>
      </c>
      <c r="B418" s="43" t="s">
        <v>11</v>
      </c>
      <c r="C418" s="53">
        <v>1</v>
      </c>
      <c r="D418" s="54">
        <v>44313</v>
      </c>
      <c r="E418" s="48" t="s">
        <v>8</v>
      </c>
      <c r="F418" s="4"/>
    </row>
    <row r="419" ht="15.5" spans="1:8">
      <c r="A419" s="43">
        <v>418</v>
      </c>
      <c r="B419" s="43" t="s">
        <v>6</v>
      </c>
      <c r="C419" s="53">
        <v>3</v>
      </c>
      <c r="D419" s="54">
        <v>44313</v>
      </c>
      <c r="E419" s="48" t="s">
        <v>8</v>
      </c>
      <c r="F419" s="4"/>
    </row>
    <row r="420" ht="15.5" spans="1:8">
      <c r="A420" s="43">
        <v>419</v>
      </c>
      <c r="B420" s="43" t="s">
        <v>6</v>
      </c>
      <c r="C420" s="53">
        <v>3</v>
      </c>
      <c r="D420" s="54">
        <v>44312</v>
      </c>
      <c r="E420" s="48" t="s">
        <v>8</v>
      </c>
      <c r="F420" s="4"/>
    </row>
    <row r="421" ht="15.5" spans="1:8">
      <c r="A421" s="43">
        <v>420</v>
      </c>
      <c r="B421" s="43" t="s">
        <v>6</v>
      </c>
      <c r="C421" s="49" t="s">
        <v>75</v>
      </c>
      <c r="D421" s="54">
        <v>44312</v>
      </c>
      <c r="E421" s="48" t="s">
        <v>8</v>
      </c>
      <c r="F421" s="4"/>
    </row>
    <row r="422" ht="15.5" spans="1:8">
      <c r="A422" s="43">
        <v>421</v>
      </c>
      <c r="B422" s="43" t="s">
        <v>11</v>
      </c>
      <c r="C422" s="53">
        <v>3</v>
      </c>
      <c r="D422" s="54">
        <v>44313</v>
      </c>
      <c r="E422" s="68" t="s">
        <v>10</v>
      </c>
      <c r="F422" s="65"/>
      <c r="G422" s="66"/>
      <c r="H422" s="66"/>
    </row>
    <row r="423" ht="15.5" spans="1:8">
      <c r="A423" s="43">
        <v>422</v>
      </c>
      <c r="B423" s="43" t="s">
        <v>6</v>
      </c>
      <c r="C423" s="53">
        <v>7</v>
      </c>
      <c r="D423" s="54">
        <v>44312</v>
      </c>
      <c r="E423" s="48" t="s">
        <v>8</v>
      </c>
      <c r="F423" s="4"/>
    </row>
    <row r="424" ht="15.5" spans="1:8">
      <c r="A424" s="43">
        <v>423</v>
      </c>
      <c r="B424" s="43" t="s">
        <v>6</v>
      </c>
      <c r="C424" s="53">
        <v>3</v>
      </c>
      <c r="D424" s="54">
        <v>44312</v>
      </c>
      <c r="E424" s="48" t="s">
        <v>8</v>
      </c>
      <c r="F424" s="4"/>
    </row>
    <row r="425" ht="15.5" spans="1:8">
      <c r="A425" s="43">
        <v>424</v>
      </c>
      <c r="B425" s="43" t="s">
        <v>11</v>
      </c>
      <c r="C425" s="53">
        <v>2</v>
      </c>
      <c r="D425" s="54">
        <v>44313</v>
      </c>
      <c r="E425" s="68" t="s">
        <v>10</v>
      </c>
      <c r="F425" s="65"/>
      <c r="G425" s="66"/>
      <c r="H425" s="66"/>
    </row>
    <row r="426" ht="15.5" spans="1:8">
      <c r="A426" s="43">
        <v>425</v>
      </c>
      <c r="B426" s="43" t="s">
        <v>6</v>
      </c>
      <c r="C426" s="53">
        <v>3</v>
      </c>
      <c r="D426" s="54">
        <v>44313</v>
      </c>
      <c r="E426" s="48" t="s">
        <v>8</v>
      </c>
      <c r="F426" s="4"/>
    </row>
    <row r="427" ht="15.5" spans="1:8">
      <c r="A427" s="43">
        <v>426</v>
      </c>
      <c r="B427" s="43" t="s">
        <v>6</v>
      </c>
      <c r="C427" s="53">
        <v>2</v>
      </c>
      <c r="D427" s="54">
        <v>44313</v>
      </c>
      <c r="E427" s="48" t="s">
        <v>8</v>
      </c>
      <c r="F427" s="4"/>
    </row>
    <row r="428" ht="15.5" spans="1:8">
      <c r="A428" s="43">
        <v>427</v>
      </c>
      <c r="B428" s="43" t="s">
        <v>6</v>
      </c>
      <c r="C428" s="53">
        <v>8</v>
      </c>
      <c r="D428" s="54">
        <v>44312</v>
      </c>
      <c r="E428" s="48" t="s">
        <v>8</v>
      </c>
      <c r="F428" s="4"/>
    </row>
    <row r="429" ht="15.5" spans="1:8">
      <c r="A429" s="43">
        <v>428</v>
      </c>
      <c r="B429" s="43" t="s">
        <v>6</v>
      </c>
      <c r="C429" s="53">
        <v>5</v>
      </c>
      <c r="D429" s="54">
        <v>44320</v>
      </c>
      <c r="E429" s="48" t="s">
        <v>8</v>
      </c>
      <c r="F429" s="4"/>
    </row>
    <row r="430" ht="15.5" spans="1:8">
      <c r="A430" s="43">
        <v>429</v>
      </c>
      <c r="B430" s="43" t="s">
        <v>6</v>
      </c>
      <c r="C430" s="53">
        <v>4</v>
      </c>
      <c r="D430" s="54">
        <v>44320</v>
      </c>
      <c r="E430" s="48" t="s">
        <v>8</v>
      </c>
      <c r="F430" s="4"/>
    </row>
    <row r="431" ht="15.5" spans="1:8">
      <c r="A431" s="43">
        <v>430</v>
      </c>
      <c r="B431" s="43" t="s">
        <v>6</v>
      </c>
      <c r="C431" s="53">
        <v>3</v>
      </c>
      <c r="D431" s="54">
        <v>44319</v>
      </c>
      <c r="E431" s="48" t="s">
        <v>8</v>
      </c>
      <c r="F431" s="4"/>
    </row>
    <row r="432" ht="15.5" spans="1:8">
      <c r="A432" s="43">
        <v>431</v>
      </c>
      <c r="B432" s="43" t="s">
        <v>11</v>
      </c>
      <c r="C432" s="53">
        <v>5</v>
      </c>
      <c r="D432" s="54">
        <v>44320</v>
      </c>
      <c r="E432" s="48" t="s">
        <v>8</v>
      </c>
      <c r="F432" s="4"/>
    </row>
    <row r="433" ht="15.5" spans="1:6">
      <c r="A433" s="43">
        <v>432</v>
      </c>
      <c r="B433" s="43" t="s">
        <v>11</v>
      </c>
      <c r="C433" s="53">
        <v>1</v>
      </c>
      <c r="D433" s="54">
        <v>44320</v>
      </c>
      <c r="E433" s="48" t="s">
        <v>8</v>
      </c>
      <c r="F433" s="4"/>
    </row>
    <row r="434" ht="15.5" spans="1:6">
      <c r="A434" s="43">
        <v>433</v>
      </c>
      <c r="B434" s="43" t="s">
        <v>11</v>
      </c>
      <c r="C434" s="53">
        <v>5</v>
      </c>
      <c r="D434" s="54">
        <v>44319</v>
      </c>
      <c r="E434" s="48" t="s">
        <v>8</v>
      </c>
      <c r="F434" s="4"/>
    </row>
    <row r="435" ht="15.5" spans="1:6">
      <c r="A435" s="43">
        <v>434</v>
      </c>
      <c r="B435" s="43" t="s">
        <v>6</v>
      </c>
      <c r="C435" s="53">
        <v>1</v>
      </c>
      <c r="D435" s="54">
        <v>44321</v>
      </c>
      <c r="E435" s="48" t="s">
        <v>8</v>
      </c>
      <c r="F435" s="4"/>
    </row>
    <row r="436" ht="15.5" spans="1:6">
      <c r="A436" s="43">
        <v>435</v>
      </c>
      <c r="B436" s="43" t="s">
        <v>6</v>
      </c>
      <c r="C436" s="53">
        <v>2</v>
      </c>
      <c r="D436" s="54">
        <v>44320</v>
      </c>
      <c r="E436" s="48" t="s">
        <v>8</v>
      </c>
      <c r="F436" s="4"/>
    </row>
    <row r="437" ht="15.5" spans="1:6">
      <c r="A437" s="43">
        <v>436</v>
      </c>
      <c r="B437" s="43" t="s">
        <v>11</v>
      </c>
      <c r="C437" s="53">
        <v>5</v>
      </c>
      <c r="D437" s="54">
        <v>44320</v>
      </c>
      <c r="E437" s="48" t="s">
        <v>8</v>
      </c>
      <c r="F437" s="4"/>
    </row>
    <row r="438" ht="15.5" spans="1:6">
      <c r="A438" s="43">
        <v>437</v>
      </c>
      <c r="B438" s="43" t="s">
        <v>11</v>
      </c>
      <c r="C438" s="53">
        <v>4</v>
      </c>
      <c r="D438" s="54">
        <v>44320</v>
      </c>
      <c r="E438" s="48" t="s">
        <v>8</v>
      </c>
      <c r="F438" s="4"/>
    </row>
    <row r="439" ht="15.5" spans="1:6">
      <c r="A439" s="43">
        <v>438</v>
      </c>
      <c r="B439" s="43" t="s">
        <v>11</v>
      </c>
      <c r="C439" s="53">
        <v>5</v>
      </c>
      <c r="D439" s="54">
        <v>44319</v>
      </c>
      <c r="E439" s="48" t="s">
        <v>8</v>
      </c>
      <c r="F439" s="4"/>
    </row>
    <row r="440" ht="15.5" spans="1:6">
      <c r="A440" s="43">
        <v>439</v>
      </c>
      <c r="B440" s="43" t="s">
        <v>6</v>
      </c>
      <c r="C440" s="53">
        <v>8</v>
      </c>
      <c r="D440" s="54">
        <v>44320</v>
      </c>
      <c r="E440" s="48" t="s">
        <v>8</v>
      </c>
      <c r="F440" s="4"/>
    </row>
    <row r="441" ht="15.5" spans="1:6">
      <c r="A441" s="43">
        <v>440</v>
      </c>
      <c r="B441" s="43" t="s">
        <v>6</v>
      </c>
      <c r="C441" s="53">
        <v>5</v>
      </c>
      <c r="D441" s="54">
        <v>44320</v>
      </c>
      <c r="E441" s="48" t="s">
        <v>8</v>
      </c>
      <c r="F441" s="4"/>
    </row>
    <row r="442" ht="15.5" spans="1:6">
      <c r="A442" s="43">
        <v>441</v>
      </c>
      <c r="B442" s="43" t="s">
        <v>11</v>
      </c>
      <c r="C442" s="53">
        <v>15</v>
      </c>
      <c r="D442" s="54">
        <v>44320</v>
      </c>
      <c r="E442" s="48" t="s">
        <v>8</v>
      </c>
      <c r="F442" s="4"/>
    </row>
    <row r="443" ht="15.5" spans="1:6">
      <c r="A443" s="43">
        <v>442</v>
      </c>
      <c r="B443" s="43" t="s">
        <v>11</v>
      </c>
      <c r="C443" s="53">
        <v>2</v>
      </c>
      <c r="D443" s="54">
        <v>44320</v>
      </c>
      <c r="E443" s="48" t="s">
        <v>8</v>
      </c>
      <c r="F443" s="4"/>
    </row>
    <row r="444" ht="15.5" spans="1:6">
      <c r="A444" s="43">
        <v>443</v>
      </c>
      <c r="B444" s="43" t="s">
        <v>11</v>
      </c>
      <c r="C444" s="53">
        <v>11</v>
      </c>
      <c r="D444" s="54">
        <v>44321</v>
      </c>
      <c r="E444" s="48" t="s">
        <v>8</v>
      </c>
      <c r="F444" s="4"/>
    </row>
    <row r="445" ht="15.5" spans="1:6">
      <c r="A445" s="43">
        <v>444</v>
      </c>
      <c r="B445" s="43" t="s">
        <v>6</v>
      </c>
      <c r="C445" s="53">
        <v>2</v>
      </c>
      <c r="D445" s="54">
        <v>44320</v>
      </c>
      <c r="E445" s="48" t="s">
        <v>8</v>
      </c>
      <c r="F445" s="4"/>
    </row>
    <row r="446" ht="15.5" spans="1:6">
      <c r="A446" s="43">
        <v>445</v>
      </c>
      <c r="B446" s="43" t="s">
        <v>11</v>
      </c>
      <c r="C446" s="53">
        <v>5</v>
      </c>
      <c r="D446" s="54">
        <v>44320</v>
      </c>
      <c r="E446" s="48" t="s">
        <v>8</v>
      </c>
      <c r="F446" s="4"/>
    </row>
    <row r="447" ht="15.5" spans="1:6">
      <c r="A447" s="43">
        <v>446</v>
      </c>
      <c r="B447" s="43" t="s">
        <v>11</v>
      </c>
      <c r="C447" s="53">
        <v>7</v>
      </c>
      <c r="D447" s="54">
        <v>44321</v>
      </c>
      <c r="E447" s="48" t="s">
        <v>8</v>
      </c>
      <c r="F447" s="4"/>
    </row>
    <row r="448" ht="15.5" spans="1:6">
      <c r="A448" s="43">
        <v>447</v>
      </c>
      <c r="B448" s="43" t="s">
        <v>11</v>
      </c>
      <c r="C448" s="53">
        <v>4</v>
      </c>
      <c r="D448" s="54">
        <v>44320</v>
      </c>
      <c r="E448" s="48" t="s">
        <v>8</v>
      </c>
      <c r="F448" s="4"/>
    </row>
    <row r="449" ht="15.5" spans="1:6">
      <c r="A449" s="43">
        <v>448</v>
      </c>
      <c r="B449" s="43" t="s">
        <v>11</v>
      </c>
      <c r="C449" s="53">
        <v>2</v>
      </c>
      <c r="D449" s="54">
        <v>44321</v>
      </c>
      <c r="E449" s="48" t="s">
        <v>8</v>
      </c>
      <c r="F449" s="4"/>
    </row>
    <row r="450" ht="15.5" spans="1:6">
      <c r="A450" s="43">
        <v>449</v>
      </c>
      <c r="B450" s="43" t="s">
        <v>6</v>
      </c>
      <c r="C450" s="53">
        <v>2</v>
      </c>
      <c r="D450" s="54">
        <v>44320</v>
      </c>
      <c r="E450" s="48" t="s">
        <v>8</v>
      </c>
      <c r="F450" s="4"/>
    </row>
    <row r="451" ht="15.5" spans="1:6">
      <c r="A451" s="43">
        <v>450</v>
      </c>
      <c r="B451" s="43" t="s">
        <v>11</v>
      </c>
      <c r="C451" s="53">
        <v>4</v>
      </c>
      <c r="D451" s="54">
        <v>44321</v>
      </c>
      <c r="E451" s="48" t="s">
        <v>8</v>
      </c>
      <c r="F451" s="4"/>
    </row>
    <row r="452" ht="15.5" spans="1:6">
      <c r="A452" s="43">
        <v>451</v>
      </c>
      <c r="B452" s="43" t="s">
        <v>11</v>
      </c>
      <c r="C452" s="53">
        <v>1</v>
      </c>
      <c r="D452" s="54">
        <v>44320</v>
      </c>
      <c r="E452" s="48" t="s">
        <v>8</v>
      </c>
      <c r="F452" s="4"/>
    </row>
    <row r="453" ht="15.5" spans="1:6">
      <c r="A453" s="43">
        <v>452</v>
      </c>
      <c r="B453" s="43" t="s">
        <v>11</v>
      </c>
      <c r="C453" s="53">
        <v>5</v>
      </c>
      <c r="D453" s="54">
        <v>44321</v>
      </c>
      <c r="E453" s="48" t="s">
        <v>8</v>
      </c>
      <c r="F453" s="4"/>
    </row>
    <row r="454" ht="15.5" spans="1:6">
      <c r="A454" s="43">
        <v>453</v>
      </c>
      <c r="B454" s="43" t="s">
        <v>11</v>
      </c>
      <c r="C454" s="53">
        <v>8</v>
      </c>
      <c r="D454" s="54">
        <v>44326</v>
      </c>
      <c r="E454" s="48" t="s">
        <v>8</v>
      </c>
      <c r="F454" s="4"/>
    </row>
    <row r="455" ht="15.5" spans="1:6">
      <c r="A455" s="43">
        <v>454</v>
      </c>
      <c r="B455" s="43" t="s">
        <v>11</v>
      </c>
      <c r="C455" s="53">
        <v>2</v>
      </c>
      <c r="D455" s="54">
        <v>44326</v>
      </c>
      <c r="E455" s="48" t="s">
        <v>8</v>
      </c>
      <c r="F455" s="4"/>
    </row>
    <row r="456" ht="15.5" spans="1:6">
      <c r="A456" s="43">
        <v>455</v>
      </c>
      <c r="B456" s="43" t="s">
        <v>6</v>
      </c>
      <c r="C456" s="53">
        <v>2</v>
      </c>
      <c r="D456" s="54">
        <v>44325</v>
      </c>
      <c r="E456" s="48" t="s">
        <v>8</v>
      </c>
      <c r="F456" s="4"/>
    </row>
    <row r="457" ht="15.5" spans="1:6">
      <c r="A457" s="43">
        <v>456</v>
      </c>
      <c r="B457" s="43" t="s">
        <v>11</v>
      </c>
      <c r="C457" s="53">
        <v>9</v>
      </c>
      <c r="D457" s="54">
        <v>44326</v>
      </c>
      <c r="E457" s="48" t="s">
        <v>8</v>
      </c>
      <c r="F457" s="4"/>
    </row>
    <row r="458" ht="15.5" spans="1:6">
      <c r="A458" s="43">
        <v>457</v>
      </c>
      <c r="B458" s="43" t="s">
        <v>11</v>
      </c>
      <c r="C458" s="53">
        <v>2</v>
      </c>
      <c r="D458" s="54">
        <v>44326</v>
      </c>
      <c r="E458" s="48" t="s">
        <v>8</v>
      </c>
      <c r="F458" s="4"/>
    </row>
    <row r="459" ht="15.5" spans="1:6">
      <c r="A459" s="43">
        <v>458</v>
      </c>
      <c r="B459" s="43" t="s">
        <v>6</v>
      </c>
      <c r="C459" s="53">
        <v>1</v>
      </c>
      <c r="D459" s="54">
        <v>44327</v>
      </c>
      <c r="E459" s="48" t="s">
        <v>8</v>
      </c>
      <c r="F459" s="4"/>
    </row>
    <row r="460" ht="15.5" spans="1:6">
      <c r="A460" s="43">
        <v>459</v>
      </c>
      <c r="B460" s="43" t="s">
        <v>11</v>
      </c>
      <c r="C460" s="53">
        <v>1</v>
      </c>
      <c r="D460" s="54">
        <v>44326</v>
      </c>
      <c r="E460" s="48" t="s">
        <v>8</v>
      </c>
      <c r="F460" s="4"/>
    </row>
    <row r="461" ht="15.5" spans="1:6">
      <c r="A461" s="43">
        <v>460</v>
      </c>
      <c r="B461" s="43" t="s">
        <v>11</v>
      </c>
      <c r="C461" s="53">
        <v>6</v>
      </c>
      <c r="D461" s="54">
        <v>44327</v>
      </c>
      <c r="E461" s="48" t="s">
        <v>8</v>
      </c>
      <c r="F461" s="4"/>
    </row>
    <row r="462" ht="15.5" spans="1:6">
      <c r="A462" s="43">
        <v>461</v>
      </c>
      <c r="B462" s="43" t="s">
        <v>6</v>
      </c>
      <c r="C462" s="53">
        <v>4</v>
      </c>
      <c r="D462" s="54">
        <v>44326</v>
      </c>
      <c r="E462" s="48" t="s">
        <v>8</v>
      </c>
      <c r="F462" s="4"/>
    </row>
    <row r="463" ht="15.5" spans="1:6">
      <c r="A463" s="43">
        <v>462</v>
      </c>
      <c r="B463" s="43" t="s">
        <v>11</v>
      </c>
      <c r="C463" s="49" t="s">
        <v>75</v>
      </c>
      <c r="D463" s="54">
        <v>44326</v>
      </c>
      <c r="E463" s="48" t="s">
        <v>8</v>
      </c>
      <c r="F463" s="4"/>
    </row>
    <row r="464" ht="15.5" spans="1:6">
      <c r="A464" s="43">
        <v>463</v>
      </c>
      <c r="B464" s="43" t="s">
        <v>6</v>
      </c>
      <c r="C464" s="53">
        <v>1</v>
      </c>
      <c r="D464" s="54">
        <v>44325</v>
      </c>
      <c r="E464" s="48" t="s">
        <v>8</v>
      </c>
      <c r="F464" s="4"/>
    </row>
    <row r="465" ht="15.5" spans="1:6">
      <c r="A465" s="43">
        <v>464</v>
      </c>
      <c r="B465" s="43" t="s">
        <v>11</v>
      </c>
      <c r="C465" s="53">
        <v>1</v>
      </c>
      <c r="D465" s="54">
        <v>44325</v>
      </c>
      <c r="E465" s="48" t="s">
        <v>8</v>
      </c>
      <c r="F465" s="4"/>
    </row>
    <row r="466" ht="15.5" spans="1:6">
      <c r="A466" s="43">
        <v>465</v>
      </c>
      <c r="B466" s="43" t="s">
        <v>11</v>
      </c>
      <c r="C466" s="53">
        <v>2</v>
      </c>
      <c r="D466" s="54">
        <v>44326</v>
      </c>
      <c r="E466" s="48" t="s">
        <v>8</v>
      </c>
      <c r="F466" s="4"/>
    </row>
    <row r="467" ht="15.5" spans="1:6">
      <c r="A467" s="43">
        <v>466</v>
      </c>
      <c r="B467" s="43" t="s">
        <v>6</v>
      </c>
      <c r="C467" s="53">
        <v>2</v>
      </c>
      <c r="D467" s="54">
        <v>44326</v>
      </c>
      <c r="E467" s="48" t="s">
        <v>8</v>
      </c>
      <c r="F467" s="4"/>
    </row>
    <row r="468" ht="15.5" spans="1:6">
      <c r="A468" s="43">
        <v>467</v>
      </c>
      <c r="B468" s="43" t="s">
        <v>6</v>
      </c>
      <c r="C468" s="53">
        <v>2</v>
      </c>
      <c r="D468" s="54">
        <v>44326</v>
      </c>
      <c r="E468" s="48" t="s">
        <v>8</v>
      </c>
      <c r="F468" s="4"/>
    </row>
    <row r="469" ht="15.5" spans="1:6">
      <c r="A469" s="43">
        <v>468</v>
      </c>
      <c r="B469" s="43" t="s">
        <v>6</v>
      </c>
      <c r="C469" s="53">
        <v>7</v>
      </c>
      <c r="D469" s="54">
        <v>44327</v>
      </c>
      <c r="E469" s="48" t="s">
        <v>8</v>
      </c>
      <c r="F469" s="4"/>
    </row>
    <row r="470" ht="15.5" spans="1:6">
      <c r="A470" s="43">
        <v>469</v>
      </c>
      <c r="B470" s="43" t="s">
        <v>6</v>
      </c>
      <c r="C470" s="53">
        <v>1</v>
      </c>
      <c r="D470" s="54">
        <v>44327</v>
      </c>
      <c r="E470" s="48" t="s">
        <v>8</v>
      </c>
      <c r="F470" s="4"/>
    </row>
    <row r="471" ht="15.5" spans="1:6">
      <c r="A471" s="43">
        <v>470</v>
      </c>
      <c r="B471" s="43" t="s">
        <v>6</v>
      </c>
      <c r="C471" s="53">
        <v>4</v>
      </c>
      <c r="D471" s="54">
        <v>44327</v>
      </c>
      <c r="E471" s="48" t="s">
        <v>8</v>
      </c>
      <c r="F471" s="4"/>
    </row>
    <row r="472" ht="15.5" spans="1:6">
      <c r="A472" s="43">
        <v>471</v>
      </c>
      <c r="B472" s="43" t="s">
        <v>11</v>
      </c>
      <c r="C472" s="49" t="s">
        <v>73</v>
      </c>
      <c r="D472" s="54">
        <v>44327</v>
      </c>
      <c r="E472" s="48" t="s">
        <v>8</v>
      </c>
      <c r="F472" s="4"/>
    </row>
    <row r="473" ht="15.5" spans="1:6">
      <c r="A473" s="43">
        <v>472</v>
      </c>
      <c r="B473" s="43" t="s">
        <v>6</v>
      </c>
      <c r="C473" s="53">
        <v>4</v>
      </c>
      <c r="D473" s="54">
        <v>44327</v>
      </c>
      <c r="E473" s="48" t="s">
        <v>8</v>
      </c>
      <c r="F473" s="4"/>
    </row>
    <row r="474" ht="15.5" spans="1:6">
      <c r="A474" s="43">
        <v>473</v>
      </c>
      <c r="B474" s="43" t="s">
        <v>6</v>
      </c>
      <c r="C474" s="53">
        <v>3</v>
      </c>
      <c r="D474" s="54">
        <v>44326</v>
      </c>
      <c r="E474" s="48" t="s">
        <v>8</v>
      </c>
      <c r="F474" s="4"/>
    </row>
    <row r="475" ht="15.5" spans="1:6">
      <c r="A475" s="43">
        <v>474</v>
      </c>
      <c r="B475" s="43" t="s">
        <v>6</v>
      </c>
      <c r="C475" s="53">
        <v>3</v>
      </c>
      <c r="D475" s="54">
        <v>44326</v>
      </c>
      <c r="E475" s="48" t="s">
        <v>8</v>
      </c>
      <c r="F475" s="4"/>
    </row>
    <row r="476" ht="15.5" spans="1:6">
      <c r="A476" s="43">
        <v>475</v>
      </c>
      <c r="B476" s="43" t="s">
        <v>6</v>
      </c>
      <c r="C476" s="53">
        <v>2</v>
      </c>
      <c r="D476" s="54">
        <v>44327</v>
      </c>
      <c r="E476" s="48" t="s">
        <v>8</v>
      </c>
      <c r="F476" s="4"/>
    </row>
    <row r="477" ht="15.5" spans="1:6">
      <c r="A477" s="43">
        <v>476</v>
      </c>
      <c r="B477" s="43" t="s">
        <v>11</v>
      </c>
      <c r="C477" s="53">
        <v>8</v>
      </c>
      <c r="D477" s="54">
        <v>44327</v>
      </c>
      <c r="E477" s="48" t="s">
        <v>8</v>
      </c>
      <c r="F477" s="4"/>
    </row>
    <row r="478" ht="15.5" spans="1:6">
      <c r="A478" s="43">
        <v>477</v>
      </c>
      <c r="B478" s="43" t="s">
        <v>6</v>
      </c>
      <c r="C478" s="53">
        <v>6</v>
      </c>
      <c r="D478" s="54">
        <v>44327</v>
      </c>
      <c r="E478" s="48" t="s">
        <v>8</v>
      </c>
      <c r="F478" s="4"/>
    </row>
    <row r="479" ht="15.5" spans="1:6">
      <c r="A479" s="43">
        <v>478</v>
      </c>
      <c r="B479" s="70" t="s">
        <v>6</v>
      </c>
      <c r="C479" s="71">
        <v>3</v>
      </c>
      <c r="D479" s="72">
        <v>44333</v>
      </c>
      <c r="E479" s="48" t="s">
        <v>8</v>
      </c>
      <c r="F479" s="4"/>
    </row>
    <row r="480" ht="15.5" spans="1:6">
      <c r="A480" s="43">
        <v>479</v>
      </c>
      <c r="B480" s="70" t="s">
        <v>11</v>
      </c>
      <c r="C480" s="71">
        <v>3</v>
      </c>
      <c r="D480" s="72">
        <v>44333</v>
      </c>
      <c r="E480" s="48" t="s">
        <v>8</v>
      </c>
      <c r="F480" s="4"/>
    </row>
    <row r="481" ht="15.5" spans="1:8">
      <c r="A481" s="43">
        <v>480</v>
      </c>
      <c r="B481" s="70" t="s">
        <v>11</v>
      </c>
      <c r="C481" s="71">
        <v>3</v>
      </c>
      <c r="D481" s="72">
        <v>44333</v>
      </c>
      <c r="E481" s="48" t="s">
        <v>8</v>
      </c>
      <c r="F481" s="4"/>
    </row>
    <row r="482" ht="15.5" spans="1:8">
      <c r="A482" s="43">
        <v>481</v>
      </c>
      <c r="B482" s="70" t="s">
        <v>6</v>
      </c>
      <c r="C482" s="71">
        <v>9</v>
      </c>
      <c r="D482" s="72">
        <v>44332</v>
      </c>
      <c r="E482" s="48" t="s">
        <v>8</v>
      </c>
      <c r="F482" s="4"/>
    </row>
    <row r="483" ht="15.5" spans="1:8">
      <c r="A483" s="43">
        <v>482</v>
      </c>
      <c r="B483" s="70" t="s">
        <v>6</v>
      </c>
      <c r="C483" s="71">
        <v>1</v>
      </c>
      <c r="D483" s="72">
        <v>44333</v>
      </c>
      <c r="E483" s="48" t="s">
        <v>8</v>
      </c>
      <c r="F483" s="4"/>
    </row>
    <row r="484" ht="15.5" spans="1:8">
      <c r="A484" s="43">
        <v>483</v>
      </c>
      <c r="B484" s="70" t="s">
        <v>11</v>
      </c>
      <c r="C484" s="71">
        <v>3</v>
      </c>
      <c r="D484" s="72">
        <v>44333</v>
      </c>
      <c r="E484" s="48" t="s">
        <v>8</v>
      </c>
      <c r="F484" s="4"/>
    </row>
    <row r="485" ht="15.5" spans="1:8">
      <c r="A485" s="43">
        <v>484</v>
      </c>
      <c r="B485" s="70" t="s">
        <v>6</v>
      </c>
      <c r="C485" s="71" t="s">
        <v>68</v>
      </c>
      <c r="D485" s="72">
        <v>44333</v>
      </c>
      <c r="E485" s="48" t="s">
        <v>8</v>
      </c>
      <c r="F485" s="4"/>
    </row>
    <row r="486" ht="15.5" spans="1:8">
      <c r="A486" s="43">
        <v>485</v>
      </c>
      <c r="B486" s="70" t="s">
        <v>6</v>
      </c>
      <c r="C486" s="71">
        <v>1</v>
      </c>
      <c r="D486" s="72">
        <v>44333</v>
      </c>
      <c r="E486" s="48" t="s">
        <v>8</v>
      </c>
      <c r="F486" s="4"/>
    </row>
    <row r="487" ht="15.5" spans="1:8">
      <c r="A487" s="43">
        <v>486</v>
      </c>
      <c r="B487" s="70" t="s">
        <v>11</v>
      </c>
      <c r="C487" s="71">
        <v>6</v>
      </c>
      <c r="D487" s="72">
        <v>44333</v>
      </c>
      <c r="E487" s="48" t="s">
        <v>8</v>
      </c>
      <c r="F487" s="4"/>
    </row>
    <row r="488" ht="15.5" spans="1:8">
      <c r="A488" s="43">
        <v>487</v>
      </c>
      <c r="B488" s="70" t="s">
        <v>6</v>
      </c>
      <c r="C488" s="71">
        <v>1</v>
      </c>
      <c r="D488" s="72">
        <v>44333</v>
      </c>
      <c r="E488" s="48" t="s">
        <v>8</v>
      </c>
      <c r="F488" s="4"/>
    </row>
    <row r="489" ht="15.5" spans="1:8">
      <c r="A489" s="43">
        <v>488</v>
      </c>
      <c r="B489" s="70" t="s">
        <v>11</v>
      </c>
      <c r="C489" s="71">
        <v>2</v>
      </c>
      <c r="D489" s="72">
        <v>44334</v>
      </c>
      <c r="E489" s="68" t="s">
        <v>10</v>
      </c>
      <c r="F489" s="65"/>
      <c r="G489" s="66"/>
      <c r="H489" s="66"/>
    </row>
    <row r="490" ht="15.5" spans="1:8">
      <c r="A490" s="43">
        <v>489</v>
      </c>
      <c r="B490" s="70" t="s">
        <v>11</v>
      </c>
      <c r="C490" s="71">
        <v>6</v>
      </c>
      <c r="D490" s="72">
        <v>44334</v>
      </c>
      <c r="E490" s="48" t="s">
        <v>8</v>
      </c>
      <c r="F490" s="4"/>
    </row>
    <row r="491" ht="15.5" spans="1:8">
      <c r="A491" s="43">
        <v>490</v>
      </c>
      <c r="B491" s="70" t="s">
        <v>11</v>
      </c>
      <c r="C491" s="71">
        <v>1</v>
      </c>
      <c r="D491" s="72">
        <v>44333</v>
      </c>
      <c r="E491" s="48" t="s">
        <v>8</v>
      </c>
      <c r="F491" s="4"/>
    </row>
    <row r="492" ht="15.5" spans="1:8">
      <c r="A492" s="43">
        <v>491</v>
      </c>
      <c r="B492" s="70" t="s">
        <v>11</v>
      </c>
      <c r="C492" s="71" t="s">
        <v>67</v>
      </c>
      <c r="D492" s="72">
        <v>44333</v>
      </c>
      <c r="E492" s="48" t="s">
        <v>8</v>
      </c>
      <c r="F492" s="4"/>
    </row>
    <row r="493" ht="15.5" spans="1:8">
      <c r="A493" s="43">
        <v>492</v>
      </c>
      <c r="B493" s="70" t="s">
        <v>6</v>
      </c>
      <c r="C493" s="71">
        <v>15</v>
      </c>
      <c r="D493" s="72">
        <v>44333</v>
      </c>
      <c r="E493" s="48" t="s">
        <v>8</v>
      </c>
      <c r="F493" s="4"/>
    </row>
    <row r="494" ht="15.5" spans="1:8">
      <c r="A494" s="43">
        <v>493</v>
      </c>
      <c r="B494" s="70" t="s">
        <v>11</v>
      </c>
      <c r="C494" s="71">
        <v>1</v>
      </c>
      <c r="D494" s="72">
        <v>44334</v>
      </c>
      <c r="E494" s="48" t="s">
        <v>8</v>
      </c>
      <c r="F494" s="4"/>
    </row>
    <row r="495" ht="15.5" spans="1:8">
      <c r="A495" s="43">
        <v>494</v>
      </c>
      <c r="B495" s="70" t="s">
        <v>11</v>
      </c>
      <c r="C495" s="71">
        <v>4</v>
      </c>
      <c r="D495" s="72">
        <v>44334</v>
      </c>
      <c r="E495" s="48" t="s">
        <v>8</v>
      </c>
      <c r="F495" s="4"/>
    </row>
    <row r="496" ht="15.5" spans="1:8">
      <c r="A496" s="43">
        <v>495</v>
      </c>
      <c r="B496" s="70" t="s">
        <v>6</v>
      </c>
      <c r="C496" s="71">
        <v>5</v>
      </c>
      <c r="D496" s="72">
        <v>44333</v>
      </c>
      <c r="E496" s="48" t="s">
        <v>8</v>
      </c>
      <c r="F496" s="4"/>
    </row>
    <row r="497" ht="15.5" spans="1:6">
      <c r="A497" s="43">
        <v>496</v>
      </c>
      <c r="B497" s="70" t="s">
        <v>11</v>
      </c>
      <c r="C497" s="71">
        <v>10</v>
      </c>
      <c r="D497" s="72">
        <v>44333</v>
      </c>
      <c r="E497" s="48" t="s">
        <v>8</v>
      </c>
      <c r="F497" s="4"/>
    </row>
    <row r="498" ht="15.5" spans="1:6">
      <c r="A498" s="43">
        <v>497</v>
      </c>
      <c r="B498" s="70" t="s">
        <v>6</v>
      </c>
      <c r="C498" s="71">
        <v>9</v>
      </c>
      <c r="D498" s="72">
        <v>44334</v>
      </c>
      <c r="E498" s="48" t="s">
        <v>8</v>
      </c>
      <c r="F498" s="4"/>
    </row>
    <row r="499" ht="15.5" spans="1:6">
      <c r="A499" s="43">
        <v>498</v>
      </c>
      <c r="B499" s="70" t="s">
        <v>11</v>
      </c>
      <c r="C499" s="71" t="s">
        <v>69</v>
      </c>
      <c r="D499" s="72">
        <v>44334</v>
      </c>
      <c r="E499" s="48" t="s">
        <v>8</v>
      </c>
      <c r="F499" s="4"/>
    </row>
    <row r="500" ht="15.5" spans="1:6">
      <c r="A500" s="43">
        <v>499</v>
      </c>
      <c r="B500" s="70" t="s">
        <v>11</v>
      </c>
      <c r="C500" s="71">
        <v>3</v>
      </c>
      <c r="D500" s="72">
        <v>44334</v>
      </c>
      <c r="E500" s="48" t="s">
        <v>8</v>
      </c>
      <c r="F500" s="4"/>
    </row>
    <row r="501" ht="15.5" spans="1:6">
      <c r="A501" s="43">
        <v>500</v>
      </c>
      <c r="B501" s="70" t="s">
        <v>11</v>
      </c>
      <c r="C501" s="71">
        <v>3</v>
      </c>
      <c r="D501" s="72">
        <v>44333</v>
      </c>
      <c r="E501" s="48" t="s">
        <v>8</v>
      </c>
      <c r="F501" s="4"/>
    </row>
    <row r="502" ht="15.5" spans="1:6">
      <c r="A502" s="43">
        <v>501</v>
      </c>
      <c r="B502" s="70" t="s">
        <v>6</v>
      </c>
      <c r="C502" s="71">
        <v>1</v>
      </c>
      <c r="D502" s="72">
        <v>44334</v>
      </c>
      <c r="E502" s="48" t="s">
        <v>8</v>
      </c>
      <c r="F502" s="4"/>
    </row>
    <row r="503" ht="15.5" spans="1:6">
      <c r="A503" s="43">
        <v>502</v>
      </c>
      <c r="B503" s="70" t="s">
        <v>11</v>
      </c>
      <c r="C503" s="71" t="s">
        <v>67</v>
      </c>
      <c r="D503" s="72">
        <v>44334</v>
      </c>
      <c r="E503" s="48" t="s">
        <v>8</v>
      </c>
      <c r="F503" s="4"/>
    </row>
    <row r="504" ht="15.5" spans="1:6">
      <c r="A504" s="43">
        <v>503</v>
      </c>
      <c r="B504" s="43" t="s">
        <v>6</v>
      </c>
      <c r="C504" s="53">
        <v>2</v>
      </c>
      <c r="D504" s="54">
        <v>44339</v>
      </c>
      <c r="E504" s="48" t="s">
        <v>8</v>
      </c>
      <c r="F504" s="4"/>
    </row>
    <row r="505" ht="15.5" spans="1:6">
      <c r="A505" s="43">
        <v>504</v>
      </c>
      <c r="B505" s="43" t="s">
        <v>11</v>
      </c>
      <c r="C505" s="53">
        <v>4</v>
      </c>
      <c r="D505" s="54">
        <v>44339</v>
      </c>
      <c r="E505" s="48" t="s">
        <v>8</v>
      </c>
      <c r="F505" s="4"/>
    </row>
    <row r="506" ht="15.5" spans="1:6">
      <c r="A506" s="43">
        <v>505</v>
      </c>
      <c r="B506" s="43" t="s">
        <v>6</v>
      </c>
      <c r="C506" s="53">
        <v>1</v>
      </c>
      <c r="D506" s="54">
        <v>44340</v>
      </c>
      <c r="E506" s="48" t="s">
        <v>8</v>
      </c>
      <c r="F506" s="4"/>
    </row>
    <row r="507" ht="15.5" spans="1:6">
      <c r="A507" s="43">
        <v>506</v>
      </c>
      <c r="B507" s="43" t="s">
        <v>6</v>
      </c>
      <c r="C507" s="53">
        <v>1</v>
      </c>
      <c r="D507" s="54">
        <v>44340</v>
      </c>
      <c r="E507" s="48" t="s">
        <v>8</v>
      </c>
      <c r="F507" s="4"/>
    </row>
    <row r="508" ht="15.5" spans="1:6">
      <c r="A508" s="43">
        <v>507</v>
      </c>
      <c r="B508" s="43" t="s">
        <v>6</v>
      </c>
      <c r="C508" s="53">
        <v>4</v>
      </c>
      <c r="D508" s="54">
        <v>44339</v>
      </c>
      <c r="E508" s="48" t="s">
        <v>8</v>
      </c>
      <c r="F508" s="4"/>
    </row>
    <row r="509" ht="15.5" spans="1:6">
      <c r="A509" s="43">
        <v>508</v>
      </c>
      <c r="B509" s="43" t="s">
        <v>11</v>
      </c>
      <c r="C509" s="53">
        <v>1</v>
      </c>
      <c r="D509" s="54">
        <v>44339</v>
      </c>
      <c r="E509" s="48" t="s">
        <v>8</v>
      </c>
      <c r="F509" s="4"/>
    </row>
    <row r="510" ht="15.5" spans="1:6">
      <c r="A510" s="43">
        <v>509</v>
      </c>
      <c r="B510" s="43" t="s">
        <v>11</v>
      </c>
      <c r="C510" s="53">
        <v>4</v>
      </c>
      <c r="D510" s="54">
        <v>44340</v>
      </c>
      <c r="E510" s="48" t="s">
        <v>8</v>
      </c>
      <c r="F510" s="4"/>
    </row>
    <row r="511" ht="15.5" spans="1:6">
      <c r="A511" s="43">
        <v>510</v>
      </c>
      <c r="B511" s="43" t="s">
        <v>11</v>
      </c>
      <c r="C511" s="53">
        <v>3</v>
      </c>
      <c r="D511" s="54">
        <v>44340</v>
      </c>
      <c r="E511" s="48" t="s">
        <v>8</v>
      </c>
      <c r="F511" s="4"/>
    </row>
    <row r="512" ht="15.5" spans="1:6">
      <c r="A512" s="43">
        <v>511</v>
      </c>
      <c r="B512" s="43" t="s">
        <v>11</v>
      </c>
      <c r="C512" s="53">
        <v>5</v>
      </c>
      <c r="D512" s="54">
        <v>44340</v>
      </c>
      <c r="E512" s="48" t="s">
        <v>8</v>
      </c>
      <c r="F512" s="4"/>
    </row>
    <row r="513" ht="15.5" spans="1:6">
      <c r="A513" s="43">
        <v>512</v>
      </c>
      <c r="B513" s="43" t="s">
        <v>6</v>
      </c>
      <c r="C513" s="53">
        <v>3</v>
      </c>
      <c r="D513" s="54">
        <v>44340</v>
      </c>
      <c r="E513" s="48" t="s">
        <v>8</v>
      </c>
      <c r="F513" s="4"/>
    </row>
    <row r="514" ht="15.5" spans="1:6">
      <c r="A514" s="43">
        <v>513</v>
      </c>
      <c r="B514" s="43" t="s">
        <v>11</v>
      </c>
      <c r="C514" s="53">
        <v>4</v>
      </c>
      <c r="D514" s="54">
        <v>44340</v>
      </c>
      <c r="E514" s="48" t="s">
        <v>8</v>
      </c>
      <c r="F514" s="4"/>
    </row>
    <row r="515" ht="15.5" spans="1:6">
      <c r="A515" s="43">
        <v>514</v>
      </c>
      <c r="B515" s="43" t="s">
        <v>11</v>
      </c>
      <c r="C515" s="53">
        <v>5</v>
      </c>
      <c r="D515" s="54">
        <v>44340</v>
      </c>
      <c r="E515" s="48" t="s">
        <v>8</v>
      </c>
      <c r="F515" s="4"/>
    </row>
    <row r="516" ht="15.5" spans="1:6">
      <c r="A516" s="43">
        <v>515</v>
      </c>
      <c r="B516" s="43" t="s">
        <v>6</v>
      </c>
      <c r="C516" s="53">
        <v>1</v>
      </c>
      <c r="D516" s="54">
        <v>44340</v>
      </c>
      <c r="E516" s="48" t="s">
        <v>8</v>
      </c>
      <c r="F516" s="4"/>
    </row>
    <row r="517" ht="15.5" spans="1:6">
      <c r="A517" s="43">
        <v>516</v>
      </c>
      <c r="B517" s="43" t="s">
        <v>11</v>
      </c>
      <c r="C517" s="53">
        <v>2</v>
      </c>
      <c r="D517" s="54">
        <v>44340</v>
      </c>
      <c r="E517" s="48" t="s">
        <v>8</v>
      </c>
      <c r="F517" s="4"/>
    </row>
    <row r="518" ht="15.5" spans="1:6">
      <c r="A518" s="43">
        <v>517</v>
      </c>
      <c r="B518" s="43" t="s">
        <v>11</v>
      </c>
      <c r="C518" s="53">
        <v>8</v>
      </c>
      <c r="D518" s="54">
        <v>44340</v>
      </c>
      <c r="E518" s="48" t="s">
        <v>8</v>
      </c>
      <c r="F518" s="4"/>
    </row>
    <row r="519" ht="15.5" spans="1:6">
      <c r="A519" s="43">
        <v>518</v>
      </c>
      <c r="B519" s="43" t="s">
        <v>11</v>
      </c>
      <c r="C519" s="53">
        <v>2</v>
      </c>
      <c r="D519" s="54">
        <v>44340</v>
      </c>
      <c r="E519" s="48" t="s">
        <v>8</v>
      </c>
      <c r="F519" s="4"/>
    </row>
    <row r="520" ht="15.5" spans="1:6">
      <c r="A520" s="43">
        <v>519</v>
      </c>
      <c r="B520" s="43" t="s">
        <v>6</v>
      </c>
      <c r="C520" s="53">
        <v>1</v>
      </c>
      <c r="D520" s="54">
        <v>44341</v>
      </c>
      <c r="E520" s="48" t="s">
        <v>8</v>
      </c>
      <c r="F520" s="4"/>
    </row>
    <row r="521" ht="15.5" spans="1:6">
      <c r="A521" s="43">
        <v>520</v>
      </c>
      <c r="B521" s="43" t="s">
        <v>6</v>
      </c>
      <c r="C521" s="53">
        <v>1</v>
      </c>
      <c r="D521" s="54">
        <v>44341</v>
      </c>
      <c r="E521" s="48" t="s">
        <v>8</v>
      </c>
      <c r="F521" s="4"/>
    </row>
    <row r="522" ht="15.5" spans="1:6">
      <c r="A522" s="43">
        <v>521</v>
      </c>
      <c r="B522" s="43" t="s">
        <v>6</v>
      </c>
      <c r="C522" s="53">
        <v>4</v>
      </c>
      <c r="D522" s="54">
        <v>44340</v>
      </c>
      <c r="E522" s="48" t="s">
        <v>8</v>
      </c>
      <c r="F522" s="4"/>
    </row>
    <row r="523" ht="15.5" spans="1:6">
      <c r="A523" s="43">
        <v>522</v>
      </c>
      <c r="B523" s="43" t="s">
        <v>6</v>
      </c>
      <c r="C523" s="53">
        <v>6</v>
      </c>
      <c r="D523" s="54">
        <v>44340</v>
      </c>
      <c r="E523" s="48" t="s">
        <v>8</v>
      </c>
      <c r="F523" s="4"/>
    </row>
    <row r="524" ht="15.5" spans="1:6">
      <c r="A524" s="43">
        <v>523</v>
      </c>
      <c r="B524" s="43" t="s">
        <v>11</v>
      </c>
      <c r="C524" s="53">
        <v>3</v>
      </c>
      <c r="D524" s="54">
        <v>44341</v>
      </c>
      <c r="E524" s="48" t="s">
        <v>8</v>
      </c>
      <c r="F524" s="4"/>
    </row>
    <row r="525" ht="15.5" spans="1:6">
      <c r="A525" s="43">
        <v>524</v>
      </c>
      <c r="B525" s="43" t="s">
        <v>6</v>
      </c>
      <c r="C525" s="53">
        <v>9</v>
      </c>
      <c r="D525" s="54">
        <v>44341</v>
      </c>
      <c r="E525" s="48" t="s">
        <v>8</v>
      </c>
      <c r="F525" s="4"/>
    </row>
    <row r="526" ht="15.5" spans="1:6">
      <c r="A526" s="43">
        <v>525</v>
      </c>
      <c r="B526" s="43" t="s">
        <v>6</v>
      </c>
      <c r="C526" s="53">
        <v>2</v>
      </c>
      <c r="D526" s="54">
        <v>44341</v>
      </c>
      <c r="E526" s="48" t="s">
        <v>8</v>
      </c>
      <c r="F526" s="4"/>
    </row>
    <row r="527" ht="15.5" spans="1:6">
      <c r="A527" s="43">
        <v>526</v>
      </c>
      <c r="B527" s="43" t="s">
        <v>6</v>
      </c>
      <c r="C527" s="49" t="s">
        <v>67</v>
      </c>
      <c r="D527" s="54">
        <v>44341</v>
      </c>
      <c r="E527" s="48" t="s">
        <v>8</v>
      </c>
      <c r="F527" s="4"/>
    </row>
    <row r="528" ht="15.5" spans="1:6">
      <c r="A528" s="43">
        <v>527</v>
      </c>
      <c r="B528" s="43" t="s">
        <v>11</v>
      </c>
      <c r="C528" s="53">
        <v>2</v>
      </c>
      <c r="D528" s="54">
        <v>44341</v>
      </c>
      <c r="E528" s="48" t="s">
        <v>8</v>
      </c>
      <c r="F528" s="4"/>
    </row>
    <row r="529" ht="15.5" spans="1:6">
      <c r="A529" s="43">
        <v>528</v>
      </c>
      <c r="B529" s="43" t="s">
        <v>11</v>
      </c>
      <c r="C529" s="53">
        <v>4</v>
      </c>
      <c r="D529" s="54">
        <v>44340</v>
      </c>
      <c r="E529" s="48" t="s">
        <v>8</v>
      </c>
      <c r="F529" s="4"/>
    </row>
    <row r="530" ht="15.5" spans="1:6">
      <c r="A530" s="43">
        <v>529</v>
      </c>
      <c r="B530" s="43" t="s">
        <v>11</v>
      </c>
      <c r="C530" s="53">
        <v>8</v>
      </c>
      <c r="D530" s="54">
        <v>44347</v>
      </c>
      <c r="E530" s="48" t="s">
        <v>8</v>
      </c>
      <c r="F530" s="4"/>
    </row>
    <row r="531" ht="15.5" spans="1:6">
      <c r="A531" s="43">
        <v>530</v>
      </c>
      <c r="B531" s="43" t="s">
        <v>6</v>
      </c>
      <c r="C531" s="49" t="s">
        <v>9</v>
      </c>
      <c r="D531" s="54">
        <v>44347</v>
      </c>
      <c r="E531" s="48" t="s">
        <v>8</v>
      </c>
      <c r="F531" s="4"/>
    </row>
    <row r="532" ht="15.5" spans="1:6">
      <c r="A532" s="43">
        <v>531</v>
      </c>
      <c r="B532" s="43" t="s">
        <v>6</v>
      </c>
      <c r="C532" s="49" t="s">
        <v>9</v>
      </c>
      <c r="D532" s="54">
        <v>44347</v>
      </c>
      <c r="E532" s="48" t="s">
        <v>8</v>
      </c>
      <c r="F532" s="4"/>
    </row>
    <row r="533" ht="15.5" spans="1:6">
      <c r="A533" s="43">
        <v>532</v>
      </c>
      <c r="B533" s="43" t="s">
        <v>6</v>
      </c>
      <c r="C533" s="49" t="s">
        <v>68</v>
      </c>
      <c r="D533" s="54">
        <v>44347</v>
      </c>
      <c r="E533" s="48" t="s">
        <v>8</v>
      </c>
      <c r="F533" s="4"/>
    </row>
    <row r="534" ht="15.5" spans="1:6">
      <c r="A534" s="43">
        <v>533</v>
      </c>
      <c r="B534" s="43" t="s">
        <v>6</v>
      </c>
      <c r="C534" s="53">
        <v>6</v>
      </c>
      <c r="D534" s="54">
        <v>44347</v>
      </c>
      <c r="E534" s="48" t="s">
        <v>8</v>
      </c>
      <c r="F534" s="4"/>
    </row>
    <row r="535" ht="15.5" spans="1:6">
      <c r="A535" s="43">
        <v>534</v>
      </c>
      <c r="B535" s="43" t="s">
        <v>6</v>
      </c>
      <c r="C535" s="53">
        <v>5</v>
      </c>
      <c r="D535" s="54">
        <v>44347</v>
      </c>
      <c r="E535" s="48" t="s">
        <v>8</v>
      </c>
      <c r="F535" s="4"/>
    </row>
    <row r="536" ht="15.5" spans="1:6">
      <c r="A536" s="43">
        <v>535</v>
      </c>
      <c r="B536" s="43" t="s">
        <v>11</v>
      </c>
      <c r="C536" s="53">
        <v>3</v>
      </c>
      <c r="D536" s="54">
        <v>44347</v>
      </c>
      <c r="E536" s="48" t="s">
        <v>8</v>
      </c>
      <c r="F536" s="4"/>
    </row>
    <row r="537" ht="15.5" spans="1:6">
      <c r="A537" s="43">
        <v>536</v>
      </c>
      <c r="B537" s="43" t="s">
        <v>6</v>
      </c>
      <c r="C537" s="53">
        <v>5</v>
      </c>
      <c r="D537" s="54">
        <v>44348</v>
      </c>
      <c r="E537" s="48" t="s">
        <v>8</v>
      </c>
      <c r="F537" s="4"/>
    </row>
    <row r="538" ht="15.5" spans="1:6">
      <c r="A538" s="43">
        <v>537</v>
      </c>
      <c r="B538" s="43" t="s">
        <v>6</v>
      </c>
      <c r="C538" s="53">
        <v>8</v>
      </c>
      <c r="D538" s="54">
        <v>44348</v>
      </c>
      <c r="E538" s="48" t="s">
        <v>8</v>
      </c>
      <c r="F538" s="4"/>
    </row>
    <row r="539" ht="15.5" spans="1:6">
      <c r="A539" s="43">
        <v>538</v>
      </c>
      <c r="B539" s="43" t="s">
        <v>6</v>
      </c>
      <c r="C539" s="53">
        <v>6</v>
      </c>
      <c r="D539" s="54">
        <v>44348</v>
      </c>
      <c r="E539" s="48" t="s">
        <v>8</v>
      </c>
      <c r="F539" s="4"/>
    </row>
    <row r="540" ht="15.5" spans="1:6">
      <c r="A540" s="43">
        <v>539</v>
      </c>
      <c r="B540" s="43" t="s">
        <v>11</v>
      </c>
      <c r="C540" s="49">
        <v>4</v>
      </c>
      <c r="D540" s="54">
        <v>44348</v>
      </c>
      <c r="E540" s="48" t="s">
        <v>8</v>
      </c>
      <c r="F540" s="4"/>
    </row>
    <row r="541" ht="15.5" spans="1:6">
      <c r="A541" s="43">
        <v>540</v>
      </c>
      <c r="B541" s="43" t="s">
        <v>6</v>
      </c>
      <c r="C541" s="49" t="s">
        <v>67</v>
      </c>
      <c r="D541" s="54">
        <v>44347</v>
      </c>
      <c r="E541" s="48" t="s">
        <v>8</v>
      </c>
      <c r="F541" s="4"/>
    </row>
    <row r="542" ht="15.5" spans="1:6">
      <c r="A542" s="43">
        <v>541</v>
      </c>
      <c r="B542" s="43" t="s">
        <v>6</v>
      </c>
      <c r="C542" s="53">
        <v>3</v>
      </c>
      <c r="D542" s="54">
        <v>44347</v>
      </c>
      <c r="E542" s="48" t="s">
        <v>8</v>
      </c>
      <c r="F542" s="4"/>
    </row>
    <row r="543" ht="15.5" spans="1:6">
      <c r="A543" s="43">
        <v>542</v>
      </c>
      <c r="B543" s="43" t="s">
        <v>11</v>
      </c>
      <c r="C543" s="53">
        <v>2</v>
      </c>
      <c r="D543" s="54">
        <v>44348</v>
      </c>
      <c r="E543" s="48" t="s">
        <v>8</v>
      </c>
      <c r="F543" s="4"/>
    </row>
    <row r="544" ht="15.5" spans="1:6">
      <c r="A544" s="43">
        <v>543</v>
      </c>
      <c r="B544" s="43" t="s">
        <v>6</v>
      </c>
      <c r="C544" s="53">
        <v>4</v>
      </c>
      <c r="D544" s="54">
        <v>44348</v>
      </c>
      <c r="E544" s="48" t="s">
        <v>8</v>
      </c>
      <c r="F544" s="4"/>
    </row>
    <row r="545" ht="15.5" spans="1:6">
      <c r="A545" s="43">
        <v>544</v>
      </c>
      <c r="B545" s="43" t="s">
        <v>6</v>
      </c>
      <c r="C545" s="53">
        <v>7</v>
      </c>
      <c r="D545" s="54">
        <v>44348</v>
      </c>
      <c r="E545" s="48" t="s">
        <v>8</v>
      </c>
      <c r="F545" s="4"/>
    </row>
    <row r="546" ht="15.5" spans="1:6">
      <c r="A546" s="43">
        <v>545</v>
      </c>
      <c r="B546" s="43" t="s">
        <v>6</v>
      </c>
      <c r="C546" s="53">
        <v>8</v>
      </c>
      <c r="D546" s="54">
        <v>44347</v>
      </c>
      <c r="E546" s="48" t="s">
        <v>8</v>
      </c>
      <c r="F546" s="4"/>
    </row>
    <row r="547" ht="15.5" spans="1:6">
      <c r="A547" s="43">
        <v>546</v>
      </c>
      <c r="B547" s="43" t="s">
        <v>6</v>
      </c>
      <c r="C547" s="53">
        <v>3</v>
      </c>
      <c r="D547" s="54">
        <v>44347</v>
      </c>
      <c r="E547" s="48" t="s">
        <v>8</v>
      </c>
      <c r="F547" s="4"/>
    </row>
    <row r="548" ht="15.5" spans="1:6">
      <c r="A548" s="43">
        <v>547</v>
      </c>
      <c r="B548" s="43" t="s">
        <v>11</v>
      </c>
      <c r="C548" s="53">
        <v>3</v>
      </c>
      <c r="D548" s="54">
        <v>44347</v>
      </c>
      <c r="E548" s="48" t="s">
        <v>8</v>
      </c>
      <c r="F548" s="4"/>
    </row>
    <row r="549" ht="15.5" spans="1:6">
      <c r="A549" s="43">
        <v>548</v>
      </c>
      <c r="B549" s="43" t="s">
        <v>6</v>
      </c>
      <c r="C549" s="53">
        <v>2</v>
      </c>
      <c r="D549" s="54">
        <v>44348</v>
      </c>
      <c r="E549" s="48" t="s">
        <v>8</v>
      </c>
      <c r="F549" s="4"/>
    </row>
    <row r="550" ht="15.5" spans="1:6">
      <c r="A550" s="43">
        <v>549</v>
      </c>
      <c r="B550" s="43" t="s">
        <v>6</v>
      </c>
      <c r="C550" s="53">
        <v>6</v>
      </c>
      <c r="D550" s="54">
        <v>44348</v>
      </c>
      <c r="E550" s="48" t="s">
        <v>8</v>
      </c>
      <c r="F550" s="4"/>
    </row>
    <row r="551" ht="15.5" spans="1:6">
      <c r="A551" s="43">
        <v>550</v>
      </c>
      <c r="B551" s="43" t="s">
        <v>11</v>
      </c>
      <c r="C551" s="53">
        <v>5</v>
      </c>
      <c r="D551" s="54">
        <v>44348</v>
      </c>
      <c r="E551" s="48" t="s">
        <v>8</v>
      </c>
      <c r="F551" s="4"/>
    </row>
    <row r="552" ht="15.5" spans="1:6">
      <c r="A552" s="43">
        <v>551</v>
      </c>
      <c r="B552" s="43" t="s">
        <v>6</v>
      </c>
      <c r="C552" s="53">
        <v>5</v>
      </c>
      <c r="D552" s="54">
        <v>44348</v>
      </c>
      <c r="E552" s="48" t="s">
        <v>8</v>
      </c>
      <c r="F552" s="4"/>
    </row>
    <row r="553" ht="15.5" spans="1:6">
      <c r="A553" s="43">
        <v>552</v>
      </c>
      <c r="B553" s="43" t="s">
        <v>6</v>
      </c>
      <c r="C553" s="53">
        <v>4</v>
      </c>
      <c r="D553" s="54">
        <v>44348</v>
      </c>
      <c r="E553" s="48" t="s">
        <v>8</v>
      </c>
      <c r="F553" s="4"/>
    </row>
    <row r="554" ht="15.5" spans="1:6">
      <c r="A554" s="43">
        <v>553</v>
      </c>
      <c r="B554" s="43" t="s">
        <v>6</v>
      </c>
      <c r="C554" s="53">
        <v>1</v>
      </c>
      <c r="D554" s="54">
        <v>44348</v>
      </c>
      <c r="E554" s="48" t="s">
        <v>8</v>
      </c>
      <c r="F554" s="4"/>
    </row>
    <row r="555" ht="15.5" spans="1:6">
      <c r="A555" s="43">
        <v>554</v>
      </c>
      <c r="B555" s="43" t="s">
        <v>6</v>
      </c>
      <c r="C555" s="53">
        <v>3</v>
      </c>
      <c r="D555" s="54">
        <v>44354</v>
      </c>
      <c r="E555" s="48" t="s">
        <v>8</v>
      </c>
      <c r="F555" s="4"/>
    </row>
    <row r="556" ht="15.5" spans="1:6">
      <c r="A556" s="43">
        <v>555</v>
      </c>
      <c r="B556" s="43" t="s">
        <v>6</v>
      </c>
      <c r="C556" s="53">
        <v>7</v>
      </c>
      <c r="D556" s="54">
        <v>44354</v>
      </c>
      <c r="E556" s="48" t="s">
        <v>8</v>
      </c>
      <c r="F556" s="4"/>
    </row>
    <row r="557" ht="15.5" spans="1:6">
      <c r="A557" s="43">
        <v>556</v>
      </c>
      <c r="B557" s="43" t="s">
        <v>11</v>
      </c>
      <c r="C557" s="53">
        <v>2</v>
      </c>
      <c r="D557" s="54">
        <v>44354</v>
      </c>
      <c r="E557" s="48" t="s">
        <v>8</v>
      </c>
      <c r="F557" s="4"/>
    </row>
    <row r="558" ht="15.5" spans="1:6">
      <c r="A558" s="43">
        <v>557</v>
      </c>
      <c r="B558" s="43" t="s">
        <v>11</v>
      </c>
      <c r="C558" s="53">
        <v>3</v>
      </c>
      <c r="D558" s="54">
        <v>44354</v>
      </c>
      <c r="E558" s="48" t="s">
        <v>8</v>
      </c>
      <c r="F558" s="4"/>
    </row>
    <row r="559" ht="15.5" spans="1:6">
      <c r="A559" s="43">
        <v>558</v>
      </c>
      <c r="B559" s="43" t="s">
        <v>11</v>
      </c>
      <c r="C559" s="49" t="s">
        <v>75</v>
      </c>
      <c r="D559" s="54">
        <v>44354</v>
      </c>
      <c r="E559" s="48" t="s">
        <v>8</v>
      </c>
      <c r="F559" s="4"/>
    </row>
    <row r="560" ht="15.5" spans="1:6">
      <c r="A560" s="43">
        <v>559</v>
      </c>
      <c r="B560" s="43" t="s">
        <v>6</v>
      </c>
      <c r="C560" s="53">
        <v>3</v>
      </c>
      <c r="D560" s="54">
        <v>44353</v>
      </c>
      <c r="E560" s="48" t="s">
        <v>8</v>
      </c>
      <c r="F560" s="4"/>
    </row>
    <row r="561" ht="15.5" spans="1:6">
      <c r="A561" s="43">
        <v>560</v>
      </c>
      <c r="B561" s="43" t="s">
        <v>6</v>
      </c>
      <c r="C561" s="53">
        <v>3</v>
      </c>
      <c r="D561" s="54">
        <v>44354</v>
      </c>
      <c r="E561" s="48" t="s">
        <v>8</v>
      </c>
      <c r="F561" s="4"/>
    </row>
    <row r="562" ht="15.5" spans="1:6">
      <c r="A562" s="43">
        <v>561</v>
      </c>
      <c r="B562" s="43" t="s">
        <v>6</v>
      </c>
      <c r="C562" s="53">
        <v>1</v>
      </c>
      <c r="D562" s="54">
        <v>44354</v>
      </c>
      <c r="E562" s="48" t="s">
        <v>8</v>
      </c>
      <c r="F562" s="4"/>
    </row>
    <row r="563" ht="15.5" spans="1:6">
      <c r="A563" s="43">
        <v>562</v>
      </c>
      <c r="B563" s="43" t="s">
        <v>6</v>
      </c>
      <c r="C563" s="53">
        <v>5</v>
      </c>
      <c r="D563" s="54">
        <v>44355</v>
      </c>
      <c r="E563" s="48" t="s">
        <v>8</v>
      </c>
      <c r="F563" s="4"/>
    </row>
    <row r="564" ht="15.5" spans="1:6">
      <c r="A564" s="43">
        <v>563</v>
      </c>
      <c r="B564" s="43" t="s">
        <v>6</v>
      </c>
      <c r="C564" s="53">
        <v>6</v>
      </c>
      <c r="D564" s="54">
        <v>44354</v>
      </c>
      <c r="E564" s="48" t="s">
        <v>8</v>
      </c>
      <c r="F564" s="4"/>
    </row>
    <row r="565" ht="15.5" spans="1:6">
      <c r="A565" s="43">
        <v>564</v>
      </c>
      <c r="B565" s="43" t="s">
        <v>11</v>
      </c>
      <c r="C565" s="53">
        <v>9</v>
      </c>
      <c r="D565" s="54">
        <v>44354</v>
      </c>
      <c r="E565" s="48" t="s">
        <v>8</v>
      </c>
      <c r="F565" s="4"/>
    </row>
    <row r="566" ht="15.5" spans="1:6">
      <c r="A566" s="43">
        <v>565</v>
      </c>
      <c r="B566" s="43" t="s">
        <v>6</v>
      </c>
      <c r="C566" s="53">
        <v>5</v>
      </c>
      <c r="D566" s="54">
        <v>44354</v>
      </c>
      <c r="E566" s="48" t="s">
        <v>8</v>
      </c>
      <c r="F566" s="4"/>
    </row>
    <row r="567" ht="15.5" spans="1:6">
      <c r="A567" s="43">
        <v>566</v>
      </c>
      <c r="B567" s="43" t="s">
        <v>11</v>
      </c>
      <c r="C567" s="53">
        <v>3</v>
      </c>
      <c r="D567" s="54">
        <v>44354</v>
      </c>
      <c r="E567" s="48" t="s">
        <v>8</v>
      </c>
      <c r="F567" s="4"/>
    </row>
    <row r="568" ht="15.5" spans="1:6">
      <c r="A568" s="43">
        <v>567</v>
      </c>
      <c r="B568" s="43" t="s">
        <v>6</v>
      </c>
      <c r="C568" s="49" t="s">
        <v>74</v>
      </c>
      <c r="D568" s="54">
        <v>44354</v>
      </c>
      <c r="E568" s="48" t="s">
        <v>8</v>
      </c>
      <c r="F568" s="4"/>
    </row>
    <row r="569" ht="15.5" spans="1:6">
      <c r="A569" s="43">
        <v>568</v>
      </c>
      <c r="B569" s="43" t="s">
        <v>6</v>
      </c>
      <c r="C569" s="53">
        <v>2</v>
      </c>
      <c r="D569" s="54">
        <v>44354</v>
      </c>
      <c r="E569" s="48" t="s">
        <v>8</v>
      </c>
      <c r="F569" s="4"/>
    </row>
    <row r="570" ht="15.5" spans="1:6">
      <c r="A570" s="43">
        <v>569</v>
      </c>
      <c r="B570" s="43" t="s">
        <v>6</v>
      </c>
      <c r="C570" s="53">
        <v>5</v>
      </c>
      <c r="D570" s="54">
        <v>44354</v>
      </c>
      <c r="E570" s="48" t="s">
        <v>8</v>
      </c>
      <c r="F570" s="4"/>
    </row>
    <row r="571" ht="15.5" spans="1:6">
      <c r="A571" s="43">
        <v>570</v>
      </c>
      <c r="B571" s="43" t="s">
        <v>11</v>
      </c>
      <c r="C571" s="53">
        <v>5</v>
      </c>
      <c r="D571" s="54">
        <v>44355</v>
      </c>
      <c r="E571" s="48" t="s">
        <v>8</v>
      </c>
      <c r="F571" s="4"/>
    </row>
    <row r="572" ht="15.5" spans="1:6">
      <c r="A572" s="43">
        <v>571</v>
      </c>
      <c r="B572" s="43" t="s">
        <v>11</v>
      </c>
      <c r="C572" s="53">
        <v>1</v>
      </c>
      <c r="D572" s="54">
        <v>44355</v>
      </c>
      <c r="E572" s="48" t="s">
        <v>8</v>
      </c>
      <c r="F572" s="4"/>
    </row>
    <row r="573" ht="15.5" spans="1:6">
      <c r="A573" s="43">
        <v>572</v>
      </c>
      <c r="B573" s="43" t="s">
        <v>6</v>
      </c>
      <c r="C573" s="53">
        <v>3</v>
      </c>
      <c r="D573" s="54">
        <v>44355</v>
      </c>
      <c r="E573" s="48" t="s">
        <v>8</v>
      </c>
      <c r="F573" s="4"/>
    </row>
    <row r="574" ht="15.5" spans="1:6">
      <c r="A574" s="43">
        <v>573</v>
      </c>
      <c r="B574" s="43" t="s">
        <v>11</v>
      </c>
      <c r="C574" s="53">
        <v>4</v>
      </c>
      <c r="D574" s="54">
        <v>44355</v>
      </c>
      <c r="E574" s="48" t="s">
        <v>8</v>
      </c>
      <c r="F574" s="4"/>
    </row>
    <row r="575" ht="15.5" spans="1:6">
      <c r="A575" s="43">
        <v>574</v>
      </c>
      <c r="B575" s="43" t="s">
        <v>6</v>
      </c>
      <c r="C575" s="49" t="s">
        <v>75</v>
      </c>
      <c r="D575" s="54">
        <v>44354</v>
      </c>
      <c r="E575" s="48" t="s">
        <v>8</v>
      </c>
      <c r="F575" s="4"/>
    </row>
    <row r="576" ht="15.5" spans="1:6">
      <c r="A576" s="43">
        <v>575</v>
      </c>
      <c r="B576" s="43" t="s">
        <v>6</v>
      </c>
      <c r="C576" s="53">
        <v>4</v>
      </c>
      <c r="D576" s="54">
        <v>44355</v>
      </c>
      <c r="E576" s="48" t="s">
        <v>8</v>
      </c>
      <c r="F576" s="4"/>
    </row>
    <row r="577" ht="15.5" spans="1:6">
      <c r="A577" s="43">
        <v>576</v>
      </c>
      <c r="B577" s="43" t="s">
        <v>6</v>
      </c>
      <c r="C577" s="53">
        <v>2</v>
      </c>
      <c r="D577" s="54">
        <v>44355</v>
      </c>
      <c r="E577" s="48" t="s">
        <v>8</v>
      </c>
      <c r="F577" s="4"/>
    </row>
    <row r="578" ht="15.5" spans="1:6">
      <c r="A578" s="43">
        <v>577</v>
      </c>
      <c r="B578" s="43" t="s">
        <v>6</v>
      </c>
      <c r="C578" s="53">
        <v>2</v>
      </c>
      <c r="D578" s="54">
        <v>44355</v>
      </c>
      <c r="E578" s="48" t="s">
        <v>8</v>
      </c>
      <c r="F578" s="4"/>
    </row>
    <row r="579" ht="15.5" spans="1:6">
      <c r="A579" s="43">
        <v>578</v>
      </c>
      <c r="B579" s="43" t="s">
        <v>11</v>
      </c>
      <c r="C579" s="53">
        <v>3</v>
      </c>
      <c r="D579" s="54">
        <v>44354</v>
      </c>
      <c r="E579" s="48" t="s">
        <v>8</v>
      </c>
      <c r="F579" s="4"/>
    </row>
    <row r="580" ht="15.5" spans="1:6">
      <c r="A580" s="43">
        <v>579</v>
      </c>
      <c r="B580" s="43" t="s">
        <v>6</v>
      </c>
      <c r="C580" s="53">
        <v>6</v>
      </c>
      <c r="D580" s="54">
        <v>44361</v>
      </c>
      <c r="E580" s="48" t="s">
        <v>8</v>
      </c>
      <c r="F580" s="4"/>
    </row>
    <row r="581" ht="15.5" spans="1:6">
      <c r="A581" s="43">
        <v>580</v>
      </c>
      <c r="B581" s="43" t="s">
        <v>11</v>
      </c>
      <c r="C581" s="53">
        <v>7</v>
      </c>
      <c r="D581" s="54">
        <v>44361</v>
      </c>
      <c r="E581" s="48" t="s">
        <v>8</v>
      </c>
      <c r="F581" s="4"/>
    </row>
    <row r="582" ht="15.5" spans="1:6">
      <c r="A582" s="43">
        <v>581</v>
      </c>
      <c r="B582" s="43" t="s">
        <v>11</v>
      </c>
      <c r="C582" s="53">
        <v>2</v>
      </c>
      <c r="D582" s="54">
        <v>44361</v>
      </c>
      <c r="E582" s="48" t="s">
        <v>8</v>
      </c>
      <c r="F582" s="4"/>
    </row>
    <row r="583" ht="15.5" spans="1:6">
      <c r="A583" s="43">
        <v>582</v>
      </c>
      <c r="B583" s="43" t="s">
        <v>6</v>
      </c>
      <c r="C583" s="53">
        <v>8</v>
      </c>
      <c r="D583" s="54">
        <v>44361</v>
      </c>
      <c r="E583" s="48" t="s">
        <v>8</v>
      </c>
      <c r="F583" s="4"/>
    </row>
    <row r="584" ht="15.5" spans="1:6">
      <c r="A584" s="43">
        <v>583</v>
      </c>
      <c r="B584" s="43" t="s">
        <v>11</v>
      </c>
      <c r="C584" s="53">
        <v>3</v>
      </c>
      <c r="D584" s="54">
        <v>44360</v>
      </c>
      <c r="E584" s="48" t="s">
        <v>8</v>
      </c>
      <c r="F584" s="4"/>
    </row>
    <row r="585" ht="15.5" spans="1:6">
      <c r="A585" s="43">
        <v>584</v>
      </c>
      <c r="B585" s="43" t="s">
        <v>11</v>
      </c>
      <c r="C585" s="53">
        <v>3</v>
      </c>
      <c r="D585" s="54">
        <v>44361</v>
      </c>
      <c r="E585" s="48" t="s">
        <v>8</v>
      </c>
      <c r="F585" s="4"/>
    </row>
    <row r="586" ht="15.5" spans="1:6">
      <c r="A586" s="43">
        <v>585</v>
      </c>
      <c r="B586" s="43" t="s">
        <v>6</v>
      </c>
      <c r="C586" s="53">
        <v>5</v>
      </c>
      <c r="D586" s="54">
        <v>44361</v>
      </c>
      <c r="E586" s="48" t="s">
        <v>8</v>
      </c>
      <c r="F586" s="4"/>
    </row>
    <row r="587" ht="15.5" spans="1:6">
      <c r="A587" s="43">
        <v>586</v>
      </c>
      <c r="B587" s="43" t="s">
        <v>11</v>
      </c>
      <c r="C587" s="49" t="s">
        <v>69</v>
      </c>
      <c r="D587" s="54">
        <v>44360</v>
      </c>
      <c r="E587" s="48" t="s">
        <v>8</v>
      </c>
      <c r="F587" s="4"/>
    </row>
    <row r="588" ht="15.5" spans="1:6">
      <c r="A588" s="43">
        <v>587</v>
      </c>
      <c r="B588" s="43" t="s">
        <v>11</v>
      </c>
      <c r="C588" s="53">
        <v>4</v>
      </c>
      <c r="D588" s="54">
        <v>44360</v>
      </c>
      <c r="E588" s="48" t="s">
        <v>8</v>
      </c>
      <c r="F588" s="4"/>
    </row>
    <row r="589" ht="15.5" spans="1:6">
      <c r="A589" s="43">
        <v>588</v>
      </c>
      <c r="B589" s="43" t="s">
        <v>6</v>
      </c>
      <c r="C589" s="53">
        <v>5</v>
      </c>
      <c r="D589" s="54">
        <v>44361</v>
      </c>
      <c r="E589" s="48" t="s">
        <v>8</v>
      </c>
      <c r="F589" s="4"/>
    </row>
    <row r="590" ht="15.5" spans="1:6">
      <c r="A590" s="43">
        <v>589</v>
      </c>
      <c r="B590" s="43" t="s">
        <v>11</v>
      </c>
      <c r="C590" s="53">
        <v>11</v>
      </c>
      <c r="D590" s="54">
        <v>44361</v>
      </c>
      <c r="E590" s="48" t="s">
        <v>8</v>
      </c>
      <c r="F590" s="4"/>
    </row>
    <row r="591" ht="15.5" spans="1:6">
      <c r="A591" s="43">
        <v>590</v>
      </c>
      <c r="B591" s="43" t="s">
        <v>11</v>
      </c>
      <c r="C591" s="53">
        <v>2</v>
      </c>
      <c r="D591" s="54">
        <v>44362</v>
      </c>
      <c r="E591" s="48" t="s">
        <v>8</v>
      </c>
      <c r="F591" s="4"/>
    </row>
    <row r="592" ht="15.5" spans="1:6">
      <c r="A592" s="43">
        <v>591</v>
      </c>
      <c r="B592" s="43" t="s">
        <v>11</v>
      </c>
      <c r="C592" s="53">
        <v>2</v>
      </c>
      <c r="D592" s="54">
        <v>44361</v>
      </c>
      <c r="E592" s="48" t="s">
        <v>8</v>
      </c>
      <c r="F592" s="4"/>
    </row>
    <row r="593" ht="15.5" spans="1:6">
      <c r="A593" s="43">
        <v>592</v>
      </c>
      <c r="B593" s="43" t="s">
        <v>6</v>
      </c>
      <c r="C593" s="49" t="s">
        <v>67</v>
      </c>
      <c r="D593" s="54">
        <v>44361</v>
      </c>
      <c r="E593" s="48" t="s">
        <v>8</v>
      </c>
      <c r="F593" s="4"/>
    </row>
    <row r="594" ht="15.5" spans="1:6">
      <c r="A594" s="43">
        <v>593</v>
      </c>
      <c r="B594" s="43" t="s">
        <v>6</v>
      </c>
      <c r="C594" s="53">
        <v>9</v>
      </c>
      <c r="D594" s="54">
        <v>44361</v>
      </c>
      <c r="E594" s="48" t="s">
        <v>8</v>
      </c>
      <c r="F594" s="4"/>
    </row>
    <row r="595" ht="15.5" spans="1:6">
      <c r="A595" s="43">
        <v>594</v>
      </c>
      <c r="B595" s="43" t="s">
        <v>6</v>
      </c>
      <c r="C595" s="49" t="s">
        <v>75</v>
      </c>
      <c r="D595" s="54">
        <v>44362</v>
      </c>
      <c r="E595" s="48" t="s">
        <v>8</v>
      </c>
      <c r="F595" s="4"/>
    </row>
    <row r="596" ht="15.5" spans="1:6">
      <c r="A596" s="43">
        <v>595</v>
      </c>
      <c r="B596" s="43" t="s">
        <v>11</v>
      </c>
      <c r="C596" s="53">
        <v>2</v>
      </c>
      <c r="D596" s="54">
        <v>44361</v>
      </c>
      <c r="E596" s="48" t="s">
        <v>8</v>
      </c>
      <c r="F596" s="4"/>
    </row>
    <row r="597" ht="15.5" spans="1:6">
      <c r="A597" s="43">
        <v>596</v>
      </c>
      <c r="B597" s="43" t="s">
        <v>11</v>
      </c>
      <c r="C597" s="53">
        <v>6</v>
      </c>
      <c r="D597" s="54">
        <v>44361</v>
      </c>
      <c r="E597" s="48" t="s">
        <v>8</v>
      </c>
      <c r="F597" s="4"/>
    </row>
    <row r="598" ht="15.5" spans="1:6">
      <c r="A598" s="43">
        <v>597</v>
      </c>
      <c r="B598" s="43" t="s">
        <v>6</v>
      </c>
      <c r="C598" s="53">
        <v>1</v>
      </c>
      <c r="D598" s="54">
        <v>44362</v>
      </c>
      <c r="E598" s="48" t="s">
        <v>8</v>
      </c>
      <c r="F598" s="4"/>
    </row>
    <row r="599" ht="15.5" spans="1:6">
      <c r="A599" s="43">
        <v>598</v>
      </c>
      <c r="B599" s="43" t="s">
        <v>11</v>
      </c>
      <c r="C599" s="53">
        <v>15</v>
      </c>
      <c r="D599" s="54">
        <v>44362</v>
      </c>
      <c r="E599" s="48" t="s">
        <v>8</v>
      </c>
      <c r="F599" s="4"/>
    </row>
    <row r="600" ht="15.5" spans="1:6">
      <c r="A600" s="43">
        <v>599</v>
      </c>
      <c r="B600" s="43" t="s">
        <v>6</v>
      </c>
      <c r="C600" s="53">
        <v>1</v>
      </c>
      <c r="D600" s="54">
        <v>44361</v>
      </c>
      <c r="E600" s="48" t="s">
        <v>8</v>
      </c>
      <c r="F600" s="4"/>
    </row>
    <row r="601" ht="15.5" spans="1:6">
      <c r="A601" s="43">
        <v>600</v>
      </c>
      <c r="B601" s="43" t="s">
        <v>6</v>
      </c>
      <c r="C601" s="53">
        <v>3</v>
      </c>
      <c r="D601" s="54">
        <v>44362</v>
      </c>
      <c r="E601" s="48" t="s">
        <v>8</v>
      </c>
      <c r="F601" s="4"/>
    </row>
    <row r="602" ht="15.5" spans="1:6">
      <c r="A602" s="43">
        <v>601</v>
      </c>
      <c r="B602" s="43" t="s">
        <v>11</v>
      </c>
      <c r="C602" s="53">
        <v>13</v>
      </c>
      <c r="D602" s="54">
        <v>44362</v>
      </c>
      <c r="E602" s="48" t="s">
        <v>8</v>
      </c>
      <c r="F602" s="4"/>
    </row>
    <row r="603" ht="15.5" spans="1:6">
      <c r="A603" s="43">
        <v>602</v>
      </c>
      <c r="B603" s="43" t="s">
        <v>6</v>
      </c>
      <c r="C603" s="53">
        <v>7</v>
      </c>
      <c r="D603" s="54">
        <v>44362</v>
      </c>
      <c r="E603" s="48" t="s">
        <v>8</v>
      </c>
      <c r="F603" s="4"/>
    </row>
    <row r="604" ht="15.5" spans="1:6">
      <c r="A604" s="43">
        <v>603</v>
      </c>
      <c r="B604" s="43" t="s">
        <v>6</v>
      </c>
      <c r="C604" s="53">
        <v>4</v>
      </c>
      <c r="D604" s="54">
        <v>44361</v>
      </c>
      <c r="E604" s="48" t="s">
        <v>8</v>
      </c>
      <c r="F604" s="4"/>
    </row>
    <row r="605" ht="15.5" spans="1:6">
      <c r="A605" s="43">
        <v>604</v>
      </c>
      <c r="B605" s="43" t="s">
        <v>6</v>
      </c>
      <c r="C605" s="53">
        <v>10</v>
      </c>
      <c r="D605" s="54">
        <v>44368</v>
      </c>
      <c r="E605" s="48" t="s">
        <v>8</v>
      </c>
      <c r="F605" s="4"/>
    </row>
    <row r="606" ht="15.5" spans="1:6">
      <c r="A606" s="43">
        <v>605</v>
      </c>
      <c r="B606" s="43" t="s">
        <v>6</v>
      </c>
      <c r="C606" s="53">
        <v>3</v>
      </c>
      <c r="D606" s="54">
        <v>44368</v>
      </c>
      <c r="E606" s="48" t="s">
        <v>8</v>
      </c>
      <c r="F606" s="4"/>
    </row>
    <row r="607" ht="15.5" spans="1:6">
      <c r="A607" s="43">
        <v>606</v>
      </c>
      <c r="B607" s="43" t="s">
        <v>6</v>
      </c>
      <c r="C607" s="53">
        <v>7</v>
      </c>
      <c r="D607" s="54">
        <v>44368</v>
      </c>
      <c r="E607" s="48" t="s">
        <v>8</v>
      </c>
      <c r="F607" s="4"/>
    </row>
    <row r="608" ht="15.5" spans="1:6">
      <c r="A608" s="43">
        <v>607</v>
      </c>
      <c r="B608" s="43" t="s">
        <v>6</v>
      </c>
      <c r="C608" s="53">
        <v>6</v>
      </c>
      <c r="D608" s="54">
        <v>44367</v>
      </c>
      <c r="E608" s="48" t="s">
        <v>8</v>
      </c>
      <c r="F608" s="4"/>
    </row>
    <row r="609" ht="15.5" spans="1:6">
      <c r="A609" s="43">
        <v>608</v>
      </c>
      <c r="B609" s="43" t="s">
        <v>6</v>
      </c>
      <c r="C609" s="53">
        <v>5</v>
      </c>
      <c r="D609" s="54">
        <v>44367</v>
      </c>
      <c r="E609" s="48" t="s">
        <v>8</v>
      </c>
      <c r="F609" s="4"/>
    </row>
    <row r="610" ht="15.5" spans="1:6">
      <c r="A610" s="43">
        <v>609</v>
      </c>
      <c r="B610" s="43" t="s">
        <v>6</v>
      </c>
      <c r="C610" s="53">
        <v>4</v>
      </c>
      <c r="D610" s="54">
        <v>44368</v>
      </c>
      <c r="E610" s="48" t="s">
        <v>8</v>
      </c>
      <c r="F610" s="4"/>
    </row>
    <row r="611" ht="15.5" spans="1:6">
      <c r="A611" s="43">
        <v>610</v>
      </c>
      <c r="B611" s="43" t="s">
        <v>6</v>
      </c>
      <c r="C611" s="53">
        <v>8</v>
      </c>
      <c r="D611" s="54">
        <v>44367</v>
      </c>
      <c r="E611" s="48" t="s">
        <v>8</v>
      </c>
      <c r="F611" s="4"/>
    </row>
    <row r="612" ht="15.5" spans="1:6">
      <c r="A612" s="43">
        <v>611</v>
      </c>
      <c r="B612" s="43" t="s">
        <v>6</v>
      </c>
      <c r="C612" s="53">
        <v>4</v>
      </c>
      <c r="D612" s="54">
        <v>44368</v>
      </c>
      <c r="E612" s="48" t="s">
        <v>8</v>
      </c>
      <c r="F612" s="4"/>
    </row>
    <row r="613" ht="15.5" spans="1:6">
      <c r="A613" s="43">
        <v>612</v>
      </c>
      <c r="B613" s="43" t="s">
        <v>6</v>
      </c>
      <c r="C613" s="53">
        <v>3</v>
      </c>
      <c r="D613" s="54">
        <v>44368</v>
      </c>
      <c r="E613" s="48" t="s">
        <v>8</v>
      </c>
      <c r="F613" s="4"/>
    </row>
    <row r="614" ht="15.5" spans="1:6">
      <c r="A614" s="43">
        <v>613</v>
      </c>
      <c r="B614" s="43" t="s">
        <v>6</v>
      </c>
      <c r="C614" s="53">
        <v>1</v>
      </c>
      <c r="D614" s="54">
        <v>44367</v>
      </c>
      <c r="E614" s="48" t="s">
        <v>8</v>
      </c>
      <c r="F614" s="4"/>
    </row>
    <row r="615" ht="15.5" spans="1:6">
      <c r="A615" s="43">
        <v>614</v>
      </c>
      <c r="B615" s="43" t="s">
        <v>6</v>
      </c>
      <c r="C615" s="53">
        <v>3</v>
      </c>
      <c r="D615" s="54">
        <v>44368</v>
      </c>
      <c r="E615" s="48" t="s">
        <v>8</v>
      </c>
      <c r="F615" s="4"/>
    </row>
    <row r="616" ht="15.5" spans="1:6">
      <c r="A616" s="43">
        <v>615</v>
      </c>
      <c r="B616" s="43" t="s">
        <v>11</v>
      </c>
      <c r="C616" s="53">
        <v>1</v>
      </c>
      <c r="D616" s="54">
        <v>44368</v>
      </c>
      <c r="E616" s="48" t="s">
        <v>8</v>
      </c>
      <c r="F616" s="4"/>
    </row>
    <row r="617" ht="15.5" spans="1:6">
      <c r="A617" s="43">
        <v>616</v>
      </c>
      <c r="B617" s="43" t="s">
        <v>6</v>
      </c>
      <c r="C617" s="53">
        <v>4</v>
      </c>
      <c r="D617" s="54">
        <v>44368</v>
      </c>
      <c r="E617" s="48" t="s">
        <v>8</v>
      </c>
      <c r="F617" s="4"/>
    </row>
    <row r="618" ht="15.5" spans="1:6">
      <c r="A618" s="43">
        <v>617</v>
      </c>
      <c r="B618" s="43" t="s">
        <v>6</v>
      </c>
      <c r="C618" s="53">
        <v>1</v>
      </c>
      <c r="D618" s="54">
        <v>44368</v>
      </c>
      <c r="E618" s="48" t="s">
        <v>8</v>
      </c>
      <c r="F618" s="4"/>
    </row>
    <row r="619" ht="15.5" spans="1:6">
      <c r="A619" s="43">
        <v>618</v>
      </c>
      <c r="B619" s="43" t="s">
        <v>11</v>
      </c>
      <c r="C619" s="49" t="s">
        <v>75</v>
      </c>
      <c r="D619" s="54">
        <v>44368</v>
      </c>
      <c r="E619" s="48" t="s">
        <v>8</v>
      </c>
      <c r="F619" s="4"/>
    </row>
    <row r="620" ht="15.5" spans="1:6">
      <c r="A620" s="43">
        <v>619</v>
      </c>
      <c r="B620" s="43" t="s">
        <v>6</v>
      </c>
      <c r="C620" s="53">
        <v>2</v>
      </c>
      <c r="D620" s="54">
        <v>44369</v>
      </c>
      <c r="E620" s="48" t="s">
        <v>8</v>
      </c>
      <c r="F620" s="4"/>
    </row>
    <row r="621" ht="15.5" spans="1:6">
      <c r="A621" s="43">
        <v>620</v>
      </c>
      <c r="B621" s="43" t="s">
        <v>6</v>
      </c>
      <c r="C621" s="53">
        <v>3</v>
      </c>
      <c r="D621" s="54">
        <v>44369</v>
      </c>
      <c r="E621" s="48" t="s">
        <v>8</v>
      </c>
      <c r="F621" s="4"/>
    </row>
    <row r="622" ht="15.5" spans="1:6">
      <c r="A622" s="43">
        <v>621</v>
      </c>
      <c r="B622" s="43" t="s">
        <v>6</v>
      </c>
      <c r="C622" s="53">
        <v>3</v>
      </c>
      <c r="D622" s="54">
        <v>44369</v>
      </c>
      <c r="E622" s="48" t="s">
        <v>8</v>
      </c>
      <c r="F622" s="4"/>
    </row>
    <row r="623" ht="15.5" spans="1:6">
      <c r="A623" s="43">
        <v>622</v>
      </c>
      <c r="B623" s="43" t="s">
        <v>11</v>
      </c>
      <c r="C623" s="53">
        <v>2</v>
      </c>
      <c r="D623" s="54">
        <v>44369</v>
      </c>
      <c r="E623" s="48" t="s">
        <v>8</v>
      </c>
      <c r="F623" s="4"/>
    </row>
    <row r="624" ht="15.5" spans="1:6">
      <c r="A624" s="43">
        <v>623</v>
      </c>
      <c r="B624" s="43" t="s">
        <v>6</v>
      </c>
      <c r="C624" s="53">
        <v>1</v>
      </c>
      <c r="D624" s="54">
        <v>44369</v>
      </c>
      <c r="E624" s="48" t="s">
        <v>8</v>
      </c>
      <c r="F624" s="4"/>
    </row>
    <row r="625" ht="15.5" spans="1:6">
      <c r="A625" s="43">
        <v>624</v>
      </c>
      <c r="B625" s="43" t="s">
        <v>6</v>
      </c>
      <c r="C625" s="53">
        <v>1</v>
      </c>
      <c r="D625" s="54">
        <v>44369</v>
      </c>
      <c r="E625" s="48" t="s">
        <v>8</v>
      </c>
      <c r="F625" s="4"/>
    </row>
    <row r="626" ht="15.5" spans="1:6">
      <c r="A626" s="43">
        <v>625</v>
      </c>
      <c r="B626" s="43" t="s">
        <v>11</v>
      </c>
      <c r="C626" s="53">
        <v>3</v>
      </c>
      <c r="D626" s="54">
        <v>44368</v>
      </c>
      <c r="E626" s="48" t="s">
        <v>8</v>
      </c>
      <c r="F626" s="4"/>
    </row>
    <row r="627" ht="15.5" spans="1:6">
      <c r="A627" s="43">
        <v>626</v>
      </c>
      <c r="B627" s="43" t="s">
        <v>11</v>
      </c>
      <c r="C627" s="53">
        <v>4</v>
      </c>
      <c r="D627" s="54">
        <v>44368</v>
      </c>
      <c r="E627" s="48" t="s">
        <v>8</v>
      </c>
      <c r="F627" s="4"/>
    </row>
    <row r="628" ht="15.5" spans="1:6">
      <c r="A628" s="43">
        <v>627</v>
      </c>
      <c r="B628" s="43" t="s">
        <v>11</v>
      </c>
      <c r="C628" s="53">
        <v>1</v>
      </c>
      <c r="D628" s="54">
        <v>44368</v>
      </c>
      <c r="E628" s="48" t="s">
        <v>8</v>
      </c>
      <c r="F628" s="4"/>
    </row>
    <row r="629" ht="15.5" spans="1:6">
      <c r="A629" s="43">
        <v>628</v>
      </c>
      <c r="B629" s="43" t="s">
        <v>6</v>
      </c>
      <c r="C629" s="49" t="s">
        <v>67</v>
      </c>
      <c r="D629" s="54">
        <v>44369</v>
      </c>
      <c r="E629" s="48" t="s">
        <v>8</v>
      </c>
      <c r="F629" s="4"/>
    </row>
    <row r="630" ht="15.5" spans="1:6">
      <c r="A630" s="43">
        <v>629</v>
      </c>
      <c r="B630" s="43" t="s">
        <v>11</v>
      </c>
      <c r="C630" s="53">
        <v>2</v>
      </c>
      <c r="D630" s="54">
        <v>44375</v>
      </c>
      <c r="E630" s="48" t="s">
        <v>8</v>
      </c>
      <c r="F630" s="4"/>
    </row>
    <row r="631" ht="15.5" spans="1:6">
      <c r="A631" s="43">
        <v>630</v>
      </c>
      <c r="B631" s="43" t="s">
        <v>11</v>
      </c>
      <c r="C631" s="53">
        <v>1</v>
      </c>
      <c r="D631" s="54">
        <v>44375</v>
      </c>
      <c r="E631" s="48" t="s">
        <v>8</v>
      </c>
      <c r="F631" s="4"/>
    </row>
    <row r="632" ht="15.5" spans="1:6">
      <c r="A632" s="43">
        <v>631</v>
      </c>
      <c r="B632" s="43" t="s">
        <v>6</v>
      </c>
      <c r="C632" s="53">
        <v>3</v>
      </c>
      <c r="D632" s="54">
        <v>44374</v>
      </c>
      <c r="E632" s="48" t="s">
        <v>8</v>
      </c>
      <c r="F632" s="4"/>
    </row>
    <row r="633" ht="15.5" spans="1:6">
      <c r="A633" s="43">
        <v>632</v>
      </c>
      <c r="B633" s="43" t="s">
        <v>6</v>
      </c>
      <c r="C633" s="53">
        <v>6</v>
      </c>
      <c r="D633" s="54">
        <v>44375</v>
      </c>
      <c r="E633" s="48" t="s">
        <v>8</v>
      </c>
      <c r="F633" s="4"/>
    </row>
    <row r="634" ht="15.5" spans="1:6">
      <c r="A634" s="43">
        <v>633</v>
      </c>
      <c r="B634" s="43" t="s">
        <v>11</v>
      </c>
      <c r="C634" s="53">
        <v>6</v>
      </c>
      <c r="D634" s="54">
        <v>44375</v>
      </c>
      <c r="E634" s="48" t="s">
        <v>8</v>
      </c>
      <c r="F634" s="4"/>
    </row>
    <row r="635" ht="15.5" spans="1:6">
      <c r="A635" s="43">
        <v>634</v>
      </c>
      <c r="B635" s="43" t="s">
        <v>6</v>
      </c>
      <c r="C635" s="53">
        <v>3</v>
      </c>
      <c r="D635" s="54">
        <v>44375</v>
      </c>
      <c r="E635" s="48" t="s">
        <v>8</v>
      </c>
      <c r="F635" s="4"/>
    </row>
    <row r="636" ht="15.5" spans="1:6">
      <c r="A636" s="43">
        <v>635</v>
      </c>
      <c r="B636" s="43" t="s">
        <v>6</v>
      </c>
      <c r="C636" s="53">
        <v>6</v>
      </c>
      <c r="D636" s="54">
        <v>44375</v>
      </c>
      <c r="E636" s="48" t="s">
        <v>8</v>
      </c>
      <c r="F636" s="4"/>
    </row>
    <row r="637" ht="15.5" spans="1:6">
      <c r="A637" s="43">
        <v>636</v>
      </c>
      <c r="B637" s="43" t="s">
        <v>6</v>
      </c>
      <c r="C637" s="53">
        <v>4</v>
      </c>
      <c r="D637" s="54">
        <v>44375</v>
      </c>
      <c r="E637" s="48" t="s">
        <v>8</v>
      </c>
      <c r="F637" s="4"/>
    </row>
    <row r="638" ht="15.5" spans="1:6">
      <c r="A638" s="43">
        <v>637</v>
      </c>
      <c r="B638" s="43" t="s">
        <v>6</v>
      </c>
      <c r="C638" s="53">
        <v>2</v>
      </c>
      <c r="D638" s="54">
        <v>44375</v>
      </c>
      <c r="E638" s="48" t="s">
        <v>8</v>
      </c>
      <c r="F638" s="4"/>
    </row>
    <row r="639" ht="15.5" spans="1:6">
      <c r="A639" s="43">
        <v>638</v>
      </c>
      <c r="B639" s="43" t="s">
        <v>11</v>
      </c>
      <c r="C639" s="53">
        <v>6</v>
      </c>
      <c r="D639" s="54">
        <v>44376</v>
      </c>
      <c r="E639" s="48" t="s">
        <v>8</v>
      </c>
      <c r="F639" s="4"/>
    </row>
    <row r="640" ht="15.5" spans="1:6">
      <c r="A640" s="43">
        <v>639</v>
      </c>
      <c r="B640" s="43" t="s">
        <v>11</v>
      </c>
      <c r="C640" s="53">
        <v>3</v>
      </c>
      <c r="D640" s="54">
        <v>44376</v>
      </c>
      <c r="E640" s="48" t="s">
        <v>8</v>
      </c>
      <c r="F640" s="4"/>
    </row>
    <row r="641" ht="15.5" spans="1:8">
      <c r="A641" s="43">
        <v>640</v>
      </c>
      <c r="B641" s="43" t="s">
        <v>6</v>
      </c>
      <c r="C641" s="53">
        <v>5</v>
      </c>
      <c r="D641" s="54">
        <v>44376</v>
      </c>
      <c r="E641" s="48" t="s">
        <v>8</v>
      </c>
      <c r="F641" s="4"/>
    </row>
    <row r="642" ht="15.5" spans="1:8">
      <c r="A642" s="43">
        <v>641</v>
      </c>
      <c r="B642" s="43" t="s">
        <v>6</v>
      </c>
      <c r="C642" s="53">
        <v>8</v>
      </c>
      <c r="D642" s="54">
        <v>44375</v>
      </c>
      <c r="E642" s="48" t="s">
        <v>8</v>
      </c>
      <c r="F642" s="4"/>
    </row>
    <row r="643" ht="15.5" spans="1:8">
      <c r="A643" s="43">
        <v>642</v>
      </c>
      <c r="B643" s="43" t="s">
        <v>6</v>
      </c>
      <c r="C643" s="53">
        <v>9</v>
      </c>
      <c r="D643" s="54">
        <v>44375</v>
      </c>
      <c r="E643" s="48" t="s">
        <v>8</v>
      </c>
      <c r="F643" s="4"/>
    </row>
    <row r="644" ht="15.5" spans="1:8">
      <c r="A644" s="43">
        <v>643</v>
      </c>
      <c r="B644" s="43" t="s">
        <v>6</v>
      </c>
      <c r="C644" s="53">
        <v>11</v>
      </c>
      <c r="D644" s="54">
        <v>44375</v>
      </c>
      <c r="E644" s="48" t="s">
        <v>8</v>
      </c>
      <c r="F644" s="4"/>
    </row>
    <row r="645" ht="15.5" spans="1:8">
      <c r="A645" s="43">
        <v>644</v>
      </c>
      <c r="B645" s="43" t="s">
        <v>6</v>
      </c>
      <c r="C645" s="53">
        <v>10</v>
      </c>
      <c r="D645" s="54">
        <v>44375</v>
      </c>
      <c r="E645" s="48" t="s">
        <v>8</v>
      </c>
      <c r="F645" s="4"/>
    </row>
    <row r="646" ht="15.5" spans="1:8">
      <c r="A646" s="43">
        <v>645</v>
      </c>
      <c r="B646" s="43" t="s">
        <v>6</v>
      </c>
      <c r="C646" s="53">
        <v>5</v>
      </c>
      <c r="D646" s="54">
        <v>44375</v>
      </c>
      <c r="E646" s="48" t="s">
        <v>8</v>
      </c>
      <c r="F646" s="4"/>
    </row>
    <row r="647" ht="15.5" spans="1:8">
      <c r="A647" s="43">
        <v>646</v>
      </c>
      <c r="B647" s="43" t="s">
        <v>6</v>
      </c>
      <c r="C647" s="53">
        <v>2</v>
      </c>
      <c r="D647" s="54">
        <v>44376</v>
      </c>
      <c r="E647" s="48" t="s">
        <v>8</v>
      </c>
      <c r="F647" s="4"/>
    </row>
    <row r="648" ht="15.5" spans="1:8">
      <c r="A648" s="43">
        <v>647</v>
      </c>
      <c r="B648" s="43" t="s">
        <v>6</v>
      </c>
      <c r="C648" s="53">
        <v>4</v>
      </c>
      <c r="D648" s="54">
        <v>44376</v>
      </c>
      <c r="E648" s="48" t="s">
        <v>8</v>
      </c>
      <c r="F648" s="4"/>
    </row>
    <row r="649" ht="15.5" spans="1:8">
      <c r="A649" s="43">
        <v>648</v>
      </c>
      <c r="B649" s="43" t="s">
        <v>11</v>
      </c>
      <c r="C649" s="53">
        <v>8</v>
      </c>
      <c r="D649" s="54">
        <v>44376</v>
      </c>
      <c r="E649" s="48" t="s">
        <v>8</v>
      </c>
      <c r="F649" s="4"/>
    </row>
    <row r="650" ht="15.5" spans="1:8">
      <c r="A650" s="43">
        <v>649</v>
      </c>
      <c r="B650" s="43" t="s">
        <v>6</v>
      </c>
      <c r="C650" s="53">
        <v>13</v>
      </c>
      <c r="D650" s="54">
        <v>44376</v>
      </c>
      <c r="E650" s="48" t="s">
        <v>8</v>
      </c>
      <c r="F650" s="4"/>
    </row>
    <row r="651" ht="15.5" spans="1:8">
      <c r="A651" s="43">
        <v>650</v>
      </c>
      <c r="B651" s="43" t="s">
        <v>11</v>
      </c>
      <c r="C651" s="53">
        <v>1</v>
      </c>
      <c r="D651" s="54">
        <v>44376</v>
      </c>
      <c r="E651" s="48" t="s">
        <v>8</v>
      </c>
      <c r="F651" s="4"/>
    </row>
    <row r="652" ht="15.5" spans="1:8">
      <c r="A652" s="43">
        <v>651</v>
      </c>
      <c r="B652" s="43" t="s">
        <v>11</v>
      </c>
      <c r="C652" s="53">
        <v>4</v>
      </c>
      <c r="D652" s="54">
        <v>44376</v>
      </c>
      <c r="E652" s="48" t="s">
        <v>8</v>
      </c>
      <c r="F652" s="4"/>
    </row>
    <row r="653" ht="15.5" spans="1:8">
      <c r="A653" s="43">
        <v>652</v>
      </c>
      <c r="B653" s="43" t="s">
        <v>11</v>
      </c>
      <c r="C653" s="53">
        <v>12</v>
      </c>
      <c r="D653" s="54">
        <v>44376</v>
      </c>
      <c r="E653" s="48" t="s">
        <v>8</v>
      </c>
      <c r="F653" s="4"/>
    </row>
    <row r="654" ht="15.5" spans="1:8">
      <c r="A654" s="43">
        <v>653</v>
      </c>
      <c r="B654" s="43" t="s">
        <v>6</v>
      </c>
      <c r="C654" s="53">
        <v>4</v>
      </c>
      <c r="D654" s="54">
        <v>44376</v>
      </c>
      <c r="E654" s="68" t="s">
        <v>10</v>
      </c>
      <c r="F654" s="65"/>
      <c r="G654" s="66"/>
      <c r="H654" s="66"/>
    </row>
    <row r="655" ht="15.5" spans="1:8">
      <c r="A655" s="43">
        <v>654</v>
      </c>
      <c r="B655" s="43" t="s">
        <v>11</v>
      </c>
      <c r="C655" s="53">
        <v>2</v>
      </c>
      <c r="D655" s="54">
        <v>44376</v>
      </c>
      <c r="E655" s="48" t="s">
        <v>8</v>
      </c>
      <c r="F655" s="4"/>
    </row>
    <row r="656" ht="15.5" spans="1:8">
      <c r="A656" s="43">
        <v>655</v>
      </c>
      <c r="B656" s="43" t="s">
        <v>11</v>
      </c>
      <c r="C656" s="53">
        <v>2</v>
      </c>
      <c r="D656" s="54">
        <v>44381</v>
      </c>
      <c r="E656" s="48" t="s">
        <v>8</v>
      </c>
      <c r="F656" s="4"/>
    </row>
    <row r="657" ht="15.5" spans="1:6">
      <c r="A657" s="43">
        <v>656</v>
      </c>
      <c r="B657" s="43" t="s">
        <v>11</v>
      </c>
      <c r="C657" s="53">
        <v>3</v>
      </c>
      <c r="D657" s="54">
        <v>44381</v>
      </c>
      <c r="E657" s="48" t="s">
        <v>8</v>
      </c>
      <c r="F657" s="4"/>
    </row>
    <row r="658" ht="15.5" spans="1:6">
      <c r="A658" s="43">
        <v>657</v>
      </c>
      <c r="B658" s="43" t="s">
        <v>11</v>
      </c>
      <c r="C658" s="53">
        <v>4</v>
      </c>
      <c r="D658" s="54">
        <v>44381</v>
      </c>
      <c r="E658" s="48" t="s">
        <v>8</v>
      </c>
      <c r="F658" s="4"/>
    </row>
    <row r="659" ht="15.5" spans="1:6">
      <c r="A659" s="43">
        <v>658</v>
      </c>
      <c r="B659" s="43" t="s">
        <v>11</v>
      </c>
      <c r="C659" s="53">
        <v>4</v>
      </c>
      <c r="D659" s="54">
        <v>44381</v>
      </c>
      <c r="E659" s="48" t="s">
        <v>8</v>
      </c>
      <c r="F659" s="4"/>
    </row>
    <row r="660" ht="15.5" spans="1:6">
      <c r="A660" s="43">
        <v>659</v>
      </c>
      <c r="B660" s="43" t="s">
        <v>11</v>
      </c>
      <c r="C660" s="53">
        <v>2</v>
      </c>
      <c r="D660" s="54">
        <v>44382</v>
      </c>
      <c r="E660" s="48" t="s">
        <v>8</v>
      </c>
      <c r="F660" s="4"/>
    </row>
    <row r="661" ht="15.5" spans="1:6">
      <c r="A661" s="43">
        <v>660</v>
      </c>
      <c r="B661" s="43" t="s">
        <v>6</v>
      </c>
      <c r="C661" s="53">
        <v>9</v>
      </c>
      <c r="D661" s="54">
        <v>44382</v>
      </c>
      <c r="E661" s="48" t="s">
        <v>8</v>
      </c>
      <c r="F661" s="4"/>
    </row>
    <row r="662" ht="15.5" spans="1:6">
      <c r="A662" s="43">
        <v>661</v>
      </c>
      <c r="B662" s="43" t="s">
        <v>6</v>
      </c>
      <c r="C662" s="53">
        <v>3</v>
      </c>
      <c r="D662" s="54">
        <v>44382</v>
      </c>
      <c r="E662" s="48" t="s">
        <v>8</v>
      </c>
      <c r="F662" s="4"/>
    </row>
    <row r="663" ht="15.5" spans="1:6">
      <c r="A663" s="43">
        <v>662</v>
      </c>
      <c r="B663" s="43" t="s">
        <v>11</v>
      </c>
      <c r="C663" s="53">
        <v>5</v>
      </c>
      <c r="D663" s="54">
        <v>44382</v>
      </c>
      <c r="E663" s="48" t="s">
        <v>8</v>
      </c>
      <c r="F663" s="4"/>
    </row>
    <row r="664" ht="15.5" spans="1:6">
      <c r="A664" s="43">
        <v>663</v>
      </c>
      <c r="B664" s="43" t="s">
        <v>6</v>
      </c>
      <c r="C664" s="53">
        <v>4</v>
      </c>
      <c r="D664" s="54">
        <v>44382</v>
      </c>
      <c r="E664" s="48" t="s">
        <v>8</v>
      </c>
      <c r="F664" s="4"/>
    </row>
    <row r="665" ht="15.5" spans="1:6">
      <c r="A665" s="43">
        <v>664</v>
      </c>
      <c r="B665" s="43" t="s">
        <v>6</v>
      </c>
      <c r="C665" s="53">
        <v>5</v>
      </c>
      <c r="D665" s="54">
        <v>44382</v>
      </c>
      <c r="E665" s="48" t="s">
        <v>8</v>
      </c>
      <c r="F665" s="4"/>
    </row>
    <row r="666" ht="15.5" spans="1:6">
      <c r="A666" s="43">
        <v>665</v>
      </c>
      <c r="B666" s="43" t="s">
        <v>11</v>
      </c>
      <c r="C666" s="53">
        <v>3</v>
      </c>
      <c r="D666" s="54">
        <v>44382</v>
      </c>
      <c r="E666" s="48" t="s">
        <v>8</v>
      </c>
      <c r="F666" s="4"/>
    </row>
    <row r="667" ht="15.5" spans="1:6">
      <c r="A667" s="43">
        <v>666</v>
      </c>
      <c r="B667" s="43" t="s">
        <v>11</v>
      </c>
      <c r="C667" s="53">
        <v>3</v>
      </c>
      <c r="D667" s="54">
        <v>44382</v>
      </c>
      <c r="E667" s="48" t="s">
        <v>8</v>
      </c>
      <c r="F667" s="4"/>
    </row>
    <row r="668" ht="15.5" spans="1:6">
      <c r="A668" s="43">
        <v>667</v>
      </c>
      <c r="B668" s="43" t="s">
        <v>11</v>
      </c>
      <c r="C668" s="53">
        <v>4</v>
      </c>
      <c r="D668" s="54">
        <v>44383</v>
      </c>
      <c r="E668" s="48" t="s">
        <v>8</v>
      </c>
      <c r="F668" s="4"/>
    </row>
    <row r="669" ht="15.5" spans="1:6">
      <c r="A669" s="43">
        <v>668</v>
      </c>
      <c r="B669" s="43" t="s">
        <v>11</v>
      </c>
      <c r="C669" s="53">
        <v>3</v>
      </c>
      <c r="D669" s="54">
        <v>44383</v>
      </c>
      <c r="E669" s="48" t="s">
        <v>8</v>
      </c>
      <c r="F669" s="4"/>
    </row>
    <row r="670" ht="15.5" spans="1:6">
      <c r="A670" s="43">
        <v>669</v>
      </c>
      <c r="B670" s="43" t="s">
        <v>11</v>
      </c>
      <c r="C670" s="53">
        <v>5</v>
      </c>
      <c r="D670" s="54">
        <v>44383</v>
      </c>
      <c r="E670" s="48" t="s">
        <v>8</v>
      </c>
      <c r="F670" s="4"/>
    </row>
    <row r="671" ht="15.5" spans="1:6">
      <c r="A671" s="43">
        <v>670</v>
      </c>
      <c r="B671" s="43" t="s">
        <v>6</v>
      </c>
      <c r="C671" s="49" t="s">
        <v>73</v>
      </c>
      <c r="D671" s="54">
        <v>44383</v>
      </c>
      <c r="E671" s="48" t="s">
        <v>8</v>
      </c>
      <c r="F671" s="4"/>
    </row>
    <row r="672" ht="15.5" spans="1:6">
      <c r="A672" s="43">
        <v>671</v>
      </c>
      <c r="B672" s="43" t="s">
        <v>11</v>
      </c>
      <c r="C672" s="53">
        <v>5</v>
      </c>
      <c r="D672" s="54">
        <v>44383</v>
      </c>
      <c r="E672" s="48" t="s">
        <v>8</v>
      </c>
      <c r="F672" s="4"/>
    </row>
    <row r="673" ht="15.5" spans="1:6">
      <c r="A673" s="43">
        <v>672</v>
      </c>
      <c r="B673" s="43" t="s">
        <v>11</v>
      </c>
      <c r="C673" s="49" t="s">
        <v>9</v>
      </c>
      <c r="D673" s="54">
        <v>44383</v>
      </c>
      <c r="E673" s="48" t="s">
        <v>8</v>
      </c>
      <c r="F673" s="4"/>
    </row>
    <row r="674" ht="15.5" spans="1:6">
      <c r="A674" s="43">
        <v>673</v>
      </c>
      <c r="B674" s="43" t="s">
        <v>11</v>
      </c>
      <c r="C674" s="49" t="s">
        <v>74</v>
      </c>
      <c r="D674" s="54">
        <v>44383</v>
      </c>
      <c r="E674" s="48" t="s">
        <v>8</v>
      </c>
      <c r="F674" s="4"/>
    </row>
    <row r="675" ht="15.5" spans="1:6">
      <c r="A675" s="43">
        <v>674</v>
      </c>
      <c r="B675" s="43" t="s">
        <v>11</v>
      </c>
      <c r="C675" s="53">
        <v>1</v>
      </c>
      <c r="D675" s="54">
        <v>44382</v>
      </c>
      <c r="E675" s="48" t="s">
        <v>8</v>
      </c>
      <c r="F675" s="4"/>
    </row>
    <row r="676" ht="15.5" spans="1:6">
      <c r="A676" s="43">
        <v>675</v>
      </c>
      <c r="B676" s="43" t="s">
        <v>11</v>
      </c>
      <c r="C676" s="49" t="s">
        <v>69</v>
      </c>
      <c r="D676" s="54">
        <v>44382</v>
      </c>
      <c r="E676" s="48" t="s">
        <v>8</v>
      </c>
      <c r="F676" s="4"/>
    </row>
    <row r="677" ht="15.5" spans="1:6">
      <c r="A677" s="43">
        <v>676</v>
      </c>
      <c r="B677" s="43" t="s">
        <v>6</v>
      </c>
      <c r="C677" s="53">
        <v>7</v>
      </c>
      <c r="D677" s="54">
        <v>44383</v>
      </c>
      <c r="E677" s="48" t="s">
        <v>8</v>
      </c>
      <c r="F677" s="4"/>
    </row>
    <row r="678" ht="15.5" spans="1:6">
      <c r="A678" s="43">
        <v>677</v>
      </c>
      <c r="B678" s="43" t="s">
        <v>6</v>
      </c>
      <c r="C678" s="53">
        <v>1</v>
      </c>
      <c r="D678" s="54">
        <v>44383</v>
      </c>
      <c r="E678" s="48" t="s">
        <v>8</v>
      </c>
      <c r="F678" s="4"/>
    </row>
    <row r="679" ht="15.5" spans="1:6">
      <c r="A679" s="43">
        <v>678</v>
      </c>
      <c r="B679" s="43" t="s">
        <v>6</v>
      </c>
      <c r="C679" s="53">
        <v>1</v>
      </c>
      <c r="D679" s="54">
        <v>44383</v>
      </c>
      <c r="E679" s="48" t="s">
        <v>8</v>
      </c>
      <c r="F679" s="4"/>
    </row>
    <row r="680" ht="15.5" spans="1:6">
      <c r="A680" s="43">
        <v>679</v>
      </c>
      <c r="B680" s="43" t="s">
        <v>6</v>
      </c>
      <c r="C680" s="53">
        <v>2</v>
      </c>
      <c r="D680" s="54">
        <v>44383</v>
      </c>
      <c r="E680" s="48" t="s">
        <v>8</v>
      </c>
      <c r="F680" s="4"/>
    </row>
    <row r="681" ht="15.5" spans="1:6">
      <c r="A681" s="43">
        <v>680</v>
      </c>
      <c r="B681" s="43" t="s">
        <v>6</v>
      </c>
      <c r="C681" s="53" t="s">
        <v>74</v>
      </c>
      <c r="D681" s="54">
        <v>44388</v>
      </c>
      <c r="E681" s="48" t="s">
        <v>8</v>
      </c>
      <c r="F681" s="4"/>
    </row>
    <row r="682" ht="15.5" spans="1:6">
      <c r="A682" s="43">
        <v>681</v>
      </c>
      <c r="B682" s="43" t="s">
        <v>6</v>
      </c>
      <c r="C682" s="53" t="s">
        <v>76</v>
      </c>
      <c r="D682" s="54">
        <v>44389</v>
      </c>
      <c r="E682" s="48" t="s">
        <v>8</v>
      </c>
      <c r="F682" s="4"/>
    </row>
    <row r="683" ht="15.5" spans="1:6">
      <c r="A683" s="43">
        <v>682</v>
      </c>
      <c r="B683" s="43" t="s">
        <v>11</v>
      </c>
      <c r="C683" s="53">
        <v>4</v>
      </c>
      <c r="D683" s="54">
        <v>44389</v>
      </c>
      <c r="E683" s="48" t="s">
        <v>8</v>
      </c>
      <c r="F683" s="4"/>
    </row>
    <row r="684" ht="15.5" spans="1:6">
      <c r="A684" s="43">
        <v>683</v>
      </c>
      <c r="B684" s="43" t="s">
        <v>6</v>
      </c>
      <c r="C684" s="53">
        <v>4</v>
      </c>
      <c r="D684" s="54">
        <v>44388</v>
      </c>
      <c r="E684" s="48" t="s">
        <v>8</v>
      </c>
      <c r="F684" s="4"/>
    </row>
    <row r="685" ht="15.5" spans="1:6">
      <c r="A685" s="43">
        <v>684</v>
      </c>
      <c r="B685" s="43" t="s">
        <v>6</v>
      </c>
      <c r="C685" s="53">
        <v>5</v>
      </c>
      <c r="D685" s="54">
        <v>44389</v>
      </c>
      <c r="E685" s="48" t="s">
        <v>8</v>
      </c>
      <c r="F685" s="4"/>
    </row>
    <row r="686" ht="15.5" spans="1:6">
      <c r="A686" s="43">
        <v>685</v>
      </c>
      <c r="B686" s="43" t="s">
        <v>11</v>
      </c>
      <c r="C686" s="53">
        <v>1</v>
      </c>
      <c r="D686" s="54">
        <v>44389</v>
      </c>
      <c r="E686" s="48" t="s">
        <v>8</v>
      </c>
      <c r="F686" s="4"/>
    </row>
    <row r="687" ht="15.5" spans="1:6">
      <c r="A687" s="43">
        <v>686</v>
      </c>
      <c r="B687" s="43" t="s">
        <v>6</v>
      </c>
      <c r="C687" s="53">
        <v>7</v>
      </c>
      <c r="D687" s="54">
        <v>44389</v>
      </c>
      <c r="E687" s="48" t="s">
        <v>8</v>
      </c>
      <c r="F687" s="4"/>
    </row>
    <row r="688" ht="15.5" spans="1:6">
      <c r="A688" s="43">
        <v>687</v>
      </c>
      <c r="B688" s="43" t="s">
        <v>6</v>
      </c>
      <c r="C688" s="53" t="s">
        <v>73</v>
      </c>
      <c r="D688" s="54">
        <v>44388</v>
      </c>
      <c r="E688" s="48" t="s">
        <v>8</v>
      </c>
      <c r="F688" s="4"/>
    </row>
    <row r="689" ht="15.5" spans="1:8">
      <c r="A689" s="43">
        <v>688</v>
      </c>
      <c r="B689" s="43" t="s">
        <v>11</v>
      </c>
      <c r="C689" s="53">
        <v>6</v>
      </c>
      <c r="D689" s="54">
        <v>44389</v>
      </c>
      <c r="E689" s="48" t="s">
        <v>8</v>
      </c>
      <c r="F689" s="4"/>
    </row>
    <row r="690" ht="15.5" spans="1:8">
      <c r="A690" s="43">
        <v>689</v>
      </c>
      <c r="B690" s="43" t="s">
        <v>6</v>
      </c>
      <c r="C690" s="53">
        <v>1</v>
      </c>
      <c r="D690" s="54">
        <v>44389</v>
      </c>
      <c r="E690" s="48" t="s">
        <v>8</v>
      </c>
      <c r="F690" s="4"/>
    </row>
    <row r="691" ht="15.5" spans="1:8">
      <c r="A691" s="43">
        <v>690</v>
      </c>
      <c r="B691" s="43" t="s">
        <v>11</v>
      </c>
      <c r="C691" s="53">
        <v>12</v>
      </c>
      <c r="D691" s="54">
        <v>44390</v>
      </c>
      <c r="E691" s="48" t="s">
        <v>8</v>
      </c>
      <c r="F691" s="4"/>
    </row>
    <row r="692" ht="15.5" spans="1:8">
      <c r="A692" s="43">
        <v>691</v>
      </c>
      <c r="B692" s="43" t="s">
        <v>6</v>
      </c>
      <c r="C692" s="53">
        <v>3</v>
      </c>
      <c r="D692" s="54">
        <v>44390</v>
      </c>
      <c r="E692" s="68" t="s">
        <v>10</v>
      </c>
      <c r="F692" s="65"/>
      <c r="G692" s="66"/>
      <c r="H692" s="66"/>
    </row>
    <row r="693" ht="15.5" spans="1:8">
      <c r="A693" s="43">
        <v>692</v>
      </c>
      <c r="B693" s="43" t="s">
        <v>11</v>
      </c>
      <c r="C693" s="53">
        <v>5</v>
      </c>
      <c r="D693" s="54">
        <v>44390</v>
      </c>
      <c r="E693" s="48" t="s">
        <v>8</v>
      </c>
      <c r="F693" s="4"/>
    </row>
    <row r="694" ht="15.5" spans="1:8">
      <c r="A694" s="43">
        <v>693</v>
      </c>
      <c r="B694" s="43" t="s">
        <v>11</v>
      </c>
      <c r="C694" s="53">
        <v>2</v>
      </c>
      <c r="D694" s="54">
        <v>44390</v>
      </c>
      <c r="E694" s="48" t="s">
        <v>8</v>
      </c>
      <c r="F694" s="4"/>
    </row>
    <row r="695" ht="15.5" spans="1:8">
      <c r="A695" s="43">
        <v>694</v>
      </c>
      <c r="B695" s="43" t="s">
        <v>6</v>
      </c>
      <c r="C695" s="53">
        <v>11</v>
      </c>
      <c r="D695" s="54">
        <v>44390</v>
      </c>
      <c r="E695" s="48" t="s">
        <v>8</v>
      </c>
      <c r="F695" s="4"/>
    </row>
    <row r="696" ht="15.5" spans="1:8">
      <c r="A696" s="43">
        <v>695</v>
      </c>
      <c r="B696" s="43" t="s">
        <v>11</v>
      </c>
      <c r="C696" s="53">
        <v>1</v>
      </c>
      <c r="D696" s="54">
        <v>44390</v>
      </c>
      <c r="E696" s="68" t="s">
        <v>10</v>
      </c>
      <c r="F696" s="65"/>
      <c r="G696" s="66"/>
      <c r="H696" s="66"/>
    </row>
    <row r="697" ht="15.5" spans="1:8">
      <c r="A697" s="43">
        <v>696</v>
      </c>
      <c r="B697" s="43" t="s">
        <v>6</v>
      </c>
      <c r="C697" s="53">
        <v>2</v>
      </c>
      <c r="D697" s="54">
        <v>44389</v>
      </c>
      <c r="E697" s="48" t="s">
        <v>8</v>
      </c>
      <c r="F697" s="4"/>
    </row>
    <row r="698" ht="15.5" spans="1:8">
      <c r="A698" s="43">
        <v>697</v>
      </c>
      <c r="B698" s="43" t="s">
        <v>6</v>
      </c>
      <c r="C698" s="53">
        <v>4</v>
      </c>
      <c r="D698" s="54">
        <v>44390</v>
      </c>
      <c r="E698" s="48" t="s">
        <v>8</v>
      </c>
      <c r="F698" s="4"/>
    </row>
    <row r="699" ht="15.5" spans="1:8">
      <c r="A699" s="43">
        <v>698</v>
      </c>
      <c r="B699" s="43" t="s">
        <v>11</v>
      </c>
      <c r="C699" s="53">
        <v>5</v>
      </c>
      <c r="D699" s="54">
        <v>44390</v>
      </c>
      <c r="E699" s="48" t="s">
        <v>8</v>
      </c>
      <c r="F699" s="4"/>
    </row>
    <row r="700" ht="15.5" spans="1:8">
      <c r="A700" s="43">
        <v>699</v>
      </c>
      <c r="B700" s="43" t="s">
        <v>11</v>
      </c>
      <c r="C700" s="53">
        <v>4</v>
      </c>
      <c r="D700" s="54">
        <v>44390</v>
      </c>
      <c r="E700" s="48" t="s">
        <v>8</v>
      </c>
      <c r="F700" s="4"/>
    </row>
    <row r="701" ht="15.5" spans="1:8">
      <c r="A701" s="43">
        <v>700</v>
      </c>
      <c r="B701" s="43" t="s">
        <v>6</v>
      </c>
      <c r="C701" s="53">
        <v>2</v>
      </c>
      <c r="D701" s="54">
        <v>44389</v>
      </c>
      <c r="E701" s="48" t="s">
        <v>8</v>
      </c>
      <c r="F701" s="4"/>
    </row>
    <row r="702" ht="15.5" spans="1:8">
      <c r="A702" s="43">
        <v>701</v>
      </c>
      <c r="B702" s="43" t="s">
        <v>11</v>
      </c>
      <c r="C702" s="53">
        <v>2</v>
      </c>
      <c r="D702" s="54">
        <v>44389</v>
      </c>
      <c r="E702" s="48" t="s">
        <v>8</v>
      </c>
      <c r="F702" s="4"/>
    </row>
    <row r="703" ht="15.5" spans="1:8">
      <c r="A703" s="43">
        <v>702</v>
      </c>
      <c r="B703" s="43" t="s">
        <v>6</v>
      </c>
      <c r="C703" s="53">
        <v>2</v>
      </c>
      <c r="D703" s="54">
        <v>44389</v>
      </c>
      <c r="E703" s="48" t="s">
        <v>8</v>
      </c>
      <c r="F703" s="4"/>
    </row>
    <row r="704" ht="15.5" spans="1:8">
      <c r="A704" s="43">
        <v>703</v>
      </c>
      <c r="B704" s="43" t="s">
        <v>6</v>
      </c>
      <c r="C704" s="53">
        <v>3</v>
      </c>
      <c r="D704" s="54">
        <v>44390</v>
      </c>
      <c r="E704" s="48" t="s">
        <v>8</v>
      </c>
      <c r="F704" s="4"/>
    </row>
    <row r="705" ht="15.5" spans="1:6">
      <c r="A705" s="43">
        <v>704</v>
      </c>
      <c r="B705" s="43" t="s">
        <v>6</v>
      </c>
      <c r="C705" s="53">
        <v>10</v>
      </c>
      <c r="D705" s="54">
        <v>44390</v>
      </c>
      <c r="E705" s="48" t="s">
        <v>8</v>
      </c>
      <c r="F705" s="4"/>
    </row>
    <row r="706" ht="15.5" spans="1:6">
      <c r="A706" s="43">
        <v>705</v>
      </c>
      <c r="B706" s="43" t="s">
        <v>11</v>
      </c>
      <c r="C706" s="53">
        <v>7</v>
      </c>
      <c r="D706" s="54">
        <v>44396</v>
      </c>
      <c r="E706" s="48" t="s">
        <v>8</v>
      </c>
      <c r="F706" s="4"/>
    </row>
    <row r="707" ht="15.5" spans="1:6">
      <c r="A707" s="43">
        <v>706</v>
      </c>
      <c r="B707" s="43" t="s">
        <v>11</v>
      </c>
      <c r="C707" s="53">
        <v>5</v>
      </c>
      <c r="D707" s="54">
        <v>44396</v>
      </c>
      <c r="E707" s="48" t="s">
        <v>8</v>
      </c>
      <c r="F707" s="4"/>
    </row>
    <row r="708" ht="15.5" spans="1:6">
      <c r="A708" s="43">
        <v>707</v>
      </c>
      <c r="B708" s="43" t="s">
        <v>11</v>
      </c>
      <c r="C708" s="53">
        <v>5</v>
      </c>
      <c r="D708" s="54">
        <v>44396</v>
      </c>
      <c r="E708" s="48" t="s">
        <v>8</v>
      </c>
      <c r="F708" s="4"/>
    </row>
    <row r="709" ht="15.5" spans="1:6">
      <c r="A709" s="43">
        <v>708</v>
      </c>
      <c r="B709" s="43" t="s">
        <v>11</v>
      </c>
      <c r="C709" s="53">
        <v>3</v>
      </c>
      <c r="D709" s="54">
        <v>44396</v>
      </c>
      <c r="E709" s="48" t="s">
        <v>8</v>
      </c>
      <c r="F709" s="4"/>
    </row>
    <row r="710" ht="15.5" spans="1:6">
      <c r="A710" s="43">
        <v>709</v>
      </c>
      <c r="B710" s="43" t="s">
        <v>11</v>
      </c>
      <c r="C710" s="53">
        <v>6</v>
      </c>
      <c r="D710" s="54">
        <v>44395</v>
      </c>
      <c r="E710" s="48" t="s">
        <v>8</v>
      </c>
      <c r="F710" s="4"/>
    </row>
    <row r="711" ht="15.5" spans="1:6">
      <c r="A711" s="43">
        <v>710</v>
      </c>
      <c r="B711" s="43" t="s">
        <v>11</v>
      </c>
      <c r="C711" s="53">
        <v>8</v>
      </c>
      <c r="D711" s="54">
        <v>44396</v>
      </c>
      <c r="E711" s="48" t="s">
        <v>8</v>
      </c>
      <c r="F711" s="4"/>
    </row>
    <row r="712" ht="15.5" spans="1:6">
      <c r="A712" s="43">
        <v>711</v>
      </c>
      <c r="B712" s="43" t="s">
        <v>11</v>
      </c>
      <c r="C712" s="53">
        <v>5</v>
      </c>
      <c r="D712" s="54">
        <v>44396</v>
      </c>
      <c r="E712" s="48" t="s">
        <v>8</v>
      </c>
      <c r="F712" s="4"/>
    </row>
    <row r="713" ht="15.5" spans="1:6">
      <c r="A713" s="43">
        <v>712</v>
      </c>
      <c r="B713" s="43" t="s">
        <v>11</v>
      </c>
      <c r="C713" s="53">
        <v>8</v>
      </c>
      <c r="D713" s="54">
        <v>44395</v>
      </c>
      <c r="E713" s="48" t="s">
        <v>8</v>
      </c>
      <c r="F713" s="4"/>
    </row>
    <row r="714" ht="15.5" spans="1:6">
      <c r="A714" s="43">
        <v>713</v>
      </c>
      <c r="B714" s="43" t="s">
        <v>11</v>
      </c>
      <c r="C714" s="53">
        <v>4</v>
      </c>
      <c r="D714" s="54">
        <v>44396</v>
      </c>
      <c r="E714" s="48" t="s">
        <v>8</v>
      </c>
      <c r="F714" s="4"/>
    </row>
    <row r="715" ht="15.5" spans="1:6">
      <c r="A715" s="43">
        <v>714</v>
      </c>
      <c r="B715" s="43" t="s">
        <v>11</v>
      </c>
      <c r="C715" s="53">
        <v>5</v>
      </c>
      <c r="D715" s="54">
        <v>44397</v>
      </c>
      <c r="E715" s="48" t="s">
        <v>8</v>
      </c>
      <c r="F715" s="4"/>
    </row>
    <row r="716" ht="15.5" spans="1:6">
      <c r="A716" s="43">
        <v>715</v>
      </c>
      <c r="B716" s="43" t="s">
        <v>11</v>
      </c>
      <c r="C716" s="53">
        <v>12</v>
      </c>
      <c r="D716" s="54">
        <v>44397</v>
      </c>
      <c r="E716" s="48" t="s">
        <v>8</v>
      </c>
      <c r="F716" s="4"/>
    </row>
    <row r="717" ht="15.5" spans="1:6">
      <c r="A717" s="43">
        <v>716</v>
      </c>
      <c r="B717" s="43" t="s">
        <v>6</v>
      </c>
      <c r="C717" s="53">
        <v>4</v>
      </c>
      <c r="D717" s="54">
        <v>44396</v>
      </c>
      <c r="E717" s="48" t="s">
        <v>8</v>
      </c>
      <c r="F717" s="4"/>
    </row>
    <row r="718" ht="15.5" spans="1:6">
      <c r="A718" s="43">
        <v>717</v>
      </c>
      <c r="B718" s="43" t="s">
        <v>11</v>
      </c>
      <c r="C718" s="53">
        <v>9</v>
      </c>
      <c r="D718" s="54">
        <v>44396</v>
      </c>
      <c r="E718" s="48" t="s">
        <v>8</v>
      </c>
      <c r="F718" s="4"/>
    </row>
    <row r="719" ht="15.5" spans="1:6">
      <c r="A719" s="43">
        <v>718</v>
      </c>
      <c r="B719" s="43" t="s">
        <v>11</v>
      </c>
      <c r="C719" s="49" t="s">
        <v>69</v>
      </c>
      <c r="D719" s="54">
        <v>44396</v>
      </c>
      <c r="E719" s="48" t="s">
        <v>8</v>
      </c>
      <c r="F719" s="4"/>
    </row>
    <row r="720" ht="15.5" spans="1:6">
      <c r="A720" s="43">
        <v>719</v>
      </c>
      <c r="B720" s="43" t="s">
        <v>11</v>
      </c>
      <c r="C720" s="53">
        <v>3</v>
      </c>
      <c r="D720" s="54">
        <v>44397</v>
      </c>
      <c r="E720" s="48" t="s">
        <v>8</v>
      </c>
      <c r="F720" s="4"/>
    </row>
    <row r="721" ht="15.5" spans="1:6">
      <c r="A721" s="43">
        <v>720</v>
      </c>
      <c r="B721" s="43" t="s">
        <v>11</v>
      </c>
      <c r="C721" s="53">
        <v>6</v>
      </c>
      <c r="D721" s="54">
        <v>44397</v>
      </c>
      <c r="E721" s="48" t="s">
        <v>8</v>
      </c>
      <c r="F721" s="4"/>
    </row>
    <row r="722" ht="15.5" spans="1:6">
      <c r="A722" s="43">
        <v>721</v>
      </c>
      <c r="B722" s="43" t="s">
        <v>6</v>
      </c>
      <c r="C722" s="49" t="s">
        <v>73</v>
      </c>
      <c r="D722" s="54">
        <v>44397</v>
      </c>
      <c r="E722" s="48" t="s">
        <v>8</v>
      </c>
      <c r="F722" s="4"/>
    </row>
    <row r="723" ht="15.5" spans="1:6">
      <c r="A723" s="43">
        <v>722</v>
      </c>
      <c r="B723" s="43" t="s">
        <v>11</v>
      </c>
      <c r="C723" s="53">
        <v>1</v>
      </c>
      <c r="D723" s="54">
        <v>44397</v>
      </c>
      <c r="E723" s="48" t="s">
        <v>8</v>
      </c>
      <c r="F723" s="4"/>
    </row>
    <row r="724" ht="15.5" spans="1:6">
      <c r="A724" s="43">
        <v>723</v>
      </c>
      <c r="B724" s="43" t="s">
        <v>6</v>
      </c>
      <c r="C724" s="53">
        <v>3</v>
      </c>
      <c r="D724" s="54">
        <v>44397</v>
      </c>
      <c r="E724" s="48" t="s">
        <v>8</v>
      </c>
      <c r="F724" s="4"/>
    </row>
    <row r="725" ht="15.5" spans="1:6">
      <c r="A725" s="43">
        <v>724</v>
      </c>
      <c r="B725" s="43" t="s">
        <v>6</v>
      </c>
      <c r="C725" s="53">
        <v>1</v>
      </c>
      <c r="D725" s="54">
        <v>44396</v>
      </c>
      <c r="E725" s="48" t="s">
        <v>8</v>
      </c>
      <c r="F725" s="4"/>
    </row>
    <row r="726" ht="15.5" spans="1:6">
      <c r="A726" s="43">
        <v>725</v>
      </c>
      <c r="B726" s="43" t="s">
        <v>11</v>
      </c>
      <c r="C726" s="53">
        <v>8</v>
      </c>
      <c r="D726" s="54">
        <v>44396</v>
      </c>
      <c r="E726" s="48" t="s">
        <v>8</v>
      </c>
      <c r="F726" s="4"/>
    </row>
    <row r="727" ht="15.5" spans="1:6">
      <c r="A727" s="43">
        <v>726</v>
      </c>
      <c r="B727" s="43" t="s">
        <v>11</v>
      </c>
      <c r="C727" s="53">
        <v>3</v>
      </c>
      <c r="D727" s="54">
        <v>44396</v>
      </c>
      <c r="E727" s="48" t="s">
        <v>8</v>
      </c>
      <c r="F727" s="4"/>
    </row>
    <row r="728" ht="15.5" spans="1:6">
      <c r="A728" s="43">
        <v>727</v>
      </c>
      <c r="B728" s="43" t="s">
        <v>6</v>
      </c>
      <c r="C728" s="53">
        <v>7</v>
      </c>
      <c r="D728" s="54">
        <v>44397</v>
      </c>
      <c r="E728" s="48" t="s">
        <v>8</v>
      </c>
      <c r="F728" s="4"/>
    </row>
    <row r="729" ht="15.5" spans="1:6">
      <c r="A729" s="43">
        <v>728</v>
      </c>
      <c r="B729" s="43" t="s">
        <v>6</v>
      </c>
      <c r="C729" s="49" t="s">
        <v>75</v>
      </c>
      <c r="D729" s="54">
        <v>44397</v>
      </c>
      <c r="E729" s="48" t="s">
        <v>8</v>
      </c>
      <c r="F729" s="4"/>
    </row>
    <row r="730" ht="15.5" spans="1:6">
      <c r="A730" s="43">
        <v>729</v>
      </c>
      <c r="B730" s="43" t="s">
        <v>6</v>
      </c>
      <c r="C730" s="53">
        <v>2</v>
      </c>
      <c r="D730" s="54">
        <v>44394</v>
      </c>
      <c r="E730" s="48" t="s">
        <v>8</v>
      </c>
      <c r="F730" s="4"/>
    </row>
    <row r="731" ht="15.5" spans="1:6">
      <c r="A731" s="43">
        <v>730</v>
      </c>
      <c r="B731" s="43" t="s">
        <v>11</v>
      </c>
      <c r="C731" s="53">
        <v>5</v>
      </c>
      <c r="D731" s="54">
        <v>44403</v>
      </c>
      <c r="E731" s="48" t="s">
        <v>8</v>
      </c>
      <c r="F731" s="4"/>
    </row>
    <row r="732" ht="15.5" spans="1:6">
      <c r="A732" s="43">
        <v>731</v>
      </c>
      <c r="B732" s="43" t="s">
        <v>11</v>
      </c>
      <c r="C732" s="53">
        <v>2</v>
      </c>
      <c r="D732" s="54">
        <v>44403</v>
      </c>
      <c r="E732" s="48" t="s">
        <v>8</v>
      </c>
      <c r="F732" s="4"/>
    </row>
    <row r="733" ht="15.5" spans="1:6">
      <c r="A733" s="43">
        <v>732</v>
      </c>
      <c r="B733" s="43" t="s">
        <v>6</v>
      </c>
      <c r="C733" s="49" t="s">
        <v>68</v>
      </c>
      <c r="D733" s="54">
        <v>44403</v>
      </c>
      <c r="E733" s="48" t="s">
        <v>8</v>
      </c>
      <c r="F733" s="4"/>
    </row>
    <row r="734" ht="15.5" spans="1:6">
      <c r="A734" s="43">
        <v>733</v>
      </c>
      <c r="B734" s="43" t="s">
        <v>11</v>
      </c>
      <c r="C734" s="53">
        <v>1</v>
      </c>
      <c r="D734" s="54">
        <v>44403</v>
      </c>
      <c r="E734" s="48" t="s">
        <v>8</v>
      </c>
      <c r="F734" s="4"/>
    </row>
    <row r="735" ht="15.5" spans="1:6">
      <c r="A735" s="43">
        <v>734</v>
      </c>
      <c r="B735" s="43" t="s">
        <v>11</v>
      </c>
      <c r="C735" s="53">
        <v>1</v>
      </c>
      <c r="D735" s="54">
        <v>44403</v>
      </c>
      <c r="E735" s="48" t="s">
        <v>8</v>
      </c>
      <c r="F735" s="4"/>
    </row>
    <row r="736" ht="15.5" spans="1:6">
      <c r="A736" s="43">
        <v>735</v>
      </c>
      <c r="B736" s="43" t="s">
        <v>6</v>
      </c>
      <c r="C736" s="53">
        <v>1</v>
      </c>
      <c r="D736" s="54">
        <v>44403</v>
      </c>
      <c r="E736" s="48" t="s">
        <v>8</v>
      </c>
      <c r="F736" s="4"/>
    </row>
    <row r="737" ht="15.5" spans="1:6">
      <c r="A737" s="43">
        <v>736</v>
      </c>
      <c r="B737" s="43" t="s">
        <v>6</v>
      </c>
      <c r="C737" s="53">
        <v>4</v>
      </c>
      <c r="D737" s="54">
        <v>44403</v>
      </c>
      <c r="E737" s="48" t="s">
        <v>8</v>
      </c>
      <c r="F737" s="4"/>
    </row>
    <row r="738" ht="15.5" spans="1:6">
      <c r="A738" s="43">
        <v>737</v>
      </c>
      <c r="B738" s="43" t="s">
        <v>11</v>
      </c>
      <c r="C738" s="53">
        <v>4</v>
      </c>
      <c r="D738" s="54">
        <v>44402</v>
      </c>
      <c r="E738" s="48" t="s">
        <v>8</v>
      </c>
      <c r="F738" s="4"/>
    </row>
    <row r="739" ht="15.5" spans="1:6">
      <c r="A739" s="43">
        <v>738</v>
      </c>
      <c r="B739" s="43" t="s">
        <v>6</v>
      </c>
      <c r="C739" s="53">
        <v>4</v>
      </c>
      <c r="D739" s="54">
        <v>44403</v>
      </c>
      <c r="E739" s="48" t="s">
        <v>8</v>
      </c>
      <c r="F739" s="4"/>
    </row>
    <row r="740" ht="15.5" spans="1:6">
      <c r="A740" s="43">
        <v>739</v>
      </c>
      <c r="B740" s="43" t="s">
        <v>11</v>
      </c>
      <c r="C740" s="49" t="s">
        <v>69</v>
      </c>
      <c r="D740" s="54">
        <v>44403</v>
      </c>
      <c r="E740" s="48" t="s">
        <v>8</v>
      </c>
      <c r="F740" s="4"/>
    </row>
    <row r="741" ht="15.5" spans="1:6">
      <c r="A741" s="43">
        <v>740</v>
      </c>
      <c r="B741" s="43" t="s">
        <v>11</v>
      </c>
      <c r="C741" s="53">
        <v>4</v>
      </c>
      <c r="D741" s="54">
        <v>44403</v>
      </c>
      <c r="E741" s="48" t="s">
        <v>8</v>
      </c>
      <c r="F741" s="4"/>
    </row>
    <row r="742" ht="15.5" spans="1:6">
      <c r="A742" s="43">
        <v>741</v>
      </c>
      <c r="B742" s="43" t="s">
        <v>6</v>
      </c>
      <c r="C742" s="53">
        <v>5</v>
      </c>
      <c r="D742" s="54">
        <v>44403</v>
      </c>
      <c r="E742" s="48" t="s">
        <v>8</v>
      </c>
      <c r="F742" s="4"/>
    </row>
    <row r="743" ht="15.5" spans="1:6">
      <c r="A743" s="43">
        <v>742</v>
      </c>
      <c r="B743" s="43" t="s">
        <v>6</v>
      </c>
      <c r="C743" s="53">
        <v>2</v>
      </c>
      <c r="D743" s="54">
        <v>44403</v>
      </c>
      <c r="E743" s="48" t="s">
        <v>8</v>
      </c>
      <c r="F743" s="4"/>
    </row>
    <row r="744" ht="15.5" spans="1:6">
      <c r="A744" s="43">
        <v>743</v>
      </c>
      <c r="B744" s="43" t="s">
        <v>11</v>
      </c>
      <c r="C744" s="53">
        <v>1</v>
      </c>
      <c r="D744" s="54">
        <v>44404</v>
      </c>
      <c r="E744" s="48" t="s">
        <v>8</v>
      </c>
      <c r="F744" s="4"/>
    </row>
    <row r="745" ht="15.5" spans="1:6">
      <c r="A745" s="43">
        <v>744</v>
      </c>
      <c r="B745" s="43" t="s">
        <v>6</v>
      </c>
      <c r="C745" s="53">
        <v>2</v>
      </c>
      <c r="D745" s="54">
        <v>44404</v>
      </c>
      <c r="E745" s="48" t="s">
        <v>8</v>
      </c>
      <c r="F745" s="4"/>
    </row>
    <row r="746" ht="15.5" spans="1:6">
      <c r="A746" s="43">
        <v>745</v>
      </c>
      <c r="B746" s="43" t="s">
        <v>6</v>
      </c>
      <c r="C746" s="53">
        <v>5</v>
      </c>
      <c r="D746" s="54">
        <v>44404</v>
      </c>
      <c r="E746" s="48" t="s">
        <v>8</v>
      </c>
      <c r="F746" s="4"/>
    </row>
    <row r="747" ht="15.5" spans="1:6">
      <c r="A747" s="43">
        <v>746</v>
      </c>
      <c r="B747" s="43" t="s">
        <v>6</v>
      </c>
      <c r="C747" s="53">
        <v>1</v>
      </c>
      <c r="D747" s="54">
        <v>44404</v>
      </c>
      <c r="E747" s="48" t="s">
        <v>8</v>
      </c>
      <c r="F747" s="4"/>
    </row>
    <row r="748" ht="15.5" spans="1:6">
      <c r="A748" s="43">
        <v>747</v>
      </c>
      <c r="B748" s="43" t="s">
        <v>6</v>
      </c>
      <c r="C748" s="53">
        <v>3</v>
      </c>
      <c r="D748" s="54">
        <v>44404</v>
      </c>
      <c r="E748" s="48" t="s">
        <v>8</v>
      </c>
      <c r="F748" s="4"/>
    </row>
    <row r="749" ht="15.5" spans="1:6">
      <c r="A749" s="43">
        <v>748</v>
      </c>
      <c r="B749" s="43" t="s">
        <v>11</v>
      </c>
      <c r="C749" s="53">
        <v>7</v>
      </c>
      <c r="D749" s="54">
        <v>44404</v>
      </c>
      <c r="E749" s="48" t="s">
        <v>8</v>
      </c>
      <c r="F749" s="4"/>
    </row>
    <row r="750" ht="15.5" spans="1:6">
      <c r="A750" s="43">
        <v>749</v>
      </c>
      <c r="B750" s="43" t="s">
        <v>6</v>
      </c>
      <c r="C750" s="53">
        <v>1</v>
      </c>
      <c r="D750" s="54">
        <v>44403</v>
      </c>
      <c r="E750" s="48" t="s">
        <v>8</v>
      </c>
      <c r="F750" s="4"/>
    </row>
    <row r="751" ht="15.5" spans="1:6">
      <c r="A751" s="43">
        <v>750</v>
      </c>
      <c r="B751" s="43" t="s">
        <v>11</v>
      </c>
      <c r="C751" s="53">
        <v>1</v>
      </c>
      <c r="D751" s="54">
        <v>44403</v>
      </c>
      <c r="E751" s="48" t="s">
        <v>8</v>
      </c>
      <c r="F751" s="4"/>
    </row>
    <row r="752" ht="15.5" spans="1:6">
      <c r="A752" s="43">
        <v>751</v>
      </c>
      <c r="B752" s="43" t="s">
        <v>11</v>
      </c>
      <c r="C752" s="53">
        <v>1</v>
      </c>
      <c r="D752" s="54">
        <v>44403</v>
      </c>
      <c r="E752" s="48" t="s">
        <v>8</v>
      </c>
      <c r="F752" s="4"/>
    </row>
    <row r="753" ht="15.5" spans="1:6">
      <c r="A753" s="43">
        <v>752</v>
      </c>
      <c r="B753" s="43" t="s">
        <v>6</v>
      </c>
      <c r="C753" s="53">
        <v>3</v>
      </c>
      <c r="D753" s="54">
        <v>44403</v>
      </c>
      <c r="E753" s="48" t="s">
        <v>8</v>
      </c>
      <c r="F753" s="4"/>
    </row>
    <row r="754" ht="15.5" spans="1:6">
      <c r="A754" s="43">
        <v>753</v>
      </c>
      <c r="B754" s="43" t="s">
        <v>6</v>
      </c>
      <c r="C754" s="49" t="s">
        <v>69</v>
      </c>
      <c r="D754" s="54">
        <v>44403</v>
      </c>
      <c r="E754" s="48" t="s">
        <v>8</v>
      </c>
      <c r="F754" s="4"/>
    </row>
    <row r="755" ht="15.5" spans="1:6">
      <c r="A755" s="43">
        <v>754</v>
      </c>
      <c r="B755" s="43" t="s">
        <v>11</v>
      </c>
      <c r="C755" s="53">
        <v>3</v>
      </c>
      <c r="D755" s="54">
        <v>44404</v>
      </c>
      <c r="E755" s="48" t="s">
        <v>8</v>
      </c>
      <c r="F755" s="4"/>
    </row>
    <row r="756" ht="15.5" spans="1:6">
      <c r="A756" s="43">
        <v>755</v>
      </c>
      <c r="B756" s="43" t="s">
        <v>11</v>
      </c>
      <c r="C756" s="53">
        <v>2</v>
      </c>
      <c r="D756" s="54">
        <v>44409</v>
      </c>
      <c r="E756" s="48" t="s">
        <v>8</v>
      </c>
      <c r="F756" s="4"/>
    </row>
    <row r="757" ht="15.5" spans="1:6">
      <c r="A757" s="43">
        <v>756</v>
      </c>
      <c r="B757" s="43" t="s">
        <v>6</v>
      </c>
      <c r="C757" s="53">
        <v>2</v>
      </c>
      <c r="D757" s="54">
        <v>44409</v>
      </c>
      <c r="E757" s="48" t="s">
        <v>8</v>
      </c>
      <c r="F757" s="4"/>
    </row>
    <row r="758" ht="15.5" spans="1:6">
      <c r="A758" s="43">
        <v>757</v>
      </c>
      <c r="B758" s="43" t="s">
        <v>6</v>
      </c>
      <c r="C758" s="53">
        <v>6</v>
      </c>
      <c r="D758" s="54">
        <v>44410</v>
      </c>
      <c r="E758" s="48" t="s">
        <v>8</v>
      </c>
      <c r="F758" s="4"/>
    </row>
    <row r="759" ht="15.5" spans="1:6">
      <c r="A759" s="43">
        <v>758</v>
      </c>
      <c r="B759" s="43" t="s">
        <v>11</v>
      </c>
      <c r="C759" s="53">
        <v>5</v>
      </c>
      <c r="D759" s="54">
        <v>44410</v>
      </c>
      <c r="E759" s="48" t="s">
        <v>8</v>
      </c>
      <c r="F759" s="4"/>
    </row>
    <row r="760" ht="15.5" spans="1:6">
      <c r="A760" s="43">
        <v>759</v>
      </c>
      <c r="B760" s="43" t="s">
        <v>11</v>
      </c>
      <c r="C760" s="53">
        <v>3</v>
      </c>
      <c r="D760" s="54">
        <v>44410</v>
      </c>
      <c r="E760" s="48" t="s">
        <v>8</v>
      </c>
      <c r="F760" s="4"/>
    </row>
    <row r="761" ht="15.5" spans="1:6">
      <c r="A761" s="43">
        <v>760</v>
      </c>
      <c r="B761" s="43" t="s">
        <v>6</v>
      </c>
      <c r="C761" s="53">
        <v>4</v>
      </c>
      <c r="D761" s="54">
        <v>44410</v>
      </c>
      <c r="E761" s="48" t="s">
        <v>8</v>
      </c>
      <c r="F761" s="4"/>
    </row>
    <row r="762" ht="15.5" spans="1:6">
      <c r="A762" s="43">
        <v>761</v>
      </c>
      <c r="B762" s="43" t="s">
        <v>6</v>
      </c>
      <c r="C762" s="53">
        <v>4</v>
      </c>
      <c r="D762" s="54">
        <v>44410</v>
      </c>
      <c r="E762" s="48" t="s">
        <v>8</v>
      </c>
      <c r="F762" s="4"/>
    </row>
    <row r="763" ht="15.5" spans="1:6">
      <c r="A763" s="43">
        <v>762</v>
      </c>
      <c r="B763" s="43" t="s">
        <v>6</v>
      </c>
      <c r="C763" s="53">
        <v>6</v>
      </c>
      <c r="D763" s="54">
        <v>44409</v>
      </c>
      <c r="E763" s="48" t="s">
        <v>8</v>
      </c>
      <c r="F763" s="4"/>
    </row>
    <row r="764" ht="15.5" spans="1:6">
      <c r="A764" s="43">
        <v>763</v>
      </c>
      <c r="B764" s="43" t="s">
        <v>6</v>
      </c>
      <c r="C764" s="53">
        <v>2</v>
      </c>
      <c r="D764" s="54">
        <v>44409</v>
      </c>
      <c r="E764" s="48" t="s">
        <v>8</v>
      </c>
      <c r="F764" s="4"/>
    </row>
    <row r="765" ht="15.5" spans="1:6">
      <c r="A765" s="43">
        <v>764</v>
      </c>
      <c r="B765" s="43" t="s">
        <v>6</v>
      </c>
      <c r="C765" s="53">
        <v>2</v>
      </c>
      <c r="D765" s="54">
        <v>44409</v>
      </c>
      <c r="E765" s="48" t="s">
        <v>8</v>
      </c>
      <c r="F765" s="4"/>
    </row>
    <row r="766" ht="15.5" spans="1:6">
      <c r="A766" s="43">
        <v>765</v>
      </c>
      <c r="B766" s="43" t="s">
        <v>11</v>
      </c>
      <c r="C766" s="53">
        <v>5</v>
      </c>
      <c r="D766" s="54">
        <v>44409</v>
      </c>
      <c r="E766" s="48" t="s">
        <v>8</v>
      </c>
      <c r="F766" s="4"/>
    </row>
    <row r="767" ht="15.5" spans="1:6">
      <c r="A767" s="43">
        <v>766</v>
      </c>
      <c r="B767" s="43" t="s">
        <v>6</v>
      </c>
      <c r="C767" s="53">
        <v>6</v>
      </c>
      <c r="D767" s="54">
        <v>44410</v>
      </c>
      <c r="E767" s="48" t="s">
        <v>8</v>
      </c>
      <c r="F767" s="4"/>
    </row>
    <row r="768" ht="15.5" spans="1:6">
      <c r="A768" s="43">
        <v>767</v>
      </c>
      <c r="B768" s="43" t="s">
        <v>11</v>
      </c>
      <c r="C768" s="53">
        <v>2</v>
      </c>
      <c r="D768" s="54">
        <v>44410</v>
      </c>
      <c r="E768" s="48" t="s">
        <v>8</v>
      </c>
      <c r="F768" s="4"/>
    </row>
    <row r="769" ht="15.5" spans="1:6">
      <c r="A769" s="43">
        <v>768</v>
      </c>
      <c r="B769" s="43" t="s">
        <v>6</v>
      </c>
      <c r="C769" s="53">
        <v>2</v>
      </c>
      <c r="D769" s="54">
        <v>44411</v>
      </c>
      <c r="E769" s="48" t="s">
        <v>8</v>
      </c>
      <c r="F769" s="4"/>
    </row>
    <row r="770" ht="15.5" spans="1:6">
      <c r="A770" s="43">
        <v>769</v>
      </c>
      <c r="B770" s="43" t="s">
        <v>11</v>
      </c>
      <c r="C770" s="53">
        <v>10</v>
      </c>
      <c r="D770" s="54">
        <v>44410</v>
      </c>
      <c r="E770" s="48" t="s">
        <v>8</v>
      </c>
      <c r="F770" s="4"/>
    </row>
    <row r="771" ht="15.5" spans="1:6">
      <c r="A771" s="43">
        <v>770</v>
      </c>
      <c r="B771" s="43" t="s">
        <v>6</v>
      </c>
      <c r="C771" s="53">
        <v>3</v>
      </c>
      <c r="D771" s="54">
        <v>44410</v>
      </c>
      <c r="E771" s="48" t="s">
        <v>8</v>
      </c>
      <c r="F771" s="4"/>
    </row>
    <row r="772" ht="15.5" spans="1:6">
      <c r="A772" s="43">
        <v>771</v>
      </c>
      <c r="B772" s="43" t="s">
        <v>11</v>
      </c>
      <c r="C772" s="53">
        <v>5</v>
      </c>
      <c r="D772" s="54">
        <v>44411</v>
      </c>
      <c r="E772" s="48" t="s">
        <v>8</v>
      </c>
      <c r="F772" s="4"/>
    </row>
    <row r="773" ht="15.5" spans="1:6">
      <c r="A773" s="43">
        <v>772</v>
      </c>
      <c r="B773" s="43" t="s">
        <v>11</v>
      </c>
      <c r="C773" s="53">
        <v>9</v>
      </c>
      <c r="D773" s="54">
        <v>44411</v>
      </c>
      <c r="E773" s="48" t="s">
        <v>8</v>
      </c>
      <c r="F773" s="4"/>
    </row>
    <row r="774" ht="15.5" spans="1:6">
      <c r="A774" s="43">
        <v>773</v>
      </c>
      <c r="B774" s="43" t="s">
        <v>6</v>
      </c>
      <c r="C774" s="49" t="s">
        <v>73</v>
      </c>
      <c r="D774" s="54">
        <v>44411</v>
      </c>
      <c r="E774" s="48" t="s">
        <v>8</v>
      </c>
      <c r="F774" s="4"/>
    </row>
    <row r="775" ht="15.5" spans="1:6">
      <c r="A775" s="43">
        <v>774</v>
      </c>
      <c r="B775" s="43" t="s">
        <v>6</v>
      </c>
      <c r="C775" s="53">
        <v>5</v>
      </c>
      <c r="D775" s="54">
        <v>44411</v>
      </c>
      <c r="E775" s="48" t="s">
        <v>8</v>
      </c>
      <c r="F775" s="4"/>
    </row>
    <row r="776" ht="15.5" spans="1:6">
      <c r="A776" s="43">
        <v>775</v>
      </c>
      <c r="B776" s="43" t="s">
        <v>11</v>
      </c>
      <c r="C776" s="53">
        <v>5</v>
      </c>
      <c r="D776" s="54">
        <v>44410</v>
      </c>
      <c r="E776" s="48" t="s">
        <v>8</v>
      </c>
      <c r="F776" s="4"/>
    </row>
    <row r="777" ht="15.5" spans="1:6">
      <c r="A777" s="43">
        <v>776</v>
      </c>
      <c r="B777" s="43" t="s">
        <v>11</v>
      </c>
      <c r="C777" s="53">
        <v>2</v>
      </c>
      <c r="D777" s="54">
        <v>44410</v>
      </c>
      <c r="E777" s="48" t="s">
        <v>8</v>
      </c>
      <c r="F777" s="4"/>
    </row>
    <row r="778" ht="15.5" spans="1:6">
      <c r="A778" s="43">
        <v>777</v>
      </c>
      <c r="B778" s="43" t="s">
        <v>11</v>
      </c>
      <c r="C778" s="53">
        <v>1</v>
      </c>
      <c r="D778" s="54">
        <v>44411</v>
      </c>
      <c r="E778" s="48" t="s">
        <v>8</v>
      </c>
      <c r="F778" s="4"/>
    </row>
    <row r="779" ht="15.5" spans="1:6">
      <c r="A779" s="43">
        <v>778</v>
      </c>
      <c r="B779" s="43" t="s">
        <v>11</v>
      </c>
      <c r="C779" s="53">
        <v>3</v>
      </c>
      <c r="D779" s="54">
        <v>44410</v>
      </c>
      <c r="E779" s="48" t="s">
        <v>8</v>
      </c>
      <c r="F779" s="4"/>
    </row>
    <row r="780" ht="15.5" spans="1:6">
      <c r="A780" s="43">
        <v>779</v>
      </c>
      <c r="B780" s="43" t="s">
        <v>11</v>
      </c>
      <c r="C780" s="49" t="s">
        <v>69</v>
      </c>
      <c r="D780" s="54">
        <v>44411</v>
      </c>
      <c r="E780" s="48" t="s">
        <v>8</v>
      </c>
      <c r="F780" s="4"/>
    </row>
    <row r="781" ht="15.5" spans="1:6">
      <c r="A781" s="43">
        <v>780</v>
      </c>
      <c r="B781" s="43" t="s">
        <v>11</v>
      </c>
      <c r="C781" s="53">
        <v>8</v>
      </c>
      <c r="D781" s="54">
        <v>44417</v>
      </c>
      <c r="E781" s="48" t="s">
        <v>8</v>
      </c>
      <c r="F781" s="4"/>
    </row>
    <row r="782" ht="15.5" spans="1:6">
      <c r="A782" s="43">
        <v>781</v>
      </c>
      <c r="B782" s="43" t="s">
        <v>6</v>
      </c>
      <c r="C782" s="53">
        <v>8</v>
      </c>
      <c r="D782" s="54">
        <v>44417</v>
      </c>
      <c r="E782" s="48" t="s">
        <v>8</v>
      </c>
      <c r="F782" s="4"/>
    </row>
    <row r="783" ht="15.5" spans="1:6">
      <c r="A783" s="43">
        <v>782</v>
      </c>
      <c r="B783" s="43" t="s">
        <v>11</v>
      </c>
      <c r="C783" s="53">
        <v>12</v>
      </c>
      <c r="D783" s="54">
        <v>44417</v>
      </c>
      <c r="E783" s="48" t="s">
        <v>8</v>
      </c>
      <c r="F783" s="4"/>
    </row>
    <row r="784" ht="15.5" spans="1:6">
      <c r="A784" s="43">
        <v>783</v>
      </c>
      <c r="B784" s="43" t="s">
        <v>6</v>
      </c>
      <c r="C784" s="53">
        <v>6</v>
      </c>
      <c r="D784" s="54">
        <v>44417</v>
      </c>
      <c r="E784" s="48" t="s">
        <v>8</v>
      </c>
      <c r="F784" s="4"/>
    </row>
    <row r="785" ht="15.5" spans="1:6">
      <c r="A785" s="43">
        <v>784</v>
      </c>
      <c r="B785" s="43" t="s">
        <v>6</v>
      </c>
      <c r="C785" s="53">
        <v>5</v>
      </c>
      <c r="D785" s="54">
        <v>44417</v>
      </c>
      <c r="E785" s="48" t="s">
        <v>8</v>
      </c>
      <c r="F785" s="4"/>
    </row>
    <row r="786" ht="15.5" spans="1:6">
      <c r="A786" s="43">
        <v>785</v>
      </c>
      <c r="B786" s="43" t="s">
        <v>6</v>
      </c>
      <c r="C786" s="53">
        <v>6</v>
      </c>
      <c r="D786" s="54">
        <v>44417</v>
      </c>
      <c r="E786" s="48" t="s">
        <v>8</v>
      </c>
      <c r="F786" s="4"/>
    </row>
    <row r="787" ht="15.5" spans="1:6">
      <c r="A787" s="43">
        <v>786</v>
      </c>
      <c r="B787" s="43" t="s">
        <v>11</v>
      </c>
      <c r="C787" s="53">
        <v>1</v>
      </c>
      <c r="D787" s="54">
        <v>44418</v>
      </c>
      <c r="E787" s="48" t="s">
        <v>8</v>
      </c>
      <c r="F787" s="4"/>
    </row>
    <row r="788" ht="15.5" spans="1:6">
      <c r="A788" s="43">
        <v>787</v>
      </c>
      <c r="B788" s="43" t="s">
        <v>11</v>
      </c>
      <c r="C788" s="53">
        <v>8</v>
      </c>
      <c r="D788" s="54">
        <v>44418</v>
      </c>
      <c r="E788" s="48" t="s">
        <v>8</v>
      </c>
      <c r="F788" s="4"/>
    </row>
    <row r="789" ht="15.5" spans="1:6">
      <c r="A789" s="43">
        <v>788</v>
      </c>
      <c r="B789" s="43" t="s">
        <v>6</v>
      </c>
      <c r="C789" s="53">
        <v>1</v>
      </c>
      <c r="D789" s="54">
        <v>44417</v>
      </c>
      <c r="E789" s="48" t="s">
        <v>8</v>
      </c>
      <c r="F789" s="4"/>
    </row>
    <row r="790" ht="15.5" spans="1:6">
      <c r="A790" s="43">
        <v>789</v>
      </c>
      <c r="B790" s="43" t="s">
        <v>6</v>
      </c>
      <c r="C790" s="53">
        <v>15</v>
      </c>
      <c r="D790" s="54">
        <v>44417</v>
      </c>
      <c r="E790" s="48" t="s">
        <v>8</v>
      </c>
      <c r="F790" s="4"/>
    </row>
    <row r="791" ht="15.5" spans="1:6">
      <c r="A791" s="43">
        <v>790</v>
      </c>
      <c r="B791" s="43" t="s">
        <v>6</v>
      </c>
      <c r="C791" s="53">
        <v>4</v>
      </c>
      <c r="D791" s="54">
        <v>44418</v>
      </c>
      <c r="E791" s="48" t="s">
        <v>8</v>
      </c>
      <c r="F791" s="4"/>
    </row>
    <row r="792" ht="15.5" spans="1:6">
      <c r="A792" s="43">
        <v>791</v>
      </c>
      <c r="B792" s="43" t="s">
        <v>6</v>
      </c>
      <c r="C792" s="53">
        <v>6</v>
      </c>
      <c r="D792" s="54">
        <v>44418</v>
      </c>
      <c r="E792" s="48" t="s">
        <v>8</v>
      </c>
      <c r="F792" s="4"/>
    </row>
    <row r="793" ht="15.5" spans="1:6">
      <c r="A793" s="43">
        <v>792</v>
      </c>
      <c r="B793" s="43" t="s">
        <v>6</v>
      </c>
      <c r="C793" s="53">
        <v>7</v>
      </c>
      <c r="D793" s="54">
        <v>44417</v>
      </c>
      <c r="E793" s="48" t="s">
        <v>8</v>
      </c>
      <c r="F793" s="4"/>
    </row>
    <row r="794" ht="15.5" spans="1:6">
      <c r="A794" s="43">
        <v>793</v>
      </c>
      <c r="B794" s="43" t="s">
        <v>6</v>
      </c>
      <c r="C794" s="53">
        <v>6</v>
      </c>
      <c r="D794" s="54">
        <v>44417</v>
      </c>
      <c r="E794" s="48" t="s">
        <v>8</v>
      </c>
      <c r="F794" s="4"/>
    </row>
    <row r="795" ht="15.5" spans="1:6">
      <c r="A795" s="43">
        <v>794</v>
      </c>
      <c r="B795" s="43" t="s">
        <v>11</v>
      </c>
      <c r="C795" s="53">
        <v>4</v>
      </c>
      <c r="D795" s="54">
        <v>44417</v>
      </c>
      <c r="E795" s="48" t="s">
        <v>8</v>
      </c>
      <c r="F795" s="4"/>
    </row>
    <row r="796" ht="15.5" spans="1:6">
      <c r="A796" s="43">
        <v>795</v>
      </c>
      <c r="B796" s="43" t="s">
        <v>6</v>
      </c>
      <c r="C796" s="53">
        <v>2</v>
      </c>
      <c r="D796" s="54">
        <v>44417</v>
      </c>
      <c r="E796" s="48" t="s">
        <v>8</v>
      </c>
      <c r="F796" s="4"/>
    </row>
    <row r="797" ht="15.5" spans="1:6">
      <c r="A797" s="43">
        <v>796</v>
      </c>
      <c r="B797" s="43" t="s">
        <v>11</v>
      </c>
      <c r="C797" s="53">
        <v>15</v>
      </c>
      <c r="D797" s="54">
        <v>44417</v>
      </c>
      <c r="E797" s="48" t="s">
        <v>8</v>
      </c>
      <c r="F797" s="4"/>
    </row>
    <row r="798" ht="15.5" spans="1:6">
      <c r="A798" s="43">
        <v>797</v>
      </c>
      <c r="B798" s="43" t="s">
        <v>6</v>
      </c>
      <c r="C798" s="53">
        <v>3</v>
      </c>
      <c r="D798" s="54">
        <v>44418</v>
      </c>
      <c r="E798" s="48" t="s">
        <v>8</v>
      </c>
      <c r="F798" s="4"/>
    </row>
    <row r="799" ht="15.5" spans="1:6">
      <c r="A799" s="43">
        <v>798</v>
      </c>
      <c r="B799" s="43" t="s">
        <v>11</v>
      </c>
      <c r="C799" s="49" t="s">
        <v>74</v>
      </c>
      <c r="D799" s="54">
        <v>44418</v>
      </c>
      <c r="E799" s="48" t="s">
        <v>8</v>
      </c>
      <c r="F799" s="4"/>
    </row>
    <row r="800" ht="15.5" spans="1:6">
      <c r="A800" s="43">
        <v>799</v>
      </c>
      <c r="B800" s="43" t="s">
        <v>11</v>
      </c>
      <c r="C800" s="53">
        <v>4</v>
      </c>
      <c r="D800" s="54">
        <v>44418</v>
      </c>
      <c r="E800" s="48" t="s">
        <v>8</v>
      </c>
      <c r="F800" s="4"/>
    </row>
    <row r="801" ht="15.5" spans="1:6">
      <c r="A801" s="43">
        <v>800</v>
      </c>
      <c r="B801" s="43" t="s">
        <v>11</v>
      </c>
      <c r="C801" s="53">
        <v>1</v>
      </c>
      <c r="D801" s="54">
        <v>44418</v>
      </c>
      <c r="E801" s="48" t="s">
        <v>8</v>
      </c>
      <c r="F801" s="4"/>
    </row>
    <row r="802" ht="15.5" spans="1:6">
      <c r="A802" s="43">
        <v>801</v>
      </c>
      <c r="B802" s="43" t="s">
        <v>11</v>
      </c>
      <c r="C802" s="53">
        <v>3</v>
      </c>
      <c r="D802" s="54">
        <v>44418</v>
      </c>
      <c r="E802" s="48" t="s">
        <v>8</v>
      </c>
      <c r="F802" s="4"/>
    </row>
    <row r="803" ht="15.5" spans="1:6">
      <c r="A803" s="43">
        <v>802</v>
      </c>
      <c r="B803" s="43" t="s">
        <v>6</v>
      </c>
      <c r="C803" s="53">
        <v>4</v>
      </c>
      <c r="D803" s="54">
        <v>44418</v>
      </c>
      <c r="E803" s="48" t="s">
        <v>8</v>
      </c>
      <c r="F803" s="4"/>
    </row>
    <row r="804" ht="15.5" spans="1:6">
      <c r="A804" s="43">
        <v>803</v>
      </c>
      <c r="B804" s="43" t="s">
        <v>11</v>
      </c>
      <c r="C804" s="53">
        <v>3</v>
      </c>
      <c r="D804" s="54">
        <v>44418</v>
      </c>
      <c r="E804" s="48" t="s">
        <v>8</v>
      </c>
      <c r="F804" s="4"/>
    </row>
    <row r="805" ht="15.5" spans="1:6">
      <c r="A805" s="43">
        <v>804</v>
      </c>
      <c r="B805" s="43" t="s">
        <v>11</v>
      </c>
      <c r="C805" s="53">
        <v>3</v>
      </c>
      <c r="D805" s="54">
        <v>44418</v>
      </c>
      <c r="E805" s="48" t="s">
        <v>8</v>
      </c>
      <c r="F805" s="4"/>
    </row>
    <row r="806" ht="15.5" spans="1:6">
      <c r="A806" s="43">
        <v>805</v>
      </c>
      <c r="B806" s="43" t="s">
        <v>11</v>
      </c>
      <c r="C806" s="53">
        <v>8</v>
      </c>
      <c r="D806" s="54">
        <v>44423</v>
      </c>
      <c r="E806" s="48" t="s">
        <v>8</v>
      </c>
      <c r="F806" s="4"/>
    </row>
    <row r="807" ht="15.5" spans="1:6">
      <c r="A807" s="43">
        <v>806</v>
      </c>
      <c r="B807" s="43" t="s">
        <v>6</v>
      </c>
      <c r="C807" s="53">
        <v>3</v>
      </c>
      <c r="D807" s="54">
        <v>44423</v>
      </c>
      <c r="E807" s="48" t="s">
        <v>8</v>
      </c>
      <c r="F807" s="4"/>
    </row>
    <row r="808" ht="15.5" spans="1:6">
      <c r="A808" s="43">
        <v>807</v>
      </c>
      <c r="B808" s="43" t="s">
        <v>11</v>
      </c>
      <c r="C808" s="53">
        <v>3</v>
      </c>
      <c r="D808" s="54">
        <v>44424</v>
      </c>
      <c r="E808" s="48" t="s">
        <v>8</v>
      </c>
      <c r="F808" s="4"/>
    </row>
    <row r="809" ht="15.5" spans="1:6">
      <c r="A809" s="43">
        <v>808</v>
      </c>
      <c r="B809" s="43" t="s">
        <v>11</v>
      </c>
      <c r="C809" s="53">
        <v>4</v>
      </c>
      <c r="D809" s="54">
        <v>44424</v>
      </c>
      <c r="E809" s="48" t="s">
        <v>8</v>
      </c>
      <c r="F809" s="4"/>
    </row>
    <row r="810" ht="15.5" spans="1:6">
      <c r="A810" s="43">
        <v>809</v>
      </c>
      <c r="B810" s="43" t="s">
        <v>6</v>
      </c>
      <c r="C810" s="53">
        <v>6</v>
      </c>
      <c r="D810" s="54">
        <v>44424</v>
      </c>
      <c r="E810" s="48" t="s">
        <v>8</v>
      </c>
      <c r="F810" s="4"/>
    </row>
    <row r="811" ht="15.5" spans="1:6">
      <c r="A811" s="43">
        <v>810</v>
      </c>
      <c r="B811" s="43" t="s">
        <v>11</v>
      </c>
      <c r="C811" s="53">
        <v>3</v>
      </c>
      <c r="D811" s="54">
        <v>44424</v>
      </c>
      <c r="E811" s="48" t="s">
        <v>8</v>
      </c>
      <c r="F811" s="4"/>
    </row>
    <row r="812" ht="15.5" spans="1:6">
      <c r="A812" s="43">
        <v>811</v>
      </c>
      <c r="B812" s="43" t="s">
        <v>11</v>
      </c>
      <c r="C812" s="53">
        <v>4</v>
      </c>
      <c r="D812" s="54">
        <v>44424</v>
      </c>
      <c r="E812" s="48" t="s">
        <v>8</v>
      </c>
      <c r="F812" s="4"/>
    </row>
    <row r="813" ht="15.5" spans="1:6">
      <c r="A813" s="43">
        <v>812</v>
      </c>
      <c r="B813" s="43" t="s">
        <v>6</v>
      </c>
      <c r="C813" s="53">
        <v>6</v>
      </c>
      <c r="D813" s="54">
        <v>44424</v>
      </c>
      <c r="E813" s="48" t="s">
        <v>8</v>
      </c>
      <c r="F813" s="4"/>
    </row>
    <row r="814" ht="15.5" spans="1:6">
      <c r="A814" s="43">
        <v>813</v>
      </c>
      <c r="B814" s="43" t="s">
        <v>11</v>
      </c>
      <c r="C814" s="53">
        <v>3</v>
      </c>
      <c r="D814" s="54">
        <v>44424</v>
      </c>
      <c r="E814" s="48" t="s">
        <v>8</v>
      </c>
      <c r="F814" s="4"/>
    </row>
    <row r="815" ht="15.5" spans="1:6">
      <c r="A815" s="43">
        <v>814</v>
      </c>
      <c r="B815" s="43" t="s">
        <v>11</v>
      </c>
      <c r="C815" s="53">
        <v>3</v>
      </c>
      <c r="D815" s="54">
        <v>44423</v>
      </c>
      <c r="E815" s="48" t="s">
        <v>8</v>
      </c>
      <c r="F815" s="4"/>
    </row>
    <row r="816" ht="15.5" spans="1:6">
      <c r="A816" s="43">
        <v>815</v>
      </c>
      <c r="B816" s="43" t="s">
        <v>11</v>
      </c>
      <c r="C816" s="53">
        <v>3</v>
      </c>
      <c r="D816" s="54">
        <v>44424</v>
      </c>
      <c r="E816" s="48" t="s">
        <v>8</v>
      </c>
      <c r="F816" s="4"/>
    </row>
    <row r="817" ht="15.5" spans="1:6">
      <c r="A817" s="43">
        <v>816</v>
      </c>
      <c r="B817" s="43" t="s">
        <v>6</v>
      </c>
      <c r="C817" s="53">
        <v>7</v>
      </c>
      <c r="D817" s="54">
        <v>44423</v>
      </c>
      <c r="E817" s="48" t="s">
        <v>8</v>
      </c>
      <c r="F817" s="4"/>
    </row>
    <row r="818" ht="15.5" spans="1:6">
      <c r="A818" s="43">
        <v>817</v>
      </c>
      <c r="B818" s="43" t="s">
        <v>6</v>
      </c>
      <c r="C818" s="53">
        <v>6</v>
      </c>
      <c r="D818" s="54">
        <v>44424</v>
      </c>
      <c r="E818" s="48" t="s">
        <v>8</v>
      </c>
      <c r="F818" s="4"/>
    </row>
    <row r="819" ht="15.5" spans="1:6">
      <c r="A819" s="43">
        <v>818</v>
      </c>
      <c r="B819" s="43" t="s">
        <v>6</v>
      </c>
      <c r="C819" s="53">
        <v>4</v>
      </c>
      <c r="D819" s="54">
        <v>44424</v>
      </c>
      <c r="E819" s="48" t="s">
        <v>8</v>
      </c>
      <c r="F819" s="4"/>
    </row>
    <row r="820" ht="15.5" spans="1:6">
      <c r="A820" s="43">
        <v>819</v>
      </c>
      <c r="B820" s="43" t="s">
        <v>11</v>
      </c>
      <c r="C820" s="53">
        <v>6</v>
      </c>
      <c r="D820" s="54">
        <v>44424</v>
      </c>
      <c r="E820" s="48" t="s">
        <v>8</v>
      </c>
      <c r="F820" s="4"/>
    </row>
    <row r="821" ht="15.5" spans="1:6">
      <c r="A821" s="43">
        <v>820</v>
      </c>
      <c r="B821" s="43" t="s">
        <v>6</v>
      </c>
      <c r="C821" s="53">
        <v>1</v>
      </c>
      <c r="D821" s="54">
        <v>44424</v>
      </c>
      <c r="E821" s="48" t="s">
        <v>8</v>
      </c>
      <c r="F821" s="4"/>
    </row>
    <row r="822" ht="15.5" spans="1:6">
      <c r="A822" s="43">
        <v>821</v>
      </c>
      <c r="B822" s="43" t="s">
        <v>11</v>
      </c>
      <c r="C822" s="49" t="s">
        <v>67</v>
      </c>
      <c r="D822" s="54">
        <v>44424</v>
      </c>
      <c r="E822" s="48" t="s">
        <v>8</v>
      </c>
      <c r="F822" s="4"/>
    </row>
    <row r="823" ht="15.5" spans="1:6">
      <c r="A823" s="43">
        <v>822</v>
      </c>
      <c r="B823" s="43" t="s">
        <v>11</v>
      </c>
      <c r="C823" s="53">
        <v>1</v>
      </c>
      <c r="D823" s="54">
        <v>44425</v>
      </c>
      <c r="E823" s="48" t="s">
        <v>8</v>
      </c>
      <c r="F823" s="4"/>
    </row>
    <row r="824" ht="15.5" spans="1:6">
      <c r="A824" s="43">
        <v>823</v>
      </c>
      <c r="B824" s="43" t="s">
        <v>6</v>
      </c>
      <c r="C824" s="53">
        <v>7</v>
      </c>
      <c r="D824" s="54">
        <v>44425</v>
      </c>
      <c r="E824" s="48" t="s">
        <v>8</v>
      </c>
      <c r="F824" s="4"/>
    </row>
    <row r="825" ht="15.5" spans="1:6">
      <c r="A825" s="43">
        <v>824</v>
      </c>
      <c r="B825" s="43" t="s">
        <v>11</v>
      </c>
      <c r="C825" s="53">
        <v>1</v>
      </c>
      <c r="D825" s="54">
        <v>44425</v>
      </c>
      <c r="E825" s="48" t="s">
        <v>8</v>
      </c>
      <c r="F825" s="4"/>
    </row>
    <row r="826" ht="15.5" spans="1:6">
      <c r="A826" s="43">
        <v>825</v>
      </c>
      <c r="B826" s="43" t="s">
        <v>6</v>
      </c>
      <c r="C826" s="53">
        <v>6</v>
      </c>
      <c r="D826" s="54">
        <v>44424</v>
      </c>
      <c r="E826" s="48" t="s">
        <v>8</v>
      </c>
      <c r="F826" s="4"/>
    </row>
    <row r="827" ht="15.5" spans="1:6">
      <c r="A827" s="43">
        <v>826</v>
      </c>
      <c r="B827" s="43" t="s">
        <v>11</v>
      </c>
      <c r="C827" s="53">
        <v>7</v>
      </c>
      <c r="D827" s="54">
        <v>44424</v>
      </c>
      <c r="E827" s="48" t="s">
        <v>8</v>
      </c>
      <c r="F827" s="4"/>
    </row>
    <row r="828" ht="15.5" spans="1:6">
      <c r="A828" s="43">
        <v>827</v>
      </c>
      <c r="B828" s="43" t="s">
        <v>6</v>
      </c>
      <c r="C828" s="49" t="s">
        <v>9</v>
      </c>
      <c r="D828" s="54">
        <v>44424</v>
      </c>
      <c r="E828" s="48" t="s">
        <v>8</v>
      </c>
      <c r="F828" s="4"/>
    </row>
    <row r="829" ht="15.5" spans="1:6">
      <c r="A829" s="43">
        <v>828</v>
      </c>
      <c r="B829" s="43" t="s">
        <v>6</v>
      </c>
      <c r="C829" s="53">
        <v>7</v>
      </c>
      <c r="D829" s="54">
        <v>44425</v>
      </c>
      <c r="E829" s="48" t="s">
        <v>8</v>
      </c>
      <c r="F829" s="4"/>
    </row>
    <row r="830" ht="15.5" spans="1:6">
      <c r="A830" s="43">
        <v>829</v>
      </c>
      <c r="B830" s="43" t="s">
        <v>11</v>
      </c>
      <c r="C830" s="53">
        <v>6</v>
      </c>
      <c r="D830" s="54">
        <v>44425</v>
      </c>
      <c r="E830" s="48" t="s">
        <v>8</v>
      </c>
      <c r="F830" s="4"/>
    </row>
    <row r="831" ht="15.5" spans="1:6">
      <c r="A831" s="43">
        <v>830</v>
      </c>
      <c r="B831" s="43" t="s">
        <v>11</v>
      </c>
      <c r="C831" s="53">
        <v>9</v>
      </c>
      <c r="D831" s="54">
        <v>44431</v>
      </c>
      <c r="E831" s="48" t="s">
        <v>8</v>
      </c>
      <c r="F831" s="4"/>
    </row>
    <row r="832" ht="15.5" spans="1:6">
      <c r="A832" s="43">
        <v>831</v>
      </c>
      <c r="B832" s="43" t="s">
        <v>11</v>
      </c>
      <c r="C832" s="53">
        <v>4</v>
      </c>
      <c r="D832" s="54">
        <v>44431</v>
      </c>
      <c r="E832" s="48" t="s">
        <v>8</v>
      </c>
      <c r="F832" s="4"/>
    </row>
    <row r="833" ht="15.5" spans="1:6">
      <c r="A833" s="43">
        <v>832</v>
      </c>
      <c r="B833" s="43" t="s">
        <v>6</v>
      </c>
      <c r="C833" s="53">
        <v>3</v>
      </c>
      <c r="D833" s="54">
        <v>44429</v>
      </c>
      <c r="E833" s="48" t="s">
        <v>8</v>
      </c>
      <c r="F833" s="4"/>
    </row>
    <row r="834" ht="15.5" spans="1:6">
      <c r="A834" s="43">
        <v>833</v>
      </c>
      <c r="B834" s="43" t="s">
        <v>6</v>
      </c>
      <c r="C834" s="53">
        <v>6</v>
      </c>
      <c r="D834" s="54">
        <v>44431</v>
      </c>
      <c r="E834" s="48" t="s">
        <v>8</v>
      </c>
      <c r="F834" s="4"/>
    </row>
    <row r="835" ht="15.5" spans="1:6">
      <c r="A835" s="43">
        <v>834</v>
      </c>
      <c r="B835" s="43" t="s">
        <v>11</v>
      </c>
      <c r="C835" s="53">
        <v>5</v>
      </c>
      <c r="D835" s="54">
        <v>44430</v>
      </c>
      <c r="E835" s="48" t="s">
        <v>8</v>
      </c>
      <c r="F835" s="4"/>
    </row>
    <row r="836" ht="15.5" spans="1:6">
      <c r="A836" s="43">
        <v>835</v>
      </c>
      <c r="B836" s="43" t="s">
        <v>6</v>
      </c>
      <c r="C836" s="53">
        <v>7</v>
      </c>
      <c r="D836" s="54">
        <v>44430</v>
      </c>
      <c r="E836" s="48" t="s">
        <v>8</v>
      </c>
      <c r="F836" s="4"/>
    </row>
    <row r="837" ht="15.5" spans="1:6">
      <c r="A837" s="43">
        <v>836</v>
      </c>
      <c r="B837" s="43" t="s">
        <v>6</v>
      </c>
      <c r="C837" s="53">
        <v>7</v>
      </c>
      <c r="D837" s="54">
        <v>44430</v>
      </c>
      <c r="E837" s="48" t="s">
        <v>8</v>
      </c>
      <c r="F837" s="4"/>
    </row>
    <row r="838" ht="15.5" spans="1:6">
      <c r="A838" s="43">
        <v>837</v>
      </c>
      <c r="B838" s="43" t="s">
        <v>11</v>
      </c>
      <c r="C838" s="53">
        <v>10</v>
      </c>
      <c r="D838" s="54">
        <v>44430</v>
      </c>
      <c r="E838" s="48" t="s">
        <v>8</v>
      </c>
      <c r="F838" s="4"/>
    </row>
    <row r="839" ht="15.5" spans="1:6">
      <c r="A839" s="43">
        <v>838</v>
      </c>
      <c r="B839" s="43" t="s">
        <v>11</v>
      </c>
      <c r="C839" s="53">
        <v>5</v>
      </c>
      <c r="D839" s="54">
        <v>44430</v>
      </c>
      <c r="E839" s="48" t="s">
        <v>8</v>
      </c>
      <c r="F839" s="4"/>
    </row>
    <row r="840" ht="15.5" spans="1:6">
      <c r="A840" s="43">
        <v>839</v>
      </c>
      <c r="B840" s="43" t="s">
        <v>6</v>
      </c>
      <c r="C840" s="53">
        <v>6</v>
      </c>
      <c r="D840" s="54">
        <v>44430</v>
      </c>
      <c r="E840" s="48" t="s">
        <v>8</v>
      </c>
      <c r="F840" s="4"/>
    </row>
    <row r="841" ht="15.5" spans="1:6">
      <c r="A841" s="43">
        <v>840</v>
      </c>
      <c r="B841" s="43" t="s">
        <v>11</v>
      </c>
      <c r="C841" s="53">
        <v>3</v>
      </c>
      <c r="D841" s="54">
        <v>44429</v>
      </c>
      <c r="E841" s="48" t="s">
        <v>8</v>
      </c>
      <c r="F841" s="4"/>
    </row>
    <row r="842" ht="15.5" spans="1:6">
      <c r="A842" s="43">
        <v>841</v>
      </c>
      <c r="B842" s="43" t="s">
        <v>11</v>
      </c>
      <c r="C842" s="53">
        <v>9</v>
      </c>
      <c r="D842" s="54">
        <v>44431</v>
      </c>
      <c r="E842" s="48" t="s">
        <v>8</v>
      </c>
      <c r="F842" s="4"/>
    </row>
    <row r="843" ht="15.5" spans="1:6">
      <c r="A843" s="43">
        <v>842</v>
      </c>
      <c r="B843" s="43" t="s">
        <v>6</v>
      </c>
      <c r="C843" s="53">
        <v>7</v>
      </c>
      <c r="D843" s="54">
        <v>44430</v>
      </c>
      <c r="E843" s="48" t="s">
        <v>8</v>
      </c>
      <c r="F843" s="4"/>
    </row>
    <row r="844" ht="15.5" spans="1:6">
      <c r="A844" s="43">
        <v>843</v>
      </c>
      <c r="B844" s="43" t="s">
        <v>11</v>
      </c>
      <c r="C844" s="53">
        <v>1</v>
      </c>
      <c r="D844" s="54">
        <v>44432</v>
      </c>
      <c r="E844" s="48" t="s">
        <v>8</v>
      </c>
      <c r="F844" s="4"/>
    </row>
    <row r="845" ht="15.5" spans="1:6">
      <c r="A845" s="43">
        <v>844</v>
      </c>
      <c r="B845" s="43" t="s">
        <v>6</v>
      </c>
      <c r="C845" s="53">
        <v>1</v>
      </c>
      <c r="D845" s="54">
        <v>44432</v>
      </c>
      <c r="E845" s="48" t="s">
        <v>8</v>
      </c>
      <c r="F845" s="4"/>
    </row>
    <row r="846" ht="15.5" spans="1:6">
      <c r="A846" s="43">
        <v>845</v>
      </c>
      <c r="B846" s="43" t="s">
        <v>11</v>
      </c>
      <c r="C846" s="53">
        <v>3</v>
      </c>
      <c r="D846" s="54">
        <v>44432</v>
      </c>
      <c r="E846" s="48" t="s">
        <v>8</v>
      </c>
      <c r="F846" s="4"/>
    </row>
    <row r="847" ht="15.5" spans="1:6">
      <c r="A847" s="43">
        <v>846</v>
      </c>
      <c r="B847" s="43" t="s">
        <v>11</v>
      </c>
      <c r="C847" s="53">
        <v>4</v>
      </c>
      <c r="D847" s="54">
        <v>44430</v>
      </c>
      <c r="E847" s="48" t="s">
        <v>8</v>
      </c>
      <c r="F847" s="4"/>
    </row>
    <row r="848" ht="15.5" spans="1:6">
      <c r="A848" s="43">
        <v>847</v>
      </c>
      <c r="B848" s="43" t="s">
        <v>6</v>
      </c>
      <c r="C848" s="53">
        <v>1</v>
      </c>
      <c r="D848" s="54">
        <v>44431</v>
      </c>
      <c r="E848" s="48" t="s">
        <v>8</v>
      </c>
      <c r="F848" s="4"/>
    </row>
    <row r="849" ht="15.5" spans="1:6">
      <c r="A849" s="43">
        <v>848</v>
      </c>
      <c r="B849" s="43" t="s">
        <v>6</v>
      </c>
      <c r="C849" s="53">
        <v>7</v>
      </c>
      <c r="D849" s="54">
        <v>44431</v>
      </c>
      <c r="E849" s="48" t="s">
        <v>8</v>
      </c>
      <c r="F849" s="4"/>
    </row>
    <row r="850" ht="15.5" spans="1:6">
      <c r="A850" s="43">
        <v>849</v>
      </c>
      <c r="B850" s="43" t="s">
        <v>11</v>
      </c>
      <c r="C850" s="53">
        <v>2</v>
      </c>
      <c r="D850" s="54">
        <v>44432</v>
      </c>
      <c r="E850" s="48" t="s">
        <v>8</v>
      </c>
      <c r="F850" s="4"/>
    </row>
    <row r="851" ht="15.5" spans="1:6">
      <c r="A851" s="43">
        <v>850</v>
      </c>
      <c r="B851" s="43" t="s">
        <v>6</v>
      </c>
      <c r="C851" s="53">
        <v>3</v>
      </c>
      <c r="D851" s="54">
        <v>44431</v>
      </c>
      <c r="E851" s="48" t="s">
        <v>8</v>
      </c>
      <c r="F851" s="4"/>
    </row>
    <row r="852" ht="15.5" spans="1:6">
      <c r="A852" s="43">
        <v>851</v>
      </c>
      <c r="B852" s="43" t="s">
        <v>11</v>
      </c>
      <c r="C852" s="53">
        <v>1</v>
      </c>
      <c r="D852" s="54">
        <v>44432</v>
      </c>
      <c r="E852" s="48" t="s">
        <v>8</v>
      </c>
      <c r="F852" s="4"/>
    </row>
    <row r="853" ht="15.5" spans="1:6">
      <c r="A853" s="43">
        <v>852</v>
      </c>
      <c r="B853" s="43" t="s">
        <v>11</v>
      </c>
      <c r="C853" s="53">
        <v>3</v>
      </c>
      <c r="D853" s="54">
        <v>44432</v>
      </c>
      <c r="E853" s="48" t="s">
        <v>8</v>
      </c>
      <c r="F853" s="4"/>
    </row>
    <row r="854" ht="15.5" spans="1:6">
      <c r="A854" s="43">
        <v>853</v>
      </c>
      <c r="B854" s="43" t="s">
        <v>6</v>
      </c>
      <c r="C854" s="53">
        <v>1</v>
      </c>
      <c r="D854" s="54">
        <v>44432</v>
      </c>
      <c r="E854" s="48" t="s">
        <v>8</v>
      </c>
      <c r="F854" s="4"/>
    </row>
    <row r="855" ht="15.5" spans="1:6">
      <c r="A855" s="43">
        <v>854</v>
      </c>
      <c r="B855" s="43" t="s">
        <v>6</v>
      </c>
      <c r="C855" s="53">
        <v>7</v>
      </c>
      <c r="D855" s="54">
        <v>44432</v>
      </c>
      <c r="E855" s="48" t="s">
        <v>8</v>
      </c>
      <c r="F855" s="4"/>
    </row>
    <row r="856" ht="15.5" spans="1:6">
      <c r="A856" s="43">
        <v>855</v>
      </c>
      <c r="B856" s="43" t="s">
        <v>11</v>
      </c>
      <c r="C856" s="53">
        <v>3</v>
      </c>
      <c r="D856" s="54">
        <v>44438</v>
      </c>
      <c r="E856" s="48" t="s">
        <v>8</v>
      </c>
      <c r="F856" s="4"/>
    </row>
    <row r="857" ht="15.5" spans="1:6">
      <c r="A857" s="43">
        <v>856</v>
      </c>
      <c r="B857" s="43" t="s">
        <v>11</v>
      </c>
      <c r="C857" s="53">
        <v>5</v>
      </c>
      <c r="D857" s="54">
        <v>44438</v>
      </c>
      <c r="E857" s="48" t="s">
        <v>8</v>
      </c>
      <c r="F857" s="4"/>
    </row>
    <row r="858" ht="15.5" spans="1:6">
      <c r="A858" s="43">
        <v>857</v>
      </c>
      <c r="B858" s="43" t="s">
        <v>6</v>
      </c>
      <c r="C858" s="53">
        <v>6</v>
      </c>
      <c r="D858" s="54">
        <v>44438</v>
      </c>
      <c r="E858" s="48" t="s">
        <v>8</v>
      </c>
      <c r="F858" s="4"/>
    </row>
    <row r="859" ht="15.5" spans="1:6">
      <c r="A859" s="43">
        <v>858</v>
      </c>
      <c r="B859" s="43" t="s">
        <v>6</v>
      </c>
      <c r="C859" s="53">
        <v>6</v>
      </c>
      <c r="D859" s="54">
        <v>44437</v>
      </c>
      <c r="E859" s="48" t="s">
        <v>8</v>
      </c>
      <c r="F859" s="4"/>
    </row>
    <row r="860" ht="15.5" spans="1:6">
      <c r="A860" s="43">
        <v>859</v>
      </c>
      <c r="B860" s="43" t="s">
        <v>6</v>
      </c>
      <c r="C860" s="53">
        <v>3</v>
      </c>
      <c r="D860" s="54">
        <v>44437</v>
      </c>
      <c r="E860" s="48" t="s">
        <v>8</v>
      </c>
      <c r="F860" s="4"/>
    </row>
    <row r="861" ht="15.5" spans="1:6">
      <c r="A861" s="43">
        <v>860</v>
      </c>
      <c r="B861" s="43" t="s">
        <v>6</v>
      </c>
      <c r="C861" s="53">
        <v>3</v>
      </c>
      <c r="D861" s="54">
        <v>44438</v>
      </c>
      <c r="E861" s="48" t="s">
        <v>8</v>
      </c>
      <c r="F861" s="4"/>
    </row>
    <row r="862" ht="15.5" spans="1:6">
      <c r="A862" s="43">
        <v>861</v>
      </c>
      <c r="B862" s="43" t="s">
        <v>11</v>
      </c>
      <c r="C862" s="53">
        <v>2</v>
      </c>
      <c r="D862" s="54">
        <v>44438</v>
      </c>
      <c r="E862" s="48" t="s">
        <v>8</v>
      </c>
      <c r="F862" s="4"/>
    </row>
    <row r="863" ht="15.5" spans="1:6">
      <c r="A863" s="43">
        <v>862</v>
      </c>
      <c r="B863" s="43" t="s">
        <v>6</v>
      </c>
      <c r="C863" s="53">
        <v>3</v>
      </c>
      <c r="D863" s="54">
        <v>44438</v>
      </c>
      <c r="E863" s="48" t="s">
        <v>8</v>
      </c>
      <c r="F863" s="4"/>
    </row>
    <row r="864" ht="15.5" spans="1:6">
      <c r="A864" s="43">
        <v>863</v>
      </c>
      <c r="B864" s="43" t="s">
        <v>6</v>
      </c>
      <c r="C864" s="53">
        <v>9</v>
      </c>
      <c r="D864" s="54">
        <v>44439</v>
      </c>
      <c r="E864" s="48" t="s">
        <v>8</v>
      </c>
      <c r="F864" s="4"/>
    </row>
    <row r="865" ht="15.5" spans="1:6">
      <c r="A865" s="43">
        <v>864</v>
      </c>
      <c r="B865" s="43" t="s">
        <v>11</v>
      </c>
      <c r="C865" s="53">
        <v>5</v>
      </c>
      <c r="D865" s="54">
        <v>44438</v>
      </c>
      <c r="E865" s="48" t="s">
        <v>8</v>
      </c>
      <c r="F865" s="4"/>
    </row>
    <row r="866" ht="15.5" spans="1:6">
      <c r="A866" s="43">
        <v>865</v>
      </c>
      <c r="B866" s="43" t="s">
        <v>11</v>
      </c>
      <c r="C866" s="53">
        <v>2</v>
      </c>
      <c r="D866" s="54">
        <v>44438</v>
      </c>
      <c r="E866" s="48" t="s">
        <v>8</v>
      </c>
      <c r="F866" s="4"/>
    </row>
    <row r="867" ht="15.5" spans="1:6">
      <c r="A867" s="43">
        <v>866</v>
      </c>
      <c r="B867" s="43" t="s">
        <v>6</v>
      </c>
      <c r="C867" s="53">
        <v>5</v>
      </c>
      <c r="D867" s="54">
        <v>44438</v>
      </c>
      <c r="E867" s="48" t="s">
        <v>8</v>
      </c>
      <c r="F867" s="4"/>
    </row>
    <row r="868" ht="15.5" spans="1:6">
      <c r="A868" s="43">
        <v>867</v>
      </c>
      <c r="B868" s="43" t="s">
        <v>6</v>
      </c>
      <c r="C868" s="53">
        <v>5</v>
      </c>
      <c r="D868" s="54">
        <v>44438</v>
      </c>
      <c r="E868" s="48" t="s">
        <v>8</v>
      </c>
      <c r="F868" s="4"/>
    </row>
    <row r="869" ht="15.5" spans="1:6">
      <c r="A869" s="43">
        <v>868</v>
      </c>
      <c r="B869" s="43" t="s">
        <v>11</v>
      </c>
      <c r="C869" s="53">
        <v>3</v>
      </c>
      <c r="D869" s="54">
        <v>44438</v>
      </c>
      <c r="E869" s="48" t="s">
        <v>8</v>
      </c>
      <c r="F869" s="4"/>
    </row>
    <row r="870" ht="15.5" spans="1:6">
      <c r="A870" s="43">
        <v>869</v>
      </c>
      <c r="B870" s="43" t="s">
        <v>6</v>
      </c>
      <c r="C870" s="53">
        <v>2</v>
      </c>
      <c r="D870" s="54">
        <v>44439</v>
      </c>
      <c r="E870" s="48" t="s">
        <v>8</v>
      </c>
      <c r="F870" s="4"/>
    </row>
    <row r="871" ht="15.5" spans="1:6">
      <c r="A871" s="43">
        <v>870</v>
      </c>
      <c r="B871" s="43" t="s">
        <v>11</v>
      </c>
      <c r="C871" s="53">
        <v>2</v>
      </c>
      <c r="D871" s="54">
        <v>44439</v>
      </c>
      <c r="E871" s="48" t="s">
        <v>8</v>
      </c>
      <c r="F871" s="4"/>
    </row>
    <row r="872" ht="15.5" spans="1:6">
      <c r="A872" s="43">
        <v>871</v>
      </c>
      <c r="B872" s="43" t="s">
        <v>6</v>
      </c>
      <c r="C872" s="53">
        <v>3</v>
      </c>
      <c r="D872" s="54">
        <v>44439</v>
      </c>
      <c r="E872" s="48" t="s">
        <v>8</v>
      </c>
      <c r="F872" s="4"/>
    </row>
    <row r="873" ht="15.5" spans="1:6">
      <c r="A873" s="43">
        <v>872</v>
      </c>
      <c r="B873" s="43" t="s">
        <v>6</v>
      </c>
      <c r="C873" s="53">
        <v>1</v>
      </c>
      <c r="D873" s="54">
        <v>44439</v>
      </c>
      <c r="E873" s="48" t="s">
        <v>8</v>
      </c>
      <c r="F873" s="4"/>
    </row>
    <row r="874" ht="15.5" spans="1:6">
      <c r="A874" s="43">
        <v>873</v>
      </c>
      <c r="B874" s="43" t="s">
        <v>6</v>
      </c>
      <c r="C874" s="53">
        <v>3</v>
      </c>
      <c r="D874" s="54">
        <v>44439</v>
      </c>
      <c r="E874" s="48" t="s">
        <v>8</v>
      </c>
      <c r="F874" s="4"/>
    </row>
    <row r="875" ht="15.5" spans="1:6">
      <c r="A875" s="43">
        <v>874</v>
      </c>
      <c r="B875" s="43" t="s">
        <v>6</v>
      </c>
      <c r="C875" s="53">
        <v>3</v>
      </c>
      <c r="D875" s="54">
        <v>44439</v>
      </c>
      <c r="E875" s="48" t="s">
        <v>8</v>
      </c>
      <c r="F875" s="4"/>
    </row>
    <row r="876" ht="15.5" spans="1:6">
      <c r="A876" s="43">
        <v>875</v>
      </c>
      <c r="B876" s="43" t="s">
        <v>6</v>
      </c>
      <c r="C876" s="53">
        <v>1</v>
      </c>
      <c r="D876" s="54">
        <v>44439</v>
      </c>
      <c r="E876" s="48" t="s">
        <v>8</v>
      </c>
      <c r="F876" s="4"/>
    </row>
    <row r="877" ht="15.5" spans="1:6">
      <c r="A877" s="43">
        <v>876</v>
      </c>
      <c r="B877" s="43" t="s">
        <v>6</v>
      </c>
      <c r="C877" s="53">
        <v>1</v>
      </c>
      <c r="D877" s="54">
        <v>44439</v>
      </c>
      <c r="E877" s="48" t="s">
        <v>8</v>
      </c>
      <c r="F877" s="4"/>
    </row>
    <row r="878" ht="15.5" spans="1:6">
      <c r="A878" s="43">
        <v>877</v>
      </c>
      <c r="B878" s="43" t="s">
        <v>6</v>
      </c>
      <c r="C878" s="53">
        <v>3</v>
      </c>
      <c r="D878" s="54">
        <v>44440</v>
      </c>
      <c r="E878" s="48" t="s">
        <v>8</v>
      </c>
      <c r="F878" s="4"/>
    </row>
    <row r="879" ht="15.5" spans="1:6">
      <c r="A879" s="43">
        <v>878</v>
      </c>
      <c r="B879" s="43" t="s">
        <v>6</v>
      </c>
      <c r="C879" s="53">
        <v>7</v>
      </c>
      <c r="D879" s="54">
        <v>44439</v>
      </c>
      <c r="E879" s="48" t="s">
        <v>8</v>
      </c>
      <c r="F879" s="4"/>
    </row>
    <row r="880" ht="15.5" spans="1:6">
      <c r="A880" s="43">
        <v>879</v>
      </c>
      <c r="B880" s="43" t="s">
        <v>11</v>
      </c>
      <c r="C880" s="53">
        <v>3</v>
      </c>
      <c r="D880" s="54">
        <v>44438</v>
      </c>
      <c r="E880" s="48" t="s">
        <v>8</v>
      </c>
      <c r="F880" s="4"/>
    </row>
    <row r="881" ht="15.5" spans="1:6">
      <c r="A881" s="43">
        <v>880</v>
      </c>
      <c r="B881" s="43" t="s">
        <v>6</v>
      </c>
      <c r="C881" s="53">
        <v>3</v>
      </c>
      <c r="D881" s="54">
        <v>44444</v>
      </c>
      <c r="E881" s="48" t="s">
        <v>8</v>
      </c>
      <c r="F881" s="4"/>
    </row>
    <row r="882" ht="15.5" spans="1:6">
      <c r="A882" s="43">
        <v>881</v>
      </c>
      <c r="B882" s="43" t="s">
        <v>11</v>
      </c>
      <c r="C882" s="53">
        <v>3</v>
      </c>
      <c r="D882" s="54">
        <v>44444</v>
      </c>
      <c r="E882" s="48" t="s">
        <v>8</v>
      </c>
      <c r="F882" s="4"/>
    </row>
    <row r="883" ht="15.5" spans="1:6">
      <c r="A883" s="43">
        <v>882</v>
      </c>
      <c r="B883" s="43" t="s">
        <v>6</v>
      </c>
      <c r="C883" s="53">
        <v>6</v>
      </c>
      <c r="D883" s="54">
        <v>44444</v>
      </c>
      <c r="E883" s="48" t="s">
        <v>8</v>
      </c>
      <c r="F883" s="4"/>
    </row>
    <row r="884" ht="15.5" spans="1:6">
      <c r="A884" s="43">
        <v>883</v>
      </c>
      <c r="B884" s="43" t="s">
        <v>11</v>
      </c>
      <c r="C884" s="53">
        <v>3</v>
      </c>
      <c r="D884" s="54">
        <v>44444</v>
      </c>
      <c r="E884" s="48" t="s">
        <v>8</v>
      </c>
      <c r="F884" s="4"/>
    </row>
    <row r="885" ht="15.5" spans="1:6">
      <c r="A885" s="43">
        <v>884</v>
      </c>
      <c r="B885" s="43" t="s">
        <v>11</v>
      </c>
      <c r="C885" s="53">
        <v>7</v>
      </c>
      <c r="D885" s="54">
        <v>44444</v>
      </c>
      <c r="E885" s="48" t="s">
        <v>8</v>
      </c>
      <c r="F885" s="4"/>
    </row>
    <row r="886" ht="15.5" spans="1:6">
      <c r="A886" s="43">
        <v>885</v>
      </c>
      <c r="B886" s="43" t="s">
        <v>11</v>
      </c>
      <c r="C886" s="53">
        <v>2</v>
      </c>
      <c r="D886" s="54">
        <v>44443</v>
      </c>
      <c r="E886" s="48" t="s">
        <v>8</v>
      </c>
      <c r="F886" s="4"/>
    </row>
    <row r="887" ht="15.5" spans="1:6">
      <c r="A887" s="43">
        <v>886</v>
      </c>
      <c r="B887" s="43" t="s">
        <v>6</v>
      </c>
      <c r="C887" s="53">
        <v>5</v>
      </c>
      <c r="D887" s="54">
        <v>44443</v>
      </c>
      <c r="E887" s="48" t="s">
        <v>8</v>
      </c>
      <c r="F887" s="4"/>
    </row>
    <row r="888" ht="15.5" spans="1:6">
      <c r="A888" s="43">
        <v>887</v>
      </c>
      <c r="B888" s="43" t="s">
        <v>6</v>
      </c>
      <c r="C888" s="53">
        <v>10</v>
      </c>
      <c r="D888" s="54">
        <v>44443</v>
      </c>
      <c r="E888" s="48" t="s">
        <v>8</v>
      </c>
      <c r="F888" s="4"/>
    </row>
    <row r="889" ht="15.5" spans="1:6">
      <c r="A889" s="43">
        <v>888</v>
      </c>
      <c r="B889" s="43" t="s">
        <v>11</v>
      </c>
      <c r="C889" s="53">
        <v>7</v>
      </c>
      <c r="D889" s="54">
        <v>44443</v>
      </c>
      <c r="E889" s="48" t="s">
        <v>8</v>
      </c>
      <c r="F889" s="4"/>
    </row>
    <row r="890" ht="15.5" spans="1:6">
      <c r="A890" s="43">
        <v>889</v>
      </c>
      <c r="B890" s="43" t="s">
        <v>6</v>
      </c>
      <c r="C890" s="53">
        <v>8</v>
      </c>
      <c r="D890" s="54">
        <v>44443</v>
      </c>
      <c r="E890" s="48" t="s">
        <v>8</v>
      </c>
      <c r="F890" s="4"/>
    </row>
    <row r="891" ht="15.5" spans="1:6">
      <c r="A891" s="43">
        <v>890</v>
      </c>
      <c r="B891" s="43" t="s">
        <v>6</v>
      </c>
      <c r="C891" s="53">
        <v>4</v>
      </c>
      <c r="D891" s="54">
        <v>44444</v>
      </c>
      <c r="E891" s="48" t="s">
        <v>8</v>
      </c>
      <c r="F891" s="4"/>
    </row>
    <row r="892" ht="15.5" spans="1:6">
      <c r="A892" s="43">
        <v>891</v>
      </c>
      <c r="B892" s="43" t="s">
        <v>6</v>
      </c>
      <c r="C892" s="53">
        <v>3</v>
      </c>
      <c r="D892" s="54">
        <v>44444</v>
      </c>
      <c r="E892" s="48" t="s">
        <v>8</v>
      </c>
      <c r="F892" s="4"/>
    </row>
    <row r="893" ht="15.5" spans="1:6">
      <c r="A893" s="43">
        <v>892</v>
      </c>
      <c r="B893" s="43" t="s">
        <v>11</v>
      </c>
      <c r="C893" s="53">
        <v>5</v>
      </c>
      <c r="D893" s="54">
        <v>44444</v>
      </c>
      <c r="E893" s="48" t="s">
        <v>8</v>
      </c>
      <c r="F893" s="4"/>
    </row>
    <row r="894" ht="15.5" spans="1:6">
      <c r="A894" s="43">
        <v>893</v>
      </c>
      <c r="B894" s="43" t="s">
        <v>11</v>
      </c>
      <c r="C894" s="53">
        <v>9</v>
      </c>
      <c r="D894" s="54">
        <v>44446</v>
      </c>
      <c r="E894" s="48" t="s">
        <v>8</v>
      </c>
      <c r="F894" s="4"/>
    </row>
    <row r="895" ht="15.5" spans="1:6">
      <c r="A895" s="43">
        <v>894</v>
      </c>
      <c r="B895" s="43" t="s">
        <v>6</v>
      </c>
      <c r="C895" s="53">
        <v>8</v>
      </c>
      <c r="D895" s="54">
        <v>44445</v>
      </c>
      <c r="E895" s="48" t="s">
        <v>8</v>
      </c>
      <c r="F895" s="4"/>
    </row>
    <row r="896" ht="15.5" spans="1:6">
      <c r="A896" s="43">
        <v>895</v>
      </c>
      <c r="B896" s="43" t="s">
        <v>6</v>
      </c>
      <c r="C896" s="53">
        <v>6</v>
      </c>
      <c r="D896" s="54">
        <v>44445</v>
      </c>
      <c r="E896" s="48" t="s">
        <v>8</v>
      </c>
      <c r="F896" s="4"/>
    </row>
    <row r="897" ht="15.5" spans="1:6">
      <c r="A897" s="43">
        <v>896</v>
      </c>
      <c r="B897" s="43" t="s">
        <v>6</v>
      </c>
      <c r="C897" s="53">
        <v>2</v>
      </c>
      <c r="D897" s="54">
        <v>44444</v>
      </c>
      <c r="E897" s="48" t="s">
        <v>8</v>
      </c>
      <c r="F897" s="4"/>
    </row>
    <row r="898" ht="15.5" spans="1:6">
      <c r="A898" s="43">
        <v>897</v>
      </c>
      <c r="B898" s="43" t="s">
        <v>11</v>
      </c>
      <c r="C898" s="53">
        <v>3</v>
      </c>
      <c r="D898" s="54">
        <v>44445</v>
      </c>
      <c r="E898" s="48" t="s">
        <v>8</v>
      </c>
      <c r="F898" s="4"/>
    </row>
    <row r="899" ht="15.5" spans="1:6">
      <c r="A899" s="43">
        <v>898</v>
      </c>
      <c r="B899" s="43" t="s">
        <v>6</v>
      </c>
      <c r="C899" s="53">
        <v>3</v>
      </c>
      <c r="D899" s="54">
        <v>44443</v>
      </c>
      <c r="E899" s="48" t="s">
        <v>8</v>
      </c>
      <c r="F899" s="4"/>
    </row>
    <row r="900" ht="15.5" spans="1:6">
      <c r="A900" s="43">
        <v>899</v>
      </c>
      <c r="B900" s="43" t="s">
        <v>6</v>
      </c>
      <c r="C900" s="53">
        <v>6</v>
      </c>
      <c r="D900" s="54">
        <v>44446</v>
      </c>
      <c r="E900" s="48" t="s">
        <v>8</v>
      </c>
      <c r="F900" s="4"/>
    </row>
    <row r="901" ht="15.5" spans="1:6">
      <c r="A901" s="43">
        <v>900</v>
      </c>
      <c r="B901" s="43" t="s">
        <v>11</v>
      </c>
      <c r="C901" s="53">
        <v>5</v>
      </c>
      <c r="D901" s="54">
        <v>44445</v>
      </c>
      <c r="E901" s="48" t="s">
        <v>8</v>
      </c>
      <c r="F901" s="4"/>
    </row>
    <row r="902" ht="15.5" spans="1:6">
      <c r="A902" s="43">
        <v>901</v>
      </c>
      <c r="B902" s="43" t="s">
        <v>6</v>
      </c>
      <c r="C902" s="53">
        <v>3</v>
      </c>
      <c r="D902" s="54">
        <v>44445</v>
      </c>
      <c r="E902" s="48" t="s">
        <v>8</v>
      </c>
      <c r="F902" s="4"/>
    </row>
    <row r="903" ht="15.5" spans="1:6">
      <c r="A903" s="43">
        <v>902</v>
      </c>
      <c r="B903" s="43" t="s">
        <v>11</v>
      </c>
      <c r="C903" s="53">
        <v>4</v>
      </c>
      <c r="D903" s="54">
        <v>44445</v>
      </c>
      <c r="E903" s="48" t="s">
        <v>8</v>
      </c>
      <c r="F903" s="4"/>
    </row>
    <row r="904" ht="15.5" spans="1:6">
      <c r="A904" s="43">
        <v>903</v>
      </c>
      <c r="B904" s="43" t="s">
        <v>11</v>
      </c>
      <c r="C904" s="53">
        <v>3</v>
      </c>
      <c r="D904" s="54">
        <v>44444</v>
      </c>
      <c r="E904" s="48" t="s">
        <v>8</v>
      </c>
      <c r="F904" s="4"/>
    </row>
    <row r="905" ht="15.5" spans="1:6">
      <c r="A905" s="43">
        <v>904</v>
      </c>
      <c r="B905" s="43" t="s">
        <v>11</v>
      </c>
      <c r="C905" s="53">
        <v>3</v>
      </c>
      <c r="D905" s="54">
        <v>44446</v>
      </c>
      <c r="E905" s="48" t="s">
        <v>8</v>
      </c>
      <c r="F905" s="4"/>
    </row>
    <row r="906" ht="15.5" spans="1:6">
      <c r="A906" s="43">
        <v>905</v>
      </c>
      <c r="B906" s="43" t="s">
        <v>6</v>
      </c>
      <c r="C906" s="53">
        <v>3</v>
      </c>
      <c r="D906" s="54">
        <v>44452</v>
      </c>
      <c r="E906" s="48" t="s">
        <v>8</v>
      </c>
      <c r="F906" s="4"/>
    </row>
    <row r="907" ht="15.5" spans="1:6">
      <c r="A907" s="43">
        <v>906</v>
      </c>
      <c r="B907" s="43" t="s">
        <v>6</v>
      </c>
      <c r="C907" s="53">
        <v>4</v>
      </c>
      <c r="D907" s="54">
        <v>44452</v>
      </c>
      <c r="E907" s="48" t="s">
        <v>8</v>
      </c>
      <c r="F907" s="4"/>
    </row>
    <row r="908" ht="15.5" spans="1:6">
      <c r="A908" s="43">
        <v>907</v>
      </c>
      <c r="B908" s="43" t="s">
        <v>6</v>
      </c>
      <c r="C908" s="53">
        <v>6</v>
      </c>
      <c r="D908" s="54">
        <v>44453</v>
      </c>
      <c r="E908" s="48" t="s">
        <v>8</v>
      </c>
      <c r="F908" s="4"/>
    </row>
    <row r="909" ht="15.5" spans="1:6">
      <c r="A909" s="43">
        <v>908</v>
      </c>
      <c r="B909" s="43" t="s">
        <v>11</v>
      </c>
      <c r="C909" s="53">
        <v>2</v>
      </c>
      <c r="D909" s="54">
        <v>44452</v>
      </c>
      <c r="E909" s="48" t="s">
        <v>8</v>
      </c>
      <c r="F909" s="4"/>
    </row>
    <row r="910" ht="15.5" spans="1:6">
      <c r="A910" s="43">
        <v>909</v>
      </c>
      <c r="B910" s="43" t="s">
        <v>11</v>
      </c>
      <c r="C910" s="49" t="s">
        <v>68</v>
      </c>
      <c r="D910" s="54">
        <v>44452</v>
      </c>
      <c r="E910" s="48" t="s">
        <v>8</v>
      </c>
      <c r="F910" s="4"/>
    </row>
    <row r="911" ht="15.5" spans="1:6">
      <c r="A911" s="43">
        <v>910</v>
      </c>
      <c r="B911" s="43" t="s">
        <v>6</v>
      </c>
      <c r="C911" s="53">
        <v>2</v>
      </c>
      <c r="D911" s="54">
        <v>44452</v>
      </c>
      <c r="E911" s="48" t="s">
        <v>8</v>
      </c>
      <c r="F911" s="4"/>
    </row>
    <row r="912" ht="15.5" spans="1:6">
      <c r="A912" s="43">
        <v>911</v>
      </c>
      <c r="B912" s="43" t="s">
        <v>6</v>
      </c>
      <c r="C912" s="53">
        <v>1</v>
      </c>
      <c r="D912" s="54">
        <v>44451</v>
      </c>
      <c r="E912" s="48" t="s">
        <v>8</v>
      </c>
      <c r="F912" s="4"/>
    </row>
    <row r="913" ht="15.5" spans="1:6">
      <c r="A913" s="43">
        <v>912</v>
      </c>
      <c r="B913" s="43" t="s">
        <v>11</v>
      </c>
      <c r="C913" s="53">
        <v>5</v>
      </c>
      <c r="D913" s="54">
        <v>44452</v>
      </c>
      <c r="E913" s="48" t="s">
        <v>8</v>
      </c>
      <c r="F913" s="4"/>
    </row>
    <row r="914" ht="15.5" spans="1:6">
      <c r="A914" s="43">
        <v>913</v>
      </c>
      <c r="B914" s="43" t="s">
        <v>11</v>
      </c>
      <c r="C914" s="53">
        <v>1</v>
      </c>
      <c r="D914" s="54">
        <v>44452</v>
      </c>
      <c r="E914" s="48" t="s">
        <v>8</v>
      </c>
      <c r="F914" s="4"/>
    </row>
    <row r="915" ht="15.5" spans="1:6">
      <c r="A915" s="43">
        <v>914</v>
      </c>
      <c r="B915" s="43" t="s">
        <v>6</v>
      </c>
      <c r="C915" s="53">
        <v>2</v>
      </c>
      <c r="D915" s="54">
        <v>44452</v>
      </c>
      <c r="E915" s="48" t="s">
        <v>8</v>
      </c>
      <c r="F915" s="4"/>
    </row>
    <row r="916" ht="15.5" spans="1:6">
      <c r="A916" s="43">
        <v>915</v>
      </c>
      <c r="B916" s="43" t="s">
        <v>6</v>
      </c>
      <c r="C916" s="53">
        <v>3</v>
      </c>
      <c r="D916" s="54">
        <v>44453</v>
      </c>
      <c r="E916" s="48" t="s">
        <v>8</v>
      </c>
      <c r="F916" s="4"/>
    </row>
    <row r="917" ht="15.5" spans="1:6">
      <c r="A917" s="43">
        <v>916</v>
      </c>
      <c r="B917" s="43" t="s">
        <v>11</v>
      </c>
      <c r="C917" s="53">
        <v>6</v>
      </c>
      <c r="D917" s="54">
        <v>44452</v>
      </c>
      <c r="E917" s="48" t="s">
        <v>8</v>
      </c>
      <c r="F917" s="4"/>
    </row>
    <row r="918" ht="15.5" spans="1:6">
      <c r="A918" s="43">
        <v>917</v>
      </c>
      <c r="B918" s="43" t="s">
        <v>6</v>
      </c>
      <c r="C918" s="53">
        <v>5</v>
      </c>
      <c r="D918" s="54">
        <v>44453</v>
      </c>
      <c r="E918" s="48" t="s">
        <v>8</v>
      </c>
      <c r="F918" s="4"/>
    </row>
    <row r="919" ht="15.5" spans="1:6">
      <c r="A919" s="43">
        <v>918</v>
      </c>
      <c r="B919" s="43" t="s">
        <v>6</v>
      </c>
      <c r="C919" s="53">
        <v>2</v>
      </c>
      <c r="D919" s="54">
        <v>44453</v>
      </c>
      <c r="E919" s="48" t="s">
        <v>8</v>
      </c>
      <c r="F919" s="4"/>
    </row>
    <row r="920" ht="15.5" spans="1:6">
      <c r="A920" s="43">
        <v>919</v>
      </c>
      <c r="B920" s="43" t="s">
        <v>11</v>
      </c>
      <c r="C920" s="53">
        <v>3</v>
      </c>
      <c r="D920" s="54">
        <v>44453</v>
      </c>
      <c r="E920" s="48" t="s">
        <v>8</v>
      </c>
      <c r="F920" s="4"/>
    </row>
    <row r="921" ht="15.5" spans="1:6">
      <c r="A921" s="43">
        <v>920</v>
      </c>
      <c r="B921" s="43" t="s">
        <v>11</v>
      </c>
      <c r="C921" s="53">
        <v>1</v>
      </c>
      <c r="D921" s="54">
        <v>44453</v>
      </c>
      <c r="E921" s="48" t="s">
        <v>8</v>
      </c>
      <c r="F921" s="4"/>
    </row>
    <row r="922" ht="15.5" spans="1:6">
      <c r="A922" s="43">
        <v>921</v>
      </c>
      <c r="B922" s="43" t="s">
        <v>11</v>
      </c>
      <c r="C922" s="53">
        <v>3</v>
      </c>
      <c r="D922" s="54">
        <v>44453</v>
      </c>
      <c r="E922" s="48" t="s">
        <v>8</v>
      </c>
      <c r="F922" s="4"/>
    </row>
    <row r="923" ht="15.5" spans="1:6">
      <c r="A923" s="43">
        <v>922</v>
      </c>
      <c r="B923" s="43" t="s">
        <v>11</v>
      </c>
      <c r="C923" s="53">
        <v>6</v>
      </c>
      <c r="D923" s="54">
        <v>44452</v>
      </c>
      <c r="E923" s="48" t="s">
        <v>8</v>
      </c>
      <c r="F923" s="4"/>
    </row>
    <row r="924" ht="15.5" spans="1:6">
      <c r="A924" s="43">
        <v>923</v>
      </c>
      <c r="B924" s="43" t="s">
        <v>6</v>
      </c>
      <c r="C924" s="53">
        <v>2</v>
      </c>
      <c r="D924" s="54">
        <v>44452</v>
      </c>
      <c r="E924" s="48" t="s">
        <v>8</v>
      </c>
      <c r="F924" s="4"/>
    </row>
    <row r="925" ht="15.5" spans="1:6">
      <c r="A925" s="43">
        <v>924</v>
      </c>
      <c r="B925" s="43" t="s">
        <v>11</v>
      </c>
      <c r="C925" s="53">
        <v>1</v>
      </c>
      <c r="D925" s="54">
        <v>44452</v>
      </c>
      <c r="E925" s="48" t="s">
        <v>8</v>
      </c>
      <c r="F925" s="4"/>
    </row>
    <row r="926" ht="15.5" spans="1:6">
      <c r="A926" s="43">
        <v>925</v>
      </c>
      <c r="B926" s="43" t="s">
        <v>6</v>
      </c>
      <c r="C926" s="53">
        <v>3</v>
      </c>
      <c r="D926" s="54">
        <v>44452</v>
      </c>
      <c r="E926" s="48" t="s">
        <v>8</v>
      </c>
      <c r="F926" s="4"/>
    </row>
    <row r="927" ht="15.5" spans="1:6">
      <c r="A927" s="43">
        <v>926</v>
      </c>
      <c r="B927" s="43" t="s">
        <v>11</v>
      </c>
      <c r="C927" s="49" t="s">
        <v>67</v>
      </c>
      <c r="D927" s="54">
        <v>44452</v>
      </c>
      <c r="E927" s="48" t="s">
        <v>8</v>
      </c>
      <c r="F927" s="4"/>
    </row>
    <row r="928" ht="15.5" spans="1:6">
      <c r="A928" s="43">
        <v>927</v>
      </c>
      <c r="B928" s="43" t="s">
        <v>6</v>
      </c>
      <c r="C928" s="53">
        <v>9</v>
      </c>
      <c r="D928" s="54">
        <v>44453</v>
      </c>
      <c r="E928" s="48" t="s">
        <v>8</v>
      </c>
      <c r="F928" s="4"/>
    </row>
    <row r="929" ht="15.5" spans="1:6">
      <c r="A929" s="43">
        <v>928</v>
      </c>
      <c r="B929" s="43" t="s">
        <v>11</v>
      </c>
      <c r="C929" s="53">
        <v>2</v>
      </c>
      <c r="D929" s="54">
        <v>44453</v>
      </c>
      <c r="E929" s="48" t="s">
        <v>8</v>
      </c>
      <c r="F929" s="4"/>
    </row>
    <row r="930" ht="15.5" spans="1:6">
      <c r="A930" s="43">
        <v>929</v>
      </c>
      <c r="B930" s="43" t="s">
        <v>11</v>
      </c>
      <c r="C930" s="53">
        <v>2</v>
      </c>
      <c r="D930" s="54">
        <v>44453</v>
      </c>
      <c r="E930" s="48" t="s">
        <v>8</v>
      </c>
      <c r="F930" s="4"/>
    </row>
    <row r="931" ht="15.5" spans="1:6">
      <c r="A931" s="43">
        <v>930</v>
      </c>
      <c r="B931" s="43" t="s">
        <v>6</v>
      </c>
      <c r="C931" s="53">
        <v>7</v>
      </c>
      <c r="D931" s="54">
        <v>44459</v>
      </c>
      <c r="E931" s="48" t="s">
        <v>8</v>
      </c>
      <c r="F931" s="4"/>
    </row>
    <row r="932" ht="15.5" spans="1:6">
      <c r="A932" s="43">
        <v>931</v>
      </c>
      <c r="B932" s="43" t="s">
        <v>6</v>
      </c>
      <c r="C932" s="49" t="s">
        <v>76</v>
      </c>
      <c r="D932" s="54">
        <v>44459</v>
      </c>
      <c r="E932" s="48" t="s">
        <v>8</v>
      </c>
      <c r="F932" s="4"/>
    </row>
    <row r="933" ht="15.5" spans="1:6">
      <c r="A933" s="43">
        <v>932</v>
      </c>
      <c r="B933" s="43" t="s">
        <v>11</v>
      </c>
      <c r="C933" s="49" t="s">
        <v>76</v>
      </c>
      <c r="D933" s="54">
        <v>44459</v>
      </c>
      <c r="E933" s="48" t="s">
        <v>8</v>
      </c>
      <c r="F933" s="4"/>
    </row>
    <row r="934" ht="15.5" spans="1:6">
      <c r="A934" s="43">
        <v>933</v>
      </c>
      <c r="B934" s="43" t="s">
        <v>11</v>
      </c>
      <c r="C934" s="49" t="s">
        <v>74</v>
      </c>
      <c r="D934" s="54">
        <v>44459</v>
      </c>
      <c r="E934" s="48" t="s">
        <v>8</v>
      </c>
      <c r="F934" s="4"/>
    </row>
    <row r="935" ht="15.5" spans="1:6">
      <c r="A935" s="43">
        <v>934</v>
      </c>
      <c r="B935" s="43" t="s">
        <v>6</v>
      </c>
      <c r="C935" s="53">
        <v>3</v>
      </c>
      <c r="D935" s="54">
        <v>44459</v>
      </c>
      <c r="E935" s="48" t="s">
        <v>8</v>
      </c>
      <c r="F935" s="4"/>
    </row>
    <row r="936" ht="15.5" spans="1:6">
      <c r="A936" s="43">
        <v>935</v>
      </c>
      <c r="B936" s="43" t="s">
        <v>11</v>
      </c>
      <c r="C936" s="53">
        <v>2</v>
      </c>
      <c r="D936" s="54">
        <v>44459</v>
      </c>
      <c r="E936" s="48" t="s">
        <v>8</v>
      </c>
      <c r="F936" s="4"/>
    </row>
    <row r="937" ht="15.5" spans="1:6">
      <c r="A937" s="43">
        <v>936</v>
      </c>
      <c r="B937" s="43" t="s">
        <v>11</v>
      </c>
      <c r="C937" s="53">
        <v>7</v>
      </c>
      <c r="D937" s="54">
        <v>44459</v>
      </c>
      <c r="E937" s="48" t="s">
        <v>8</v>
      </c>
      <c r="F937" s="4"/>
    </row>
    <row r="938" ht="15.5" spans="1:6">
      <c r="A938" s="43">
        <v>937</v>
      </c>
      <c r="B938" s="43" t="s">
        <v>11</v>
      </c>
      <c r="C938" s="53">
        <v>2</v>
      </c>
      <c r="D938" s="54">
        <v>44459</v>
      </c>
      <c r="E938" s="48" t="s">
        <v>8</v>
      </c>
      <c r="F938" s="4"/>
    </row>
    <row r="939" ht="15.5" spans="1:6">
      <c r="A939" s="43">
        <v>938</v>
      </c>
      <c r="B939" s="43" t="s">
        <v>11</v>
      </c>
      <c r="C939" s="49" t="s">
        <v>68</v>
      </c>
      <c r="D939" s="54">
        <v>44458</v>
      </c>
      <c r="E939" s="48" t="s">
        <v>8</v>
      </c>
      <c r="F939" s="4"/>
    </row>
    <row r="940" ht="15.5" spans="1:6">
      <c r="A940" s="43">
        <v>939</v>
      </c>
      <c r="B940" s="43" t="s">
        <v>11</v>
      </c>
      <c r="C940" s="53">
        <v>2</v>
      </c>
      <c r="D940" s="54">
        <v>44458</v>
      </c>
      <c r="E940" s="48" t="s">
        <v>8</v>
      </c>
      <c r="F940" s="4"/>
    </row>
    <row r="941" ht="15.5" spans="1:6">
      <c r="A941" s="43">
        <v>940</v>
      </c>
      <c r="B941" s="43" t="s">
        <v>6</v>
      </c>
      <c r="C941" s="53">
        <v>3</v>
      </c>
      <c r="D941" s="54">
        <v>44459</v>
      </c>
      <c r="E941" s="48" t="s">
        <v>8</v>
      </c>
      <c r="F941" s="4"/>
    </row>
    <row r="942" ht="15.5" spans="1:6">
      <c r="A942" s="43">
        <v>941</v>
      </c>
      <c r="B942" s="43" t="s">
        <v>11</v>
      </c>
      <c r="C942" s="53">
        <v>3</v>
      </c>
      <c r="D942" s="54">
        <v>44459</v>
      </c>
      <c r="E942" s="48" t="s">
        <v>8</v>
      </c>
      <c r="F942" s="4"/>
    </row>
    <row r="943" ht="15.5" spans="1:6">
      <c r="A943" s="43">
        <v>942</v>
      </c>
      <c r="B943" s="43" t="s">
        <v>11</v>
      </c>
      <c r="C943" s="53">
        <v>9</v>
      </c>
      <c r="D943" s="54">
        <v>44459</v>
      </c>
      <c r="E943" s="48" t="s">
        <v>8</v>
      </c>
      <c r="F943" s="4"/>
    </row>
    <row r="944" ht="15.5" spans="1:6">
      <c r="A944" s="43">
        <v>943</v>
      </c>
      <c r="B944" s="43" t="s">
        <v>6</v>
      </c>
      <c r="C944" s="53">
        <v>3</v>
      </c>
      <c r="D944" s="54">
        <v>44459</v>
      </c>
      <c r="E944" s="48" t="s">
        <v>8</v>
      </c>
      <c r="F944" s="4"/>
    </row>
    <row r="945" ht="15.5" spans="1:6">
      <c r="A945" s="43">
        <v>944</v>
      </c>
      <c r="B945" s="43" t="s">
        <v>6</v>
      </c>
      <c r="C945" s="53">
        <v>7</v>
      </c>
      <c r="D945" s="54">
        <v>44459</v>
      </c>
      <c r="E945" s="48" t="s">
        <v>8</v>
      </c>
      <c r="F945" s="4"/>
    </row>
    <row r="946" ht="15.5" spans="1:6">
      <c r="A946" s="43">
        <v>945</v>
      </c>
      <c r="B946" s="43" t="s">
        <v>6</v>
      </c>
      <c r="C946" s="53">
        <v>1</v>
      </c>
      <c r="D946" s="54">
        <v>44460</v>
      </c>
      <c r="E946" s="48" t="s">
        <v>8</v>
      </c>
      <c r="F946" s="4"/>
    </row>
    <row r="947" ht="15.5" spans="1:6">
      <c r="A947" s="43">
        <v>946</v>
      </c>
      <c r="B947" s="43" t="s">
        <v>11</v>
      </c>
      <c r="C947" s="53">
        <v>7</v>
      </c>
      <c r="D947" s="54">
        <v>44460</v>
      </c>
      <c r="E947" s="48" t="s">
        <v>8</v>
      </c>
      <c r="F947" s="4"/>
    </row>
    <row r="948" ht="15.5" spans="1:6">
      <c r="A948" s="43">
        <v>947</v>
      </c>
      <c r="B948" s="43" t="s">
        <v>6</v>
      </c>
      <c r="C948" s="53">
        <v>2</v>
      </c>
      <c r="D948" s="54">
        <v>44460</v>
      </c>
      <c r="E948" s="48" t="s">
        <v>8</v>
      </c>
      <c r="F948" s="4"/>
    </row>
    <row r="949" ht="15.5" spans="1:6">
      <c r="A949" s="43">
        <v>948</v>
      </c>
      <c r="B949" s="43" t="s">
        <v>6</v>
      </c>
      <c r="C949" s="53">
        <v>4</v>
      </c>
      <c r="D949" s="54">
        <v>44459</v>
      </c>
      <c r="E949" s="48" t="s">
        <v>8</v>
      </c>
      <c r="F949" s="4"/>
    </row>
    <row r="950" ht="15.5" spans="1:6">
      <c r="A950" s="43">
        <v>949</v>
      </c>
      <c r="B950" s="43" t="s">
        <v>6</v>
      </c>
      <c r="C950" s="53">
        <v>4</v>
      </c>
      <c r="D950" s="54">
        <v>44459</v>
      </c>
      <c r="E950" s="48" t="s">
        <v>8</v>
      </c>
      <c r="F950" s="4"/>
    </row>
    <row r="951" ht="15.5" spans="1:6">
      <c r="A951" s="43">
        <v>950</v>
      </c>
      <c r="B951" s="43" t="s">
        <v>11</v>
      </c>
      <c r="C951" s="49" t="s">
        <v>69</v>
      </c>
      <c r="D951" s="54">
        <v>44460</v>
      </c>
      <c r="E951" s="48" t="s">
        <v>8</v>
      </c>
      <c r="F951" s="4"/>
    </row>
    <row r="952" ht="15.5" spans="1:6">
      <c r="A952" s="43">
        <v>951</v>
      </c>
      <c r="B952" s="43" t="s">
        <v>6</v>
      </c>
      <c r="C952" s="53">
        <v>15</v>
      </c>
      <c r="D952" s="54">
        <v>44460</v>
      </c>
      <c r="E952" s="48" t="s">
        <v>8</v>
      </c>
      <c r="F952" s="4"/>
    </row>
    <row r="953" ht="15.5" spans="1:6">
      <c r="A953" s="43">
        <v>952</v>
      </c>
      <c r="B953" s="43" t="s">
        <v>11</v>
      </c>
      <c r="C953" s="53">
        <v>7</v>
      </c>
      <c r="D953" s="54">
        <v>44460</v>
      </c>
      <c r="E953" s="48" t="s">
        <v>8</v>
      </c>
      <c r="F953" s="4"/>
    </row>
    <row r="954" ht="15.5" spans="1:6">
      <c r="A954" s="43">
        <v>953</v>
      </c>
      <c r="B954" s="43" t="s">
        <v>11</v>
      </c>
      <c r="C954" s="53">
        <v>5</v>
      </c>
      <c r="D954" s="54">
        <v>44459</v>
      </c>
      <c r="E954" s="48" t="s">
        <v>8</v>
      </c>
      <c r="F954" s="4"/>
    </row>
    <row r="955" ht="15.5" spans="1:6">
      <c r="A955" s="43">
        <v>954</v>
      </c>
      <c r="B955" s="43" t="s">
        <v>6</v>
      </c>
      <c r="C955" s="53">
        <v>5</v>
      </c>
      <c r="D955" s="54">
        <v>44459</v>
      </c>
      <c r="E955" s="48" t="s">
        <v>8</v>
      </c>
      <c r="F955" s="4"/>
    </row>
    <row r="956" ht="15.5" spans="1:6">
      <c r="A956" s="43">
        <v>955</v>
      </c>
      <c r="B956" s="43" t="s">
        <v>11</v>
      </c>
      <c r="C956" s="53">
        <v>6</v>
      </c>
      <c r="D956" s="54">
        <v>44466</v>
      </c>
      <c r="E956" s="48" t="s">
        <v>8</v>
      </c>
      <c r="F956" s="4"/>
    </row>
    <row r="957" ht="15.5" spans="1:6">
      <c r="A957" s="43">
        <v>956</v>
      </c>
      <c r="B957" s="43" t="s">
        <v>6</v>
      </c>
      <c r="C957" s="53">
        <v>8</v>
      </c>
      <c r="D957" s="54">
        <v>44466</v>
      </c>
      <c r="E957" s="48" t="s">
        <v>8</v>
      </c>
      <c r="F957" s="4"/>
    </row>
    <row r="958" ht="15.5" spans="1:6">
      <c r="A958" s="43">
        <v>957</v>
      </c>
      <c r="B958" s="43" t="s">
        <v>6</v>
      </c>
      <c r="C958" s="53">
        <v>10</v>
      </c>
      <c r="D958" s="54">
        <v>44466</v>
      </c>
      <c r="E958" s="48" t="s">
        <v>8</v>
      </c>
      <c r="F958" s="4"/>
    </row>
    <row r="959" ht="15.5" spans="1:6">
      <c r="A959" s="43">
        <v>958</v>
      </c>
      <c r="B959" s="43" t="s">
        <v>11</v>
      </c>
      <c r="C959" s="53">
        <v>5</v>
      </c>
      <c r="D959" s="54">
        <v>44466</v>
      </c>
      <c r="E959" s="48" t="s">
        <v>8</v>
      </c>
      <c r="F959" s="4"/>
    </row>
    <row r="960" ht="15.5" spans="1:6">
      <c r="A960" s="43">
        <v>959</v>
      </c>
      <c r="B960" s="43" t="s">
        <v>11</v>
      </c>
      <c r="C960" s="53">
        <v>8</v>
      </c>
      <c r="D960" s="54">
        <v>44465</v>
      </c>
      <c r="E960" s="48" t="s">
        <v>8</v>
      </c>
      <c r="F960" s="4"/>
    </row>
    <row r="961" ht="15.5" spans="1:6">
      <c r="A961" s="43">
        <v>960</v>
      </c>
      <c r="B961" s="43" t="s">
        <v>11</v>
      </c>
      <c r="C961" s="53">
        <v>5</v>
      </c>
      <c r="D961" s="54">
        <v>44465</v>
      </c>
      <c r="E961" s="48" t="s">
        <v>8</v>
      </c>
      <c r="F961" s="4"/>
    </row>
    <row r="962" ht="15.5" spans="1:6">
      <c r="A962" s="43">
        <v>961</v>
      </c>
      <c r="B962" s="43" t="s">
        <v>6</v>
      </c>
      <c r="C962" s="53">
        <v>4</v>
      </c>
      <c r="D962" s="54">
        <v>44466</v>
      </c>
      <c r="E962" s="48" t="s">
        <v>8</v>
      </c>
      <c r="F962" s="4"/>
    </row>
    <row r="963" ht="15.5" spans="1:6">
      <c r="A963" s="43">
        <v>962</v>
      </c>
      <c r="B963" s="43" t="s">
        <v>6</v>
      </c>
      <c r="C963" s="53">
        <v>6</v>
      </c>
      <c r="D963" s="54">
        <v>44466</v>
      </c>
      <c r="E963" s="48" t="s">
        <v>8</v>
      </c>
      <c r="F963" s="4"/>
    </row>
    <row r="964" ht="15.5" spans="1:6">
      <c r="A964" s="43">
        <v>963</v>
      </c>
      <c r="B964" s="43" t="s">
        <v>6</v>
      </c>
      <c r="C964" s="53">
        <v>6</v>
      </c>
      <c r="D964" s="54">
        <v>44466</v>
      </c>
      <c r="E964" s="48" t="s">
        <v>8</v>
      </c>
      <c r="F964" s="4"/>
    </row>
    <row r="965" ht="15.5" spans="1:6">
      <c r="A965" s="43">
        <v>964</v>
      </c>
      <c r="B965" s="43" t="s">
        <v>11</v>
      </c>
      <c r="C965" s="53">
        <v>3</v>
      </c>
      <c r="D965" s="54">
        <v>44466</v>
      </c>
      <c r="E965" s="48" t="s">
        <v>8</v>
      </c>
      <c r="F965" s="4"/>
    </row>
    <row r="966" ht="15.5" spans="1:6">
      <c r="A966" s="43">
        <v>965</v>
      </c>
      <c r="B966" s="43" t="s">
        <v>6</v>
      </c>
      <c r="C966" s="53">
        <v>3</v>
      </c>
      <c r="D966" s="54">
        <v>44465</v>
      </c>
      <c r="E966" s="48" t="s">
        <v>8</v>
      </c>
      <c r="F966" s="4"/>
    </row>
    <row r="967" ht="15.5" spans="1:6">
      <c r="A967" s="43">
        <v>966</v>
      </c>
      <c r="B967" s="43" t="s">
        <v>6</v>
      </c>
      <c r="C967" s="53">
        <v>6</v>
      </c>
      <c r="D967" s="54">
        <v>44466</v>
      </c>
      <c r="E967" s="48" t="s">
        <v>8</v>
      </c>
      <c r="F967" s="4"/>
    </row>
    <row r="968" ht="15.5" spans="1:6">
      <c r="A968" s="43">
        <v>967</v>
      </c>
      <c r="B968" s="43" t="s">
        <v>11</v>
      </c>
      <c r="C968" s="53">
        <v>1</v>
      </c>
      <c r="D968" s="54">
        <v>44465</v>
      </c>
      <c r="E968" s="48" t="s">
        <v>8</v>
      </c>
      <c r="F968" s="4"/>
    </row>
    <row r="969" ht="15.5" spans="1:6">
      <c r="A969" s="43">
        <v>968</v>
      </c>
      <c r="B969" s="43" t="s">
        <v>6</v>
      </c>
      <c r="C969" s="53">
        <v>3</v>
      </c>
      <c r="D969" s="54">
        <v>44466</v>
      </c>
      <c r="E969" s="48" t="s">
        <v>8</v>
      </c>
      <c r="F969" s="4"/>
    </row>
    <row r="970" ht="15.5" spans="1:6">
      <c r="A970" s="43">
        <v>969</v>
      </c>
      <c r="B970" s="43" t="s">
        <v>11</v>
      </c>
      <c r="C970" s="53">
        <v>3</v>
      </c>
      <c r="D970" s="54">
        <v>44466</v>
      </c>
      <c r="E970" s="48" t="s">
        <v>8</v>
      </c>
      <c r="F970" s="4"/>
    </row>
    <row r="971" ht="15.5" spans="1:6">
      <c r="A971" s="43">
        <v>970</v>
      </c>
      <c r="B971" s="43" t="s">
        <v>6</v>
      </c>
      <c r="C971" s="53">
        <v>4</v>
      </c>
      <c r="D971" s="54">
        <v>44466</v>
      </c>
      <c r="E971" s="48" t="s">
        <v>8</v>
      </c>
      <c r="F971" s="4"/>
    </row>
    <row r="972" ht="15.5" spans="1:6">
      <c r="A972" s="43">
        <v>971</v>
      </c>
      <c r="B972" s="43" t="s">
        <v>11</v>
      </c>
      <c r="C972" s="53">
        <v>8</v>
      </c>
      <c r="D972" s="54">
        <v>44466</v>
      </c>
      <c r="E972" s="48" t="s">
        <v>8</v>
      </c>
      <c r="F972" s="4"/>
    </row>
    <row r="973" ht="15.5" spans="1:6">
      <c r="A973" s="43">
        <v>972</v>
      </c>
      <c r="B973" s="43" t="s">
        <v>6</v>
      </c>
      <c r="C973" s="53">
        <v>1</v>
      </c>
      <c r="D973" s="54">
        <v>44467</v>
      </c>
      <c r="E973" s="48" t="s">
        <v>8</v>
      </c>
      <c r="F973" s="4"/>
    </row>
    <row r="974" ht="15.5" spans="1:6">
      <c r="A974" s="43">
        <v>973</v>
      </c>
      <c r="B974" s="43" t="s">
        <v>11</v>
      </c>
      <c r="C974" s="49" t="s">
        <v>73</v>
      </c>
      <c r="D974" s="54">
        <v>44467</v>
      </c>
      <c r="E974" s="48" t="s">
        <v>8</v>
      </c>
      <c r="F974" s="4"/>
    </row>
    <row r="975" ht="15.5" spans="1:6">
      <c r="A975" s="43">
        <v>974</v>
      </c>
      <c r="B975" s="43" t="s">
        <v>11</v>
      </c>
      <c r="C975" s="53">
        <v>10</v>
      </c>
      <c r="D975" s="54">
        <v>44467</v>
      </c>
      <c r="E975" s="48" t="s">
        <v>8</v>
      </c>
      <c r="F975" s="4"/>
    </row>
    <row r="976" ht="15.5" spans="1:6">
      <c r="A976" s="43">
        <v>975</v>
      </c>
      <c r="B976" s="43" t="s">
        <v>6</v>
      </c>
      <c r="C976" s="53">
        <v>3</v>
      </c>
      <c r="D976" s="54">
        <v>44467</v>
      </c>
      <c r="E976" s="48" t="s">
        <v>8</v>
      </c>
      <c r="F976" s="4"/>
    </row>
    <row r="977" ht="15.5" spans="1:6">
      <c r="A977" s="43">
        <v>976</v>
      </c>
      <c r="B977" s="43" t="s">
        <v>11</v>
      </c>
      <c r="C977" s="53">
        <v>10</v>
      </c>
      <c r="D977" s="54">
        <v>44466</v>
      </c>
      <c r="E977" s="48" t="s">
        <v>8</v>
      </c>
      <c r="F977" s="4"/>
    </row>
    <row r="978" ht="15.5" spans="1:6">
      <c r="A978" s="43">
        <v>977</v>
      </c>
      <c r="B978" s="43" t="s">
        <v>6</v>
      </c>
      <c r="C978" s="53">
        <v>4</v>
      </c>
      <c r="D978" s="54">
        <v>44466</v>
      </c>
      <c r="E978" s="48" t="s">
        <v>8</v>
      </c>
      <c r="F978" s="4"/>
    </row>
    <row r="979" ht="15.5" spans="1:6">
      <c r="A979" s="43">
        <v>978</v>
      </c>
      <c r="B979" s="43" t="s">
        <v>11</v>
      </c>
      <c r="C979" s="53">
        <v>1</v>
      </c>
      <c r="D979" s="54">
        <v>44466</v>
      </c>
      <c r="E979" s="48" t="s">
        <v>8</v>
      </c>
      <c r="F979" s="4"/>
    </row>
    <row r="980" ht="15.5" spans="1:6">
      <c r="A980" s="43">
        <v>979</v>
      </c>
      <c r="B980" s="43" t="s">
        <v>6</v>
      </c>
      <c r="C980" s="53">
        <v>6</v>
      </c>
      <c r="D980" s="54">
        <v>44467</v>
      </c>
      <c r="E980" s="48" t="s">
        <v>8</v>
      </c>
      <c r="F980" s="4"/>
    </row>
    <row r="981" ht="15.5" spans="1:6">
      <c r="A981" s="43">
        <v>980</v>
      </c>
      <c r="B981" s="43" t="s">
        <v>6</v>
      </c>
      <c r="C981" s="53">
        <v>3</v>
      </c>
      <c r="D981" s="54">
        <v>44474</v>
      </c>
      <c r="E981" s="48" t="s">
        <v>8</v>
      </c>
      <c r="F981" s="4"/>
    </row>
    <row r="982" ht="15.5" spans="1:6">
      <c r="A982" s="43">
        <v>981</v>
      </c>
      <c r="B982" s="43" t="s">
        <v>11</v>
      </c>
      <c r="C982" s="53">
        <v>6</v>
      </c>
      <c r="D982" s="54">
        <v>44474</v>
      </c>
      <c r="E982" s="48" t="s">
        <v>8</v>
      </c>
      <c r="F982" s="4"/>
    </row>
    <row r="983" ht="15.5" spans="1:6">
      <c r="A983" s="43">
        <v>982</v>
      </c>
      <c r="B983" s="43" t="s">
        <v>6</v>
      </c>
      <c r="C983" s="53">
        <v>7</v>
      </c>
      <c r="D983" s="54">
        <v>44474</v>
      </c>
      <c r="E983" s="48" t="s">
        <v>8</v>
      </c>
      <c r="F983" s="4"/>
    </row>
    <row r="984" ht="15.5" spans="1:6">
      <c r="A984" s="43">
        <v>983</v>
      </c>
      <c r="B984" s="43" t="s">
        <v>11</v>
      </c>
      <c r="C984" s="53">
        <v>3</v>
      </c>
      <c r="D984" s="54">
        <v>44475</v>
      </c>
      <c r="E984" s="48" t="s">
        <v>8</v>
      </c>
      <c r="F984" s="4"/>
    </row>
    <row r="985" ht="15.5" spans="1:6">
      <c r="A985" s="43">
        <v>984</v>
      </c>
      <c r="B985" s="43" t="s">
        <v>6</v>
      </c>
      <c r="C985" s="53">
        <v>1</v>
      </c>
      <c r="D985" s="54">
        <v>44475</v>
      </c>
      <c r="E985" s="48" t="s">
        <v>8</v>
      </c>
      <c r="F985" s="4"/>
    </row>
    <row r="986" ht="15.5" spans="1:6">
      <c r="A986" s="43">
        <v>985</v>
      </c>
      <c r="B986" s="43" t="s">
        <v>6</v>
      </c>
      <c r="C986" s="53">
        <v>7</v>
      </c>
      <c r="D986" s="54">
        <v>44474</v>
      </c>
      <c r="E986" s="48" t="s">
        <v>8</v>
      </c>
      <c r="F986" s="4"/>
    </row>
    <row r="987" ht="15.5" spans="1:6">
      <c r="A987" s="43">
        <v>986</v>
      </c>
      <c r="B987" s="43" t="s">
        <v>6</v>
      </c>
      <c r="C987" s="53">
        <v>1</v>
      </c>
      <c r="D987" s="54">
        <v>44475</v>
      </c>
      <c r="E987" s="48" t="s">
        <v>8</v>
      </c>
      <c r="F987" s="4"/>
    </row>
    <row r="988" ht="15.5" spans="1:6">
      <c r="A988" s="43">
        <v>987</v>
      </c>
      <c r="B988" s="43" t="s">
        <v>11</v>
      </c>
      <c r="C988" s="49" t="s">
        <v>68</v>
      </c>
      <c r="D988" s="54">
        <v>44475</v>
      </c>
      <c r="E988" s="48" t="s">
        <v>8</v>
      </c>
      <c r="F988" s="4"/>
    </row>
    <row r="989" ht="15.5" spans="1:6">
      <c r="A989" s="43">
        <v>988</v>
      </c>
      <c r="B989" s="43" t="s">
        <v>11</v>
      </c>
      <c r="C989" s="53">
        <v>7</v>
      </c>
      <c r="D989" s="54">
        <v>44475</v>
      </c>
      <c r="E989" s="48" t="s">
        <v>8</v>
      </c>
      <c r="F989" s="4"/>
    </row>
    <row r="990" ht="15.5" spans="1:6">
      <c r="A990" s="43">
        <v>989</v>
      </c>
      <c r="B990" s="43" t="s">
        <v>6</v>
      </c>
      <c r="C990" s="53">
        <v>1</v>
      </c>
      <c r="D990" s="54">
        <v>44475</v>
      </c>
      <c r="E990" s="48" t="s">
        <v>8</v>
      </c>
      <c r="F990" s="4"/>
    </row>
    <row r="991" ht="15.5" spans="1:6">
      <c r="A991" s="43">
        <v>990</v>
      </c>
      <c r="B991" s="43" t="s">
        <v>6</v>
      </c>
      <c r="C991" s="53">
        <v>4</v>
      </c>
      <c r="D991" s="54">
        <v>44475</v>
      </c>
      <c r="E991" s="48" t="s">
        <v>8</v>
      </c>
      <c r="F991" s="4"/>
    </row>
    <row r="992" ht="15.5" spans="1:6">
      <c r="A992" s="43">
        <v>991</v>
      </c>
      <c r="B992" s="43" t="s">
        <v>11</v>
      </c>
      <c r="C992" s="53">
        <v>6</v>
      </c>
      <c r="D992" s="54">
        <v>44475</v>
      </c>
      <c r="E992" s="48" t="s">
        <v>8</v>
      </c>
      <c r="F992" s="4"/>
    </row>
    <row r="993" ht="15.5" spans="1:6">
      <c r="A993" s="43">
        <v>992</v>
      </c>
      <c r="B993" s="43" t="s">
        <v>6</v>
      </c>
      <c r="C993" s="53">
        <v>1</v>
      </c>
      <c r="D993" s="54">
        <v>44475</v>
      </c>
      <c r="E993" s="48" t="s">
        <v>8</v>
      </c>
      <c r="F993" s="4"/>
    </row>
    <row r="994" ht="15.5" spans="1:6">
      <c r="A994" s="43">
        <v>993</v>
      </c>
      <c r="B994" s="43" t="s">
        <v>11</v>
      </c>
      <c r="C994" s="53">
        <v>10</v>
      </c>
      <c r="D994" s="54">
        <v>44476</v>
      </c>
      <c r="E994" s="48" t="s">
        <v>8</v>
      </c>
      <c r="F994" s="4"/>
    </row>
    <row r="995" ht="15.5" spans="1:6">
      <c r="A995" s="43">
        <v>994</v>
      </c>
      <c r="B995" s="43" t="s">
        <v>11</v>
      </c>
      <c r="C995" s="53">
        <v>4</v>
      </c>
      <c r="D995" s="54">
        <v>44476</v>
      </c>
      <c r="E995" s="48" t="s">
        <v>8</v>
      </c>
      <c r="F995" s="4"/>
    </row>
    <row r="996" ht="15.5" spans="1:6">
      <c r="A996" s="43">
        <v>995</v>
      </c>
      <c r="B996" s="43" t="s">
        <v>11</v>
      </c>
      <c r="C996" s="53">
        <v>2</v>
      </c>
      <c r="D996" s="54">
        <v>44475</v>
      </c>
      <c r="E996" s="48" t="s">
        <v>8</v>
      </c>
      <c r="F996" s="4"/>
    </row>
    <row r="997" ht="15.5" spans="1:6">
      <c r="A997" s="43">
        <v>996</v>
      </c>
      <c r="B997" s="43" t="s">
        <v>11</v>
      </c>
      <c r="C997" s="53">
        <v>5</v>
      </c>
      <c r="D997" s="54">
        <v>44475</v>
      </c>
      <c r="E997" s="48" t="s">
        <v>8</v>
      </c>
      <c r="F997" s="4"/>
    </row>
    <row r="998" ht="15.5" spans="1:6">
      <c r="A998" s="43">
        <v>997</v>
      </c>
      <c r="B998" s="43" t="s">
        <v>6</v>
      </c>
      <c r="C998" s="53">
        <v>2</v>
      </c>
      <c r="D998" s="54">
        <v>44475</v>
      </c>
      <c r="E998" s="48" t="s">
        <v>8</v>
      </c>
      <c r="F998" s="4"/>
    </row>
    <row r="999" ht="15.5" spans="1:6">
      <c r="A999" s="43">
        <v>998</v>
      </c>
      <c r="B999" s="43" t="s">
        <v>11</v>
      </c>
      <c r="C999" s="53">
        <v>6</v>
      </c>
      <c r="D999" s="54">
        <v>44475</v>
      </c>
      <c r="E999" s="48" t="s">
        <v>8</v>
      </c>
      <c r="F999" s="4"/>
    </row>
    <row r="1000" ht="15.5" spans="1:6">
      <c r="A1000" s="43">
        <v>999</v>
      </c>
      <c r="B1000" s="43" t="s">
        <v>11</v>
      </c>
      <c r="C1000" s="53">
        <v>3</v>
      </c>
      <c r="D1000" s="54">
        <v>44476</v>
      </c>
      <c r="E1000" s="48" t="s">
        <v>8</v>
      </c>
      <c r="F1000" s="4"/>
    </row>
    <row r="1001" ht="15.5" spans="1:6">
      <c r="A1001" s="43">
        <v>1000</v>
      </c>
      <c r="B1001" s="43" t="s">
        <v>6</v>
      </c>
      <c r="C1001" s="53">
        <v>2</v>
      </c>
      <c r="D1001" s="54">
        <v>44476</v>
      </c>
      <c r="E1001" s="48" t="s">
        <v>8</v>
      </c>
      <c r="F1001" s="4"/>
    </row>
    <row r="1002" ht="15.5" spans="1:6">
      <c r="A1002" s="43">
        <v>1001</v>
      </c>
      <c r="B1002" s="43" t="s">
        <v>6</v>
      </c>
      <c r="C1002" s="53">
        <v>2</v>
      </c>
      <c r="D1002" s="54">
        <v>44475</v>
      </c>
      <c r="E1002" s="48" t="s">
        <v>8</v>
      </c>
      <c r="F1002" s="4"/>
    </row>
    <row r="1003" ht="15.5" spans="1:6">
      <c r="A1003" s="43">
        <v>1002</v>
      </c>
      <c r="B1003" s="43" t="s">
        <v>11</v>
      </c>
      <c r="C1003" s="53">
        <v>4</v>
      </c>
      <c r="D1003" s="54">
        <v>44476</v>
      </c>
      <c r="E1003" s="48" t="s">
        <v>8</v>
      </c>
      <c r="F1003" s="4"/>
    </row>
    <row r="1004" ht="15.5" spans="1:6">
      <c r="A1004" s="43">
        <v>1003</v>
      </c>
      <c r="B1004" s="43" t="s">
        <v>6</v>
      </c>
      <c r="C1004" s="53">
        <v>8</v>
      </c>
      <c r="D1004" s="54">
        <v>44476</v>
      </c>
      <c r="E1004" s="48" t="s">
        <v>8</v>
      </c>
      <c r="F1004" s="4"/>
    </row>
    <row r="1005" ht="15.5" spans="1:6">
      <c r="A1005" s="43">
        <v>1004</v>
      </c>
      <c r="B1005" s="43" t="s">
        <v>11</v>
      </c>
      <c r="C1005" s="53">
        <v>3</v>
      </c>
      <c r="D1005" s="54">
        <v>44475</v>
      </c>
      <c r="E1005" s="48" t="s">
        <v>8</v>
      </c>
      <c r="F1005" s="4"/>
    </row>
    <row r="1006" ht="15.5" spans="1:6">
      <c r="A1006" s="43">
        <v>1005</v>
      </c>
      <c r="B1006" s="43" t="s">
        <v>11</v>
      </c>
      <c r="C1006" s="53">
        <v>2</v>
      </c>
      <c r="D1006" s="54">
        <v>44480</v>
      </c>
      <c r="E1006" s="48" t="s">
        <v>8</v>
      </c>
      <c r="F1006" s="4"/>
    </row>
    <row r="1007" ht="15.5" spans="1:6">
      <c r="A1007" s="43">
        <v>1006</v>
      </c>
      <c r="B1007" s="43" t="s">
        <v>6</v>
      </c>
      <c r="C1007" s="53">
        <v>8</v>
      </c>
      <c r="D1007" s="54">
        <v>44480</v>
      </c>
      <c r="E1007" s="48" t="s">
        <v>8</v>
      </c>
      <c r="F1007" s="4"/>
    </row>
    <row r="1008" ht="15.5" spans="1:6">
      <c r="A1008" s="43">
        <v>1007</v>
      </c>
      <c r="B1008" s="43" t="s">
        <v>6</v>
      </c>
      <c r="C1008" s="53">
        <v>3</v>
      </c>
      <c r="D1008" s="54">
        <v>44481</v>
      </c>
      <c r="E1008" s="48" t="s">
        <v>8</v>
      </c>
      <c r="F1008" s="4"/>
    </row>
    <row r="1009" ht="15.5" spans="1:6">
      <c r="A1009" s="43">
        <v>1008</v>
      </c>
      <c r="B1009" s="43" t="s">
        <v>6</v>
      </c>
      <c r="C1009" s="53">
        <v>6</v>
      </c>
      <c r="D1009" s="54">
        <v>44481</v>
      </c>
      <c r="E1009" s="48" t="s">
        <v>8</v>
      </c>
      <c r="F1009" s="4"/>
    </row>
    <row r="1010" ht="15.5" spans="1:6">
      <c r="A1010" s="43">
        <v>1009</v>
      </c>
      <c r="B1010" s="43" t="s">
        <v>6</v>
      </c>
      <c r="C1010" s="53">
        <v>2</v>
      </c>
      <c r="D1010" s="54">
        <v>44481</v>
      </c>
      <c r="E1010" s="48" t="s">
        <v>8</v>
      </c>
      <c r="F1010" s="4"/>
    </row>
    <row r="1011" ht="15.5" spans="1:6">
      <c r="A1011" s="43">
        <v>1010</v>
      </c>
      <c r="B1011" s="43" t="s">
        <v>6</v>
      </c>
      <c r="C1011" s="53">
        <v>8</v>
      </c>
      <c r="D1011" s="54">
        <v>44480</v>
      </c>
      <c r="E1011" s="48" t="s">
        <v>8</v>
      </c>
      <c r="F1011" s="4"/>
    </row>
    <row r="1012" ht="15.5" spans="1:6">
      <c r="A1012" s="43">
        <v>1011</v>
      </c>
      <c r="B1012" s="43" t="s">
        <v>6</v>
      </c>
      <c r="C1012" s="53">
        <v>6</v>
      </c>
      <c r="D1012" s="54">
        <v>44480</v>
      </c>
      <c r="E1012" s="48" t="s">
        <v>8</v>
      </c>
      <c r="F1012" s="4"/>
    </row>
    <row r="1013" ht="15.5" spans="1:6">
      <c r="A1013" s="43">
        <v>1012</v>
      </c>
      <c r="B1013" s="43" t="s">
        <v>6</v>
      </c>
      <c r="C1013" s="53">
        <v>5</v>
      </c>
      <c r="D1013" s="54">
        <v>44481</v>
      </c>
      <c r="E1013" s="48" t="s">
        <v>8</v>
      </c>
      <c r="F1013" s="4"/>
    </row>
    <row r="1014" ht="15.5" spans="1:6">
      <c r="A1014" s="43">
        <v>1013</v>
      </c>
      <c r="B1014" s="43" t="s">
        <v>6</v>
      </c>
      <c r="C1014" s="53">
        <v>1</v>
      </c>
      <c r="D1014" s="54">
        <v>44481</v>
      </c>
      <c r="E1014" s="48" t="s">
        <v>8</v>
      </c>
      <c r="F1014" s="4"/>
    </row>
    <row r="1015" ht="15.5" spans="1:6">
      <c r="A1015" s="43">
        <v>1014</v>
      </c>
      <c r="B1015" s="43" t="s">
        <v>6</v>
      </c>
      <c r="C1015" s="53">
        <v>5</v>
      </c>
      <c r="D1015" s="54">
        <v>44481</v>
      </c>
      <c r="E1015" s="48" t="s">
        <v>8</v>
      </c>
      <c r="F1015" s="4"/>
    </row>
    <row r="1016" ht="15.5" spans="1:6">
      <c r="A1016" s="43">
        <v>1015</v>
      </c>
      <c r="B1016" s="43" t="s">
        <v>6</v>
      </c>
      <c r="C1016" s="53">
        <v>2</v>
      </c>
      <c r="D1016" s="54">
        <v>44481</v>
      </c>
      <c r="E1016" s="48" t="s">
        <v>8</v>
      </c>
      <c r="F1016" s="4"/>
    </row>
    <row r="1017" ht="15.5" spans="1:6">
      <c r="A1017" s="43">
        <v>1016</v>
      </c>
      <c r="B1017" s="43" t="s">
        <v>6</v>
      </c>
      <c r="C1017" s="53">
        <v>1</v>
      </c>
      <c r="D1017" s="54">
        <v>44480</v>
      </c>
      <c r="E1017" s="48" t="s">
        <v>8</v>
      </c>
      <c r="F1017" s="4"/>
    </row>
    <row r="1018" ht="15.5" spans="1:6">
      <c r="A1018" s="43">
        <v>1017</v>
      </c>
      <c r="B1018" s="43" t="s">
        <v>11</v>
      </c>
      <c r="C1018" s="53">
        <v>1</v>
      </c>
      <c r="D1018" s="54">
        <v>44481</v>
      </c>
      <c r="E1018" s="48" t="s">
        <v>8</v>
      </c>
      <c r="F1018" s="4"/>
    </row>
    <row r="1019" ht="15.5" spans="1:6">
      <c r="A1019" s="43">
        <v>1018</v>
      </c>
      <c r="B1019" s="43" t="s">
        <v>11</v>
      </c>
      <c r="C1019" s="53">
        <v>2</v>
      </c>
      <c r="D1019" s="54">
        <v>44481</v>
      </c>
      <c r="E1019" s="48" t="s">
        <v>8</v>
      </c>
      <c r="F1019" s="4"/>
    </row>
    <row r="1020" ht="15.5" spans="1:6">
      <c r="A1020" s="43">
        <v>1019</v>
      </c>
      <c r="B1020" s="43" t="s">
        <v>6</v>
      </c>
      <c r="C1020" s="53">
        <v>7</v>
      </c>
      <c r="D1020" s="54">
        <v>44481</v>
      </c>
      <c r="E1020" s="48" t="s">
        <v>8</v>
      </c>
      <c r="F1020" s="4"/>
    </row>
    <row r="1021" ht="15.5" spans="1:6">
      <c r="A1021" s="43">
        <v>1020</v>
      </c>
      <c r="B1021" s="43" t="s">
        <v>6</v>
      </c>
      <c r="C1021" s="49">
        <v>8</v>
      </c>
      <c r="D1021" s="54">
        <v>44481</v>
      </c>
      <c r="E1021" s="48" t="s">
        <v>8</v>
      </c>
      <c r="F1021" s="4"/>
    </row>
    <row r="1022" ht="15.5" spans="1:6">
      <c r="A1022" s="43">
        <v>1021</v>
      </c>
      <c r="B1022" s="43" t="s">
        <v>6</v>
      </c>
      <c r="C1022" s="53">
        <v>10</v>
      </c>
      <c r="D1022" s="54">
        <v>44481</v>
      </c>
      <c r="E1022" s="48" t="s">
        <v>8</v>
      </c>
      <c r="F1022" s="4"/>
    </row>
    <row r="1023" ht="15.5" spans="1:6">
      <c r="A1023" s="43">
        <v>1022</v>
      </c>
      <c r="B1023" s="43" t="s">
        <v>11</v>
      </c>
      <c r="C1023" s="53">
        <v>2</v>
      </c>
      <c r="D1023" s="54">
        <v>44481</v>
      </c>
      <c r="E1023" s="48" t="s">
        <v>8</v>
      </c>
      <c r="F1023" s="4"/>
    </row>
    <row r="1024" ht="15.5" spans="1:6">
      <c r="A1024" s="43">
        <v>1023</v>
      </c>
      <c r="B1024" s="43" t="s">
        <v>11</v>
      </c>
      <c r="C1024" s="53">
        <v>3</v>
      </c>
      <c r="D1024" s="54">
        <v>44481</v>
      </c>
      <c r="E1024" s="48" t="s">
        <v>8</v>
      </c>
      <c r="F1024" s="4"/>
    </row>
    <row r="1025" ht="15.5" spans="1:6">
      <c r="A1025" s="43">
        <v>1024</v>
      </c>
      <c r="B1025" s="43" t="s">
        <v>6</v>
      </c>
      <c r="C1025" s="53">
        <v>8</v>
      </c>
      <c r="D1025" s="54">
        <v>44481</v>
      </c>
      <c r="E1025" s="48" t="s">
        <v>8</v>
      </c>
      <c r="F1025" s="4"/>
    </row>
    <row r="1026" ht="15.5" spans="1:6">
      <c r="A1026" s="43">
        <v>1025</v>
      </c>
      <c r="B1026" s="43" t="s">
        <v>11</v>
      </c>
      <c r="C1026" s="53">
        <v>7</v>
      </c>
      <c r="D1026" s="54">
        <v>44481</v>
      </c>
      <c r="E1026" s="48" t="s">
        <v>8</v>
      </c>
      <c r="F1026" s="4"/>
    </row>
    <row r="1027" ht="15.5" spans="1:6">
      <c r="A1027" s="43">
        <v>1026</v>
      </c>
      <c r="B1027" s="43" t="s">
        <v>6</v>
      </c>
      <c r="C1027" s="53">
        <v>1</v>
      </c>
      <c r="D1027" s="54">
        <v>44482</v>
      </c>
      <c r="E1027" s="48" t="s">
        <v>8</v>
      </c>
      <c r="F1027" s="4"/>
    </row>
    <row r="1028" ht="15.5" spans="1:6">
      <c r="A1028" s="43">
        <v>1027</v>
      </c>
      <c r="B1028" s="43" t="s">
        <v>6</v>
      </c>
      <c r="C1028" s="53">
        <v>5</v>
      </c>
      <c r="D1028" s="54">
        <v>44480</v>
      </c>
      <c r="E1028" s="48" t="s">
        <v>8</v>
      </c>
      <c r="F1028" s="4"/>
    </row>
    <row r="1029" ht="15.5" spans="1:6">
      <c r="A1029" s="43">
        <v>1028</v>
      </c>
      <c r="B1029" s="43" t="s">
        <v>11</v>
      </c>
      <c r="C1029" s="53">
        <v>2</v>
      </c>
      <c r="D1029" s="54">
        <v>44481</v>
      </c>
      <c r="E1029" s="48" t="s">
        <v>8</v>
      </c>
      <c r="F1029" s="4"/>
    </row>
    <row r="1030" ht="15.5" spans="1:6">
      <c r="A1030" s="43">
        <v>1029</v>
      </c>
      <c r="B1030" s="43" t="s">
        <v>6</v>
      </c>
      <c r="C1030" s="53">
        <v>1</v>
      </c>
      <c r="D1030" s="54">
        <v>44481</v>
      </c>
      <c r="E1030" s="48" t="s">
        <v>8</v>
      </c>
      <c r="F1030" s="4"/>
    </row>
    <row r="1031" ht="15.5" spans="1:6">
      <c r="A1031" s="43">
        <v>1030</v>
      </c>
      <c r="B1031" s="43" t="s">
        <v>6</v>
      </c>
      <c r="C1031" s="53">
        <v>2</v>
      </c>
      <c r="D1031" s="54">
        <v>44487</v>
      </c>
      <c r="E1031" s="48" t="s">
        <v>8</v>
      </c>
      <c r="F1031" s="4"/>
    </row>
    <row r="1032" ht="15.5" spans="1:6">
      <c r="A1032" s="43">
        <v>1031</v>
      </c>
      <c r="B1032" s="43" t="s">
        <v>6</v>
      </c>
      <c r="C1032" s="53">
        <v>5</v>
      </c>
      <c r="D1032" s="54">
        <v>44486</v>
      </c>
      <c r="E1032" s="48" t="s">
        <v>8</v>
      </c>
      <c r="F1032" s="4"/>
    </row>
    <row r="1033" ht="15.5" spans="1:6">
      <c r="A1033" s="43">
        <v>1032</v>
      </c>
      <c r="B1033" s="43" t="s">
        <v>6</v>
      </c>
      <c r="C1033" s="53">
        <v>2</v>
      </c>
      <c r="D1033" s="54">
        <v>44488</v>
      </c>
      <c r="E1033" s="48" t="s">
        <v>8</v>
      </c>
      <c r="F1033" s="4"/>
    </row>
    <row r="1034" ht="15.5" spans="1:6">
      <c r="A1034" s="43">
        <v>1033</v>
      </c>
      <c r="B1034" s="43" t="s">
        <v>6</v>
      </c>
      <c r="C1034" s="53">
        <v>4</v>
      </c>
      <c r="D1034" s="54">
        <v>44488</v>
      </c>
      <c r="E1034" s="48" t="s">
        <v>8</v>
      </c>
      <c r="F1034" s="4"/>
    </row>
    <row r="1035" ht="15.5" spans="1:6">
      <c r="A1035" s="43">
        <v>1034</v>
      </c>
      <c r="B1035" s="43" t="s">
        <v>6</v>
      </c>
      <c r="C1035" s="53">
        <v>3</v>
      </c>
      <c r="D1035" s="54">
        <v>44488</v>
      </c>
      <c r="E1035" s="48" t="s">
        <v>8</v>
      </c>
      <c r="F1035" s="4"/>
    </row>
    <row r="1036" ht="15.5" spans="1:6">
      <c r="A1036" s="43">
        <v>1035</v>
      </c>
      <c r="B1036" s="43" t="s">
        <v>11</v>
      </c>
      <c r="C1036" s="53">
        <v>3</v>
      </c>
      <c r="D1036" s="54">
        <v>44487</v>
      </c>
      <c r="E1036" s="48" t="s">
        <v>8</v>
      </c>
      <c r="F1036" s="4"/>
    </row>
    <row r="1037" ht="15.5" spans="1:6">
      <c r="A1037" s="43">
        <v>1036</v>
      </c>
      <c r="B1037" s="43" t="s">
        <v>11</v>
      </c>
      <c r="C1037" s="53">
        <v>1</v>
      </c>
      <c r="D1037" s="54">
        <v>44486</v>
      </c>
      <c r="E1037" s="48" t="s">
        <v>8</v>
      </c>
      <c r="F1037" s="4"/>
    </row>
    <row r="1038" ht="15.5" spans="1:6">
      <c r="A1038" s="43">
        <v>1037</v>
      </c>
      <c r="B1038" s="43" t="s">
        <v>6</v>
      </c>
      <c r="C1038" s="53">
        <v>3</v>
      </c>
      <c r="D1038" s="54">
        <v>44488</v>
      </c>
      <c r="E1038" s="48" t="s">
        <v>8</v>
      </c>
      <c r="F1038" s="4"/>
    </row>
    <row r="1039" ht="15.5" spans="1:6">
      <c r="A1039" s="43">
        <v>1038</v>
      </c>
      <c r="B1039" s="43" t="s">
        <v>11</v>
      </c>
      <c r="C1039" s="53">
        <v>6</v>
      </c>
      <c r="D1039" s="54">
        <v>44487</v>
      </c>
      <c r="E1039" s="48" t="s">
        <v>8</v>
      </c>
      <c r="F1039" s="4"/>
    </row>
    <row r="1040" ht="15.5" spans="1:6">
      <c r="A1040" s="43">
        <v>1039</v>
      </c>
      <c r="B1040" s="43" t="s">
        <v>11</v>
      </c>
      <c r="C1040" s="53">
        <v>1</v>
      </c>
      <c r="D1040" s="54">
        <v>44486</v>
      </c>
      <c r="E1040" s="48" t="s">
        <v>8</v>
      </c>
      <c r="F1040" s="4"/>
    </row>
    <row r="1041" ht="15.5" spans="1:6">
      <c r="A1041" s="43">
        <v>1040</v>
      </c>
      <c r="B1041" s="43" t="s">
        <v>11</v>
      </c>
      <c r="C1041" s="53">
        <v>9</v>
      </c>
      <c r="D1041" s="54">
        <v>44487</v>
      </c>
      <c r="E1041" s="48" t="s">
        <v>8</v>
      </c>
      <c r="F1041" s="4"/>
    </row>
    <row r="1042" ht="15.5" spans="1:6">
      <c r="A1042" s="43">
        <v>1041</v>
      </c>
      <c r="B1042" s="43" t="s">
        <v>6</v>
      </c>
      <c r="C1042" s="53">
        <v>3</v>
      </c>
      <c r="D1042" s="54">
        <v>44488</v>
      </c>
      <c r="E1042" s="48" t="s">
        <v>8</v>
      </c>
      <c r="F1042" s="4"/>
    </row>
    <row r="1043" ht="15.5" spans="1:6">
      <c r="A1043" s="43">
        <v>1042</v>
      </c>
      <c r="B1043" s="43" t="s">
        <v>11</v>
      </c>
      <c r="C1043" s="53">
        <v>4</v>
      </c>
      <c r="D1043" s="54">
        <v>44486</v>
      </c>
      <c r="E1043" s="48" t="s">
        <v>8</v>
      </c>
      <c r="F1043" s="4"/>
    </row>
    <row r="1044" ht="15.5" spans="1:6">
      <c r="A1044" s="43">
        <v>1043</v>
      </c>
      <c r="B1044" s="43" t="s">
        <v>11</v>
      </c>
      <c r="C1044" s="53">
        <v>2</v>
      </c>
      <c r="D1044" s="54">
        <v>44487</v>
      </c>
      <c r="E1044" s="48" t="s">
        <v>8</v>
      </c>
      <c r="F1044" s="4"/>
    </row>
    <row r="1045" ht="15.5" spans="1:6">
      <c r="A1045" s="43">
        <v>1044</v>
      </c>
      <c r="B1045" s="43" t="s">
        <v>11</v>
      </c>
      <c r="C1045" s="53">
        <v>3</v>
      </c>
      <c r="D1045" s="54">
        <v>44485</v>
      </c>
      <c r="E1045" s="48" t="s">
        <v>8</v>
      </c>
      <c r="F1045" s="4"/>
    </row>
    <row r="1046" ht="15.5" spans="1:6">
      <c r="A1046" s="43">
        <v>1045</v>
      </c>
      <c r="B1046" s="43" t="s">
        <v>11</v>
      </c>
      <c r="C1046" s="53">
        <v>2</v>
      </c>
      <c r="D1046" s="54">
        <v>44487</v>
      </c>
      <c r="E1046" s="48" t="s">
        <v>8</v>
      </c>
      <c r="F1046" s="4"/>
    </row>
    <row r="1047" ht="15.5" spans="1:6">
      <c r="A1047" s="43">
        <v>1046</v>
      </c>
      <c r="B1047" s="43" t="s">
        <v>11</v>
      </c>
      <c r="C1047" s="53">
        <v>2</v>
      </c>
      <c r="D1047" s="54">
        <v>44486</v>
      </c>
      <c r="E1047" s="48" t="s">
        <v>8</v>
      </c>
      <c r="F1047" s="4"/>
    </row>
    <row r="1048" ht="15.5" spans="1:6">
      <c r="A1048" s="43">
        <v>1047</v>
      </c>
      <c r="B1048" s="43" t="s">
        <v>6</v>
      </c>
      <c r="C1048" s="53">
        <v>3</v>
      </c>
      <c r="D1048" s="54">
        <v>44486</v>
      </c>
      <c r="E1048" s="48" t="s">
        <v>8</v>
      </c>
      <c r="F1048" s="4"/>
    </row>
    <row r="1049" ht="15.5" spans="1:6">
      <c r="A1049" s="43">
        <v>1048</v>
      </c>
      <c r="B1049" s="43" t="s">
        <v>11</v>
      </c>
      <c r="C1049" s="53">
        <v>9</v>
      </c>
      <c r="D1049" s="54">
        <v>44486</v>
      </c>
      <c r="E1049" s="48" t="s">
        <v>8</v>
      </c>
      <c r="F1049" s="4"/>
    </row>
    <row r="1050" ht="15.5" spans="1:6">
      <c r="A1050" s="43">
        <v>1049</v>
      </c>
      <c r="B1050" s="43" t="s">
        <v>6</v>
      </c>
      <c r="C1050" s="53">
        <v>3</v>
      </c>
      <c r="D1050" s="54">
        <v>44486</v>
      </c>
      <c r="E1050" s="48" t="s">
        <v>8</v>
      </c>
      <c r="F1050" s="4"/>
    </row>
    <row r="1051" ht="15.5" spans="1:6">
      <c r="A1051" s="43">
        <v>1050</v>
      </c>
      <c r="B1051" s="43" t="s">
        <v>11</v>
      </c>
      <c r="C1051" s="53">
        <v>3</v>
      </c>
      <c r="D1051" s="54">
        <v>44486</v>
      </c>
      <c r="E1051" s="48" t="s">
        <v>8</v>
      </c>
      <c r="F1051" s="4"/>
    </row>
    <row r="1052" ht="15.5" spans="1:6">
      <c r="A1052" s="43">
        <v>1051</v>
      </c>
      <c r="B1052" s="43" t="s">
        <v>11</v>
      </c>
      <c r="C1052" s="53">
        <v>2</v>
      </c>
      <c r="D1052" s="54">
        <v>44486</v>
      </c>
      <c r="E1052" s="48" t="s">
        <v>8</v>
      </c>
      <c r="F1052" s="4"/>
    </row>
    <row r="1053" ht="15.5" spans="1:6">
      <c r="A1053" s="43">
        <v>1052</v>
      </c>
      <c r="B1053" s="43" t="s">
        <v>6</v>
      </c>
      <c r="C1053" s="53">
        <v>5</v>
      </c>
      <c r="D1053" s="54">
        <v>44486</v>
      </c>
      <c r="E1053" s="48" t="s">
        <v>8</v>
      </c>
      <c r="F1053" s="4"/>
    </row>
    <row r="1054" ht="15.5" spans="1:6">
      <c r="A1054" s="43">
        <v>1053</v>
      </c>
      <c r="B1054" s="43" t="s">
        <v>6</v>
      </c>
      <c r="C1054" s="53">
        <v>2</v>
      </c>
      <c r="D1054" s="54">
        <v>44486</v>
      </c>
      <c r="E1054" s="48" t="s">
        <v>8</v>
      </c>
      <c r="F1054" s="4"/>
    </row>
    <row r="1055" ht="15.5" spans="1:6">
      <c r="A1055" s="43">
        <v>1054</v>
      </c>
      <c r="B1055" s="43" t="s">
        <v>6</v>
      </c>
      <c r="C1055" s="53">
        <v>4</v>
      </c>
      <c r="D1055" s="54">
        <v>44486</v>
      </c>
      <c r="E1055" s="48" t="s">
        <v>8</v>
      </c>
      <c r="F1055" s="4"/>
    </row>
    <row r="1056" ht="15.5" spans="1:6">
      <c r="A1056" s="43">
        <v>1055</v>
      </c>
      <c r="B1056" s="43" t="s">
        <v>6</v>
      </c>
      <c r="C1056" s="53">
        <v>5</v>
      </c>
      <c r="D1056" s="54">
        <v>44494</v>
      </c>
      <c r="E1056" s="48" t="s">
        <v>8</v>
      </c>
      <c r="F1056" s="4"/>
    </row>
    <row r="1057" ht="15.5" spans="1:6">
      <c r="A1057" s="43">
        <v>1056</v>
      </c>
      <c r="B1057" s="43" t="s">
        <v>11</v>
      </c>
      <c r="C1057" s="53">
        <v>3</v>
      </c>
      <c r="D1057" s="54">
        <v>44494</v>
      </c>
      <c r="E1057" s="48" t="s">
        <v>8</v>
      </c>
      <c r="F1057" s="4"/>
    </row>
    <row r="1058" ht="15.5" spans="1:6">
      <c r="A1058" s="43">
        <v>1057</v>
      </c>
      <c r="B1058" s="43" t="s">
        <v>6</v>
      </c>
      <c r="C1058" s="53">
        <v>3</v>
      </c>
      <c r="D1058" s="54">
        <v>44494</v>
      </c>
      <c r="E1058" s="48" t="s">
        <v>8</v>
      </c>
      <c r="F1058" s="4"/>
    </row>
    <row r="1059" ht="15.5" spans="1:6">
      <c r="A1059" s="43">
        <v>1058</v>
      </c>
      <c r="B1059" s="43" t="s">
        <v>6</v>
      </c>
      <c r="C1059" s="53">
        <v>1</v>
      </c>
      <c r="D1059" s="54">
        <v>44495</v>
      </c>
      <c r="E1059" s="48" t="s">
        <v>8</v>
      </c>
      <c r="F1059" s="4"/>
    </row>
    <row r="1060" ht="15.5" spans="1:6">
      <c r="A1060" s="43">
        <v>1059</v>
      </c>
      <c r="B1060" s="43" t="s">
        <v>11</v>
      </c>
      <c r="C1060" s="53">
        <v>7</v>
      </c>
      <c r="D1060" s="54">
        <v>44495</v>
      </c>
      <c r="E1060" s="48" t="s">
        <v>8</v>
      </c>
      <c r="F1060" s="4"/>
    </row>
    <row r="1061" ht="15.5" spans="1:6">
      <c r="A1061" s="43">
        <v>1060</v>
      </c>
      <c r="B1061" s="43" t="s">
        <v>11</v>
      </c>
      <c r="C1061" s="49">
        <v>9</v>
      </c>
      <c r="D1061" s="54">
        <v>44494</v>
      </c>
      <c r="E1061" s="48" t="s">
        <v>8</v>
      </c>
      <c r="F1061" s="4"/>
    </row>
    <row r="1062" ht="15.5" spans="1:6">
      <c r="A1062" s="43">
        <v>1061</v>
      </c>
      <c r="B1062" s="43" t="s">
        <v>6</v>
      </c>
      <c r="C1062" s="53">
        <v>3</v>
      </c>
      <c r="D1062" s="54">
        <v>44494</v>
      </c>
      <c r="E1062" s="48" t="s">
        <v>8</v>
      </c>
      <c r="F1062" s="4"/>
    </row>
    <row r="1063" ht="15.5" spans="1:6">
      <c r="A1063" s="43">
        <v>1062</v>
      </c>
      <c r="B1063" s="43" t="s">
        <v>11</v>
      </c>
      <c r="C1063" s="53">
        <v>3</v>
      </c>
      <c r="D1063" s="54">
        <v>44495</v>
      </c>
      <c r="E1063" s="48" t="s">
        <v>8</v>
      </c>
      <c r="F1063" s="4"/>
    </row>
    <row r="1064" ht="15.5" spans="1:6">
      <c r="A1064" s="43">
        <v>1063</v>
      </c>
      <c r="B1064" s="43" t="s">
        <v>6</v>
      </c>
      <c r="C1064" s="53">
        <v>4</v>
      </c>
      <c r="D1064" s="54">
        <v>44494</v>
      </c>
      <c r="E1064" s="48" t="s">
        <v>8</v>
      </c>
      <c r="F1064" s="4"/>
    </row>
    <row r="1065" ht="15.5" spans="1:6">
      <c r="A1065" s="43">
        <v>1064</v>
      </c>
      <c r="B1065" s="43" t="s">
        <v>6</v>
      </c>
      <c r="C1065" s="53">
        <v>2</v>
      </c>
      <c r="D1065" s="54">
        <v>44495</v>
      </c>
      <c r="E1065" s="48" t="s">
        <v>8</v>
      </c>
      <c r="F1065" s="4"/>
    </row>
    <row r="1066" ht="15.5" spans="1:6">
      <c r="A1066" s="43">
        <v>1065</v>
      </c>
      <c r="B1066" s="43" t="s">
        <v>6</v>
      </c>
      <c r="C1066" s="53">
        <v>11</v>
      </c>
      <c r="D1066" s="54">
        <v>44495</v>
      </c>
      <c r="E1066" s="48" t="s">
        <v>8</v>
      </c>
      <c r="F1066" s="4"/>
    </row>
    <row r="1067" ht="15.5" spans="1:6">
      <c r="A1067" s="43">
        <v>1066</v>
      </c>
      <c r="B1067" s="43" t="s">
        <v>6</v>
      </c>
      <c r="C1067" s="53">
        <v>3</v>
      </c>
      <c r="D1067" s="54">
        <v>44495</v>
      </c>
      <c r="E1067" s="48" t="s">
        <v>8</v>
      </c>
      <c r="F1067" s="4"/>
    </row>
    <row r="1068" ht="15.5" spans="1:6">
      <c r="A1068" s="43">
        <v>1067</v>
      </c>
      <c r="B1068" s="43" t="s">
        <v>11</v>
      </c>
      <c r="C1068" s="49">
        <v>11</v>
      </c>
      <c r="D1068" s="54">
        <v>44494</v>
      </c>
      <c r="E1068" s="48" t="s">
        <v>8</v>
      </c>
      <c r="F1068" s="4"/>
    </row>
    <row r="1069" ht="15.5" spans="1:6">
      <c r="A1069" s="43">
        <v>1068</v>
      </c>
      <c r="B1069" s="43" t="s">
        <v>6</v>
      </c>
      <c r="C1069" s="53">
        <v>5</v>
      </c>
      <c r="D1069" s="54">
        <v>44494</v>
      </c>
      <c r="E1069" s="48" t="s">
        <v>8</v>
      </c>
      <c r="F1069" s="4"/>
    </row>
    <row r="1070" ht="15.5" spans="1:6">
      <c r="A1070" s="43">
        <v>1069</v>
      </c>
      <c r="B1070" s="43" t="s">
        <v>6</v>
      </c>
      <c r="C1070" s="53">
        <v>7</v>
      </c>
      <c r="D1070" s="54">
        <v>44494</v>
      </c>
      <c r="E1070" s="48" t="s">
        <v>8</v>
      </c>
      <c r="F1070" s="4"/>
    </row>
    <row r="1071" ht="15.5" spans="1:6">
      <c r="A1071" s="43">
        <v>1070</v>
      </c>
      <c r="B1071" s="43" t="s">
        <v>6</v>
      </c>
      <c r="C1071" s="53">
        <v>4</v>
      </c>
      <c r="D1071" s="54">
        <v>44495</v>
      </c>
      <c r="E1071" s="48" t="s">
        <v>8</v>
      </c>
      <c r="F1071" s="4"/>
    </row>
    <row r="1072" ht="15.5" spans="1:6">
      <c r="A1072" s="43">
        <v>1071</v>
      </c>
      <c r="B1072" s="43" t="s">
        <v>6</v>
      </c>
      <c r="C1072" s="53">
        <v>5</v>
      </c>
      <c r="D1072" s="54">
        <v>44495</v>
      </c>
      <c r="E1072" s="48" t="s">
        <v>8</v>
      </c>
      <c r="F1072" s="4"/>
    </row>
    <row r="1073" ht="15.5" spans="1:6">
      <c r="A1073" s="43">
        <v>1072</v>
      </c>
      <c r="B1073" s="43" t="s">
        <v>6</v>
      </c>
      <c r="C1073" s="53">
        <v>6</v>
      </c>
      <c r="D1073" s="54">
        <v>44495</v>
      </c>
      <c r="E1073" s="48" t="s">
        <v>8</v>
      </c>
      <c r="F1073" s="4"/>
    </row>
    <row r="1074" ht="15.5" spans="1:6">
      <c r="A1074" s="43">
        <v>1073</v>
      </c>
      <c r="B1074" s="43" t="s">
        <v>6</v>
      </c>
      <c r="C1074" s="53">
        <v>6</v>
      </c>
      <c r="D1074" s="54">
        <v>44495</v>
      </c>
      <c r="E1074" s="48" t="s">
        <v>8</v>
      </c>
      <c r="F1074" s="4"/>
    </row>
    <row r="1075" ht="15.5" spans="1:6">
      <c r="A1075" s="43">
        <v>1074</v>
      </c>
      <c r="B1075" s="43" t="s">
        <v>11</v>
      </c>
      <c r="C1075" s="53">
        <v>4</v>
      </c>
      <c r="D1075" s="54">
        <v>44495</v>
      </c>
      <c r="E1075" s="48" t="s">
        <v>8</v>
      </c>
      <c r="F1075" s="4"/>
    </row>
    <row r="1076" ht="15.5" spans="1:6">
      <c r="A1076" s="43">
        <v>1075</v>
      </c>
      <c r="B1076" s="43" t="s">
        <v>6</v>
      </c>
      <c r="C1076" s="53">
        <v>4</v>
      </c>
      <c r="D1076" s="54">
        <v>44496</v>
      </c>
      <c r="E1076" s="48" t="s">
        <v>8</v>
      </c>
      <c r="F1076" s="4"/>
    </row>
    <row r="1077" ht="15.5" spans="1:6">
      <c r="A1077" s="43">
        <v>1076</v>
      </c>
      <c r="B1077" s="43" t="s">
        <v>6</v>
      </c>
      <c r="C1077" s="49">
        <v>8</v>
      </c>
      <c r="D1077" s="54">
        <v>44496</v>
      </c>
      <c r="E1077" s="48" t="s">
        <v>8</v>
      </c>
      <c r="F1077" s="4"/>
    </row>
    <row r="1078" ht="15.5" spans="1:6">
      <c r="A1078" s="43">
        <v>1077</v>
      </c>
      <c r="B1078" s="43" t="s">
        <v>11</v>
      </c>
      <c r="C1078" s="53">
        <v>6</v>
      </c>
      <c r="D1078" s="54">
        <v>44496</v>
      </c>
      <c r="E1078" s="48" t="s">
        <v>8</v>
      </c>
      <c r="F1078" s="4"/>
    </row>
    <row r="1079" ht="15.5" spans="1:6">
      <c r="A1079" s="43">
        <v>1078</v>
      </c>
      <c r="B1079" s="43" t="s">
        <v>6</v>
      </c>
      <c r="C1079" s="53">
        <v>4</v>
      </c>
      <c r="D1079" s="54">
        <v>44495</v>
      </c>
      <c r="E1079" s="48" t="s">
        <v>8</v>
      </c>
      <c r="F1079" s="4"/>
    </row>
    <row r="1080" ht="15.5" spans="1:6">
      <c r="A1080" s="43">
        <v>1079</v>
      </c>
      <c r="B1080" s="43" t="s">
        <v>11</v>
      </c>
      <c r="C1080" s="53">
        <v>5</v>
      </c>
      <c r="D1080" s="54">
        <v>44495</v>
      </c>
      <c r="E1080" s="48" t="s">
        <v>8</v>
      </c>
      <c r="F1080" s="4"/>
    </row>
    <row r="1081" ht="15.5" spans="1:6">
      <c r="A1081" s="43">
        <v>1080</v>
      </c>
      <c r="B1081" s="43" t="s">
        <v>11</v>
      </c>
      <c r="C1081" s="53">
        <v>3</v>
      </c>
      <c r="D1081" s="54">
        <v>44501</v>
      </c>
      <c r="E1081" s="48" t="s">
        <v>8</v>
      </c>
      <c r="F1081" s="4"/>
    </row>
    <row r="1082" ht="15.5" spans="1:6">
      <c r="A1082" s="43">
        <v>1081</v>
      </c>
      <c r="B1082" s="43" t="s">
        <v>11</v>
      </c>
      <c r="C1082" s="53">
        <v>6</v>
      </c>
      <c r="D1082" s="54">
        <v>44501</v>
      </c>
      <c r="E1082" s="48" t="s">
        <v>8</v>
      </c>
      <c r="F1082" s="4"/>
    </row>
    <row r="1083" ht="15.5" spans="1:6">
      <c r="A1083" s="43">
        <v>1082</v>
      </c>
      <c r="B1083" s="43" t="s">
        <v>11</v>
      </c>
      <c r="C1083" s="53">
        <v>4</v>
      </c>
      <c r="D1083" s="54">
        <v>44501</v>
      </c>
      <c r="E1083" s="48" t="s">
        <v>8</v>
      </c>
      <c r="F1083" s="4"/>
    </row>
    <row r="1084" ht="15.5" spans="1:6">
      <c r="A1084" s="43">
        <v>1083</v>
      </c>
      <c r="B1084" s="43" t="s">
        <v>11</v>
      </c>
      <c r="C1084" s="53">
        <v>4</v>
      </c>
      <c r="D1084" s="54">
        <v>44501</v>
      </c>
      <c r="E1084" s="48" t="s">
        <v>8</v>
      </c>
      <c r="F1084" s="4"/>
    </row>
    <row r="1085" ht="15.5" spans="1:6">
      <c r="A1085" s="43">
        <v>1084</v>
      </c>
      <c r="B1085" s="43" t="s">
        <v>6</v>
      </c>
      <c r="C1085" s="53">
        <v>5</v>
      </c>
      <c r="D1085" s="54">
        <v>44502</v>
      </c>
      <c r="E1085" s="48" t="s">
        <v>8</v>
      </c>
      <c r="F1085" s="4"/>
    </row>
    <row r="1086" ht="15.5" spans="1:6">
      <c r="A1086" s="43">
        <v>1085</v>
      </c>
      <c r="B1086" s="43" t="s">
        <v>6</v>
      </c>
      <c r="C1086" s="53">
        <v>5</v>
      </c>
      <c r="D1086" s="54">
        <v>44502</v>
      </c>
      <c r="E1086" s="48" t="s">
        <v>8</v>
      </c>
      <c r="F1086" s="4"/>
    </row>
    <row r="1087" ht="15.5" spans="1:6">
      <c r="A1087" s="43">
        <v>1086</v>
      </c>
      <c r="B1087" s="43" t="s">
        <v>6</v>
      </c>
      <c r="C1087" s="53">
        <v>2</v>
      </c>
      <c r="D1087" s="54">
        <v>44501</v>
      </c>
      <c r="E1087" s="48" t="s">
        <v>8</v>
      </c>
      <c r="F1087" s="4"/>
    </row>
    <row r="1088" ht="15.5" spans="1:6">
      <c r="A1088" s="43">
        <v>1087</v>
      </c>
      <c r="B1088" s="43" t="s">
        <v>11</v>
      </c>
      <c r="C1088" s="53">
        <v>7</v>
      </c>
      <c r="D1088" s="54">
        <v>44501</v>
      </c>
      <c r="E1088" s="48" t="s">
        <v>8</v>
      </c>
      <c r="F1088" s="4"/>
    </row>
    <row r="1089" ht="15.5" spans="1:6">
      <c r="A1089" s="43">
        <v>1088</v>
      </c>
      <c r="B1089" s="43" t="s">
        <v>6</v>
      </c>
      <c r="C1089" s="53">
        <v>3</v>
      </c>
      <c r="D1089" s="54">
        <v>44501</v>
      </c>
      <c r="E1089" s="48" t="s">
        <v>8</v>
      </c>
      <c r="F1089" s="4"/>
    </row>
    <row r="1090" ht="15.5" spans="1:6">
      <c r="A1090" s="43">
        <v>1089</v>
      </c>
      <c r="B1090" s="43" t="s">
        <v>11</v>
      </c>
      <c r="C1090" s="53">
        <v>1</v>
      </c>
      <c r="D1090" s="54">
        <v>44502</v>
      </c>
      <c r="E1090" s="48" t="s">
        <v>8</v>
      </c>
      <c r="F1090" s="4"/>
    </row>
    <row r="1091" ht="15.5" spans="1:6">
      <c r="A1091" s="43">
        <v>1090</v>
      </c>
      <c r="B1091" s="43" t="s">
        <v>6</v>
      </c>
      <c r="C1091" s="53">
        <v>4</v>
      </c>
      <c r="D1091" s="54">
        <v>44501</v>
      </c>
      <c r="E1091" s="48" t="s">
        <v>8</v>
      </c>
      <c r="F1091" s="4"/>
    </row>
    <row r="1092" ht="15.5" spans="1:6">
      <c r="A1092" s="43">
        <v>1091</v>
      </c>
      <c r="B1092" s="43" t="s">
        <v>11</v>
      </c>
      <c r="C1092" s="49" t="s">
        <v>68</v>
      </c>
      <c r="D1092" s="54">
        <v>44501</v>
      </c>
      <c r="E1092" s="48" t="s">
        <v>8</v>
      </c>
      <c r="F1092" s="4"/>
    </row>
    <row r="1093" ht="15.5" spans="1:6">
      <c r="A1093" s="43">
        <v>1092</v>
      </c>
      <c r="B1093" s="43" t="s">
        <v>6</v>
      </c>
      <c r="C1093" s="53">
        <v>4</v>
      </c>
      <c r="D1093" s="54">
        <v>44502</v>
      </c>
      <c r="E1093" s="48" t="s">
        <v>8</v>
      </c>
      <c r="F1093" s="4"/>
    </row>
    <row r="1094" ht="15.5" spans="1:6">
      <c r="A1094" s="43">
        <v>1093</v>
      </c>
      <c r="B1094" s="43" t="s">
        <v>6</v>
      </c>
      <c r="C1094" s="53">
        <v>3</v>
      </c>
      <c r="D1094" s="54">
        <v>44501</v>
      </c>
      <c r="E1094" s="48" t="s">
        <v>8</v>
      </c>
      <c r="F1094" s="4"/>
    </row>
    <row r="1095" ht="15.5" spans="1:6">
      <c r="A1095" s="43">
        <v>1094</v>
      </c>
      <c r="B1095" s="43" t="s">
        <v>6</v>
      </c>
      <c r="C1095" s="53">
        <v>8</v>
      </c>
      <c r="D1095" s="54">
        <v>44502</v>
      </c>
      <c r="E1095" s="48" t="s">
        <v>8</v>
      </c>
      <c r="F1095" s="4"/>
    </row>
    <row r="1096" ht="15.5" spans="1:6">
      <c r="A1096" s="43">
        <v>1095</v>
      </c>
      <c r="B1096" s="43" t="s">
        <v>6</v>
      </c>
      <c r="C1096" s="53">
        <v>2</v>
      </c>
      <c r="D1096" s="54">
        <v>44502</v>
      </c>
      <c r="E1096" s="48" t="s">
        <v>8</v>
      </c>
      <c r="F1096" s="4"/>
    </row>
    <row r="1097" ht="15.5" spans="1:6">
      <c r="A1097" s="43">
        <v>1096</v>
      </c>
      <c r="B1097" s="43" t="s">
        <v>6</v>
      </c>
      <c r="C1097" s="53">
        <v>4</v>
      </c>
      <c r="D1097" s="54">
        <v>44502</v>
      </c>
      <c r="E1097" s="48" t="s">
        <v>8</v>
      </c>
      <c r="F1097" s="4"/>
    </row>
    <row r="1098" ht="15.5" spans="1:6">
      <c r="A1098" s="43">
        <v>1097</v>
      </c>
      <c r="B1098" s="43" t="s">
        <v>11</v>
      </c>
      <c r="C1098" s="53">
        <v>2</v>
      </c>
      <c r="D1098" s="54">
        <v>44502</v>
      </c>
      <c r="E1098" s="48" t="s">
        <v>8</v>
      </c>
      <c r="F1098" s="4"/>
    </row>
    <row r="1099" ht="15.5" spans="1:6">
      <c r="A1099" s="43">
        <v>1098</v>
      </c>
      <c r="B1099" s="43" t="s">
        <v>6</v>
      </c>
      <c r="C1099" s="53">
        <v>11</v>
      </c>
      <c r="D1099" s="54">
        <v>44502</v>
      </c>
      <c r="E1099" s="48" t="s">
        <v>8</v>
      </c>
      <c r="F1099" s="4"/>
    </row>
    <row r="1100" ht="15.5" spans="1:6">
      <c r="A1100" s="43">
        <v>1099</v>
      </c>
      <c r="B1100" s="43" t="s">
        <v>11</v>
      </c>
      <c r="C1100" s="53">
        <v>8</v>
      </c>
      <c r="D1100" s="54">
        <v>44502</v>
      </c>
      <c r="E1100" s="48" t="s">
        <v>8</v>
      </c>
      <c r="F1100" s="4"/>
    </row>
    <row r="1101" ht="15.5" spans="1:6">
      <c r="A1101" s="43">
        <v>1100</v>
      </c>
      <c r="B1101" s="43" t="s">
        <v>11</v>
      </c>
      <c r="C1101" s="49" t="s">
        <v>75</v>
      </c>
      <c r="D1101" s="54">
        <v>44502</v>
      </c>
      <c r="E1101" s="48" t="s">
        <v>8</v>
      </c>
      <c r="F1101" s="4"/>
    </row>
    <row r="1102" ht="15.5" spans="1:6">
      <c r="A1102" s="43">
        <v>1101</v>
      </c>
      <c r="B1102" s="43" t="s">
        <v>6</v>
      </c>
      <c r="C1102" s="53">
        <v>7</v>
      </c>
      <c r="D1102" s="54">
        <v>44502</v>
      </c>
      <c r="E1102" s="48" t="s">
        <v>8</v>
      </c>
      <c r="F1102" s="4"/>
    </row>
    <row r="1103" ht="15.5" spans="1:6">
      <c r="A1103" s="43">
        <v>1102</v>
      </c>
      <c r="B1103" s="43" t="s">
        <v>6</v>
      </c>
      <c r="C1103" s="53">
        <v>1</v>
      </c>
      <c r="D1103" s="54">
        <v>44502</v>
      </c>
      <c r="E1103" s="48" t="s">
        <v>8</v>
      </c>
      <c r="F1103" s="4"/>
    </row>
    <row r="1104" ht="15.5" spans="1:6">
      <c r="A1104" s="43">
        <v>1103</v>
      </c>
      <c r="B1104" s="43" t="s">
        <v>6</v>
      </c>
      <c r="C1104" s="53">
        <v>3</v>
      </c>
      <c r="D1104" s="54">
        <v>44502</v>
      </c>
      <c r="E1104" s="48" t="s">
        <v>8</v>
      </c>
      <c r="F1104" s="4"/>
    </row>
    <row r="1105" ht="15.5" spans="1:6">
      <c r="A1105" s="43">
        <v>1104</v>
      </c>
      <c r="B1105" s="43" t="s">
        <v>11</v>
      </c>
      <c r="C1105" s="53">
        <v>1</v>
      </c>
      <c r="D1105" s="54">
        <v>44502</v>
      </c>
      <c r="E1105" s="48" t="s">
        <v>8</v>
      </c>
      <c r="F1105" s="4"/>
    </row>
    <row r="1106" ht="15.5" spans="1:6">
      <c r="A1106" s="43">
        <v>1105</v>
      </c>
      <c r="B1106" s="57" t="s">
        <v>6</v>
      </c>
      <c r="C1106" s="58">
        <v>8</v>
      </c>
      <c r="D1106" s="57" t="s">
        <v>80</v>
      </c>
      <c r="E1106" s="48" t="s">
        <v>8</v>
      </c>
      <c r="F1106" s="4"/>
    </row>
    <row r="1107" ht="15.5" spans="1:6">
      <c r="A1107" s="43">
        <v>1106</v>
      </c>
      <c r="B1107" s="57" t="s">
        <v>6</v>
      </c>
      <c r="C1107" s="58">
        <v>4</v>
      </c>
      <c r="D1107" s="57" t="s">
        <v>80</v>
      </c>
      <c r="E1107" s="48" t="s">
        <v>8</v>
      </c>
      <c r="F1107" s="4"/>
    </row>
    <row r="1108" ht="15.5" spans="1:6">
      <c r="A1108" s="43">
        <v>1107</v>
      </c>
      <c r="B1108" s="57" t="s">
        <v>6</v>
      </c>
      <c r="C1108" s="58">
        <v>2</v>
      </c>
      <c r="D1108" s="57" t="s">
        <v>80</v>
      </c>
      <c r="E1108" s="48" t="s">
        <v>8</v>
      </c>
      <c r="F1108" s="4"/>
    </row>
    <row r="1109" ht="15.5" spans="1:6">
      <c r="A1109" s="43">
        <v>1108</v>
      </c>
      <c r="B1109" s="57" t="s">
        <v>11</v>
      </c>
      <c r="C1109" s="58">
        <v>6</v>
      </c>
      <c r="D1109" s="57" t="s">
        <v>81</v>
      </c>
      <c r="E1109" s="48" t="s">
        <v>8</v>
      </c>
      <c r="F1109" s="4"/>
    </row>
    <row r="1110" ht="15.5" spans="1:6">
      <c r="A1110" s="43">
        <v>1109</v>
      </c>
      <c r="B1110" s="57" t="s">
        <v>6</v>
      </c>
      <c r="C1110" s="58">
        <v>2</v>
      </c>
      <c r="D1110" s="57" t="s">
        <v>80</v>
      </c>
      <c r="E1110" s="48" t="s">
        <v>8</v>
      </c>
      <c r="F1110" s="4"/>
    </row>
    <row r="1111" ht="15.5" spans="1:6">
      <c r="A1111" s="43">
        <v>1110</v>
      </c>
      <c r="B1111" s="57" t="s">
        <v>6</v>
      </c>
      <c r="C1111" s="58">
        <v>5</v>
      </c>
      <c r="D1111" s="57" t="s">
        <v>80</v>
      </c>
      <c r="E1111" s="48" t="s">
        <v>8</v>
      </c>
      <c r="F1111" s="4"/>
    </row>
    <row r="1112" ht="15.5" spans="1:6">
      <c r="A1112" s="43">
        <v>1111</v>
      </c>
      <c r="B1112" s="57" t="s">
        <v>11</v>
      </c>
      <c r="C1112" s="58">
        <v>1</v>
      </c>
      <c r="D1112" s="57" t="s">
        <v>80</v>
      </c>
      <c r="E1112" s="48" t="s">
        <v>8</v>
      </c>
      <c r="F1112" s="4"/>
    </row>
    <row r="1113" ht="15.5" spans="1:6">
      <c r="A1113" s="43">
        <v>1112</v>
      </c>
      <c r="B1113" s="57" t="s">
        <v>11</v>
      </c>
      <c r="C1113" s="58">
        <v>3</v>
      </c>
      <c r="D1113" s="57" t="s">
        <v>82</v>
      </c>
      <c r="E1113" s="48" t="s">
        <v>8</v>
      </c>
      <c r="F1113" s="4"/>
    </row>
    <row r="1114" ht="15.5" spans="1:6">
      <c r="A1114" s="43">
        <v>1113</v>
      </c>
      <c r="B1114" s="57" t="s">
        <v>11</v>
      </c>
      <c r="C1114" s="58">
        <v>2</v>
      </c>
      <c r="D1114" s="57" t="s">
        <v>80</v>
      </c>
      <c r="E1114" s="48" t="s">
        <v>8</v>
      </c>
      <c r="F1114" s="4"/>
    </row>
    <row r="1115" ht="15.5" spans="1:6">
      <c r="A1115" s="43">
        <v>1114</v>
      </c>
      <c r="B1115" s="57" t="s">
        <v>6</v>
      </c>
      <c r="C1115" s="58">
        <v>3</v>
      </c>
      <c r="D1115" s="57" t="s">
        <v>80</v>
      </c>
      <c r="E1115" s="48" t="s">
        <v>8</v>
      </c>
      <c r="F1115" s="4"/>
    </row>
    <row r="1116" ht="15.5" spans="1:6">
      <c r="A1116" s="43">
        <v>1115</v>
      </c>
      <c r="B1116" s="57" t="s">
        <v>6</v>
      </c>
      <c r="C1116" s="58">
        <v>1</v>
      </c>
      <c r="D1116" s="57" t="s">
        <v>80</v>
      </c>
      <c r="E1116" s="48" t="s">
        <v>8</v>
      </c>
      <c r="F1116" s="4"/>
    </row>
    <row r="1117" ht="15.5" spans="1:6">
      <c r="A1117" s="43">
        <v>1116</v>
      </c>
      <c r="B1117" s="57" t="s">
        <v>11</v>
      </c>
      <c r="C1117" s="58">
        <v>2</v>
      </c>
      <c r="D1117" s="57" t="s">
        <v>80</v>
      </c>
      <c r="E1117" s="48" t="s">
        <v>8</v>
      </c>
      <c r="F1117" s="4"/>
    </row>
    <row r="1118" ht="15.5" spans="1:6">
      <c r="A1118" s="43">
        <v>1117</v>
      </c>
      <c r="B1118" s="57" t="s">
        <v>6</v>
      </c>
      <c r="C1118" s="58">
        <v>7</v>
      </c>
      <c r="D1118" s="57" t="s">
        <v>82</v>
      </c>
      <c r="E1118" s="48" t="s">
        <v>8</v>
      </c>
      <c r="F1118" s="4"/>
    </row>
    <row r="1119" ht="15.5" spans="1:6">
      <c r="A1119" s="43">
        <v>1118</v>
      </c>
      <c r="B1119" s="57" t="s">
        <v>6</v>
      </c>
      <c r="C1119" s="58">
        <v>11</v>
      </c>
      <c r="D1119" s="57" t="s">
        <v>80</v>
      </c>
      <c r="E1119" s="48" t="s">
        <v>8</v>
      </c>
      <c r="F1119" s="4"/>
    </row>
    <row r="1120" ht="15.5" spans="1:6">
      <c r="A1120" s="43">
        <v>1119</v>
      </c>
      <c r="B1120" s="57" t="s">
        <v>11</v>
      </c>
      <c r="C1120" s="58">
        <v>4</v>
      </c>
      <c r="D1120" s="57" t="s">
        <v>80</v>
      </c>
      <c r="E1120" s="48" t="s">
        <v>8</v>
      </c>
      <c r="F1120" s="4"/>
    </row>
    <row r="1121" ht="15.5" spans="1:6">
      <c r="A1121" s="43">
        <v>1120</v>
      </c>
      <c r="B1121" s="57" t="s">
        <v>11</v>
      </c>
      <c r="C1121" s="58">
        <v>3</v>
      </c>
      <c r="D1121" s="57" t="s">
        <v>82</v>
      </c>
      <c r="E1121" s="48" t="s">
        <v>8</v>
      </c>
      <c r="F1121" s="4"/>
    </row>
    <row r="1122" ht="15.5" spans="1:6">
      <c r="A1122" s="43">
        <v>1121</v>
      </c>
      <c r="B1122" s="57" t="s">
        <v>11</v>
      </c>
      <c r="C1122" s="58">
        <v>3</v>
      </c>
      <c r="D1122" s="57" t="s">
        <v>82</v>
      </c>
      <c r="E1122" s="48" t="s">
        <v>8</v>
      </c>
      <c r="F1122" s="4"/>
    </row>
    <row r="1123" ht="15.5" spans="1:6">
      <c r="A1123" s="43">
        <v>1122</v>
      </c>
      <c r="B1123" s="57" t="s">
        <v>6</v>
      </c>
      <c r="C1123" s="58">
        <v>5</v>
      </c>
      <c r="D1123" s="57" t="s">
        <v>80</v>
      </c>
      <c r="E1123" s="48" t="s">
        <v>8</v>
      </c>
      <c r="F1123" s="4"/>
    </row>
    <row r="1124" ht="15.5" spans="1:6">
      <c r="A1124" s="43">
        <v>1123</v>
      </c>
      <c r="B1124" s="57" t="s">
        <v>11</v>
      </c>
      <c r="C1124" s="58">
        <v>1</v>
      </c>
      <c r="D1124" s="57" t="s">
        <v>82</v>
      </c>
      <c r="E1124" s="48" t="s">
        <v>8</v>
      </c>
      <c r="F1124" s="4"/>
    </row>
    <row r="1125" ht="15.5" spans="1:6">
      <c r="A1125" s="43">
        <v>1124</v>
      </c>
      <c r="B1125" s="57" t="s">
        <v>6</v>
      </c>
      <c r="C1125" s="58">
        <v>2</v>
      </c>
      <c r="D1125" s="57" t="s">
        <v>82</v>
      </c>
      <c r="E1125" s="48" t="s">
        <v>8</v>
      </c>
      <c r="F1125" s="4"/>
    </row>
    <row r="1126" ht="15.5" spans="1:6">
      <c r="A1126" s="43">
        <v>1125</v>
      </c>
      <c r="B1126" s="57" t="s">
        <v>6</v>
      </c>
      <c r="C1126" s="58">
        <v>3</v>
      </c>
      <c r="D1126" s="57" t="s">
        <v>80</v>
      </c>
      <c r="E1126" s="48" t="s">
        <v>8</v>
      </c>
      <c r="F1126" s="4"/>
    </row>
    <row r="1127" ht="15.5" spans="1:6">
      <c r="A1127" s="43">
        <v>1126</v>
      </c>
      <c r="B1127" s="57" t="s">
        <v>6</v>
      </c>
      <c r="C1127" s="58">
        <v>5</v>
      </c>
      <c r="D1127" s="57" t="s">
        <v>82</v>
      </c>
      <c r="E1127" s="48" t="s">
        <v>8</v>
      </c>
      <c r="F1127" s="4"/>
    </row>
    <row r="1128" ht="15.5" spans="1:6">
      <c r="A1128" s="43">
        <v>1127</v>
      </c>
      <c r="B1128" s="57" t="s">
        <v>11</v>
      </c>
      <c r="C1128" s="58">
        <v>2</v>
      </c>
      <c r="D1128" s="57" t="s">
        <v>82</v>
      </c>
      <c r="E1128" s="48" t="s">
        <v>8</v>
      </c>
      <c r="F1128" s="4"/>
    </row>
    <row r="1129" ht="15.5" spans="1:6">
      <c r="A1129" s="43">
        <v>1128</v>
      </c>
      <c r="B1129" s="57" t="s">
        <v>6</v>
      </c>
      <c r="C1129" s="58">
        <v>2</v>
      </c>
      <c r="D1129" s="57" t="s">
        <v>82</v>
      </c>
      <c r="E1129" s="48" t="s">
        <v>8</v>
      </c>
      <c r="F1129" s="4"/>
    </row>
    <row r="1130" ht="15.5" spans="1:6">
      <c r="A1130" s="43">
        <v>1129</v>
      </c>
      <c r="B1130" s="57" t="s">
        <v>11</v>
      </c>
      <c r="C1130" s="60" t="s">
        <v>83</v>
      </c>
      <c r="D1130" s="57" t="s">
        <v>80</v>
      </c>
      <c r="E1130" s="48" t="s">
        <v>8</v>
      </c>
      <c r="F1130" s="4"/>
    </row>
    <row r="1131" ht="15.5" spans="1:6">
      <c r="A1131" s="43">
        <v>1130</v>
      </c>
      <c r="B1131" s="43" t="s">
        <v>6</v>
      </c>
      <c r="C1131" s="53">
        <v>3</v>
      </c>
      <c r="D1131" s="54">
        <v>44515</v>
      </c>
      <c r="E1131" s="48" t="s">
        <v>8</v>
      </c>
      <c r="F1131" s="4"/>
    </row>
    <row r="1132" ht="15.5" spans="1:6">
      <c r="A1132" s="43">
        <v>1131</v>
      </c>
      <c r="B1132" s="43" t="s">
        <v>6</v>
      </c>
      <c r="C1132" s="49" t="s">
        <v>75</v>
      </c>
      <c r="D1132" s="54">
        <v>44515</v>
      </c>
      <c r="E1132" s="48" t="s">
        <v>8</v>
      </c>
      <c r="F1132" s="4"/>
    </row>
    <row r="1133" ht="15.5" spans="1:6">
      <c r="A1133" s="43">
        <v>1132</v>
      </c>
      <c r="B1133" s="43" t="s">
        <v>11</v>
      </c>
      <c r="C1133" s="53">
        <v>5</v>
      </c>
      <c r="D1133" s="54">
        <v>44515</v>
      </c>
      <c r="E1133" s="48" t="s">
        <v>8</v>
      </c>
      <c r="F1133" s="4"/>
    </row>
    <row r="1134" ht="15.5" spans="1:6">
      <c r="A1134" s="43">
        <v>1133</v>
      </c>
      <c r="B1134" s="43" t="s">
        <v>6</v>
      </c>
      <c r="C1134" s="53">
        <v>7</v>
      </c>
      <c r="D1134" s="54">
        <v>44515</v>
      </c>
      <c r="E1134" s="48" t="s">
        <v>8</v>
      </c>
      <c r="F1134" s="4"/>
    </row>
    <row r="1135" ht="15.5" spans="1:6">
      <c r="A1135" s="43">
        <v>1134</v>
      </c>
      <c r="B1135" s="43" t="s">
        <v>6</v>
      </c>
      <c r="C1135" s="53">
        <v>2</v>
      </c>
      <c r="D1135" s="54">
        <v>44516</v>
      </c>
      <c r="E1135" s="48" t="s">
        <v>8</v>
      </c>
      <c r="F1135" s="4"/>
    </row>
    <row r="1136" ht="15.5" spans="1:6">
      <c r="A1136" s="43">
        <v>1135</v>
      </c>
      <c r="B1136" s="43" t="s">
        <v>6</v>
      </c>
      <c r="C1136" s="53">
        <v>5</v>
      </c>
      <c r="D1136" s="54">
        <v>44516</v>
      </c>
      <c r="E1136" s="48" t="s">
        <v>8</v>
      </c>
      <c r="F1136" s="4"/>
    </row>
    <row r="1137" ht="15.5" spans="1:6">
      <c r="A1137" s="43">
        <v>1136</v>
      </c>
      <c r="B1137" s="43" t="s">
        <v>11</v>
      </c>
      <c r="C1137" s="53">
        <v>3</v>
      </c>
      <c r="D1137" s="54">
        <v>44515</v>
      </c>
      <c r="E1137" s="48" t="s">
        <v>8</v>
      </c>
      <c r="F1137" s="4"/>
    </row>
    <row r="1138" ht="15.5" spans="1:6">
      <c r="A1138" s="43">
        <v>1137</v>
      </c>
      <c r="B1138" s="43" t="s">
        <v>11</v>
      </c>
      <c r="C1138" s="53">
        <v>2</v>
      </c>
      <c r="D1138" s="54">
        <v>44515</v>
      </c>
      <c r="E1138" s="48" t="s">
        <v>8</v>
      </c>
      <c r="F1138" s="4"/>
    </row>
    <row r="1139" ht="15.5" spans="1:6">
      <c r="A1139" s="43">
        <v>1138</v>
      </c>
      <c r="B1139" s="43" t="s">
        <v>11</v>
      </c>
      <c r="C1139" s="53">
        <v>2</v>
      </c>
      <c r="D1139" s="54">
        <v>44516</v>
      </c>
      <c r="E1139" s="48" t="s">
        <v>8</v>
      </c>
      <c r="F1139" s="4"/>
    </row>
    <row r="1140" ht="15.5" spans="1:6">
      <c r="A1140" s="43">
        <v>1139</v>
      </c>
      <c r="B1140" s="43" t="s">
        <v>6</v>
      </c>
      <c r="C1140" s="53">
        <v>5</v>
      </c>
      <c r="D1140" s="54">
        <v>44516</v>
      </c>
      <c r="E1140" s="48" t="s">
        <v>8</v>
      </c>
      <c r="F1140" s="4"/>
    </row>
    <row r="1141" ht="15.5" spans="1:6">
      <c r="A1141" s="43">
        <v>1140</v>
      </c>
      <c r="B1141" s="43" t="s">
        <v>11</v>
      </c>
      <c r="C1141" s="53">
        <v>3</v>
      </c>
      <c r="D1141" s="54">
        <v>44516</v>
      </c>
      <c r="E1141" s="48" t="s">
        <v>8</v>
      </c>
      <c r="F1141" s="4"/>
    </row>
    <row r="1142" ht="15.5" spans="1:6">
      <c r="A1142" s="43">
        <v>1141</v>
      </c>
      <c r="B1142" s="43" t="s">
        <v>11</v>
      </c>
      <c r="C1142" s="53">
        <v>5</v>
      </c>
      <c r="D1142" s="54">
        <v>44516</v>
      </c>
      <c r="E1142" s="48" t="s">
        <v>8</v>
      </c>
      <c r="F1142" s="4"/>
    </row>
    <row r="1143" ht="15.5" spans="1:6">
      <c r="A1143" s="43">
        <v>1142</v>
      </c>
      <c r="B1143" s="43" t="s">
        <v>11</v>
      </c>
      <c r="C1143" s="53">
        <v>3</v>
      </c>
      <c r="D1143" s="54">
        <v>44516</v>
      </c>
      <c r="E1143" s="48" t="s">
        <v>8</v>
      </c>
      <c r="F1143" s="4"/>
    </row>
    <row r="1144" ht="15.5" spans="1:6">
      <c r="A1144" s="43">
        <v>1143</v>
      </c>
      <c r="B1144" s="43" t="s">
        <v>6</v>
      </c>
      <c r="C1144" s="53">
        <v>11</v>
      </c>
      <c r="D1144" s="54">
        <v>44516</v>
      </c>
      <c r="E1144" s="48" t="s">
        <v>8</v>
      </c>
      <c r="F1144" s="4"/>
    </row>
    <row r="1145" ht="15.5" spans="1:6">
      <c r="A1145" s="43">
        <v>1144</v>
      </c>
      <c r="B1145" s="43" t="s">
        <v>6</v>
      </c>
      <c r="C1145" s="53">
        <v>7</v>
      </c>
      <c r="D1145" s="54">
        <v>44515</v>
      </c>
      <c r="E1145" s="48" t="s">
        <v>8</v>
      </c>
      <c r="F1145" s="4"/>
    </row>
    <row r="1146" ht="15.5" spans="1:6">
      <c r="A1146" s="43">
        <v>1145</v>
      </c>
      <c r="B1146" s="43" t="s">
        <v>11</v>
      </c>
      <c r="C1146" s="53">
        <v>6</v>
      </c>
      <c r="D1146" s="54">
        <v>44515</v>
      </c>
      <c r="E1146" s="48" t="s">
        <v>8</v>
      </c>
      <c r="F1146" s="4"/>
    </row>
    <row r="1147" ht="15.5" spans="1:6">
      <c r="A1147" s="43">
        <v>1146</v>
      </c>
      <c r="B1147" s="43" t="s">
        <v>11</v>
      </c>
      <c r="C1147" s="53">
        <v>2</v>
      </c>
      <c r="D1147" s="54">
        <v>44516</v>
      </c>
      <c r="E1147" s="48" t="s">
        <v>8</v>
      </c>
      <c r="F1147" s="4"/>
    </row>
    <row r="1148" ht="15.5" spans="1:6">
      <c r="A1148" s="43">
        <v>1147</v>
      </c>
      <c r="B1148" s="43" t="s">
        <v>11</v>
      </c>
      <c r="C1148" s="53">
        <v>11</v>
      </c>
      <c r="D1148" s="54">
        <v>44516</v>
      </c>
      <c r="E1148" s="48" t="s">
        <v>8</v>
      </c>
      <c r="F1148" s="4"/>
    </row>
    <row r="1149" ht="15.5" spans="1:6">
      <c r="A1149" s="43">
        <v>1148</v>
      </c>
      <c r="B1149" s="43" t="s">
        <v>11</v>
      </c>
      <c r="C1149" s="53">
        <v>3</v>
      </c>
      <c r="D1149" s="54">
        <v>44516</v>
      </c>
      <c r="E1149" s="48" t="s">
        <v>8</v>
      </c>
      <c r="F1149" s="4"/>
    </row>
    <row r="1150" ht="15.5" spans="1:6">
      <c r="A1150" s="43">
        <v>1149</v>
      </c>
      <c r="B1150" s="43" t="s">
        <v>11</v>
      </c>
      <c r="C1150" s="53">
        <v>4</v>
      </c>
      <c r="D1150" s="54">
        <v>44516</v>
      </c>
      <c r="E1150" s="48" t="s">
        <v>8</v>
      </c>
      <c r="F1150" s="4"/>
    </row>
    <row r="1151" ht="15.5" spans="1:6">
      <c r="A1151" s="43">
        <v>1150</v>
      </c>
      <c r="B1151" s="43" t="s">
        <v>11</v>
      </c>
      <c r="C1151" s="53">
        <v>2</v>
      </c>
      <c r="D1151" s="54">
        <v>44515</v>
      </c>
      <c r="E1151" s="48" t="s">
        <v>8</v>
      </c>
      <c r="F1151" s="4"/>
    </row>
    <row r="1152" ht="15.5" spans="1:6">
      <c r="A1152" s="43">
        <v>1151</v>
      </c>
      <c r="B1152" s="43" t="s">
        <v>6</v>
      </c>
      <c r="C1152" s="53">
        <v>9</v>
      </c>
      <c r="D1152" s="54">
        <v>44516</v>
      </c>
      <c r="E1152" s="48" t="s">
        <v>8</v>
      </c>
      <c r="F1152" s="4"/>
    </row>
    <row r="1153" ht="15.5" spans="1:6">
      <c r="A1153" s="43">
        <v>1152</v>
      </c>
      <c r="B1153" s="43" t="s">
        <v>6</v>
      </c>
      <c r="C1153" s="53">
        <v>3</v>
      </c>
      <c r="D1153" s="54">
        <v>44516</v>
      </c>
      <c r="E1153" s="48" t="s">
        <v>8</v>
      </c>
      <c r="F1153" s="4"/>
    </row>
    <row r="1154" ht="15.5" spans="1:6">
      <c r="A1154" s="43">
        <v>1153</v>
      </c>
      <c r="B1154" s="43" t="s">
        <v>11</v>
      </c>
      <c r="C1154" s="53">
        <v>3</v>
      </c>
      <c r="D1154" s="54">
        <v>44516</v>
      </c>
      <c r="E1154" s="48" t="s">
        <v>8</v>
      </c>
      <c r="F1154" s="4"/>
    </row>
    <row r="1155" ht="15.5" spans="1:6">
      <c r="A1155" s="43">
        <v>1154</v>
      </c>
      <c r="B1155" s="43" t="s">
        <v>6</v>
      </c>
      <c r="C1155" s="53">
        <v>3</v>
      </c>
      <c r="D1155" s="54">
        <v>44516</v>
      </c>
      <c r="E1155" s="48" t="s">
        <v>8</v>
      </c>
      <c r="F1155" s="4"/>
    </row>
    <row r="1156" ht="15.5" spans="1:6">
      <c r="A1156" s="43">
        <v>1155</v>
      </c>
      <c r="B1156" s="57" t="s">
        <v>6</v>
      </c>
      <c r="C1156" s="60" t="s">
        <v>74</v>
      </c>
      <c r="D1156" s="57" t="s">
        <v>84</v>
      </c>
      <c r="E1156" s="48" t="s">
        <v>8</v>
      </c>
      <c r="F1156" s="4"/>
    </row>
    <row r="1157" ht="15.5" spans="1:6">
      <c r="A1157" s="43">
        <v>1156</v>
      </c>
      <c r="B1157" s="57" t="s">
        <v>6</v>
      </c>
      <c r="C1157" s="58">
        <v>8</v>
      </c>
      <c r="D1157" s="57" t="s">
        <v>85</v>
      </c>
      <c r="E1157" s="48" t="s">
        <v>8</v>
      </c>
      <c r="F1157" s="4"/>
    </row>
    <row r="1158" ht="15.5" spans="1:6">
      <c r="A1158" s="43">
        <v>1157</v>
      </c>
      <c r="B1158" s="57" t="s">
        <v>11</v>
      </c>
      <c r="C1158" s="58">
        <v>3</v>
      </c>
      <c r="D1158" s="57" t="s">
        <v>85</v>
      </c>
      <c r="E1158" s="48" t="s">
        <v>8</v>
      </c>
      <c r="F1158" s="4"/>
    </row>
    <row r="1159" ht="15.5" spans="1:6">
      <c r="A1159" s="43">
        <v>1158</v>
      </c>
      <c r="B1159" s="57" t="s">
        <v>6</v>
      </c>
      <c r="C1159" s="58">
        <v>2</v>
      </c>
      <c r="D1159" s="57" t="s">
        <v>85</v>
      </c>
      <c r="E1159" s="48" t="s">
        <v>8</v>
      </c>
      <c r="F1159" s="4"/>
    </row>
    <row r="1160" ht="15.5" spans="1:6">
      <c r="A1160" s="43">
        <v>1159</v>
      </c>
      <c r="B1160" s="57" t="s">
        <v>6</v>
      </c>
      <c r="C1160" s="58">
        <v>8</v>
      </c>
      <c r="D1160" s="57" t="s">
        <v>85</v>
      </c>
      <c r="E1160" s="48" t="s">
        <v>8</v>
      </c>
      <c r="F1160" s="4"/>
    </row>
    <row r="1161" ht="15.5" spans="1:6">
      <c r="A1161" s="43">
        <v>1160</v>
      </c>
      <c r="B1161" s="57" t="s">
        <v>11</v>
      </c>
      <c r="C1161" s="58">
        <v>5</v>
      </c>
      <c r="D1161" s="57" t="s">
        <v>84</v>
      </c>
      <c r="E1161" s="48" t="s">
        <v>8</v>
      </c>
      <c r="F1161" s="4"/>
    </row>
    <row r="1162" ht="15.5" spans="1:6">
      <c r="A1162" s="43">
        <v>1161</v>
      </c>
      <c r="B1162" s="57" t="s">
        <v>11</v>
      </c>
      <c r="C1162" s="58">
        <v>5</v>
      </c>
      <c r="D1162" s="57" t="s">
        <v>85</v>
      </c>
      <c r="E1162" s="48" t="s">
        <v>8</v>
      </c>
      <c r="F1162" s="4"/>
    </row>
    <row r="1163" ht="15.5" spans="1:6">
      <c r="A1163" s="43">
        <v>1162</v>
      </c>
      <c r="B1163" s="57" t="s">
        <v>6</v>
      </c>
      <c r="C1163" s="58">
        <v>6</v>
      </c>
      <c r="D1163" s="57" t="s">
        <v>85</v>
      </c>
      <c r="E1163" s="48" t="s">
        <v>8</v>
      </c>
      <c r="F1163" s="4"/>
    </row>
    <row r="1164" ht="15.5" spans="1:6">
      <c r="A1164" s="43">
        <v>1163</v>
      </c>
      <c r="B1164" s="57" t="s">
        <v>11</v>
      </c>
      <c r="C1164" s="58">
        <v>1</v>
      </c>
      <c r="D1164" s="57" t="s">
        <v>85</v>
      </c>
      <c r="E1164" s="48" t="s">
        <v>8</v>
      </c>
      <c r="F1164" s="4"/>
    </row>
    <row r="1165" ht="15.5" spans="1:6">
      <c r="A1165" s="43">
        <v>1164</v>
      </c>
      <c r="B1165" s="57" t="s">
        <v>6</v>
      </c>
      <c r="C1165" s="58">
        <v>3</v>
      </c>
      <c r="D1165" s="57" t="s">
        <v>86</v>
      </c>
      <c r="E1165" s="48" t="s">
        <v>8</v>
      </c>
      <c r="F1165" s="4"/>
    </row>
    <row r="1166" ht="15.5" spans="1:6">
      <c r="A1166" s="43">
        <v>1165</v>
      </c>
      <c r="B1166" s="57" t="s">
        <v>6</v>
      </c>
      <c r="C1166" s="58">
        <v>1</v>
      </c>
      <c r="D1166" s="57" t="s">
        <v>86</v>
      </c>
      <c r="E1166" s="48" t="s">
        <v>8</v>
      </c>
      <c r="F1166" s="4"/>
    </row>
    <row r="1167" ht="15.5" spans="1:6">
      <c r="A1167" s="43">
        <v>1166</v>
      </c>
      <c r="B1167" s="57" t="s">
        <v>6</v>
      </c>
      <c r="C1167" s="58">
        <v>5</v>
      </c>
      <c r="D1167" s="57" t="s">
        <v>84</v>
      </c>
      <c r="E1167" s="48" t="s">
        <v>8</v>
      </c>
      <c r="F1167" s="4"/>
    </row>
    <row r="1168" ht="15.5" spans="1:6">
      <c r="A1168" s="43">
        <v>1167</v>
      </c>
      <c r="B1168" s="57" t="s">
        <v>11</v>
      </c>
      <c r="C1168" s="58">
        <v>1</v>
      </c>
      <c r="D1168" s="57" t="s">
        <v>85</v>
      </c>
      <c r="E1168" s="48" t="s">
        <v>8</v>
      </c>
      <c r="F1168" s="4"/>
    </row>
    <row r="1169" ht="15.5" spans="1:6">
      <c r="A1169" s="43">
        <v>1168</v>
      </c>
      <c r="B1169" s="57" t="s">
        <v>6</v>
      </c>
      <c r="C1169" s="58">
        <v>11</v>
      </c>
      <c r="D1169" s="57" t="s">
        <v>85</v>
      </c>
      <c r="E1169" s="48" t="s">
        <v>8</v>
      </c>
      <c r="F1169" s="4"/>
    </row>
    <row r="1170" ht="15.5" spans="1:6">
      <c r="A1170" s="43">
        <v>1169</v>
      </c>
      <c r="B1170" s="57" t="s">
        <v>6</v>
      </c>
      <c r="C1170" s="58">
        <v>5</v>
      </c>
      <c r="D1170" s="57" t="s">
        <v>85</v>
      </c>
      <c r="E1170" s="48" t="s">
        <v>8</v>
      </c>
      <c r="F1170" s="4"/>
    </row>
    <row r="1171" ht="15.5" spans="1:6">
      <c r="A1171" s="43">
        <v>1170</v>
      </c>
      <c r="B1171" s="57" t="s">
        <v>6</v>
      </c>
      <c r="C1171" s="58">
        <v>4</v>
      </c>
      <c r="D1171" s="57" t="s">
        <v>85</v>
      </c>
      <c r="E1171" s="48" t="s">
        <v>8</v>
      </c>
      <c r="F1171" s="4"/>
    </row>
    <row r="1172" ht="15.5" spans="1:6">
      <c r="A1172" s="43">
        <v>1171</v>
      </c>
      <c r="B1172" s="57" t="s">
        <v>6</v>
      </c>
      <c r="C1172" s="58">
        <v>4</v>
      </c>
      <c r="D1172" s="57" t="s">
        <v>86</v>
      </c>
      <c r="E1172" s="48" t="s">
        <v>8</v>
      </c>
      <c r="F1172" s="4"/>
    </row>
    <row r="1173" ht="15.5" spans="1:6">
      <c r="A1173" s="43">
        <v>1172</v>
      </c>
      <c r="B1173" s="57" t="s">
        <v>11</v>
      </c>
      <c r="C1173" s="58">
        <v>4</v>
      </c>
      <c r="D1173" s="57" t="s">
        <v>86</v>
      </c>
      <c r="E1173" s="48" t="s">
        <v>8</v>
      </c>
      <c r="F1173" s="4"/>
    </row>
    <row r="1174" ht="15.5" spans="1:6">
      <c r="A1174" s="43">
        <v>1173</v>
      </c>
      <c r="B1174" s="57" t="s">
        <v>11</v>
      </c>
      <c r="C1174" s="58">
        <v>3</v>
      </c>
      <c r="D1174" s="57" t="s">
        <v>86</v>
      </c>
      <c r="E1174" s="48" t="s">
        <v>8</v>
      </c>
      <c r="F1174" s="4"/>
    </row>
    <row r="1175" ht="15.5" spans="1:6">
      <c r="A1175" s="43">
        <v>1174</v>
      </c>
      <c r="B1175" s="57" t="s">
        <v>6</v>
      </c>
      <c r="C1175" s="58">
        <v>9</v>
      </c>
      <c r="D1175" s="57" t="s">
        <v>86</v>
      </c>
      <c r="E1175" s="48" t="s">
        <v>8</v>
      </c>
      <c r="F1175" s="4"/>
    </row>
    <row r="1176" ht="15.5" spans="1:6">
      <c r="A1176" s="43">
        <v>1175</v>
      </c>
      <c r="B1176" s="57" t="s">
        <v>6</v>
      </c>
      <c r="C1176" s="58">
        <v>5</v>
      </c>
      <c r="D1176" s="57" t="s">
        <v>86</v>
      </c>
      <c r="E1176" s="48" t="s">
        <v>8</v>
      </c>
      <c r="F1176" s="4"/>
    </row>
    <row r="1177" ht="15.5" spans="1:6">
      <c r="A1177" s="43">
        <v>1176</v>
      </c>
      <c r="B1177" s="57" t="s">
        <v>6</v>
      </c>
      <c r="C1177" s="58">
        <v>5</v>
      </c>
      <c r="D1177" s="57" t="s">
        <v>85</v>
      </c>
      <c r="E1177" s="48" t="s">
        <v>8</v>
      </c>
      <c r="F1177" s="4"/>
    </row>
    <row r="1178" ht="15.5" spans="1:6">
      <c r="A1178" s="43">
        <v>1177</v>
      </c>
      <c r="B1178" s="57" t="s">
        <v>6</v>
      </c>
      <c r="C1178" s="58">
        <v>2</v>
      </c>
      <c r="D1178" s="57" t="s">
        <v>85</v>
      </c>
      <c r="E1178" s="48" t="s">
        <v>8</v>
      </c>
      <c r="F1178" s="4"/>
    </row>
    <row r="1179" ht="15.5" spans="1:6">
      <c r="A1179" s="43">
        <v>1178</v>
      </c>
      <c r="B1179" s="57" t="s">
        <v>6</v>
      </c>
      <c r="C1179" s="58">
        <v>2</v>
      </c>
      <c r="D1179" s="57" t="s">
        <v>85</v>
      </c>
      <c r="E1179" s="48" t="s">
        <v>8</v>
      </c>
      <c r="F1179" s="4"/>
    </row>
    <row r="1180" ht="15.5" spans="1:6">
      <c r="A1180" s="43">
        <v>1179</v>
      </c>
      <c r="B1180" s="57" t="s">
        <v>11</v>
      </c>
      <c r="C1180" s="60" t="s">
        <v>76</v>
      </c>
      <c r="D1180" s="57" t="s">
        <v>86</v>
      </c>
      <c r="E1180" s="48" t="s">
        <v>8</v>
      </c>
      <c r="F1180" s="4"/>
    </row>
    <row r="1181" ht="15.5" spans="1:6">
      <c r="A1181" s="43">
        <v>1180</v>
      </c>
      <c r="B1181" s="43" t="s">
        <v>11</v>
      </c>
      <c r="C1181" s="53">
        <v>9</v>
      </c>
      <c r="D1181" s="54">
        <v>44529</v>
      </c>
      <c r="E1181" s="48" t="s">
        <v>8</v>
      </c>
      <c r="F1181" s="4"/>
    </row>
    <row r="1182" ht="15.5" spans="1:6">
      <c r="A1182" s="43">
        <v>1181</v>
      </c>
      <c r="B1182" s="43" t="s">
        <v>11</v>
      </c>
      <c r="C1182" s="53">
        <v>6</v>
      </c>
      <c r="D1182" s="54">
        <v>44529</v>
      </c>
      <c r="E1182" s="48" t="s">
        <v>8</v>
      </c>
      <c r="F1182" s="4"/>
    </row>
    <row r="1183" ht="15.5" spans="1:6">
      <c r="A1183" s="43">
        <v>1182</v>
      </c>
      <c r="B1183" s="43" t="s">
        <v>6</v>
      </c>
      <c r="C1183" s="53">
        <v>1</v>
      </c>
      <c r="D1183" s="54">
        <v>44529</v>
      </c>
      <c r="E1183" s="48" t="s">
        <v>8</v>
      </c>
      <c r="F1183" s="4"/>
    </row>
    <row r="1184" ht="15.5" spans="1:6">
      <c r="A1184" s="43">
        <v>1183</v>
      </c>
      <c r="B1184" s="43" t="s">
        <v>11</v>
      </c>
      <c r="C1184" s="53">
        <v>6</v>
      </c>
      <c r="D1184" s="54">
        <v>44528</v>
      </c>
      <c r="E1184" s="48" t="s">
        <v>8</v>
      </c>
      <c r="F1184" s="4"/>
    </row>
    <row r="1185" ht="15.5" spans="1:8">
      <c r="A1185" s="43">
        <v>1184</v>
      </c>
      <c r="B1185" s="43" t="s">
        <v>6</v>
      </c>
      <c r="C1185" s="53">
        <v>1</v>
      </c>
      <c r="D1185" s="54">
        <v>44528</v>
      </c>
      <c r="E1185" s="48" t="s">
        <v>8</v>
      </c>
      <c r="F1185" s="4"/>
    </row>
    <row r="1186" ht="15.5" spans="1:8">
      <c r="A1186" s="43">
        <v>1185</v>
      </c>
      <c r="B1186" s="43" t="s">
        <v>6</v>
      </c>
      <c r="C1186" s="53">
        <v>3</v>
      </c>
      <c r="D1186" s="54">
        <v>44528</v>
      </c>
      <c r="E1186" s="68" t="s">
        <v>10</v>
      </c>
      <c r="F1186" s="65"/>
      <c r="G1186" s="66"/>
      <c r="H1186" s="73"/>
    </row>
    <row r="1187" ht="15.5" spans="1:8">
      <c r="A1187" s="43">
        <v>1186</v>
      </c>
      <c r="B1187" s="43" t="s">
        <v>11</v>
      </c>
      <c r="C1187" s="53">
        <v>3</v>
      </c>
      <c r="D1187" s="54">
        <v>44528</v>
      </c>
      <c r="E1187" s="48" t="s">
        <v>8</v>
      </c>
      <c r="F1187" s="4"/>
    </row>
    <row r="1188" ht="15.5" spans="1:8">
      <c r="A1188" s="43">
        <v>1187</v>
      </c>
      <c r="B1188" s="43" t="s">
        <v>11</v>
      </c>
      <c r="C1188" s="53">
        <v>2</v>
      </c>
      <c r="D1188" s="54">
        <v>44529</v>
      </c>
      <c r="E1188" s="48" t="s">
        <v>8</v>
      </c>
      <c r="F1188" s="4"/>
    </row>
    <row r="1189" ht="15.5" spans="1:8">
      <c r="A1189" s="43">
        <v>1188</v>
      </c>
      <c r="B1189" s="43" t="s">
        <v>11</v>
      </c>
      <c r="C1189" s="53">
        <v>4</v>
      </c>
      <c r="D1189" s="54">
        <v>44529</v>
      </c>
      <c r="E1189" s="48" t="s">
        <v>8</v>
      </c>
      <c r="F1189" s="4"/>
    </row>
    <row r="1190" ht="15.5" spans="1:8">
      <c r="A1190" s="43">
        <v>1189</v>
      </c>
      <c r="B1190" s="43" t="s">
        <v>11</v>
      </c>
      <c r="C1190" s="53">
        <v>8</v>
      </c>
      <c r="D1190" s="54">
        <v>44530</v>
      </c>
      <c r="E1190" s="48" t="s">
        <v>8</v>
      </c>
      <c r="F1190" s="4"/>
    </row>
    <row r="1191" ht="15.5" spans="1:8">
      <c r="A1191" s="43">
        <v>1190</v>
      </c>
      <c r="B1191" s="43" t="s">
        <v>6</v>
      </c>
      <c r="C1191" s="53">
        <v>5</v>
      </c>
      <c r="D1191" s="54">
        <v>44529</v>
      </c>
      <c r="E1191" s="48" t="s">
        <v>8</v>
      </c>
      <c r="F1191" s="4"/>
    </row>
    <row r="1192" ht="15.5" spans="1:8">
      <c r="A1192" s="43">
        <v>1191</v>
      </c>
      <c r="B1192" s="43" t="s">
        <v>6</v>
      </c>
      <c r="C1192" s="53">
        <v>13</v>
      </c>
      <c r="D1192" s="54">
        <v>44529</v>
      </c>
      <c r="E1192" s="48" t="s">
        <v>8</v>
      </c>
      <c r="F1192" s="4"/>
    </row>
    <row r="1193" ht="15.5" spans="1:8">
      <c r="A1193" s="43">
        <v>1192</v>
      </c>
      <c r="B1193" s="43" t="s">
        <v>6</v>
      </c>
      <c r="C1193" s="53">
        <v>3</v>
      </c>
      <c r="D1193" s="54">
        <v>44529</v>
      </c>
      <c r="E1193" s="48" t="s">
        <v>8</v>
      </c>
      <c r="F1193" s="4"/>
    </row>
    <row r="1194" ht="15.5" spans="1:8">
      <c r="A1194" s="43">
        <v>1193</v>
      </c>
      <c r="B1194" s="43" t="s">
        <v>6</v>
      </c>
      <c r="C1194" s="53">
        <v>6</v>
      </c>
      <c r="D1194" s="54">
        <v>44529</v>
      </c>
      <c r="E1194" s="48" t="s">
        <v>8</v>
      </c>
      <c r="F1194" s="4"/>
    </row>
    <row r="1195" ht="15.5" spans="1:8">
      <c r="A1195" s="43">
        <v>1194</v>
      </c>
      <c r="B1195" s="43" t="s">
        <v>6</v>
      </c>
      <c r="C1195" s="53">
        <v>7</v>
      </c>
      <c r="D1195" s="54">
        <v>44529</v>
      </c>
      <c r="E1195" s="48" t="s">
        <v>8</v>
      </c>
      <c r="F1195" s="4"/>
    </row>
    <row r="1196" ht="15.5" spans="1:8">
      <c r="A1196" s="43">
        <v>1195</v>
      </c>
      <c r="B1196" s="43" t="s">
        <v>6</v>
      </c>
      <c r="C1196" s="53">
        <v>4</v>
      </c>
      <c r="D1196" s="54">
        <v>44529</v>
      </c>
      <c r="E1196" s="48" t="s">
        <v>8</v>
      </c>
      <c r="F1196" s="4"/>
    </row>
    <row r="1197" ht="15.5" spans="1:8">
      <c r="A1197" s="43">
        <v>1196</v>
      </c>
      <c r="B1197" s="43" t="s">
        <v>11</v>
      </c>
      <c r="C1197" s="53">
        <v>3</v>
      </c>
      <c r="D1197" s="54">
        <v>44529</v>
      </c>
      <c r="E1197" s="48" t="s">
        <v>8</v>
      </c>
      <c r="F1197" s="4"/>
    </row>
    <row r="1198" ht="15.5" spans="1:8">
      <c r="A1198" s="43">
        <v>1197</v>
      </c>
      <c r="B1198" s="43" t="s">
        <v>11</v>
      </c>
      <c r="C1198" s="53">
        <v>2</v>
      </c>
      <c r="D1198" s="54">
        <v>44530</v>
      </c>
      <c r="E1198" s="48" t="s">
        <v>8</v>
      </c>
      <c r="F1198" s="4"/>
    </row>
    <row r="1199" ht="15.5" spans="1:8">
      <c r="A1199" s="43">
        <v>1198</v>
      </c>
      <c r="B1199" s="43" t="s">
        <v>6</v>
      </c>
      <c r="C1199" s="53">
        <v>2</v>
      </c>
      <c r="D1199" s="54">
        <v>44530</v>
      </c>
      <c r="E1199" s="48" t="s">
        <v>8</v>
      </c>
      <c r="F1199" s="4"/>
    </row>
    <row r="1200" ht="15.5" spans="1:8">
      <c r="A1200" s="43">
        <v>1199</v>
      </c>
      <c r="B1200" s="43" t="s">
        <v>6</v>
      </c>
      <c r="C1200" s="53">
        <v>3</v>
      </c>
      <c r="D1200" s="54">
        <v>44530</v>
      </c>
      <c r="E1200" s="48" t="s">
        <v>8</v>
      </c>
      <c r="F1200" s="4"/>
    </row>
    <row r="1201" ht="15.5" spans="1:6">
      <c r="A1201" s="43">
        <v>1200</v>
      </c>
      <c r="B1201" s="43" t="s">
        <v>6</v>
      </c>
      <c r="C1201" s="53">
        <v>4</v>
      </c>
      <c r="D1201" s="54">
        <v>44530</v>
      </c>
      <c r="E1201" s="48" t="s">
        <v>8</v>
      </c>
      <c r="F1201" s="4"/>
    </row>
    <row r="1202" ht="15.5" spans="1:6">
      <c r="A1202" s="43">
        <v>1201</v>
      </c>
      <c r="B1202" s="43" t="s">
        <v>11</v>
      </c>
      <c r="C1202" s="53">
        <v>3</v>
      </c>
      <c r="D1202" s="54">
        <v>44530</v>
      </c>
      <c r="E1202" s="48" t="s">
        <v>8</v>
      </c>
      <c r="F1202" s="4"/>
    </row>
    <row r="1203" ht="15.5" spans="1:6">
      <c r="A1203" s="43">
        <v>1202</v>
      </c>
      <c r="B1203" s="43" t="s">
        <v>6</v>
      </c>
      <c r="C1203" s="53">
        <v>6</v>
      </c>
      <c r="D1203" s="54">
        <v>44530</v>
      </c>
      <c r="E1203" s="48" t="s">
        <v>8</v>
      </c>
      <c r="F1203" s="4"/>
    </row>
    <row r="1204" ht="15.5" spans="1:6">
      <c r="A1204" s="43">
        <v>1203</v>
      </c>
      <c r="B1204" s="43" t="s">
        <v>11</v>
      </c>
      <c r="C1204" s="53">
        <v>2</v>
      </c>
      <c r="D1204" s="54">
        <v>44530</v>
      </c>
      <c r="E1204" s="48" t="s">
        <v>8</v>
      </c>
      <c r="F1204" s="4"/>
    </row>
    <row r="1205" ht="15.5" spans="1:6">
      <c r="A1205" s="43">
        <v>1204</v>
      </c>
      <c r="B1205" s="43" t="s">
        <v>6</v>
      </c>
      <c r="C1205" s="49" t="s">
        <v>73</v>
      </c>
      <c r="D1205" s="54">
        <v>44530</v>
      </c>
      <c r="E1205" s="48" t="s">
        <v>8</v>
      </c>
      <c r="F1205" s="4"/>
    </row>
    <row r="1206" ht="15.5" spans="1:6">
      <c r="A1206" s="43">
        <v>1205</v>
      </c>
      <c r="B1206" s="43" t="s">
        <v>11</v>
      </c>
      <c r="C1206" s="53">
        <v>7</v>
      </c>
      <c r="D1206" s="54">
        <v>44536</v>
      </c>
      <c r="E1206" s="48" t="s">
        <v>8</v>
      </c>
      <c r="F1206" s="4"/>
    </row>
    <row r="1207" ht="15.5" spans="1:6">
      <c r="A1207" s="43">
        <v>1206</v>
      </c>
      <c r="B1207" s="43" t="s">
        <v>6</v>
      </c>
      <c r="C1207" s="53">
        <v>3</v>
      </c>
      <c r="D1207" s="54">
        <v>44535</v>
      </c>
      <c r="E1207" s="48" t="s">
        <v>8</v>
      </c>
      <c r="F1207" s="4"/>
    </row>
    <row r="1208" ht="15.5" spans="1:6">
      <c r="A1208" s="43">
        <v>1207</v>
      </c>
      <c r="B1208" s="43" t="s">
        <v>6</v>
      </c>
      <c r="C1208" s="53">
        <v>7</v>
      </c>
      <c r="D1208" s="54">
        <v>44535</v>
      </c>
      <c r="E1208" s="48" t="s">
        <v>8</v>
      </c>
      <c r="F1208" s="4"/>
    </row>
    <row r="1209" ht="15.5" spans="1:6">
      <c r="A1209" s="43">
        <v>1208</v>
      </c>
      <c r="B1209" s="43" t="s">
        <v>6</v>
      </c>
      <c r="C1209" s="53">
        <v>6</v>
      </c>
      <c r="D1209" s="54">
        <v>44536</v>
      </c>
      <c r="E1209" s="48" t="s">
        <v>8</v>
      </c>
      <c r="F1209" s="4"/>
    </row>
    <row r="1210" ht="15.5" spans="1:6">
      <c r="A1210" s="43">
        <v>1209</v>
      </c>
      <c r="B1210" s="43" t="s">
        <v>6</v>
      </c>
      <c r="C1210" s="53">
        <v>2</v>
      </c>
      <c r="D1210" s="54">
        <v>44536</v>
      </c>
      <c r="E1210" s="48" t="s">
        <v>8</v>
      </c>
      <c r="F1210" s="4"/>
    </row>
    <row r="1211" ht="15.5" spans="1:6">
      <c r="A1211" s="43">
        <v>1210</v>
      </c>
      <c r="B1211" s="43" t="s">
        <v>6</v>
      </c>
      <c r="C1211" s="53">
        <v>7</v>
      </c>
      <c r="D1211" s="54">
        <v>44536</v>
      </c>
      <c r="E1211" s="48" t="s">
        <v>8</v>
      </c>
      <c r="F1211" s="4"/>
    </row>
    <row r="1212" ht="15.5" spans="1:6">
      <c r="A1212" s="43">
        <v>1211</v>
      </c>
      <c r="B1212" s="43" t="s">
        <v>6</v>
      </c>
      <c r="C1212" s="53">
        <v>1</v>
      </c>
      <c r="D1212" s="54">
        <v>44535</v>
      </c>
      <c r="E1212" s="48" t="s">
        <v>8</v>
      </c>
      <c r="F1212" s="4"/>
    </row>
    <row r="1213" ht="15.5" spans="1:6">
      <c r="A1213" s="43">
        <v>1212</v>
      </c>
      <c r="B1213" s="43" t="s">
        <v>11</v>
      </c>
      <c r="C1213" s="53">
        <v>12</v>
      </c>
      <c r="D1213" s="54">
        <v>44535</v>
      </c>
      <c r="E1213" s="48" t="s">
        <v>8</v>
      </c>
      <c r="F1213" s="4"/>
    </row>
    <row r="1214" ht="15.5" spans="1:6">
      <c r="A1214" s="43">
        <v>1213</v>
      </c>
      <c r="B1214" s="43" t="s">
        <v>6</v>
      </c>
      <c r="C1214" s="53">
        <v>2</v>
      </c>
      <c r="D1214" s="54">
        <v>44536</v>
      </c>
      <c r="E1214" s="48" t="s">
        <v>8</v>
      </c>
      <c r="F1214" s="4"/>
    </row>
    <row r="1215" ht="15.5" spans="1:6">
      <c r="A1215" s="43">
        <v>1214</v>
      </c>
      <c r="B1215" s="43" t="s">
        <v>6</v>
      </c>
      <c r="C1215" s="53">
        <v>2</v>
      </c>
      <c r="D1215" s="54">
        <v>44534</v>
      </c>
      <c r="E1215" s="48" t="s">
        <v>8</v>
      </c>
      <c r="F1215" s="4"/>
    </row>
    <row r="1216" ht="15.5" spans="1:6">
      <c r="A1216" s="43">
        <v>1215</v>
      </c>
      <c r="B1216" s="43" t="s">
        <v>6</v>
      </c>
      <c r="C1216" s="53">
        <v>1</v>
      </c>
      <c r="D1216" s="54">
        <v>44534</v>
      </c>
      <c r="E1216" s="48" t="s">
        <v>8</v>
      </c>
      <c r="F1216" s="4"/>
    </row>
    <row r="1217" ht="15.5" spans="1:8">
      <c r="A1217" s="43">
        <v>1216</v>
      </c>
      <c r="B1217" s="43" t="s">
        <v>11</v>
      </c>
      <c r="C1217" s="53">
        <v>5</v>
      </c>
      <c r="D1217" s="54">
        <v>44536</v>
      </c>
      <c r="E1217" s="48" t="s">
        <v>8</v>
      </c>
      <c r="F1217" s="4"/>
    </row>
    <row r="1218" ht="15.5" spans="1:8">
      <c r="A1218" s="43">
        <v>1217</v>
      </c>
      <c r="B1218" s="43" t="s">
        <v>6</v>
      </c>
      <c r="C1218" s="53">
        <v>9</v>
      </c>
      <c r="D1218" s="54">
        <v>44534</v>
      </c>
      <c r="E1218" s="48" t="s">
        <v>8</v>
      </c>
      <c r="F1218" s="4"/>
    </row>
    <row r="1219" ht="15.5" spans="1:8">
      <c r="A1219" s="43">
        <v>1218</v>
      </c>
      <c r="B1219" s="43" t="s">
        <v>6</v>
      </c>
      <c r="C1219" s="53">
        <v>4</v>
      </c>
      <c r="D1219" s="54">
        <v>44536</v>
      </c>
      <c r="E1219" s="48" t="s">
        <v>8</v>
      </c>
      <c r="F1219" s="4"/>
    </row>
    <row r="1220" ht="15.5" spans="1:8">
      <c r="A1220" s="43">
        <v>1219</v>
      </c>
      <c r="B1220" s="43" t="s">
        <v>11</v>
      </c>
      <c r="C1220" s="53">
        <v>2</v>
      </c>
      <c r="D1220" s="54">
        <v>44535</v>
      </c>
      <c r="E1220" s="48" t="s">
        <v>8</v>
      </c>
      <c r="F1220" s="4"/>
    </row>
    <row r="1221" ht="15.5" spans="1:8">
      <c r="A1221" s="43">
        <v>1220</v>
      </c>
      <c r="B1221" s="43" t="s">
        <v>11</v>
      </c>
      <c r="C1221" s="53">
        <v>5</v>
      </c>
      <c r="D1221" s="54">
        <v>44536</v>
      </c>
      <c r="E1221" s="48" t="s">
        <v>8</v>
      </c>
      <c r="F1221" s="4"/>
    </row>
    <row r="1222" ht="15.5" spans="1:8">
      <c r="A1222" s="43">
        <v>1221</v>
      </c>
      <c r="B1222" s="43" t="s">
        <v>6</v>
      </c>
      <c r="C1222" s="53">
        <v>2</v>
      </c>
      <c r="D1222" s="54">
        <v>44536</v>
      </c>
      <c r="E1222" s="48" t="s">
        <v>8</v>
      </c>
      <c r="F1222" s="4"/>
    </row>
    <row r="1223" ht="15.5" spans="1:8">
      <c r="A1223" s="43">
        <v>1222</v>
      </c>
      <c r="B1223" s="43" t="s">
        <v>11</v>
      </c>
      <c r="C1223" s="53">
        <v>9</v>
      </c>
      <c r="D1223" s="54">
        <v>44536</v>
      </c>
      <c r="E1223" s="48" t="s">
        <v>8</v>
      </c>
      <c r="F1223" s="4"/>
    </row>
    <row r="1224" ht="15.5" spans="1:8">
      <c r="A1224" s="43">
        <v>1223</v>
      </c>
      <c r="B1224" s="43" t="s">
        <v>11</v>
      </c>
      <c r="C1224" s="53">
        <v>9</v>
      </c>
      <c r="D1224" s="54">
        <v>44536</v>
      </c>
      <c r="E1224" s="48" t="s">
        <v>8</v>
      </c>
      <c r="F1224" s="4"/>
    </row>
    <row r="1225" ht="15.5" spans="1:8">
      <c r="A1225" s="43">
        <v>1224</v>
      </c>
      <c r="B1225" s="43" t="s">
        <v>6</v>
      </c>
      <c r="C1225" s="53">
        <v>4</v>
      </c>
      <c r="D1225" s="54">
        <v>44537</v>
      </c>
      <c r="E1225" s="68" t="s">
        <v>10</v>
      </c>
      <c r="F1225" s="65"/>
      <c r="G1225" s="66"/>
      <c r="H1225" s="66"/>
    </row>
    <row r="1226" ht="15.5" spans="1:8">
      <c r="A1226" s="43">
        <v>1225</v>
      </c>
      <c r="B1226" s="43" t="s">
        <v>6</v>
      </c>
      <c r="C1226" s="53">
        <v>4</v>
      </c>
      <c r="D1226" s="54">
        <v>44536</v>
      </c>
      <c r="E1226" s="48" t="s">
        <v>8</v>
      </c>
      <c r="F1226" s="4"/>
    </row>
    <row r="1227" ht="15.5" spans="1:8">
      <c r="A1227" s="43">
        <v>1226</v>
      </c>
      <c r="B1227" s="43" t="s">
        <v>6</v>
      </c>
      <c r="C1227" s="53">
        <v>9</v>
      </c>
      <c r="D1227" s="54">
        <v>44537</v>
      </c>
      <c r="E1227" s="48" t="s">
        <v>8</v>
      </c>
      <c r="F1227" s="4"/>
    </row>
    <row r="1228" ht="15.5" spans="1:8">
      <c r="A1228" s="43">
        <v>1227</v>
      </c>
      <c r="B1228" s="43" t="s">
        <v>11</v>
      </c>
      <c r="C1228" s="53">
        <v>5</v>
      </c>
      <c r="D1228" s="54">
        <v>44536</v>
      </c>
      <c r="E1228" s="48" t="s">
        <v>8</v>
      </c>
      <c r="F1228" s="4"/>
    </row>
    <row r="1229" ht="15.5" spans="1:8">
      <c r="A1229" s="43">
        <v>1228</v>
      </c>
      <c r="B1229" s="43" t="s">
        <v>6</v>
      </c>
      <c r="C1229" s="53">
        <v>7</v>
      </c>
      <c r="D1229" s="54">
        <v>44536</v>
      </c>
      <c r="E1229" s="48" t="s">
        <v>8</v>
      </c>
      <c r="F1229" s="4"/>
    </row>
    <row r="1230" ht="15.5" spans="1:8">
      <c r="A1230" s="43">
        <v>1229</v>
      </c>
      <c r="B1230" s="43" t="s">
        <v>6</v>
      </c>
      <c r="C1230" s="53">
        <v>1</v>
      </c>
      <c r="D1230" s="54">
        <v>44536</v>
      </c>
      <c r="E1230" s="48" t="s">
        <v>8</v>
      </c>
      <c r="F1230" s="4"/>
    </row>
    <row r="1231" ht="15.5" spans="1:8">
      <c r="A1231" s="43">
        <v>1230</v>
      </c>
      <c r="B1231" s="43" t="s">
        <v>6</v>
      </c>
      <c r="C1231" s="53">
        <v>3</v>
      </c>
      <c r="D1231" s="54">
        <v>44543</v>
      </c>
      <c r="E1231" s="48" t="s">
        <v>8</v>
      </c>
      <c r="F1231" s="4"/>
    </row>
    <row r="1232" ht="15.5" spans="1:8">
      <c r="A1232" s="43">
        <v>1231</v>
      </c>
      <c r="B1232" s="43" t="s">
        <v>11</v>
      </c>
      <c r="C1232" s="53">
        <v>12</v>
      </c>
      <c r="D1232" s="54">
        <v>44542</v>
      </c>
      <c r="E1232" s="48" t="s">
        <v>8</v>
      </c>
      <c r="F1232" s="4"/>
    </row>
    <row r="1233" ht="15.5" spans="1:8">
      <c r="A1233" s="43">
        <v>1232</v>
      </c>
      <c r="B1233" s="43" t="s">
        <v>6</v>
      </c>
      <c r="C1233" s="53">
        <v>5</v>
      </c>
      <c r="D1233" s="54">
        <v>44542</v>
      </c>
      <c r="E1233" s="68" t="s">
        <v>10</v>
      </c>
      <c r="F1233" s="69" t="s">
        <v>66</v>
      </c>
      <c r="H1233" s="66"/>
    </row>
    <row r="1234" ht="15.5" spans="1:8">
      <c r="A1234" s="43">
        <v>1233</v>
      </c>
      <c r="B1234" s="43" t="s">
        <v>11</v>
      </c>
      <c r="C1234" s="53">
        <v>5</v>
      </c>
      <c r="D1234" s="54">
        <v>44542</v>
      </c>
      <c r="E1234" s="48" t="s">
        <v>8</v>
      </c>
      <c r="F1234" s="4"/>
    </row>
    <row r="1235" ht="15.5" spans="1:8">
      <c r="A1235" s="43">
        <v>1234</v>
      </c>
      <c r="B1235" s="43" t="s">
        <v>6</v>
      </c>
      <c r="C1235" s="53">
        <v>3</v>
      </c>
      <c r="D1235" s="54">
        <v>44542</v>
      </c>
      <c r="E1235" s="48" t="s">
        <v>8</v>
      </c>
      <c r="F1235" s="4"/>
    </row>
    <row r="1236" ht="15.5" spans="1:8">
      <c r="A1236" s="43">
        <v>1235</v>
      </c>
      <c r="B1236" s="43" t="s">
        <v>6</v>
      </c>
      <c r="C1236" s="53">
        <v>6</v>
      </c>
      <c r="D1236" s="54">
        <v>44542</v>
      </c>
      <c r="E1236" s="48" t="s">
        <v>8</v>
      </c>
      <c r="F1236" s="4"/>
    </row>
    <row r="1237" ht="15.5" spans="1:8">
      <c r="A1237" s="43">
        <v>1236</v>
      </c>
      <c r="B1237" s="43" t="s">
        <v>11</v>
      </c>
      <c r="C1237" s="53">
        <v>9</v>
      </c>
      <c r="D1237" s="54">
        <v>44543</v>
      </c>
      <c r="E1237" s="48" t="s">
        <v>8</v>
      </c>
      <c r="F1237" s="4"/>
    </row>
    <row r="1238" ht="15.5" spans="1:8">
      <c r="A1238" s="43">
        <v>1237</v>
      </c>
      <c r="B1238" s="43" t="s">
        <v>6</v>
      </c>
      <c r="C1238" s="53">
        <v>2</v>
      </c>
      <c r="D1238" s="54">
        <v>44543</v>
      </c>
      <c r="E1238" s="48" t="s">
        <v>8</v>
      </c>
      <c r="F1238" s="4"/>
    </row>
    <row r="1239" ht="15.5" spans="1:8">
      <c r="A1239" s="43">
        <v>1238</v>
      </c>
      <c r="B1239" s="43" t="s">
        <v>6</v>
      </c>
      <c r="C1239" s="49" t="s">
        <v>67</v>
      </c>
      <c r="D1239" s="54">
        <v>44543</v>
      </c>
      <c r="E1239" s="48" t="s">
        <v>8</v>
      </c>
      <c r="F1239" s="4"/>
    </row>
    <row r="1240" ht="15.5" spans="1:8">
      <c r="A1240" s="43">
        <v>1239</v>
      </c>
      <c r="B1240" s="43" t="s">
        <v>11</v>
      </c>
      <c r="C1240" s="53">
        <v>5</v>
      </c>
      <c r="D1240" s="54">
        <v>44543</v>
      </c>
      <c r="E1240" s="48" t="s">
        <v>8</v>
      </c>
      <c r="F1240" s="4"/>
    </row>
    <row r="1241" ht="15.5" spans="1:8">
      <c r="A1241" s="43">
        <v>1240</v>
      </c>
      <c r="B1241" s="43" t="s">
        <v>11</v>
      </c>
      <c r="C1241" s="53">
        <v>5</v>
      </c>
      <c r="D1241" s="54">
        <v>44543</v>
      </c>
      <c r="E1241" s="48" t="s">
        <v>8</v>
      </c>
      <c r="F1241" s="4"/>
    </row>
    <row r="1242" ht="15.5" spans="1:8">
      <c r="A1242" s="43">
        <v>1241</v>
      </c>
      <c r="B1242" s="43" t="s">
        <v>11</v>
      </c>
      <c r="C1242" s="53">
        <v>1</v>
      </c>
      <c r="D1242" s="54">
        <v>44543</v>
      </c>
      <c r="E1242" s="48" t="s">
        <v>8</v>
      </c>
      <c r="F1242" s="4"/>
    </row>
    <row r="1243" ht="15.5" spans="1:8">
      <c r="A1243" s="43">
        <v>1242</v>
      </c>
      <c r="B1243" s="43" t="s">
        <v>11</v>
      </c>
      <c r="C1243" s="53">
        <v>3</v>
      </c>
      <c r="D1243" s="54">
        <v>44542</v>
      </c>
      <c r="E1243" s="48" t="s">
        <v>8</v>
      </c>
      <c r="F1243" s="4"/>
    </row>
    <row r="1244" ht="15.5" spans="1:8">
      <c r="A1244" s="43">
        <v>1243</v>
      </c>
      <c r="B1244" s="43" t="s">
        <v>6</v>
      </c>
      <c r="C1244" s="53">
        <v>8</v>
      </c>
      <c r="D1244" s="54">
        <v>44541</v>
      </c>
      <c r="E1244" s="48" t="s">
        <v>8</v>
      </c>
      <c r="F1244" s="4"/>
    </row>
    <row r="1245" ht="15.5" spans="1:8">
      <c r="A1245" s="43">
        <v>1244</v>
      </c>
      <c r="B1245" s="43" t="s">
        <v>6</v>
      </c>
      <c r="C1245" s="53">
        <v>4</v>
      </c>
      <c r="D1245" s="54">
        <v>44543</v>
      </c>
      <c r="E1245" s="48" t="s">
        <v>8</v>
      </c>
      <c r="F1245" s="4"/>
    </row>
    <row r="1246" ht="15.5" spans="1:8">
      <c r="A1246" s="43">
        <v>1245</v>
      </c>
      <c r="B1246" s="43" t="s">
        <v>6</v>
      </c>
      <c r="C1246" s="53">
        <v>3</v>
      </c>
      <c r="D1246" s="54">
        <v>44543</v>
      </c>
      <c r="E1246" s="48" t="s">
        <v>8</v>
      </c>
      <c r="F1246" s="4"/>
    </row>
    <row r="1247" ht="15.5" spans="1:8">
      <c r="A1247" s="43">
        <v>1246</v>
      </c>
      <c r="B1247" s="43" t="s">
        <v>6</v>
      </c>
      <c r="C1247" s="53">
        <v>5</v>
      </c>
      <c r="D1247" s="54">
        <v>44541</v>
      </c>
      <c r="E1247" s="68" t="s">
        <v>10</v>
      </c>
      <c r="F1247" s="65"/>
      <c r="G1247" s="66"/>
      <c r="H1247" s="66"/>
    </row>
    <row r="1248" ht="15.5" spans="1:8">
      <c r="A1248" s="43">
        <v>1247</v>
      </c>
      <c r="B1248" s="43" t="s">
        <v>11</v>
      </c>
      <c r="C1248" s="53">
        <v>5</v>
      </c>
      <c r="D1248" s="54">
        <v>44542</v>
      </c>
      <c r="E1248" s="48" t="s">
        <v>8</v>
      </c>
      <c r="F1248" s="4"/>
    </row>
    <row r="1249" ht="15.5" spans="1:6">
      <c r="A1249" s="43">
        <v>1248</v>
      </c>
      <c r="B1249" s="43" t="s">
        <v>11</v>
      </c>
      <c r="C1249" s="53">
        <v>8</v>
      </c>
      <c r="D1249" s="54">
        <v>44542</v>
      </c>
      <c r="E1249" s="48" t="s">
        <v>8</v>
      </c>
      <c r="F1249" s="4"/>
    </row>
    <row r="1250" ht="15.5" spans="1:6">
      <c r="A1250" s="43">
        <v>1249</v>
      </c>
      <c r="B1250" s="43" t="s">
        <v>6</v>
      </c>
      <c r="C1250" s="53">
        <v>1</v>
      </c>
      <c r="D1250" s="54">
        <v>44542</v>
      </c>
      <c r="E1250" s="48" t="s">
        <v>8</v>
      </c>
      <c r="F1250" s="4"/>
    </row>
    <row r="1251" ht="15.5" spans="1:6">
      <c r="A1251" s="43">
        <v>1250</v>
      </c>
      <c r="B1251" s="43" t="s">
        <v>11</v>
      </c>
      <c r="C1251" s="53">
        <v>9</v>
      </c>
      <c r="D1251" s="54">
        <v>44543</v>
      </c>
      <c r="E1251" s="48" t="s">
        <v>8</v>
      </c>
      <c r="F1251" s="4"/>
    </row>
    <row r="1252" ht="15.5" spans="1:6">
      <c r="A1252" s="43">
        <v>1251</v>
      </c>
      <c r="B1252" s="43" t="s">
        <v>6</v>
      </c>
      <c r="C1252" s="53">
        <v>5</v>
      </c>
      <c r="D1252" s="54">
        <v>44543</v>
      </c>
      <c r="E1252" s="48" t="s">
        <v>8</v>
      </c>
      <c r="F1252" s="4"/>
    </row>
    <row r="1253" ht="15.5" spans="1:6">
      <c r="A1253" s="43">
        <v>1252</v>
      </c>
      <c r="B1253" s="43" t="s">
        <v>6</v>
      </c>
      <c r="C1253" s="49" t="s">
        <v>74</v>
      </c>
      <c r="D1253" s="54">
        <v>44542</v>
      </c>
      <c r="E1253" s="48" t="s">
        <v>8</v>
      </c>
      <c r="F1253" s="4"/>
    </row>
    <row r="1254" ht="15.5" spans="1:6">
      <c r="A1254" s="43">
        <v>1253</v>
      </c>
      <c r="B1254" s="43" t="s">
        <v>11</v>
      </c>
      <c r="C1254" s="53">
        <v>4</v>
      </c>
      <c r="D1254" s="54">
        <v>44543</v>
      </c>
      <c r="E1254" s="48" t="s">
        <v>8</v>
      </c>
      <c r="F1254" s="4"/>
    </row>
    <row r="1255" ht="15.5" spans="1:6">
      <c r="A1255" s="43">
        <v>1254</v>
      </c>
      <c r="B1255" s="43" t="s">
        <v>6</v>
      </c>
      <c r="C1255" s="53">
        <v>3</v>
      </c>
      <c r="D1255" s="54">
        <v>44543</v>
      </c>
      <c r="E1255" s="48" t="s">
        <v>8</v>
      </c>
      <c r="F1255" s="4"/>
    </row>
    <row r="1256" ht="15.5" spans="1:6">
      <c r="A1256" s="43">
        <v>1255</v>
      </c>
      <c r="B1256" s="43" t="s">
        <v>6</v>
      </c>
      <c r="C1256" s="53">
        <v>2</v>
      </c>
      <c r="D1256" s="54">
        <v>44549</v>
      </c>
      <c r="E1256" s="48" t="s">
        <v>8</v>
      </c>
      <c r="F1256" s="4"/>
    </row>
    <row r="1257" ht="15.5" spans="1:6">
      <c r="A1257" s="43">
        <v>1256</v>
      </c>
      <c r="B1257" s="43" t="s">
        <v>6</v>
      </c>
      <c r="C1257" s="53">
        <v>11</v>
      </c>
      <c r="D1257" s="54">
        <v>44549</v>
      </c>
      <c r="E1257" s="48" t="s">
        <v>8</v>
      </c>
      <c r="F1257" s="4"/>
    </row>
    <row r="1258" ht="15.5" spans="1:6">
      <c r="A1258" s="43">
        <v>1257</v>
      </c>
      <c r="B1258" s="43" t="s">
        <v>11</v>
      </c>
      <c r="C1258" s="53">
        <v>5</v>
      </c>
      <c r="D1258" s="54">
        <v>44549</v>
      </c>
      <c r="E1258" s="48" t="s">
        <v>8</v>
      </c>
      <c r="F1258" s="4"/>
    </row>
    <row r="1259" ht="15.5" spans="1:6">
      <c r="A1259" s="43">
        <v>1258</v>
      </c>
      <c r="B1259" s="43" t="s">
        <v>11</v>
      </c>
      <c r="C1259" s="53">
        <v>6</v>
      </c>
      <c r="D1259" s="54">
        <v>44550</v>
      </c>
      <c r="E1259" s="48" t="s">
        <v>8</v>
      </c>
      <c r="F1259" s="4"/>
    </row>
    <row r="1260" ht="15.5" spans="1:6">
      <c r="A1260" s="43">
        <v>1259</v>
      </c>
      <c r="B1260" s="43" t="s">
        <v>6</v>
      </c>
      <c r="C1260" s="53">
        <v>3</v>
      </c>
      <c r="D1260" s="54">
        <v>44550</v>
      </c>
      <c r="E1260" s="48" t="s">
        <v>8</v>
      </c>
      <c r="F1260" s="4"/>
    </row>
    <row r="1261" ht="15.5" spans="1:6">
      <c r="A1261" s="43">
        <v>1260</v>
      </c>
      <c r="B1261" s="43" t="s">
        <v>6</v>
      </c>
      <c r="C1261" s="53">
        <v>4</v>
      </c>
      <c r="D1261" s="54">
        <v>44550</v>
      </c>
      <c r="E1261" s="48" t="s">
        <v>8</v>
      </c>
      <c r="F1261" s="4"/>
    </row>
    <row r="1262" ht="15.5" spans="1:6">
      <c r="A1262" s="43">
        <v>1261</v>
      </c>
      <c r="B1262" s="43" t="s">
        <v>11</v>
      </c>
      <c r="C1262" s="53">
        <v>8</v>
      </c>
      <c r="D1262" s="54">
        <v>44550</v>
      </c>
      <c r="E1262" s="48" t="s">
        <v>8</v>
      </c>
      <c r="F1262" s="4"/>
    </row>
    <row r="1263" ht="15.5" spans="1:6">
      <c r="A1263" s="43">
        <v>1262</v>
      </c>
      <c r="B1263" s="43" t="s">
        <v>6</v>
      </c>
      <c r="C1263" s="53">
        <v>5</v>
      </c>
      <c r="D1263" s="54">
        <v>44549</v>
      </c>
      <c r="E1263" s="48" t="s">
        <v>8</v>
      </c>
      <c r="F1263" s="4"/>
    </row>
    <row r="1264" ht="15.5" spans="1:6">
      <c r="A1264" s="43">
        <v>1263</v>
      </c>
      <c r="B1264" s="43" t="s">
        <v>6</v>
      </c>
      <c r="C1264" s="53">
        <v>4</v>
      </c>
      <c r="D1264" s="54">
        <v>44549</v>
      </c>
      <c r="E1264" s="48" t="s">
        <v>8</v>
      </c>
      <c r="F1264" s="4"/>
    </row>
    <row r="1265" ht="15.5" spans="1:8">
      <c r="A1265" s="43">
        <v>1264</v>
      </c>
      <c r="B1265" s="43" t="s">
        <v>11</v>
      </c>
      <c r="C1265" s="53">
        <v>3</v>
      </c>
      <c r="D1265" s="54">
        <v>44550</v>
      </c>
      <c r="E1265" s="48" t="s">
        <v>8</v>
      </c>
      <c r="F1265" s="4"/>
    </row>
    <row r="1266" ht="15.5" spans="1:8">
      <c r="A1266" s="43">
        <v>1265</v>
      </c>
      <c r="B1266" s="43" t="s">
        <v>11</v>
      </c>
      <c r="C1266" s="49" t="s">
        <v>9</v>
      </c>
      <c r="D1266" s="54">
        <v>44550</v>
      </c>
      <c r="E1266" s="48" t="s">
        <v>8</v>
      </c>
      <c r="F1266" s="4"/>
    </row>
    <row r="1267" ht="15.5" spans="1:8">
      <c r="A1267" s="43">
        <v>1266</v>
      </c>
      <c r="B1267" s="43" t="s">
        <v>6</v>
      </c>
      <c r="C1267" s="53">
        <v>2</v>
      </c>
      <c r="D1267" s="54">
        <v>44550</v>
      </c>
      <c r="E1267" s="48" t="s">
        <v>8</v>
      </c>
      <c r="F1267" s="4"/>
    </row>
    <row r="1268" ht="15.5" spans="1:8">
      <c r="A1268" s="43">
        <v>1267</v>
      </c>
      <c r="B1268" s="43" t="s">
        <v>11</v>
      </c>
      <c r="C1268" s="53">
        <v>2</v>
      </c>
      <c r="D1268" s="54">
        <v>44549</v>
      </c>
      <c r="E1268" s="68" t="s">
        <v>10</v>
      </c>
      <c r="F1268" s="65" t="s">
        <v>87</v>
      </c>
      <c r="G1268" s="66"/>
    </row>
    <row r="1269" ht="15.5" spans="1:8">
      <c r="A1269" s="43">
        <v>1268</v>
      </c>
      <c r="B1269" s="43" t="s">
        <v>6</v>
      </c>
      <c r="C1269" s="53">
        <v>7</v>
      </c>
      <c r="D1269" s="54">
        <v>44550</v>
      </c>
      <c r="E1269" s="48" t="s">
        <v>8</v>
      </c>
      <c r="F1269" s="4"/>
    </row>
    <row r="1270" ht="15.5" spans="1:8">
      <c r="A1270" s="43">
        <v>1269</v>
      </c>
      <c r="B1270" s="43" t="s">
        <v>6</v>
      </c>
      <c r="C1270" s="53">
        <v>3</v>
      </c>
      <c r="D1270" s="54">
        <v>44550</v>
      </c>
      <c r="E1270" s="48" t="s">
        <v>8</v>
      </c>
      <c r="F1270" s="4"/>
    </row>
    <row r="1271" ht="15.5" spans="1:8">
      <c r="A1271" s="43">
        <v>1270</v>
      </c>
      <c r="B1271" s="43" t="s">
        <v>6</v>
      </c>
      <c r="C1271" s="53">
        <v>8</v>
      </c>
      <c r="D1271" s="54">
        <v>44550</v>
      </c>
      <c r="E1271" s="48" t="s">
        <v>8</v>
      </c>
      <c r="F1271" s="4"/>
    </row>
    <row r="1272" ht="15.5" spans="1:8">
      <c r="A1272" s="43">
        <v>1271</v>
      </c>
      <c r="B1272" s="43" t="s">
        <v>6</v>
      </c>
      <c r="C1272" s="53">
        <v>2</v>
      </c>
      <c r="D1272" s="54">
        <v>44551</v>
      </c>
      <c r="E1272" s="48" t="s">
        <v>8</v>
      </c>
      <c r="F1272" s="4"/>
    </row>
    <row r="1273" ht="15.5" spans="1:8">
      <c r="A1273" s="43">
        <v>1272</v>
      </c>
      <c r="B1273" s="43" t="s">
        <v>11</v>
      </c>
      <c r="C1273" s="53">
        <v>5</v>
      </c>
      <c r="D1273" s="54">
        <v>44551</v>
      </c>
      <c r="E1273" s="48" t="s">
        <v>8</v>
      </c>
      <c r="F1273" s="4"/>
    </row>
    <row r="1274" ht="15.5" spans="1:8">
      <c r="A1274" s="43">
        <v>1273</v>
      </c>
      <c r="B1274" s="43" t="s">
        <v>11</v>
      </c>
      <c r="C1274" s="53">
        <v>9</v>
      </c>
      <c r="D1274" s="54">
        <v>44550</v>
      </c>
      <c r="E1274" s="48" t="s">
        <v>8</v>
      </c>
      <c r="F1274" s="4"/>
    </row>
    <row r="1275" ht="15.5" spans="1:8">
      <c r="A1275" s="43">
        <v>1274</v>
      </c>
      <c r="B1275" s="43" t="s">
        <v>11</v>
      </c>
      <c r="C1275" s="53">
        <v>13</v>
      </c>
      <c r="D1275" s="54">
        <v>44550</v>
      </c>
      <c r="E1275" s="48" t="s">
        <v>8</v>
      </c>
      <c r="F1275" s="4"/>
    </row>
    <row r="1276" ht="15.5" spans="1:8">
      <c r="A1276" s="43">
        <v>1275</v>
      </c>
      <c r="B1276" s="43" t="s">
        <v>6</v>
      </c>
      <c r="C1276" s="53">
        <v>2</v>
      </c>
      <c r="D1276" s="54">
        <v>44549</v>
      </c>
      <c r="E1276" s="48" t="s">
        <v>8</v>
      </c>
      <c r="F1276" s="4"/>
    </row>
    <row r="1277" ht="15.5" spans="1:8">
      <c r="A1277" s="43">
        <v>1276</v>
      </c>
      <c r="B1277" s="43" t="s">
        <v>6</v>
      </c>
      <c r="C1277" s="53">
        <v>7</v>
      </c>
      <c r="D1277" s="54">
        <v>44550</v>
      </c>
      <c r="E1277" s="48" t="s">
        <v>8</v>
      </c>
      <c r="F1277" s="4"/>
    </row>
    <row r="1278" ht="15.5" spans="1:8">
      <c r="A1278" s="43">
        <v>1277</v>
      </c>
      <c r="B1278" s="43" t="s">
        <v>11</v>
      </c>
      <c r="C1278" s="53">
        <v>3</v>
      </c>
      <c r="D1278" s="54">
        <v>44550</v>
      </c>
      <c r="E1278" s="68" t="s">
        <v>10</v>
      </c>
      <c r="F1278" s="65"/>
      <c r="G1278" s="66"/>
      <c r="H1278" s="66"/>
    </row>
    <row r="1279" ht="15.5" spans="1:8">
      <c r="A1279" s="43">
        <v>1278</v>
      </c>
      <c r="B1279" s="43" t="s">
        <v>11</v>
      </c>
      <c r="C1279" s="53">
        <v>4</v>
      </c>
      <c r="D1279" s="54">
        <v>44550</v>
      </c>
      <c r="E1279" s="48" t="s">
        <v>8</v>
      </c>
      <c r="F1279" s="4"/>
    </row>
    <row r="1280" ht="15.5" spans="1:8">
      <c r="A1280" s="43">
        <v>1279</v>
      </c>
      <c r="B1280" s="43" t="s">
        <v>6</v>
      </c>
      <c r="C1280" s="53">
        <v>9</v>
      </c>
      <c r="D1280" s="54">
        <v>44550</v>
      </c>
      <c r="E1280" s="48" t="s">
        <v>8</v>
      </c>
      <c r="F1280" s="4"/>
    </row>
    <row r="1281" ht="15.5" spans="1:8">
      <c r="A1281" s="43">
        <v>1280</v>
      </c>
      <c r="B1281" s="43" t="s">
        <v>11</v>
      </c>
      <c r="C1281" s="49" t="s">
        <v>69</v>
      </c>
      <c r="D1281" s="54">
        <v>44551</v>
      </c>
      <c r="E1281" s="48" t="s">
        <v>8</v>
      </c>
      <c r="F1281" s="4"/>
    </row>
    <row r="1282" ht="15.5" spans="1:8">
      <c r="A1282" s="43">
        <v>1281</v>
      </c>
      <c r="B1282" s="43" t="s">
        <v>11</v>
      </c>
      <c r="C1282" s="53">
        <v>7</v>
      </c>
      <c r="D1282" s="54">
        <v>44556</v>
      </c>
      <c r="E1282" s="48" t="s">
        <v>8</v>
      </c>
      <c r="F1282" s="4"/>
    </row>
    <row r="1283" ht="15.5" spans="1:8">
      <c r="A1283" s="43">
        <v>1282</v>
      </c>
      <c r="B1283" s="43" t="s">
        <v>6</v>
      </c>
      <c r="C1283" s="53">
        <v>2</v>
      </c>
      <c r="D1283" s="54">
        <v>44556</v>
      </c>
      <c r="E1283" s="48" t="s">
        <v>8</v>
      </c>
      <c r="F1283" s="4"/>
    </row>
    <row r="1284" ht="15.5" spans="1:8">
      <c r="A1284" s="43">
        <v>1283</v>
      </c>
      <c r="B1284" s="43" t="s">
        <v>6</v>
      </c>
      <c r="C1284" s="53">
        <v>3</v>
      </c>
      <c r="D1284" s="54">
        <v>44556</v>
      </c>
      <c r="E1284" s="48" t="s">
        <v>8</v>
      </c>
      <c r="F1284" s="4"/>
    </row>
    <row r="1285" ht="15.5" spans="1:8">
      <c r="A1285" s="43">
        <v>1284</v>
      </c>
      <c r="B1285" s="43" t="s">
        <v>11</v>
      </c>
      <c r="C1285" s="53">
        <v>3</v>
      </c>
      <c r="D1285" s="54">
        <v>44556</v>
      </c>
      <c r="E1285" s="48" t="s">
        <v>8</v>
      </c>
      <c r="F1285" s="4"/>
    </row>
    <row r="1286" ht="15.5" spans="1:8">
      <c r="A1286" s="43">
        <v>1285</v>
      </c>
      <c r="B1286" s="43" t="s">
        <v>6</v>
      </c>
      <c r="C1286" s="53">
        <v>3</v>
      </c>
      <c r="D1286" s="54">
        <v>44556</v>
      </c>
      <c r="E1286" s="48" t="s">
        <v>8</v>
      </c>
      <c r="F1286" s="4"/>
    </row>
    <row r="1287" ht="15.5" spans="1:8">
      <c r="A1287" s="43">
        <v>1286</v>
      </c>
      <c r="B1287" s="43" t="s">
        <v>11</v>
      </c>
      <c r="C1287" s="53">
        <v>7</v>
      </c>
      <c r="D1287" s="54">
        <v>44557</v>
      </c>
      <c r="E1287" s="48" t="s">
        <v>8</v>
      </c>
      <c r="F1287" s="4"/>
    </row>
    <row r="1288" ht="15.5" spans="1:8">
      <c r="A1288" s="43">
        <v>1287</v>
      </c>
      <c r="B1288" s="43" t="s">
        <v>11</v>
      </c>
      <c r="C1288" s="53">
        <v>3</v>
      </c>
      <c r="D1288" s="54">
        <v>44556</v>
      </c>
      <c r="E1288" s="68" t="s">
        <v>10</v>
      </c>
      <c r="F1288" s="65"/>
      <c r="G1288" s="66"/>
      <c r="H1288" s="66"/>
    </row>
    <row r="1289" ht="15.5" spans="1:8">
      <c r="A1289" s="43">
        <v>1288</v>
      </c>
      <c r="B1289" s="43" t="s">
        <v>11</v>
      </c>
      <c r="C1289" s="53">
        <v>5</v>
      </c>
      <c r="D1289" s="54">
        <v>44557</v>
      </c>
      <c r="E1289" s="48" t="s">
        <v>8</v>
      </c>
      <c r="F1289" s="4"/>
    </row>
    <row r="1290" ht="15.5" spans="1:8">
      <c r="A1290" s="43">
        <v>1289</v>
      </c>
      <c r="B1290" s="43" t="s">
        <v>6</v>
      </c>
      <c r="C1290" s="53">
        <v>3</v>
      </c>
      <c r="D1290" s="54">
        <v>44557</v>
      </c>
      <c r="E1290" s="48" t="s">
        <v>8</v>
      </c>
      <c r="F1290" s="4"/>
    </row>
    <row r="1291" ht="15.5" spans="1:8">
      <c r="A1291" s="43">
        <v>1290</v>
      </c>
      <c r="B1291" s="43" t="s">
        <v>6</v>
      </c>
      <c r="C1291" s="53">
        <v>3</v>
      </c>
      <c r="D1291" s="54">
        <v>44557</v>
      </c>
      <c r="E1291" s="48" t="s">
        <v>8</v>
      </c>
      <c r="F1291" s="4"/>
    </row>
    <row r="1292" ht="15.5" spans="1:8">
      <c r="A1292" s="43">
        <v>1291</v>
      </c>
      <c r="B1292" s="43" t="s">
        <v>6</v>
      </c>
      <c r="C1292" s="53">
        <v>5</v>
      </c>
      <c r="D1292" s="54">
        <v>44557</v>
      </c>
      <c r="E1292" s="48" t="s">
        <v>8</v>
      </c>
      <c r="F1292" s="4"/>
    </row>
    <row r="1293" ht="15.5" spans="1:8">
      <c r="A1293" s="43">
        <v>1292</v>
      </c>
      <c r="B1293" s="43" t="s">
        <v>11</v>
      </c>
      <c r="C1293" s="53">
        <v>6</v>
      </c>
      <c r="D1293" s="54">
        <v>44556</v>
      </c>
      <c r="E1293" s="48" t="s">
        <v>8</v>
      </c>
      <c r="F1293" s="4"/>
    </row>
    <row r="1294" ht="15.5" spans="1:8">
      <c r="A1294" s="43">
        <v>1293</v>
      </c>
      <c r="B1294" s="43" t="s">
        <v>6</v>
      </c>
      <c r="C1294" s="53">
        <v>4</v>
      </c>
      <c r="D1294" s="54">
        <v>44557</v>
      </c>
      <c r="E1294" s="48" t="s">
        <v>8</v>
      </c>
      <c r="F1294" s="4"/>
    </row>
    <row r="1295" ht="15.5" spans="1:8">
      <c r="A1295" s="43">
        <v>1294</v>
      </c>
      <c r="B1295" s="43" t="s">
        <v>6</v>
      </c>
      <c r="C1295" s="53">
        <v>7</v>
      </c>
      <c r="D1295" s="54">
        <v>44557</v>
      </c>
      <c r="E1295" s="68" t="s">
        <v>10</v>
      </c>
      <c r="F1295" s="65"/>
      <c r="G1295" s="66"/>
      <c r="H1295" s="66"/>
    </row>
    <row r="1296" ht="15.5" spans="1:8">
      <c r="A1296" s="43">
        <v>1295</v>
      </c>
      <c r="B1296" s="43" t="s">
        <v>11</v>
      </c>
      <c r="C1296" s="53">
        <v>4</v>
      </c>
      <c r="D1296" s="54">
        <v>44557</v>
      </c>
      <c r="E1296" s="68" t="s">
        <v>10</v>
      </c>
      <c r="F1296" s="65"/>
      <c r="G1296" s="66"/>
      <c r="H1296" s="66"/>
    </row>
    <row r="1297" ht="15.5" spans="1:8">
      <c r="A1297" s="43">
        <v>1296</v>
      </c>
      <c r="B1297" s="43" t="s">
        <v>11</v>
      </c>
      <c r="C1297" s="53">
        <v>3</v>
      </c>
      <c r="D1297" s="54">
        <v>44557</v>
      </c>
      <c r="E1297" s="48" t="s">
        <v>8</v>
      </c>
      <c r="F1297" s="4"/>
    </row>
    <row r="1298" ht="15.5" spans="1:8">
      <c r="A1298" s="43">
        <v>1297</v>
      </c>
      <c r="B1298" s="43" t="s">
        <v>11</v>
      </c>
      <c r="C1298" s="53">
        <v>5</v>
      </c>
      <c r="D1298" s="54">
        <v>44557</v>
      </c>
      <c r="E1298" s="48" t="s">
        <v>8</v>
      </c>
      <c r="F1298" s="4"/>
    </row>
    <row r="1299" ht="15.5" spans="1:8">
      <c r="A1299" s="43">
        <v>1298</v>
      </c>
      <c r="B1299" s="43" t="s">
        <v>11</v>
      </c>
      <c r="C1299" s="53">
        <v>2</v>
      </c>
      <c r="D1299" s="54">
        <v>44557</v>
      </c>
      <c r="E1299" s="48" t="s">
        <v>8</v>
      </c>
      <c r="F1299" s="4"/>
    </row>
    <row r="1300" ht="15.5" spans="1:8">
      <c r="A1300" s="43">
        <v>1299</v>
      </c>
      <c r="B1300" s="43" t="s">
        <v>6</v>
      </c>
      <c r="C1300" s="53">
        <v>11</v>
      </c>
      <c r="D1300" s="54">
        <v>44557</v>
      </c>
      <c r="E1300" s="48" t="s">
        <v>8</v>
      </c>
      <c r="F1300" s="4"/>
    </row>
    <row r="1301" ht="15.5" spans="1:8">
      <c r="A1301" s="43">
        <v>1300</v>
      </c>
      <c r="B1301" s="43" t="s">
        <v>6</v>
      </c>
      <c r="C1301" s="53">
        <v>6</v>
      </c>
      <c r="D1301" s="54">
        <v>44558</v>
      </c>
      <c r="E1301" s="48" t="s">
        <v>8</v>
      </c>
      <c r="F1301" s="4"/>
    </row>
    <row r="1302" ht="15.5" spans="1:8">
      <c r="A1302" s="43">
        <v>1301</v>
      </c>
      <c r="B1302" s="43" t="s">
        <v>6</v>
      </c>
      <c r="C1302" s="53">
        <v>11</v>
      </c>
      <c r="D1302" s="54">
        <v>44558</v>
      </c>
      <c r="E1302" s="68" t="s">
        <v>10</v>
      </c>
      <c r="F1302" s="65"/>
      <c r="G1302" s="66"/>
      <c r="H1302" s="66"/>
    </row>
    <row r="1303" ht="15.5" spans="1:8">
      <c r="A1303" s="43">
        <v>1302</v>
      </c>
      <c r="B1303" s="43" t="s">
        <v>11</v>
      </c>
      <c r="C1303" s="53">
        <v>5</v>
      </c>
      <c r="D1303" s="54">
        <v>44558</v>
      </c>
      <c r="E1303" s="48" t="s">
        <v>8</v>
      </c>
      <c r="F1303" s="4"/>
    </row>
    <row r="1304" ht="15.5" spans="1:8">
      <c r="A1304" s="43">
        <v>1303</v>
      </c>
      <c r="B1304" s="43" t="s">
        <v>11</v>
      </c>
      <c r="C1304" s="53">
        <v>1</v>
      </c>
      <c r="D1304" s="54">
        <v>44558</v>
      </c>
      <c r="E1304" s="48" t="s">
        <v>8</v>
      </c>
      <c r="F1304" s="4"/>
    </row>
    <row r="1305" ht="15.5" spans="1:8">
      <c r="A1305" s="43">
        <v>1304</v>
      </c>
      <c r="B1305" s="43" t="s">
        <v>6</v>
      </c>
      <c r="C1305" s="53">
        <v>6</v>
      </c>
      <c r="D1305" s="54">
        <v>44558</v>
      </c>
      <c r="E1305" s="48" t="s">
        <v>8</v>
      </c>
      <c r="F1305" s="4"/>
    </row>
    <row r="1306" ht="15.5" spans="1:8">
      <c r="A1306" s="43">
        <v>1305</v>
      </c>
      <c r="B1306" s="43" t="s">
        <v>11</v>
      </c>
      <c r="C1306" s="53">
        <v>8</v>
      </c>
      <c r="D1306" s="54">
        <v>44558</v>
      </c>
      <c r="E1306" s="48" t="s">
        <v>8</v>
      </c>
      <c r="F1306" s="4"/>
    </row>
  </sheetData>
  <autoFilter xmlns:etc="http://www.wps.cn/officeDocument/2017/etCustomData" ref="A1:F1306" etc:filterBottomFollowUsedRange="0">
    <extLst/>
  </autoFilter>
  <conditionalFormatting sqref="C1056:C1080 E1180">
    <cfRule type="cellIs" dxfId="0" priority="1" stopIfTrue="1" operator="equal">
      <formula>"阳性"</formula>
    </cfRule>
  </conditionalFormatting>
  <pageMargins left="0.75" right="0.75" top="1" bottom="1" header="0.5" footer="0.5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299"/>
  <sheetViews>
    <sheetView workbookViewId="0">
      <selection activeCell="F292" sqref="F292"/>
    </sheetView>
  </sheetViews>
  <sheetFormatPr defaultColWidth="8.89090909090909" defaultRowHeight="14"/>
  <cols>
    <col min="1" max="2" width="8.89090909090909" style="62"/>
    <col min="3" max="3" width="10" style="63" customWidth="1"/>
    <col min="4" max="4" width="14.5545454545455" style="62" customWidth="1"/>
    <col min="5" max="5" width="11.8909090909091" style="62" customWidth="1"/>
    <col min="6" max="6" width="19.1090909090909" customWidth="1"/>
  </cols>
  <sheetData>
    <row r="1" ht="19" customHeight="1" spans="1:12">
      <c r="A1" s="52" t="s">
        <v>0</v>
      </c>
      <c r="B1" s="52" t="s">
        <v>1</v>
      </c>
      <c r="C1" s="52" t="s">
        <v>2</v>
      </c>
      <c r="D1" s="52" t="s">
        <v>3</v>
      </c>
      <c r="E1" s="52" t="s">
        <v>4</v>
      </c>
      <c r="F1" s="52" t="s">
        <v>5</v>
      </c>
    </row>
    <row r="2" ht="15.5" spans="1:12">
      <c r="A2" s="64">
        <v>1</v>
      </c>
      <c r="B2" s="43" t="s">
        <v>11</v>
      </c>
      <c r="C2" s="53">
        <v>6</v>
      </c>
      <c r="D2" s="54">
        <v>44563</v>
      </c>
      <c r="E2" s="48" t="s">
        <v>8</v>
      </c>
      <c r="F2" s="4"/>
    </row>
    <row r="3" ht="15.5" spans="1:12">
      <c r="A3" s="64">
        <v>2</v>
      </c>
      <c r="B3" s="43" t="s">
        <v>6</v>
      </c>
      <c r="C3" s="53">
        <v>3</v>
      </c>
      <c r="D3" s="54">
        <v>44563</v>
      </c>
      <c r="E3" s="48" t="s">
        <v>8</v>
      </c>
      <c r="F3" s="4"/>
    </row>
    <row r="4" ht="15.5" spans="1:12">
      <c r="A4" s="64">
        <v>3</v>
      </c>
      <c r="B4" s="43" t="s">
        <v>6</v>
      </c>
      <c r="C4" s="53">
        <v>3</v>
      </c>
      <c r="D4" s="54">
        <v>44562</v>
      </c>
      <c r="E4" s="48" t="s">
        <v>8</v>
      </c>
      <c r="F4" s="4"/>
    </row>
    <row r="5" ht="15.5" spans="1:12">
      <c r="A5" s="64">
        <v>4</v>
      </c>
      <c r="B5" s="43" t="s">
        <v>11</v>
      </c>
      <c r="C5" s="53">
        <v>6</v>
      </c>
      <c r="D5" s="54">
        <v>44563</v>
      </c>
      <c r="E5" s="48" t="s">
        <v>8</v>
      </c>
      <c r="F5" s="4"/>
    </row>
    <row r="6" ht="15.5" spans="1:12">
      <c r="A6" s="64">
        <v>5</v>
      </c>
      <c r="B6" s="43" t="s">
        <v>6</v>
      </c>
      <c r="C6" s="53">
        <v>5</v>
      </c>
      <c r="D6" s="54">
        <v>44563</v>
      </c>
      <c r="E6" s="48" t="s">
        <v>8</v>
      </c>
      <c r="F6" s="4"/>
    </row>
    <row r="7" ht="15.5" spans="1:12">
      <c r="A7" s="64">
        <v>6</v>
      </c>
      <c r="B7" s="43" t="s">
        <v>11</v>
      </c>
      <c r="C7" s="53">
        <v>4</v>
      </c>
      <c r="D7" s="54">
        <v>44563</v>
      </c>
      <c r="E7" s="48" t="s">
        <v>8</v>
      </c>
      <c r="F7" s="4"/>
    </row>
    <row r="8" ht="15.5" spans="1:12">
      <c r="A8" s="64">
        <v>7</v>
      </c>
      <c r="B8" s="43" t="s">
        <v>6</v>
      </c>
      <c r="C8" s="53">
        <v>3</v>
      </c>
      <c r="D8" s="54">
        <v>44564</v>
      </c>
      <c r="E8" s="48" t="s">
        <v>8</v>
      </c>
      <c r="F8" s="4"/>
    </row>
    <row r="9" ht="15.5" spans="1:12">
      <c r="A9" s="64">
        <v>8</v>
      </c>
      <c r="B9" s="43" t="s">
        <v>6</v>
      </c>
      <c r="C9" s="53">
        <v>9</v>
      </c>
      <c r="D9" s="54">
        <v>44563</v>
      </c>
      <c r="E9" s="48" t="s">
        <v>8</v>
      </c>
      <c r="F9" s="4"/>
    </row>
    <row r="10" ht="15.5" spans="1:12">
      <c r="A10" s="64">
        <v>9</v>
      </c>
      <c r="B10" s="43" t="s">
        <v>11</v>
      </c>
      <c r="C10" s="53">
        <v>3</v>
      </c>
      <c r="D10" s="54">
        <v>44564</v>
      </c>
      <c r="E10" s="48" t="s">
        <v>10</v>
      </c>
      <c r="F10" s="65"/>
      <c r="G10" s="66"/>
      <c r="H10" s="66"/>
      <c r="I10" s="66"/>
      <c r="J10" s="66"/>
      <c r="K10" s="66"/>
      <c r="L10" s="66"/>
    </row>
    <row r="11" ht="15.5" spans="1:12">
      <c r="A11" s="64">
        <v>10</v>
      </c>
      <c r="B11" s="43" t="s">
        <v>6</v>
      </c>
      <c r="C11" s="53">
        <v>8</v>
      </c>
      <c r="D11" s="54">
        <v>44563</v>
      </c>
      <c r="E11" s="48" t="s">
        <v>8</v>
      </c>
      <c r="F11" s="4"/>
    </row>
    <row r="12" ht="15.5" spans="1:12">
      <c r="A12" s="64">
        <v>11</v>
      </c>
      <c r="B12" s="43" t="s">
        <v>11</v>
      </c>
      <c r="C12" s="53">
        <v>9</v>
      </c>
      <c r="D12" s="54">
        <v>44562</v>
      </c>
      <c r="E12" s="48" t="s">
        <v>8</v>
      </c>
      <c r="F12" s="4"/>
    </row>
    <row r="13" ht="15.5" spans="1:12">
      <c r="A13" s="64">
        <v>12</v>
      </c>
      <c r="B13" s="43" t="s">
        <v>11</v>
      </c>
      <c r="C13" s="53">
        <v>3</v>
      </c>
      <c r="D13" s="54">
        <v>44563</v>
      </c>
      <c r="E13" s="48" t="s">
        <v>8</v>
      </c>
      <c r="F13" s="4"/>
    </row>
    <row r="14" ht="15.5" spans="1:12">
      <c r="A14" s="64">
        <v>13</v>
      </c>
      <c r="B14" s="43" t="s">
        <v>6</v>
      </c>
      <c r="C14" s="53">
        <v>6</v>
      </c>
      <c r="D14" s="54">
        <v>44563</v>
      </c>
      <c r="E14" s="48" t="s">
        <v>8</v>
      </c>
      <c r="F14" s="4"/>
    </row>
    <row r="15" ht="15.5" spans="1:12">
      <c r="A15" s="64">
        <v>14</v>
      </c>
      <c r="B15" s="43" t="s">
        <v>6</v>
      </c>
      <c r="C15" s="53">
        <v>5</v>
      </c>
      <c r="D15" s="54">
        <v>44563</v>
      </c>
      <c r="E15" s="48" t="s">
        <v>8</v>
      </c>
      <c r="F15" s="4"/>
    </row>
    <row r="16" ht="15.5" spans="1:12">
      <c r="A16" s="64">
        <v>15</v>
      </c>
      <c r="B16" s="43" t="s">
        <v>6</v>
      </c>
      <c r="C16" s="53">
        <v>9</v>
      </c>
      <c r="D16" s="54">
        <v>44565</v>
      </c>
      <c r="E16" s="48" t="s">
        <v>8</v>
      </c>
      <c r="F16" s="4"/>
    </row>
    <row r="17" ht="15.5" spans="1:12">
      <c r="A17" s="64">
        <v>16</v>
      </c>
      <c r="B17" s="43" t="s">
        <v>6</v>
      </c>
      <c r="C17" s="53">
        <v>4</v>
      </c>
      <c r="D17" s="54">
        <v>44565</v>
      </c>
      <c r="E17" s="48" t="s">
        <v>8</v>
      </c>
      <c r="F17" s="4"/>
    </row>
    <row r="18" ht="15.5" spans="1:12">
      <c r="A18" s="64">
        <v>17</v>
      </c>
      <c r="B18" s="43" t="s">
        <v>11</v>
      </c>
      <c r="C18" s="53">
        <v>2</v>
      </c>
      <c r="D18" s="54">
        <v>44565</v>
      </c>
      <c r="E18" s="48" t="s">
        <v>8</v>
      </c>
      <c r="F18" s="4"/>
    </row>
    <row r="19" ht="15.5" spans="1:12">
      <c r="A19" s="64">
        <v>18</v>
      </c>
      <c r="B19" s="43" t="s">
        <v>6</v>
      </c>
      <c r="C19" s="53">
        <v>1</v>
      </c>
      <c r="D19" s="54">
        <v>44564</v>
      </c>
      <c r="E19" s="48" t="s">
        <v>8</v>
      </c>
      <c r="F19" s="4"/>
    </row>
    <row r="20" ht="15.5" spans="1:12">
      <c r="A20" s="64">
        <v>19</v>
      </c>
      <c r="B20" s="43" t="s">
        <v>6</v>
      </c>
      <c r="C20" s="49" t="s">
        <v>67</v>
      </c>
      <c r="D20" s="54">
        <v>44564</v>
      </c>
      <c r="E20" s="48" t="s">
        <v>8</v>
      </c>
      <c r="F20" s="4"/>
    </row>
    <row r="21" ht="15.5" spans="1:12">
      <c r="A21" s="64">
        <v>20</v>
      </c>
      <c r="B21" s="43" t="s">
        <v>6</v>
      </c>
      <c r="C21" s="53">
        <v>3</v>
      </c>
      <c r="D21" s="54">
        <v>44564</v>
      </c>
      <c r="E21" s="48" t="s">
        <v>8</v>
      </c>
      <c r="F21" s="4"/>
    </row>
    <row r="22" ht="15.5" spans="1:12">
      <c r="A22" s="64">
        <v>21</v>
      </c>
      <c r="B22" s="43" t="s">
        <v>6</v>
      </c>
      <c r="C22" s="53">
        <v>6</v>
      </c>
      <c r="D22" s="54">
        <v>44564</v>
      </c>
      <c r="E22" s="48" t="s">
        <v>8</v>
      </c>
      <c r="F22" s="4"/>
    </row>
    <row r="23" ht="15.5" spans="1:12">
      <c r="A23" s="64">
        <v>22</v>
      </c>
      <c r="B23" s="43" t="s">
        <v>11</v>
      </c>
      <c r="C23" s="53">
        <v>9</v>
      </c>
      <c r="D23" s="54">
        <v>44564</v>
      </c>
      <c r="E23" s="48" t="s">
        <v>8</v>
      </c>
      <c r="F23" s="4"/>
    </row>
    <row r="24" ht="15.5" spans="1:12">
      <c r="A24" s="64">
        <v>23</v>
      </c>
      <c r="B24" s="43" t="s">
        <v>11</v>
      </c>
      <c r="C24" s="53">
        <v>4</v>
      </c>
      <c r="D24" s="54">
        <v>44563</v>
      </c>
      <c r="E24" s="48" t="s">
        <v>8</v>
      </c>
      <c r="F24" s="4"/>
    </row>
    <row r="25" ht="15.5" spans="1:12">
      <c r="A25" s="64">
        <v>24</v>
      </c>
      <c r="B25" s="43" t="s">
        <v>6</v>
      </c>
      <c r="C25" s="53">
        <v>2</v>
      </c>
      <c r="D25" s="54">
        <v>44565</v>
      </c>
      <c r="E25" s="48" t="s">
        <v>8</v>
      </c>
      <c r="F25" s="4"/>
    </row>
    <row r="26" ht="15.5" spans="1:12">
      <c r="A26" s="64">
        <v>25</v>
      </c>
      <c r="B26" s="43" t="s">
        <v>6</v>
      </c>
      <c r="C26" s="53">
        <v>4</v>
      </c>
      <c r="D26" s="54">
        <v>44564</v>
      </c>
      <c r="E26" s="48" t="s">
        <v>8</v>
      </c>
      <c r="F26" s="4"/>
    </row>
    <row r="27" ht="15.5" spans="1:12">
      <c r="A27" s="64">
        <v>26</v>
      </c>
      <c r="B27" s="43" t="s">
        <v>6</v>
      </c>
      <c r="C27" s="53">
        <v>6</v>
      </c>
      <c r="D27" s="54">
        <v>44571</v>
      </c>
      <c r="E27" s="48" t="s">
        <v>8</v>
      </c>
      <c r="F27" s="4"/>
    </row>
    <row r="28" ht="15.5" spans="1:12">
      <c r="A28" s="64">
        <v>27</v>
      </c>
      <c r="B28" s="43" t="s">
        <v>6</v>
      </c>
      <c r="C28" s="53">
        <v>5</v>
      </c>
      <c r="D28" s="54">
        <v>44571</v>
      </c>
      <c r="E28" s="48" t="s">
        <v>8</v>
      </c>
      <c r="F28" s="4"/>
    </row>
    <row r="29" ht="15.5" spans="1:12">
      <c r="A29" s="64">
        <v>28</v>
      </c>
      <c r="B29" s="43" t="s">
        <v>11</v>
      </c>
      <c r="C29" s="53">
        <v>8</v>
      </c>
      <c r="D29" s="54">
        <v>44570</v>
      </c>
      <c r="E29" s="48" t="s">
        <v>8</v>
      </c>
      <c r="F29" s="4"/>
    </row>
    <row r="30" ht="15.5" spans="1:12">
      <c r="A30" s="64">
        <v>29</v>
      </c>
      <c r="B30" s="43" t="s">
        <v>11</v>
      </c>
      <c r="C30" s="53">
        <v>1</v>
      </c>
      <c r="D30" s="54">
        <v>44570</v>
      </c>
      <c r="E30" s="48" t="s">
        <v>8</v>
      </c>
      <c r="F30" s="4"/>
    </row>
    <row r="31" ht="15.5" spans="1:12">
      <c r="A31" s="64">
        <v>30</v>
      </c>
      <c r="B31" s="43" t="s">
        <v>11</v>
      </c>
      <c r="C31" s="53">
        <v>8</v>
      </c>
      <c r="D31" s="54">
        <v>44571</v>
      </c>
      <c r="E31" s="48" t="s">
        <v>10</v>
      </c>
      <c r="F31" s="65"/>
      <c r="G31" s="66"/>
      <c r="H31" s="66"/>
      <c r="I31" s="66"/>
      <c r="J31" s="66"/>
      <c r="K31" s="66"/>
      <c r="L31" s="66"/>
    </row>
    <row r="32" ht="15.5" spans="1:12">
      <c r="A32" s="64">
        <v>31</v>
      </c>
      <c r="B32" s="43" t="s">
        <v>11</v>
      </c>
      <c r="C32" s="53">
        <v>2</v>
      </c>
      <c r="D32" s="54">
        <v>44571</v>
      </c>
      <c r="E32" s="48" t="s">
        <v>8</v>
      </c>
      <c r="F32" s="4"/>
    </row>
    <row r="33" ht="15.5" spans="1:12">
      <c r="A33" s="64">
        <v>32</v>
      </c>
      <c r="B33" s="43" t="s">
        <v>11</v>
      </c>
      <c r="C33" s="53">
        <v>4</v>
      </c>
      <c r="D33" s="54">
        <v>44571</v>
      </c>
      <c r="E33" s="48" t="s">
        <v>8</v>
      </c>
      <c r="F33" s="4"/>
    </row>
    <row r="34" ht="15.5" spans="1:12">
      <c r="A34" s="64">
        <v>33</v>
      </c>
      <c r="B34" s="43" t="s">
        <v>11</v>
      </c>
      <c r="C34" s="53">
        <v>1</v>
      </c>
      <c r="D34" s="54">
        <v>44571</v>
      </c>
      <c r="E34" s="48" t="s">
        <v>8</v>
      </c>
      <c r="F34" s="4"/>
    </row>
    <row r="35" ht="15.5" spans="1:12">
      <c r="A35" s="64">
        <v>34</v>
      </c>
      <c r="B35" s="43" t="s">
        <v>6</v>
      </c>
      <c r="C35" s="53">
        <v>1</v>
      </c>
      <c r="D35" s="54">
        <v>44571</v>
      </c>
      <c r="E35" s="48" t="s">
        <v>8</v>
      </c>
      <c r="F35" s="4"/>
    </row>
    <row r="36" ht="15.5" spans="1:12">
      <c r="A36" s="64">
        <v>35</v>
      </c>
      <c r="B36" s="43" t="s">
        <v>6</v>
      </c>
      <c r="C36" s="53">
        <v>3</v>
      </c>
      <c r="D36" s="54">
        <v>44571</v>
      </c>
      <c r="E36" s="48" t="s">
        <v>8</v>
      </c>
      <c r="F36" s="4"/>
    </row>
    <row r="37" ht="15.5" spans="1:12">
      <c r="A37" s="64">
        <v>36</v>
      </c>
      <c r="B37" s="43" t="s">
        <v>11</v>
      </c>
      <c r="C37" s="53">
        <v>7</v>
      </c>
      <c r="D37" s="54">
        <v>44571</v>
      </c>
      <c r="E37" s="48" t="s">
        <v>8</v>
      </c>
      <c r="F37" s="4"/>
    </row>
    <row r="38" ht="15.5" spans="1:12">
      <c r="A38" s="64">
        <v>37</v>
      </c>
      <c r="B38" s="43" t="s">
        <v>6</v>
      </c>
      <c r="C38" s="53">
        <v>6</v>
      </c>
      <c r="D38" s="54">
        <v>44571</v>
      </c>
      <c r="E38" s="48" t="s">
        <v>10</v>
      </c>
      <c r="F38" s="65" t="s">
        <v>88</v>
      </c>
      <c r="G38" s="66"/>
      <c r="H38" s="66"/>
      <c r="I38" s="66"/>
      <c r="J38" s="66"/>
      <c r="K38" s="66"/>
    </row>
    <row r="39" ht="15.5" spans="1:12">
      <c r="A39" s="64">
        <v>38</v>
      </c>
      <c r="B39" s="43" t="s">
        <v>6</v>
      </c>
      <c r="C39" s="53">
        <v>4</v>
      </c>
      <c r="D39" s="54">
        <v>44571</v>
      </c>
      <c r="E39" s="48" t="s">
        <v>8</v>
      </c>
      <c r="F39" s="4"/>
    </row>
    <row r="40" ht="15.5" spans="1:12">
      <c r="A40" s="64">
        <v>39</v>
      </c>
      <c r="B40" s="43" t="s">
        <v>6</v>
      </c>
      <c r="C40" s="53">
        <v>9</v>
      </c>
      <c r="D40" s="54">
        <v>44571</v>
      </c>
      <c r="E40" s="48" t="s">
        <v>8</v>
      </c>
      <c r="F40" s="4"/>
    </row>
    <row r="41" ht="15.5" spans="1:12">
      <c r="A41" s="64">
        <v>40</v>
      </c>
      <c r="B41" s="43" t="s">
        <v>6</v>
      </c>
      <c r="C41" s="53">
        <v>10</v>
      </c>
      <c r="D41" s="54">
        <v>44571</v>
      </c>
      <c r="E41" s="48" t="s">
        <v>8</v>
      </c>
      <c r="F41" s="4"/>
    </row>
    <row r="42" ht="15.5" spans="1:12">
      <c r="A42" s="64">
        <v>41</v>
      </c>
      <c r="B42" s="43" t="s">
        <v>6</v>
      </c>
      <c r="C42" s="53">
        <v>11</v>
      </c>
      <c r="D42" s="54">
        <v>44571</v>
      </c>
      <c r="E42" s="48" t="s">
        <v>8</v>
      </c>
      <c r="F42" s="4"/>
    </row>
    <row r="43" ht="15.5" spans="1:12">
      <c r="A43" s="64">
        <v>42</v>
      </c>
      <c r="B43" s="43" t="s">
        <v>11</v>
      </c>
      <c r="C43" s="53">
        <v>6</v>
      </c>
      <c r="D43" s="54">
        <v>44571</v>
      </c>
      <c r="E43" s="48" t="s">
        <v>8</v>
      </c>
      <c r="F43" s="4"/>
    </row>
    <row r="44" ht="15.5" spans="1:12">
      <c r="A44" s="64">
        <v>43</v>
      </c>
      <c r="B44" s="43" t="s">
        <v>6</v>
      </c>
      <c r="C44" s="53">
        <v>4</v>
      </c>
      <c r="D44" s="54">
        <v>44572</v>
      </c>
      <c r="E44" s="48" t="s">
        <v>10</v>
      </c>
      <c r="F44" s="65" t="s">
        <v>87</v>
      </c>
      <c r="G44" s="66"/>
      <c r="H44" s="66"/>
      <c r="J44" s="66"/>
      <c r="K44" s="66"/>
      <c r="L44" s="66"/>
    </row>
    <row r="45" ht="15.5" spans="1:12">
      <c r="A45" s="64">
        <v>44</v>
      </c>
      <c r="B45" s="43" t="s">
        <v>11</v>
      </c>
      <c r="C45" s="53">
        <v>8</v>
      </c>
      <c r="D45" s="54">
        <v>44572</v>
      </c>
      <c r="E45" s="48" t="s">
        <v>8</v>
      </c>
      <c r="F45" s="4"/>
    </row>
    <row r="46" ht="15.5" spans="1:12">
      <c r="A46" s="64">
        <v>45</v>
      </c>
      <c r="B46" s="43" t="s">
        <v>6</v>
      </c>
      <c r="C46" s="53">
        <v>11</v>
      </c>
      <c r="D46" s="54">
        <v>44572</v>
      </c>
      <c r="E46" s="48" t="s">
        <v>8</v>
      </c>
      <c r="F46" s="4"/>
    </row>
    <row r="47" ht="15.5" spans="1:12">
      <c r="A47" s="64">
        <v>46</v>
      </c>
      <c r="B47" s="43" t="s">
        <v>6</v>
      </c>
      <c r="C47" s="53">
        <v>15</v>
      </c>
      <c r="D47" s="54">
        <v>44572</v>
      </c>
      <c r="E47" s="48" t="s">
        <v>8</v>
      </c>
      <c r="F47" s="4"/>
    </row>
    <row r="48" ht="15.5" spans="1:12">
      <c r="A48" s="64">
        <v>47</v>
      </c>
      <c r="B48" s="43" t="s">
        <v>6</v>
      </c>
      <c r="C48" s="49" t="s">
        <v>73</v>
      </c>
      <c r="D48" s="54">
        <v>44572</v>
      </c>
      <c r="E48" s="48" t="s">
        <v>8</v>
      </c>
      <c r="F48" s="4"/>
    </row>
    <row r="49" ht="15.5" spans="1:6">
      <c r="A49" s="64">
        <v>48</v>
      </c>
      <c r="B49" s="43" t="s">
        <v>11</v>
      </c>
      <c r="C49" s="49" t="s">
        <v>74</v>
      </c>
      <c r="D49" s="54">
        <v>44572</v>
      </c>
      <c r="E49" s="48" t="s">
        <v>8</v>
      </c>
      <c r="F49" s="4"/>
    </row>
    <row r="50" ht="15.5" spans="1:6">
      <c r="A50" s="64">
        <v>49</v>
      </c>
      <c r="B50" s="43" t="s">
        <v>6</v>
      </c>
      <c r="C50" s="53">
        <v>3</v>
      </c>
      <c r="D50" s="54">
        <v>44571</v>
      </c>
      <c r="E50" s="48" t="s">
        <v>8</v>
      </c>
      <c r="F50" s="4"/>
    </row>
    <row r="51" ht="15.5" spans="1:6">
      <c r="A51" s="64">
        <v>50</v>
      </c>
      <c r="B51" s="43" t="s">
        <v>6</v>
      </c>
      <c r="C51" s="53">
        <v>5</v>
      </c>
      <c r="D51" s="54">
        <v>44572</v>
      </c>
      <c r="E51" s="48" t="s">
        <v>8</v>
      </c>
      <c r="F51" s="4"/>
    </row>
    <row r="52" ht="15.5" spans="1:6">
      <c r="A52" s="64">
        <v>51</v>
      </c>
      <c r="B52" s="43" t="s">
        <v>6</v>
      </c>
      <c r="C52" s="53">
        <v>12</v>
      </c>
      <c r="D52" s="54">
        <v>44578</v>
      </c>
      <c r="E52" s="48" t="s">
        <v>8</v>
      </c>
      <c r="F52" s="4"/>
    </row>
    <row r="53" ht="15.5" spans="1:6">
      <c r="A53" s="64">
        <v>52</v>
      </c>
      <c r="B53" s="43" t="s">
        <v>6</v>
      </c>
      <c r="C53" s="53">
        <v>10</v>
      </c>
      <c r="D53" s="54">
        <v>44578</v>
      </c>
      <c r="E53" s="48" t="s">
        <v>8</v>
      </c>
      <c r="F53" s="4"/>
    </row>
    <row r="54" ht="15.5" spans="1:6">
      <c r="A54" s="64">
        <v>53</v>
      </c>
      <c r="B54" s="43" t="s">
        <v>6</v>
      </c>
      <c r="C54" s="53">
        <v>5</v>
      </c>
      <c r="D54" s="54">
        <v>44578</v>
      </c>
      <c r="E54" s="48" t="s">
        <v>8</v>
      </c>
      <c r="F54" s="4"/>
    </row>
    <row r="55" ht="15.5" spans="1:6">
      <c r="A55" s="64">
        <v>54</v>
      </c>
      <c r="B55" s="43" t="s">
        <v>6</v>
      </c>
      <c r="C55" s="53">
        <v>7</v>
      </c>
      <c r="D55" s="54">
        <v>44577</v>
      </c>
      <c r="E55" s="48" t="s">
        <v>8</v>
      </c>
      <c r="F55" s="4"/>
    </row>
    <row r="56" ht="15.5" spans="1:6">
      <c r="A56" s="64">
        <v>55</v>
      </c>
      <c r="B56" s="43" t="s">
        <v>6</v>
      </c>
      <c r="C56" s="53">
        <v>5</v>
      </c>
      <c r="D56" s="54">
        <v>44578</v>
      </c>
      <c r="E56" s="48" t="s">
        <v>8</v>
      </c>
      <c r="F56" s="4"/>
    </row>
    <row r="57" ht="15.5" spans="1:6">
      <c r="A57" s="64">
        <v>56</v>
      </c>
      <c r="B57" s="43" t="s">
        <v>6</v>
      </c>
      <c r="C57" s="53">
        <v>2</v>
      </c>
      <c r="D57" s="54">
        <v>44578</v>
      </c>
      <c r="E57" s="48" t="s">
        <v>8</v>
      </c>
      <c r="F57" s="4"/>
    </row>
    <row r="58" ht="15.5" spans="1:6">
      <c r="A58" s="64">
        <v>57</v>
      </c>
      <c r="B58" s="43" t="s">
        <v>6</v>
      </c>
      <c r="C58" s="53">
        <v>3</v>
      </c>
      <c r="D58" s="54">
        <v>44577</v>
      </c>
      <c r="E58" s="48" t="s">
        <v>8</v>
      </c>
      <c r="F58" s="4"/>
    </row>
    <row r="59" ht="15.5" spans="1:6">
      <c r="A59" s="64">
        <v>58</v>
      </c>
      <c r="B59" s="43" t="s">
        <v>11</v>
      </c>
      <c r="C59" s="53">
        <v>8</v>
      </c>
      <c r="D59" s="54">
        <v>44578</v>
      </c>
      <c r="E59" s="48" t="s">
        <v>8</v>
      </c>
      <c r="F59" s="4"/>
    </row>
    <row r="60" ht="15.5" spans="1:6">
      <c r="A60" s="64">
        <v>59</v>
      </c>
      <c r="B60" s="43" t="s">
        <v>11</v>
      </c>
      <c r="C60" s="53">
        <v>5</v>
      </c>
      <c r="D60" s="54">
        <v>44578</v>
      </c>
      <c r="E60" s="48" t="s">
        <v>8</v>
      </c>
      <c r="F60" s="4"/>
    </row>
    <row r="61" ht="15.5" spans="1:6">
      <c r="A61" s="64">
        <v>60</v>
      </c>
      <c r="B61" s="43" t="s">
        <v>11</v>
      </c>
      <c r="C61" s="53">
        <v>10</v>
      </c>
      <c r="D61" s="54">
        <v>44578</v>
      </c>
      <c r="E61" s="48" t="s">
        <v>8</v>
      </c>
      <c r="F61" s="4"/>
    </row>
    <row r="62" ht="15.5" spans="1:6">
      <c r="A62" s="64">
        <v>61</v>
      </c>
      <c r="B62" s="43" t="s">
        <v>6</v>
      </c>
      <c r="C62" s="53">
        <v>5</v>
      </c>
      <c r="D62" s="54">
        <v>44579</v>
      </c>
      <c r="E62" s="48" t="s">
        <v>8</v>
      </c>
      <c r="F62" s="4"/>
    </row>
    <row r="63" ht="15.5" spans="1:6">
      <c r="A63" s="64">
        <v>62</v>
      </c>
      <c r="B63" s="43" t="s">
        <v>11</v>
      </c>
      <c r="C63" s="53">
        <v>4</v>
      </c>
      <c r="D63" s="54">
        <v>44579</v>
      </c>
      <c r="E63" s="48" t="s">
        <v>8</v>
      </c>
      <c r="F63" s="4"/>
    </row>
    <row r="64" ht="15.5" spans="1:6">
      <c r="A64" s="64">
        <v>63</v>
      </c>
      <c r="B64" s="43" t="s">
        <v>6</v>
      </c>
      <c r="C64" s="53">
        <v>5</v>
      </c>
      <c r="D64" s="54">
        <v>44578</v>
      </c>
      <c r="E64" s="48" t="s">
        <v>8</v>
      </c>
      <c r="F64" s="4"/>
    </row>
    <row r="65" ht="15.5" spans="1:12">
      <c r="A65" s="64">
        <v>64</v>
      </c>
      <c r="B65" s="43" t="s">
        <v>11</v>
      </c>
      <c r="C65" s="53">
        <v>8</v>
      </c>
      <c r="D65" s="54">
        <v>44579</v>
      </c>
      <c r="E65" s="48" t="s">
        <v>8</v>
      </c>
      <c r="F65" s="4"/>
    </row>
    <row r="66" ht="15.5" spans="1:12">
      <c r="A66" s="64">
        <v>65</v>
      </c>
      <c r="B66" s="43" t="s">
        <v>11</v>
      </c>
      <c r="C66" s="53">
        <v>4</v>
      </c>
      <c r="D66" s="54">
        <v>44579</v>
      </c>
      <c r="E66" s="48" t="s">
        <v>10</v>
      </c>
      <c r="F66" s="65"/>
      <c r="G66" s="66"/>
      <c r="H66" s="66"/>
      <c r="I66" s="66"/>
      <c r="J66" s="66"/>
      <c r="K66" s="66"/>
      <c r="L66" s="66"/>
    </row>
    <row r="67" ht="15.5" spans="1:12">
      <c r="A67" s="64">
        <v>66</v>
      </c>
      <c r="B67" s="43" t="s">
        <v>6</v>
      </c>
      <c r="C67" s="53">
        <v>8</v>
      </c>
      <c r="D67" s="54">
        <v>44579</v>
      </c>
      <c r="E67" s="48" t="s">
        <v>8</v>
      </c>
      <c r="F67" s="4"/>
    </row>
    <row r="68" ht="15.5" spans="1:12">
      <c r="A68" s="64">
        <v>67</v>
      </c>
      <c r="B68" s="43" t="s">
        <v>11</v>
      </c>
      <c r="C68" s="53">
        <v>6</v>
      </c>
      <c r="D68" s="54">
        <v>44578</v>
      </c>
      <c r="E68" s="48" t="s">
        <v>8</v>
      </c>
      <c r="F68" s="4"/>
    </row>
    <row r="69" ht="15.5" spans="1:12">
      <c r="A69" s="64">
        <v>68</v>
      </c>
      <c r="B69" s="43" t="s">
        <v>6</v>
      </c>
      <c r="C69" s="53">
        <v>5</v>
      </c>
      <c r="D69" s="54">
        <v>44578</v>
      </c>
      <c r="E69" s="48" t="s">
        <v>8</v>
      </c>
      <c r="F69" s="4"/>
    </row>
    <row r="70" ht="15.5" spans="1:12">
      <c r="A70" s="64">
        <v>69</v>
      </c>
      <c r="B70" s="43" t="s">
        <v>11</v>
      </c>
      <c r="C70" s="53" t="s">
        <v>69</v>
      </c>
      <c r="D70" s="54">
        <v>44578</v>
      </c>
      <c r="E70" s="48" t="s">
        <v>8</v>
      </c>
      <c r="F70" s="4"/>
    </row>
    <row r="71" ht="15.5" spans="1:12">
      <c r="A71" s="64">
        <v>70</v>
      </c>
      <c r="B71" s="43" t="s">
        <v>6</v>
      </c>
      <c r="C71" s="53">
        <v>5</v>
      </c>
      <c r="D71" s="54">
        <v>44579</v>
      </c>
      <c r="E71" s="48" t="s">
        <v>8</v>
      </c>
      <c r="F71" s="4"/>
    </row>
    <row r="72" ht="15.5" spans="1:12">
      <c r="A72" s="64">
        <v>71</v>
      </c>
      <c r="B72" s="43" t="s">
        <v>6</v>
      </c>
      <c r="C72" s="53">
        <v>3</v>
      </c>
      <c r="D72" s="54">
        <v>44579</v>
      </c>
      <c r="E72" s="48" t="s">
        <v>8</v>
      </c>
      <c r="F72" s="4"/>
    </row>
    <row r="73" ht="15.5" spans="1:12">
      <c r="A73" s="64">
        <v>72</v>
      </c>
      <c r="B73" s="43" t="s">
        <v>11</v>
      </c>
      <c r="C73" s="53">
        <v>3</v>
      </c>
      <c r="D73" s="54">
        <v>44579</v>
      </c>
      <c r="E73" s="48" t="s">
        <v>8</v>
      </c>
      <c r="F73" s="4"/>
    </row>
    <row r="74" ht="15.5" spans="1:12">
      <c r="A74" s="64">
        <v>73</v>
      </c>
      <c r="B74" s="43" t="s">
        <v>6</v>
      </c>
      <c r="C74" s="53">
        <v>4</v>
      </c>
      <c r="D74" s="54">
        <v>44578</v>
      </c>
      <c r="E74" s="48" t="s">
        <v>10</v>
      </c>
      <c r="F74" s="65"/>
      <c r="G74" s="66"/>
      <c r="H74" s="66"/>
      <c r="I74" s="66"/>
      <c r="J74" s="66"/>
      <c r="K74" s="66"/>
      <c r="L74" s="66"/>
    </row>
    <row r="75" ht="15.5" spans="1:12">
      <c r="A75" s="64">
        <v>74</v>
      </c>
      <c r="B75" s="43" t="s">
        <v>11</v>
      </c>
      <c r="C75" s="53">
        <v>3</v>
      </c>
      <c r="D75" s="54">
        <v>44578</v>
      </c>
      <c r="E75" s="48" t="s">
        <v>8</v>
      </c>
      <c r="F75" s="4"/>
    </row>
    <row r="76" ht="15.5" spans="1:12">
      <c r="A76" s="64">
        <v>75</v>
      </c>
      <c r="B76" s="43" t="s">
        <v>11</v>
      </c>
      <c r="C76" s="53">
        <v>6</v>
      </c>
      <c r="D76" s="54">
        <v>44579</v>
      </c>
      <c r="E76" s="48" t="s">
        <v>8</v>
      </c>
      <c r="F76" s="4"/>
    </row>
    <row r="77" ht="15.5" spans="1:12">
      <c r="A77" s="64">
        <v>76</v>
      </c>
      <c r="B77" s="43" t="s">
        <v>6</v>
      </c>
      <c r="C77" s="53">
        <v>13</v>
      </c>
      <c r="D77" s="54">
        <v>44584</v>
      </c>
      <c r="E77" s="48" t="s">
        <v>8</v>
      </c>
      <c r="F77" s="4"/>
    </row>
    <row r="78" ht="15.5" spans="1:12">
      <c r="A78" s="64">
        <v>77</v>
      </c>
      <c r="B78" s="43" t="s">
        <v>11</v>
      </c>
      <c r="C78" s="53">
        <v>2</v>
      </c>
      <c r="D78" s="54">
        <v>44584</v>
      </c>
      <c r="E78" s="48" t="s">
        <v>8</v>
      </c>
      <c r="F78" s="4"/>
    </row>
    <row r="79" ht="15.5" spans="1:12">
      <c r="A79" s="64">
        <v>78</v>
      </c>
      <c r="B79" s="43" t="s">
        <v>11</v>
      </c>
      <c r="C79" s="53">
        <v>7</v>
      </c>
      <c r="D79" s="54">
        <v>44584</v>
      </c>
      <c r="E79" s="48" t="s">
        <v>8</v>
      </c>
      <c r="F79" s="4"/>
    </row>
    <row r="80" ht="15.5" spans="1:12">
      <c r="A80" s="64">
        <v>79</v>
      </c>
      <c r="B80" s="43" t="s">
        <v>6</v>
      </c>
      <c r="C80" s="53">
        <v>2</v>
      </c>
      <c r="D80" s="54">
        <v>44585</v>
      </c>
      <c r="E80" s="48" t="s">
        <v>10</v>
      </c>
      <c r="F80" s="65"/>
      <c r="G80" s="66"/>
      <c r="H80" s="66"/>
      <c r="I80" s="66"/>
      <c r="J80" s="66"/>
      <c r="K80" s="66"/>
      <c r="L80" s="66"/>
    </row>
    <row r="81" ht="15.5" spans="1:12">
      <c r="A81" s="64">
        <v>80</v>
      </c>
      <c r="B81" s="43" t="s">
        <v>6</v>
      </c>
      <c r="C81" s="53">
        <v>5</v>
      </c>
      <c r="D81" s="54">
        <v>44585</v>
      </c>
      <c r="E81" s="48" t="s">
        <v>8</v>
      </c>
      <c r="F81" s="4"/>
    </row>
    <row r="82" ht="15.5" spans="1:12">
      <c r="A82" s="64">
        <v>81</v>
      </c>
      <c r="B82" s="43" t="s">
        <v>6</v>
      </c>
      <c r="C82" s="53">
        <v>3</v>
      </c>
      <c r="D82" s="54">
        <v>44585</v>
      </c>
      <c r="E82" s="48" t="s">
        <v>8</v>
      </c>
      <c r="F82" s="4"/>
    </row>
    <row r="83" ht="15.5" spans="1:12">
      <c r="A83" s="64">
        <v>82</v>
      </c>
      <c r="B83" s="43" t="s">
        <v>6</v>
      </c>
      <c r="C83" s="53">
        <v>4</v>
      </c>
      <c r="D83" s="54">
        <v>44585</v>
      </c>
      <c r="E83" s="48" t="s">
        <v>8</v>
      </c>
      <c r="F83" s="4"/>
    </row>
    <row r="84" ht="15.5" spans="1:12">
      <c r="A84" s="64">
        <v>83</v>
      </c>
      <c r="B84" s="43" t="s">
        <v>11</v>
      </c>
      <c r="C84" s="53">
        <v>7</v>
      </c>
      <c r="D84" s="54">
        <v>44585</v>
      </c>
      <c r="E84" s="48" t="s">
        <v>8</v>
      </c>
      <c r="F84" s="4"/>
    </row>
    <row r="85" ht="15.5" spans="1:12">
      <c r="A85" s="64">
        <v>84</v>
      </c>
      <c r="B85" s="43" t="s">
        <v>6</v>
      </c>
      <c r="C85" s="53">
        <v>10</v>
      </c>
      <c r="D85" s="54">
        <v>44585</v>
      </c>
      <c r="E85" s="48" t="s">
        <v>8</v>
      </c>
      <c r="F85" s="4"/>
    </row>
    <row r="86" ht="15.5" spans="1:12">
      <c r="A86" s="64">
        <v>85</v>
      </c>
      <c r="B86" s="43" t="s">
        <v>6</v>
      </c>
      <c r="C86" s="53">
        <v>3</v>
      </c>
      <c r="D86" s="54">
        <v>44585</v>
      </c>
      <c r="E86" s="48" t="s">
        <v>8</v>
      </c>
      <c r="F86" s="4"/>
    </row>
    <row r="87" ht="15.5" spans="1:12">
      <c r="A87" s="64">
        <v>86</v>
      </c>
      <c r="B87" s="43" t="s">
        <v>6</v>
      </c>
      <c r="C87" s="53">
        <v>15</v>
      </c>
      <c r="D87" s="54">
        <v>44585</v>
      </c>
      <c r="E87" s="48" t="s">
        <v>8</v>
      </c>
      <c r="F87" s="4"/>
    </row>
    <row r="88" ht="15.5" spans="1:12">
      <c r="A88" s="64">
        <v>87</v>
      </c>
      <c r="B88" s="43" t="s">
        <v>11</v>
      </c>
      <c r="C88" s="53">
        <v>5</v>
      </c>
      <c r="D88" s="54">
        <v>44585</v>
      </c>
      <c r="E88" s="48" t="s">
        <v>8</v>
      </c>
      <c r="F88" s="4"/>
    </row>
    <row r="89" ht="15.5" spans="1:12">
      <c r="A89" s="64">
        <v>88</v>
      </c>
      <c r="B89" s="43" t="s">
        <v>6</v>
      </c>
      <c r="C89" s="53">
        <v>6</v>
      </c>
      <c r="D89" s="54">
        <v>44585</v>
      </c>
      <c r="E89" s="48" t="s">
        <v>10</v>
      </c>
      <c r="F89" s="65"/>
      <c r="G89" s="66"/>
      <c r="H89" s="66"/>
      <c r="I89" s="66"/>
      <c r="J89" s="66"/>
      <c r="K89" s="66"/>
      <c r="L89" s="66"/>
    </row>
    <row r="90" ht="15.5" spans="1:12">
      <c r="A90" s="64">
        <v>89</v>
      </c>
      <c r="B90" s="43" t="s">
        <v>11</v>
      </c>
      <c r="C90" s="53">
        <v>2</v>
      </c>
      <c r="D90" s="54">
        <v>44585</v>
      </c>
      <c r="E90" s="48" t="s">
        <v>8</v>
      </c>
      <c r="F90" s="4"/>
    </row>
    <row r="91" ht="15.5" spans="1:12">
      <c r="A91" s="64">
        <v>90</v>
      </c>
      <c r="B91" s="43" t="s">
        <v>6</v>
      </c>
      <c r="C91" s="53" t="s">
        <v>74</v>
      </c>
      <c r="D91" s="54">
        <v>44586</v>
      </c>
      <c r="E91" s="48" t="s">
        <v>8</v>
      </c>
      <c r="F91" s="4"/>
    </row>
    <row r="92" ht="15.5" spans="1:12">
      <c r="A92" s="64">
        <v>91</v>
      </c>
      <c r="B92" s="43" t="s">
        <v>11</v>
      </c>
      <c r="C92" s="53">
        <v>5</v>
      </c>
      <c r="D92" s="54">
        <v>44586</v>
      </c>
      <c r="E92" s="48" t="s">
        <v>8</v>
      </c>
      <c r="F92" s="4"/>
    </row>
    <row r="93" ht="15.5" spans="1:12">
      <c r="A93" s="64">
        <v>92</v>
      </c>
      <c r="B93" s="43" t="s">
        <v>6</v>
      </c>
      <c r="C93" s="53">
        <v>3</v>
      </c>
      <c r="D93" s="54">
        <v>44586</v>
      </c>
      <c r="E93" s="48" t="s">
        <v>8</v>
      </c>
      <c r="F93" s="4"/>
    </row>
    <row r="94" ht="15.5" spans="1:12">
      <c r="A94" s="64">
        <v>93</v>
      </c>
      <c r="B94" s="43" t="s">
        <v>6</v>
      </c>
      <c r="C94" s="53">
        <v>9</v>
      </c>
      <c r="D94" s="54">
        <v>44585</v>
      </c>
      <c r="E94" s="48" t="s">
        <v>8</v>
      </c>
      <c r="F94" s="4"/>
    </row>
    <row r="95" ht="15.5" spans="1:12">
      <c r="A95" s="64">
        <v>94</v>
      </c>
      <c r="B95" s="43" t="s">
        <v>6</v>
      </c>
      <c r="C95" s="53">
        <v>2</v>
      </c>
      <c r="D95" s="54">
        <v>44585</v>
      </c>
      <c r="E95" s="48" t="s">
        <v>10</v>
      </c>
      <c r="F95" s="65"/>
      <c r="G95" s="66"/>
      <c r="H95" s="66"/>
      <c r="I95" s="66"/>
      <c r="J95" s="66"/>
      <c r="K95" s="66"/>
      <c r="L95" s="66"/>
    </row>
    <row r="96" ht="15.5" spans="1:12">
      <c r="A96" s="64">
        <v>95</v>
      </c>
      <c r="B96" s="43" t="s">
        <v>11</v>
      </c>
      <c r="C96" s="53">
        <v>6</v>
      </c>
      <c r="D96" s="54">
        <v>44585</v>
      </c>
      <c r="E96" s="48" t="s">
        <v>10</v>
      </c>
      <c r="F96" s="65"/>
      <c r="G96" s="66"/>
      <c r="H96" s="66"/>
      <c r="I96" s="66"/>
      <c r="J96" s="66"/>
      <c r="K96" s="66"/>
      <c r="L96" s="66"/>
    </row>
    <row r="97" ht="15.5" spans="1:12">
      <c r="A97" s="64">
        <v>96</v>
      </c>
      <c r="B97" s="43" t="s">
        <v>11</v>
      </c>
      <c r="C97" s="53">
        <v>3</v>
      </c>
      <c r="D97" s="54">
        <v>44585</v>
      </c>
      <c r="E97" s="48" t="s">
        <v>10</v>
      </c>
      <c r="F97" s="65"/>
      <c r="G97" s="66"/>
      <c r="H97" s="66"/>
      <c r="I97" s="66"/>
      <c r="J97" s="66"/>
      <c r="K97" s="66"/>
      <c r="L97" s="66"/>
    </row>
    <row r="98" ht="15.5" spans="1:12">
      <c r="A98" s="64">
        <v>97</v>
      </c>
      <c r="B98" s="43" t="s">
        <v>6</v>
      </c>
      <c r="C98" s="53">
        <v>6</v>
      </c>
      <c r="D98" s="54">
        <v>44585</v>
      </c>
      <c r="E98" s="48" t="s">
        <v>8</v>
      </c>
      <c r="F98" s="4"/>
    </row>
    <row r="99" ht="15.5" spans="1:12">
      <c r="A99" s="64">
        <v>98</v>
      </c>
      <c r="B99" s="43" t="s">
        <v>6</v>
      </c>
      <c r="C99" s="53">
        <v>5</v>
      </c>
      <c r="D99" s="54">
        <v>44585</v>
      </c>
      <c r="E99" s="48" t="s">
        <v>8</v>
      </c>
      <c r="F99" s="4"/>
    </row>
    <row r="100" ht="15.5" spans="1:12">
      <c r="A100" s="64">
        <v>99</v>
      </c>
      <c r="B100" s="43" t="s">
        <v>11</v>
      </c>
      <c r="C100" s="53">
        <v>4</v>
      </c>
      <c r="D100" s="54">
        <v>44585</v>
      </c>
      <c r="E100" s="48" t="s">
        <v>8</v>
      </c>
      <c r="F100" s="4"/>
    </row>
    <row r="101" ht="15.5" spans="1:12">
      <c r="A101" s="64">
        <v>100</v>
      </c>
      <c r="B101" s="43" t="s">
        <v>6</v>
      </c>
      <c r="C101" s="53">
        <v>14</v>
      </c>
      <c r="D101" s="54">
        <v>44585</v>
      </c>
      <c r="E101" s="48" t="s">
        <v>8</v>
      </c>
      <c r="F101" s="4"/>
    </row>
    <row r="102" ht="15.5" spans="1:12">
      <c r="A102" s="64">
        <v>101</v>
      </c>
      <c r="B102" s="43" t="s">
        <v>6</v>
      </c>
      <c r="C102" s="53">
        <v>5</v>
      </c>
      <c r="D102" s="54">
        <v>44592</v>
      </c>
      <c r="E102" s="48" t="s">
        <v>8</v>
      </c>
      <c r="F102" s="4"/>
    </row>
    <row r="103" ht="15.5" spans="1:12">
      <c r="A103" s="64">
        <v>102</v>
      </c>
      <c r="B103" s="43" t="s">
        <v>11</v>
      </c>
      <c r="C103" s="53">
        <v>4</v>
      </c>
      <c r="D103" s="54">
        <v>44592</v>
      </c>
      <c r="E103" s="48" t="s">
        <v>8</v>
      </c>
      <c r="F103" s="4"/>
    </row>
    <row r="104" ht="15.5" spans="1:12">
      <c r="A104" s="64">
        <v>103</v>
      </c>
      <c r="B104" s="43" t="s">
        <v>11</v>
      </c>
      <c r="C104" s="53">
        <v>7</v>
      </c>
      <c r="D104" s="54">
        <v>44593</v>
      </c>
      <c r="E104" s="48" t="s">
        <v>8</v>
      </c>
      <c r="F104" s="4"/>
    </row>
    <row r="105" ht="15.5" spans="1:12">
      <c r="A105" s="64">
        <v>104</v>
      </c>
      <c r="B105" s="43" t="s">
        <v>11</v>
      </c>
      <c r="C105" s="53">
        <v>6</v>
      </c>
      <c r="D105" s="54">
        <v>44593</v>
      </c>
      <c r="E105" s="48" t="s">
        <v>10</v>
      </c>
      <c r="F105" s="65"/>
      <c r="G105" s="66"/>
      <c r="H105" s="66"/>
      <c r="I105" s="66"/>
      <c r="J105" s="66"/>
      <c r="K105" s="66"/>
      <c r="L105" s="66"/>
    </row>
    <row r="106" ht="15.5" spans="1:12">
      <c r="A106" s="64">
        <v>105</v>
      </c>
      <c r="B106" s="43" t="s">
        <v>6</v>
      </c>
      <c r="C106" s="53">
        <v>6</v>
      </c>
      <c r="D106" s="54">
        <v>44593</v>
      </c>
      <c r="E106" s="48" t="s">
        <v>8</v>
      </c>
      <c r="F106" s="4"/>
    </row>
    <row r="107" ht="15.5" spans="1:12">
      <c r="A107" s="64">
        <v>106</v>
      </c>
      <c r="B107" s="43" t="s">
        <v>6</v>
      </c>
      <c r="C107" s="53">
        <v>2</v>
      </c>
      <c r="D107" s="54">
        <v>44593</v>
      </c>
      <c r="E107" s="48" t="s">
        <v>8</v>
      </c>
      <c r="F107" s="4"/>
    </row>
    <row r="108" ht="15.5" spans="1:12">
      <c r="A108" s="64">
        <v>107</v>
      </c>
      <c r="B108" s="43" t="s">
        <v>11</v>
      </c>
      <c r="C108" s="49" t="s">
        <v>69</v>
      </c>
      <c r="D108" s="54">
        <v>44593</v>
      </c>
      <c r="E108" s="48" t="s">
        <v>8</v>
      </c>
      <c r="F108" s="4"/>
    </row>
    <row r="109" ht="15.5" spans="1:12">
      <c r="A109" s="64">
        <v>108</v>
      </c>
      <c r="B109" s="43" t="s">
        <v>11</v>
      </c>
      <c r="C109" s="53">
        <v>7</v>
      </c>
      <c r="D109" s="54">
        <v>44593</v>
      </c>
      <c r="E109" s="48" t="s">
        <v>8</v>
      </c>
      <c r="F109" s="4"/>
    </row>
    <row r="110" ht="15.5" spans="1:12">
      <c r="A110" s="64">
        <v>109</v>
      </c>
      <c r="B110" s="43" t="s">
        <v>6</v>
      </c>
      <c r="C110" s="53">
        <v>2</v>
      </c>
      <c r="D110" s="54">
        <v>44593</v>
      </c>
      <c r="E110" s="48" t="s">
        <v>10</v>
      </c>
      <c r="F110" s="65"/>
      <c r="G110" s="66"/>
      <c r="H110" s="66"/>
      <c r="I110" s="66"/>
      <c r="J110" s="66"/>
      <c r="K110" s="66"/>
      <c r="L110" s="66"/>
    </row>
    <row r="111" ht="15.5" spans="1:12">
      <c r="A111" s="64">
        <v>110</v>
      </c>
      <c r="B111" s="43" t="s">
        <v>6</v>
      </c>
      <c r="C111" s="53">
        <v>2</v>
      </c>
      <c r="D111" s="54">
        <v>44594</v>
      </c>
      <c r="E111" s="48" t="s">
        <v>8</v>
      </c>
      <c r="F111" s="4"/>
    </row>
    <row r="112" ht="15.5" spans="1:12">
      <c r="A112" s="64">
        <v>111</v>
      </c>
      <c r="B112" s="43" t="s">
        <v>11</v>
      </c>
      <c r="C112" s="53">
        <v>5</v>
      </c>
      <c r="D112" s="54">
        <v>44594</v>
      </c>
      <c r="E112" s="48" t="s">
        <v>8</v>
      </c>
      <c r="F112" s="4"/>
    </row>
    <row r="113" ht="15.5" spans="1:12">
      <c r="A113" s="64">
        <v>112</v>
      </c>
      <c r="B113" s="43" t="s">
        <v>11</v>
      </c>
      <c r="C113" s="53">
        <v>13</v>
      </c>
      <c r="D113" s="54">
        <v>44593</v>
      </c>
      <c r="E113" s="48" t="s">
        <v>8</v>
      </c>
      <c r="F113" s="4"/>
    </row>
    <row r="114" ht="15.5" spans="1:12">
      <c r="A114" s="64">
        <v>113</v>
      </c>
      <c r="B114" s="43" t="s">
        <v>6</v>
      </c>
      <c r="C114" s="53">
        <v>3</v>
      </c>
      <c r="D114" s="54">
        <v>44593</v>
      </c>
      <c r="E114" s="48" t="s">
        <v>8</v>
      </c>
      <c r="F114" s="4"/>
    </row>
    <row r="115" ht="15.5" spans="1:12">
      <c r="A115" s="64">
        <v>114</v>
      </c>
      <c r="B115" s="43" t="s">
        <v>6</v>
      </c>
      <c r="C115" s="53">
        <v>10</v>
      </c>
      <c r="D115" s="54">
        <v>44593</v>
      </c>
      <c r="E115" s="48" t="s">
        <v>8</v>
      </c>
      <c r="F115" s="4"/>
    </row>
    <row r="116" ht="15.5" spans="1:12">
      <c r="A116" s="64">
        <v>115</v>
      </c>
      <c r="B116" s="43" t="s">
        <v>11</v>
      </c>
      <c r="C116" s="53">
        <v>2</v>
      </c>
      <c r="D116" s="54">
        <v>44593</v>
      </c>
      <c r="E116" s="48" t="s">
        <v>8</v>
      </c>
      <c r="F116" s="4"/>
    </row>
    <row r="117" ht="15.5" spans="1:12">
      <c r="A117" s="64">
        <v>116</v>
      </c>
      <c r="B117" s="43" t="s">
        <v>11</v>
      </c>
      <c r="C117" s="53">
        <v>1</v>
      </c>
      <c r="D117" s="54">
        <v>44593</v>
      </c>
      <c r="E117" s="48" t="s">
        <v>8</v>
      </c>
      <c r="F117" s="4"/>
    </row>
    <row r="118" ht="15.5" spans="1:12">
      <c r="A118" s="64">
        <v>117</v>
      </c>
      <c r="B118" s="43" t="s">
        <v>11</v>
      </c>
      <c r="C118" s="49" t="s">
        <v>76</v>
      </c>
      <c r="D118" s="54">
        <v>44593</v>
      </c>
      <c r="E118" s="48" t="s">
        <v>10</v>
      </c>
      <c r="F118" s="65"/>
      <c r="G118" s="66"/>
      <c r="H118" s="66"/>
      <c r="I118" s="66"/>
      <c r="J118" s="66"/>
      <c r="K118" s="66"/>
      <c r="L118" s="66"/>
    </row>
    <row r="119" ht="15.5" spans="1:12">
      <c r="A119" s="64">
        <v>118</v>
      </c>
      <c r="B119" s="43" t="s">
        <v>6</v>
      </c>
      <c r="C119" s="53">
        <v>1</v>
      </c>
      <c r="D119" s="54">
        <v>44594</v>
      </c>
      <c r="E119" s="48" t="s">
        <v>8</v>
      </c>
      <c r="F119" s="4"/>
    </row>
    <row r="120" ht="15.5" spans="1:12">
      <c r="A120" s="64">
        <v>119</v>
      </c>
      <c r="B120" s="43" t="s">
        <v>6</v>
      </c>
      <c r="C120" s="53">
        <v>8</v>
      </c>
      <c r="D120" s="54">
        <v>44594</v>
      </c>
      <c r="E120" s="48" t="s">
        <v>8</v>
      </c>
      <c r="F120" s="4"/>
    </row>
    <row r="121" ht="15.5" spans="1:12">
      <c r="A121" s="64">
        <v>120</v>
      </c>
      <c r="B121" s="43" t="s">
        <v>6</v>
      </c>
      <c r="C121" s="53">
        <v>3</v>
      </c>
      <c r="D121" s="54">
        <v>44594</v>
      </c>
      <c r="E121" s="48" t="s">
        <v>8</v>
      </c>
      <c r="F121" s="4"/>
    </row>
    <row r="122" ht="15.5" spans="1:12">
      <c r="A122" s="64">
        <v>121</v>
      </c>
      <c r="B122" s="43" t="s">
        <v>6</v>
      </c>
      <c r="C122" s="53">
        <v>13</v>
      </c>
      <c r="D122" s="54">
        <v>44594</v>
      </c>
      <c r="E122" s="48" t="s">
        <v>8</v>
      </c>
      <c r="F122" s="4"/>
    </row>
    <row r="123" ht="15.5" spans="1:12">
      <c r="A123" s="64">
        <v>122</v>
      </c>
      <c r="B123" s="43" t="s">
        <v>11</v>
      </c>
      <c r="C123" s="53">
        <v>2</v>
      </c>
      <c r="D123" s="54">
        <v>44594</v>
      </c>
      <c r="E123" s="48" t="s">
        <v>8</v>
      </c>
      <c r="F123" s="4"/>
    </row>
    <row r="124" ht="15.5" spans="1:12">
      <c r="A124" s="64">
        <v>123</v>
      </c>
      <c r="B124" s="43" t="s">
        <v>6</v>
      </c>
      <c r="C124" s="53">
        <v>10</v>
      </c>
      <c r="D124" s="54">
        <v>44594</v>
      </c>
      <c r="E124" s="48" t="s">
        <v>10</v>
      </c>
      <c r="F124" s="65"/>
      <c r="G124" s="66"/>
      <c r="H124" s="66"/>
      <c r="I124" s="66"/>
      <c r="J124" s="66"/>
      <c r="K124" s="66"/>
      <c r="L124" s="66"/>
    </row>
    <row r="125" ht="15.5" spans="1:12">
      <c r="A125" s="64">
        <v>124</v>
      </c>
      <c r="B125" s="43" t="s">
        <v>6</v>
      </c>
      <c r="C125" s="53">
        <v>2</v>
      </c>
      <c r="D125" s="54">
        <v>44594</v>
      </c>
      <c r="E125" s="48" t="s">
        <v>8</v>
      </c>
      <c r="F125" s="4"/>
    </row>
    <row r="126" ht="15.5" spans="1:12">
      <c r="A126" s="64">
        <v>125</v>
      </c>
      <c r="B126" s="43" t="s">
        <v>11</v>
      </c>
      <c r="C126" s="53">
        <v>1</v>
      </c>
      <c r="D126" s="54">
        <v>44594</v>
      </c>
      <c r="E126" s="48" t="s">
        <v>8</v>
      </c>
      <c r="F126" s="4"/>
    </row>
    <row r="127" ht="15.5" spans="1:12">
      <c r="A127" s="64">
        <v>126</v>
      </c>
      <c r="B127" s="43" t="s">
        <v>6</v>
      </c>
      <c r="C127" s="53">
        <v>5</v>
      </c>
      <c r="D127" s="54">
        <v>44599</v>
      </c>
      <c r="E127" s="48" t="s">
        <v>8</v>
      </c>
      <c r="F127" s="4"/>
    </row>
    <row r="128" ht="15.5" spans="1:12">
      <c r="A128" s="64">
        <v>127</v>
      </c>
      <c r="B128" s="43" t="s">
        <v>6</v>
      </c>
      <c r="C128" s="53">
        <v>7</v>
      </c>
      <c r="D128" s="54">
        <v>44599</v>
      </c>
      <c r="E128" s="48" t="s">
        <v>8</v>
      </c>
      <c r="F128" s="4"/>
    </row>
    <row r="129" ht="15.5" spans="1:6">
      <c r="A129" s="64">
        <v>128</v>
      </c>
      <c r="B129" s="43" t="s">
        <v>11</v>
      </c>
      <c r="C129" s="53">
        <v>3</v>
      </c>
      <c r="D129" s="54">
        <v>44599</v>
      </c>
      <c r="E129" s="48" t="s">
        <v>8</v>
      </c>
      <c r="F129" s="4"/>
    </row>
    <row r="130" ht="15.5" spans="1:6">
      <c r="A130" s="64">
        <v>129</v>
      </c>
      <c r="B130" s="43" t="s">
        <v>6</v>
      </c>
      <c r="C130" s="53">
        <v>7</v>
      </c>
      <c r="D130" s="54">
        <v>44599</v>
      </c>
      <c r="E130" s="48" t="s">
        <v>8</v>
      </c>
      <c r="F130" s="4"/>
    </row>
    <row r="131" ht="15.5" spans="1:6">
      <c r="A131" s="64">
        <v>130</v>
      </c>
      <c r="B131" s="43" t="s">
        <v>6</v>
      </c>
      <c r="C131" s="53">
        <v>3</v>
      </c>
      <c r="D131" s="54">
        <v>44599</v>
      </c>
      <c r="E131" s="48" t="s">
        <v>8</v>
      </c>
      <c r="F131" s="4"/>
    </row>
    <row r="132" ht="15.5" spans="1:6">
      <c r="A132" s="64">
        <v>131</v>
      </c>
      <c r="B132" s="43" t="s">
        <v>11</v>
      </c>
      <c r="C132" s="53">
        <v>3</v>
      </c>
      <c r="D132" s="54">
        <v>44599</v>
      </c>
      <c r="E132" s="48" t="s">
        <v>8</v>
      </c>
      <c r="F132" s="4"/>
    </row>
    <row r="133" ht="15.5" spans="1:6">
      <c r="A133" s="64">
        <v>132</v>
      </c>
      <c r="B133" s="43" t="s">
        <v>11</v>
      </c>
      <c r="C133" s="53">
        <v>2</v>
      </c>
      <c r="D133" s="54">
        <v>44599</v>
      </c>
      <c r="E133" s="48" t="s">
        <v>8</v>
      </c>
      <c r="F133" s="4"/>
    </row>
    <row r="134" ht="15.5" spans="1:6">
      <c r="A134" s="64">
        <v>133</v>
      </c>
      <c r="B134" s="43" t="s">
        <v>6</v>
      </c>
      <c r="C134" s="53">
        <v>1</v>
      </c>
      <c r="D134" s="54">
        <v>44599</v>
      </c>
      <c r="E134" s="48" t="s">
        <v>8</v>
      </c>
      <c r="F134" s="4"/>
    </row>
    <row r="135" ht="15.5" spans="1:6">
      <c r="A135" s="64">
        <v>134</v>
      </c>
      <c r="B135" s="43" t="s">
        <v>11</v>
      </c>
      <c r="C135" s="53">
        <v>4</v>
      </c>
      <c r="D135" s="54">
        <v>44599</v>
      </c>
      <c r="E135" s="48" t="s">
        <v>8</v>
      </c>
      <c r="F135" s="4"/>
    </row>
    <row r="136" ht="15.5" spans="1:6">
      <c r="A136" s="64">
        <v>135</v>
      </c>
      <c r="B136" s="43" t="s">
        <v>11</v>
      </c>
      <c r="C136" s="53">
        <v>5</v>
      </c>
      <c r="D136" s="54">
        <v>44599</v>
      </c>
      <c r="E136" s="48" t="s">
        <v>8</v>
      </c>
      <c r="F136" s="4"/>
    </row>
    <row r="137" ht="15.5" spans="1:6">
      <c r="A137" s="64">
        <v>136</v>
      </c>
      <c r="B137" s="43" t="s">
        <v>11</v>
      </c>
      <c r="C137" s="53">
        <v>2</v>
      </c>
      <c r="D137" s="54">
        <v>44598</v>
      </c>
      <c r="E137" s="48" t="s">
        <v>8</v>
      </c>
      <c r="F137" s="4"/>
    </row>
    <row r="138" ht="15.5" spans="1:6">
      <c r="A138" s="64">
        <v>137</v>
      </c>
      <c r="B138" s="43" t="s">
        <v>6</v>
      </c>
      <c r="C138" s="53">
        <v>2</v>
      </c>
      <c r="D138" s="54">
        <v>44598</v>
      </c>
      <c r="E138" s="48" t="s">
        <v>8</v>
      </c>
      <c r="F138" s="4"/>
    </row>
    <row r="139" ht="15.5" spans="1:6">
      <c r="A139" s="64">
        <v>138</v>
      </c>
      <c r="B139" s="43" t="s">
        <v>6</v>
      </c>
      <c r="C139" s="53">
        <v>7</v>
      </c>
      <c r="D139" s="54">
        <v>44598</v>
      </c>
      <c r="E139" s="48" t="s">
        <v>8</v>
      </c>
      <c r="F139" s="4"/>
    </row>
    <row r="140" ht="15.5" spans="1:6">
      <c r="A140" s="64">
        <v>139</v>
      </c>
      <c r="B140" s="43" t="s">
        <v>6</v>
      </c>
      <c r="C140" s="53">
        <v>7</v>
      </c>
      <c r="D140" s="54">
        <v>44599</v>
      </c>
      <c r="E140" s="48" t="s">
        <v>8</v>
      </c>
      <c r="F140" s="4"/>
    </row>
    <row r="141" ht="15.5" spans="1:6">
      <c r="A141" s="64">
        <v>140</v>
      </c>
      <c r="B141" s="43" t="s">
        <v>11</v>
      </c>
      <c r="C141" s="53">
        <v>9</v>
      </c>
      <c r="D141" s="54">
        <v>44599</v>
      </c>
      <c r="E141" s="48" t="s">
        <v>8</v>
      </c>
      <c r="F141" s="4"/>
    </row>
    <row r="142" ht="15.5" spans="1:6">
      <c r="A142" s="64">
        <v>141</v>
      </c>
      <c r="B142" s="43" t="s">
        <v>11</v>
      </c>
      <c r="C142" s="53">
        <v>5</v>
      </c>
      <c r="D142" s="54">
        <v>44599</v>
      </c>
      <c r="E142" s="48" t="s">
        <v>8</v>
      </c>
      <c r="F142" s="4"/>
    </row>
    <row r="143" ht="15.5" spans="1:6">
      <c r="A143" s="64">
        <v>142</v>
      </c>
      <c r="B143" s="43" t="s">
        <v>6</v>
      </c>
      <c r="C143" s="53">
        <v>1</v>
      </c>
      <c r="D143" s="54">
        <v>44599</v>
      </c>
      <c r="E143" s="48" t="s">
        <v>8</v>
      </c>
      <c r="F143" s="4"/>
    </row>
    <row r="144" ht="15.5" spans="1:6">
      <c r="A144" s="64">
        <v>143</v>
      </c>
      <c r="B144" s="43" t="s">
        <v>6</v>
      </c>
      <c r="C144" s="53">
        <v>7</v>
      </c>
      <c r="D144" s="54">
        <v>44599</v>
      </c>
      <c r="E144" s="48" t="s">
        <v>8</v>
      </c>
      <c r="F144" s="4"/>
    </row>
    <row r="145" ht="15.5" spans="1:12">
      <c r="A145" s="64">
        <v>144</v>
      </c>
      <c r="B145" s="43" t="s">
        <v>11</v>
      </c>
      <c r="C145" s="53">
        <v>2</v>
      </c>
      <c r="D145" s="54">
        <v>44599</v>
      </c>
      <c r="E145" s="48" t="s">
        <v>8</v>
      </c>
      <c r="F145" s="4"/>
    </row>
    <row r="146" ht="15.5" spans="1:12">
      <c r="A146" s="64">
        <v>145</v>
      </c>
      <c r="B146" s="43" t="s">
        <v>11</v>
      </c>
      <c r="C146" s="53">
        <v>2</v>
      </c>
      <c r="D146" s="54">
        <v>44599</v>
      </c>
      <c r="E146" s="48" t="s">
        <v>8</v>
      </c>
      <c r="F146" s="4"/>
    </row>
    <row r="147" ht="15.5" spans="1:12">
      <c r="A147" s="64">
        <v>146</v>
      </c>
      <c r="B147" s="43" t="s">
        <v>11</v>
      </c>
      <c r="C147" s="53">
        <v>2</v>
      </c>
      <c r="D147" s="54">
        <v>44599</v>
      </c>
      <c r="E147" s="48" t="s">
        <v>8</v>
      </c>
      <c r="F147" s="4"/>
    </row>
    <row r="148" ht="15.5" spans="1:12">
      <c r="A148" s="64">
        <v>147</v>
      </c>
      <c r="B148" s="43" t="s">
        <v>11</v>
      </c>
      <c r="C148" s="53">
        <v>1</v>
      </c>
      <c r="D148" s="54">
        <v>44599</v>
      </c>
      <c r="E148" s="48" t="s">
        <v>8</v>
      </c>
      <c r="F148" s="4"/>
    </row>
    <row r="149" ht="15.5" spans="1:12">
      <c r="A149" s="64">
        <v>148</v>
      </c>
      <c r="B149" s="43" t="s">
        <v>11</v>
      </c>
      <c r="C149" s="53">
        <v>5</v>
      </c>
      <c r="D149" s="54">
        <v>44599</v>
      </c>
      <c r="E149" s="48" t="s">
        <v>8</v>
      </c>
      <c r="F149" s="4"/>
    </row>
    <row r="150" ht="15.5" spans="1:12">
      <c r="A150" s="64">
        <v>149</v>
      </c>
      <c r="B150" s="43" t="s">
        <v>11</v>
      </c>
      <c r="C150" s="53">
        <v>3</v>
      </c>
      <c r="D150" s="54">
        <v>44599</v>
      </c>
      <c r="E150" s="48" t="s">
        <v>8</v>
      </c>
      <c r="F150" s="4"/>
    </row>
    <row r="151" ht="15.5" spans="1:12">
      <c r="A151" s="64">
        <v>150</v>
      </c>
      <c r="B151" s="43" t="s">
        <v>6</v>
      </c>
      <c r="C151" s="53">
        <v>11</v>
      </c>
      <c r="D151" s="54">
        <v>44599</v>
      </c>
      <c r="E151" s="48" t="s">
        <v>10</v>
      </c>
      <c r="F151" s="65"/>
      <c r="G151" s="66"/>
      <c r="H151" s="66"/>
      <c r="I151" s="66"/>
      <c r="J151" s="66"/>
      <c r="K151" s="66"/>
      <c r="L151" s="66"/>
    </row>
    <row r="152" ht="15.5" spans="1:12">
      <c r="A152" s="64">
        <v>151</v>
      </c>
      <c r="B152" s="43" t="s">
        <v>6</v>
      </c>
      <c r="C152" s="53">
        <v>1</v>
      </c>
      <c r="D152" s="54">
        <v>44605</v>
      </c>
      <c r="E152" s="48" t="s">
        <v>8</v>
      </c>
      <c r="F152" s="4"/>
    </row>
    <row r="153" ht="15.5" spans="1:12">
      <c r="A153" s="64">
        <v>152</v>
      </c>
      <c r="B153" s="43" t="s">
        <v>11</v>
      </c>
      <c r="C153" s="53">
        <v>2</v>
      </c>
      <c r="D153" s="54">
        <v>44605</v>
      </c>
      <c r="E153" s="48" t="s">
        <v>10</v>
      </c>
      <c r="F153" s="65"/>
      <c r="G153" s="66"/>
      <c r="H153" s="66"/>
      <c r="I153" s="66"/>
      <c r="J153" s="66"/>
      <c r="K153" s="66"/>
      <c r="L153" s="66"/>
    </row>
    <row r="154" ht="15.5" spans="1:12">
      <c r="A154" s="64">
        <v>153</v>
      </c>
      <c r="B154" s="43" t="s">
        <v>6</v>
      </c>
      <c r="C154" s="53">
        <v>4</v>
      </c>
      <c r="D154" s="54">
        <v>44606</v>
      </c>
      <c r="E154" s="48" t="s">
        <v>10</v>
      </c>
      <c r="F154" s="65"/>
      <c r="G154" s="66"/>
      <c r="H154" s="66"/>
      <c r="I154" s="66"/>
      <c r="J154" s="66"/>
      <c r="K154" s="66"/>
      <c r="L154" s="66"/>
    </row>
    <row r="155" ht="15.5" spans="1:12">
      <c r="A155" s="64">
        <v>154</v>
      </c>
      <c r="B155" s="43" t="s">
        <v>11</v>
      </c>
      <c r="C155" s="53">
        <v>5</v>
      </c>
      <c r="D155" s="54">
        <v>44606</v>
      </c>
      <c r="E155" s="48" t="s">
        <v>8</v>
      </c>
      <c r="F155" s="4"/>
    </row>
    <row r="156" ht="15.5" spans="1:12">
      <c r="A156" s="64">
        <v>155</v>
      </c>
      <c r="B156" s="43" t="s">
        <v>6</v>
      </c>
      <c r="C156" s="53">
        <v>2</v>
      </c>
      <c r="D156" s="54">
        <v>44606</v>
      </c>
      <c r="E156" s="48" t="s">
        <v>8</v>
      </c>
      <c r="F156" s="4"/>
    </row>
    <row r="157" ht="15.5" spans="1:12">
      <c r="A157" s="64">
        <v>156</v>
      </c>
      <c r="B157" s="43" t="s">
        <v>6</v>
      </c>
      <c r="C157" s="49" t="s">
        <v>89</v>
      </c>
      <c r="D157" s="54">
        <v>44606</v>
      </c>
      <c r="E157" s="48" t="s">
        <v>8</v>
      </c>
      <c r="F157" s="4"/>
    </row>
    <row r="158" ht="15.5" spans="1:12">
      <c r="A158" s="64">
        <v>157</v>
      </c>
      <c r="B158" s="43" t="s">
        <v>11</v>
      </c>
      <c r="C158" s="53">
        <v>4</v>
      </c>
      <c r="D158" s="54">
        <v>44606</v>
      </c>
      <c r="E158" s="48" t="s">
        <v>8</v>
      </c>
      <c r="F158" s="4"/>
    </row>
    <row r="159" ht="15.5" spans="1:12">
      <c r="A159" s="64">
        <v>158</v>
      </c>
      <c r="B159" s="43" t="s">
        <v>6</v>
      </c>
      <c r="C159" s="49" t="s">
        <v>89</v>
      </c>
      <c r="D159" s="54">
        <v>44606</v>
      </c>
      <c r="E159" s="48" t="s">
        <v>8</v>
      </c>
      <c r="F159" s="4"/>
    </row>
    <row r="160" ht="15.5" spans="1:12">
      <c r="A160" s="64">
        <v>159</v>
      </c>
      <c r="B160" s="43" t="s">
        <v>6</v>
      </c>
      <c r="C160" s="53">
        <v>5</v>
      </c>
      <c r="D160" s="54">
        <v>44606</v>
      </c>
      <c r="E160" s="48" t="s">
        <v>8</v>
      </c>
      <c r="F160" s="4"/>
    </row>
    <row r="161" ht="15.5" spans="1:12">
      <c r="A161" s="64">
        <v>160</v>
      </c>
      <c r="B161" s="43" t="s">
        <v>6</v>
      </c>
      <c r="C161" s="53">
        <v>6</v>
      </c>
      <c r="D161" s="54">
        <v>44606</v>
      </c>
      <c r="E161" s="48" t="s">
        <v>8</v>
      </c>
      <c r="F161" s="4"/>
    </row>
    <row r="162" ht="15.5" spans="1:12">
      <c r="A162" s="64">
        <v>161</v>
      </c>
      <c r="B162" s="43" t="s">
        <v>11</v>
      </c>
      <c r="C162" s="49" t="s">
        <v>73</v>
      </c>
      <c r="D162" s="54">
        <v>44606</v>
      </c>
      <c r="E162" s="48" t="s">
        <v>8</v>
      </c>
      <c r="F162" s="4"/>
    </row>
    <row r="163" ht="15.5" spans="1:12">
      <c r="A163" s="64">
        <v>162</v>
      </c>
      <c r="B163" s="43" t="s">
        <v>6</v>
      </c>
      <c r="C163" s="53">
        <v>2</v>
      </c>
      <c r="D163" s="54">
        <v>44606</v>
      </c>
      <c r="E163" s="48" t="s">
        <v>8</v>
      </c>
      <c r="F163" s="4"/>
    </row>
    <row r="164" ht="15.5" spans="1:12">
      <c r="A164" s="64">
        <v>163</v>
      </c>
      <c r="B164" s="43" t="s">
        <v>6</v>
      </c>
      <c r="C164" s="49" t="s">
        <v>75</v>
      </c>
      <c r="D164" s="54">
        <v>44606</v>
      </c>
      <c r="E164" s="48" t="s">
        <v>8</v>
      </c>
      <c r="F164" s="4"/>
    </row>
    <row r="165" ht="15.5" spans="1:12">
      <c r="A165" s="64">
        <v>164</v>
      </c>
      <c r="B165" s="43" t="s">
        <v>6</v>
      </c>
      <c r="C165" s="53">
        <v>4</v>
      </c>
      <c r="D165" s="54">
        <v>44606</v>
      </c>
      <c r="E165" s="48" t="s">
        <v>8</v>
      </c>
      <c r="F165" s="4"/>
    </row>
    <row r="166" ht="15.5" spans="1:12">
      <c r="A166" s="64">
        <v>165</v>
      </c>
      <c r="B166" s="43" t="s">
        <v>11</v>
      </c>
      <c r="C166" s="53">
        <v>3</v>
      </c>
      <c r="D166" s="54">
        <v>44606</v>
      </c>
      <c r="E166" s="48" t="s">
        <v>8</v>
      </c>
      <c r="F166" s="4"/>
    </row>
    <row r="167" ht="15.5" spans="1:12">
      <c r="A167" s="64">
        <v>166</v>
      </c>
      <c r="B167" s="43" t="s">
        <v>6</v>
      </c>
      <c r="C167" s="53">
        <v>1</v>
      </c>
      <c r="D167" s="54">
        <v>44607</v>
      </c>
      <c r="E167" s="48" t="s">
        <v>8</v>
      </c>
      <c r="F167" s="4"/>
    </row>
    <row r="168" ht="15.5" spans="1:12">
      <c r="A168" s="64">
        <v>167</v>
      </c>
      <c r="B168" s="43" t="s">
        <v>6</v>
      </c>
      <c r="C168" s="53">
        <v>2</v>
      </c>
      <c r="D168" s="54">
        <v>44606</v>
      </c>
      <c r="E168" s="48" t="s">
        <v>10</v>
      </c>
      <c r="F168" s="65"/>
      <c r="G168" s="66"/>
      <c r="H168" s="66"/>
      <c r="I168" s="66"/>
      <c r="J168" s="66"/>
      <c r="K168" s="66"/>
      <c r="L168" s="66"/>
    </row>
    <row r="169" ht="15.5" spans="1:12">
      <c r="A169" s="64">
        <v>168</v>
      </c>
      <c r="B169" s="43" t="s">
        <v>11</v>
      </c>
      <c r="C169" s="49" t="s">
        <v>69</v>
      </c>
      <c r="D169" s="54">
        <v>44606</v>
      </c>
      <c r="E169" s="48" t="s">
        <v>8</v>
      </c>
      <c r="F169" s="4"/>
    </row>
    <row r="170" ht="15.5" spans="1:12">
      <c r="A170" s="64">
        <v>169</v>
      </c>
      <c r="B170" s="43" t="s">
        <v>6</v>
      </c>
      <c r="C170" s="49" t="s">
        <v>90</v>
      </c>
      <c r="D170" s="54">
        <v>44606</v>
      </c>
      <c r="E170" s="48" t="s">
        <v>8</v>
      </c>
      <c r="F170" s="4"/>
    </row>
    <row r="171" ht="15.5" spans="1:12">
      <c r="A171" s="64">
        <v>170</v>
      </c>
      <c r="B171" s="43" t="s">
        <v>6</v>
      </c>
      <c r="C171" s="53">
        <v>2</v>
      </c>
      <c r="D171" s="54">
        <v>44606</v>
      </c>
      <c r="E171" s="48" t="s">
        <v>8</v>
      </c>
      <c r="F171" s="4"/>
    </row>
    <row r="172" ht="15.5" spans="1:12">
      <c r="A172" s="64">
        <v>171</v>
      </c>
      <c r="B172" s="43" t="s">
        <v>6</v>
      </c>
      <c r="C172" s="53">
        <v>1</v>
      </c>
      <c r="D172" s="54">
        <v>44606</v>
      </c>
      <c r="E172" s="48" t="s">
        <v>8</v>
      </c>
      <c r="F172" s="4"/>
    </row>
    <row r="173" ht="15.5" spans="1:12">
      <c r="A173" s="64">
        <v>172</v>
      </c>
      <c r="B173" s="43" t="s">
        <v>6</v>
      </c>
      <c r="C173" s="53">
        <v>10</v>
      </c>
      <c r="D173" s="54">
        <v>44607</v>
      </c>
      <c r="E173" s="48" t="s">
        <v>8</v>
      </c>
      <c r="F173" s="4"/>
    </row>
    <row r="174" ht="15.5" spans="1:12">
      <c r="A174" s="64">
        <v>173</v>
      </c>
      <c r="B174" s="43" t="s">
        <v>6</v>
      </c>
      <c r="C174" s="53">
        <v>4</v>
      </c>
      <c r="D174" s="54">
        <v>44607</v>
      </c>
      <c r="E174" s="48" t="s">
        <v>8</v>
      </c>
      <c r="F174" s="4"/>
    </row>
    <row r="175" ht="15.5" spans="1:12">
      <c r="A175" s="64">
        <v>174</v>
      </c>
      <c r="B175" s="43" t="s">
        <v>11</v>
      </c>
      <c r="C175" s="49" t="s">
        <v>76</v>
      </c>
      <c r="D175" s="54">
        <v>44607</v>
      </c>
      <c r="E175" s="48" t="s">
        <v>8</v>
      </c>
      <c r="F175" s="4"/>
    </row>
    <row r="176" ht="15.5" spans="1:12">
      <c r="A176" s="64">
        <v>175</v>
      </c>
      <c r="B176" s="43" t="s">
        <v>11</v>
      </c>
      <c r="C176" s="53">
        <v>2</v>
      </c>
      <c r="D176" s="54">
        <v>44607</v>
      </c>
      <c r="E176" s="48" t="s">
        <v>8</v>
      </c>
      <c r="F176" s="4"/>
    </row>
    <row r="177" ht="15.5" spans="1:12">
      <c r="A177" s="64">
        <v>176</v>
      </c>
      <c r="B177" s="43" t="s">
        <v>6</v>
      </c>
      <c r="C177" s="53">
        <v>4</v>
      </c>
      <c r="D177" s="54">
        <v>44612</v>
      </c>
      <c r="E177" s="48" t="s">
        <v>10</v>
      </c>
      <c r="F177" s="65"/>
      <c r="G177" s="66"/>
      <c r="H177" s="66"/>
      <c r="I177" s="66"/>
      <c r="J177" s="66"/>
      <c r="K177" s="66"/>
      <c r="L177" s="66"/>
    </row>
    <row r="178" ht="15.5" spans="1:12">
      <c r="A178" s="64">
        <v>177</v>
      </c>
      <c r="B178" s="43" t="s">
        <v>6</v>
      </c>
      <c r="C178" s="53">
        <v>4</v>
      </c>
      <c r="D178" s="54">
        <v>44612</v>
      </c>
      <c r="E178" s="48" t="s">
        <v>8</v>
      </c>
      <c r="F178" s="4"/>
    </row>
    <row r="179" ht="15.5" spans="1:12">
      <c r="A179" s="64">
        <v>178</v>
      </c>
      <c r="B179" s="43" t="s">
        <v>6</v>
      </c>
      <c r="C179" s="53">
        <v>6</v>
      </c>
      <c r="D179" s="54">
        <v>44613</v>
      </c>
      <c r="E179" s="48" t="s">
        <v>8</v>
      </c>
      <c r="F179" s="4"/>
    </row>
    <row r="180" ht="15.5" spans="1:12">
      <c r="A180" s="64">
        <v>179</v>
      </c>
      <c r="B180" s="43" t="s">
        <v>6</v>
      </c>
      <c r="C180" s="53">
        <v>3</v>
      </c>
      <c r="D180" s="54">
        <v>44613</v>
      </c>
      <c r="E180" s="48" t="s">
        <v>8</v>
      </c>
      <c r="F180" s="4"/>
    </row>
    <row r="181" ht="15.5" spans="1:12">
      <c r="A181" s="64">
        <v>180</v>
      </c>
      <c r="B181" s="43" t="s">
        <v>6</v>
      </c>
      <c r="C181" s="53">
        <v>3</v>
      </c>
      <c r="D181" s="54">
        <v>44613</v>
      </c>
      <c r="E181" s="48" t="s">
        <v>8</v>
      </c>
      <c r="F181" s="4"/>
    </row>
    <row r="182" ht="15.5" spans="1:12">
      <c r="A182" s="64">
        <v>181</v>
      </c>
      <c r="B182" s="43" t="s">
        <v>6</v>
      </c>
      <c r="C182" s="53">
        <v>9</v>
      </c>
      <c r="D182" s="54">
        <v>44613</v>
      </c>
      <c r="E182" s="48" t="s">
        <v>8</v>
      </c>
      <c r="F182" s="4"/>
    </row>
    <row r="183" ht="15.5" spans="1:12">
      <c r="A183" s="64">
        <v>182</v>
      </c>
      <c r="B183" s="43" t="s">
        <v>6</v>
      </c>
      <c r="C183" s="53">
        <v>6</v>
      </c>
      <c r="D183" s="54">
        <v>44613</v>
      </c>
      <c r="E183" s="48" t="s">
        <v>8</v>
      </c>
      <c r="F183" s="4"/>
    </row>
    <row r="184" ht="15.5" spans="1:12">
      <c r="A184" s="64">
        <v>183</v>
      </c>
      <c r="B184" s="43" t="s">
        <v>6</v>
      </c>
      <c r="C184" s="49" t="s">
        <v>73</v>
      </c>
      <c r="D184" s="54">
        <v>44613</v>
      </c>
      <c r="E184" s="48" t="s">
        <v>8</v>
      </c>
      <c r="F184" s="4"/>
    </row>
    <row r="185" ht="15.5" spans="1:12">
      <c r="A185" s="64">
        <v>184</v>
      </c>
      <c r="B185" s="43" t="s">
        <v>6</v>
      </c>
      <c r="C185" s="53">
        <v>2</v>
      </c>
      <c r="D185" s="54">
        <v>44613</v>
      </c>
      <c r="E185" s="48" t="s">
        <v>8</v>
      </c>
      <c r="F185" s="4"/>
    </row>
    <row r="186" ht="15.5" spans="1:12">
      <c r="A186" s="64">
        <v>185</v>
      </c>
      <c r="B186" s="43" t="s">
        <v>6</v>
      </c>
      <c r="C186" s="53">
        <v>2</v>
      </c>
      <c r="D186" s="54">
        <v>44612</v>
      </c>
      <c r="E186" s="48" t="s">
        <v>8</v>
      </c>
      <c r="F186" s="4"/>
    </row>
    <row r="187" ht="15.5" spans="1:12">
      <c r="A187" s="64">
        <v>186</v>
      </c>
      <c r="B187" s="43" t="s">
        <v>11</v>
      </c>
      <c r="C187" s="53">
        <v>7</v>
      </c>
      <c r="D187" s="54">
        <v>44612</v>
      </c>
      <c r="E187" s="48" t="s">
        <v>8</v>
      </c>
      <c r="F187" s="4"/>
    </row>
    <row r="188" ht="15.5" spans="1:12">
      <c r="A188" s="64">
        <v>187</v>
      </c>
      <c r="B188" s="43" t="s">
        <v>6</v>
      </c>
      <c r="C188" s="53">
        <v>2</v>
      </c>
      <c r="D188" s="54">
        <v>44613</v>
      </c>
      <c r="E188" s="48" t="s">
        <v>8</v>
      </c>
      <c r="F188" s="4"/>
    </row>
    <row r="189" ht="15.5" spans="1:12">
      <c r="A189" s="64">
        <v>188</v>
      </c>
      <c r="B189" s="43" t="s">
        <v>6</v>
      </c>
      <c r="C189" s="53">
        <v>8</v>
      </c>
      <c r="D189" s="54">
        <v>44613</v>
      </c>
      <c r="E189" s="48" t="s">
        <v>8</v>
      </c>
      <c r="F189" s="4"/>
    </row>
    <row r="190" ht="15.5" spans="1:12">
      <c r="A190" s="64">
        <v>189</v>
      </c>
      <c r="B190" s="43" t="s">
        <v>6</v>
      </c>
      <c r="C190" s="49" t="s">
        <v>73</v>
      </c>
      <c r="D190" s="54">
        <v>44613</v>
      </c>
      <c r="E190" s="48" t="s">
        <v>8</v>
      </c>
      <c r="F190" s="4"/>
    </row>
    <row r="191" ht="15.5" spans="1:12">
      <c r="A191" s="64">
        <v>190</v>
      </c>
      <c r="B191" s="43" t="s">
        <v>6</v>
      </c>
      <c r="C191" s="53">
        <v>12</v>
      </c>
      <c r="D191" s="54">
        <v>44613</v>
      </c>
      <c r="E191" s="48" t="s">
        <v>8</v>
      </c>
      <c r="F191" s="4"/>
    </row>
    <row r="192" ht="15.5" spans="1:12">
      <c r="A192" s="64">
        <v>191</v>
      </c>
      <c r="B192" s="43" t="s">
        <v>11</v>
      </c>
      <c r="C192" s="53">
        <v>1</v>
      </c>
      <c r="D192" s="54">
        <v>44614</v>
      </c>
      <c r="E192" s="48" t="s">
        <v>8</v>
      </c>
      <c r="F192" s="4"/>
    </row>
    <row r="193" ht="15.5" spans="1:12">
      <c r="A193" s="64">
        <v>192</v>
      </c>
      <c r="B193" s="43" t="s">
        <v>11</v>
      </c>
      <c r="C193" s="53">
        <v>7</v>
      </c>
      <c r="D193" s="54">
        <v>44614</v>
      </c>
      <c r="E193" s="48" t="s">
        <v>8</v>
      </c>
      <c r="F193" s="4"/>
    </row>
    <row r="194" ht="15.5" spans="1:12">
      <c r="A194" s="64">
        <v>193</v>
      </c>
      <c r="B194" s="43" t="s">
        <v>6</v>
      </c>
      <c r="C194" s="53">
        <v>6</v>
      </c>
      <c r="D194" s="54">
        <v>44614</v>
      </c>
      <c r="E194" s="48" t="s">
        <v>8</v>
      </c>
      <c r="F194" s="4"/>
    </row>
    <row r="195" ht="15.5" spans="1:12">
      <c r="A195" s="64">
        <v>194</v>
      </c>
      <c r="B195" s="43" t="s">
        <v>11</v>
      </c>
      <c r="C195" s="53">
        <v>7</v>
      </c>
      <c r="D195" s="54">
        <v>44614</v>
      </c>
      <c r="E195" s="48" t="s">
        <v>8</v>
      </c>
      <c r="F195" s="4"/>
    </row>
    <row r="196" ht="15.5" spans="1:12">
      <c r="A196" s="64">
        <v>195</v>
      </c>
      <c r="B196" s="43" t="s">
        <v>6</v>
      </c>
      <c r="C196" s="53">
        <v>1</v>
      </c>
      <c r="D196" s="54">
        <v>44614</v>
      </c>
      <c r="E196" s="48" t="s">
        <v>8</v>
      </c>
      <c r="F196" s="4"/>
    </row>
    <row r="197" ht="15.5" spans="1:12">
      <c r="A197" s="64">
        <v>196</v>
      </c>
      <c r="B197" s="43" t="s">
        <v>11</v>
      </c>
      <c r="C197" s="53">
        <v>2</v>
      </c>
      <c r="D197" s="54">
        <v>44614</v>
      </c>
      <c r="E197" s="48" t="s">
        <v>8</v>
      </c>
      <c r="F197" s="4"/>
    </row>
    <row r="198" ht="15.5" spans="1:12">
      <c r="A198" s="64">
        <v>197</v>
      </c>
      <c r="B198" s="43" t="s">
        <v>6</v>
      </c>
      <c r="C198" s="53">
        <v>1</v>
      </c>
      <c r="D198" s="54">
        <v>44613</v>
      </c>
      <c r="E198" s="48" t="s">
        <v>8</v>
      </c>
      <c r="F198" s="4"/>
    </row>
    <row r="199" ht="15.5" spans="1:12">
      <c r="A199" s="64">
        <v>198</v>
      </c>
      <c r="B199" s="43" t="s">
        <v>6</v>
      </c>
      <c r="C199" s="53">
        <v>11</v>
      </c>
      <c r="D199" s="54">
        <v>44613</v>
      </c>
      <c r="E199" s="48" t="s">
        <v>10</v>
      </c>
      <c r="F199" s="65"/>
      <c r="G199" s="66"/>
      <c r="H199" s="66"/>
      <c r="I199" s="66"/>
      <c r="J199" s="66"/>
      <c r="K199" s="66"/>
      <c r="L199" s="66"/>
    </row>
    <row r="200" ht="15.5" spans="1:12">
      <c r="A200" s="64">
        <v>199</v>
      </c>
      <c r="B200" s="43" t="s">
        <v>11</v>
      </c>
      <c r="C200" s="53">
        <v>3</v>
      </c>
      <c r="D200" s="54">
        <v>44613</v>
      </c>
      <c r="E200" s="48" t="s">
        <v>10</v>
      </c>
      <c r="F200" s="65"/>
      <c r="G200" s="66"/>
      <c r="H200" s="66"/>
      <c r="I200" s="66"/>
      <c r="J200" s="66"/>
      <c r="K200" s="66"/>
      <c r="L200" s="66"/>
    </row>
    <row r="201" ht="15.5" spans="1:12">
      <c r="A201" s="64">
        <v>200</v>
      </c>
      <c r="B201" s="43" t="s">
        <v>6</v>
      </c>
      <c r="C201" s="53">
        <v>4</v>
      </c>
      <c r="D201" s="54">
        <v>44613</v>
      </c>
      <c r="E201" s="48" t="s">
        <v>10</v>
      </c>
      <c r="F201" s="65"/>
      <c r="G201" s="66"/>
      <c r="H201" s="66"/>
      <c r="I201" s="66"/>
      <c r="J201" s="66"/>
      <c r="K201" s="66"/>
      <c r="L201" s="66"/>
    </row>
    <row r="202" ht="15.5" spans="1:12">
      <c r="A202" s="64">
        <v>201</v>
      </c>
      <c r="B202" s="43" t="s">
        <v>11</v>
      </c>
      <c r="C202" s="53">
        <v>5</v>
      </c>
      <c r="D202" s="54">
        <v>44621</v>
      </c>
      <c r="E202" s="48" t="s">
        <v>10</v>
      </c>
      <c r="F202" s="65" t="s">
        <v>91</v>
      </c>
      <c r="G202" s="66"/>
      <c r="I202" s="66"/>
      <c r="J202" s="66"/>
      <c r="K202" s="66"/>
      <c r="L202" s="66"/>
    </row>
    <row r="203" ht="15.5" spans="1:12">
      <c r="A203" s="64">
        <v>202</v>
      </c>
      <c r="B203" s="43" t="s">
        <v>11</v>
      </c>
      <c r="C203" s="53">
        <v>15</v>
      </c>
      <c r="D203" s="54">
        <v>44621</v>
      </c>
      <c r="E203" s="48" t="s">
        <v>8</v>
      </c>
      <c r="F203" s="4"/>
    </row>
    <row r="204" ht="15.5" spans="1:12">
      <c r="A204" s="64">
        <v>203</v>
      </c>
      <c r="B204" s="43" t="s">
        <v>11</v>
      </c>
      <c r="C204" s="53">
        <v>5</v>
      </c>
      <c r="D204" s="54">
        <v>44620</v>
      </c>
      <c r="E204" s="48" t="s">
        <v>8</v>
      </c>
      <c r="F204" s="4"/>
    </row>
    <row r="205" ht="15.5" spans="1:12">
      <c r="A205" s="64">
        <v>204</v>
      </c>
      <c r="B205" s="43" t="s">
        <v>11</v>
      </c>
      <c r="C205" s="53">
        <v>4</v>
      </c>
      <c r="D205" s="54">
        <v>44620</v>
      </c>
      <c r="E205" s="48" t="s">
        <v>10</v>
      </c>
      <c r="F205" s="65"/>
      <c r="G205" s="66"/>
      <c r="H205" s="66"/>
      <c r="I205" s="66"/>
      <c r="J205" s="66"/>
      <c r="K205" s="66"/>
      <c r="L205" s="66"/>
    </row>
    <row r="206" ht="15.5" spans="1:12">
      <c r="A206" s="64">
        <v>205</v>
      </c>
      <c r="B206" s="43" t="s">
        <v>11</v>
      </c>
      <c r="C206" s="53">
        <v>13</v>
      </c>
      <c r="D206" s="54">
        <v>44621</v>
      </c>
      <c r="E206" s="48" t="s">
        <v>10</v>
      </c>
      <c r="F206" s="65"/>
      <c r="G206" s="66"/>
      <c r="H206" s="66"/>
      <c r="I206" s="66"/>
      <c r="J206" s="66"/>
      <c r="K206" s="66"/>
      <c r="L206" s="66"/>
    </row>
    <row r="207" ht="15.5" spans="1:12">
      <c r="A207" s="64">
        <v>206</v>
      </c>
      <c r="B207" s="43" t="s">
        <v>6</v>
      </c>
      <c r="C207" s="53">
        <v>8</v>
      </c>
      <c r="D207" s="54">
        <v>44621</v>
      </c>
      <c r="E207" s="48" t="s">
        <v>8</v>
      </c>
      <c r="F207" s="4"/>
    </row>
    <row r="208" ht="15.5" spans="1:12">
      <c r="A208" s="64">
        <v>207</v>
      </c>
      <c r="B208" s="43" t="s">
        <v>11</v>
      </c>
      <c r="C208" s="53">
        <v>5</v>
      </c>
      <c r="D208" s="54">
        <v>44621</v>
      </c>
      <c r="E208" s="48" t="s">
        <v>8</v>
      </c>
      <c r="F208" s="4"/>
    </row>
    <row r="209" ht="15.5" spans="1:12">
      <c r="A209" s="64">
        <v>208</v>
      </c>
      <c r="B209" s="43" t="s">
        <v>6</v>
      </c>
      <c r="C209" s="53">
        <v>6</v>
      </c>
      <c r="D209" s="54">
        <v>44620</v>
      </c>
      <c r="E209" s="48" t="s">
        <v>8</v>
      </c>
      <c r="F209" s="4"/>
    </row>
    <row r="210" ht="15.5" spans="1:12">
      <c r="A210" s="64">
        <v>209</v>
      </c>
      <c r="B210" s="43" t="s">
        <v>11</v>
      </c>
      <c r="C210" s="53">
        <v>5</v>
      </c>
      <c r="D210" s="54">
        <v>44620</v>
      </c>
      <c r="E210" s="48" t="s">
        <v>8</v>
      </c>
      <c r="F210" s="4"/>
    </row>
    <row r="211" ht="15.5" spans="1:12">
      <c r="A211" s="64">
        <v>210</v>
      </c>
      <c r="B211" s="43" t="s">
        <v>11</v>
      </c>
      <c r="C211" s="53">
        <v>4</v>
      </c>
      <c r="D211" s="54">
        <v>44620</v>
      </c>
      <c r="E211" s="48" t="s">
        <v>10</v>
      </c>
      <c r="F211" s="65"/>
      <c r="G211" s="66"/>
      <c r="H211" s="66"/>
      <c r="I211" s="66"/>
      <c r="J211" s="66"/>
      <c r="K211" s="66"/>
      <c r="L211" s="66"/>
    </row>
    <row r="212" ht="15.5" spans="1:12">
      <c r="A212" s="64">
        <v>211</v>
      </c>
      <c r="B212" s="43" t="s">
        <v>6</v>
      </c>
      <c r="C212" s="53">
        <v>10</v>
      </c>
      <c r="D212" s="54">
        <v>44620</v>
      </c>
      <c r="E212" s="48" t="s">
        <v>8</v>
      </c>
      <c r="F212" s="4"/>
    </row>
    <row r="213" ht="15.5" spans="1:12">
      <c r="A213" s="64">
        <v>212</v>
      </c>
      <c r="B213" s="43" t="s">
        <v>6</v>
      </c>
      <c r="C213" s="53">
        <v>14</v>
      </c>
      <c r="D213" s="54">
        <v>44621</v>
      </c>
      <c r="E213" s="48" t="s">
        <v>8</v>
      </c>
      <c r="F213" s="4"/>
    </row>
    <row r="214" ht="15.5" spans="1:12">
      <c r="A214" s="64">
        <v>213</v>
      </c>
      <c r="B214" s="43" t="s">
        <v>11</v>
      </c>
      <c r="C214" s="53">
        <v>5</v>
      </c>
      <c r="D214" s="54">
        <v>44621</v>
      </c>
      <c r="E214" s="48" t="s">
        <v>8</v>
      </c>
      <c r="F214" s="4"/>
    </row>
    <row r="215" ht="15.5" spans="1:12">
      <c r="A215" s="64">
        <v>214</v>
      </c>
      <c r="B215" s="43" t="s">
        <v>6</v>
      </c>
      <c r="C215" s="49" t="s">
        <v>76</v>
      </c>
      <c r="D215" s="54">
        <v>44621</v>
      </c>
      <c r="E215" s="48" t="s">
        <v>10</v>
      </c>
      <c r="F215" s="65" t="s">
        <v>88</v>
      </c>
      <c r="G215" s="66"/>
      <c r="H215" s="66"/>
      <c r="I215" s="66"/>
      <c r="J215" s="66"/>
      <c r="K215" s="66"/>
    </row>
    <row r="216" ht="15.5" spans="1:12">
      <c r="A216" s="64">
        <v>215</v>
      </c>
      <c r="B216" s="43" t="s">
        <v>6</v>
      </c>
      <c r="C216" s="53">
        <v>10</v>
      </c>
      <c r="D216" s="54">
        <v>44621</v>
      </c>
      <c r="E216" s="48" t="s">
        <v>10</v>
      </c>
      <c r="F216" s="65"/>
      <c r="G216" s="66"/>
      <c r="H216" s="66"/>
      <c r="I216" s="66"/>
      <c r="J216" s="66"/>
      <c r="K216" s="66"/>
      <c r="L216" s="66"/>
    </row>
    <row r="217" ht="15.5" spans="1:12">
      <c r="A217" s="64">
        <v>216</v>
      </c>
      <c r="B217" s="43" t="s">
        <v>11</v>
      </c>
      <c r="C217" s="53">
        <v>4</v>
      </c>
      <c r="D217" s="54">
        <v>44621</v>
      </c>
      <c r="E217" s="48" t="s">
        <v>8</v>
      </c>
      <c r="F217" s="4"/>
    </row>
    <row r="218" ht="15.5" spans="1:12">
      <c r="A218" s="64">
        <v>217</v>
      </c>
      <c r="B218" s="43" t="s">
        <v>6</v>
      </c>
      <c r="C218" s="53">
        <v>3</v>
      </c>
      <c r="D218" s="54">
        <v>44621</v>
      </c>
      <c r="E218" s="48" t="s">
        <v>10</v>
      </c>
      <c r="F218" s="65"/>
      <c r="G218" s="66"/>
      <c r="H218" s="66"/>
      <c r="I218" s="66"/>
      <c r="J218" s="66"/>
      <c r="K218" s="66"/>
      <c r="L218" s="66"/>
    </row>
    <row r="219" ht="15.5" spans="1:12">
      <c r="A219" s="64">
        <v>218</v>
      </c>
      <c r="B219" s="43" t="s">
        <v>11</v>
      </c>
      <c r="C219" s="53">
        <v>5</v>
      </c>
      <c r="D219" s="54">
        <v>44621</v>
      </c>
      <c r="E219" s="48" t="s">
        <v>8</v>
      </c>
      <c r="F219" s="4"/>
    </row>
    <row r="220" ht="15.5" spans="1:12">
      <c r="A220" s="64">
        <v>219</v>
      </c>
      <c r="B220" s="43" t="s">
        <v>11</v>
      </c>
      <c r="C220" s="53">
        <v>4</v>
      </c>
      <c r="D220" s="54">
        <v>44621</v>
      </c>
      <c r="E220" s="48" t="s">
        <v>8</v>
      </c>
      <c r="F220" s="4"/>
    </row>
    <row r="221" ht="15.5" spans="1:12">
      <c r="A221" s="64">
        <v>220</v>
      </c>
      <c r="B221" s="43" t="s">
        <v>6</v>
      </c>
      <c r="C221" s="53">
        <v>5</v>
      </c>
      <c r="D221" s="54">
        <v>44621</v>
      </c>
      <c r="E221" s="48" t="s">
        <v>8</v>
      </c>
      <c r="F221" s="4"/>
    </row>
    <row r="222" ht="15.5" spans="1:12">
      <c r="A222" s="64">
        <v>221</v>
      </c>
      <c r="B222" s="43" t="s">
        <v>6</v>
      </c>
      <c r="C222" s="53">
        <v>10</v>
      </c>
      <c r="D222" s="54">
        <v>44621</v>
      </c>
      <c r="E222" s="48" t="s">
        <v>8</v>
      </c>
      <c r="F222" s="4"/>
    </row>
    <row r="223" ht="15.5" spans="1:12">
      <c r="A223" s="64">
        <v>222</v>
      </c>
      <c r="B223" s="43" t="s">
        <v>6</v>
      </c>
      <c r="C223" s="53">
        <v>4</v>
      </c>
      <c r="D223" s="54">
        <v>44622</v>
      </c>
      <c r="E223" s="48" t="s">
        <v>8</v>
      </c>
      <c r="F223" s="4"/>
    </row>
    <row r="224" ht="15.5" spans="1:12">
      <c r="A224" s="64">
        <v>223</v>
      </c>
      <c r="B224" s="43" t="s">
        <v>11</v>
      </c>
      <c r="C224" s="53">
        <v>5</v>
      </c>
      <c r="D224" s="54">
        <v>44622</v>
      </c>
      <c r="E224" s="48" t="s">
        <v>8</v>
      </c>
      <c r="F224" s="4"/>
    </row>
    <row r="225" ht="15.5" spans="1:12">
      <c r="A225" s="64">
        <v>224</v>
      </c>
      <c r="B225" s="43" t="s">
        <v>6</v>
      </c>
      <c r="C225" s="53">
        <v>4</v>
      </c>
      <c r="D225" s="54">
        <v>44621</v>
      </c>
      <c r="E225" s="48" t="s">
        <v>8</v>
      </c>
      <c r="F225" s="4"/>
    </row>
    <row r="226" ht="15.5" spans="1:12">
      <c r="A226" s="64">
        <v>225</v>
      </c>
      <c r="B226" s="43" t="s">
        <v>11</v>
      </c>
      <c r="C226" s="53">
        <v>4</v>
      </c>
      <c r="D226" s="54">
        <v>44621</v>
      </c>
      <c r="E226" s="48" t="s">
        <v>8</v>
      </c>
      <c r="F226" s="4"/>
    </row>
    <row r="227" ht="15.5" spans="1:12">
      <c r="A227" s="64">
        <v>226</v>
      </c>
      <c r="B227" s="43" t="s">
        <v>11</v>
      </c>
      <c r="C227" s="53">
        <v>7</v>
      </c>
      <c r="D227" s="54">
        <v>44627</v>
      </c>
      <c r="E227" s="48" t="s">
        <v>8</v>
      </c>
      <c r="F227" s="4"/>
    </row>
    <row r="228" ht="15.5" spans="1:12">
      <c r="A228" s="64">
        <v>227</v>
      </c>
      <c r="B228" s="43" t="s">
        <v>11</v>
      </c>
      <c r="C228" s="53">
        <v>5</v>
      </c>
      <c r="D228" s="54">
        <v>44627</v>
      </c>
      <c r="E228" s="48" t="s">
        <v>10</v>
      </c>
      <c r="F228" s="65"/>
      <c r="G228" s="66"/>
      <c r="H228" s="66"/>
      <c r="I228" s="66"/>
      <c r="J228" s="66"/>
      <c r="K228" s="66"/>
      <c r="L228" s="66"/>
    </row>
    <row r="229" ht="15.5" spans="1:12">
      <c r="A229" s="64">
        <v>228</v>
      </c>
      <c r="B229" s="43" t="s">
        <v>6</v>
      </c>
      <c r="C229" s="53">
        <v>4</v>
      </c>
      <c r="D229" s="54">
        <v>44627</v>
      </c>
      <c r="E229" s="48" t="s">
        <v>10</v>
      </c>
      <c r="F229" s="65"/>
      <c r="G229" s="66"/>
      <c r="H229" s="66"/>
      <c r="I229" s="66"/>
      <c r="J229" s="66"/>
      <c r="K229" s="66"/>
      <c r="L229" s="66"/>
    </row>
    <row r="230" ht="15.5" spans="1:12">
      <c r="A230" s="64">
        <v>229</v>
      </c>
      <c r="B230" s="43" t="s">
        <v>6</v>
      </c>
      <c r="C230" s="53">
        <v>3</v>
      </c>
      <c r="D230" s="54">
        <v>44627</v>
      </c>
      <c r="E230" s="48" t="s">
        <v>8</v>
      </c>
      <c r="F230" s="4"/>
    </row>
    <row r="231" ht="15.5" spans="1:12">
      <c r="A231" s="64">
        <v>230</v>
      </c>
      <c r="B231" s="43" t="s">
        <v>11</v>
      </c>
      <c r="C231" s="53">
        <v>7</v>
      </c>
      <c r="D231" s="54">
        <v>44627</v>
      </c>
      <c r="E231" s="48" t="s">
        <v>10</v>
      </c>
      <c r="F231" s="65"/>
      <c r="G231" s="66"/>
      <c r="H231" s="66"/>
      <c r="I231" s="66"/>
      <c r="J231" s="66"/>
      <c r="K231" s="66"/>
      <c r="L231" s="66"/>
    </row>
    <row r="232" ht="15.5" spans="1:12">
      <c r="A232" s="64">
        <v>231</v>
      </c>
      <c r="B232" s="43" t="s">
        <v>11</v>
      </c>
      <c r="C232" s="53">
        <v>4</v>
      </c>
      <c r="D232" s="54">
        <v>44627</v>
      </c>
      <c r="E232" s="48" t="s">
        <v>8</v>
      </c>
      <c r="F232" s="4"/>
    </row>
    <row r="233" ht="15.5" spans="1:12">
      <c r="A233" s="64">
        <v>232</v>
      </c>
      <c r="B233" s="43" t="s">
        <v>11</v>
      </c>
      <c r="C233" s="49" t="s">
        <v>89</v>
      </c>
      <c r="D233" s="54">
        <v>44627</v>
      </c>
      <c r="E233" s="48" t="s">
        <v>8</v>
      </c>
      <c r="F233" s="4"/>
    </row>
    <row r="234" ht="15.5" spans="1:12">
      <c r="A234" s="64">
        <v>233</v>
      </c>
      <c r="B234" s="43" t="s">
        <v>11</v>
      </c>
      <c r="C234" s="53">
        <v>7</v>
      </c>
      <c r="D234" s="54">
        <v>44627</v>
      </c>
      <c r="E234" s="48" t="s">
        <v>8</v>
      </c>
      <c r="F234" s="4"/>
    </row>
    <row r="235" ht="15.5" spans="1:12">
      <c r="A235" s="64">
        <v>234</v>
      </c>
      <c r="B235" s="43" t="s">
        <v>11</v>
      </c>
      <c r="C235" s="53">
        <v>2</v>
      </c>
      <c r="D235" s="54">
        <v>44627</v>
      </c>
      <c r="E235" s="48" t="s">
        <v>8</v>
      </c>
      <c r="F235" s="4"/>
    </row>
    <row r="236" ht="15.5" spans="1:12">
      <c r="A236" s="64">
        <v>235</v>
      </c>
      <c r="B236" s="43" t="s">
        <v>6</v>
      </c>
      <c r="C236" s="53">
        <v>4</v>
      </c>
      <c r="D236" s="54">
        <v>44627</v>
      </c>
      <c r="E236" s="48" t="s">
        <v>8</v>
      </c>
      <c r="F236" s="4"/>
    </row>
    <row r="237" ht="15.5" spans="1:12">
      <c r="A237" s="64">
        <v>236</v>
      </c>
      <c r="B237" s="43" t="s">
        <v>6</v>
      </c>
      <c r="C237" s="53">
        <v>6</v>
      </c>
      <c r="D237" s="54">
        <v>44627</v>
      </c>
      <c r="E237" s="48" t="s">
        <v>8</v>
      </c>
      <c r="F237" s="4"/>
    </row>
    <row r="238" ht="15.5" spans="1:12">
      <c r="A238" s="64">
        <v>237</v>
      </c>
      <c r="B238" s="43" t="s">
        <v>6</v>
      </c>
      <c r="C238" s="53">
        <v>3</v>
      </c>
      <c r="D238" s="54">
        <v>44628</v>
      </c>
      <c r="E238" s="48" t="s">
        <v>8</v>
      </c>
      <c r="F238" s="4"/>
    </row>
    <row r="239" ht="15.5" spans="1:12">
      <c r="A239" s="64">
        <v>238</v>
      </c>
      <c r="B239" s="43" t="s">
        <v>6</v>
      </c>
      <c r="C239" s="53">
        <v>4</v>
      </c>
      <c r="D239" s="54">
        <v>44628</v>
      </c>
      <c r="E239" s="48" t="s">
        <v>8</v>
      </c>
      <c r="F239" s="4"/>
    </row>
    <row r="240" ht="15.5" spans="1:12">
      <c r="A240" s="64">
        <v>239</v>
      </c>
      <c r="B240" s="43" t="s">
        <v>6</v>
      </c>
      <c r="C240" s="53">
        <v>8</v>
      </c>
      <c r="D240" s="54">
        <v>44628</v>
      </c>
      <c r="E240" s="48" t="s">
        <v>8</v>
      </c>
      <c r="F240" s="4"/>
    </row>
    <row r="241" ht="15.5" spans="1:12">
      <c r="A241" s="64">
        <v>240</v>
      </c>
      <c r="B241" s="43" t="s">
        <v>6</v>
      </c>
      <c r="C241" s="53">
        <v>8</v>
      </c>
      <c r="D241" s="54">
        <v>44628</v>
      </c>
      <c r="E241" s="48" t="s">
        <v>8</v>
      </c>
      <c r="F241" s="4"/>
    </row>
    <row r="242" ht="15.5" spans="1:12">
      <c r="A242" s="64">
        <v>241</v>
      </c>
      <c r="B242" s="43" t="s">
        <v>6</v>
      </c>
      <c r="C242" s="53">
        <v>4</v>
      </c>
      <c r="D242" s="54">
        <v>44628</v>
      </c>
      <c r="E242" s="48" t="s">
        <v>8</v>
      </c>
      <c r="F242" s="4"/>
    </row>
    <row r="243" ht="15.5" spans="1:12">
      <c r="A243" s="64">
        <v>242</v>
      </c>
      <c r="B243" s="43" t="s">
        <v>11</v>
      </c>
      <c r="C243" s="53">
        <v>7</v>
      </c>
      <c r="D243" s="54">
        <v>44627</v>
      </c>
      <c r="E243" s="48" t="s">
        <v>8</v>
      </c>
      <c r="F243" s="4"/>
    </row>
    <row r="244" ht="15.5" spans="1:12">
      <c r="A244" s="64">
        <v>243</v>
      </c>
      <c r="B244" s="43" t="s">
        <v>11</v>
      </c>
      <c r="C244" s="53">
        <v>10</v>
      </c>
      <c r="D244" s="54">
        <v>44627</v>
      </c>
      <c r="E244" s="48" t="s">
        <v>8</v>
      </c>
      <c r="F244" s="4"/>
    </row>
    <row r="245" ht="15.5" spans="1:12">
      <c r="A245" s="64">
        <v>244</v>
      </c>
      <c r="B245" s="43" t="s">
        <v>11</v>
      </c>
      <c r="C245" s="53">
        <v>11</v>
      </c>
      <c r="D245" s="54">
        <v>44627</v>
      </c>
      <c r="E245" s="48" t="s">
        <v>8</v>
      </c>
      <c r="F245" s="4"/>
    </row>
    <row r="246" ht="15.5" spans="1:12">
      <c r="A246" s="64">
        <v>245</v>
      </c>
      <c r="B246" s="43" t="s">
        <v>6</v>
      </c>
      <c r="C246" s="53">
        <v>6</v>
      </c>
      <c r="D246" s="54">
        <v>44628</v>
      </c>
      <c r="E246" s="48" t="s">
        <v>8</v>
      </c>
      <c r="F246" s="4"/>
    </row>
    <row r="247" ht="15.5" spans="1:12">
      <c r="A247" s="64">
        <v>246</v>
      </c>
      <c r="B247" s="43" t="s">
        <v>11</v>
      </c>
      <c r="C247" s="53">
        <v>4</v>
      </c>
      <c r="D247" s="54">
        <v>44628</v>
      </c>
      <c r="E247" s="48" t="s">
        <v>8</v>
      </c>
      <c r="F247" s="4"/>
    </row>
    <row r="248" ht="15.5" spans="1:12">
      <c r="A248" s="64">
        <v>247</v>
      </c>
      <c r="B248" s="43" t="s">
        <v>11</v>
      </c>
      <c r="C248" s="53">
        <v>6</v>
      </c>
      <c r="D248" s="54">
        <v>44628</v>
      </c>
      <c r="E248" s="48" t="s">
        <v>8</v>
      </c>
      <c r="F248" s="4"/>
    </row>
    <row r="249" ht="15.5" spans="1:12">
      <c r="A249" s="64">
        <v>248</v>
      </c>
      <c r="B249" s="43" t="s">
        <v>11</v>
      </c>
      <c r="C249" s="53">
        <v>10</v>
      </c>
      <c r="D249" s="54">
        <v>44628</v>
      </c>
      <c r="E249" s="48" t="s">
        <v>8</v>
      </c>
      <c r="F249" s="4"/>
    </row>
    <row r="250" ht="15.5" spans="1:12">
      <c r="A250" s="64">
        <v>249</v>
      </c>
      <c r="B250" s="43" t="s">
        <v>6</v>
      </c>
      <c r="C250" s="53">
        <v>16</v>
      </c>
      <c r="D250" s="54">
        <v>44628</v>
      </c>
      <c r="E250" s="48" t="s">
        <v>8</v>
      </c>
      <c r="F250" s="4"/>
    </row>
    <row r="251" ht="15.5" spans="1:12">
      <c r="A251" s="64">
        <v>250</v>
      </c>
      <c r="B251" s="43" t="s">
        <v>6</v>
      </c>
      <c r="C251" s="53">
        <v>10</v>
      </c>
      <c r="D251" s="54">
        <v>44627</v>
      </c>
      <c r="E251" s="48" t="s">
        <v>8</v>
      </c>
      <c r="F251" s="4"/>
    </row>
    <row r="252" ht="15.5" spans="1:12">
      <c r="A252" s="64">
        <v>251</v>
      </c>
      <c r="B252" s="43" t="s">
        <v>11</v>
      </c>
      <c r="C252" s="53">
        <v>8</v>
      </c>
      <c r="D252" s="54">
        <v>44634</v>
      </c>
      <c r="E252" s="48" t="s">
        <v>8</v>
      </c>
      <c r="F252" s="4"/>
    </row>
    <row r="253" ht="15.5" spans="1:12">
      <c r="A253" s="64">
        <v>252</v>
      </c>
      <c r="B253" s="43" t="s">
        <v>11</v>
      </c>
      <c r="C253" s="53">
        <v>2</v>
      </c>
      <c r="D253" s="54">
        <v>44634</v>
      </c>
      <c r="E253" s="48" t="s">
        <v>10</v>
      </c>
      <c r="F253" s="65"/>
      <c r="G253" s="66"/>
      <c r="H253" s="66"/>
      <c r="I253" s="66"/>
      <c r="J253" s="66"/>
      <c r="K253" s="66"/>
      <c r="L253" s="66"/>
    </row>
    <row r="254" ht="15.5" spans="1:12">
      <c r="A254" s="64">
        <v>253</v>
      </c>
      <c r="B254" s="43" t="s">
        <v>6</v>
      </c>
      <c r="C254" s="49" t="s">
        <v>73</v>
      </c>
      <c r="D254" s="54">
        <v>44634</v>
      </c>
      <c r="E254" s="48" t="s">
        <v>8</v>
      </c>
      <c r="F254" s="4"/>
    </row>
    <row r="255" ht="15.5" spans="1:12">
      <c r="A255" s="64">
        <v>254</v>
      </c>
      <c r="B255" s="43" t="s">
        <v>6</v>
      </c>
      <c r="C255" s="53">
        <v>7</v>
      </c>
      <c r="D255" s="54">
        <v>44634</v>
      </c>
      <c r="E255" s="48" t="s">
        <v>8</v>
      </c>
      <c r="F255" s="4"/>
    </row>
    <row r="256" ht="15.5" spans="1:12">
      <c r="A256" s="64">
        <v>255</v>
      </c>
      <c r="B256" s="43" t="s">
        <v>6</v>
      </c>
      <c r="C256" s="53">
        <v>2</v>
      </c>
      <c r="D256" s="54">
        <v>44634</v>
      </c>
      <c r="E256" s="48" t="s">
        <v>8</v>
      </c>
      <c r="F256" s="4"/>
    </row>
    <row r="257" ht="15.5" spans="1:12">
      <c r="A257" s="64">
        <v>256</v>
      </c>
      <c r="B257" s="43" t="s">
        <v>11</v>
      </c>
      <c r="C257" s="53">
        <v>13</v>
      </c>
      <c r="D257" s="54">
        <v>44635</v>
      </c>
      <c r="E257" s="48" t="s">
        <v>8</v>
      </c>
      <c r="F257" s="4"/>
    </row>
    <row r="258" ht="15.5" spans="1:12">
      <c r="A258" s="64">
        <v>257</v>
      </c>
      <c r="B258" s="43" t="s">
        <v>6</v>
      </c>
      <c r="C258" s="53">
        <v>10</v>
      </c>
      <c r="D258" s="54">
        <v>44635</v>
      </c>
      <c r="E258" s="48" t="s">
        <v>8</v>
      </c>
      <c r="F258" s="4"/>
    </row>
    <row r="259" ht="15.5" spans="1:12">
      <c r="A259" s="64">
        <v>258</v>
      </c>
      <c r="B259" s="43" t="s">
        <v>6</v>
      </c>
      <c r="C259" s="53">
        <v>10</v>
      </c>
      <c r="D259" s="54">
        <v>44635</v>
      </c>
      <c r="E259" s="48" t="s">
        <v>8</v>
      </c>
      <c r="F259" s="4"/>
    </row>
    <row r="260" ht="15.5" spans="1:12">
      <c r="A260" s="64">
        <v>259</v>
      </c>
      <c r="B260" s="43" t="s">
        <v>6</v>
      </c>
      <c r="C260" s="53">
        <v>7</v>
      </c>
      <c r="D260" s="54">
        <v>44635</v>
      </c>
      <c r="E260" s="48" t="s">
        <v>8</v>
      </c>
      <c r="F260" s="4"/>
    </row>
    <row r="261" ht="15.5" spans="1:12">
      <c r="A261" s="64">
        <v>260</v>
      </c>
      <c r="B261" s="43" t="s">
        <v>11</v>
      </c>
      <c r="C261" s="53">
        <v>4</v>
      </c>
      <c r="D261" s="54">
        <v>44634</v>
      </c>
      <c r="E261" s="48" t="s">
        <v>8</v>
      </c>
      <c r="F261" s="4"/>
    </row>
    <row r="262" ht="15.5" spans="1:12">
      <c r="A262" s="64">
        <v>261</v>
      </c>
      <c r="B262" s="43" t="s">
        <v>6</v>
      </c>
      <c r="C262" s="53">
        <v>8</v>
      </c>
      <c r="D262" s="54">
        <v>44635</v>
      </c>
      <c r="E262" s="48" t="s">
        <v>8</v>
      </c>
      <c r="F262" s="4"/>
    </row>
    <row r="263" ht="15.5" spans="1:12">
      <c r="A263" s="64">
        <v>262</v>
      </c>
      <c r="B263" s="43" t="s">
        <v>6</v>
      </c>
      <c r="C263" s="53">
        <v>8</v>
      </c>
      <c r="D263" s="54">
        <v>44635</v>
      </c>
      <c r="E263" s="48" t="s">
        <v>8</v>
      </c>
      <c r="F263" s="4"/>
    </row>
    <row r="264" ht="15.5" spans="1:12">
      <c r="A264" s="64">
        <v>263</v>
      </c>
      <c r="B264" s="43" t="s">
        <v>6</v>
      </c>
      <c r="C264" s="53">
        <v>7</v>
      </c>
      <c r="D264" s="54">
        <v>44634</v>
      </c>
      <c r="E264" s="48" t="s">
        <v>8</v>
      </c>
      <c r="F264" s="4"/>
    </row>
    <row r="265" ht="15.5" spans="1:12">
      <c r="A265" s="64">
        <v>264</v>
      </c>
      <c r="B265" s="43" t="s">
        <v>11</v>
      </c>
      <c r="C265" s="53">
        <v>1</v>
      </c>
      <c r="D265" s="54">
        <v>44634</v>
      </c>
      <c r="E265" s="48" t="s">
        <v>8</v>
      </c>
      <c r="F265" s="4"/>
    </row>
    <row r="266" ht="15.5" spans="1:12">
      <c r="A266" s="64">
        <v>265</v>
      </c>
      <c r="B266" s="43" t="s">
        <v>6</v>
      </c>
      <c r="C266" s="53">
        <v>2</v>
      </c>
      <c r="D266" s="54">
        <v>44634</v>
      </c>
      <c r="E266" s="48" t="s">
        <v>10</v>
      </c>
      <c r="F266" s="65"/>
      <c r="G266" s="66"/>
      <c r="H266" s="66"/>
      <c r="I266" s="66"/>
      <c r="J266" s="66"/>
      <c r="K266" s="66"/>
      <c r="L266" s="66"/>
    </row>
    <row r="267" ht="15.5" spans="1:12">
      <c r="A267" s="64">
        <v>266</v>
      </c>
      <c r="B267" s="43" t="s">
        <v>11</v>
      </c>
      <c r="C267" s="53">
        <v>3</v>
      </c>
      <c r="D267" s="54">
        <v>44634</v>
      </c>
      <c r="E267" s="48" t="s">
        <v>8</v>
      </c>
      <c r="F267" s="4"/>
    </row>
    <row r="268" ht="15.5" spans="1:12">
      <c r="A268" s="64">
        <v>267</v>
      </c>
      <c r="B268" s="43" t="s">
        <v>11</v>
      </c>
      <c r="C268" s="53">
        <v>9</v>
      </c>
      <c r="D268" s="54">
        <v>44635</v>
      </c>
      <c r="E268" s="48" t="s">
        <v>8</v>
      </c>
      <c r="F268" s="4"/>
    </row>
    <row r="269" ht="15.5" spans="1:12">
      <c r="A269" s="64">
        <v>268</v>
      </c>
      <c r="B269" s="43" t="s">
        <v>11</v>
      </c>
      <c r="C269" s="53">
        <v>1</v>
      </c>
      <c r="D269" s="54">
        <v>44635</v>
      </c>
      <c r="E269" s="48" t="s">
        <v>10</v>
      </c>
      <c r="F269" s="65"/>
      <c r="G269" s="66"/>
      <c r="H269" s="66"/>
      <c r="I269" s="66"/>
      <c r="J269" s="66"/>
      <c r="K269" s="66"/>
      <c r="L269" s="66"/>
    </row>
    <row r="270" ht="15.5" spans="1:12">
      <c r="A270" s="64">
        <v>269</v>
      </c>
      <c r="B270" s="43" t="s">
        <v>11</v>
      </c>
      <c r="C270" s="53">
        <v>4</v>
      </c>
      <c r="D270" s="54">
        <v>44634</v>
      </c>
      <c r="E270" s="48" t="s">
        <v>10</v>
      </c>
      <c r="F270" s="65"/>
      <c r="G270" s="66"/>
      <c r="H270" s="66"/>
      <c r="I270" s="66"/>
      <c r="J270" s="66"/>
      <c r="K270" s="66"/>
      <c r="L270" s="66"/>
    </row>
    <row r="271" ht="15.5" spans="1:12">
      <c r="A271" s="64">
        <v>270</v>
      </c>
      <c r="B271" s="43" t="s">
        <v>11</v>
      </c>
      <c r="C271" s="53">
        <v>2</v>
      </c>
      <c r="D271" s="54">
        <v>44634</v>
      </c>
      <c r="E271" s="48" t="s">
        <v>8</v>
      </c>
      <c r="F271" s="4"/>
    </row>
    <row r="272" ht="15.5" spans="1:12">
      <c r="A272" s="64">
        <v>271</v>
      </c>
      <c r="B272" s="43" t="s">
        <v>11</v>
      </c>
      <c r="C272" s="49" t="s">
        <v>69</v>
      </c>
      <c r="D272" s="54">
        <v>44635</v>
      </c>
      <c r="E272" s="48" t="s">
        <v>8</v>
      </c>
      <c r="F272" s="4"/>
    </row>
    <row r="273" ht="15.5" spans="1:12">
      <c r="A273" s="64">
        <v>272</v>
      </c>
      <c r="B273" s="43" t="s">
        <v>11</v>
      </c>
      <c r="C273" s="49" t="s">
        <v>67</v>
      </c>
      <c r="D273" s="54">
        <v>44635</v>
      </c>
      <c r="E273" s="48" t="s">
        <v>8</v>
      </c>
      <c r="F273" s="4"/>
    </row>
    <row r="274" ht="15.5" spans="1:12">
      <c r="A274" s="64">
        <v>273</v>
      </c>
      <c r="B274" s="43" t="s">
        <v>6</v>
      </c>
      <c r="C274" s="53">
        <v>15</v>
      </c>
      <c r="D274" s="54">
        <v>44635</v>
      </c>
      <c r="E274" s="48" t="s">
        <v>8</v>
      </c>
      <c r="F274" s="4"/>
    </row>
    <row r="275" ht="15.5" spans="1:12">
      <c r="A275" s="64">
        <v>274</v>
      </c>
      <c r="B275" s="43" t="s">
        <v>6</v>
      </c>
      <c r="C275" s="53">
        <v>1</v>
      </c>
      <c r="D275" s="54">
        <v>44635</v>
      </c>
      <c r="E275" s="48" t="s">
        <v>8</v>
      </c>
      <c r="F275" s="4"/>
    </row>
    <row r="276" ht="15.5" spans="1:12">
      <c r="A276" s="64">
        <v>275</v>
      </c>
      <c r="B276" s="43" t="s">
        <v>6</v>
      </c>
      <c r="C276" s="53">
        <v>2</v>
      </c>
      <c r="D276" s="54">
        <v>44634</v>
      </c>
      <c r="E276" s="48" t="s">
        <v>8</v>
      </c>
      <c r="F276" s="4"/>
    </row>
    <row r="277" ht="15.5" spans="1:12">
      <c r="A277" s="64">
        <v>276</v>
      </c>
      <c r="B277" s="43" t="s">
        <v>6</v>
      </c>
      <c r="C277" s="53">
        <v>2</v>
      </c>
      <c r="D277" s="54">
        <v>44641</v>
      </c>
      <c r="E277" s="48" t="s">
        <v>8</v>
      </c>
      <c r="F277" s="4"/>
    </row>
    <row r="278" ht="15.5" spans="1:12">
      <c r="A278" s="64">
        <v>277</v>
      </c>
      <c r="B278" s="43" t="s">
        <v>11</v>
      </c>
      <c r="C278" s="53">
        <v>11</v>
      </c>
      <c r="D278" s="54">
        <v>44641</v>
      </c>
      <c r="E278" s="48" t="s">
        <v>8</v>
      </c>
      <c r="F278" s="4"/>
    </row>
    <row r="279" ht="15.5" spans="1:12">
      <c r="A279" s="64">
        <v>278</v>
      </c>
      <c r="B279" s="43" t="s">
        <v>6</v>
      </c>
      <c r="C279" s="53">
        <v>17</v>
      </c>
      <c r="D279" s="54">
        <v>44641</v>
      </c>
      <c r="E279" s="48" t="s">
        <v>8</v>
      </c>
      <c r="F279" s="4"/>
    </row>
    <row r="280" ht="15.5" spans="1:12">
      <c r="A280" s="64">
        <v>279</v>
      </c>
      <c r="B280" s="43" t="s">
        <v>6</v>
      </c>
      <c r="C280" s="53">
        <v>4</v>
      </c>
      <c r="D280" s="54">
        <v>44641</v>
      </c>
      <c r="E280" s="48" t="s">
        <v>8</v>
      </c>
      <c r="F280" s="4"/>
    </row>
    <row r="281" ht="15.5" spans="1:12">
      <c r="A281" s="64">
        <v>280</v>
      </c>
      <c r="B281" s="43" t="s">
        <v>6</v>
      </c>
      <c r="C281" s="53">
        <v>5</v>
      </c>
      <c r="D281" s="54">
        <v>44641</v>
      </c>
      <c r="E281" s="48" t="s">
        <v>10</v>
      </c>
      <c r="F281" s="65"/>
      <c r="G281" s="66"/>
      <c r="H281" s="66"/>
      <c r="I281" s="66"/>
      <c r="J281" s="66"/>
      <c r="K281" s="66"/>
      <c r="L281" s="66"/>
    </row>
    <row r="282" ht="15.5" spans="1:12">
      <c r="A282" s="64">
        <v>281</v>
      </c>
      <c r="B282" s="43" t="s">
        <v>11</v>
      </c>
      <c r="C282" s="53">
        <v>7</v>
      </c>
      <c r="D282" s="54">
        <v>44641</v>
      </c>
      <c r="E282" s="48" t="s">
        <v>8</v>
      </c>
      <c r="F282" s="4"/>
    </row>
    <row r="283" ht="15.5" spans="1:12">
      <c r="A283" s="64">
        <v>282</v>
      </c>
      <c r="B283" s="43" t="s">
        <v>6</v>
      </c>
      <c r="C283" s="49" t="s">
        <v>9</v>
      </c>
      <c r="D283" s="54">
        <v>44640</v>
      </c>
      <c r="E283" s="48" t="s">
        <v>8</v>
      </c>
      <c r="F283" s="4"/>
    </row>
    <row r="284" ht="15.5" spans="1:12">
      <c r="A284" s="64">
        <v>283</v>
      </c>
      <c r="B284" s="43" t="s">
        <v>11</v>
      </c>
      <c r="C284" s="53">
        <v>2</v>
      </c>
      <c r="D284" s="54">
        <v>44641</v>
      </c>
      <c r="E284" s="48" t="s">
        <v>10</v>
      </c>
      <c r="F284" s="65" t="s">
        <v>92</v>
      </c>
      <c r="G284" s="66"/>
      <c r="H284" s="66"/>
      <c r="I284" s="66"/>
      <c r="K284" s="66"/>
      <c r="L284" s="66"/>
    </row>
    <row r="285" ht="15.5" spans="1:12">
      <c r="A285" s="64">
        <v>284</v>
      </c>
      <c r="B285" s="43" t="s">
        <v>11</v>
      </c>
      <c r="C285" s="53">
        <v>9</v>
      </c>
      <c r="D285" s="54">
        <v>44641</v>
      </c>
      <c r="E285" s="48" t="s">
        <v>8</v>
      </c>
      <c r="F285" s="4"/>
    </row>
    <row r="286" ht="15.5" spans="1:12">
      <c r="A286" s="64">
        <v>285</v>
      </c>
      <c r="B286" s="43" t="s">
        <v>11</v>
      </c>
      <c r="C286" s="53">
        <v>5</v>
      </c>
      <c r="D286" s="54">
        <v>44641</v>
      </c>
      <c r="E286" s="48" t="s">
        <v>8</v>
      </c>
      <c r="F286" s="4"/>
    </row>
    <row r="287" ht="15.5" spans="1:12">
      <c r="A287" s="64">
        <v>286</v>
      </c>
      <c r="B287" s="43" t="s">
        <v>6</v>
      </c>
      <c r="C287" s="53">
        <v>7</v>
      </c>
      <c r="D287" s="54">
        <v>44641</v>
      </c>
      <c r="E287" s="48" t="s">
        <v>8</v>
      </c>
      <c r="F287" s="4"/>
    </row>
    <row r="288" ht="15.5" spans="1:12">
      <c r="A288" s="64">
        <v>287</v>
      </c>
      <c r="B288" s="43" t="s">
        <v>11</v>
      </c>
      <c r="C288" s="53">
        <v>7</v>
      </c>
      <c r="D288" s="54">
        <v>44641</v>
      </c>
      <c r="E288" s="48" t="s">
        <v>8</v>
      </c>
      <c r="F288" s="4"/>
    </row>
    <row r="289" ht="15.5" spans="1:12">
      <c r="A289" s="64">
        <v>288</v>
      </c>
      <c r="B289" s="43" t="s">
        <v>6</v>
      </c>
      <c r="C289" s="53">
        <v>8</v>
      </c>
      <c r="D289" s="54">
        <v>44641</v>
      </c>
      <c r="E289" s="48" t="s">
        <v>8</v>
      </c>
      <c r="F289" s="4"/>
    </row>
    <row r="290" ht="15.5" spans="1:12">
      <c r="A290" s="64">
        <v>289</v>
      </c>
      <c r="B290" s="43" t="s">
        <v>6</v>
      </c>
      <c r="C290" s="53">
        <v>7</v>
      </c>
      <c r="D290" s="54">
        <v>44641</v>
      </c>
      <c r="E290" s="48" t="s">
        <v>8</v>
      </c>
      <c r="F290" s="4"/>
    </row>
    <row r="291" ht="15.5" spans="1:12">
      <c r="A291" s="64">
        <v>290</v>
      </c>
      <c r="B291" s="43" t="s">
        <v>11</v>
      </c>
      <c r="C291" s="53">
        <v>3</v>
      </c>
      <c r="D291" s="54">
        <v>44642</v>
      </c>
      <c r="E291" s="48" t="s">
        <v>8</v>
      </c>
      <c r="F291" s="4"/>
    </row>
    <row r="292" ht="15.5" spans="1:12">
      <c r="A292" s="64">
        <v>291</v>
      </c>
      <c r="B292" s="43" t="s">
        <v>11</v>
      </c>
      <c r="C292" s="53">
        <v>1</v>
      </c>
      <c r="D292" s="54">
        <v>44642</v>
      </c>
      <c r="E292" s="48" t="s">
        <v>10</v>
      </c>
      <c r="F292" s="65" t="s">
        <v>91</v>
      </c>
      <c r="G292" s="66"/>
      <c r="I292" s="66"/>
      <c r="J292" s="66"/>
      <c r="K292" s="66"/>
      <c r="L292" s="66"/>
    </row>
    <row r="293" ht="15.5" spans="1:12">
      <c r="A293" s="64">
        <v>292</v>
      </c>
      <c r="B293" s="43" t="s">
        <v>11</v>
      </c>
      <c r="C293" s="53">
        <v>4</v>
      </c>
      <c r="D293" s="54">
        <v>44642</v>
      </c>
      <c r="E293" s="48" t="s">
        <v>8</v>
      </c>
      <c r="F293" s="4"/>
    </row>
    <row r="294" ht="15.5" spans="1:12">
      <c r="A294" s="64">
        <v>293</v>
      </c>
      <c r="B294" s="43" t="s">
        <v>6</v>
      </c>
      <c r="C294" s="53">
        <v>3</v>
      </c>
      <c r="D294" s="54">
        <v>44642</v>
      </c>
      <c r="E294" s="48" t="s">
        <v>8</v>
      </c>
      <c r="F294" s="4"/>
    </row>
    <row r="295" ht="15.5" spans="1:12">
      <c r="A295" s="64">
        <v>294</v>
      </c>
      <c r="B295" s="43" t="s">
        <v>11</v>
      </c>
      <c r="C295" s="53">
        <v>3</v>
      </c>
      <c r="D295" s="54">
        <v>44642</v>
      </c>
      <c r="E295" s="48" t="s">
        <v>8</v>
      </c>
      <c r="F295" s="4"/>
    </row>
    <row r="296" ht="15.5" spans="1:12">
      <c r="A296" s="64">
        <v>295</v>
      </c>
      <c r="B296" s="43" t="s">
        <v>11</v>
      </c>
      <c r="C296" s="53">
        <v>3</v>
      </c>
      <c r="D296" s="54">
        <v>44641</v>
      </c>
      <c r="E296" s="48" t="s">
        <v>10</v>
      </c>
      <c r="F296" s="65"/>
      <c r="G296" s="66"/>
      <c r="H296" s="66"/>
      <c r="I296" s="66"/>
      <c r="J296" s="66"/>
      <c r="K296" s="66"/>
      <c r="L296" s="66"/>
    </row>
    <row r="297" ht="15.5" spans="1:12">
      <c r="A297" s="64">
        <v>296</v>
      </c>
      <c r="B297" s="43" t="s">
        <v>6</v>
      </c>
      <c r="C297" s="53">
        <v>9</v>
      </c>
      <c r="D297" s="54">
        <v>44642</v>
      </c>
      <c r="E297" s="48" t="s">
        <v>10</v>
      </c>
      <c r="F297" s="65"/>
      <c r="G297" s="66"/>
      <c r="H297" s="66"/>
      <c r="I297" s="66"/>
      <c r="J297" s="66"/>
      <c r="K297" s="66"/>
      <c r="L297" s="66"/>
    </row>
    <row r="298" ht="15.5" spans="1:12">
      <c r="A298" s="64">
        <v>297</v>
      </c>
      <c r="B298" s="43" t="s">
        <v>11</v>
      </c>
      <c r="C298" s="53">
        <v>4</v>
      </c>
      <c r="D298" s="54">
        <v>44642</v>
      </c>
      <c r="E298" s="48" t="s">
        <v>10</v>
      </c>
      <c r="F298" s="65"/>
      <c r="G298" s="66"/>
      <c r="H298" s="66"/>
      <c r="I298" s="66"/>
      <c r="J298" s="66"/>
      <c r="K298" s="66"/>
      <c r="L298" s="66"/>
    </row>
    <row r="299" ht="15.5" spans="1:12">
      <c r="A299" s="64">
        <v>298</v>
      </c>
      <c r="B299" s="43" t="s">
        <v>6</v>
      </c>
      <c r="C299" s="53">
        <v>3</v>
      </c>
      <c r="D299" s="54">
        <v>44642</v>
      </c>
      <c r="E299" s="48" t="s">
        <v>10</v>
      </c>
      <c r="F299" s="65"/>
      <c r="G299" s="66"/>
      <c r="H299" s="66"/>
      <c r="I299" s="66"/>
      <c r="J299" s="66"/>
      <c r="K299" s="66"/>
      <c r="L299" s="66"/>
    </row>
    <row r="300" ht="15.5" spans="1:12">
      <c r="A300" s="64">
        <v>299</v>
      </c>
      <c r="B300" s="43" t="s">
        <v>11</v>
      </c>
      <c r="C300" s="53">
        <v>6</v>
      </c>
      <c r="D300" s="54">
        <v>44641</v>
      </c>
      <c r="E300" s="48" t="s">
        <v>8</v>
      </c>
      <c r="F300" s="4"/>
    </row>
    <row r="301" ht="15.5" spans="1:12">
      <c r="A301" s="64">
        <v>300</v>
      </c>
      <c r="B301" s="43" t="s">
        <v>6</v>
      </c>
      <c r="C301" s="53">
        <v>3</v>
      </c>
      <c r="D301" s="54">
        <v>44642</v>
      </c>
      <c r="E301" s="48" t="s">
        <v>10</v>
      </c>
      <c r="F301" s="65"/>
      <c r="G301" s="66"/>
      <c r="H301" s="66"/>
      <c r="I301" s="66"/>
      <c r="J301" s="66"/>
      <c r="K301" s="66"/>
      <c r="L301" s="66"/>
    </row>
    <row r="302" ht="15.5" spans="1:12">
      <c r="A302" s="64">
        <v>301</v>
      </c>
      <c r="B302" s="43" t="s">
        <v>11</v>
      </c>
      <c r="C302" s="53">
        <v>1</v>
      </c>
      <c r="D302" s="54">
        <v>44648</v>
      </c>
      <c r="E302" s="48" t="s">
        <v>10</v>
      </c>
      <c r="F302" s="65"/>
      <c r="G302" s="66"/>
      <c r="H302" s="66"/>
      <c r="I302" s="66"/>
      <c r="J302" s="66"/>
      <c r="K302" s="66"/>
      <c r="L302" s="66"/>
    </row>
    <row r="303" ht="15.5" spans="1:12">
      <c r="A303" s="64">
        <v>302</v>
      </c>
      <c r="B303" s="43" t="s">
        <v>11</v>
      </c>
      <c r="C303" s="53">
        <v>3</v>
      </c>
      <c r="D303" s="54">
        <v>44648</v>
      </c>
      <c r="E303" s="48" t="s">
        <v>10</v>
      </c>
      <c r="F303" s="65" t="s">
        <v>88</v>
      </c>
      <c r="G303" s="66"/>
      <c r="H303" s="66"/>
      <c r="I303" s="66"/>
      <c r="J303" s="66"/>
      <c r="K303" s="66"/>
    </row>
    <row r="304" ht="15.5" spans="1:12">
      <c r="A304" s="64">
        <v>303</v>
      </c>
      <c r="B304" s="43" t="s">
        <v>11</v>
      </c>
      <c r="C304" s="53">
        <v>5</v>
      </c>
      <c r="D304" s="54">
        <v>44648</v>
      </c>
      <c r="E304" s="48" t="s">
        <v>8</v>
      </c>
      <c r="F304" s="4"/>
    </row>
    <row r="305" ht="15.5" spans="1:12">
      <c r="A305" s="64">
        <v>304</v>
      </c>
      <c r="B305" s="43" t="s">
        <v>11</v>
      </c>
      <c r="C305" s="53">
        <v>11</v>
      </c>
      <c r="D305" s="54">
        <v>44649</v>
      </c>
      <c r="E305" s="48" t="s">
        <v>8</v>
      </c>
      <c r="F305" s="4"/>
    </row>
    <row r="306" ht="15.5" spans="1:12">
      <c r="A306" s="64">
        <v>305</v>
      </c>
      <c r="B306" s="43" t="s">
        <v>11</v>
      </c>
      <c r="C306" s="53">
        <v>7</v>
      </c>
      <c r="D306" s="54">
        <v>44649</v>
      </c>
      <c r="E306" s="48" t="s">
        <v>8</v>
      </c>
      <c r="F306" s="4"/>
    </row>
    <row r="307" ht="15.5" spans="1:12">
      <c r="A307" s="64">
        <v>306</v>
      </c>
      <c r="B307" s="43" t="s">
        <v>11</v>
      </c>
      <c r="C307" s="53">
        <v>6</v>
      </c>
      <c r="D307" s="54">
        <v>44649</v>
      </c>
      <c r="E307" s="48" t="s">
        <v>8</v>
      </c>
      <c r="F307" s="4"/>
    </row>
    <row r="308" ht="15.5" spans="1:12">
      <c r="A308" s="64">
        <v>307</v>
      </c>
      <c r="B308" s="43" t="s">
        <v>11</v>
      </c>
      <c r="C308" s="53">
        <v>6</v>
      </c>
      <c r="D308" s="54">
        <v>44649</v>
      </c>
      <c r="E308" s="48" t="s">
        <v>8</v>
      </c>
      <c r="F308" s="4"/>
    </row>
    <row r="309" ht="15.5" spans="1:12">
      <c r="A309" s="64">
        <v>308</v>
      </c>
      <c r="B309" s="43" t="s">
        <v>11</v>
      </c>
      <c r="C309" s="53">
        <v>4</v>
      </c>
      <c r="D309" s="54">
        <v>44649</v>
      </c>
      <c r="E309" s="48" t="s">
        <v>8</v>
      </c>
      <c r="F309" s="4"/>
    </row>
    <row r="310" ht="15.5" spans="1:12">
      <c r="A310" s="64">
        <v>309</v>
      </c>
      <c r="B310" s="43" t="s">
        <v>11</v>
      </c>
      <c r="C310" s="53">
        <v>1</v>
      </c>
      <c r="D310" s="54">
        <v>44649</v>
      </c>
      <c r="E310" s="48" t="s">
        <v>8</v>
      </c>
      <c r="F310" s="4"/>
    </row>
    <row r="311" ht="15.5" spans="1:12">
      <c r="A311" s="64">
        <v>310</v>
      </c>
      <c r="B311" s="43" t="s">
        <v>6</v>
      </c>
      <c r="C311" s="53">
        <v>3</v>
      </c>
      <c r="D311" s="54">
        <v>44649</v>
      </c>
      <c r="E311" s="48" t="s">
        <v>8</v>
      </c>
      <c r="F311" s="4"/>
    </row>
    <row r="312" ht="15.5" spans="1:12">
      <c r="A312" s="64">
        <v>311</v>
      </c>
      <c r="B312" s="43" t="s">
        <v>11</v>
      </c>
      <c r="C312" s="53">
        <v>2</v>
      </c>
      <c r="D312" s="54">
        <v>44648</v>
      </c>
      <c r="E312" s="48" t="s">
        <v>8</v>
      </c>
      <c r="F312" s="4"/>
    </row>
    <row r="313" ht="15.5" spans="1:12">
      <c r="A313" s="64">
        <v>312</v>
      </c>
      <c r="B313" s="43" t="s">
        <v>6</v>
      </c>
      <c r="C313" s="53">
        <v>2</v>
      </c>
      <c r="D313" s="54">
        <v>44648</v>
      </c>
      <c r="E313" s="48" t="s">
        <v>8</v>
      </c>
      <c r="F313" s="4"/>
    </row>
    <row r="314" ht="15.5" spans="1:12">
      <c r="A314" s="64">
        <v>313</v>
      </c>
      <c r="B314" s="43" t="s">
        <v>6</v>
      </c>
      <c r="C314" s="53">
        <v>11</v>
      </c>
      <c r="D314" s="54">
        <v>44648</v>
      </c>
      <c r="E314" s="48" t="s">
        <v>8</v>
      </c>
      <c r="F314" s="4"/>
    </row>
    <row r="315" ht="15.5" spans="1:12">
      <c r="A315" s="64">
        <v>314</v>
      </c>
      <c r="B315" s="43" t="s">
        <v>11</v>
      </c>
      <c r="C315" s="53">
        <v>6</v>
      </c>
      <c r="D315" s="54">
        <v>44648</v>
      </c>
      <c r="E315" s="48" t="s">
        <v>8</v>
      </c>
      <c r="F315" s="4"/>
    </row>
    <row r="316" ht="15.5" spans="1:12">
      <c r="A316" s="64">
        <v>315</v>
      </c>
      <c r="B316" s="43" t="s">
        <v>6</v>
      </c>
      <c r="C316" s="53">
        <v>7</v>
      </c>
      <c r="D316" s="54">
        <v>44648</v>
      </c>
      <c r="E316" s="48" t="s">
        <v>8</v>
      </c>
      <c r="F316" s="4"/>
    </row>
    <row r="317" ht="15.5" spans="1:12">
      <c r="A317" s="64">
        <v>316</v>
      </c>
      <c r="B317" s="43" t="s">
        <v>6</v>
      </c>
      <c r="C317" s="53">
        <v>4</v>
      </c>
      <c r="D317" s="54">
        <v>44648</v>
      </c>
      <c r="E317" s="48" t="s">
        <v>10</v>
      </c>
      <c r="F317" s="65"/>
      <c r="G317" s="66"/>
      <c r="H317" s="66"/>
      <c r="I317" s="66"/>
      <c r="J317" s="66"/>
      <c r="K317" s="66"/>
      <c r="L317" s="66"/>
    </row>
    <row r="318" ht="15.5" spans="1:12">
      <c r="A318" s="64">
        <v>317</v>
      </c>
      <c r="B318" s="43" t="s">
        <v>6</v>
      </c>
      <c r="C318" s="53">
        <v>2</v>
      </c>
      <c r="D318" s="54">
        <v>44649</v>
      </c>
      <c r="E318" s="48" t="s">
        <v>10</v>
      </c>
      <c r="F318" s="65"/>
      <c r="G318" s="66"/>
      <c r="H318" s="66"/>
      <c r="I318" s="66"/>
      <c r="J318" s="66"/>
      <c r="K318" s="66"/>
      <c r="L318" s="66"/>
    </row>
    <row r="319" ht="15.5" spans="1:12">
      <c r="A319" s="64">
        <v>318</v>
      </c>
      <c r="B319" s="43" t="s">
        <v>6</v>
      </c>
      <c r="C319" s="53">
        <v>5</v>
      </c>
      <c r="D319" s="54">
        <v>44649</v>
      </c>
      <c r="E319" s="48" t="s">
        <v>8</v>
      </c>
      <c r="F319" s="4"/>
    </row>
    <row r="320" ht="15.5" spans="1:12">
      <c r="A320" s="64">
        <v>319</v>
      </c>
      <c r="B320" s="43" t="s">
        <v>11</v>
      </c>
      <c r="C320" s="53">
        <v>3</v>
      </c>
      <c r="D320" s="54">
        <v>44649</v>
      </c>
      <c r="E320" s="48" t="s">
        <v>8</v>
      </c>
      <c r="F320" s="4"/>
    </row>
    <row r="321" ht="15.5" spans="1:12">
      <c r="A321" s="64">
        <v>320</v>
      </c>
      <c r="B321" s="43" t="s">
        <v>11</v>
      </c>
      <c r="C321" s="53">
        <v>3</v>
      </c>
      <c r="D321" s="54">
        <v>44649</v>
      </c>
      <c r="E321" s="48" t="s">
        <v>8</v>
      </c>
      <c r="F321" s="4"/>
    </row>
    <row r="322" ht="15.5" spans="1:12">
      <c r="A322" s="64">
        <v>321</v>
      </c>
      <c r="B322" s="43" t="s">
        <v>6</v>
      </c>
      <c r="C322" s="53">
        <v>8</v>
      </c>
      <c r="D322" s="54">
        <v>44649</v>
      </c>
      <c r="E322" s="48" t="s">
        <v>8</v>
      </c>
      <c r="F322" s="4"/>
    </row>
    <row r="323" ht="15.5" spans="1:12">
      <c r="A323" s="64">
        <v>322</v>
      </c>
      <c r="B323" s="43" t="s">
        <v>6</v>
      </c>
      <c r="C323" s="53">
        <v>8</v>
      </c>
      <c r="D323" s="54">
        <v>44649</v>
      </c>
      <c r="E323" s="48" t="s">
        <v>8</v>
      </c>
      <c r="F323" s="4"/>
    </row>
    <row r="324" ht="15.5" spans="1:12">
      <c r="A324" s="64">
        <v>323</v>
      </c>
      <c r="B324" s="43" t="s">
        <v>6</v>
      </c>
      <c r="C324" s="53">
        <v>3</v>
      </c>
      <c r="D324" s="54">
        <v>44649</v>
      </c>
      <c r="E324" s="48" t="s">
        <v>10</v>
      </c>
      <c r="F324" s="65"/>
      <c r="G324" s="66"/>
      <c r="H324" s="66"/>
      <c r="I324" s="66"/>
      <c r="J324" s="66"/>
      <c r="K324" s="66"/>
      <c r="L324" s="66"/>
    </row>
    <row r="325" ht="15.5" spans="1:12">
      <c r="A325" s="64">
        <v>324</v>
      </c>
      <c r="B325" s="43" t="s">
        <v>6</v>
      </c>
      <c r="C325" s="53">
        <v>10</v>
      </c>
      <c r="D325" s="54">
        <v>44649</v>
      </c>
      <c r="E325" s="48" t="s">
        <v>8</v>
      </c>
      <c r="F325" s="4"/>
    </row>
    <row r="326" ht="15.5" spans="1:12">
      <c r="A326" s="64">
        <v>325</v>
      </c>
      <c r="B326" s="43" t="s">
        <v>6</v>
      </c>
      <c r="C326" s="53">
        <v>4</v>
      </c>
      <c r="D326" s="54">
        <v>44649</v>
      </c>
      <c r="E326" s="48" t="s">
        <v>8</v>
      </c>
      <c r="F326" s="4"/>
    </row>
    <row r="327" ht="15.5" spans="1:12">
      <c r="A327" s="64">
        <v>326</v>
      </c>
      <c r="B327" s="43" t="s">
        <v>6</v>
      </c>
      <c r="C327" s="53">
        <v>7</v>
      </c>
      <c r="D327" s="54">
        <v>44655</v>
      </c>
      <c r="E327" s="48" t="s">
        <v>8</v>
      </c>
      <c r="F327" s="4"/>
    </row>
    <row r="328" ht="15.5" spans="1:12">
      <c r="A328" s="64">
        <v>327</v>
      </c>
      <c r="B328" s="43" t="s">
        <v>6</v>
      </c>
      <c r="C328" s="49" t="s">
        <v>74</v>
      </c>
      <c r="D328" s="54">
        <v>44655</v>
      </c>
      <c r="E328" s="48" t="s">
        <v>10</v>
      </c>
      <c r="F328" s="65"/>
      <c r="G328" s="66"/>
      <c r="H328" s="66"/>
      <c r="I328" s="66"/>
      <c r="J328" s="66"/>
      <c r="K328" s="66"/>
      <c r="L328" s="66"/>
    </row>
    <row r="329" ht="15.5" spans="1:12">
      <c r="A329" s="64">
        <v>328</v>
      </c>
      <c r="B329" s="43" t="s">
        <v>6</v>
      </c>
      <c r="C329" s="49" t="s">
        <v>69</v>
      </c>
      <c r="D329" s="54">
        <v>44655</v>
      </c>
      <c r="E329" s="48" t="s">
        <v>8</v>
      </c>
      <c r="F329" s="4"/>
    </row>
    <row r="330" ht="15.5" spans="1:12">
      <c r="A330" s="64">
        <v>329</v>
      </c>
      <c r="B330" s="43" t="s">
        <v>6</v>
      </c>
      <c r="C330" s="53">
        <v>3</v>
      </c>
      <c r="D330" s="54">
        <v>44655</v>
      </c>
      <c r="E330" s="48" t="s">
        <v>8</v>
      </c>
      <c r="F330" s="4"/>
    </row>
    <row r="331" ht="15.5" spans="1:12">
      <c r="A331" s="64">
        <v>330</v>
      </c>
      <c r="B331" s="43" t="s">
        <v>6</v>
      </c>
      <c r="C331" s="53">
        <v>3</v>
      </c>
      <c r="D331" s="54">
        <v>44655</v>
      </c>
      <c r="E331" s="48" t="s">
        <v>10</v>
      </c>
      <c r="F331" s="65"/>
      <c r="G331" s="66"/>
      <c r="H331" s="66"/>
      <c r="I331" s="66"/>
      <c r="J331" s="66"/>
      <c r="K331" s="66"/>
      <c r="L331" s="66"/>
    </row>
    <row r="332" ht="15.5" spans="1:12">
      <c r="A332" s="64">
        <v>331</v>
      </c>
      <c r="B332" s="43" t="s">
        <v>11</v>
      </c>
      <c r="C332" s="53">
        <v>3</v>
      </c>
      <c r="D332" s="54">
        <v>44656</v>
      </c>
      <c r="E332" s="48" t="s">
        <v>8</v>
      </c>
      <c r="F332" s="4"/>
    </row>
    <row r="333" ht="15.5" spans="1:12">
      <c r="A333" s="64">
        <v>332</v>
      </c>
      <c r="B333" s="43" t="s">
        <v>6</v>
      </c>
      <c r="C333" s="53">
        <v>3</v>
      </c>
      <c r="D333" s="54">
        <v>44656</v>
      </c>
      <c r="E333" s="48" t="s">
        <v>10</v>
      </c>
      <c r="F333" s="65"/>
      <c r="G333" s="66"/>
      <c r="H333" s="66"/>
      <c r="I333" s="66"/>
      <c r="J333" s="66"/>
      <c r="K333" s="66"/>
      <c r="L333" s="66"/>
    </row>
    <row r="334" ht="15.5" spans="1:12">
      <c r="A334" s="64">
        <v>333</v>
      </c>
      <c r="B334" s="43" t="s">
        <v>11</v>
      </c>
      <c r="C334" s="53">
        <v>4</v>
      </c>
      <c r="D334" s="54">
        <v>44655</v>
      </c>
      <c r="E334" s="48" t="s">
        <v>8</v>
      </c>
      <c r="F334" s="4"/>
    </row>
    <row r="335" ht="15.5" spans="1:12">
      <c r="A335" s="64">
        <v>334</v>
      </c>
      <c r="B335" s="43" t="s">
        <v>6</v>
      </c>
      <c r="C335" s="53">
        <v>4</v>
      </c>
      <c r="D335" s="54">
        <v>44655</v>
      </c>
      <c r="E335" s="48" t="s">
        <v>8</v>
      </c>
      <c r="F335" s="4"/>
    </row>
    <row r="336" ht="15.5" spans="1:12">
      <c r="A336" s="64">
        <v>335</v>
      </c>
      <c r="B336" s="43" t="s">
        <v>11</v>
      </c>
      <c r="C336" s="53">
        <v>8</v>
      </c>
      <c r="D336" s="54">
        <v>44656</v>
      </c>
      <c r="E336" s="48" t="s">
        <v>8</v>
      </c>
      <c r="F336" s="4"/>
    </row>
    <row r="337" ht="15.5" spans="1:12">
      <c r="A337" s="64">
        <v>336</v>
      </c>
      <c r="B337" s="43" t="s">
        <v>6</v>
      </c>
      <c r="C337" s="53">
        <v>2</v>
      </c>
      <c r="D337" s="54">
        <v>44655</v>
      </c>
      <c r="E337" s="48" t="s">
        <v>8</v>
      </c>
      <c r="F337" s="4"/>
    </row>
    <row r="338" ht="15.5" spans="1:12">
      <c r="A338" s="64">
        <v>337</v>
      </c>
      <c r="B338" s="43" t="s">
        <v>11</v>
      </c>
      <c r="C338" s="53">
        <v>2</v>
      </c>
      <c r="D338" s="54">
        <v>44655</v>
      </c>
      <c r="E338" s="48" t="s">
        <v>8</v>
      </c>
      <c r="F338" s="4"/>
    </row>
    <row r="339" ht="15.5" spans="1:12">
      <c r="A339" s="64">
        <v>338</v>
      </c>
      <c r="B339" s="43" t="s">
        <v>6</v>
      </c>
      <c r="C339" s="53">
        <v>7</v>
      </c>
      <c r="D339" s="54">
        <v>44655</v>
      </c>
      <c r="E339" s="48" t="s">
        <v>8</v>
      </c>
      <c r="F339" s="4"/>
    </row>
    <row r="340" ht="15.5" spans="1:12">
      <c r="A340" s="64">
        <v>339</v>
      </c>
      <c r="B340" s="43" t="s">
        <v>11</v>
      </c>
      <c r="C340" s="53">
        <v>3</v>
      </c>
      <c r="D340" s="54">
        <v>44656</v>
      </c>
      <c r="E340" s="48" t="s">
        <v>8</v>
      </c>
      <c r="F340" s="4"/>
    </row>
    <row r="341" ht="15.5" spans="1:12">
      <c r="A341" s="64">
        <v>340</v>
      </c>
      <c r="B341" s="43" t="s">
        <v>11</v>
      </c>
      <c r="C341" s="53">
        <v>5</v>
      </c>
      <c r="D341" s="54">
        <v>44656</v>
      </c>
      <c r="E341" s="48" t="s">
        <v>8</v>
      </c>
      <c r="F341" s="4"/>
    </row>
    <row r="342" ht="15.5" spans="1:12">
      <c r="A342" s="64">
        <v>341</v>
      </c>
      <c r="B342" s="43" t="s">
        <v>6</v>
      </c>
      <c r="C342" s="53">
        <v>10</v>
      </c>
      <c r="D342" s="54">
        <v>44656</v>
      </c>
      <c r="E342" s="48" t="s">
        <v>10</v>
      </c>
      <c r="F342" s="65"/>
      <c r="G342" s="66"/>
      <c r="H342" s="66"/>
      <c r="I342" s="66"/>
      <c r="J342" s="66"/>
      <c r="K342" s="66"/>
      <c r="L342" s="66"/>
    </row>
    <row r="343" ht="15.5" spans="1:12">
      <c r="A343" s="64">
        <v>342</v>
      </c>
      <c r="B343" s="43" t="s">
        <v>6</v>
      </c>
      <c r="C343" s="53">
        <v>6</v>
      </c>
      <c r="D343" s="54">
        <v>44656</v>
      </c>
      <c r="E343" s="48" t="s">
        <v>8</v>
      </c>
      <c r="F343" s="4"/>
    </row>
    <row r="344" ht="15.5" spans="1:12">
      <c r="A344" s="64">
        <v>343</v>
      </c>
      <c r="B344" s="43" t="s">
        <v>6</v>
      </c>
      <c r="C344" s="53">
        <v>6</v>
      </c>
      <c r="D344" s="54">
        <v>44656</v>
      </c>
      <c r="E344" s="48" t="s">
        <v>8</v>
      </c>
      <c r="F344" s="4"/>
    </row>
    <row r="345" ht="15.5" spans="1:12">
      <c r="A345" s="64">
        <v>344</v>
      </c>
      <c r="B345" s="43" t="s">
        <v>6</v>
      </c>
      <c r="C345" s="53">
        <v>8</v>
      </c>
      <c r="D345" s="54">
        <v>44656</v>
      </c>
      <c r="E345" s="48" t="s">
        <v>8</v>
      </c>
      <c r="F345" s="4"/>
    </row>
    <row r="346" ht="15.5" spans="1:12">
      <c r="A346" s="64">
        <v>345</v>
      </c>
      <c r="B346" s="43" t="s">
        <v>11</v>
      </c>
      <c r="C346" s="53">
        <v>4</v>
      </c>
      <c r="D346" s="54">
        <v>44656</v>
      </c>
      <c r="E346" s="48" t="s">
        <v>10</v>
      </c>
      <c r="F346" s="65"/>
      <c r="G346" s="66"/>
      <c r="H346" s="66"/>
      <c r="I346" s="66"/>
      <c r="J346" s="66"/>
      <c r="K346" s="66"/>
      <c r="L346" s="66"/>
    </row>
    <row r="347" ht="15.5" spans="1:12">
      <c r="A347" s="64">
        <v>346</v>
      </c>
      <c r="B347" s="43" t="s">
        <v>6</v>
      </c>
      <c r="C347" s="53">
        <v>13</v>
      </c>
      <c r="D347" s="54">
        <v>44655</v>
      </c>
      <c r="E347" s="48" t="s">
        <v>8</v>
      </c>
      <c r="F347" s="4"/>
    </row>
    <row r="348" ht="15.5" spans="1:12">
      <c r="A348" s="64">
        <v>347</v>
      </c>
      <c r="B348" s="43" t="s">
        <v>11</v>
      </c>
      <c r="C348" s="53">
        <v>6</v>
      </c>
      <c r="D348" s="54">
        <v>44655</v>
      </c>
      <c r="E348" s="48" t="s">
        <v>8</v>
      </c>
      <c r="F348" s="4"/>
    </row>
    <row r="349" ht="15.5" spans="1:12">
      <c r="A349" s="64">
        <v>348</v>
      </c>
      <c r="B349" s="43" t="s">
        <v>6</v>
      </c>
      <c r="C349" s="53">
        <v>2</v>
      </c>
      <c r="D349" s="54">
        <v>44656</v>
      </c>
      <c r="E349" s="48" t="s">
        <v>8</v>
      </c>
      <c r="F349" s="4"/>
    </row>
    <row r="350" ht="15.5" spans="1:12">
      <c r="A350" s="64">
        <v>349</v>
      </c>
      <c r="B350" s="43" t="s">
        <v>6</v>
      </c>
      <c r="C350" s="53">
        <v>1</v>
      </c>
      <c r="D350" s="54">
        <v>44656</v>
      </c>
      <c r="E350" s="48" t="s">
        <v>8</v>
      </c>
      <c r="F350" s="4"/>
    </row>
    <row r="351" ht="15.5" spans="1:12">
      <c r="A351" s="64">
        <v>350</v>
      </c>
      <c r="B351" s="43" t="s">
        <v>6</v>
      </c>
      <c r="C351" s="53">
        <v>3</v>
      </c>
      <c r="D351" s="54">
        <v>44656</v>
      </c>
      <c r="E351" s="48" t="s">
        <v>8</v>
      </c>
      <c r="F351" s="4"/>
    </row>
    <row r="352" ht="15.5" spans="1:12">
      <c r="A352" s="64">
        <v>351</v>
      </c>
      <c r="B352" s="43" t="s">
        <v>6</v>
      </c>
      <c r="C352" s="53">
        <v>4</v>
      </c>
      <c r="D352" s="54">
        <v>44662</v>
      </c>
      <c r="E352" s="48" t="s">
        <v>10</v>
      </c>
      <c r="F352" s="65"/>
      <c r="G352" s="66"/>
      <c r="H352" s="66"/>
      <c r="I352" s="66"/>
      <c r="J352" s="66"/>
      <c r="K352" s="66"/>
      <c r="L352" s="66"/>
    </row>
    <row r="353" ht="15.5" spans="1:6">
      <c r="A353" s="64">
        <v>352</v>
      </c>
      <c r="B353" s="43" t="s">
        <v>6</v>
      </c>
      <c r="C353" s="53">
        <v>6</v>
      </c>
      <c r="D353" s="54">
        <v>44662</v>
      </c>
      <c r="E353" s="48" t="s">
        <v>8</v>
      </c>
      <c r="F353" s="4"/>
    </row>
    <row r="354" ht="15.5" spans="1:6">
      <c r="A354" s="64">
        <v>353</v>
      </c>
      <c r="B354" s="43" t="s">
        <v>11</v>
      </c>
      <c r="C354" s="53">
        <v>4</v>
      </c>
      <c r="D354" s="54">
        <v>44662</v>
      </c>
      <c r="E354" s="48" t="s">
        <v>8</v>
      </c>
      <c r="F354" s="4"/>
    </row>
    <row r="355" ht="15.5" spans="1:6">
      <c r="A355" s="64">
        <v>354</v>
      </c>
      <c r="B355" s="43" t="s">
        <v>11</v>
      </c>
      <c r="C355" s="53">
        <v>11</v>
      </c>
      <c r="D355" s="54">
        <v>44662</v>
      </c>
      <c r="E355" s="48" t="s">
        <v>8</v>
      </c>
      <c r="F355" s="4"/>
    </row>
    <row r="356" ht="15.5" spans="1:6">
      <c r="A356" s="64">
        <v>355</v>
      </c>
      <c r="B356" s="43" t="s">
        <v>6</v>
      </c>
      <c r="C356" s="53">
        <v>5</v>
      </c>
      <c r="D356" s="54">
        <v>44663</v>
      </c>
      <c r="E356" s="48" t="s">
        <v>8</v>
      </c>
      <c r="F356" s="4"/>
    </row>
    <row r="357" ht="15.5" spans="1:6">
      <c r="A357" s="64">
        <v>356</v>
      </c>
      <c r="B357" s="43" t="s">
        <v>11</v>
      </c>
      <c r="C357" s="53">
        <v>2</v>
      </c>
      <c r="D357" s="54">
        <v>44663</v>
      </c>
      <c r="E357" s="48" t="s">
        <v>8</v>
      </c>
      <c r="F357" s="4"/>
    </row>
    <row r="358" ht="15.5" spans="1:6">
      <c r="A358" s="64">
        <v>357</v>
      </c>
      <c r="B358" s="43" t="s">
        <v>6</v>
      </c>
      <c r="C358" s="53">
        <v>10</v>
      </c>
      <c r="D358" s="54">
        <v>44663</v>
      </c>
      <c r="E358" s="48" t="s">
        <v>8</v>
      </c>
      <c r="F358" s="4"/>
    </row>
    <row r="359" ht="15.5" spans="1:6">
      <c r="A359" s="64">
        <v>358</v>
      </c>
      <c r="B359" s="43" t="s">
        <v>11</v>
      </c>
      <c r="C359" s="53">
        <v>3</v>
      </c>
      <c r="D359" s="54">
        <v>44663</v>
      </c>
      <c r="E359" s="48" t="s">
        <v>8</v>
      </c>
      <c r="F359" s="4"/>
    </row>
    <row r="360" ht="15.5" spans="1:6">
      <c r="A360" s="64">
        <v>359</v>
      </c>
      <c r="B360" s="43" t="s">
        <v>11</v>
      </c>
      <c r="C360" s="53">
        <v>6</v>
      </c>
      <c r="D360" s="54">
        <v>44662</v>
      </c>
      <c r="E360" s="48" t="s">
        <v>8</v>
      </c>
      <c r="F360" s="4"/>
    </row>
    <row r="361" ht="15.5" spans="1:6">
      <c r="A361" s="64">
        <v>360</v>
      </c>
      <c r="B361" s="43" t="s">
        <v>11</v>
      </c>
      <c r="C361" s="53">
        <v>13</v>
      </c>
      <c r="D361" s="54">
        <v>44662</v>
      </c>
      <c r="E361" s="48" t="s">
        <v>8</v>
      </c>
      <c r="F361" s="4"/>
    </row>
    <row r="362" ht="15.5" spans="1:6">
      <c r="A362" s="64">
        <v>361</v>
      </c>
      <c r="B362" s="43" t="s">
        <v>6</v>
      </c>
      <c r="C362" s="49" t="s">
        <v>74</v>
      </c>
      <c r="D362" s="54">
        <v>44662</v>
      </c>
      <c r="E362" s="48" t="s">
        <v>8</v>
      </c>
      <c r="F362" s="4"/>
    </row>
    <row r="363" ht="15.5" spans="1:6">
      <c r="A363" s="64">
        <v>362</v>
      </c>
      <c r="B363" s="43" t="s">
        <v>11</v>
      </c>
      <c r="C363" s="49" t="s">
        <v>76</v>
      </c>
      <c r="D363" s="54">
        <v>44662</v>
      </c>
      <c r="E363" s="48" t="s">
        <v>8</v>
      </c>
      <c r="F363" s="4"/>
    </row>
    <row r="364" ht="15.5" spans="1:6">
      <c r="A364" s="64">
        <v>363</v>
      </c>
      <c r="B364" s="43" t="s">
        <v>11</v>
      </c>
      <c r="C364" s="53">
        <v>1</v>
      </c>
      <c r="D364" s="54">
        <v>44663</v>
      </c>
      <c r="E364" s="48" t="s">
        <v>8</v>
      </c>
      <c r="F364" s="4"/>
    </row>
    <row r="365" ht="15.5" spans="1:6">
      <c r="A365" s="64">
        <v>364</v>
      </c>
      <c r="B365" s="43" t="s">
        <v>11</v>
      </c>
      <c r="C365" s="53">
        <v>1</v>
      </c>
      <c r="D365" s="54">
        <v>44663</v>
      </c>
      <c r="E365" s="48" t="s">
        <v>8</v>
      </c>
      <c r="F365" s="4"/>
    </row>
    <row r="366" ht="15.5" spans="1:6">
      <c r="A366" s="64">
        <v>365</v>
      </c>
      <c r="B366" s="43" t="s">
        <v>11</v>
      </c>
      <c r="C366" s="53">
        <v>4</v>
      </c>
      <c r="D366" s="54">
        <v>44663</v>
      </c>
      <c r="E366" s="48" t="s">
        <v>8</v>
      </c>
      <c r="F366" s="4"/>
    </row>
    <row r="367" ht="15.5" spans="1:6">
      <c r="A367" s="64">
        <v>366</v>
      </c>
      <c r="B367" s="43" t="s">
        <v>6</v>
      </c>
      <c r="C367" s="53">
        <v>10</v>
      </c>
      <c r="D367" s="54">
        <v>44662</v>
      </c>
      <c r="E367" s="48" t="s">
        <v>8</v>
      </c>
      <c r="F367" s="4"/>
    </row>
    <row r="368" ht="15.5" spans="1:6">
      <c r="A368" s="64">
        <v>367</v>
      </c>
      <c r="B368" s="43" t="s">
        <v>6</v>
      </c>
      <c r="C368" s="53">
        <v>4</v>
      </c>
      <c r="D368" s="54">
        <v>44662</v>
      </c>
      <c r="E368" s="48" t="s">
        <v>8</v>
      </c>
      <c r="F368" s="4"/>
    </row>
    <row r="369" ht="15.5" spans="1:12">
      <c r="A369" s="64">
        <v>368</v>
      </c>
      <c r="B369" s="43" t="s">
        <v>6</v>
      </c>
      <c r="C369" s="53">
        <v>7</v>
      </c>
      <c r="D369" s="54">
        <v>44663</v>
      </c>
      <c r="E369" s="48" t="s">
        <v>8</v>
      </c>
      <c r="F369" s="4"/>
    </row>
    <row r="370" ht="15.5" spans="1:12">
      <c r="A370" s="64">
        <v>369</v>
      </c>
      <c r="B370" s="43" t="s">
        <v>11</v>
      </c>
      <c r="C370" s="53">
        <v>11</v>
      </c>
      <c r="D370" s="54">
        <v>44663</v>
      </c>
      <c r="E370" s="48" t="s">
        <v>8</v>
      </c>
      <c r="F370" s="4"/>
    </row>
    <row r="371" ht="15.5" spans="1:12">
      <c r="A371" s="64">
        <v>370</v>
      </c>
      <c r="B371" s="43" t="s">
        <v>6</v>
      </c>
      <c r="C371" s="53">
        <v>7</v>
      </c>
      <c r="D371" s="54">
        <v>44663</v>
      </c>
      <c r="E371" s="48" t="s">
        <v>8</v>
      </c>
      <c r="F371" s="4"/>
    </row>
    <row r="372" ht="15.5" spans="1:12">
      <c r="A372" s="64">
        <v>371</v>
      </c>
      <c r="B372" s="43" t="s">
        <v>6</v>
      </c>
      <c r="C372" s="53">
        <v>3</v>
      </c>
      <c r="D372" s="54">
        <v>44663</v>
      </c>
      <c r="E372" s="48" t="s">
        <v>8</v>
      </c>
      <c r="F372" s="4"/>
    </row>
    <row r="373" ht="15.5" spans="1:12">
      <c r="A373" s="64">
        <v>372</v>
      </c>
      <c r="B373" s="43" t="s">
        <v>11</v>
      </c>
      <c r="C373" s="53">
        <v>5</v>
      </c>
      <c r="D373" s="54">
        <v>44663</v>
      </c>
      <c r="E373" s="48" t="s">
        <v>8</v>
      </c>
      <c r="F373" s="4"/>
    </row>
    <row r="374" ht="15.5" spans="1:12">
      <c r="A374" s="64">
        <v>373</v>
      </c>
      <c r="B374" s="43" t="s">
        <v>6</v>
      </c>
      <c r="C374" s="53">
        <v>4</v>
      </c>
      <c r="D374" s="54">
        <v>44663</v>
      </c>
      <c r="E374" s="48" t="s">
        <v>8</v>
      </c>
      <c r="F374" s="4"/>
    </row>
    <row r="375" ht="15.5" spans="1:12">
      <c r="A375" s="64">
        <v>374</v>
      </c>
      <c r="B375" s="43" t="s">
        <v>6</v>
      </c>
      <c r="C375" s="53">
        <v>4</v>
      </c>
      <c r="D375" s="54">
        <v>44663</v>
      </c>
      <c r="E375" s="48" t="s">
        <v>10</v>
      </c>
      <c r="F375" s="65"/>
      <c r="G375" s="66"/>
      <c r="H375" s="66"/>
      <c r="I375" s="66"/>
      <c r="J375" s="66"/>
      <c r="K375" s="66"/>
      <c r="L375" s="66"/>
    </row>
    <row r="376" ht="15.5" spans="1:12">
      <c r="A376" s="64">
        <v>375</v>
      </c>
      <c r="B376" s="43" t="s">
        <v>6</v>
      </c>
      <c r="C376" s="53">
        <v>11</v>
      </c>
      <c r="D376" s="54">
        <v>44663</v>
      </c>
      <c r="E376" s="48" t="s">
        <v>8</v>
      </c>
      <c r="F376" s="4"/>
    </row>
    <row r="377" ht="15.5" spans="1:12">
      <c r="A377" s="64">
        <v>376</v>
      </c>
      <c r="B377" s="43" t="s">
        <v>11</v>
      </c>
      <c r="C377" s="53">
        <v>3</v>
      </c>
      <c r="D377" s="54">
        <v>44669</v>
      </c>
      <c r="E377" s="48" t="s">
        <v>8</v>
      </c>
      <c r="F377" s="4"/>
    </row>
    <row r="378" ht="15.5" spans="1:12">
      <c r="A378" s="64">
        <v>377</v>
      </c>
      <c r="B378" s="43" t="s">
        <v>11</v>
      </c>
      <c r="C378" s="49" t="s">
        <v>67</v>
      </c>
      <c r="D378" s="54">
        <v>44669</v>
      </c>
      <c r="E378" s="48" t="s">
        <v>8</v>
      </c>
      <c r="F378" s="4"/>
    </row>
    <row r="379" ht="15.5" spans="1:12">
      <c r="A379" s="64">
        <v>378</v>
      </c>
      <c r="B379" s="43" t="s">
        <v>11</v>
      </c>
      <c r="C379" s="53">
        <v>1</v>
      </c>
      <c r="D379" s="54">
        <v>44669</v>
      </c>
      <c r="E379" s="48" t="s">
        <v>8</v>
      </c>
      <c r="F379" s="4"/>
    </row>
    <row r="380" ht="15.5" spans="1:12">
      <c r="A380" s="64">
        <v>379</v>
      </c>
      <c r="B380" s="43" t="s">
        <v>11</v>
      </c>
      <c r="C380" s="53">
        <v>1</v>
      </c>
      <c r="D380" s="54">
        <v>44669</v>
      </c>
      <c r="E380" s="48" t="s">
        <v>8</v>
      </c>
      <c r="F380" s="4"/>
    </row>
    <row r="381" ht="15.5" spans="1:12">
      <c r="A381" s="64">
        <v>380</v>
      </c>
      <c r="B381" s="43" t="s">
        <v>6</v>
      </c>
      <c r="C381" s="53">
        <v>2</v>
      </c>
      <c r="D381" s="54">
        <v>44669</v>
      </c>
      <c r="E381" s="48" t="s">
        <v>8</v>
      </c>
      <c r="F381" s="4"/>
    </row>
    <row r="382" ht="15.5" spans="1:12">
      <c r="A382" s="64">
        <v>381</v>
      </c>
      <c r="B382" s="43" t="s">
        <v>6</v>
      </c>
      <c r="C382" s="53">
        <v>1</v>
      </c>
      <c r="D382" s="54">
        <v>44669</v>
      </c>
      <c r="E382" s="48" t="s">
        <v>8</v>
      </c>
      <c r="F382" s="4"/>
    </row>
    <row r="383" ht="15.5" spans="1:12">
      <c r="A383" s="64">
        <v>382</v>
      </c>
      <c r="B383" s="43" t="s">
        <v>6</v>
      </c>
      <c r="C383" s="53">
        <v>3</v>
      </c>
      <c r="D383" s="54">
        <v>44669</v>
      </c>
      <c r="E383" s="48" t="s">
        <v>8</v>
      </c>
      <c r="F383" s="4"/>
    </row>
    <row r="384" ht="15.5" spans="1:12">
      <c r="A384" s="64">
        <v>383</v>
      </c>
      <c r="B384" s="43" t="s">
        <v>6</v>
      </c>
      <c r="C384" s="53">
        <v>6</v>
      </c>
      <c r="D384" s="54">
        <v>44668</v>
      </c>
      <c r="E384" s="48" t="s">
        <v>8</v>
      </c>
      <c r="F384" s="4"/>
    </row>
    <row r="385" ht="15.5" spans="1:12">
      <c r="A385" s="64">
        <v>384</v>
      </c>
      <c r="B385" s="43" t="s">
        <v>6</v>
      </c>
      <c r="C385" s="53">
        <v>4</v>
      </c>
      <c r="D385" s="54">
        <v>44668</v>
      </c>
      <c r="E385" s="48" t="s">
        <v>8</v>
      </c>
      <c r="F385" s="4"/>
    </row>
    <row r="386" ht="15.5" spans="1:12">
      <c r="A386" s="64">
        <v>385</v>
      </c>
      <c r="B386" s="43" t="s">
        <v>11</v>
      </c>
      <c r="C386" s="53">
        <v>6</v>
      </c>
      <c r="D386" s="54">
        <v>44668</v>
      </c>
      <c r="E386" s="48" t="s">
        <v>8</v>
      </c>
      <c r="F386" s="4"/>
    </row>
    <row r="387" ht="15.5" spans="1:12">
      <c r="A387" s="64">
        <v>386</v>
      </c>
      <c r="B387" s="43" t="s">
        <v>11</v>
      </c>
      <c r="C387" s="53">
        <v>5</v>
      </c>
      <c r="D387" s="54">
        <v>44668</v>
      </c>
      <c r="E387" s="48" t="s">
        <v>8</v>
      </c>
      <c r="F387" s="4"/>
    </row>
    <row r="388" ht="15.5" spans="1:12">
      <c r="A388" s="64">
        <v>387</v>
      </c>
      <c r="B388" s="43" t="s">
        <v>6</v>
      </c>
      <c r="C388" s="49" t="s">
        <v>74</v>
      </c>
      <c r="D388" s="54">
        <v>44669</v>
      </c>
      <c r="E388" s="48" t="s">
        <v>8</v>
      </c>
      <c r="F388" s="4"/>
    </row>
    <row r="389" ht="15.5" spans="1:12">
      <c r="A389" s="64">
        <v>388</v>
      </c>
      <c r="B389" s="43" t="s">
        <v>6</v>
      </c>
      <c r="C389" s="53">
        <v>11</v>
      </c>
      <c r="D389" s="54">
        <v>44669</v>
      </c>
      <c r="E389" s="48" t="s">
        <v>8</v>
      </c>
      <c r="F389" s="4"/>
    </row>
    <row r="390" ht="15.5" spans="1:12">
      <c r="A390" s="64">
        <v>389</v>
      </c>
      <c r="B390" s="43" t="s">
        <v>11</v>
      </c>
      <c r="C390" s="53">
        <v>3</v>
      </c>
      <c r="D390" s="54">
        <v>44669</v>
      </c>
      <c r="E390" s="48" t="s">
        <v>10</v>
      </c>
      <c r="F390" s="65"/>
      <c r="G390" s="66"/>
      <c r="H390" s="66"/>
      <c r="I390" s="66"/>
      <c r="J390" s="66"/>
      <c r="K390" s="66"/>
      <c r="L390" s="66"/>
    </row>
    <row r="391" ht="15.5" spans="1:12">
      <c r="A391" s="64">
        <v>390</v>
      </c>
      <c r="B391" s="43" t="s">
        <v>6</v>
      </c>
      <c r="C391" s="53">
        <v>3</v>
      </c>
      <c r="D391" s="54">
        <v>44669</v>
      </c>
      <c r="E391" s="48" t="s">
        <v>10</v>
      </c>
      <c r="F391" s="65"/>
      <c r="G391" s="66"/>
      <c r="H391" s="66"/>
      <c r="I391" s="66"/>
      <c r="J391" s="66"/>
      <c r="K391" s="66"/>
      <c r="L391" s="66"/>
    </row>
    <row r="392" ht="15.5" spans="1:12">
      <c r="A392" s="64">
        <v>391</v>
      </c>
      <c r="B392" s="43" t="s">
        <v>6</v>
      </c>
      <c r="C392" s="53">
        <v>3</v>
      </c>
      <c r="D392" s="54">
        <v>44669</v>
      </c>
      <c r="E392" s="48" t="s">
        <v>8</v>
      </c>
      <c r="F392" s="4"/>
    </row>
    <row r="393" ht="15.5" spans="1:12">
      <c r="A393" s="64">
        <v>392</v>
      </c>
      <c r="B393" s="43" t="s">
        <v>6</v>
      </c>
      <c r="C393" s="53">
        <v>5</v>
      </c>
      <c r="D393" s="54">
        <v>44669</v>
      </c>
      <c r="E393" s="48" t="s">
        <v>8</v>
      </c>
      <c r="F393" s="4"/>
    </row>
    <row r="394" ht="15.5" spans="1:12">
      <c r="A394" s="64">
        <v>393</v>
      </c>
      <c r="B394" s="43" t="s">
        <v>6</v>
      </c>
      <c r="C394" s="53">
        <v>1</v>
      </c>
      <c r="D394" s="54">
        <v>44669</v>
      </c>
      <c r="E394" s="48" t="s">
        <v>8</v>
      </c>
      <c r="F394" s="4"/>
    </row>
    <row r="395" ht="15.5" spans="1:12">
      <c r="A395" s="64">
        <v>394</v>
      </c>
      <c r="B395" s="43" t="s">
        <v>11</v>
      </c>
      <c r="C395" s="49" t="s">
        <v>69</v>
      </c>
      <c r="D395" s="54">
        <v>44670</v>
      </c>
      <c r="E395" s="48" t="s">
        <v>8</v>
      </c>
      <c r="F395" s="4"/>
    </row>
    <row r="396" ht="15.5" spans="1:12">
      <c r="A396" s="64">
        <v>395</v>
      </c>
      <c r="B396" s="43" t="s">
        <v>11</v>
      </c>
      <c r="C396" s="53">
        <v>5</v>
      </c>
      <c r="D396" s="54">
        <v>44670</v>
      </c>
      <c r="E396" s="48" t="s">
        <v>8</v>
      </c>
      <c r="F396" s="4"/>
    </row>
    <row r="397" ht="15.5" spans="1:12">
      <c r="A397" s="64">
        <v>396</v>
      </c>
      <c r="B397" s="43" t="s">
        <v>6</v>
      </c>
      <c r="C397" s="53">
        <v>5</v>
      </c>
      <c r="D397" s="54">
        <v>44670</v>
      </c>
      <c r="E397" s="48" t="s">
        <v>8</v>
      </c>
      <c r="F397" s="4"/>
    </row>
    <row r="398" ht="15.5" spans="1:12">
      <c r="A398" s="64">
        <v>397</v>
      </c>
      <c r="B398" s="43" t="s">
        <v>11</v>
      </c>
      <c r="C398" s="53">
        <v>1</v>
      </c>
      <c r="D398" s="54">
        <v>44669</v>
      </c>
      <c r="E398" s="48" t="s">
        <v>8</v>
      </c>
      <c r="F398" s="4"/>
    </row>
    <row r="399" ht="15.5" spans="1:12">
      <c r="A399" s="64">
        <v>398</v>
      </c>
      <c r="B399" s="43" t="s">
        <v>6</v>
      </c>
      <c r="C399" s="49" t="s">
        <v>76</v>
      </c>
      <c r="D399" s="54">
        <v>44669</v>
      </c>
      <c r="E399" s="48" t="s">
        <v>8</v>
      </c>
      <c r="F399" s="4"/>
    </row>
    <row r="400" ht="15.5" spans="1:12">
      <c r="A400" s="64">
        <v>399</v>
      </c>
      <c r="B400" s="43" t="s">
        <v>6</v>
      </c>
      <c r="C400" s="53">
        <v>5</v>
      </c>
      <c r="D400" s="54">
        <v>44669</v>
      </c>
      <c r="E400" s="48" t="s">
        <v>8</v>
      </c>
      <c r="F400" s="4"/>
    </row>
    <row r="401" ht="15.5" spans="1:12">
      <c r="A401" s="64">
        <v>400</v>
      </c>
      <c r="B401" s="43" t="s">
        <v>11</v>
      </c>
      <c r="C401" s="53">
        <v>9</v>
      </c>
      <c r="D401" s="54">
        <v>44670</v>
      </c>
      <c r="E401" s="48" t="s">
        <v>8</v>
      </c>
      <c r="F401" s="4"/>
    </row>
    <row r="402" ht="15.5" spans="1:12">
      <c r="A402" s="64">
        <v>401</v>
      </c>
      <c r="B402" s="43" t="s">
        <v>6</v>
      </c>
      <c r="C402" s="53">
        <v>3</v>
      </c>
      <c r="D402" s="54">
        <v>44675</v>
      </c>
      <c r="E402" s="48" t="s">
        <v>8</v>
      </c>
      <c r="F402" s="4"/>
    </row>
    <row r="403" ht="15.5" spans="1:12">
      <c r="A403" s="64">
        <v>402</v>
      </c>
      <c r="B403" s="43" t="s">
        <v>11</v>
      </c>
      <c r="C403" s="53">
        <v>1</v>
      </c>
      <c r="D403" s="54">
        <v>44675</v>
      </c>
      <c r="E403" s="48" t="s">
        <v>8</v>
      </c>
      <c r="F403" s="4"/>
    </row>
    <row r="404" ht="15.5" spans="1:12">
      <c r="A404" s="64">
        <v>403</v>
      </c>
      <c r="B404" s="43" t="s">
        <v>11</v>
      </c>
      <c r="C404" s="53">
        <v>12</v>
      </c>
      <c r="D404" s="54">
        <v>44676</v>
      </c>
      <c r="E404" s="48" t="s">
        <v>8</v>
      </c>
      <c r="F404" s="4"/>
    </row>
    <row r="405" ht="15.5" spans="1:12">
      <c r="A405" s="64">
        <v>404</v>
      </c>
      <c r="B405" s="43" t="s">
        <v>6</v>
      </c>
      <c r="C405" s="53">
        <v>2</v>
      </c>
      <c r="D405" s="54">
        <v>44676</v>
      </c>
      <c r="E405" s="48" t="s">
        <v>8</v>
      </c>
      <c r="F405" s="4"/>
    </row>
    <row r="406" ht="15.5" spans="1:12">
      <c r="A406" s="64">
        <v>405</v>
      </c>
      <c r="B406" s="43" t="s">
        <v>6</v>
      </c>
      <c r="C406" s="53">
        <v>9</v>
      </c>
      <c r="D406" s="54">
        <v>44676</v>
      </c>
      <c r="E406" s="48" t="s">
        <v>8</v>
      </c>
      <c r="F406" s="4"/>
    </row>
    <row r="407" ht="15.5" spans="1:12">
      <c r="A407" s="64">
        <v>406</v>
      </c>
      <c r="B407" s="43" t="s">
        <v>6</v>
      </c>
      <c r="C407" s="53">
        <v>5</v>
      </c>
      <c r="D407" s="54">
        <v>44676</v>
      </c>
      <c r="E407" s="48" t="s">
        <v>8</v>
      </c>
      <c r="F407" s="4"/>
    </row>
    <row r="408" ht="15.5" spans="1:12">
      <c r="A408" s="64">
        <v>407</v>
      </c>
      <c r="B408" s="43" t="s">
        <v>6</v>
      </c>
      <c r="C408" s="53">
        <v>2</v>
      </c>
      <c r="D408" s="54">
        <v>44677</v>
      </c>
      <c r="E408" s="48" t="s">
        <v>10</v>
      </c>
      <c r="F408" s="65"/>
      <c r="G408" s="66"/>
      <c r="H408" s="66"/>
      <c r="I408" s="66"/>
      <c r="J408" s="66"/>
      <c r="K408" s="66"/>
      <c r="L408" s="66"/>
    </row>
    <row r="409" ht="15.5" spans="1:12">
      <c r="A409" s="64">
        <v>408</v>
      </c>
      <c r="B409" s="43" t="s">
        <v>11</v>
      </c>
      <c r="C409" s="53">
        <v>2</v>
      </c>
      <c r="D409" s="54">
        <v>44676</v>
      </c>
      <c r="E409" s="48" t="s">
        <v>8</v>
      </c>
      <c r="F409" s="4"/>
    </row>
    <row r="410" ht="15.5" spans="1:12">
      <c r="A410" s="64">
        <v>409</v>
      </c>
      <c r="B410" s="43" t="s">
        <v>11</v>
      </c>
      <c r="C410" s="53">
        <v>7</v>
      </c>
      <c r="D410" s="54">
        <v>44676</v>
      </c>
      <c r="E410" s="48" t="s">
        <v>8</v>
      </c>
      <c r="F410" s="4"/>
    </row>
    <row r="411" ht="15.5" spans="1:12">
      <c r="A411" s="64">
        <v>410</v>
      </c>
      <c r="B411" s="43" t="s">
        <v>11</v>
      </c>
      <c r="C411" s="53">
        <v>8</v>
      </c>
      <c r="D411" s="54">
        <v>44676</v>
      </c>
      <c r="E411" s="48" t="s">
        <v>8</v>
      </c>
      <c r="F411" s="4"/>
    </row>
    <row r="412" ht="15.5" spans="1:12">
      <c r="A412" s="64">
        <v>411</v>
      </c>
      <c r="B412" s="43" t="s">
        <v>6</v>
      </c>
      <c r="C412" s="53">
        <v>2</v>
      </c>
      <c r="D412" s="54">
        <v>44675</v>
      </c>
      <c r="E412" s="48" t="s">
        <v>8</v>
      </c>
      <c r="F412" s="4"/>
    </row>
    <row r="413" ht="15.5" spans="1:12">
      <c r="A413" s="64">
        <v>412</v>
      </c>
      <c r="B413" s="43" t="s">
        <v>6</v>
      </c>
      <c r="C413" s="53">
        <v>6</v>
      </c>
      <c r="D413" s="54">
        <v>44676</v>
      </c>
      <c r="E413" s="48" t="s">
        <v>8</v>
      </c>
      <c r="F413" s="4"/>
    </row>
    <row r="414" ht="15.5" spans="1:12">
      <c r="A414" s="64">
        <v>413</v>
      </c>
      <c r="B414" s="43" t="s">
        <v>11</v>
      </c>
      <c r="C414" s="53">
        <v>11</v>
      </c>
      <c r="D414" s="54">
        <v>44676</v>
      </c>
      <c r="E414" s="48" t="s">
        <v>8</v>
      </c>
      <c r="F414" s="4"/>
    </row>
    <row r="415" ht="15.5" spans="1:12">
      <c r="A415" s="64">
        <v>414</v>
      </c>
      <c r="B415" s="43" t="s">
        <v>11</v>
      </c>
      <c r="C415" s="53">
        <v>1</v>
      </c>
      <c r="D415" s="54">
        <v>44676</v>
      </c>
      <c r="E415" s="48" t="s">
        <v>8</v>
      </c>
      <c r="F415" s="4"/>
    </row>
    <row r="416" ht="15.5" spans="1:12">
      <c r="A416" s="64">
        <v>415</v>
      </c>
      <c r="B416" s="43" t="s">
        <v>6</v>
      </c>
      <c r="C416" s="53">
        <v>11</v>
      </c>
      <c r="D416" s="54">
        <v>44676</v>
      </c>
      <c r="E416" s="48" t="s">
        <v>10</v>
      </c>
      <c r="F416" s="65"/>
      <c r="G416" s="66"/>
      <c r="H416" s="66"/>
      <c r="I416" s="66"/>
      <c r="J416" s="66"/>
      <c r="K416" s="66"/>
      <c r="L416" s="66"/>
    </row>
    <row r="417" ht="15.5" spans="1:12">
      <c r="A417" s="64">
        <v>416</v>
      </c>
      <c r="B417" s="43" t="s">
        <v>6</v>
      </c>
      <c r="C417" s="53">
        <v>13</v>
      </c>
      <c r="D417" s="54">
        <v>44676</v>
      </c>
      <c r="E417" s="48" t="s">
        <v>8</v>
      </c>
      <c r="F417" s="4"/>
    </row>
    <row r="418" ht="15.5" spans="1:12">
      <c r="A418" s="64">
        <v>417</v>
      </c>
      <c r="B418" s="43" t="s">
        <v>11</v>
      </c>
      <c r="C418" s="53">
        <v>4</v>
      </c>
      <c r="D418" s="54">
        <v>44677</v>
      </c>
      <c r="E418" s="48" t="s">
        <v>8</v>
      </c>
      <c r="F418" s="4"/>
    </row>
    <row r="419" ht="15.5" spans="1:12">
      <c r="A419" s="64">
        <v>418</v>
      </c>
      <c r="B419" s="43" t="s">
        <v>11</v>
      </c>
      <c r="C419" s="53">
        <v>5</v>
      </c>
      <c r="D419" s="54">
        <v>44677</v>
      </c>
      <c r="E419" s="48" t="s">
        <v>8</v>
      </c>
      <c r="F419" s="4"/>
    </row>
    <row r="420" ht="15.5" spans="1:12">
      <c r="A420" s="64">
        <v>419</v>
      </c>
      <c r="B420" s="43" t="s">
        <v>6</v>
      </c>
      <c r="C420" s="53">
        <v>4</v>
      </c>
      <c r="D420" s="54">
        <v>44676</v>
      </c>
      <c r="E420" s="48" t="s">
        <v>8</v>
      </c>
      <c r="F420" s="4"/>
    </row>
    <row r="421" ht="15.5" spans="1:12">
      <c r="A421" s="64">
        <v>420</v>
      </c>
      <c r="B421" s="43" t="s">
        <v>11</v>
      </c>
      <c r="C421" s="53">
        <v>4</v>
      </c>
      <c r="D421" s="54">
        <v>44676</v>
      </c>
      <c r="E421" s="48" t="s">
        <v>8</v>
      </c>
      <c r="F421" s="4"/>
    </row>
    <row r="422" ht="15.5" spans="1:12">
      <c r="A422" s="64">
        <v>421</v>
      </c>
      <c r="B422" s="43" t="s">
        <v>11</v>
      </c>
      <c r="C422" s="49" t="s">
        <v>89</v>
      </c>
      <c r="D422" s="54">
        <v>44676</v>
      </c>
      <c r="E422" s="48" t="s">
        <v>8</v>
      </c>
      <c r="F422" s="4"/>
    </row>
    <row r="423" ht="15.5" spans="1:12">
      <c r="A423" s="64">
        <v>422</v>
      </c>
      <c r="B423" s="43" t="s">
        <v>6</v>
      </c>
      <c r="C423" s="53">
        <v>4</v>
      </c>
      <c r="D423" s="54">
        <v>44676</v>
      </c>
      <c r="E423" s="48" t="s">
        <v>8</v>
      </c>
      <c r="F423" s="4"/>
    </row>
    <row r="424" ht="15.5" spans="1:12">
      <c r="A424" s="64">
        <v>423</v>
      </c>
      <c r="B424" s="43" t="s">
        <v>6</v>
      </c>
      <c r="C424" s="49" t="s">
        <v>73</v>
      </c>
      <c r="D424" s="54">
        <v>44677</v>
      </c>
      <c r="E424" s="48" t="s">
        <v>8</v>
      </c>
      <c r="F424" s="4"/>
    </row>
    <row r="425" ht="15.5" spans="1:12">
      <c r="A425" s="64">
        <v>424</v>
      </c>
      <c r="B425" s="43" t="s">
        <v>11</v>
      </c>
      <c r="C425" s="53">
        <v>6</v>
      </c>
      <c r="D425" s="54">
        <v>44677</v>
      </c>
      <c r="E425" s="48" t="s">
        <v>8</v>
      </c>
      <c r="F425" s="4"/>
    </row>
    <row r="426" ht="15.5" spans="1:12">
      <c r="A426" s="64">
        <v>425</v>
      </c>
      <c r="B426" s="43" t="s">
        <v>11</v>
      </c>
      <c r="C426" s="53">
        <v>1</v>
      </c>
      <c r="D426" s="54">
        <v>44677</v>
      </c>
      <c r="E426" s="48" t="s">
        <v>8</v>
      </c>
      <c r="F426" s="4"/>
    </row>
    <row r="427" ht="15.5" spans="1:12">
      <c r="A427" s="64">
        <v>426</v>
      </c>
      <c r="B427" s="43" t="s">
        <v>6</v>
      </c>
      <c r="C427" s="53">
        <v>2</v>
      </c>
      <c r="D427" s="54">
        <v>44683</v>
      </c>
      <c r="E427" s="48" t="s">
        <v>8</v>
      </c>
      <c r="F427" s="4"/>
    </row>
    <row r="428" ht="15.5" spans="1:12">
      <c r="A428" s="64">
        <v>427</v>
      </c>
      <c r="B428" s="43" t="s">
        <v>11</v>
      </c>
      <c r="C428" s="53">
        <v>4</v>
      </c>
      <c r="D428" s="54">
        <v>44683</v>
      </c>
      <c r="E428" s="48" t="s">
        <v>8</v>
      </c>
      <c r="F428" s="4"/>
    </row>
    <row r="429" ht="15.5" spans="1:12">
      <c r="A429" s="64">
        <v>428</v>
      </c>
      <c r="B429" s="43" t="s">
        <v>11</v>
      </c>
      <c r="C429" s="53">
        <v>3</v>
      </c>
      <c r="D429" s="54">
        <v>44683</v>
      </c>
      <c r="E429" s="48" t="s">
        <v>10</v>
      </c>
      <c r="F429" s="65"/>
      <c r="G429" s="66"/>
      <c r="H429" s="66"/>
      <c r="I429" s="66"/>
      <c r="J429" s="66"/>
      <c r="K429" s="66"/>
      <c r="L429" s="66"/>
    </row>
    <row r="430" ht="15.5" spans="1:12">
      <c r="A430" s="64">
        <v>429</v>
      </c>
      <c r="B430" s="43" t="s">
        <v>11</v>
      </c>
      <c r="C430" s="53">
        <v>4</v>
      </c>
      <c r="D430" s="54">
        <v>44682</v>
      </c>
      <c r="E430" s="48" t="s">
        <v>8</v>
      </c>
      <c r="F430" s="4"/>
    </row>
    <row r="431" ht="15.5" spans="1:12">
      <c r="A431" s="64">
        <v>430</v>
      </c>
      <c r="B431" s="43" t="s">
        <v>11</v>
      </c>
      <c r="C431" s="53">
        <v>2</v>
      </c>
      <c r="D431" s="54">
        <v>44683</v>
      </c>
      <c r="E431" s="48" t="s">
        <v>8</v>
      </c>
      <c r="F431" s="4"/>
    </row>
    <row r="432" ht="15.5" spans="1:12">
      <c r="A432" s="64">
        <v>431</v>
      </c>
      <c r="B432" s="43" t="s">
        <v>11</v>
      </c>
      <c r="C432" s="53">
        <v>1</v>
      </c>
      <c r="D432" s="54">
        <v>44683</v>
      </c>
      <c r="E432" s="48" t="s">
        <v>8</v>
      </c>
      <c r="F432" s="4"/>
    </row>
    <row r="433" ht="15.5" spans="1:12">
      <c r="A433" s="64">
        <v>432</v>
      </c>
      <c r="B433" s="43" t="s">
        <v>11</v>
      </c>
      <c r="C433" s="53">
        <v>7</v>
      </c>
      <c r="D433" s="54">
        <v>44683</v>
      </c>
      <c r="E433" s="48" t="s">
        <v>8</v>
      </c>
      <c r="F433" s="4"/>
    </row>
    <row r="434" ht="15.5" spans="1:12">
      <c r="A434" s="64">
        <v>433</v>
      </c>
      <c r="B434" s="43" t="s">
        <v>11</v>
      </c>
      <c r="C434" s="53">
        <v>7</v>
      </c>
      <c r="D434" s="54">
        <v>44683</v>
      </c>
      <c r="E434" s="48" t="s">
        <v>8</v>
      </c>
      <c r="F434" s="4"/>
    </row>
    <row r="435" ht="15.5" spans="1:12">
      <c r="A435" s="64">
        <v>434</v>
      </c>
      <c r="B435" s="43" t="s">
        <v>11</v>
      </c>
      <c r="C435" s="53">
        <v>1</v>
      </c>
      <c r="D435" s="54">
        <v>44682</v>
      </c>
      <c r="E435" s="48" t="s">
        <v>8</v>
      </c>
      <c r="F435" s="4"/>
    </row>
    <row r="436" ht="15.5" spans="1:12">
      <c r="A436" s="64">
        <v>435</v>
      </c>
      <c r="B436" s="43" t="s">
        <v>11</v>
      </c>
      <c r="C436" s="53">
        <v>8</v>
      </c>
      <c r="D436" s="54">
        <v>44683</v>
      </c>
      <c r="E436" s="48" t="s">
        <v>8</v>
      </c>
      <c r="F436" s="4"/>
    </row>
    <row r="437" ht="15.5" spans="1:12">
      <c r="A437" s="64">
        <v>436</v>
      </c>
      <c r="B437" s="43" t="s">
        <v>11</v>
      </c>
      <c r="C437" s="53">
        <v>3</v>
      </c>
      <c r="D437" s="54">
        <v>44683</v>
      </c>
      <c r="E437" s="48" t="s">
        <v>8</v>
      </c>
      <c r="F437" s="4"/>
    </row>
    <row r="438" ht="15.5" spans="1:12">
      <c r="A438" s="64">
        <v>437</v>
      </c>
      <c r="B438" s="43" t="s">
        <v>11</v>
      </c>
      <c r="C438" s="53">
        <v>8</v>
      </c>
      <c r="D438" s="54">
        <v>44683</v>
      </c>
      <c r="E438" s="48" t="s">
        <v>8</v>
      </c>
      <c r="F438" s="4"/>
    </row>
    <row r="439" ht="15.5" spans="1:12">
      <c r="A439" s="64">
        <v>438</v>
      </c>
      <c r="B439" s="43" t="s">
        <v>6</v>
      </c>
      <c r="C439" s="53">
        <v>8</v>
      </c>
      <c r="D439" s="54">
        <v>44682</v>
      </c>
      <c r="E439" s="48" t="s">
        <v>8</v>
      </c>
      <c r="F439" s="4"/>
    </row>
    <row r="440" ht="15.5" spans="1:12">
      <c r="A440" s="64">
        <v>439</v>
      </c>
      <c r="B440" s="43" t="s">
        <v>6</v>
      </c>
      <c r="C440" s="49" t="s">
        <v>67</v>
      </c>
      <c r="D440" s="54">
        <v>44683</v>
      </c>
      <c r="E440" s="48" t="s">
        <v>8</v>
      </c>
      <c r="F440" s="4"/>
    </row>
    <row r="441" ht="15.5" spans="1:12">
      <c r="A441" s="64">
        <v>440</v>
      </c>
      <c r="B441" s="43" t="s">
        <v>6</v>
      </c>
      <c r="C441" s="53">
        <v>1</v>
      </c>
      <c r="D441" s="54">
        <v>44683</v>
      </c>
      <c r="E441" s="48" t="s">
        <v>8</v>
      </c>
      <c r="F441" s="4"/>
    </row>
    <row r="442" ht="15.5" spans="1:12">
      <c r="A442" s="64">
        <v>441</v>
      </c>
      <c r="B442" s="43" t="s">
        <v>6</v>
      </c>
      <c r="C442" s="53">
        <v>6</v>
      </c>
      <c r="D442" s="54">
        <v>44683</v>
      </c>
      <c r="E442" s="48" t="s">
        <v>8</v>
      </c>
      <c r="F442" s="4"/>
    </row>
    <row r="443" ht="15.5" spans="1:12">
      <c r="A443" s="64">
        <v>442</v>
      </c>
      <c r="B443" s="43" t="s">
        <v>6</v>
      </c>
      <c r="C443" s="53">
        <v>5</v>
      </c>
      <c r="D443" s="54">
        <v>44683</v>
      </c>
      <c r="E443" s="48" t="s">
        <v>8</v>
      </c>
      <c r="F443" s="4"/>
    </row>
    <row r="444" ht="15.5" spans="1:12">
      <c r="A444" s="64">
        <v>443</v>
      </c>
      <c r="B444" s="43" t="s">
        <v>11</v>
      </c>
      <c r="C444" s="53">
        <v>4</v>
      </c>
      <c r="D444" s="54">
        <v>44683</v>
      </c>
      <c r="E444" s="48" t="s">
        <v>8</v>
      </c>
      <c r="F444" s="4"/>
    </row>
    <row r="445" ht="15.5" spans="1:12">
      <c r="A445" s="64">
        <v>444</v>
      </c>
      <c r="B445" s="43" t="s">
        <v>6</v>
      </c>
      <c r="C445" s="53">
        <v>2</v>
      </c>
      <c r="D445" s="54">
        <v>44684</v>
      </c>
      <c r="E445" s="48" t="s">
        <v>8</v>
      </c>
      <c r="F445" s="4"/>
    </row>
    <row r="446" ht="15.5" spans="1:12">
      <c r="A446" s="64">
        <v>445</v>
      </c>
      <c r="B446" s="43" t="s">
        <v>6</v>
      </c>
      <c r="C446" s="53">
        <v>4</v>
      </c>
      <c r="D446" s="54">
        <v>44684</v>
      </c>
      <c r="E446" s="48" t="s">
        <v>8</v>
      </c>
      <c r="F446" s="4"/>
    </row>
    <row r="447" ht="15.5" spans="1:12">
      <c r="A447" s="64">
        <v>446</v>
      </c>
      <c r="B447" s="43" t="s">
        <v>6</v>
      </c>
      <c r="C447" s="53">
        <v>3</v>
      </c>
      <c r="D447" s="54">
        <v>44684</v>
      </c>
      <c r="E447" s="48" t="s">
        <v>10</v>
      </c>
      <c r="F447" s="65"/>
      <c r="G447" s="66"/>
      <c r="H447" s="66"/>
      <c r="I447" s="66"/>
      <c r="J447" s="66"/>
      <c r="K447" s="66"/>
      <c r="L447" s="66"/>
    </row>
    <row r="448" ht="15.5" spans="1:12">
      <c r="A448" s="64">
        <v>447</v>
      </c>
      <c r="B448" s="43" t="s">
        <v>6</v>
      </c>
      <c r="C448" s="53">
        <v>3</v>
      </c>
      <c r="D448" s="54">
        <v>44684</v>
      </c>
      <c r="E448" s="48" t="s">
        <v>8</v>
      </c>
      <c r="F448" s="4"/>
    </row>
    <row r="449" ht="15.5" spans="1:6">
      <c r="A449" s="64">
        <v>448</v>
      </c>
      <c r="B449" s="43" t="s">
        <v>11</v>
      </c>
      <c r="C449" s="53">
        <v>3</v>
      </c>
      <c r="D449" s="54">
        <v>44684</v>
      </c>
      <c r="E449" s="48" t="s">
        <v>8</v>
      </c>
      <c r="F449" s="4"/>
    </row>
    <row r="450" ht="15.5" spans="1:6">
      <c r="A450" s="64">
        <v>449</v>
      </c>
      <c r="B450" s="43" t="s">
        <v>6</v>
      </c>
      <c r="C450" s="53">
        <v>7</v>
      </c>
      <c r="D450" s="54">
        <v>44684</v>
      </c>
      <c r="E450" s="48" t="s">
        <v>8</v>
      </c>
      <c r="F450" s="4"/>
    </row>
    <row r="451" ht="15.5" spans="1:6">
      <c r="A451" s="64">
        <v>450</v>
      </c>
      <c r="B451" s="43" t="s">
        <v>11</v>
      </c>
      <c r="C451" s="53">
        <v>12</v>
      </c>
      <c r="D451" s="54">
        <v>44684</v>
      </c>
      <c r="E451" s="48" t="s">
        <v>8</v>
      </c>
      <c r="F451" s="4"/>
    </row>
    <row r="452" ht="15.5" spans="1:6">
      <c r="A452" s="64">
        <v>451</v>
      </c>
      <c r="B452" s="43" t="s">
        <v>6</v>
      </c>
      <c r="C452" s="53">
        <v>3</v>
      </c>
      <c r="D452" s="54">
        <v>44690</v>
      </c>
      <c r="E452" s="48" t="s">
        <v>8</v>
      </c>
      <c r="F452" s="4"/>
    </row>
    <row r="453" ht="15.5" spans="1:6">
      <c r="A453" s="64">
        <v>452</v>
      </c>
      <c r="B453" s="43" t="s">
        <v>11</v>
      </c>
      <c r="C453" s="53">
        <v>8</v>
      </c>
      <c r="D453" s="54">
        <v>44690</v>
      </c>
      <c r="E453" s="48" t="s">
        <v>8</v>
      </c>
      <c r="F453" s="4"/>
    </row>
    <row r="454" ht="15.5" spans="1:6">
      <c r="A454" s="64">
        <v>453</v>
      </c>
      <c r="B454" s="43" t="s">
        <v>11</v>
      </c>
      <c r="C454" s="53">
        <v>3</v>
      </c>
      <c r="D454" s="54">
        <v>44690</v>
      </c>
      <c r="E454" s="48" t="s">
        <v>8</v>
      </c>
      <c r="F454" s="4"/>
    </row>
    <row r="455" ht="15.5" spans="1:6">
      <c r="A455" s="64">
        <v>454</v>
      </c>
      <c r="B455" s="43" t="s">
        <v>6</v>
      </c>
      <c r="C455" s="53">
        <v>2</v>
      </c>
      <c r="D455" s="54">
        <v>44691</v>
      </c>
      <c r="E455" s="48" t="s">
        <v>8</v>
      </c>
      <c r="F455" s="4"/>
    </row>
    <row r="456" ht="15.5" spans="1:6">
      <c r="A456" s="64">
        <v>455</v>
      </c>
      <c r="B456" s="43" t="s">
        <v>6</v>
      </c>
      <c r="C456" s="53">
        <v>5</v>
      </c>
      <c r="D456" s="54">
        <v>44691</v>
      </c>
      <c r="E456" s="48" t="s">
        <v>8</v>
      </c>
      <c r="F456" s="4"/>
    </row>
    <row r="457" ht="15.5" spans="1:6">
      <c r="A457" s="64">
        <v>456</v>
      </c>
      <c r="B457" s="43" t="s">
        <v>6</v>
      </c>
      <c r="C457" s="53">
        <v>9</v>
      </c>
      <c r="D457" s="54">
        <v>44691</v>
      </c>
      <c r="E457" s="48" t="s">
        <v>8</v>
      </c>
      <c r="F457" s="4"/>
    </row>
    <row r="458" ht="15.5" spans="1:6">
      <c r="A458" s="64">
        <v>457</v>
      </c>
      <c r="B458" s="43" t="s">
        <v>11</v>
      </c>
      <c r="C458" s="53">
        <v>14</v>
      </c>
      <c r="D458" s="54">
        <v>44690</v>
      </c>
      <c r="E458" s="48" t="s">
        <v>8</v>
      </c>
      <c r="F458" s="4"/>
    </row>
    <row r="459" ht="15.5" spans="1:6">
      <c r="A459" s="64">
        <v>458</v>
      </c>
      <c r="B459" s="43" t="s">
        <v>11</v>
      </c>
      <c r="C459" s="53">
        <v>6</v>
      </c>
      <c r="D459" s="54">
        <v>44690</v>
      </c>
      <c r="E459" s="48" t="s">
        <v>8</v>
      </c>
      <c r="F459" s="4"/>
    </row>
    <row r="460" ht="15.5" spans="1:6">
      <c r="A460" s="64">
        <v>459</v>
      </c>
      <c r="B460" s="43" t="s">
        <v>11</v>
      </c>
      <c r="C460" s="53">
        <v>3</v>
      </c>
      <c r="D460" s="54">
        <v>44691</v>
      </c>
      <c r="E460" s="48" t="s">
        <v>8</v>
      </c>
      <c r="F460" s="4"/>
    </row>
    <row r="461" ht="15.5" spans="1:6">
      <c r="A461" s="64">
        <v>460</v>
      </c>
      <c r="B461" s="43" t="s">
        <v>6</v>
      </c>
      <c r="C461" s="53">
        <v>6</v>
      </c>
      <c r="D461" s="54">
        <v>44690</v>
      </c>
      <c r="E461" s="48" t="s">
        <v>8</v>
      </c>
      <c r="F461" s="4"/>
    </row>
    <row r="462" ht="15.5" spans="1:6">
      <c r="A462" s="64">
        <v>461</v>
      </c>
      <c r="B462" s="43" t="s">
        <v>11</v>
      </c>
      <c r="C462" s="53">
        <v>4</v>
      </c>
      <c r="D462" s="54">
        <v>44690</v>
      </c>
      <c r="E462" s="48" t="s">
        <v>8</v>
      </c>
      <c r="F462" s="4"/>
    </row>
    <row r="463" ht="15.5" spans="1:6">
      <c r="A463" s="64">
        <v>462</v>
      </c>
      <c r="B463" s="43" t="s">
        <v>11</v>
      </c>
      <c r="C463" s="53">
        <v>2</v>
      </c>
      <c r="D463" s="54">
        <v>44691</v>
      </c>
      <c r="E463" s="48" t="s">
        <v>8</v>
      </c>
      <c r="F463" s="4"/>
    </row>
    <row r="464" ht="15.5" spans="1:6">
      <c r="A464" s="64">
        <v>463</v>
      </c>
      <c r="B464" s="43" t="s">
        <v>6</v>
      </c>
      <c r="C464" s="53">
        <v>1</v>
      </c>
      <c r="D464" s="54">
        <v>44691</v>
      </c>
      <c r="E464" s="48" t="s">
        <v>8</v>
      </c>
      <c r="F464" s="4"/>
    </row>
    <row r="465" ht="15.5" spans="1:12">
      <c r="A465" s="64">
        <v>464</v>
      </c>
      <c r="B465" s="43" t="s">
        <v>6</v>
      </c>
      <c r="C465" s="53">
        <v>3</v>
      </c>
      <c r="D465" s="54">
        <v>44691</v>
      </c>
      <c r="E465" s="48" t="s">
        <v>8</v>
      </c>
      <c r="F465" s="4"/>
    </row>
    <row r="466" ht="15.5" spans="1:12">
      <c r="A466" s="64">
        <v>465</v>
      </c>
      <c r="B466" s="43" t="s">
        <v>11</v>
      </c>
      <c r="C466" s="49" t="s">
        <v>74</v>
      </c>
      <c r="D466" s="54">
        <v>44691</v>
      </c>
      <c r="E466" s="48" t="s">
        <v>8</v>
      </c>
      <c r="F466" s="4"/>
    </row>
    <row r="467" ht="15.5" spans="1:12">
      <c r="A467" s="64">
        <v>466</v>
      </c>
      <c r="B467" s="43" t="s">
        <v>11</v>
      </c>
      <c r="C467" s="53">
        <v>4</v>
      </c>
      <c r="D467" s="54">
        <v>44691</v>
      </c>
      <c r="E467" s="48" t="s">
        <v>8</v>
      </c>
      <c r="F467" s="4"/>
    </row>
    <row r="468" ht="15.5" spans="1:12">
      <c r="A468" s="64">
        <v>467</v>
      </c>
      <c r="B468" s="43" t="s">
        <v>11</v>
      </c>
      <c r="C468" s="53">
        <v>10</v>
      </c>
      <c r="D468" s="54">
        <v>44691</v>
      </c>
      <c r="E468" s="48" t="s">
        <v>8</v>
      </c>
      <c r="F468" s="4"/>
    </row>
    <row r="469" ht="15.5" spans="1:12">
      <c r="A469" s="64">
        <v>468</v>
      </c>
      <c r="B469" s="43" t="s">
        <v>6</v>
      </c>
      <c r="C469" s="53">
        <v>4</v>
      </c>
      <c r="D469" s="54">
        <v>44691</v>
      </c>
      <c r="E469" s="48" t="s">
        <v>8</v>
      </c>
      <c r="F469" s="4"/>
    </row>
    <row r="470" ht="15.5" spans="1:12">
      <c r="A470" s="64">
        <v>469</v>
      </c>
      <c r="B470" s="43" t="s">
        <v>6</v>
      </c>
      <c r="C470" s="53">
        <v>4</v>
      </c>
      <c r="D470" s="54">
        <v>44691</v>
      </c>
      <c r="E470" s="48" t="s">
        <v>8</v>
      </c>
      <c r="F470" s="4"/>
    </row>
    <row r="471" ht="15.5" spans="1:12">
      <c r="A471" s="64">
        <v>470</v>
      </c>
      <c r="B471" s="43" t="s">
        <v>11</v>
      </c>
      <c r="C471" s="53">
        <v>4</v>
      </c>
      <c r="D471" s="54">
        <v>44691</v>
      </c>
      <c r="E471" s="48" t="s">
        <v>8</v>
      </c>
      <c r="F471" s="4"/>
    </row>
    <row r="472" ht="15.5" spans="1:12">
      <c r="A472" s="64">
        <v>471</v>
      </c>
      <c r="B472" s="43" t="s">
        <v>11</v>
      </c>
      <c r="C472" s="53">
        <v>8</v>
      </c>
      <c r="D472" s="54">
        <v>44691</v>
      </c>
      <c r="E472" s="48" t="s">
        <v>8</v>
      </c>
      <c r="F472" s="4"/>
    </row>
    <row r="473" ht="15.5" spans="1:12">
      <c r="A473" s="64">
        <v>472</v>
      </c>
      <c r="B473" s="43" t="s">
        <v>11</v>
      </c>
      <c r="C473" s="53">
        <v>1</v>
      </c>
      <c r="D473" s="54">
        <v>44691</v>
      </c>
      <c r="E473" s="48" t="s">
        <v>8</v>
      </c>
      <c r="F473" s="4"/>
    </row>
    <row r="474" ht="15.5" spans="1:12">
      <c r="A474" s="64">
        <v>473</v>
      </c>
      <c r="B474" s="43" t="s">
        <v>6</v>
      </c>
      <c r="C474" s="53">
        <v>1</v>
      </c>
      <c r="D474" s="54">
        <v>44690</v>
      </c>
      <c r="E474" s="48" t="s">
        <v>8</v>
      </c>
      <c r="F474" s="4"/>
    </row>
    <row r="475" ht="15.5" spans="1:12">
      <c r="A475" s="64">
        <v>474</v>
      </c>
      <c r="B475" s="43" t="s">
        <v>6</v>
      </c>
      <c r="C475" s="53">
        <v>2</v>
      </c>
      <c r="D475" s="54">
        <v>44691</v>
      </c>
      <c r="E475" s="48" t="s">
        <v>8</v>
      </c>
      <c r="F475" s="4"/>
    </row>
    <row r="476" ht="15.5" spans="1:12">
      <c r="A476" s="64">
        <v>475</v>
      </c>
      <c r="B476" s="43" t="s">
        <v>11</v>
      </c>
      <c r="C476" s="49" t="s">
        <v>74</v>
      </c>
      <c r="D476" s="54">
        <v>44691</v>
      </c>
      <c r="E476" s="48" t="s">
        <v>8</v>
      </c>
      <c r="F476" s="4"/>
    </row>
    <row r="477" ht="15.5" spans="1:12">
      <c r="A477" s="64">
        <v>476</v>
      </c>
      <c r="B477" s="43" t="s">
        <v>11</v>
      </c>
      <c r="C477" s="49" t="s">
        <v>73</v>
      </c>
      <c r="D477" s="54">
        <v>44697</v>
      </c>
      <c r="E477" s="48" t="s">
        <v>10</v>
      </c>
      <c r="F477" s="65"/>
      <c r="G477" s="66"/>
      <c r="H477" s="66"/>
      <c r="I477" s="66"/>
      <c r="J477" s="66"/>
      <c r="K477" s="66"/>
      <c r="L477" s="66"/>
    </row>
    <row r="478" ht="15.5" spans="1:12">
      <c r="A478" s="64">
        <v>477</v>
      </c>
      <c r="B478" s="43" t="s">
        <v>11</v>
      </c>
      <c r="C478" s="49" t="s">
        <v>74</v>
      </c>
      <c r="D478" s="54">
        <v>44697</v>
      </c>
      <c r="E478" s="48" t="s">
        <v>8</v>
      </c>
      <c r="F478" s="4"/>
    </row>
    <row r="479" ht="15.5" spans="1:12">
      <c r="A479" s="64">
        <v>478</v>
      </c>
      <c r="B479" s="43" t="s">
        <v>11</v>
      </c>
      <c r="C479" s="53">
        <v>3</v>
      </c>
      <c r="D479" s="54">
        <v>44697</v>
      </c>
      <c r="E479" s="48" t="s">
        <v>8</v>
      </c>
      <c r="F479" s="4"/>
    </row>
    <row r="480" ht="15.5" spans="1:12">
      <c r="A480" s="64">
        <v>479</v>
      </c>
      <c r="B480" s="43" t="s">
        <v>11</v>
      </c>
      <c r="C480" s="53">
        <v>4</v>
      </c>
      <c r="D480" s="54">
        <v>44697</v>
      </c>
      <c r="E480" s="48" t="s">
        <v>8</v>
      </c>
      <c r="F480" s="4"/>
    </row>
    <row r="481" ht="15.5" spans="1:12">
      <c r="A481" s="64">
        <v>480</v>
      </c>
      <c r="B481" s="43" t="s">
        <v>11</v>
      </c>
      <c r="C481" s="53">
        <v>7</v>
      </c>
      <c r="D481" s="54">
        <v>44697</v>
      </c>
      <c r="E481" s="48" t="s">
        <v>8</v>
      </c>
      <c r="F481" s="4"/>
    </row>
    <row r="482" ht="15.5" spans="1:12">
      <c r="A482" s="64">
        <v>481</v>
      </c>
      <c r="B482" s="43" t="s">
        <v>11</v>
      </c>
      <c r="C482" s="53">
        <v>2</v>
      </c>
      <c r="D482" s="54">
        <v>44697</v>
      </c>
      <c r="E482" s="48" t="s">
        <v>8</v>
      </c>
      <c r="F482" s="4"/>
    </row>
    <row r="483" ht="15.5" spans="1:12">
      <c r="A483" s="64">
        <v>482</v>
      </c>
      <c r="B483" s="43" t="s">
        <v>6</v>
      </c>
      <c r="C483" s="53">
        <v>6</v>
      </c>
      <c r="D483" s="54">
        <v>44697</v>
      </c>
      <c r="E483" s="48" t="s">
        <v>8</v>
      </c>
      <c r="F483" s="4"/>
    </row>
    <row r="484" ht="15.5" spans="1:12">
      <c r="A484" s="64">
        <v>483</v>
      </c>
      <c r="B484" s="43" t="s">
        <v>6</v>
      </c>
      <c r="C484" s="53">
        <v>13</v>
      </c>
      <c r="D484" s="54">
        <v>44697</v>
      </c>
      <c r="E484" s="48" t="s">
        <v>8</v>
      </c>
      <c r="F484" s="4"/>
    </row>
    <row r="485" ht="15.5" spans="1:12">
      <c r="A485" s="64">
        <v>484</v>
      </c>
      <c r="B485" s="43" t="s">
        <v>11</v>
      </c>
      <c r="C485" s="53">
        <v>5</v>
      </c>
      <c r="D485" s="54">
        <v>44696</v>
      </c>
      <c r="E485" s="48" t="s">
        <v>8</v>
      </c>
      <c r="F485" s="4"/>
    </row>
    <row r="486" ht="15.5" spans="1:12">
      <c r="A486" s="64">
        <v>485</v>
      </c>
      <c r="B486" s="43" t="s">
        <v>6</v>
      </c>
      <c r="C486" s="49" t="s">
        <v>67</v>
      </c>
      <c r="D486" s="54">
        <v>44696</v>
      </c>
      <c r="E486" s="48" t="s">
        <v>10</v>
      </c>
      <c r="F486" s="65"/>
      <c r="G486" s="66"/>
      <c r="H486" s="66"/>
      <c r="I486" s="66"/>
      <c r="J486" s="66"/>
      <c r="K486" s="66"/>
      <c r="L486" s="66"/>
    </row>
    <row r="487" ht="15.5" spans="1:12">
      <c r="A487" s="64">
        <v>486</v>
      </c>
      <c r="B487" s="43" t="s">
        <v>11</v>
      </c>
      <c r="C487" s="53">
        <v>3</v>
      </c>
      <c r="D487" s="54">
        <v>44697</v>
      </c>
      <c r="E487" s="48" t="s">
        <v>10</v>
      </c>
      <c r="F487" s="65"/>
      <c r="G487" s="66"/>
      <c r="H487" s="66"/>
      <c r="I487" s="66"/>
      <c r="J487" s="66"/>
      <c r="K487" s="66"/>
      <c r="L487" s="66"/>
    </row>
    <row r="488" ht="15.5" spans="1:12">
      <c r="A488" s="64">
        <v>487</v>
      </c>
      <c r="B488" s="43" t="s">
        <v>11</v>
      </c>
      <c r="C488" s="53">
        <v>2</v>
      </c>
      <c r="D488" s="54">
        <v>44697</v>
      </c>
      <c r="E488" s="48" t="s">
        <v>8</v>
      </c>
      <c r="F488" s="4"/>
    </row>
    <row r="489" ht="15.5" spans="1:12">
      <c r="A489" s="64">
        <v>488</v>
      </c>
      <c r="B489" s="43" t="s">
        <v>6</v>
      </c>
      <c r="C489" s="53">
        <v>5</v>
      </c>
      <c r="D489" s="54">
        <v>44697</v>
      </c>
      <c r="E489" s="48" t="s">
        <v>8</v>
      </c>
      <c r="F489" s="4"/>
    </row>
    <row r="490" ht="15.5" spans="1:12">
      <c r="A490" s="64">
        <v>489</v>
      </c>
      <c r="B490" s="43" t="s">
        <v>6</v>
      </c>
      <c r="C490" s="53">
        <v>7</v>
      </c>
      <c r="D490" s="54">
        <v>44697</v>
      </c>
      <c r="E490" s="48" t="s">
        <v>8</v>
      </c>
      <c r="F490" s="4"/>
    </row>
    <row r="491" ht="15.5" spans="1:12">
      <c r="A491" s="64">
        <v>490</v>
      </c>
      <c r="B491" s="43" t="s">
        <v>11</v>
      </c>
      <c r="C491" s="53">
        <v>3</v>
      </c>
      <c r="D491" s="54">
        <v>44697</v>
      </c>
      <c r="E491" s="48" t="s">
        <v>8</v>
      </c>
      <c r="F491" s="4"/>
    </row>
    <row r="492" ht="15.5" spans="1:12">
      <c r="A492" s="64">
        <v>491</v>
      </c>
      <c r="B492" s="43" t="s">
        <v>6</v>
      </c>
      <c r="C492" s="49" t="s">
        <v>74</v>
      </c>
      <c r="D492" s="54">
        <v>44698</v>
      </c>
      <c r="E492" s="48" t="s">
        <v>8</v>
      </c>
      <c r="F492" s="4"/>
    </row>
    <row r="493" ht="15.5" spans="1:12">
      <c r="A493" s="64">
        <v>492</v>
      </c>
      <c r="B493" s="43" t="s">
        <v>11</v>
      </c>
      <c r="C493" s="53">
        <v>5</v>
      </c>
      <c r="D493" s="54">
        <v>44698</v>
      </c>
      <c r="E493" s="48" t="s">
        <v>8</v>
      </c>
      <c r="F493" s="4"/>
    </row>
    <row r="494" ht="15.5" spans="1:12">
      <c r="A494" s="64">
        <v>493</v>
      </c>
      <c r="B494" s="43" t="s">
        <v>6</v>
      </c>
      <c r="C494" s="53">
        <v>8</v>
      </c>
      <c r="D494" s="54">
        <v>44698</v>
      </c>
      <c r="E494" s="48" t="s">
        <v>8</v>
      </c>
      <c r="F494" s="4"/>
    </row>
    <row r="495" ht="15.5" spans="1:12">
      <c r="A495" s="64">
        <v>494</v>
      </c>
      <c r="B495" s="43" t="s">
        <v>6</v>
      </c>
      <c r="C495" s="53">
        <v>5</v>
      </c>
      <c r="D495" s="54">
        <v>44698</v>
      </c>
      <c r="E495" s="48" t="s">
        <v>8</v>
      </c>
      <c r="F495" s="4"/>
    </row>
    <row r="496" ht="15.5" spans="1:12">
      <c r="A496" s="64">
        <v>495</v>
      </c>
      <c r="B496" s="43" t="s">
        <v>6</v>
      </c>
      <c r="C496" s="53">
        <v>14</v>
      </c>
      <c r="D496" s="54">
        <v>44698</v>
      </c>
      <c r="E496" s="48" t="s">
        <v>8</v>
      </c>
      <c r="F496" s="4"/>
    </row>
    <row r="497" ht="15.5" spans="1:6">
      <c r="A497" s="64">
        <v>496</v>
      </c>
      <c r="B497" s="43" t="s">
        <v>11</v>
      </c>
      <c r="C497" s="53">
        <v>2</v>
      </c>
      <c r="D497" s="54">
        <v>44698</v>
      </c>
      <c r="E497" s="48" t="s">
        <v>8</v>
      </c>
      <c r="F497" s="4"/>
    </row>
    <row r="498" ht="15.5" spans="1:6">
      <c r="A498" s="64">
        <v>497</v>
      </c>
      <c r="B498" s="43" t="s">
        <v>11</v>
      </c>
      <c r="C498" s="53">
        <v>4</v>
      </c>
      <c r="D498" s="54">
        <v>44697</v>
      </c>
      <c r="E498" s="48" t="s">
        <v>8</v>
      </c>
      <c r="F498" s="4"/>
    </row>
    <row r="499" ht="15.5" spans="1:6">
      <c r="A499" s="64">
        <v>498</v>
      </c>
      <c r="B499" s="43" t="s">
        <v>6</v>
      </c>
      <c r="C499" s="53">
        <v>2</v>
      </c>
      <c r="D499" s="54">
        <v>44698</v>
      </c>
      <c r="E499" s="48" t="s">
        <v>8</v>
      </c>
      <c r="F499" s="4"/>
    </row>
    <row r="500" ht="15.5" spans="1:6">
      <c r="A500" s="64">
        <v>499</v>
      </c>
      <c r="B500" s="43" t="s">
        <v>6</v>
      </c>
      <c r="C500" s="53">
        <v>4</v>
      </c>
      <c r="D500" s="54">
        <v>44697</v>
      </c>
      <c r="E500" s="48" t="s">
        <v>8</v>
      </c>
      <c r="F500" s="4"/>
    </row>
    <row r="501" ht="15.5" spans="1:6">
      <c r="A501" s="64">
        <v>500</v>
      </c>
      <c r="B501" s="43" t="s">
        <v>11</v>
      </c>
      <c r="C501" s="53">
        <v>5</v>
      </c>
      <c r="D501" s="54">
        <v>44703</v>
      </c>
      <c r="E501" s="48" t="s">
        <v>8</v>
      </c>
      <c r="F501" s="4"/>
    </row>
    <row r="502" ht="15.5" spans="1:6">
      <c r="A502" s="64">
        <v>501</v>
      </c>
      <c r="B502" s="43" t="s">
        <v>11</v>
      </c>
      <c r="C502" s="53">
        <v>9</v>
      </c>
      <c r="D502" s="54">
        <v>44703</v>
      </c>
      <c r="E502" s="48" t="s">
        <v>8</v>
      </c>
      <c r="F502" s="4"/>
    </row>
    <row r="503" ht="15.5" spans="1:6">
      <c r="A503" s="64">
        <v>502</v>
      </c>
      <c r="B503" s="43" t="s">
        <v>6</v>
      </c>
      <c r="C503" s="53">
        <v>5</v>
      </c>
      <c r="D503" s="54">
        <v>44703</v>
      </c>
      <c r="E503" s="48" t="s">
        <v>8</v>
      </c>
      <c r="F503" s="4"/>
    </row>
    <row r="504" ht="15.5" spans="1:6">
      <c r="A504" s="64">
        <v>503</v>
      </c>
      <c r="B504" s="43" t="s">
        <v>6</v>
      </c>
      <c r="C504" s="53">
        <v>2</v>
      </c>
      <c r="D504" s="54">
        <v>44704</v>
      </c>
      <c r="E504" s="48" t="s">
        <v>8</v>
      </c>
      <c r="F504" s="4"/>
    </row>
    <row r="505" ht="15.5" spans="1:6">
      <c r="A505" s="64">
        <v>504</v>
      </c>
      <c r="B505" s="43" t="s">
        <v>11</v>
      </c>
      <c r="C505" s="53">
        <v>4</v>
      </c>
      <c r="D505" s="54">
        <v>44704</v>
      </c>
      <c r="E505" s="48" t="s">
        <v>8</v>
      </c>
      <c r="F505" s="4"/>
    </row>
    <row r="506" ht="15.5" spans="1:6">
      <c r="A506" s="64">
        <v>505</v>
      </c>
      <c r="B506" s="43" t="s">
        <v>6</v>
      </c>
      <c r="C506" s="53">
        <v>6</v>
      </c>
      <c r="D506" s="54">
        <v>44704</v>
      </c>
      <c r="E506" s="48" t="s">
        <v>8</v>
      </c>
      <c r="F506" s="4"/>
    </row>
    <row r="507" ht="15.5" spans="1:6">
      <c r="A507" s="64">
        <v>506</v>
      </c>
      <c r="B507" s="43" t="s">
        <v>6</v>
      </c>
      <c r="C507" s="53">
        <v>5</v>
      </c>
      <c r="D507" s="54">
        <v>44704</v>
      </c>
      <c r="E507" s="48" t="s">
        <v>8</v>
      </c>
      <c r="F507" s="4"/>
    </row>
    <row r="508" ht="15.5" spans="1:6">
      <c r="A508" s="64">
        <v>507</v>
      </c>
      <c r="B508" s="43" t="s">
        <v>6</v>
      </c>
      <c r="C508" s="53">
        <v>13</v>
      </c>
      <c r="D508" s="54">
        <v>44703</v>
      </c>
      <c r="E508" s="48" t="s">
        <v>8</v>
      </c>
      <c r="F508" s="4"/>
    </row>
    <row r="509" ht="15.5" spans="1:6">
      <c r="A509" s="64">
        <v>508</v>
      </c>
      <c r="B509" s="43" t="s">
        <v>11</v>
      </c>
      <c r="C509" s="53">
        <v>4</v>
      </c>
      <c r="D509" s="54">
        <v>44704</v>
      </c>
      <c r="E509" s="48" t="s">
        <v>8</v>
      </c>
      <c r="F509" s="4"/>
    </row>
    <row r="510" ht="15.5" spans="1:6">
      <c r="A510" s="64">
        <v>509</v>
      </c>
      <c r="B510" s="43" t="s">
        <v>6</v>
      </c>
      <c r="C510" s="53">
        <v>7</v>
      </c>
      <c r="D510" s="54">
        <v>44704</v>
      </c>
      <c r="E510" s="48" t="s">
        <v>8</v>
      </c>
      <c r="F510" s="4"/>
    </row>
    <row r="511" ht="15.5" spans="1:6">
      <c r="A511" s="64">
        <v>510</v>
      </c>
      <c r="B511" s="43" t="s">
        <v>6</v>
      </c>
      <c r="C511" s="53">
        <v>11</v>
      </c>
      <c r="D511" s="54">
        <v>44704</v>
      </c>
      <c r="E511" s="48" t="s">
        <v>8</v>
      </c>
      <c r="F511" s="4"/>
    </row>
    <row r="512" ht="15.5" spans="1:6">
      <c r="A512" s="64">
        <v>511</v>
      </c>
      <c r="B512" s="43" t="s">
        <v>6</v>
      </c>
      <c r="C512" s="53">
        <v>4</v>
      </c>
      <c r="D512" s="54">
        <v>44704</v>
      </c>
      <c r="E512" s="48" t="s">
        <v>8</v>
      </c>
      <c r="F512" s="4"/>
    </row>
    <row r="513" ht="15.5" spans="1:6">
      <c r="A513" s="64">
        <v>512</v>
      </c>
      <c r="B513" s="43" t="s">
        <v>6</v>
      </c>
      <c r="C513" s="53">
        <v>1</v>
      </c>
      <c r="D513" s="54">
        <v>44704</v>
      </c>
      <c r="E513" s="48" t="s">
        <v>8</v>
      </c>
      <c r="F513" s="4"/>
    </row>
    <row r="514" ht="15.5" spans="1:6">
      <c r="A514" s="64">
        <v>513</v>
      </c>
      <c r="B514" s="43" t="s">
        <v>6</v>
      </c>
      <c r="C514" s="53">
        <v>5</v>
      </c>
      <c r="D514" s="54">
        <v>44704</v>
      </c>
      <c r="E514" s="48" t="s">
        <v>8</v>
      </c>
      <c r="F514" s="4"/>
    </row>
    <row r="515" ht="15.5" spans="1:6">
      <c r="A515" s="64">
        <v>514</v>
      </c>
      <c r="B515" s="43" t="s">
        <v>11</v>
      </c>
      <c r="C515" s="53">
        <v>5</v>
      </c>
      <c r="D515" s="54">
        <v>44704</v>
      </c>
      <c r="E515" s="48" t="s">
        <v>8</v>
      </c>
      <c r="F515" s="4"/>
    </row>
    <row r="516" ht="15.5" spans="1:6">
      <c r="A516" s="64">
        <v>515</v>
      </c>
      <c r="B516" s="43" t="s">
        <v>6</v>
      </c>
      <c r="C516" s="53">
        <v>5</v>
      </c>
      <c r="D516" s="54">
        <v>44704</v>
      </c>
      <c r="E516" s="48" t="s">
        <v>8</v>
      </c>
      <c r="F516" s="4"/>
    </row>
    <row r="517" ht="15.5" spans="1:6">
      <c r="A517" s="64">
        <v>516</v>
      </c>
      <c r="B517" s="43" t="s">
        <v>11</v>
      </c>
      <c r="C517" s="49" t="s">
        <v>67</v>
      </c>
      <c r="D517" s="54">
        <v>44704</v>
      </c>
      <c r="E517" s="48" t="s">
        <v>8</v>
      </c>
      <c r="F517" s="4"/>
    </row>
    <row r="518" ht="15.5" spans="1:6">
      <c r="A518" s="64">
        <v>517</v>
      </c>
      <c r="B518" s="43" t="s">
        <v>11</v>
      </c>
      <c r="C518" s="53">
        <v>10</v>
      </c>
      <c r="D518" s="54">
        <v>44704</v>
      </c>
      <c r="E518" s="48" t="s">
        <v>8</v>
      </c>
      <c r="F518" s="4"/>
    </row>
    <row r="519" ht="15.5" spans="1:6">
      <c r="A519" s="64">
        <v>518</v>
      </c>
      <c r="B519" s="43" t="s">
        <v>11</v>
      </c>
      <c r="C519" s="53">
        <v>5</v>
      </c>
      <c r="D519" s="54">
        <v>44705</v>
      </c>
      <c r="E519" s="48" t="s">
        <v>8</v>
      </c>
      <c r="F519" s="4"/>
    </row>
    <row r="520" ht="15.5" spans="1:6">
      <c r="A520" s="64">
        <v>519</v>
      </c>
      <c r="B520" s="43" t="s">
        <v>6</v>
      </c>
      <c r="C520" s="53">
        <v>10</v>
      </c>
      <c r="D520" s="54">
        <v>44705</v>
      </c>
      <c r="E520" s="48" t="s">
        <v>8</v>
      </c>
      <c r="F520" s="4"/>
    </row>
    <row r="521" ht="15.5" spans="1:6">
      <c r="A521" s="64">
        <v>520</v>
      </c>
      <c r="B521" s="43" t="s">
        <v>11</v>
      </c>
      <c r="C521" s="53">
        <v>11</v>
      </c>
      <c r="D521" s="54">
        <v>44704</v>
      </c>
      <c r="E521" s="48" t="s">
        <v>8</v>
      </c>
      <c r="F521" s="4"/>
    </row>
    <row r="522" ht="15.5" spans="1:6">
      <c r="A522" s="64">
        <v>521</v>
      </c>
      <c r="B522" s="43" t="s">
        <v>6</v>
      </c>
      <c r="C522" s="53">
        <v>5</v>
      </c>
      <c r="D522" s="54">
        <v>44704</v>
      </c>
      <c r="E522" s="48" t="s">
        <v>8</v>
      </c>
      <c r="F522" s="4"/>
    </row>
    <row r="523" ht="15.5" spans="1:6">
      <c r="A523" s="64">
        <v>522</v>
      </c>
      <c r="B523" s="43" t="s">
        <v>11</v>
      </c>
      <c r="C523" s="53">
        <v>7</v>
      </c>
      <c r="D523" s="54">
        <v>44705</v>
      </c>
      <c r="E523" s="48" t="s">
        <v>8</v>
      </c>
      <c r="F523" s="4"/>
    </row>
    <row r="524" ht="15.5" spans="1:6">
      <c r="A524" s="64">
        <v>523</v>
      </c>
      <c r="B524" s="43" t="s">
        <v>11</v>
      </c>
      <c r="C524" s="53">
        <v>4</v>
      </c>
      <c r="D524" s="54">
        <v>44705</v>
      </c>
      <c r="E524" s="48" t="s">
        <v>8</v>
      </c>
      <c r="F524" s="4"/>
    </row>
    <row r="525" ht="15.5" spans="1:6">
      <c r="A525" s="64">
        <v>524</v>
      </c>
      <c r="B525" s="43" t="s">
        <v>6</v>
      </c>
      <c r="C525" s="53">
        <v>8</v>
      </c>
      <c r="D525" s="54">
        <v>44705</v>
      </c>
      <c r="E525" s="48" t="s">
        <v>8</v>
      </c>
      <c r="F525" s="4"/>
    </row>
    <row r="526" ht="15.5" spans="1:6">
      <c r="A526" s="64">
        <v>525</v>
      </c>
      <c r="B526" s="43" t="s">
        <v>11</v>
      </c>
      <c r="C526" s="53">
        <v>2</v>
      </c>
      <c r="D526" s="54">
        <v>44711</v>
      </c>
      <c r="E526" s="48" t="s">
        <v>8</v>
      </c>
      <c r="F526" s="4"/>
    </row>
    <row r="527" ht="15.5" spans="1:6">
      <c r="A527" s="64">
        <v>526</v>
      </c>
      <c r="B527" s="43" t="s">
        <v>11</v>
      </c>
      <c r="C527" s="53">
        <v>6</v>
      </c>
      <c r="D527" s="54">
        <v>44711</v>
      </c>
      <c r="E527" s="48" t="s">
        <v>8</v>
      </c>
      <c r="F527" s="4"/>
    </row>
    <row r="528" ht="15.5" spans="1:6">
      <c r="A528" s="64">
        <v>527</v>
      </c>
      <c r="B528" s="43" t="s">
        <v>11</v>
      </c>
      <c r="C528" s="53">
        <v>14</v>
      </c>
      <c r="D528" s="54">
        <v>44711</v>
      </c>
      <c r="E528" s="48" t="s">
        <v>8</v>
      </c>
      <c r="F528" s="4"/>
    </row>
    <row r="529" ht="15.5" spans="1:6">
      <c r="A529" s="64">
        <v>528</v>
      </c>
      <c r="B529" s="43" t="s">
        <v>6</v>
      </c>
      <c r="C529" s="49" t="s">
        <v>75</v>
      </c>
      <c r="D529" s="54">
        <v>44711</v>
      </c>
      <c r="E529" s="48" t="s">
        <v>8</v>
      </c>
      <c r="F529" s="4"/>
    </row>
    <row r="530" ht="15.5" spans="1:6">
      <c r="A530" s="64">
        <v>529</v>
      </c>
      <c r="B530" s="43" t="s">
        <v>6</v>
      </c>
      <c r="C530" s="53">
        <v>12</v>
      </c>
      <c r="D530" s="54">
        <v>44711</v>
      </c>
      <c r="E530" s="48" t="s">
        <v>8</v>
      </c>
      <c r="F530" s="4"/>
    </row>
    <row r="531" ht="15.5" spans="1:6">
      <c r="A531" s="64">
        <v>530</v>
      </c>
      <c r="B531" s="43" t="s">
        <v>11</v>
      </c>
      <c r="C531" s="53">
        <v>2</v>
      </c>
      <c r="D531" s="54">
        <v>44711</v>
      </c>
      <c r="E531" s="48" t="s">
        <v>8</v>
      </c>
      <c r="F531" s="4"/>
    </row>
    <row r="532" ht="15.5" spans="1:6">
      <c r="A532" s="64">
        <v>531</v>
      </c>
      <c r="B532" s="43" t="s">
        <v>11</v>
      </c>
      <c r="C532" s="53">
        <v>7</v>
      </c>
      <c r="D532" s="54">
        <v>44711</v>
      </c>
      <c r="E532" s="48" t="s">
        <v>8</v>
      </c>
      <c r="F532" s="4"/>
    </row>
    <row r="533" ht="15.5" spans="1:6">
      <c r="A533" s="64">
        <v>532</v>
      </c>
      <c r="B533" s="43" t="s">
        <v>11</v>
      </c>
      <c r="C533" s="53">
        <v>14</v>
      </c>
      <c r="D533" s="54">
        <v>44710</v>
      </c>
      <c r="E533" s="48" t="s">
        <v>8</v>
      </c>
      <c r="F533" s="4"/>
    </row>
    <row r="534" ht="15.5" spans="1:6">
      <c r="A534" s="64">
        <v>533</v>
      </c>
      <c r="B534" s="43" t="s">
        <v>11</v>
      </c>
      <c r="C534" s="53">
        <v>4</v>
      </c>
      <c r="D534" s="54">
        <v>44710</v>
      </c>
      <c r="E534" s="48" t="s">
        <v>8</v>
      </c>
      <c r="F534" s="4"/>
    </row>
    <row r="535" ht="15.5" spans="1:6">
      <c r="A535" s="64">
        <v>534</v>
      </c>
      <c r="B535" s="43" t="s">
        <v>6</v>
      </c>
      <c r="C535" s="53">
        <v>5</v>
      </c>
      <c r="D535" s="54">
        <v>44711</v>
      </c>
      <c r="E535" s="48" t="s">
        <v>8</v>
      </c>
      <c r="F535" s="4"/>
    </row>
    <row r="536" ht="15.5" spans="1:6">
      <c r="A536" s="64">
        <v>535</v>
      </c>
      <c r="B536" s="43" t="s">
        <v>6</v>
      </c>
      <c r="C536" s="49" t="s">
        <v>68</v>
      </c>
      <c r="D536" s="54">
        <v>44712</v>
      </c>
      <c r="E536" s="48" t="s">
        <v>8</v>
      </c>
      <c r="F536" s="4"/>
    </row>
    <row r="537" ht="15.5" spans="1:6">
      <c r="A537" s="64">
        <v>536</v>
      </c>
      <c r="B537" s="43" t="s">
        <v>11</v>
      </c>
      <c r="C537" s="53">
        <v>4</v>
      </c>
      <c r="D537" s="54">
        <v>44712</v>
      </c>
      <c r="E537" s="48" t="s">
        <v>8</v>
      </c>
      <c r="F537" s="4"/>
    </row>
    <row r="538" ht="15.5" spans="1:6">
      <c r="A538" s="64">
        <v>537</v>
      </c>
      <c r="B538" s="43" t="s">
        <v>6</v>
      </c>
      <c r="C538" s="53">
        <v>9</v>
      </c>
      <c r="D538" s="54">
        <v>44712</v>
      </c>
      <c r="E538" s="48" t="s">
        <v>8</v>
      </c>
      <c r="F538" s="4"/>
    </row>
    <row r="539" ht="15.5" spans="1:6">
      <c r="A539" s="64">
        <v>538</v>
      </c>
      <c r="B539" s="43" t="s">
        <v>11</v>
      </c>
      <c r="C539" s="53">
        <v>7</v>
      </c>
      <c r="D539" s="54">
        <v>44712</v>
      </c>
      <c r="E539" s="48" t="s">
        <v>8</v>
      </c>
      <c r="F539" s="4"/>
    </row>
    <row r="540" ht="15.5" spans="1:6">
      <c r="A540" s="64">
        <v>539</v>
      </c>
      <c r="B540" s="43" t="s">
        <v>11</v>
      </c>
      <c r="C540" s="53">
        <v>2</v>
      </c>
      <c r="D540" s="54">
        <v>44712</v>
      </c>
      <c r="E540" s="48" t="s">
        <v>8</v>
      </c>
      <c r="F540" s="4"/>
    </row>
    <row r="541" ht="15.5" spans="1:6">
      <c r="A541" s="64">
        <v>540</v>
      </c>
      <c r="B541" s="43" t="s">
        <v>6</v>
      </c>
      <c r="C541" s="53">
        <v>17</v>
      </c>
      <c r="D541" s="54">
        <v>44712</v>
      </c>
      <c r="E541" s="48" t="s">
        <v>8</v>
      </c>
      <c r="F541" s="4"/>
    </row>
    <row r="542" ht="15.5" spans="1:6">
      <c r="A542" s="64">
        <v>541</v>
      </c>
      <c r="B542" s="43" t="s">
        <v>11</v>
      </c>
      <c r="C542" s="53">
        <v>4</v>
      </c>
      <c r="D542" s="54">
        <v>44712</v>
      </c>
      <c r="E542" s="48" t="s">
        <v>8</v>
      </c>
      <c r="F542" s="4"/>
    </row>
    <row r="543" ht="15.5" spans="1:6">
      <c r="A543" s="64">
        <v>542</v>
      </c>
      <c r="B543" s="43" t="s">
        <v>11</v>
      </c>
      <c r="C543" s="53">
        <v>3</v>
      </c>
      <c r="D543" s="54">
        <v>44712</v>
      </c>
      <c r="E543" s="48" t="s">
        <v>8</v>
      </c>
      <c r="F543" s="4"/>
    </row>
    <row r="544" ht="15.5" spans="1:6">
      <c r="A544" s="64">
        <v>543</v>
      </c>
      <c r="B544" s="43" t="s">
        <v>6</v>
      </c>
      <c r="C544" s="53">
        <v>4</v>
      </c>
      <c r="D544" s="54">
        <v>44712</v>
      </c>
      <c r="E544" s="48" t="s">
        <v>8</v>
      </c>
      <c r="F544" s="4"/>
    </row>
    <row r="545" ht="15.5" spans="1:12">
      <c r="A545" s="64">
        <v>544</v>
      </c>
      <c r="B545" s="43" t="s">
        <v>6</v>
      </c>
      <c r="C545" s="53">
        <v>2</v>
      </c>
      <c r="D545" s="54">
        <v>44711</v>
      </c>
      <c r="E545" s="48" t="s">
        <v>8</v>
      </c>
      <c r="F545" s="4"/>
    </row>
    <row r="546" ht="15.5" spans="1:12">
      <c r="A546" s="64">
        <v>545</v>
      </c>
      <c r="B546" s="43" t="s">
        <v>11</v>
      </c>
      <c r="C546" s="53">
        <v>3</v>
      </c>
      <c r="D546" s="54">
        <v>44711</v>
      </c>
      <c r="E546" s="48" t="s">
        <v>8</v>
      </c>
      <c r="F546" s="4"/>
    </row>
    <row r="547" ht="15.5" spans="1:12">
      <c r="A547" s="64">
        <v>546</v>
      </c>
      <c r="B547" s="43" t="s">
        <v>11</v>
      </c>
      <c r="C547" s="53">
        <v>4</v>
      </c>
      <c r="D547" s="54">
        <v>44711</v>
      </c>
      <c r="E547" s="48" t="s">
        <v>8</v>
      </c>
      <c r="F547" s="4"/>
    </row>
    <row r="548" ht="15.5" spans="1:12">
      <c r="A548" s="64">
        <v>547</v>
      </c>
      <c r="B548" s="43" t="s">
        <v>11</v>
      </c>
      <c r="C548" s="53">
        <v>5</v>
      </c>
      <c r="D548" s="54">
        <v>44711</v>
      </c>
      <c r="E548" s="48" t="s">
        <v>8</v>
      </c>
      <c r="F548" s="4"/>
    </row>
    <row r="549" ht="15.5" spans="1:12">
      <c r="A549" s="64">
        <v>548</v>
      </c>
      <c r="B549" s="43" t="s">
        <v>6</v>
      </c>
      <c r="C549" s="53">
        <v>3</v>
      </c>
      <c r="D549" s="54">
        <v>44711</v>
      </c>
      <c r="E549" s="48" t="s">
        <v>10</v>
      </c>
      <c r="F549" s="65"/>
      <c r="G549" s="66"/>
      <c r="H549" s="66"/>
      <c r="I549" s="66"/>
      <c r="J549" s="66"/>
      <c r="K549" s="66"/>
      <c r="L549" s="66"/>
    </row>
    <row r="550" ht="15.5" spans="1:12">
      <c r="A550" s="64">
        <v>549</v>
      </c>
      <c r="B550" s="43" t="s">
        <v>11</v>
      </c>
      <c r="C550" s="53">
        <v>4</v>
      </c>
      <c r="D550" s="54">
        <v>44712</v>
      </c>
      <c r="E550" s="48" t="s">
        <v>8</v>
      </c>
      <c r="F550" s="4"/>
    </row>
    <row r="551" ht="15.5" spans="1:12">
      <c r="A551" s="64">
        <v>550</v>
      </c>
      <c r="B551" s="43" t="s">
        <v>6</v>
      </c>
      <c r="C551" s="53">
        <v>1</v>
      </c>
      <c r="D551" s="54">
        <v>44718</v>
      </c>
      <c r="E551" s="48" t="s">
        <v>8</v>
      </c>
      <c r="F551" s="4"/>
    </row>
    <row r="552" ht="15.5" spans="1:12">
      <c r="A552" s="64">
        <v>551</v>
      </c>
      <c r="B552" s="43" t="s">
        <v>11</v>
      </c>
      <c r="C552" s="53">
        <v>10</v>
      </c>
      <c r="D552" s="54">
        <v>44718</v>
      </c>
      <c r="E552" s="48" t="s">
        <v>8</v>
      </c>
      <c r="F552" s="4"/>
    </row>
    <row r="553" ht="15.5" spans="1:12">
      <c r="A553" s="64">
        <v>552</v>
      </c>
      <c r="B553" s="43" t="s">
        <v>11</v>
      </c>
      <c r="C553" s="53">
        <v>3</v>
      </c>
      <c r="D553" s="54">
        <v>44717</v>
      </c>
      <c r="E553" s="48" t="s">
        <v>8</v>
      </c>
      <c r="F553" s="4"/>
    </row>
    <row r="554" ht="15.5" spans="1:12">
      <c r="A554" s="64">
        <v>553</v>
      </c>
      <c r="B554" s="43" t="s">
        <v>6</v>
      </c>
      <c r="C554" s="53">
        <v>6</v>
      </c>
      <c r="D554" s="54">
        <v>44717</v>
      </c>
      <c r="E554" s="48" t="s">
        <v>8</v>
      </c>
      <c r="F554" s="4"/>
    </row>
    <row r="555" ht="15.5" spans="1:12">
      <c r="A555" s="64">
        <v>554</v>
      </c>
      <c r="B555" s="43" t="s">
        <v>6</v>
      </c>
      <c r="C555" s="53">
        <v>5</v>
      </c>
      <c r="D555" s="54">
        <v>44717</v>
      </c>
      <c r="E555" s="48" t="s">
        <v>8</v>
      </c>
      <c r="F555" s="4"/>
    </row>
    <row r="556" ht="15.5" spans="1:12">
      <c r="A556" s="64">
        <v>555</v>
      </c>
      <c r="B556" s="43" t="s">
        <v>11</v>
      </c>
      <c r="C556" s="53">
        <v>7</v>
      </c>
      <c r="D556" s="54">
        <v>44717</v>
      </c>
      <c r="E556" s="48" t="s">
        <v>8</v>
      </c>
      <c r="F556" s="4"/>
    </row>
    <row r="557" ht="15.5" spans="1:12">
      <c r="A557" s="64">
        <v>556</v>
      </c>
      <c r="B557" s="43" t="s">
        <v>6</v>
      </c>
      <c r="C557" s="53">
        <v>4</v>
      </c>
      <c r="D557" s="54">
        <v>44718</v>
      </c>
      <c r="E557" s="48" t="s">
        <v>8</v>
      </c>
      <c r="F557" s="4"/>
    </row>
    <row r="558" ht="15.5" spans="1:12">
      <c r="A558" s="64">
        <v>557</v>
      </c>
      <c r="B558" s="43" t="s">
        <v>6</v>
      </c>
      <c r="C558" s="53">
        <v>5</v>
      </c>
      <c r="D558" s="54">
        <v>44717</v>
      </c>
      <c r="E558" s="48" t="s">
        <v>8</v>
      </c>
      <c r="F558" s="4"/>
    </row>
    <row r="559" ht="15.5" spans="1:12">
      <c r="A559" s="64">
        <v>558</v>
      </c>
      <c r="B559" s="43" t="s">
        <v>6</v>
      </c>
      <c r="C559" s="53">
        <v>5</v>
      </c>
      <c r="D559" s="54">
        <v>44717</v>
      </c>
      <c r="E559" s="48" t="s">
        <v>8</v>
      </c>
      <c r="F559" s="4"/>
    </row>
    <row r="560" ht="15.5" spans="1:12">
      <c r="A560" s="64">
        <v>559</v>
      </c>
      <c r="B560" s="43" t="s">
        <v>6</v>
      </c>
      <c r="C560" s="53">
        <v>6</v>
      </c>
      <c r="D560" s="54">
        <v>44718</v>
      </c>
      <c r="E560" s="48" t="s">
        <v>8</v>
      </c>
      <c r="F560" s="4"/>
    </row>
    <row r="561" ht="15.5" spans="1:6">
      <c r="A561" s="64">
        <v>560</v>
      </c>
      <c r="B561" s="43" t="s">
        <v>6</v>
      </c>
      <c r="C561" s="53">
        <v>6</v>
      </c>
      <c r="D561" s="54">
        <v>44718</v>
      </c>
      <c r="E561" s="48" t="s">
        <v>8</v>
      </c>
      <c r="F561" s="4"/>
    </row>
    <row r="562" ht="15.5" spans="1:6">
      <c r="A562" s="64">
        <v>561</v>
      </c>
      <c r="B562" s="43" t="s">
        <v>11</v>
      </c>
      <c r="C562" s="53">
        <v>4</v>
      </c>
      <c r="D562" s="54">
        <v>44718</v>
      </c>
      <c r="E562" s="48" t="s">
        <v>8</v>
      </c>
      <c r="F562" s="4"/>
    </row>
    <row r="563" ht="15.5" spans="1:6">
      <c r="A563" s="64">
        <v>562</v>
      </c>
      <c r="B563" s="43" t="s">
        <v>6</v>
      </c>
      <c r="C563" s="53">
        <v>3</v>
      </c>
      <c r="D563" s="54">
        <v>44719</v>
      </c>
      <c r="E563" s="48" t="s">
        <v>8</v>
      </c>
      <c r="F563" s="4"/>
    </row>
    <row r="564" ht="15.5" spans="1:6">
      <c r="A564" s="64">
        <v>563</v>
      </c>
      <c r="B564" s="43" t="s">
        <v>6</v>
      </c>
      <c r="C564" s="53">
        <v>12</v>
      </c>
      <c r="D564" s="54">
        <v>44719</v>
      </c>
      <c r="E564" s="48" t="s">
        <v>8</v>
      </c>
      <c r="F564" s="4"/>
    </row>
    <row r="565" ht="15.5" spans="1:6">
      <c r="A565" s="64">
        <v>564</v>
      </c>
      <c r="B565" s="43" t="s">
        <v>6</v>
      </c>
      <c r="C565" s="53">
        <v>3</v>
      </c>
      <c r="D565" s="54">
        <v>44719</v>
      </c>
      <c r="E565" s="48" t="s">
        <v>8</v>
      </c>
      <c r="F565" s="4"/>
    </row>
    <row r="566" ht="15.5" spans="1:6">
      <c r="A566" s="64">
        <v>565</v>
      </c>
      <c r="B566" s="43" t="s">
        <v>6</v>
      </c>
      <c r="C566" s="53">
        <v>1</v>
      </c>
      <c r="D566" s="54">
        <v>44719</v>
      </c>
      <c r="E566" s="48" t="s">
        <v>8</v>
      </c>
      <c r="F566" s="4"/>
    </row>
    <row r="567" ht="15.5" spans="1:6">
      <c r="A567" s="64">
        <v>566</v>
      </c>
      <c r="B567" s="43" t="s">
        <v>11</v>
      </c>
      <c r="C567" s="53">
        <v>5</v>
      </c>
      <c r="D567" s="54">
        <v>44719</v>
      </c>
      <c r="E567" s="48" t="s">
        <v>8</v>
      </c>
      <c r="F567" s="4"/>
    </row>
    <row r="568" ht="15.5" spans="1:6">
      <c r="A568" s="64">
        <v>567</v>
      </c>
      <c r="B568" s="43" t="s">
        <v>11</v>
      </c>
      <c r="C568" s="53">
        <v>2</v>
      </c>
      <c r="D568" s="54">
        <v>44719</v>
      </c>
      <c r="E568" s="48" t="s">
        <v>8</v>
      </c>
      <c r="F568" s="4"/>
    </row>
    <row r="569" ht="15.5" spans="1:6">
      <c r="A569" s="64">
        <v>568</v>
      </c>
      <c r="B569" s="43" t="s">
        <v>6</v>
      </c>
      <c r="C569" s="53">
        <v>12</v>
      </c>
      <c r="D569" s="54">
        <v>44718</v>
      </c>
      <c r="E569" s="48" t="s">
        <v>8</v>
      </c>
      <c r="F569" s="4"/>
    </row>
    <row r="570" ht="15.5" spans="1:6">
      <c r="A570" s="64">
        <v>569</v>
      </c>
      <c r="B570" s="43" t="s">
        <v>11</v>
      </c>
      <c r="C570" s="53">
        <v>4</v>
      </c>
      <c r="D570" s="54">
        <v>44718</v>
      </c>
      <c r="E570" s="48" t="s">
        <v>8</v>
      </c>
      <c r="F570" s="4"/>
    </row>
    <row r="571" ht="15.5" spans="1:6">
      <c r="A571" s="64">
        <v>570</v>
      </c>
      <c r="B571" s="43" t="s">
        <v>6</v>
      </c>
      <c r="C571" s="53">
        <v>11</v>
      </c>
      <c r="D571" s="54">
        <v>44719</v>
      </c>
      <c r="E571" s="48" t="s">
        <v>8</v>
      </c>
      <c r="F571" s="4"/>
    </row>
    <row r="572" ht="15.5" spans="1:6">
      <c r="A572" s="64">
        <v>571</v>
      </c>
      <c r="B572" s="43" t="s">
        <v>6</v>
      </c>
      <c r="C572" s="53">
        <v>6</v>
      </c>
      <c r="D572" s="54">
        <v>44719</v>
      </c>
      <c r="E572" s="48" t="s">
        <v>8</v>
      </c>
      <c r="F572" s="4"/>
    </row>
    <row r="573" ht="15.5" spans="1:6">
      <c r="A573" s="64">
        <v>572</v>
      </c>
      <c r="B573" s="43" t="s">
        <v>6</v>
      </c>
      <c r="C573" s="53">
        <v>16</v>
      </c>
      <c r="D573" s="54">
        <v>44718</v>
      </c>
      <c r="E573" s="48" t="s">
        <v>8</v>
      </c>
      <c r="F573" s="4"/>
    </row>
    <row r="574" ht="15.5" spans="1:6">
      <c r="A574" s="64">
        <v>573</v>
      </c>
      <c r="B574" s="43" t="s">
        <v>6</v>
      </c>
      <c r="C574" s="53">
        <v>9</v>
      </c>
      <c r="D574" s="54">
        <v>44725</v>
      </c>
      <c r="E574" s="48" t="s">
        <v>8</v>
      </c>
      <c r="F574" s="4"/>
    </row>
    <row r="575" ht="15.5" spans="1:6">
      <c r="A575" s="64">
        <v>574</v>
      </c>
      <c r="B575" s="43" t="s">
        <v>11</v>
      </c>
      <c r="C575" s="53">
        <v>10</v>
      </c>
      <c r="D575" s="54">
        <v>44725</v>
      </c>
      <c r="E575" s="48" t="s">
        <v>8</v>
      </c>
      <c r="F575" s="4"/>
    </row>
    <row r="576" ht="15.5" spans="1:6">
      <c r="A576" s="64">
        <v>575</v>
      </c>
      <c r="B576" s="43" t="s">
        <v>6</v>
      </c>
      <c r="C576" s="53">
        <v>8</v>
      </c>
      <c r="D576" s="54">
        <v>44725</v>
      </c>
      <c r="E576" s="48" t="s">
        <v>8</v>
      </c>
      <c r="F576" s="4"/>
    </row>
    <row r="577" ht="15.5" spans="1:6">
      <c r="A577" s="64">
        <v>576</v>
      </c>
      <c r="B577" s="43" t="s">
        <v>6</v>
      </c>
      <c r="C577" s="53">
        <v>4</v>
      </c>
      <c r="D577" s="54">
        <v>44725</v>
      </c>
      <c r="E577" s="48" t="s">
        <v>8</v>
      </c>
      <c r="F577" s="4"/>
    </row>
    <row r="578" ht="15.5" spans="1:6">
      <c r="A578" s="64">
        <v>577</v>
      </c>
      <c r="B578" s="43" t="s">
        <v>6</v>
      </c>
      <c r="C578" s="53">
        <v>8</v>
      </c>
      <c r="D578" s="54">
        <v>44725</v>
      </c>
      <c r="E578" s="48" t="s">
        <v>8</v>
      </c>
      <c r="F578" s="4"/>
    </row>
    <row r="579" ht="15.5" spans="1:6">
      <c r="A579" s="64">
        <v>578</v>
      </c>
      <c r="B579" s="43" t="s">
        <v>11</v>
      </c>
      <c r="C579" s="53">
        <v>5</v>
      </c>
      <c r="D579" s="54">
        <v>44726</v>
      </c>
      <c r="E579" s="48" t="s">
        <v>8</v>
      </c>
      <c r="F579" s="4"/>
    </row>
    <row r="580" ht="15.5" spans="1:6">
      <c r="A580" s="64">
        <v>579</v>
      </c>
      <c r="B580" s="43" t="s">
        <v>6</v>
      </c>
      <c r="C580" s="53">
        <v>7</v>
      </c>
      <c r="D580" s="54">
        <v>44726</v>
      </c>
      <c r="E580" s="48" t="s">
        <v>8</v>
      </c>
      <c r="F580" s="4"/>
    </row>
    <row r="581" ht="15.5" spans="1:6">
      <c r="A581" s="64">
        <v>580</v>
      </c>
      <c r="B581" s="43" t="s">
        <v>6</v>
      </c>
      <c r="C581" s="53">
        <v>6</v>
      </c>
      <c r="D581" s="54">
        <v>44726</v>
      </c>
      <c r="E581" s="48" t="s">
        <v>8</v>
      </c>
      <c r="F581" s="4"/>
    </row>
    <row r="582" ht="15.5" spans="1:6">
      <c r="A582" s="64">
        <v>581</v>
      </c>
      <c r="B582" s="43" t="s">
        <v>11</v>
      </c>
      <c r="C582" s="53">
        <v>5</v>
      </c>
      <c r="D582" s="54">
        <v>44725</v>
      </c>
      <c r="E582" s="48" t="s">
        <v>8</v>
      </c>
      <c r="F582" s="4"/>
    </row>
    <row r="583" ht="15.5" spans="1:6">
      <c r="A583" s="64">
        <v>582</v>
      </c>
      <c r="B583" s="43" t="s">
        <v>11</v>
      </c>
      <c r="C583" s="53">
        <v>5</v>
      </c>
      <c r="D583" s="54">
        <v>44725</v>
      </c>
      <c r="E583" s="48" t="s">
        <v>8</v>
      </c>
      <c r="F583" s="4"/>
    </row>
    <row r="584" ht="15.5" spans="1:6">
      <c r="A584" s="64">
        <v>583</v>
      </c>
      <c r="B584" s="43" t="s">
        <v>6</v>
      </c>
      <c r="C584" s="53">
        <v>7</v>
      </c>
      <c r="D584" s="54">
        <v>44725</v>
      </c>
      <c r="E584" s="48" t="s">
        <v>8</v>
      </c>
      <c r="F584" s="4"/>
    </row>
    <row r="585" ht="15.5" spans="1:6">
      <c r="A585" s="64">
        <v>584</v>
      </c>
      <c r="B585" s="43" t="s">
        <v>11</v>
      </c>
      <c r="C585" s="53">
        <v>11</v>
      </c>
      <c r="D585" s="54">
        <v>44725</v>
      </c>
      <c r="E585" s="48" t="s">
        <v>8</v>
      </c>
      <c r="F585" s="4"/>
    </row>
    <row r="586" ht="15.5" spans="1:6">
      <c r="A586" s="64">
        <v>585</v>
      </c>
      <c r="B586" s="43" t="s">
        <v>6</v>
      </c>
      <c r="C586" s="53">
        <v>3</v>
      </c>
      <c r="D586" s="54">
        <v>44726</v>
      </c>
      <c r="E586" s="48" t="s">
        <v>8</v>
      </c>
      <c r="F586" s="4"/>
    </row>
    <row r="587" ht="15.5" spans="1:6">
      <c r="A587" s="64">
        <v>586</v>
      </c>
      <c r="B587" s="43" t="s">
        <v>6</v>
      </c>
      <c r="C587" s="53">
        <v>3</v>
      </c>
      <c r="D587" s="54">
        <v>44726</v>
      </c>
      <c r="E587" s="48" t="s">
        <v>8</v>
      </c>
      <c r="F587" s="4"/>
    </row>
    <row r="588" ht="15.5" spans="1:6">
      <c r="A588" s="64">
        <v>587</v>
      </c>
      <c r="B588" s="43" t="s">
        <v>6</v>
      </c>
      <c r="C588" s="53">
        <v>8</v>
      </c>
      <c r="D588" s="54">
        <v>44726</v>
      </c>
      <c r="E588" s="48" t="s">
        <v>8</v>
      </c>
      <c r="F588" s="4"/>
    </row>
    <row r="589" ht="15.5" spans="1:6">
      <c r="A589" s="64">
        <v>588</v>
      </c>
      <c r="B589" s="43" t="s">
        <v>6</v>
      </c>
      <c r="C589" s="53">
        <v>3</v>
      </c>
      <c r="D589" s="54">
        <v>44726</v>
      </c>
      <c r="E589" s="48" t="s">
        <v>8</v>
      </c>
      <c r="F589" s="4"/>
    </row>
    <row r="590" ht="15.5" spans="1:6">
      <c r="A590" s="64">
        <v>589</v>
      </c>
      <c r="B590" s="43" t="s">
        <v>11</v>
      </c>
      <c r="C590" s="53">
        <v>1</v>
      </c>
      <c r="D590" s="54">
        <v>44725</v>
      </c>
      <c r="E590" s="48" t="s">
        <v>8</v>
      </c>
      <c r="F590" s="4"/>
    </row>
    <row r="591" ht="15.5" spans="1:6">
      <c r="A591" s="64">
        <v>590</v>
      </c>
      <c r="B591" s="43" t="s">
        <v>6</v>
      </c>
      <c r="C591" s="53" t="s">
        <v>69</v>
      </c>
      <c r="D591" s="54">
        <v>44725</v>
      </c>
      <c r="E591" s="48" t="s">
        <v>8</v>
      </c>
      <c r="F591" s="4"/>
    </row>
    <row r="592" ht="15.5" spans="1:6">
      <c r="A592" s="64">
        <v>591</v>
      </c>
      <c r="B592" s="43" t="s">
        <v>6</v>
      </c>
      <c r="C592" s="53">
        <v>9</v>
      </c>
      <c r="D592" s="54">
        <v>44726</v>
      </c>
      <c r="E592" s="48" t="s">
        <v>8</v>
      </c>
      <c r="F592" s="4"/>
    </row>
    <row r="593" ht="15.5" spans="1:6">
      <c r="A593" s="64">
        <v>592</v>
      </c>
      <c r="B593" s="43" t="s">
        <v>6</v>
      </c>
      <c r="C593" s="53">
        <v>4</v>
      </c>
      <c r="D593" s="54">
        <v>44726</v>
      </c>
      <c r="E593" s="48" t="s">
        <v>8</v>
      </c>
      <c r="F593" s="4"/>
    </row>
    <row r="594" ht="15.5" spans="1:6">
      <c r="A594" s="64">
        <v>593</v>
      </c>
      <c r="B594" s="43" t="s">
        <v>6</v>
      </c>
      <c r="C594" s="53">
        <v>2</v>
      </c>
      <c r="D594" s="54">
        <v>44725</v>
      </c>
      <c r="E594" s="48" t="s">
        <v>8</v>
      </c>
      <c r="F594" s="4"/>
    </row>
    <row r="595" ht="15.5" spans="1:6">
      <c r="A595" s="64">
        <v>594</v>
      </c>
      <c r="B595" s="43" t="s">
        <v>6</v>
      </c>
      <c r="C595" s="53">
        <v>3</v>
      </c>
      <c r="D595" s="54">
        <v>44726</v>
      </c>
      <c r="E595" s="48" t="s">
        <v>8</v>
      </c>
      <c r="F595" s="4"/>
    </row>
    <row r="596" ht="15.5" spans="1:6">
      <c r="A596" s="64">
        <v>595</v>
      </c>
      <c r="B596" s="43" t="s">
        <v>11</v>
      </c>
      <c r="C596" s="53">
        <v>2</v>
      </c>
      <c r="D596" s="54">
        <v>44726</v>
      </c>
      <c r="E596" s="48" t="s">
        <v>8</v>
      </c>
      <c r="F596" s="4"/>
    </row>
    <row r="597" ht="15.5" spans="1:6">
      <c r="A597" s="64">
        <v>596</v>
      </c>
      <c r="B597" s="43" t="s">
        <v>6</v>
      </c>
      <c r="C597" s="53">
        <v>4</v>
      </c>
      <c r="D597" s="54">
        <v>44725</v>
      </c>
      <c r="E597" s="48" t="s">
        <v>8</v>
      </c>
      <c r="F597" s="4"/>
    </row>
    <row r="598" ht="15.5" spans="1:6">
      <c r="A598" s="64">
        <v>597</v>
      </c>
      <c r="B598" s="43" t="s">
        <v>6</v>
      </c>
      <c r="C598" s="53">
        <v>3</v>
      </c>
      <c r="D598" s="54">
        <v>44725</v>
      </c>
      <c r="E598" s="48" t="s">
        <v>8</v>
      </c>
      <c r="F598" s="4"/>
    </row>
    <row r="599" ht="15.5" spans="1:6">
      <c r="A599" s="64">
        <v>598</v>
      </c>
      <c r="B599" s="43" t="s">
        <v>11</v>
      </c>
      <c r="C599" s="53">
        <v>3</v>
      </c>
      <c r="D599" s="54">
        <v>44733</v>
      </c>
      <c r="E599" s="48" t="s">
        <v>8</v>
      </c>
      <c r="F599" s="4"/>
    </row>
    <row r="600" ht="15.5" spans="1:6">
      <c r="A600" s="64">
        <v>599</v>
      </c>
      <c r="B600" s="43" t="s">
        <v>6</v>
      </c>
      <c r="C600" s="53">
        <v>3</v>
      </c>
      <c r="D600" s="54">
        <v>44732</v>
      </c>
      <c r="E600" s="48" t="s">
        <v>8</v>
      </c>
      <c r="F600" s="4"/>
    </row>
    <row r="601" ht="15.5" spans="1:6">
      <c r="A601" s="64">
        <v>600</v>
      </c>
      <c r="B601" s="43" t="s">
        <v>6</v>
      </c>
      <c r="C601" s="53">
        <v>5</v>
      </c>
      <c r="D601" s="54">
        <v>44731</v>
      </c>
      <c r="E601" s="48" t="s">
        <v>8</v>
      </c>
      <c r="F601" s="4"/>
    </row>
    <row r="602" ht="15.5" spans="1:6">
      <c r="A602" s="64">
        <v>601</v>
      </c>
      <c r="B602" s="43" t="s">
        <v>11</v>
      </c>
      <c r="C602" s="49" t="s">
        <v>76</v>
      </c>
      <c r="D602" s="54">
        <v>44731</v>
      </c>
      <c r="E602" s="48" t="s">
        <v>8</v>
      </c>
      <c r="F602" s="4"/>
    </row>
    <row r="603" ht="15.5" spans="1:6">
      <c r="A603" s="64">
        <v>602</v>
      </c>
      <c r="B603" s="43" t="s">
        <v>6</v>
      </c>
      <c r="C603" s="49" t="s">
        <v>75</v>
      </c>
      <c r="D603" s="54">
        <v>44731</v>
      </c>
      <c r="E603" s="48" t="s">
        <v>8</v>
      </c>
      <c r="F603" s="4"/>
    </row>
    <row r="604" ht="15.5" spans="1:6">
      <c r="A604" s="64">
        <v>603</v>
      </c>
      <c r="B604" s="43" t="s">
        <v>11</v>
      </c>
      <c r="C604" s="53">
        <v>4</v>
      </c>
      <c r="D604" s="54">
        <v>44731</v>
      </c>
      <c r="E604" s="48" t="s">
        <v>8</v>
      </c>
      <c r="F604" s="4"/>
    </row>
    <row r="605" ht="15.5" spans="1:6">
      <c r="A605" s="64">
        <v>604</v>
      </c>
      <c r="B605" s="43" t="s">
        <v>11</v>
      </c>
      <c r="C605" s="49" t="s">
        <v>75</v>
      </c>
      <c r="D605" s="54">
        <v>44732</v>
      </c>
      <c r="E605" s="48" t="s">
        <v>8</v>
      </c>
      <c r="F605" s="4"/>
    </row>
    <row r="606" ht="15.5" spans="1:6">
      <c r="A606" s="64">
        <v>605</v>
      </c>
      <c r="B606" s="43" t="s">
        <v>11</v>
      </c>
      <c r="C606" s="53">
        <v>2</v>
      </c>
      <c r="D606" s="54">
        <v>44732</v>
      </c>
      <c r="E606" s="48" t="s">
        <v>8</v>
      </c>
      <c r="F606" s="4"/>
    </row>
    <row r="607" ht="15.5" spans="1:6">
      <c r="A607" s="64">
        <v>606</v>
      </c>
      <c r="B607" s="43" t="s">
        <v>6</v>
      </c>
      <c r="C607" s="53">
        <v>5</v>
      </c>
      <c r="D607" s="54">
        <v>44732</v>
      </c>
      <c r="E607" s="48" t="s">
        <v>8</v>
      </c>
      <c r="F607" s="4"/>
    </row>
    <row r="608" ht="15.5" spans="1:6">
      <c r="A608" s="64">
        <v>607</v>
      </c>
      <c r="B608" s="43" t="s">
        <v>11</v>
      </c>
      <c r="C608" s="53">
        <v>6</v>
      </c>
      <c r="D608" s="54">
        <v>44732</v>
      </c>
      <c r="E608" s="48" t="s">
        <v>8</v>
      </c>
      <c r="F608" s="4"/>
    </row>
    <row r="609" ht="15.5" spans="1:6">
      <c r="A609" s="64">
        <v>608</v>
      </c>
      <c r="B609" s="43" t="s">
        <v>6</v>
      </c>
      <c r="C609" s="53">
        <v>4</v>
      </c>
      <c r="D609" s="54">
        <v>44732</v>
      </c>
      <c r="E609" s="48" t="s">
        <v>8</v>
      </c>
      <c r="F609" s="4"/>
    </row>
    <row r="610" ht="15.5" spans="1:6">
      <c r="A610" s="64">
        <v>609</v>
      </c>
      <c r="B610" s="43" t="s">
        <v>6</v>
      </c>
      <c r="C610" s="53">
        <v>2</v>
      </c>
      <c r="D610" s="54">
        <v>44732</v>
      </c>
      <c r="E610" s="48" t="s">
        <v>8</v>
      </c>
      <c r="F610" s="4"/>
    </row>
    <row r="611" ht="15.5" spans="1:6">
      <c r="A611" s="64">
        <v>610</v>
      </c>
      <c r="B611" s="43" t="s">
        <v>11</v>
      </c>
      <c r="C611" s="53">
        <v>4</v>
      </c>
      <c r="D611" s="54">
        <v>44732</v>
      </c>
      <c r="E611" s="48" t="s">
        <v>8</v>
      </c>
      <c r="F611" s="4"/>
    </row>
    <row r="612" ht="15.5" spans="1:6">
      <c r="A612" s="64">
        <v>611</v>
      </c>
      <c r="B612" s="43" t="s">
        <v>6</v>
      </c>
      <c r="C612" s="53">
        <v>5</v>
      </c>
      <c r="D612" s="54">
        <v>44733</v>
      </c>
      <c r="E612" s="48" t="s">
        <v>8</v>
      </c>
      <c r="F612" s="4"/>
    </row>
    <row r="613" ht="15.5" spans="1:6">
      <c r="A613" s="64">
        <v>612</v>
      </c>
      <c r="B613" s="43" t="s">
        <v>11</v>
      </c>
      <c r="C613" s="53">
        <v>6</v>
      </c>
      <c r="D613" s="54">
        <v>44733</v>
      </c>
      <c r="E613" s="48" t="s">
        <v>8</v>
      </c>
      <c r="F613" s="4"/>
    </row>
    <row r="614" ht="15.5" spans="1:6">
      <c r="A614" s="64">
        <v>613</v>
      </c>
      <c r="B614" s="43" t="s">
        <v>11</v>
      </c>
      <c r="C614" s="53">
        <v>2</v>
      </c>
      <c r="D614" s="54">
        <v>44733</v>
      </c>
      <c r="E614" s="48" t="s">
        <v>8</v>
      </c>
      <c r="F614" s="4"/>
    </row>
    <row r="615" ht="15.5" spans="1:6">
      <c r="A615" s="64">
        <v>614</v>
      </c>
      <c r="B615" s="43" t="s">
        <v>11</v>
      </c>
      <c r="C615" s="53">
        <v>6</v>
      </c>
      <c r="D615" s="54">
        <v>44732</v>
      </c>
      <c r="E615" s="48" t="s">
        <v>8</v>
      </c>
      <c r="F615" s="4"/>
    </row>
    <row r="616" ht="15.5" spans="1:6">
      <c r="A616" s="64">
        <v>615</v>
      </c>
      <c r="B616" s="43" t="s">
        <v>6</v>
      </c>
      <c r="C616" s="53">
        <v>6</v>
      </c>
      <c r="D616" s="54">
        <v>44733</v>
      </c>
      <c r="E616" s="48" t="s">
        <v>8</v>
      </c>
      <c r="F616" s="4"/>
    </row>
    <row r="617" ht="15.5" spans="1:6">
      <c r="A617" s="64">
        <v>616</v>
      </c>
      <c r="B617" s="43" t="s">
        <v>11</v>
      </c>
      <c r="C617" s="53">
        <v>4</v>
      </c>
      <c r="D617" s="54">
        <v>44733</v>
      </c>
      <c r="E617" s="48" t="s">
        <v>8</v>
      </c>
      <c r="F617" s="4"/>
    </row>
    <row r="618" ht="15.5" spans="1:6">
      <c r="A618" s="64">
        <v>617</v>
      </c>
      <c r="B618" s="43" t="s">
        <v>11</v>
      </c>
      <c r="C618" s="49" t="s">
        <v>74</v>
      </c>
      <c r="D618" s="54">
        <v>44733</v>
      </c>
      <c r="E618" s="48" t="s">
        <v>8</v>
      </c>
      <c r="F618" s="4"/>
    </row>
    <row r="619" ht="15.5" spans="1:6">
      <c r="A619" s="64">
        <v>618</v>
      </c>
      <c r="B619" s="43" t="s">
        <v>11</v>
      </c>
      <c r="C619" s="53">
        <v>6</v>
      </c>
      <c r="D619" s="54">
        <v>44732</v>
      </c>
      <c r="E619" s="48" t="s">
        <v>8</v>
      </c>
      <c r="F619" s="4"/>
    </row>
    <row r="620" ht="15.5" spans="1:6">
      <c r="A620" s="64">
        <v>619</v>
      </c>
      <c r="B620" s="43" t="s">
        <v>6</v>
      </c>
      <c r="C620" s="53">
        <v>2</v>
      </c>
      <c r="D620" s="54">
        <v>44733</v>
      </c>
      <c r="E620" s="48" t="s">
        <v>8</v>
      </c>
      <c r="F620" s="4"/>
    </row>
    <row r="621" ht="15.5" spans="1:6">
      <c r="A621" s="64">
        <v>620</v>
      </c>
      <c r="B621" s="43" t="s">
        <v>6</v>
      </c>
      <c r="C621" s="53">
        <v>4</v>
      </c>
      <c r="D621" s="54">
        <v>44733</v>
      </c>
      <c r="E621" s="48" t="s">
        <v>8</v>
      </c>
      <c r="F621" s="4"/>
    </row>
    <row r="622" ht="15.5" spans="1:6">
      <c r="A622" s="64">
        <v>621</v>
      </c>
      <c r="B622" s="43" t="s">
        <v>6</v>
      </c>
      <c r="C622" s="53">
        <v>4</v>
      </c>
      <c r="D622" s="54">
        <v>44733</v>
      </c>
      <c r="E622" s="48" t="s">
        <v>8</v>
      </c>
      <c r="F622" s="4"/>
    </row>
    <row r="623" ht="15.5" spans="1:6">
      <c r="A623" s="64">
        <v>622</v>
      </c>
      <c r="B623" s="43" t="s">
        <v>6</v>
      </c>
      <c r="C623" s="53">
        <v>6</v>
      </c>
      <c r="D623" s="54">
        <v>44732</v>
      </c>
      <c r="E623" s="48" t="s">
        <v>8</v>
      </c>
      <c r="F623" s="4"/>
    </row>
    <row r="624" ht="15.5" spans="1:6">
      <c r="A624" s="64">
        <v>623</v>
      </c>
      <c r="B624" s="43" t="s">
        <v>6</v>
      </c>
      <c r="C624" s="53">
        <v>5</v>
      </c>
      <c r="D624" s="54">
        <v>44739</v>
      </c>
      <c r="E624" s="48" t="s">
        <v>8</v>
      </c>
      <c r="F624" s="4"/>
    </row>
    <row r="625" ht="15.5" spans="1:6">
      <c r="A625" s="64">
        <v>624</v>
      </c>
      <c r="B625" s="43" t="s">
        <v>11</v>
      </c>
      <c r="C625" s="53">
        <v>6</v>
      </c>
      <c r="D625" s="54">
        <v>44739</v>
      </c>
      <c r="E625" s="48" t="s">
        <v>8</v>
      </c>
      <c r="F625" s="4"/>
    </row>
    <row r="626" ht="15.5" spans="1:6">
      <c r="A626" s="64">
        <v>625</v>
      </c>
      <c r="B626" s="43" t="s">
        <v>6</v>
      </c>
      <c r="C626" s="53">
        <v>3</v>
      </c>
      <c r="D626" s="54">
        <v>44739</v>
      </c>
      <c r="E626" s="48" t="s">
        <v>8</v>
      </c>
      <c r="F626" s="4"/>
    </row>
    <row r="627" ht="15.5" spans="1:6">
      <c r="A627" s="64">
        <v>626</v>
      </c>
      <c r="B627" s="43" t="s">
        <v>11</v>
      </c>
      <c r="C627" s="53">
        <v>7</v>
      </c>
      <c r="D627" s="54">
        <v>44739</v>
      </c>
      <c r="E627" s="48" t="s">
        <v>8</v>
      </c>
      <c r="F627" s="4"/>
    </row>
    <row r="628" ht="15.5" spans="1:6">
      <c r="A628" s="64">
        <v>627</v>
      </c>
      <c r="B628" s="43" t="s">
        <v>6</v>
      </c>
      <c r="C628" s="53">
        <v>4</v>
      </c>
      <c r="D628" s="54">
        <v>44740</v>
      </c>
      <c r="E628" s="48" t="s">
        <v>8</v>
      </c>
      <c r="F628" s="4"/>
    </row>
    <row r="629" ht="15.5" spans="1:6">
      <c r="A629" s="64">
        <v>628</v>
      </c>
      <c r="B629" s="43" t="s">
        <v>11</v>
      </c>
      <c r="C629" s="53">
        <v>1</v>
      </c>
      <c r="D629" s="54">
        <v>44740</v>
      </c>
      <c r="E629" s="48" t="s">
        <v>8</v>
      </c>
      <c r="F629" s="4"/>
    </row>
    <row r="630" ht="15.5" spans="1:6">
      <c r="A630" s="64">
        <v>629</v>
      </c>
      <c r="B630" s="43" t="s">
        <v>11</v>
      </c>
      <c r="C630" s="53">
        <v>5</v>
      </c>
      <c r="D630" s="54">
        <v>44740</v>
      </c>
      <c r="E630" s="48" t="s">
        <v>8</v>
      </c>
      <c r="F630" s="4"/>
    </row>
    <row r="631" ht="15.5" spans="1:6">
      <c r="A631" s="64">
        <v>630</v>
      </c>
      <c r="B631" s="43" t="s">
        <v>11</v>
      </c>
      <c r="C631" s="53">
        <v>7</v>
      </c>
      <c r="D631" s="54">
        <v>44739</v>
      </c>
      <c r="E631" s="48" t="s">
        <v>8</v>
      </c>
      <c r="F631" s="4"/>
    </row>
    <row r="632" ht="15.5" spans="1:6">
      <c r="A632" s="64">
        <v>631</v>
      </c>
      <c r="B632" s="43" t="s">
        <v>6</v>
      </c>
      <c r="C632" s="53">
        <v>7</v>
      </c>
      <c r="D632" s="54">
        <v>44739</v>
      </c>
      <c r="E632" s="48" t="s">
        <v>8</v>
      </c>
      <c r="F632" s="4"/>
    </row>
    <row r="633" ht="15.5" spans="1:6">
      <c r="A633" s="64">
        <v>632</v>
      </c>
      <c r="B633" s="43" t="s">
        <v>11</v>
      </c>
      <c r="C633" s="53">
        <v>7</v>
      </c>
      <c r="D633" s="54">
        <v>44740</v>
      </c>
      <c r="E633" s="48" t="s">
        <v>8</v>
      </c>
      <c r="F633" s="4"/>
    </row>
    <row r="634" ht="15.5" spans="1:6">
      <c r="A634" s="64">
        <v>633</v>
      </c>
      <c r="B634" s="43" t="s">
        <v>6</v>
      </c>
      <c r="C634" s="53">
        <v>2</v>
      </c>
      <c r="D634" s="54">
        <v>44740</v>
      </c>
      <c r="E634" s="48" t="s">
        <v>8</v>
      </c>
      <c r="F634" s="4"/>
    </row>
    <row r="635" ht="15.5" spans="1:6">
      <c r="A635" s="64">
        <v>634</v>
      </c>
      <c r="B635" s="43" t="s">
        <v>11</v>
      </c>
      <c r="C635" s="53">
        <v>4</v>
      </c>
      <c r="D635" s="54">
        <v>44740</v>
      </c>
      <c r="E635" s="48" t="s">
        <v>8</v>
      </c>
      <c r="F635" s="4"/>
    </row>
    <row r="636" ht="15.5" spans="1:6">
      <c r="A636" s="64">
        <v>635</v>
      </c>
      <c r="B636" s="43" t="s">
        <v>11</v>
      </c>
      <c r="C636" s="53">
        <v>6</v>
      </c>
      <c r="D636" s="54">
        <v>44739</v>
      </c>
      <c r="E636" s="48" t="s">
        <v>8</v>
      </c>
      <c r="F636" s="4"/>
    </row>
    <row r="637" ht="15.5" spans="1:6">
      <c r="A637" s="64">
        <v>636</v>
      </c>
      <c r="B637" s="43" t="s">
        <v>6</v>
      </c>
      <c r="C637" s="53">
        <v>5</v>
      </c>
      <c r="D637" s="54">
        <v>44739</v>
      </c>
      <c r="E637" s="48" t="s">
        <v>8</v>
      </c>
      <c r="F637" s="4"/>
    </row>
    <row r="638" ht="15.5" spans="1:6">
      <c r="A638" s="64">
        <v>637</v>
      </c>
      <c r="B638" s="43" t="s">
        <v>6</v>
      </c>
      <c r="C638" s="53">
        <v>2</v>
      </c>
      <c r="D638" s="54">
        <v>44740</v>
      </c>
      <c r="E638" s="48" t="s">
        <v>8</v>
      </c>
      <c r="F638" s="4"/>
    </row>
    <row r="639" ht="15.5" spans="1:6">
      <c r="A639" s="64">
        <v>638</v>
      </c>
      <c r="B639" s="43" t="s">
        <v>11</v>
      </c>
      <c r="C639" s="53">
        <v>3</v>
      </c>
      <c r="D639" s="54">
        <v>44740</v>
      </c>
      <c r="E639" s="48" t="s">
        <v>8</v>
      </c>
      <c r="F639" s="4"/>
    </row>
    <row r="640" ht="15.5" spans="1:6">
      <c r="A640" s="64">
        <v>639</v>
      </c>
      <c r="B640" s="43" t="s">
        <v>11</v>
      </c>
      <c r="C640" s="53">
        <v>3</v>
      </c>
      <c r="D640" s="54">
        <v>44740</v>
      </c>
      <c r="E640" s="48" t="s">
        <v>8</v>
      </c>
      <c r="F640" s="4"/>
    </row>
    <row r="641" ht="15.5" spans="1:6">
      <c r="A641" s="64">
        <v>640</v>
      </c>
      <c r="B641" s="43" t="s">
        <v>11</v>
      </c>
      <c r="C641" s="49" t="s">
        <v>74</v>
      </c>
      <c r="D641" s="54">
        <v>44740</v>
      </c>
      <c r="E641" s="48" t="s">
        <v>8</v>
      </c>
      <c r="F641" s="4"/>
    </row>
    <row r="642" ht="15.5" spans="1:6">
      <c r="A642" s="64">
        <v>641</v>
      </c>
      <c r="B642" s="43" t="s">
        <v>11</v>
      </c>
      <c r="C642" s="53">
        <v>4</v>
      </c>
      <c r="D642" s="54">
        <v>44740</v>
      </c>
      <c r="E642" s="48" t="s">
        <v>8</v>
      </c>
      <c r="F642" s="4"/>
    </row>
    <row r="643" ht="15.5" spans="1:6">
      <c r="A643" s="64">
        <v>642</v>
      </c>
      <c r="B643" s="43" t="s">
        <v>11</v>
      </c>
      <c r="C643" s="53">
        <v>3</v>
      </c>
      <c r="D643" s="54">
        <v>44740</v>
      </c>
      <c r="E643" s="48" t="s">
        <v>8</v>
      </c>
      <c r="F643" s="4"/>
    </row>
    <row r="644" ht="15.5" spans="1:6">
      <c r="A644" s="64">
        <v>643</v>
      </c>
      <c r="B644" s="43" t="s">
        <v>6</v>
      </c>
      <c r="C644" s="53">
        <v>5</v>
      </c>
      <c r="D644" s="54">
        <v>44740</v>
      </c>
      <c r="E644" s="48" t="s">
        <v>8</v>
      </c>
      <c r="F644" s="4"/>
    </row>
    <row r="645" ht="15.5" spans="1:6">
      <c r="A645" s="64">
        <v>644</v>
      </c>
      <c r="B645" s="43" t="s">
        <v>6</v>
      </c>
      <c r="C645" s="53">
        <v>3</v>
      </c>
      <c r="D645" s="54">
        <v>44740</v>
      </c>
      <c r="E645" s="48" t="s">
        <v>8</v>
      </c>
      <c r="F645" s="4"/>
    </row>
    <row r="646" ht="15.5" spans="1:6">
      <c r="A646" s="64">
        <v>645</v>
      </c>
      <c r="B646" s="43" t="s">
        <v>6</v>
      </c>
      <c r="C646" s="53">
        <v>2</v>
      </c>
      <c r="D646" s="54">
        <v>44739</v>
      </c>
      <c r="E646" s="48" t="s">
        <v>8</v>
      </c>
      <c r="F646" s="4"/>
    </row>
    <row r="647" ht="15.5" spans="1:6">
      <c r="A647" s="64">
        <v>646</v>
      </c>
      <c r="B647" s="43" t="s">
        <v>6</v>
      </c>
      <c r="C647" s="53">
        <v>6</v>
      </c>
      <c r="D647" s="54">
        <v>44739</v>
      </c>
      <c r="E647" s="48" t="s">
        <v>8</v>
      </c>
      <c r="F647" s="4"/>
    </row>
    <row r="648" ht="15.5" spans="1:6">
      <c r="A648" s="64">
        <v>647</v>
      </c>
      <c r="B648" s="43" t="s">
        <v>6</v>
      </c>
      <c r="C648" s="53">
        <v>6</v>
      </c>
      <c r="D648" s="54">
        <v>44739</v>
      </c>
      <c r="E648" s="48" t="s">
        <v>8</v>
      </c>
      <c r="F648" s="4"/>
    </row>
    <row r="649" ht="15.5" spans="1:6">
      <c r="A649" s="64">
        <v>648</v>
      </c>
      <c r="B649" s="43" t="s">
        <v>6</v>
      </c>
      <c r="C649" s="53">
        <v>3</v>
      </c>
      <c r="D649" s="54">
        <v>44740</v>
      </c>
      <c r="E649" s="48" t="s">
        <v>8</v>
      </c>
      <c r="F649" s="4"/>
    </row>
    <row r="650" ht="15.5" spans="1:6">
      <c r="A650" s="64">
        <v>649</v>
      </c>
      <c r="B650" s="43" t="s">
        <v>6</v>
      </c>
      <c r="C650" s="53">
        <v>15</v>
      </c>
      <c r="D650" s="54">
        <v>44745</v>
      </c>
      <c r="E650" s="48" t="s">
        <v>8</v>
      </c>
      <c r="F650" s="4"/>
    </row>
    <row r="651" ht="15.5" spans="1:6">
      <c r="A651" s="64">
        <v>650</v>
      </c>
      <c r="B651" s="43" t="s">
        <v>6</v>
      </c>
      <c r="C651" s="53">
        <v>8</v>
      </c>
      <c r="D651" s="54">
        <v>44745</v>
      </c>
      <c r="E651" s="48" t="s">
        <v>8</v>
      </c>
      <c r="F651" s="4"/>
    </row>
    <row r="652" ht="15.5" spans="1:6">
      <c r="A652" s="64">
        <v>651</v>
      </c>
      <c r="B652" s="43" t="s">
        <v>6</v>
      </c>
      <c r="C652" s="53">
        <v>3</v>
      </c>
      <c r="D652" s="54">
        <v>44746</v>
      </c>
      <c r="E652" s="48" t="s">
        <v>8</v>
      </c>
      <c r="F652" s="4"/>
    </row>
    <row r="653" ht="15.5" spans="1:6">
      <c r="A653" s="64">
        <v>652</v>
      </c>
      <c r="B653" s="43" t="s">
        <v>6</v>
      </c>
      <c r="C653" s="53">
        <v>2</v>
      </c>
      <c r="D653" s="54">
        <v>44746</v>
      </c>
      <c r="E653" s="48" t="s">
        <v>8</v>
      </c>
      <c r="F653" s="4"/>
    </row>
    <row r="654" ht="15.5" spans="1:6">
      <c r="A654" s="64">
        <v>653</v>
      </c>
      <c r="B654" s="43" t="s">
        <v>11</v>
      </c>
      <c r="C654" s="53">
        <v>4</v>
      </c>
      <c r="D654" s="54">
        <v>44746</v>
      </c>
      <c r="E654" s="48" t="s">
        <v>8</v>
      </c>
      <c r="F654" s="4"/>
    </row>
    <row r="655" ht="15.5" spans="1:6">
      <c r="A655" s="64">
        <v>654</v>
      </c>
      <c r="B655" s="43" t="s">
        <v>6</v>
      </c>
      <c r="C655" s="53">
        <v>2</v>
      </c>
      <c r="D655" s="54">
        <v>44746</v>
      </c>
      <c r="E655" s="48" t="s">
        <v>8</v>
      </c>
      <c r="F655" s="4"/>
    </row>
    <row r="656" ht="15.5" spans="1:6">
      <c r="A656" s="64">
        <v>655</v>
      </c>
      <c r="B656" s="43" t="s">
        <v>11</v>
      </c>
      <c r="C656" s="53">
        <v>4</v>
      </c>
      <c r="D656" s="54">
        <v>44746</v>
      </c>
      <c r="E656" s="48" t="s">
        <v>8</v>
      </c>
      <c r="F656" s="4"/>
    </row>
    <row r="657" ht="15.5" spans="1:6">
      <c r="A657" s="64">
        <v>656</v>
      </c>
      <c r="B657" s="43" t="s">
        <v>6</v>
      </c>
      <c r="C657" s="53">
        <v>8</v>
      </c>
      <c r="D657" s="54">
        <v>44746</v>
      </c>
      <c r="E657" s="48" t="s">
        <v>8</v>
      </c>
      <c r="F657" s="4"/>
    </row>
    <row r="658" ht="15.5" spans="1:6">
      <c r="A658" s="64">
        <v>657</v>
      </c>
      <c r="B658" s="43" t="s">
        <v>6</v>
      </c>
      <c r="C658" s="53">
        <v>5</v>
      </c>
      <c r="D658" s="54">
        <v>44746</v>
      </c>
      <c r="E658" s="48" t="s">
        <v>8</v>
      </c>
      <c r="F658" s="4"/>
    </row>
    <row r="659" ht="15.5" spans="1:6">
      <c r="A659" s="64">
        <v>658</v>
      </c>
      <c r="B659" s="43" t="s">
        <v>6</v>
      </c>
      <c r="C659" s="49" t="s">
        <v>68</v>
      </c>
      <c r="D659" s="54">
        <v>44746</v>
      </c>
      <c r="E659" s="48" t="s">
        <v>8</v>
      </c>
      <c r="F659" s="4"/>
    </row>
    <row r="660" ht="15.5" spans="1:6">
      <c r="A660" s="64">
        <v>659</v>
      </c>
      <c r="B660" s="43" t="s">
        <v>6</v>
      </c>
      <c r="C660" s="53">
        <v>6</v>
      </c>
      <c r="D660" s="54">
        <v>44746</v>
      </c>
      <c r="E660" s="48" t="s">
        <v>8</v>
      </c>
      <c r="F660" s="4"/>
    </row>
    <row r="661" ht="15.5" spans="1:6">
      <c r="A661" s="64">
        <v>660</v>
      </c>
      <c r="B661" s="43" t="s">
        <v>6</v>
      </c>
      <c r="C661" s="53">
        <v>4</v>
      </c>
      <c r="D661" s="54">
        <v>44745</v>
      </c>
      <c r="E661" s="48" t="s">
        <v>8</v>
      </c>
      <c r="F661" s="4"/>
    </row>
    <row r="662" ht="15.5" spans="1:6">
      <c r="A662" s="64">
        <v>661</v>
      </c>
      <c r="B662" s="43" t="s">
        <v>6</v>
      </c>
      <c r="C662" s="53">
        <v>6</v>
      </c>
      <c r="D662" s="54">
        <v>44746</v>
      </c>
      <c r="E662" s="48" t="s">
        <v>8</v>
      </c>
      <c r="F662" s="4"/>
    </row>
    <row r="663" ht="15.5" spans="1:6">
      <c r="A663" s="64">
        <v>662</v>
      </c>
      <c r="B663" s="43" t="s">
        <v>6</v>
      </c>
      <c r="C663" s="53">
        <v>2</v>
      </c>
      <c r="D663" s="54">
        <v>44746</v>
      </c>
      <c r="E663" s="48" t="s">
        <v>8</v>
      </c>
      <c r="F663" s="4"/>
    </row>
    <row r="664" ht="15.5" spans="1:6">
      <c r="A664" s="64">
        <v>663</v>
      </c>
      <c r="B664" s="43" t="s">
        <v>6</v>
      </c>
      <c r="C664" s="53">
        <v>3</v>
      </c>
      <c r="D664" s="54">
        <v>44746</v>
      </c>
      <c r="E664" s="48" t="s">
        <v>8</v>
      </c>
      <c r="F664" s="4"/>
    </row>
    <row r="665" ht="15.5" spans="1:6">
      <c r="A665" s="64">
        <v>664</v>
      </c>
      <c r="B665" s="43" t="s">
        <v>11</v>
      </c>
      <c r="C665" s="53">
        <v>7</v>
      </c>
      <c r="D665" s="54">
        <v>44746</v>
      </c>
      <c r="E665" s="48" t="s">
        <v>8</v>
      </c>
      <c r="F665" s="4"/>
    </row>
    <row r="666" ht="15.5" spans="1:6">
      <c r="A666" s="64">
        <v>665</v>
      </c>
      <c r="B666" s="43" t="s">
        <v>11</v>
      </c>
      <c r="C666" s="53">
        <v>8</v>
      </c>
      <c r="D666" s="54">
        <v>44746</v>
      </c>
      <c r="E666" s="48" t="s">
        <v>8</v>
      </c>
      <c r="F666" s="4"/>
    </row>
    <row r="667" ht="15.5" spans="1:6">
      <c r="A667" s="64">
        <v>666</v>
      </c>
      <c r="B667" s="43" t="s">
        <v>11</v>
      </c>
      <c r="C667" s="53">
        <v>5</v>
      </c>
      <c r="D667" s="54">
        <v>44746</v>
      </c>
      <c r="E667" s="48" t="s">
        <v>8</v>
      </c>
      <c r="F667" s="4"/>
    </row>
    <row r="668" ht="15.5" spans="1:6">
      <c r="A668" s="64">
        <v>667</v>
      </c>
      <c r="B668" s="43" t="s">
        <v>6</v>
      </c>
      <c r="C668" s="53">
        <v>5</v>
      </c>
      <c r="D668" s="54">
        <v>44746</v>
      </c>
      <c r="E668" s="48" t="s">
        <v>8</v>
      </c>
      <c r="F668" s="4"/>
    </row>
    <row r="669" ht="15.5" spans="1:6">
      <c r="A669" s="64">
        <v>668</v>
      </c>
      <c r="B669" s="43" t="s">
        <v>6</v>
      </c>
      <c r="C669" s="53">
        <v>3</v>
      </c>
      <c r="D669" s="54">
        <v>44747</v>
      </c>
      <c r="E669" s="48" t="s">
        <v>8</v>
      </c>
      <c r="F669" s="4"/>
    </row>
    <row r="670" ht="15.5" spans="1:6">
      <c r="A670" s="64">
        <v>669</v>
      </c>
      <c r="B670" s="43" t="s">
        <v>6</v>
      </c>
      <c r="C670" s="53">
        <v>7</v>
      </c>
      <c r="D670" s="54">
        <v>44747</v>
      </c>
      <c r="E670" s="48" t="s">
        <v>8</v>
      </c>
      <c r="F670" s="4"/>
    </row>
    <row r="671" ht="15.5" spans="1:6">
      <c r="A671" s="64">
        <v>670</v>
      </c>
      <c r="B671" s="43" t="s">
        <v>11</v>
      </c>
      <c r="C671" s="53">
        <v>6</v>
      </c>
      <c r="D671" s="54">
        <v>44747</v>
      </c>
      <c r="E671" s="48" t="s">
        <v>8</v>
      </c>
      <c r="F671" s="4"/>
    </row>
    <row r="672" ht="15.5" spans="1:6">
      <c r="A672" s="64">
        <v>671</v>
      </c>
      <c r="B672" s="43" t="s">
        <v>6</v>
      </c>
      <c r="C672" s="53">
        <v>4</v>
      </c>
      <c r="D672" s="54">
        <v>44747</v>
      </c>
      <c r="E672" s="48" t="s">
        <v>8</v>
      </c>
      <c r="F672" s="4"/>
    </row>
    <row r="673" ht="15.5" spans="1:6">
      <c r="A673" s="64">
        <v>672</v>
      </c>
      <c r="B673" s="43" t="s">
        <v>11</v>
      </c>
      <c r="C673" s="53">
        <v>8</v>
      </c>
      <c r="D673" s="54">
        <v>44747</v>
      </c>
      <c r="E673" s="48" t="s">
        <v>8</v>
      </c>
      <c r="F673" s="4"/>
    </row>
    <row r="674" ht="15.5" spans="1:6">
      <c r="A674" s="64">
        <v>673</v>
      </c>
      <c r="B674" s="43" t="s">
        <v>6</v>
      </c>
      <c r="C674" s="53">
        <v>4</v>
      </c>
      <c r="D674" s="54">
        <v>44747</v>
      </c>
      <c r="E674" s="48" t="s">
        <v>8</v>
      </c>
      <c r="F674" s="4"/>
    </row>
    <row r="675" ht="15.5" spans="1:6">
      <c r="A675" s="64">
        <v>674</v>
      </c>
      <c r="B675" s="43" t="s">
        <v>11</v>
      </c>
      <c r="C675" s="53">
        <v>2</v>
      </c>
      <c r="D675" s="54">
        <v>44753</v>
      </c>
      <c r="E675" s="48" t="s">
        <v>8</v>
      </c>
      <c r="F675" s="4"/>
    </row>
    <row r="676" ht="15.5" spans="1:6">
      <c r="A676" s="64">
        <v>675</v>
      </c>
      <c r="B676" s="43" t="s">
        <v>11</v>
      </c>
      <c r="C676" s="53">
        <v>9</v>
      </c>
      <c r="D676" s="54">
        <v>44753</v>
      </c>
      <c r="E676" s="48" t="s">
        <v>8</v>
      </c>
      <c r="F676" s="4"/>
    </row>
    <row r="677" ht="15.5" spans="1:6">
      <c r="A677" s="64">
        <v>676</v>
      </c>
      <c r="B677" s="43" t="s">
        <v>11</v>
      </c>
      <c r="C677" s="53">
        <v>9</v>
      </c>
      <c r="D677" s="54">
        <v>44753</v>
      </c>
      <c r="E677" s="48" t="s">
        <v>8</v>
      </c>
      <c r="F677" s="4"/>
    </row>
    <row r="678" ht="15.5" spans="1:6">
      <c r="A678" s="64">
        <v>677</v>
      </c>
      <c r="B678" s="43" t="s">
        <v>6</v>
      </c>
      <c r="C678" s="53">
        <v>6</v>
      </c>
      <c r="D678" s="54">
        <v>44753</v>
      </c>
      <c r="E678" s="48" t="s">
        <v>8</v>
      </c>
      <c r="F678" s="4"/>
    </row>
    <row r="679" ht="15.5" spans="1:6">
      <c r="A679" s="64">
        <v>678</v>
      </c>
      <c r="B679" s="43" t="s">
        <v>11</v>
      </c>
      <c r="C679" s="53">
        <v>5</v>
      </c>
      <c r="D679" s="54">
        <v>44753</v>
      </c>
      <c r="E679" s="48" t="s">
        <v>8</v>
      </c>
      <c r="F679" s="4"/>
    </row>
    <row r="680" ht="15.5" spans="1:6">
      <c r="A680" s="64">
        <v>679</v>
      </c>
      <c r="B680" s="43" t="s">
        <v>6</v>
      </c>
      <c r="C680" s="53">
        <v>5</v>
      </c>
      <c r="D680" s="54">
        <v>44753</v>
      </c>
      <c r="E680" s="48" t="s">
        <v>8</v>
      </c>
      <c r="F680" s="4"/>
    </row>
    <row r="681" ht="15.5" spans="1:6">
      <c r="A681" s="64">
        <v>680</v>
      </c>
      <c r="B681" s="43" t="s">
        <v>6</v>
      </c>
      <c r="C681" s="53">
        <v>17</v>
      </c>
      <c r="D681" s="54">
        <v>44754</v>
      </c>
      <c r="E681" s="48" t="s">
        <v>8</v>
      </c>
      <c r="F681" s="4"/>
    </row>
    <row r="682" ht="15.5" spans="1:6">
      <c r="A682" s="64">
        <v>681</v>
      </c>
      <c r="B682" s="43" t="s">
        <v>6</v>
      </c>
      <c r="C682" s="53">
        <v>13</v>
      </c>
      <c r="D682" s="54">
        <v>44754</v>
      </c>
      <c r="E682" s="48" t="s">
        <v>8</v>
      </c>
      <c r="F682" s="4"/>
    </row>
    <row r="683" ht="15.5" spans="1:6">
      <c r="A683" s="64">
        <v>682</v>
      </c>
      <c r="B683" s="43" t="s">
        <v>11</v>
      </c>
      <c r="C683" s="53">
        <v>1</v>
      </c>
      <c r="D683" s="54">
        <v>44754</v>
      </c>
      <c r="E683" s="48" t="s">
        <v>8</v>
      </c>
      <c r="F683" s="4"/>
    </row>
    <row r="684" ht="15.5" spans="1:6">
      <c r="A684" s="64">
        <v>683</v>
      </c>
      <c r="B684" s="43" t="s">
        <v>11</v>
      </c>
      <c r="C684" s="53">
        <v>11</v>
      </c>
      <c r="D684" s="54">
        <v>44753</v>
      </c>
      <c r="E684" s="48" t="s">
        <v>8</v>
      </c>
      <c r="F684" s="4"/>
    </row>
    <row r="685" ht="15.5" spans="1:6">
      <c r="A685" s="64">
        <v>684</v>
      </c>
      <c r="B685" s="43" t="s">
        <v>6</v>
      </c>
      <c r="C685" s="53">
        <v>8</v>
      </c>
      <c r="D685" s="54">
        <v>44753</v>
      </c>
      <c r="E685" s="48" t="s">
        <v>8</v>
      </c>
      <c r="F685" s="4"/>
    </row>
    <row r="686" ht="15.5" spans="1:6">
      <c r="A686" s="64">
        <v>685</v>
      </c>
      <c r="B686" s="43" t="s">
        <v>11</v>
      </c>
      <c r="C686" s="53">
        <v>11</v>
      </c>
      <c r="D686" s="54">
        <v>44753</v>
      </c>
      <c r="E686" s="48" t="s">
        <v>8</v>
      </c>
      <c r="F686" s="4"/>
    </row>
    <row r="687" ht="15.5" spans="1:6">
      <c r="A687" s="64">
        <v>686</v>
      </c>
      <c r="B687" s="43" t="s">
        <v>6</v>
      </c>
      <c r="C687" s="53">
        <v>11</v>
      </c>
      <c r="D687" s="54">
        <v>44753</v>
      </c>
      <c r="E687" s="48" t="s">
        <v>8</v>
      </c>
      <c r="F687" s="4"/>
    </row>
    <row r="688" ht="15.5" spans="1:6">
      <c r="A688" s="64">
        <v>687</v>
      </c>
      <c r="B688" s="43" t="s">
        <v>6</v>
      </c>
      <c r="C688" s="53">
        <v>2</v>
      </c>
      <c r="D688" s="54">
        <v>44753</v>
      </c>
      <c r="E688" s="48" t="s">
        <v>8</v>
      </c>
      <c r="F688" s="4"/>
    </row>
    <row r="689" ht="15.5" spans="1:6">
      <c r="A689" s="64">
        <v>688</v>
      </c>
      <c r="B689" s="43" t="s">
        <v>6</v>
      </c>
      <c r="C689" s="53">
        <v>2</v>
      </c>
      <c r="D689" s="54">
        <v>44753</v>
      </c>
      <c r="E689" s="48" t="s">
        <v>8</v>
      </c>
      <c r="F689" s="4"/>
    </row>
    <row r="690" ht="15.5" spans="1:6">
      <c r="A690" s="64">
        <v>689</v>
      </c>
      <c r="B690" s="43" t="s">
        <v>11</v>
      </c>
      <c r="C690" s="53">
        <v>2</v>
      </c>
      <c r="D690" s="54">
        <v>44754</v>
      </c>
      <c r="E690" s="48" t="s">
        <v>8</v>
      </c>
      <c r="F690" s="4"/>
    </row>
    <row r="691" ht="15.5" spans="1:6">
      <c r="A691" s="64">
        <v>690</v>
      </c>
      <c r="B691" s="43" t="s">
        <v>11</v>
      </c>
      <c r="C691" s="53">
        <v>2</v>
      </c>
      <c r="D691" s="54">
        <v>44754</v>
      </c>
      <c r="E691" s="48" t="s">
        <v>8</v>
      </c>
      <c r="F691" s="4"/>
    </row>
    <row r="692" ht="15.5" spans="1:6">
      <c r="A692" s="64">
        <v>691</v>
      </c>
      <c r="B692" s="43" t="s">
        <v>6</v>
      </c>
      <c r="C692" s="53">
        <v>6</v>
      </c>
      <c r="D692" s="54">
        <v>44754</v>
      </c>
      <c r="E692" s="48" t="s">
        <v>8</v>
      </c>
      <c r="F692" s="4"/>
    </row>
    <row r="693" ht="15.5" spans="1:6">
      <c r="A693" s="64">
        <v>692</v>
      </c>
      <c r="B693" s="43" t="s">
        <v>11</v>
      </c>
      <c r="C693" s="53">
        <v>3</v>
      </c>
      <c r="D693" s="54">
        <v>44754</v>
      </c>
      <c r="E693" s="48" t="s">
        <v>8</v>
      </c>
      <c r="F693" s="4"/>
    </row>
    <row r="694" ht="15.5" spans="1:6">
      <c r="A694" s="64">
        <v>693</v>
      </c>
      <c r="B694" s="43" t="s">
        <v>11</v>
      </c>
      <c r="C694" s="53">
        <v>2</v>
      </c>
      <c r="D694" s="54">
        <v>44754</v>
      </c>
      <c r="E694" s="48" t="s">
        <v>8</v>
      </c>
      <c r="F694" s="4"/>
    </row>
    <row r="695" ht="15.5" spans="1:6">
      <c r="A695" s="64">
        <v>694</v>
      </c>
      <c r="B695" s="43" t="s">
        <v>11</v>
      </c>
      <c r="C695" s="53">
        <v>6</v>
      </c>
      <c r="D695" s="54">
        <v>44754</v>
      </c>
      <c r="E695" s="48" t="s">
        <v>8</v>
      </c>
      <c r="F695" s="4"/>
    </row>
    <row r="696" ht="15.5" spans="1:6">
      <c r="A696" s="64">
        <v>695</v>
      </c>
      <c r="B696" s="43" t="s">
        <v>6</v>
      </c>
      <c r="C696" s="53">
        <v>2</v>
      </c>
      <c r="D696" s="54">
        <v>44754</v>
      </c>
      <c r="E696" s="48" t="s">
        <v>8</v>
      </c>
      <c r="F696" s="4"/>
    </row>
    <row r="697" ht="15.5" spans="1:6">
      <c r="A697" s="64">
        <v>696</v>
      </c>
      <c r="B697" s="43" t="s">
        <v>11</v>
      </c>
      <c r="C697" s="53">
        <v>11</v>
      </c>
      <c r="D697" s="54">
        <v>44754</v>
      </c>
      <c r="E697" s="48" t="s">
        <v>8</v>
      </c>
      <c r="F697" s="4"/>
    </row>
    <row r="698" ht="15.5" spans="1:6">
      <c r="A698" s="64">
        <v>697</v>
      </c>
      <c r="B698" s="43" t="s">
        <v>11</v>
      </c>
      <c r="C698" s="53">
        <v>6</v>
      </c>
      <c r="D698" s="54">
        <v>44754</v>
      </c>
      <c r="E698" s="48" t="s">
        <v>8</v>
      </c>
      <c r="F698" s="4"/>
    </row>
    <row r="699" ht="15.5" spans="1:6">
      <c r="A699" s="64">
        <v>698</v>
      </c>
      <c r="B699" s="43" t="s">
        <v>6</v>
      </c>
      <c r="C699" s="53">
        <v>5</v>
      </c>
      <c r="D699" s="54">
        <v>44754</v>
      </c>
      <c r="E699" s="48" t="s">
        <v>8</v>
      </c>
      <c r="F699" s="4"/>
    </row>
    <row r="700" ht="15.5" spans="1:6">
      <c r="A700" s="64">
        <v>699</v>
      </c>
      <c r="B700" s="43" t="s">
        <v>6</v>
      </c>
      <c r="C700" s="53">
        <v>2</v>
      </c>
      <c r="D700" s="54">
        <v>44760</v>
      </c>
      <c r="E700" s="48" t="s">
        <v>8</v>
      </c>
      <c r="F700" s="4"/>
    </row>
    <row r="701" ht="15.5" spans="1:6">
      <c r="A701" s="64">
        <v>700</v>
      </c>
      <c r="B701" s="43" t="s">
        <v>11</v>
      </c>
      <c r="C701" s="53">
        <v>9</v>
      </c>
      <c r="D701" s="54">
        <v>44760</v>
      </c>
      <c r="E701" s="48" t="s">
        <v>8</v>
      </c>
      <c r="F701" s="4"/>
    </row>
    <row r="702" ht="15.5" spans="1:6">
      <c r="A702" s="64">
        <v>701</v>
      </c>
      <c r="B702" s="43" t="s">
        <v>6</v>
      </c>
      <c r="C702" s="53">
        <v>2</v>
      </c>
      <c r="D702" s="54">
        <v>44760</v>
      </c>
      <c r="E702" s="48" t="s">
        <v>8</v>
      </c>
      <c r="F702" s="4"/>
    </row>
    <row r="703" ht="15.5" spans="1:6">
      <c r="A703" s="64">
        <v>702</v>
      </c>
      <c r="B703" s="43" t="s">
        <v>11</v>
      </c>
      <c r="C703" s="53">
        <v>6</v>
      </c>
      <c r="D703" s="54">
        <v>44760</v>
      </c>
      <c r="E703" s="48" t="s">
        <v>8</v>
      </c>
      <c r="F703" s="4"/>
    </row>
    <row r="704" ht="15.5" spans="1:6">
      <c r="A704" s="64">
        <v>703</v>
      </c>
      <c r="B704" s="43" t="s">
        <v>11</v>
      </c>
      <c r="C704" s="53">
        <v>5</v>
      </c>
      <c r="D704" s="54">
        <v>44760</v>
      </c>
      <c r="E704" s="48" t="s">
        <v>8</v>
      </c>
      <c r="F704" s="4"/>
    </row>
    <row r="705" ht="15.5" spans="1:12">
      <c r="A705" s="64">
        <v>704</v>
      </c>
      <c r="B705" s="43" t="s">
        <v>6</v>
      </c>
      <c r="C705" s="53">
        <v>2</v>
      </c>
      <c r="D705" s="54">
        <v>44760</v>
      </c>
      <c r="E705" s="48" t="s">
        <v>8</v>
      </c>
      <c r="F705" s="4"/>
    </row>
    <row r="706" ht="15.5" spans="1:12">
      <c r="A706" s="64">
        <v>705</v>
      </c>
      <c r="B706" s="43" t="s">
        <v>6</v>
      </c>
      <c r="C706" s="53">
        <v>2</v>
      </c>
      <c r="D706" s="54">
        <v>44760</v>
      </c>
      <c r="E706" s="48" t="s">
        <v>8</v>
      </c>
      <c r="F706" s="4"/>
    </row>
    <row r="707" ht="15.5" spans="1:12">
      <c r="A707" s="64">
        <v>706</v>
      </c>
      <c r="B707" s="43" t="s">
        <v>11</v>
      </c>
      <c r="C707" s="53">
        <v>7</v>
      </c>
      <c r="D707" s="54">
        <v>44759</v>
      </c>
      <c r="E707" s="48" t="s">
        <v>8</v>
      </c>
      <c r="F707" s="4"/>
    </row>
    <row r="708" ht="15.5" spans="1:12">
      <c r="A708" s="64">
        <v>707</v>
      </c>
      <c r="B708" s="43" t="s">
        <v>11</v>
      </c>
      <c r="C708" s="53">
        <v>6</v>
      </c>
      <c r="D708" s="54">
        <v>44759</v>
      </c>
      <c r="E708" s="48" t="s">
        <v>8</v>
      </c>
      <c r="F708" s="4"/>
    </row>
    <row r="709" ht="15.5" spans="1:12">
      <c r="A709" s="64">
        <v>708</v>
      </c>
      <c r="B709" s="43" t="s">
        <v>6</v>
      </c>
      <c r="C709" s="49" t="s">
        <v>67</v>
      </c>
      <c r="D709" s="54">
        <v>44759</v>
      </c>
      <c r="E709" s="48" t="s">
        <v>8</v>
      </c>
      <c r="F709" s="4"/>
    </row>
    <row r="710" ht="15.5" spans="1:12">
      <c r="A710" s="64">
        <v>709</v>
      </c>
      <c r="B710" s="43" t="s">
        <v>11</v>
      </c>
      <c r="C710" s="53">
        <v>9</v>
      </c>
      <c r="D710" s="54">
        <v>44759</v>
      </c>
      <c r="E710" s="48" t="s">
        <v>10</v>
      </c>
      <c r="F710" s="65" t="s">
        <v>93</v>
      </c>
      <c r="H710" s="66"/>
      <c r="I710" s="66"/>
      <c r="J710" s="66"/>
      <c r="K710" s="66"/>
      <c r="L710" s="66"/>
    </row>
    <row r="711" ht="15.5" spans="1:12">
      <c r="A711" s="64">
        <v>710</v>
      </c>
      <c r="B711" s="43" t="s">
        <v>6</v>
      </c>
      <c r="C711" s="53">
        <v>3</v>
      </c>
      <c r="D711" s="54">
        <v>44760</v>
      </c>
      <c r="E711" s="48" t="s">
        <v>8</v>
      </c>
      <c r="F711" s="4"/>
    </row>
    <row r="712" ht="15.5" spans="1:12">
      <c r="A712" s="64">
        <v>711</v>
      </c>
      <c r="B712" s="43" t="s">
        <v>6</v>
      </c>
      <c r="C712" s="53">
        <v>6</v>
      </c>
      <c r="D712" s="54">
        <v>44761</v>
      </c>
      <c r="E712" s="48" t="s">
        <v>8</v>
      </c>
      <c r="F712" s="4"/>
    </row>
    <row r="713" ht="15.5" spans="1:12">
      <c r="A713" s="64">
        <v>712</v>
      </c>
      <c r="B713" s="43" t="s">
        <v>6</v>
      </c>
      <c r="C713" s="53">
        <v>2</v>
      </c>
      <c r="D713" s="54">
        <v>44761</v>
      </c>
      <c r="E713" s="48" t="s">
        <v>8</v>
      </c>
      <c r="F713" s="4"/>
    </row>
    <row r="714" ht="15.5" spans="1:12">
      <c r="A714" s="64">
        <v>713</v>
      </c>
      <c r="B714" s="43" t="s">
        <v>11</v>
      </c>
      <c r="C714" s="53">
        <v>3</v>
      </c>
      <c r="D714" s="54">
        <v>44761</v>
      </c>
      <c r="E714" s="48" t="s">
        <v>8</v>
      </c>
      <c r="F714" s="4"/>
    </row>
    <row r="715" ht="15.5" spans="1:12">
      <c r="A715" s="64">
        <v>714</v>
      </c>
      <c r="B715" s="43" t="s">
        <v>11</v>
      </c>
      <c r="C715" s="53">
        <v>2</v>
      </c>
      <c r="D715" s="54">
        <v>44761</v>
      </c>
      <c r="E715" s="48" t="s">
        <v>8</v>
      </c>
      <c r="F715" s="4"/>
    </row>
    <row r="716" ht="15.5" spans="1:12">
      <c r="A716" s="64">
        <v>715</v>
      </c>
      <c r="B716" s="43" t="s">
        <v>6</v>
      </c>
      <c r="C716" s="53">
        <v>1</v>
      </c>
      <c r="D716" s="54">
        <v>44761</v>
      </c>
      <c r="E716" s="48" t="s">
        <v>10</v>
      </c>
      <c r="F716" s="65"/>
      <c r="G716" s="66"/>
      <c r="H716" s="66"/>
      <c r="I716" s="66"/>
      <c r="J716" s="66"/>
      <c r="K716" s="66"/>
      <c r="L716" s="66"/>
    </row>
    <row r="717" ht="15.5" spans="1:12">
      <c r="A717" s="64">
        <v>716</v>
      </c>
      <c r="B717" s="43" t="s">
        <v>11</v>
      </c>
      <c r="C717" s="53">
        <v>2</v>
      </c>
      <c r="D717" s="54">
        <v>44761</v>
      </c>
      <c r="E717" s="48" t="s">
        <v>8</v>
      </c>
      <c r="F717" s="4"/>
    </row>
    <row r="718" ht="15.5" spans="1:12">
      <c r="A718" s="64">
        <v>717</v>
      </c>
      <c r="B718" s="43" t="s">
        <v>11</v>
      </c>
      <c r="C718" s="53">
        <v>4</v>
      </c>
      <c r="D718" s="54">
        <v>44761</v>
      </c>
      <c r="E718" s="48" t="s">
        <v>8</v>
      </c>
      <c r="F718" s="4"/>
    </row>
    <row r="719" ht="15.5" spans="1:12">
      <c r="A719" s="64">
        <v>718</v>
      </c>
      <c r="B719" s="43" t="s">
        <v>6</v>
      </c>
      <c r="C719" s="53">
        <v>3</v>
      </c>
      <c r="D719" s="54">
        <v>44760</v>
      </c>
      <c r="E719" s="48" t="s">
        <v>8</v>
      </c>
      <c r="F719" s="4"/>
    </row>
    <row r="720" ht="15.5" spans="1:12">
      <c r="A720" s="64">
        <v>719</v>
      </c>
      <c r="B720" s="43" t="s">
        <v>6</v>
      </c>
      <c r="C720" s="53">
        <v>4</v>
      </c>
      <c r="D720" s="54">
        <v>44760</v>
      </c>
      <c r="E720" s="48" t="s">
        <v>8</v>
      </c>
      <c r="F720" s="4"/>
    </row>
    <row r="721" ht="15.5" spans="1:12">
      <c r="A721" s="64">
        <v>720</v>
      </c>
      <c r="B721" s="43" t="s">
        <v>11</v>
      </c>
      <c r="C721" s="53">
        <v>3</v>
      </c>
      <c r="D721" s="54">
        <v>44760</v>
      </c>
      <c r="E721" s="48" t="s">
        <v>10</v>
      </c>
      <c r="F721" s="65" t="s">
        <v>87</v>
      </c>
      <c r="G721" s="66"/>
      <c r="H721" s="66"/>
      <c r="J721" s="66"/>
      <c r="K721" s="66"/>
      <c r="L721" s="66"/>
    </row>
    <row r="722" ht="15.5" spans="1:12">
      <c r="A722" s="64">
        <v>721</v>
      </c>
      <c r="B722" s="43" t="s">
        <v>11</v>
      </c>
      <c r="C722" s="53">
        <v>6</v>
      </c>
      <c r="D722" s="54">
        <v>44760</v>
      </c>
      <c r="E722" s="48" t="s">
        <v>8</v>
      </c>
      <c r="F722" s="4"/>
    </row>
    <row r="723" ht="15.5" spans="1:12">
      <c r="A723" s="64">
        <v>722</v>
      </c>
      <c r="B723" s="43" t="s">
        <v>6</v>
      </c>
      <c r="C723" s="53">
        <v>2</v>
      </c>
      <c r="D723" s="54">
        <v>44760</v>
      </c>
      <c r="E723" s="48" t="s">
        <v>8</v>
      </c>
      <c r="F723" s="4"/>
    </row>
    <row r="724" ht="15.5" spans="1:12">
      <c r="A724" s="64">
        <v>723</v>
      </c>
      <c r="B724" s="43" t="s">
        <v>6</v>
      </c>
      <c r="C724" s="53">
        <v>8</v>
      </c>
      <c r="D724" s="54">
        <v>44761</v>
      </c>
      <c r="E724" s="48" t="s">
        <v>8</v>
      </c>
      <c r="F724" s="4"/>
    </row>
    <row r="725" ht="15.5" spans="1:12">
      <c r="A725" s="64">
        <v>724</v>
      </c>
      <c r="B725" s="43" t="s">
        <v>6</v>
      </c>
      <c r="C725" s="53">
        <v>6</v>
      </c>
      <c r="D725" s="54">
        <v>44767</v>
      </c>
      <c r="E725" s="48" t="s">
        <v>8</v>
      </c>
      <c r="F725" s="4"/>
    </row>
    <row r="726" ht="15.5" spans="1:12">
      <c r="A726" s="64">
        <v>725</v>
      </c>
      <c r="B726" s="43" t="s">
        <v>11</v>
      </c>
      <c r="C726" s="49" t="s">
        <v>75</v>
      </c>
      <c r="D726" s="54">
        <v>44767</v>
      </c>
      <c r="E726" s="48" t="s">
        <v>8</v>
      </c>
      <c r="F726" s="4"/>
    </row>
    <row r="727" ht="15.5" spans="1:12">
      <c r="A727" s="64">
        <v>726</v>
      </c>
      <c r="B727" s="43" t="s">
        <v>6</v>
      </c>
      <c r="C727" s="49" t="s">
        <v>73</v>
      </c>
      <c r="D727" s="54">
        <v>44767</v>
      </c>
      <c r="E727" s="48" t="s">
        <v>8</v>
      </c>
      <c r="F727" s="4"/>
    </row>
    <row r="728" ht="15.5" spans="1:12">
      <c r="A728" s="64">
        <v>727</v>
      </c>
      <c r="B728" s="43" t="s">
        <v>6</v>
      </c>
      <c r="C728" s="53">
        <v>2</v>
      </c>
      <c r="D728" s="54">
        <v>44767</v>
      </c>
      <c r="E728" s="48" t="s">
        <v>8</v>
      </c>
      <c r="F728" s="4"/>
    </row>
    <row r="729" ht="15.5" spans="1:12">
      <c r="A729" s="64">
        <v>728</v>
      </c>
      <c r="B729" s="43" t="s">
        <v>11</v>
      </c>
      <c r="C729" s="49" t="s">
        <v>67</v>
      </c>
      <c r="D729" s="54">
        <v>44767</v>
      </c>
      <c r="E729" s="48" t="s">
        <v>8</v>
      </c>
      <c r="F729" s="4"/>
    </row>
    <row r="730" ht="15.5" spans="1:12">
      <c r="A730" s="64">
        <v>729</v>
      </c>
      <c r="B730" s="43" t="s">
        <v>6</v>
      </c>
      <c r="C730" s="53">
        <v>12</v>
      </c>
      <c r="D730" s="54">
        <v>44767</v>
      </c>
      <c r="E730" s="48" t="s">
        <v>8</v>
      </c>
      <c r="F730" s="4"/>
    </row>
    <row r="731" ht="15.5" spans="1:12">
      <c r="A731" s="64">
        <v>730</v>
      </c>
      <c r="B731" s="43" t="s">
        <v>11</v>
      </c>
      <c r="C731" s="49" t="s">
        <v>67</v>
      </c>
      <c r="D731" s="54">
        <v>44767</v>
      </c>
      <c r="E731" s="48" t="s">
        <v>8</v>
      </c>
      <c r="F731" s="4"/>
    </row>
    <row r="732" ht="15.5" spans="1:12">
      <c r="A732" s="64">
        <v>731</v>
      </c>
      <c r="B732" s="43" t="s">
        <v>6</v>
      </c>
      <c r="C732" s="49" t="s">
        <v>73</v>
      </c>
      <c r="D732" s="54">
        <v>44768</v>
      </c>
      <c r="E732" s="48" t="s">
        <v>8</v>
      </c>
      <c r="F732" s="4"/>
    </row>
    <row r="733" ht="15.5" spans="1:12">
      <c r="A733" s="64">
        <v>732</v>
      </c>
      <c r="B733" s="43" t="s">
        <v>11</v>
      </c>
      <c r="C733" s="53">
        <v>1</v>
      </c>
      <c r="D733" s="54">
        <v>44768</v>
      </c>
      <c r="E733" s="48" t="s">
        <v>10</v>
      </c>
      <c r="F733" s="65"/>
      <c r="G733" s="66"/>
      <c r="H733" s="66"/>
      <c r="I733" s="66"/>
      <c r="J733" s="66"/>
      <c r="K733" s="66"/>
      <c r="L733" s="66"/>
    </row>
    <row r="734" ht="15.5" spans="1:12">
      <c r="A734" s="64">
        <v>733</v>
      </c>
      <c r="B734" s="43" t="s">
        <v>11</v>
      </c>
      <c r="C734" s="53">
        <v>5</v>
      </c>
      <c r="D734" s="54">
        <v>44768</v>
      </c>
      <c r="E734" s="48" t="s">
        <v>8</v>
      </c>
      <c r="F734" s="4"/>
    </row>
    <row r="735" ht="15.5" spans="1:12">
      <c r="A735" s="64">
        <v>734</v>
      </c>
      <c r="B735" s="43" t="s">
        <v>6</v>
      </c>
      <c r="C735" s="53">
        <v>5</v>
      </c>
      <c r="D735" s="54">
        <v>44768</v>
      </c>
      <c r="E735" s="48" t="s">
        <v>8</v>
      </c>
      <c r="F735" s="4"/>
    </row>
    <row r="736" ht="15.5" spans="1:12">
      <c r="A736" s="64">
        <v>735</v>
      </c>
      <c r="B736" s="43" t="s">
        <v>11</v>
      </c>
      <c r="C736" s="53">
        <v>3</v>
      </c>
      <c r="D736" s="54">
        <v>44768</v>
      </c>
      <c r="E736" s="48" t="s">
        <v>8</v>
      </c>
      <c r="F736" s="4"/>
    </row>
    <row r="737" ht="15.5" spans="1:6">
      <c r="A737" s="64">
        <v>736</v>
      </c>
      <c r="B737" s="43" t="s">
        <v>11</v>
      </c>
      <c r="C737" s="53">
        <v>6</v>
      </c>
      <c r="D737" s="54">
        <v>44768</v>
      </c>
      <c r="E737" s="48" t="s">
        <v>8</v>
      </c>
      <c r="F737" s="4"/>
    </row>
    <row r="738" ht="15.5" spans="1:6">
      <c r="A738" s="64">
        <v>737</v>
      </c>
      <c r="B738" s="43" t="s">
        <v>11</v>
      </c>
      <c r="C738" s="53">
        <v>6</v>
      </c>
      <c r="D738" s="54">
        <v>44768</v>
      </c>
      <c r="E738" s="48" t="s">
        <v>8</v>
      </c>
      <c r="F738" s="4"/>
    </row>
    <row r="739" ht="15.5" spans="1:6">
      <c r="A739" s="64">
        <v>738</v>
      </c>
      <c r="B739" s="43" t="s">
        <v>11</v>
      </c>
      <c r="C739" s="49" t="s">
        <v>73</v>
      </c>
      <c r="D739" s="54">
        <v>44767</v>
      </c>
      <c r="E739" s="48" t="s">
        <v>8</v>
      </c>
      <c r="F739" s="4"/>
    </row>
    <row r="740" ht="15.5" spans="1:6">
      <c r="A740" s="64">
        <v>739</v>
      </c>
      <c r="B740" s="43" t="s">
        <v>11</v>
      </c>
      <c r="C740" s="53">
        <v>6</v>
      </c>
      <c r="D740" s="54">
        <v>44767</v>
      </c>
      <c r="E740" s="48" t="s">
        <v>8</v>
      </c>
      <c r="F740" s="4"/>
    </row>
    <row r="741" ht="15.5" spans="1:6">
      <c r="A741" s="64">
        <v>740</v>
      </c>
      <c r="B741" s="43" t="s">
        <v>6</v>
      </c>
      <c r="C741" s="53">
        <v>3</v>
      </c>
      <c r="D741" s="54">
        <v>44767</v>
      </c>
      <c r="E741" s="48" t="s">
        <v>8</v>
      </c>
      <c r="F741" s="4"/>
    </row>
    <row r="742" ht="15.5" spans="1:6">
      <c r="A742" s="64">
        <v>741</v>
      </c>
      <c r="B742" s="43" t="s">
        <v>11</v>
      </c>
      <c r="C742" s="53">
        <v>1</v>
      </c>
      <c r="D742" s="54">
        <v>44767</v>
      </c>
      <c r="E742" s="48" t="s">
        <v>8</v>
      </c>
      <c r="F742" s="4"/>
    </row>
    <row r="743" ht="15.5" spans="1:6">
      <c r="A743" s="64">
        <v>742</v>
      </c>
      <c r="B743" s="43" t="s">
        <v>11</v>
      </c>
      <c r="C743" s="53">
        <v>3</v>
      </c>
      <c r="D743" s="54">
        <v>44767</v>
      </c>
      <c r="E743" s="48" t="s">
        <v>8</v>
      </c>
      <c r="F743" s="4"/>
    </row>
    <row r="744" ht="15.5" spans="1:6">
      <c r="A744" s="64">
        <v>743</v>
      </c>
      <c r="B744" s="43" t="s">
        <v>11</v>
      </c>
      <c r="C744" s="53">
        <v>3</v>
      </c>
      <c r="D744" s="54">
        <v>44767</v>
      </c>
      <c r="E744" s="48" t="s">
        <v>8</v>
      </c>
      <c r="F744" s="4"/>
    </row>
    <row r="745" ht="15.5" spans="1:6">
      <c r="A745" s="64">
        <v>744</v>
      </c>
      <c r="B745" s="43" t="s">
        <v>6</v>
      </c>
      <c r="C745" s="53">
        <v>4</v>
      </c>
      <c r="D745" s="54">
        <v>44766</v>
      </c>
      <c r="E745" s="48" t="s">
        <v>8</v>
      </c>
      <c r="F745" s="4"/>
    </row>
    <row r="746" ht="15.5" spans="1:6">
      <c r="A746" s="64">
        <v>745</v>
      </c>
      <c r="B746" s="43" t="s">
        <v>6</v>
      </c>
      <c r="C746" s="53">
        <v>3</v>
      </c>
      <c r="D746" s="54">
        <v>44766</v>
      </c>
      <c r="E746" s="48" t="s">
        <v>8</v>
      </c>
      <c r="F746" s="4"/>
    </row>
    <row r="747" ht="15.5" spans="1:6">
      <c r="A747" s="64">
        <v>746</v>
      </c>
      <c r="B747" s="43" t="s">
        <v>11</v>
      </c>
      <c r="C747" s="53">
        <v>7</v>
      </c>
      <c r="D747" s="54">
        <v>44767</v>
      </c>
      <c r="E747" s="48" t="s">
        <v>8</v>
      </c>
      <c r="F747" s="4"/>
    </row>
    <row r="748" ht="15.5" spans="1:6">
      <c r="A748" s="64">
        <v>747</v>
      </c>
      <c r="B748" s="43" t="s">
        <v>6</v>
      </c>
      <c r="C748" s="53">
        <v>7</v>
      </c>
      <c r="D748" s="54">
        <v>44767</v>
      </c>
      <c r="E748" s="48" t="s">
        <v>8</v>
      </c>
      <c r="F748" s="4"/>
    </row>
    <row r="749" ht="15.5" spans="1:6">
      <c r="A749" s="64">
        <v>748</v>
      </c>
      <c r="B749" s="43" t="s">
        <v>6</v>
      </c>
      <c r="C749" s="53">
        <v>3</v>
      </c>
      <c r="D749" s="54">
        <v>44768</v>
      </c>
      <c r="E749" s="48" t="s">
        <v>8</v>
      </c>
      <c r="F749" s="4"/>
    </row>
    <row r="750" ht="15.5" spans="1:6">
      <c r="A750" s="64">
        <v>749</v>
      </c>
      <c r="B750" s="57" t="s">
        <v>11</v>
      </c>
      <c r="C750" s="60" t="s">
        <v>94</v>
      </c>
      <c r="D750" s="57" t="s">
        <v>95</v>
      </c>
      <c r="E750" s="48" t="s">
        <v>8</v>
      </c>
      <c r="F750" s="4"/>
    </row>
    <row r="751" ht="15.5" spans="1:6">
      <c r="A751" s="64">
        <v>750</v>
      </c>
      <c r="B751" s="57" t="s">
        <v>6</v>
      </c>
      <c r="C751" s="60" t="s">
        <v>67</v>
      </c>
      <c r="D751" s="57" t="s">
        <v>96</v>
      </c>
      <c r="E751" s="48" t="s">
        <v>8</v>
      </c>
      <c r="F751" s="4"/>
    </row>
    <row r="752" ht="15.5" spans="1:6">
      <c r="A752" s="64">
        <v>751</v>
      </c>
      <c r="B752" s="57" t="s">
        <v>6</v>
      </c>
      <c r="C752" s="60" t="s">
        <v>97</v>
      </c>
      <c r="D752" s="57" t="s">
        <v>95</v>
      </c>
      <c r="E752" s="48" t="s">
        <v>8</v>
      </c>
      <c r="F752" s="4"/>
    </row>
    <row r="753" ht="15.5" spans="1:12">
      <c r="A753" s="64">
        <v>752</v>
      </c>
      <c r="B753" s="57" t="s">
        <v>6</v>
      </c>
      <c r="C753" s="60" t="s">
        <v>98</v>
      </c>
      <c r="D753" s="57" t="s">
        <v>95</v>
      </c>
      <c r="E753" s="48" t="s">
        <v>8</v>
      </c>
      <c r="F753" s="4"/>
    </row>
    <row r="754" ht="15.5" spans="1:12">
      <c r="A754" s="64">
        <v>753</v>
      </c>
      <c r="B754" s="57" t="s">
        <v>6</v>
      </c>
      <c r="C754" s="60" t="s">
        <v>98</v>
      </c>
      <c r="D754" s="57" t="s">
        <v>95</v>
      </c>
      <c r="E754" s="48" t="s">
        <v>8</v>
      </c>
      <c r="F754" s="4"/>
    </row>
    <row r="755" ht="15.5" spans="1:12">
      <c r="A755" s="64">
        <v>754</v>
      </c>
      <c r="B755" s="57" t="s">
        <v>6</v>
      </c>
      <c r="C755" s="60" t="s">
        <v>98</v>
      </c>
      <c r="D755" s="57" t="s">
        <v>95</v>
      </c>
      <c r="E755" s="48" t="s">
        <v>10</v>
      </c>
      <c r="F755" s="65"/>
      <c r="G755" s="66"/>
      <c r="H755" s="66"/>
      <c r="I755" s="66"/>
      <c r="J755" s="66"/>
      <c r="K755" s="66"/>
      <c r="L755" s="66"/>
    </row>
    <row r="756" ht="15.5" spans="1:12">
      <c r="A756" s="64">
        <v>755</v>
      </c>
      <c r="B756" s="57" t="s">
        <v>6</v>
      </c>
      <c r="C756" s="60" t="s">
        <v>99</v>
      </c>
      <c r="D756" s="57" t="s">
        <v>95</v>
      </c>
      <c r="E756" s="48" t="s">
        <v>8</v>
      </c>
      <c r="F756" s="4"/>
    </row>
    <row r="757" ht="15.5" spans="1:12">
      <c r="A757" s="64">
        <v>756</v>
      </c>
      <c r="B757" s="57" t="s">
        <v>11</v>
      </c>
      <c r="C757" s="60" t="s">
        <v>69</v>
      </c>
      <c r="D757" s="57" t="s">
        <v>95</v>
      </c>
      <c r="E757" s="48" t="s">
        <v>8</v>
      </c>
      <c r="F757" s="4"/>
    </row>
    <row r="758" ht="15.5" spans="1:12">
      <c r="A758" s="64">
        <v>757</v>
      </c>
      <c r="B758" s="57" t="s">
        <v>6</v>
      </c>
      <c r="C758" s="60" t="s">
        <v>98</v>
      </c>
      <c r="D758" s="57" t="s">
        <v>95</v>
      </c>
      <c r="E758" s="48" t="s">
        <v>8</v>
      </c>
      <c r="F758" s="4"/>
    </row>
    <row r="759" ht="15.5" spans="1:12">
      <c r="A759" s="64">
        <v>758</v>
      </c>
      <c r="B759" s="57" t="s">
        <v>6</v>
      </c>
      <c r="C759" s="60" t="s">
        <v>98</v>
      </c>
      <c r="D759" s="57" t="s">
        <v>95</v>
      </c>
      <c r="E759" s="48" t="s">
        <v>8</v>
      </c>
      <c r="F759" s="4"/>
    </row>
    <row r="760" ht="15.5" spans="1:12">
      <c r="A760" s="64">
        <v>759</v>
      </c>
      <c r="B760" s="57" t="s">
        <v>6</v>
      </c>
      <c r="C760" s="60" t="s">
        <v>83</v>
      </c>
      <c r="D760" s="57" t="s">
        <v>95</v>
      </c>
      <c r="E760" s="48" t="s">
        <v>8</v>
      </c>
      <c r="F760" s="4"/>
    </row>
    <row r="761" ht="15.5" spans="1:12">
      <c r="A761" s="64">
        <v>760</v>
      </c>
      <c r="B761" s="57" t="s">
        <v>6</v>
      </c>
      <c r="C761" s="60" t="s">
        <v>100</v>
      </c>
      <c r="D761" s="57" t="s">
        <v>95</v>
      </c>
      <c r="E761" s="48" t="s">
        <v>8</v>
      </c>
      <c r="F761" s="4"/>
    </row>
    <row r="762" ht="15.5" spans="1:12">
      <c r="A762" s="64">
        <v>761</v>
      </c>
      <c r="B762" s="57" t="s">
        <v>11</v>
      </c>
      <c r="C762" s="60" t="s">
        <v>94</v>
      </c>
      <c r="D762" s="57" t="s">
        <v>95</v>
      </c>
      <c r="E762" s="48" t="s">
        <v>8</v>
      </c>
      <c r="F762" s="4"/>
    </row>
    <row r="763" ht="15.5" spans="1:12">
      <c r="A763" s="64">
        <v>762</v>
      </c>
      <c r="B763" s="57" t="s">
        <v>11</v>
      </c>
      <c r="C763" s="60" t="s">
        <v>97</v>
      </c>
      <c r="D763" s="57" t="s">
        <v>95</v>
      </c>
      <c r="E763" s="48" t="s">
        <v>8</v>
      </c>
      <c r="F763" s="4"/>
    </row>
    <row r="764" ht="15.5" spans="1:12">
      <c r="A764" s="64">
        <v>763</v>
      </c>
      <c r="B764" s="57" t="s">
        <v>11</v>
      </c>
      <c r="C764" s="60" t="s">
        <v>94</v>
      </c>
      <c r="D764" s="57" t="s">
        <v>96</v>
      </c>
      <c r="E764" s="48" t="s">
        <v>8</v>
      </c>
      <c r="F764" s="4"/>
    </row>
    <row r="765" ht="15.5" spans="1:12">
      <c r="A765" s="64">
        <v>764</v>
      </c>
      <c r="B765" s="57" t="s">
        <v>11</v>
      </c>
      <c r="C765" s="60" t="s">
        <v>101</v>
      </c>
      <c r="D765" s="57" t="s">
        <v>96</v>
      </c>
      <c r="E765" s="48" t="s">
        <v>8</v>
      </c>
      <c r="F765" s="4"/>
    </row>
    <row r="766" ht="15.5" spans="1:12">
      <c r="A766" s="64">
        <v>765</v>
      </c>
      <c r="B766" s="57" t="s">
        <v>6</v>
      </c>
      <c r="C766" s="60" t="s">
        <v>98</v>
      </c>
      <c r="D766" s="57" t="s">
        <v>96</v>
      </c>
      <c r="E766" s="48" t="s">
        <v>8</v>
      </c>
      <c r="F766" s="4"/>
    </row>
    <row r="767" ht="15.5" spans="1:12">
      <c r="A767" s="64">
        <v>766</v>
      </c>
      <c r="B767" s="57" t="s">
        <v>6</v>
      </c>
      <c r="C767" s="60" t="s">
        <v>102</v>
      </c>
      <c r="D767" s="57" t="s">
        <v>95</v>
      </c>
      <c r="E767" s="48" t="s">
        <v>8</v>
      </c>
      <c r="F767" s="4"/>
    </row>
    <row r="768" ht="15.5" spans="1:12">
      <c r="A768" s="64">
        <v>767</v>
      </c>
      <c r="B768" s="57" t="s">
        <v>11</v>
      </c>
      <c r="C768" s="60" t="s">
        <v>98</v>
      </c>
      <c r="D768" s="57" t="s">
        <v>103</v>
      </c>
      <c r="E768" s="48" t="s">
        <v>8</v>
      </c>
      <c r="F768" s="4"/>
    </row>
    <row r="769" ht="15.5" spans="1:6">
      <c r="A769" s="64">
        <v>768</v>
      </c>
      <c r="B769" s="57" t="s">
        <v>11</v>
      </c>
      <c r="C769" s="60" t="s">
        <v>104</v>
      </c>
      <c r="D769" s="57" t="s">
        <v>103</v>
      </c>
      <c r="E769" s="48" t="s">
        <v>8</v>
      </c>
      <c r="F769" s="4"/>
    </row>
    <row r="770" ht="15.5" spans="1:6">
      <c r="A770" s="64">
        <v>769</v>
      </c>
      <c r="B770" s="57" t="s">
        <v>6</v>
      </c>
      <c r="C770" s="60" t="s">
        <v>105</v>
      </c>
      <c r="D770" s="57" t="s">
        <v>103</v>
      </c>
      <c r="E770" s="48" t="s">
        <v>8</v>
      </c>
      <c r="F770" s="4"/>
    </row>
    <row r="771" ht="15.5" spans="1:6">
      <c r="A771" s="64">
        <v>770</v>
      </c>
      <c r="B771" s="57" t="s">
        <v>6</v>
      </c>
      <c r="C771" s="60" t="s">
        <v>102</v>
      </c>
      <c r="D771" s="57" t="s">
        <v>103</v>
      </c>
      <c r="E771" s="48" t="s">
        <v>8</v>
      </c>
      <c r="F771" s="4"/>
    </row>
    <row r="772" ht="15.5" spans="1:6">
      <c r="A772" s="64">
        <v>771</v>
      </c>
      <c r="B772" s="57" t="s">
        <v>6</v>
      </c>
      <c r="C772" s="60" t="s">
        <v>104</v>
      </c>
      <c r="D772" s="57" t="s">
        <v>103</v>
      </c>
      <c r="E772" s="48" t="s">
        <v>8</v>
      </c>
      <c r="F772" s="4"/>
    </row>
    <row r="773" ht="15.5" spans="1:6">
      <c r="A773" s="64">
        <v>772</v>
      </c>
      <c r="B773" s="57" t="s">
        <v>6</v>
      </c>
      <c r="C773" s="60" t="s">
        <v>94</v>
      </c>
      <c r="D773" s="57" t="s">
        <v>103</v>
      </c>
      <c r="E773" s="48" t="s">
        <v>8</v>
      </c>
      <c r="F773" s="4"/>
    </row>
    <row r="774" ht="15.5" spans="1:6">
      <c r="A774" s="64">
        <v>773</v>
      </c>
      <c r="B774" s="57" t="s">
        <v>6</v>
      </c>
      <c r="C774" s="60" t="s">
        <v>106</v>
      </c>
      <c r="D774" s="57" t="s">
        <v>103</v>
      </c>
      <c r="E774" s="48" t="s">
        <v>8</v>
      </c>
      <c r="F774" s="4"/>
    </row>
    <row r="775" ht="15.5" spans="1:6">
      <c r="A775" s="64">
        <v>774</v>
      </c>
      <c r="B775" s="57" t="s">
        <v>6</v>
      </c>
      <c r="C775" s="60" t="s">
        <v>97</v>
      </c>
      <c r="D775" s="57" t="s">
        <v>107</v>
      </c>
      <c r="E775" s="48" t="s">
        <v>8</v>
      </c>
      <c r="F775" s="4"/>
    </row>
    <row r="776" ht="15.5" spans="1:6">
      <c r="A776" s="64">
        <v>775</v>
      </c>
      <c r="B776" s="57" t="s">
        <v>6</v>
      </c>
      <c r="C776" s="60" t="s">
        <v>97</v>
      </c>
      <c r="D776" s="57" t="s">
        <v>108</v>
      </c>
      <c r="E776" s="48" t="s">
        <v>8</v>
      </c>
      <c r="F776" s="4"/>
    </row>
    <row r="777" ht="15.5" spans="1:6">
      <c r="A777" s="64">
        <v>776</v>
      </c>
      <c r="B777" s="57" t="s">
        <v>6</v>
      </c>
      <c r="C777" s="60" t="s">
        <v>101</v>
      </c>
      <c r="D777" s="57" t="s">
        <v>108</v>
      </c>
      <c r="E777" s="48" t="s">
        <v>8</v>
      </c>
      <c r="F777" s="4"/>
    </row>
    <row r="778" ht="15.5" spans="1:6">
      <c r="A778" s="64">
        <v>777</v>
      </c>
      <c r="B778" s="57" t="s">
        <v>6</v>
      </c>
      <c r="C778" s="60" t="s">
        <v>105</v>
      </c>
      <c r="D778" s="57" t="s">
        <v>108</v>
      </c>
      <c r="E778" s="48" t="s">
        <v>8</v>
      </c>
      <c r="F778" s="4"/>
    </row>
    <row r="779" ht="15.5" spans="1:6">
      <c r="A779" s="64">
        <v>778</v>
      </c>
      <c r="B779" s="57" t="s">
        <v>6</v>
      </c>
      <c r="C779" s="60" t="s">
        <v>102</v>
      </c>
      <c r="D779" s="57" t="s">
        <v>107</v>
      </c>
      <c r="E779" s="48" t="s">
        <v>8</v>
      </c>
      <c r="F779" s="4"/>
    </row>
    <row r="780" ht="15.5" spans="1:6">
      <c r="A780" s="64">
        <v>779</v>
      </c>
      <c r="B780" s="57" t="s">
        <v>6</v>
      </c>
      <c r="C780" s="60" t="s">
        <v>101</v>
      </c>
      <c r="D780" s="57" t="s">
        <v>108</v>
      </c>
      <c r="E780" s="48" t="s">
        <v>8</v>
      </c>
      <c r="F780" s="4"/>
    </row>
    <row r="781" ht="15.5" spans="1:6">
      <c r="A781" s="64">
        <v>780</v>
      </c>
      <c r="B781" s="57" t="s">
        <v>6</v>
      </c>
      <c r="C781" s="60" t="s">
        <v>106</v>
      </c>
      <c r="D781" s="57" t="s">
        <v>108</v>
      </c>
      <c r="E781" s="48" t="s">
        <v>8</v>
      </c>
      <c r="F781" s="4"/>
    </row>
    <row r="782" ht="15.5" spans="1:6">
      <c r="A782" s="64">
        <v>781</v>
      </c>
      <c r="B782" s="57" t="s">
        <v>6</v>
      </c>
      <c r="C782" s="60" t="s">
        <v>98</v>
      </c>
      <c r="D782" s="57" t="s">
        <v>107</v>
      </c>
      <c r="E782" s="48" t="s">
        <v>8</v>
      </c>
      <c r="F782" s="4"/>
    </row>
    <row r="783" ht="15.5" spans="1:6">
      <c r="A783" s="64">
        <v>782</v>
      </c>
      <c r="B783" s="57" t="s">
        <v>6</v>
      </c>
      <c r="C783" s="60" t="s">
        <v>109</v>
      </c>
      <c r="D783" s="57" t="s">
        <v>107</v>
      </c>
      <c r="E783" s="48" t="s">
        <v>8</v>
      </c>
      <c r="F783" s="4"/>
    </row>
    <row r="784" ht="15.5" spans="1:6">
      <c r="A784" s="64">
        <v>783</v>
      </c>
      <c r="B784" s="57" t="s">
        <v>6</v>
      </c>
      <c r="C784" s="60" t="s">
        <v>101</v>
      </c>
      <c r="D784" s="57" t="s">
        <v>108</v>
      </c>
      <c r="E784" s="48" t="s">
        <v>8</v>
      </c>
      <c r="F784" s="4"/>
    </row>
    <row r="785" ht="15.5" spans="1:6">
      <c r="A785" s="64">
        <v>784</v>
      </c>
      <c r="B785" s="57" t="s">
        <v>6</v>
      </c>
      <c r="C785" s="60" t="s">
        <v>94</v>
      </c>
      <c r="D785" s="57" t="s">
        <v>108</v>
      </c>
      <c r="E785" s="48" t="s">
        <v>8</v>
      </c>
      <c r="F785" s="4"/>
    </row>
    <row r="786" ht="15.5" spans="1:6">
      <c r="A786" s="64">
        <v>785</v>
      </c>
      <c r="B786" s="57" t="s">
        <v>6</v>
      </c>
      <c r="C786" s="60" t="s">
        <v>101</v>
      </c>
      <c r="D786" s="57" t="s">
        <v>107</v>
      </c>
      <c r="E786" s="48" t="s">
        <v>8</v>
      </c>
      <c r="F786" s="4"/>
    </row>
    <row r="787" ht="15.5" spans="1:6">
      <c r="A787" s="64">
        <v>786</v>
      </c>
      <c r="B787" s="57" t="s">
        <v>6</v>
      </c>
      <c r="C787" s="60" t="s">
        <v>83</v>
      </c>
      <c r="D787" s="57" t="s">
        <v>107</v>
      </c>
      <c r="E787" s="48" t="s">
        <v>8</v>
      </c>
      <c r="F787" s="4"/>
    </row>
    <row r="788" ht="15.5" spans="1:6">
      <c r="A788" s="64">
        <v>787</v>
      </c>
      <c r="B788" s="57" t="s">
        <v>6</v>
      </c>
      <c r="C788" s="60" t="s">
        <v>97</v>
      </c>
      <c r="D788" s="57" t="s">
        <v>107</v>
      </c>
      <c r="E788" s="48" t="s">
        <v>8</v>
      </c>
      <c r="F788" s="4"/>
    </row>
    <row r="789" ht="15.5" spans="1:6">
      <c r="A789" s="64">
        <v>788</v>
      </c>
      <c r="B789" s="57" t="s">
        <v>6</v>
      </c>
      <c r="C789" s="60" t="s">
        <v>110</v>
      </c>
      <c r="D789" s="57" t="s">
        <v>111</v>
      </c>
      <c r="E789" s="48" t="s">
        <v>8</v>
      </c>
      <c r="F789" s="4"/>
    </row>
    <row r="790" ht="15.5" spans="1:6">
      <c r="A790" s="64">
        <v>789</v>
      </c>
      <c r="B790" s="57" t="s">
        <v>11</v>
      </c>
      <c r="C790" s="60" t="s">
        <v>76</v>
      </c>
      <c r="D790" s="57" t="s">
        <v>112</v>
      </c>
      <c r="E790" s="48" t="s">
        <v>8</v>
      </c>
      <c r="F790" s="4"/>
    </row>
    <row r="791" ht="15.5" spans="1:6">
      <c r="A791" s="64">
        <v>790</v>
      </c>
      <c r="B791" s="57" t="s">
        <v>11</v>
      </c>
      <c r="C791" s="60" t="s">
        <v>67</v>
      </c>
      <c r="D791" s="57" t="s">
        <v>111</v>
      </c>
      <c r="E791" s="48" t="s">
        <v>8</v>
      </c>
      <c r="F791" s="4"/>
    </row>
    <row r="792" ht="15.5" spans="1:6">
      <c r="A792" s="64">
        <v>791</v>
      </c>
      <c r="B792" s="57" t="s">
        <v>6</v>
      </c>
      <c r="C792" s="60" t="s">
        <v>98</v>
      </c>
      <c r="D792" s="57" t="s">
        <v>112</v>
      </c>
      <c r="E792" s="48" t="s">
        <v>8</v>
      </c>
      <c r="F792" s="4"/>
    </row>
    <row r="793" ht="15.5" spans="1:6">
      <c r="A793" s="64">
        <v>792</v>
      </c>
      <c r="B793" s="57" t="s">
        <v>6</v>
      </c>
      <c r="C793" s="60" t="s">
        <v>106</v>
      </c>
      <c r="D793" s="57" t="s">
        <v>107</v>
      </c>
      <c r="E793" s="48" t="s">
        <v>8</v>
      </c>
      <c r="F793" s="4"/>
    </row>
    <row r="794" ht="15.5" spans="1:6">
      <c r="A794" s="64">
        <v>793</v>
      </c>
      <c r="B794" s="57" t="s">
        <v>11</v>
      </c>
      <c r="C794" s="60" t="s">
        <v>106</v>
      </c>
      <c r="D794" s="57" t="s">
        <v>112</v>
      </c>
      <c r="E794" s="48" t="s">
        <v>8</v>
      </c>
      <c r="F794" s="4"/>
    </row>
    <row r="795" ht="15.5" spans="1:6">
      <c r="A795" s="64">
        <v>794</v>
      </c>
      <c r="B795" s="57" t="s">
        <v>11</v>
      </c>
      <c r="C795" s="60" t="s">
        <v>83</v>
      </c>
      <c r="D795" s="57" t="s">
        <v>111</v>
      </c>
      <c r="E795" s="48" t="s">
        <v>8</v>
      </c>
      <c r="F795" s="4"/>
    </row>
    <row r="796" ht="15.5" spans="1:6">
      <c r="A796" s="64">
        <v>795</v>
      </c>
      <c r="B796" s="57" t="s">
        <v>11</v>
      </c>
      <c r="C796" s="60" t="s">
        <v>97</v>
      </c>
      <c r="D796" s="57" t="s">
        <v>112</v>
      </c>
      <c r="E796" s="48" t="s">
        <v>8</v>
      </c>
      <c r="F796" s="4"/>
    </row>
    <row r="797" ht="15.5" spans="1:6">
      <c r="A797" s="64">
        <v>796</v>
      </c>
      <c r="B797" s="57" t="s">
        <v>11</v>
      </c>
      <c r="C797" s="60" t="s">
        <v>83</v>
      </c>
      <c r="D797" s="57" t="s">
        <v>112</v>
      </c>
      <c r="E797" s="48" t="s">
        <v>8</v>
      </c>
      <c r="F797" s="4"/>
    </row>
    <row r="798" ht="15.5" spans="1:6">
      <c r="A798" s="64">
        <v>797</v>
      </c>
      <c r="B798" s="57" t="s">
        <v>6</v>
      </c>
      <c r="C798" s="60" t="s">
        <v>106</v>
      </c>
      <c r="D798" s="57" t="s">
        <v>107</v>
      </c>
      <c r="E798" s="48" t="s">
        <v>8</v>
      </c>
      <c r="F798" s="4"/>
    </row>
    <row r="799" ht="15.5" spans="1:6">
      <c r="A799" s="64">
        <v>798</v>
      </c>
      <c r="B799" s="57" t="s">
        <v>11</v>
      </c>
      <c r="C799" s="60" t="s">
        <v>98</v>
      </c>
      <c r="D799" s="57" t="s">
        <v>111</v>
      </c>
      <c r="E799" s="48" t="s">
        <v>8</v>
      </c>
      <c r="F799" s="4"/>
    </row>
    <row r="800" ht="15.5" spans="1:6">
      <c r="A800" s="64">
        <v>799</v>
      </c>
      <c r="B800" s="43" t="s">
        <v>6</v>
      </c>
      <c r="C800" s="53">
        <v>2</v>
      </c>
      <c r="D800" s="54">
        <v>44788</v>
      </c>
      <c r="E800" s="48" t="s">
        <v>8</v>
      </c>
      <c r="F800" s="4"/>
    </row>
    <row r="801" ht="15.5" spans="1:6">
      <c r="A801" s="64">
        <v>800</v>
      </c>
      <c r="B801" s="43" t="s">
        <v>11</v>
      </c>
      <c r="C801" s="53">
        <v>10</v>
      </c>
      <c r="D801" s="54">
        <v>44788</v>
      </c>
      <c r="E801" s="48" t="s">
        <v>8</v>
      </c>
      <c r="F801" s="4"/>
    </row>
    <row r="802" ht="15.5" spans="1:6">
      <c r="A802" s="64">
        <v>801</v>
      </c>
      <c r="B802" s="43" t="s">
        <v>11</v>
      </c>
      <c r="C802" s="49" t="s">
        <v>76</v>
      </c>
      <c r="D802" s="54">
        <v>44788</v>
      </c>
      <c r="E802" s="48" t="s">
        <v>8</v>
      </c>
      <c r="F802" s="4"/>
    </row>
    <row r="803" ht="15.5" spans="1:6">
      <c r="A803" s="64">
        <v>802</v>
      </c>
      <c r="B803" s="43" t="s">
        <v>11</v>
      </c>
      <c r="C803" s="53">
        <v>5</v>
      </c>
      <c r="D803" s="54">
        <v>44789</v>
      </c>
      <c r="E803" s="48" t="s">
        <v>8</v>
      </c>
      <c r="F803" s="4"/>
    </row>
    <row r="804" ht="15.5" spans="1:6">
      <c r="A804" s="64">
        <v>803</v>
      </c>
      <c r="B804" s="43" t="s">
        <v>6</v>
      </c>
      <c r="C804" s="53">
        <v>5</v>
      </c>
      <c r="D804" s="54">
        <v>44789</v>
      </c>
      <c r="E804" s="48" t="s">
        <v>8</v>
      </c>
      <c r="F804" s="4"/>
    </row>
    <row r="805" ht="15.5" spans="1:6">
      <c r="A805" s="64">
        <v>804</v>
      </c>
      <c r="B805" s="43" t="s">
        <v>6</v>
      </c>
      <c r="C805" s="53">
        <v>15</v>
      </c>
      <c r="D805" s="54">
        <v>44789</v>
      </c>
      <c r="E805" s="48" t="s">
        <v>8</v>
      </c>
      <c r="F805" s="4"/>
    </row>
    <row r="806" ht="15.5" spans="1:6">
      <c r="A806" s="64">
        <v>805</v>
      </c>
      <c r="B806" s="43" t="s">
        <v>6</v>
      </c>
      <c r="C806" s="53">
        <v>11</v>
      </c>
      <c r="D806" s="54">
        <v>44789</v>
      </c>
      <c r="E806" s="48" t="s">
        <v>8</v>
      </c>
      <c r="F806" s="4"/>
    </row>
    <row r="807" ht="15.5" spans="1:6">
      <c r="A807" s="64">
        <v>806</v>
      </c>
      <c r="B807" s="43" t="s">
        <v>11</v>
      </c>
      <c r="C807" s="49" t="s">
        <v>75</v>
      </c>
      <c r="D807" s="54">
        <v>44789</v>
      </c>
      <c r="E807" s="48" t="s">
        <v>8</v>
      </c>
      <c r="F807" s="4"/>
    </row>
    <row r="808" ht="15.5" spans="1:6">
      <c r="A808" s="64">
        <v>807</v>
      </c>
      <c r="B808" s="43" t="s">
        <v>11</v>
      </c>
      <c r="C808" s="53">
        <v>7</v>
      </c>
      <c r="D808" s="54">
        <v>44788</v>
      </c>
      <c r="E808" s="48" t="s">
        <v>8</v>
      </c>
      <c r="F808" s="4"/>
    </row>
    <row r="809" ht="15.5" spans="1:6">
      <c r="A809" s="64">
        <v>808</v>
      </c>
      <c r="B809" s="43" t="s">
        <v>6</v>
      </c>
      <c r="C809" s="53">
        <v>4</v>
      </c>
      <c r="D809" s="54">
        <v>44788</v>
      </c>
      <c r="E809" s="48" t="s">
        <v>8</v>
      </c>
      <c r="F809" s="4"/>
    </row>
    <row r="810" ht="15.5" spans="1:6">
      <c r="A810" s="64">
        <v>809</v>
      </c>
      <c r="B810" s="43" t="s">
        <v>6</v>
      </c>
      <c r="C810" s="53">
        <v>1</v>
      </c>
      <c r="D810" s="54">
        <v>44788</v>
      </c>
      <c r="E810" s="48" t="s">
        <v>8</v>
      </c>
      <c r="F810" s="4"/>
    </row>
    <row r="811" ht="15.5" spans="1:6">
      <c r="A811" s="64">
        <v>810</v>
      </c>
      <c r="B811" s="43" t="s">
        <v>6</v>
      </c>
      <c r="C811" s="53">
        <v>1</v>
      </c>
      <c r="D811" s="54">
        <v>44788</v>
      </c>
      <c r="E811" s="48" t="s">
        <v>8</v>
      </c>
      <c r="F811" s="4"/>
    </row>
    <row r="812" ht="15.5" spans="1:6">
      <c r="A812" s="64">
        <v>811</v>
      </c>
      <c r="B812" s="43" t="s">
        <v>6</v>
      </c>
      <c r="C812" s="49" t="s">
        <v>74</v>
      </c>
      <c r="D812" s="54">
        <v>44789</v>
      </c>
      <c r="E812" s="48" t="s">
        <v>8</v>
      </c>
      <c r="F812" s="4"/>
    </row>
    <row r="813" ht="15.5" spans="1:6">
      <c r="A813" s="64">
        <v>812</v>
      </c>
      <c r="B813" s="43" t="s">
        <v>6</v>
      </c>
      <c r="C813" s="53">
        <v>9</v>
      </c>
      <c r="D813" s="54">
        <v>44789</v>
      </c>
      <c r="E813" s="48" t="s">
        <v>8</v>
      </c>
      <c r="F813" s="4"/>
    </row>
    <row r="814" ht="15.5" spans="1:6">
      <c r="A814" s="64">
        <v>813</v>
      </c>
      <c r="B814" s="43" t="s">
        <v>6</v>
      </c>
      <c r="C814" s="53">
        <v>8</v>
      </c>
      <c r="D814" s="54">
        <v>44789</v>
      </c>
      <c r="E814" s="48" t="s">
        <v>8</v>
      </c>
      <c r="F814" s="4"/>
    </row>
    <row r="815" ht="15.5" spans="1:6">
      <c r="A815" s="64">
        <v>814</v>
      </c>
      <c r="B815" s="43" t="s">
        <v>6</v>
      </c>
      <c r="C815" s="53">
        <v>3</v>
      </c>
      <c r="D815" s="54">
        <v>44789</v>
      </c>
      <c r="E815" s="48" t="s">
        <v>8</v>
      </c>
      <c r="F815" s="4"/>
    </row>
    <row r="816" ht="15.5" spans="1:6">
      <c r="A816" s="64">
        <v>815</v>
      </c>
      <c r="B816" s="43" t="s">
        <v>11</v>
      </c>
      <c r="C816" s="53">
        <v>5</v>
      </c>
      <c r="D816" s="54">
        <v>44789</v>
      </c>
      <c r="E816" s="48" t="s">
        <v>8</v>
      </c>
      <c r="F816" s="4"/>
    </row>
    <row r="817" ht="15.5" spans="1:6">
      <c r="A817" s="64">
        <v>816</v>
      </c>
      <c r="B817" s="43" t="s">
        <v>6</v>
      </c>
      <c r="C817" s="53">
        <v>6</v>
      </c>
      <c r="D817" s="54">
        <v>44789</v>
      </c>
      <c r="E817" s="48" t="s">
        <v>8</v>
      </c>
      <c r="F817" s="4"/>
    </row>
    <row r="818" ht="15.5" spans="1:6">
      <c r="A818" s="64">
        <v>817</v>
      </c>
      <c r="B818" s="43" t="s">
        <v>6</v>
      </c>
      <c r="C818" s="53">
        <v>2</v>
      </c>
      <c r="D818" s="54">
        <v>44789</v>
      </c>
      <c r="E818" s="48" t="s">
        <v>8</v>
      </c>
      <c r="F818" s="4"/>
    </row>
    <row r="819" ht="15.5" spans="1:6">
      <c r="A819" s="64">
        <v>818</v>
      </c>
      <c r="B819" s="43" t="s">
        <v>11</v>
      </c>
      <c r="C819" s="53">
        <v>5</v>
      </c>
      <c r="D819" s="54">
        <v>44789</v>
      </c>
      <c r="E819" s="48" t="s">
        <v>8</v>
      </c>
      <c r="F819" s="4"/>
    </row>
    <row r="820" ht="15.5" spans="1:6">
      <c r="A820" s="64">
        <v>819</v>
      </c>
      <c r="B820" s="43" t="s">
        <v>11</v>
      </c>
      <c r="C820" s="53">
        <v>5</v>
      </c>
      <c r="D820" s="54">
        <v>44789</v>
      </c>
      <c r="E820" s="48" t="s">
        <v>8</v>
      </c>
      <c r="F820" s="4"/>
    </row>
    <row r="821" ht="15.5" spans="1:6">
      <c r="A821" s="64">
        <v>820</v>
      </c>
      <c r="B821" s="43" t="s">
        <v>6</v>
      </c>
      <c r="C821" s="49" t="s">
        <v>75</v>
      </c>
      <c r="D821" s="54">
        <v>44789</v>
      </c>
      <c r="E821" s="48" t="s">
        <v>8</v>
      </c>
      <c r="F821" s="4"/>
    </row>
    <row r="822" ht="15.5" spans="1:6">
      <c r="A822" s="64">
        <v>821</v>
      </c>
      <c r="B822" s="43" t="s">
        <v>11</v>
      </c>
      <c r="C822" s="53">
        <v>4</v>
      </c>
      <c r="D822" s="54">
        <v>44789</v>
      </c>
      <c r="E822" s="48" t="s">
        <v>8</v>
      </c>
      <c r="F822" s="4"/>
    </row>
    <row r="823" ht="15.5" spans="1:6">
      <c r="A823" s="64">
        <v>822</v>
      </c>
      <c r="B823" s="43" t="s">
        <v>11</v>
      </c>
      <c r="C823" s="53">
        <v>3</v>
      </c>
      <c r="D823" s="54">
        <v>44789</v>
      </c>
      <c r="E823" s="48" t="s">
        <v>8</v>
      </c>
      <c r="F823" s="4"/>
    </row>
    <row r="824" ht="15.5" spans="1:6">
      <c r="A824" s="64">
        <v>823</v>
      </c>
      <c r="B824" s="43" t="s">
        <v>11</v>
      </c>
      <c r="C824" s="53">
        <v>2</v>
      </c>
      <c r="D824" s="54">
        <v>44789</v>
      </c>
      <c r="E824" s="48" t="s">
        <v>8</v>
      </c>
      <c r="F824" s="4"/>
    </row>
    <row r="825" ht="15.5" spans="1:6">
      <c r="A825" s="64">
        <v>824</v>
      </c>
      <c r="B825" s="43" t="s">
        <v>11</v>
      </c>
      <c r="C825" s="53">
        <v>2</v>
      </c>
      <c r="D825" s="54">
        <v>44795</v>
      </c>
      <c r="E825" s="48" t="s">
        <v>8</v>
      </c>
      <c r="F825" s="4"/>
    </row>
    <row r="826" ht="15.5" spans="1:6">
      <c r="A826" s="64">
        <v>825</v>
      </c>
      <c r="B826" s="43" t="s">
        <v>11</v>
      </c>
      <c r="C826" s="53">
        <v>1</v>
      </c>
      <c r="D826" s="54">
        <v>44795</v>
      </c>
      <c r="E826" s="48" t="s">
        <v>8</v>
      </c>
      <c r="F826" s="4"/>
    </row>
    <row r="827" ht="15.5" spans="1:6">
      <c r="A827" s="64">
        <v>826</v>
      </c>
      <c r="B827" s="43" t="s">
        <v>11</v>
      </c>
      <c r="C827" s="53">
        <v>2</v>
      </c>
      <c r="D827" s="54">
        <v>44795</v>
      </c>
      <c r="E827" s="48" t="s">
        <v>8</v>
      </c>
      <c r="F827" s="4"/>
    </row>
    <row r="828" ht="15.5" spans="1:6">
      <c r="A828" s="64">
        <v>827</v>
      </c>
      <c r="B828" s="43" t="s">
        <v>11</v>
      </c>
      <c r="C828" s="53">
        <v>2</v>
      </c>
      <c r="D828" s="54">
        <v>44795</v>
      </c>
      <c r="E828" s="48" t="s">
        <v>8</v>
      </c>
      <c r="F828" s="4"/>
    </row>
    <row r="829" ht="15.5" spans="1:6">
      <c r="A829" s="64">
        <v>828</v>
      </c>
      <c r="B829" s="43" t="s">
        <v>11</v>
      </c>
      <c r="C829" s="53">
        <v>9</v>
      </c>
      <c r="D829" s="54">
        <v>44795</v>
      </c>
      <c r="E829" s="48" t="s">
        <v>8</v>
      </c>
      <c r="F829" s="4"/>
    </row>
    <row r="830" ht="15.5" spans="1:6">
      <c r="A830" s="64">
        <v>829</v>
      </c>
      <c r="B830" s="43" t="s">
        <v>11</v>
      </c>
      <c r="C830" s="53">
        <v>8</v>
      </c>
      <c r="D830" s="54">
        <v>44795</v>
      </c>
      <c r="E830" s="48" t="s">
        <v>8</v>
      </c>
      <c r="F830" s="4"/>
    </row>
    <row r="831" ht="15.5" spans="1:6">
      <c r="A831" s="64">
        <v>830</v>
      </c>
      <c r="B831" s="43" t="s">
        <v>6</v>
      </c>
      <c r="C831" s="53">
        <v>3</v>
      </c>
      <c r="D831" s="54">
        <v>44795</v>
      </c>
      <c r="E831" s="48" t="s">
        <v>8</v>
      </c>
      <c r="F831" s="4"/>
    </row>
    <row r="832" ht="15.5" spans="1:6">
      <c r="A832" s="64">
        <v>831</v>
      </c>
      <c r="B832" s="43" t="s">
        <v>11</v>
      </c>
      <c r="C832" s="53">
        <v>1</v>
      </c>
      <c r="D832" s="54">
        <v>44796</v>
      </c>
      <c r="E832" s="48" t="s">
        <v>8</v>
      </c>
      <c r="F832" s="4"/>
    </row>
    <row r="833" ht="15.5" spans="1:6">
      <c r="A833" s="64">
        <v>832</v>
      </c>
      <c r="B833" s="43" t="s">
        <v>6</v>
      </c>
      <c r="C833" s="53">
        <v>3</v>
      </c>
      <c r="D833" s="54">
        <v>44796</v>
      </c>
      <c r="E833" s="48" t="s">
        <v>8</v>
      </c>
      <c r="F833" s="4"/>
    </row>
    <row r="834" ht="15.5" spans="1:6">
      <c r="A834" s="64">
        <v>833</v>
      </c>
      <c r="B834" s="43" t="s">
        <v>11</v>
      </c>
      <c r="C834" s="53">
        <v>2</v>
      </c>
      <c r="D834" s="54">
        <v>44796</v>
      </c>
      <c r="E834" s="48" t="s">
        <v>8</v>
      </c>
      <c r="F834" s="4"/>
    </row>
    <row r="835" ht="15.5" spans="1:6">
      <c r="A835" s="64">
        <v>834</v>
      </c>
      <c r="B835" s="43" t="s">
        <v>11</v>
      </c>
      <c r="C835" s="53">
        <v>3</v>
      </c>
      <c r="D835" s="54">
        <v>44795</v>
      </c>
      <c r="E835" s="48" t="s">
        <v>8</v>
      </c>
      <c r="F835" s="4"/>
    </row>
    <row r="836" ht="15.5" spans="1:6">
      <c r="A836" s="64">
        <v>835</v>
      </c>
      <c r="B836" s="43" t="s">
        <v>6</v>
      </c>
      <c r="C836" s="53">
        <v>13</v>
      </c>
      <c r="D836" s="54">
        <v>44795</v>
      </c>
      <c r="E836" s="48" t="s">
        <v>8</v>
      </c>
      <c r="F836" s="4"/>
    </row>
    <row r="837" ht="15.5" spans="1:6">
      <c r="A837" s="64">
        <v>836</v>
      </c>
      <c r="B837" s="43" t="s">
        <v>6</v>
      </c>
      <c r="C837" s="53">
        <v>2</v>
      </c>
      <c r="D837" s="54">
        <v>44796</v>
      </c>
      <c r="E837" s="48" t="s">
        <v>8</v>
      </c>
      <c r="F837" s="4"/>
    </row>
    <row r="838" ht="15.5" spans="1:6">
      <c r="A838" s="64">
        <v>837</v>
      </c>
      <c r="B838" s="43" t="s">
        <v>6</v>
      </c>
      <c r="C838" s="53">
        <v>3</v>
      </c>
      <c r="D838" s="54">
        <v>44796</v>
      </c>
      <c r="E838" s="48" t="s">
        <v>8</v>
      </c>
      <c r="F838" s="4"/>
    </row>
    <row r="839" ht="15.5" spans="1:6">
      <c r="A839" s="64">
        <v>838</v>
      </c>
      <c r="B839" s="43" t="s">
        <v>11</v>
      </c>
      <c r="C839" s="53">
        <v>4</v>
      </c>
      <c r="D839" s="54">
        <v>44796</v>
      </c>
      <c r="E839" s="48" t="s">
        <v>8</v>
      </c>
      <c r="F839" s="4"/>
    </row>
    <row r="840" ht="15.5" spans="1:6">
      <c r="A840" s="64">
        <v>839</v>
      </c>
      <c r="B840" s="43" t="s">
        <v>11</v>
      </c>
      <c r="C840" s="53">
        <v>1</v>
      </c>
      <c r="D840" s="54">
        <v>44796</v>
      </c>
      <c r="E840" s="48" t="s">
        <v>8</v>
      </c>
      <c r="F840" s="4"/>
    </row>
    <row r="841" ht="15.5" spans="1:6">
      <c r="A841" s="64">
        <v>840</v>
      </c>
      <c r="B841" s="43" t="s">
        <v>6</v>
      </c>
      <c r="C841" s="53">
        <v>1</v>
      </c>
      <c r="D841" s="54">
        <v>44796</v>
      </c>
      <c r="E841" s="48" t="s">
        <v>8</v>
      </c>
      <c r="F841" s="4"/>
    </row>
    <row r="842" ht="15.5" spans="1:6">
      <c r="A842" s="64">
        <v>841</v>
      </c>
      <c r="B842" s="43" t="s">
        <v>11</v>
      </c>
      <c r="C842" s="53">
        <v>3</v>
      </c>
      <c r="D842" s="54">
        <v>44796</v>
      </c>
      <c r="E842" s="48" t="s">
        <v>8</v>
      </c>
      <c r="F842" s="4"/>
    </row>
    <row r="843" ht="15.5" spans="1:6">
      <c r="A843" s="64">
        <v>842</v>
      </c>
      <c r="B843" s="43" t="s">
        <v>6</v>
      </c>
      <c r="C843" s="53">
        <v>4</v>
      </c>
      <c r="D843" s="54">
        <v>44796</v>
      </c>
      <c r="E843" s="48" t="s">
        <v>8</v>
      </c>
      <c r="F843" s="4"/>
    </row>
    <row r="844" ht="15.5" spans="1:6">
      <c r="A844" s="64">
        <v>843</v>
      </c>
      <c r="B844" s="43" t="s">
        <v>11</v>
      </c>
      <c r="C844" s="53">
        <v>7</v>
      </c>
      <c r="D844" s="54">
        <v>44796</v>
      </c>
      <c r="E844" s="48" t="s">
        <v>8</v>
      </c>
      <c r="F844" s="4"/>
    </row>
    <row r="845" ht="15.5" spans="1:6">
      <c r="A845" s="64">
        <v>844</v>
      </c>
      <c r="B845" s="43" t="s">
        <v>11</v>
      </c>
      <c r="C845" s="53">
        <v>2</v>
      </c>
      <c r="D845" s="54">
        <v>44796</v>
      </c>
      <c r="E845" s="48" t="s">
        <v>8</v>
      </c>
      <c r="F845" s="4"/>
    </row>
    <row r="846" ht="15.5" spans="1:6">
      <c r="A846" s="64">
        <v>845</v>
      </c>
      <c r="B846" s="43" t="s">
        <v>6</v>
      </c>
      <c r="C846" s="53">
        <v>7</v>
      </c>
      <c r="D846" s="54">
        <v>44796</v>
      </c>
      <c r="E846" s="48" t="s">
        <v>8</v>
      </c>
      <c r="F846" s="4"/>
    </row>
    <row r="847" ht="15.5" spans="1:6">
      <c r="A847" s="64">
        <v>846</v>
      </c>
      <c r="B847" s="43" t="s">
        <v>11</v>
      </c>
      <c r="C847" s="53">
        <v>4</v>
      </c>
      <c r="D847" s="54">
        <v>44795</v>
      </c>
      <c r="E847" s="48" t="s">
        <v>8</v>
      </c>
      <c r="F847" s="4"/>
    </row>
    <row r="848" ht="15.5" spans="1:6">
      <c r="A848" s="64">
        <v>847</v>
      </c>
      <c r="B848" s="43" t="s">
        <v>6</v>
      </c>
      <c r="C848" s="53">
        <v>2</v>
      </c>
      <c r="D848" s="54">
        <v>44795</v>
      </c>
      <c r="E848" s="48" t="s">
        <v>8</v>
      </c>
      <c r="F848" s="4"/>
    </row>
    <row r="849" ht="15.5" spans="1:12">
      <c r="A849" s="64">
        <v>848</v>
      </c>
      <c r="B849" s="43" t="s">
        <v>6</v>
      </c>
      <c r="C849" s="49" t="s">
        <v>74</v>
      </c>
      <c r="D849" s="54">
        <v>44796</v>
      </c>
      <c r="E849" s="48" t="s">
        <v>8</v>
      </c>
      <c r="F849" s="4"/>
    </row>
    <row r="850" ht="15.5" spans="1:12">
      <c r="A850" s="64">
        <v>849</v>
      </c>
      <c r="B850" s="43" t="s">
        <v>11</v>
      </c>
      <c r="C850" s="49" t="s">
        <v>74</v>
      </c>
      <c r="D850" s="54">
        <v>44802</v>
      </c>
      <c r="E850" s="48" t="s">
        <v>8</v>
      </c>
      <c r="F850" s="4"/>
    </row>
    <row r="851" ht="15.5" spans="1:12">
      <c r="A851" s="64">
        <v>850</v>
      </c>
      <c r="B851" s="43" t="s">
        <v>6</v>
      </c>
      <c r="C851" s="53">
        <v>3</v>
      </c>
      <c r="D851" s="54">
        <v>44802</v>
      </c>
      <c r="E851" s="48" t="s">
        <v>10</v>
      </c>
      <c r="F851" s="65" t="s">
        <v>70</v>
      </c>
      <c r="G851" s="66"/>
      <c r="H851" s="66"/>
      <c r="I851" s="66"/>
      <c r="J851" s="66"/>
      <c r="L851" s="66"/>
    </row>
    <row r="852" ht="15.5" spans="1:12">
      <c r="A852" s="64">
        <v>851</v>
      </c>
      <c r="B852" s="43" t="s">
        <v>6</v>
      </c>
      <c r="C852" s="49" t="s">
        <v>69</v>
      </c>
      <c r="D852" s="54">
        <v>44802</v>
      </c>
      <c r="E852" s="48" t="s">
        <v>8</v>
      </c>
      <c r="F852" s="4"/>
    </row>
    <row r="853" ht="15.5" spans="1:12">
      <c r="A853" s="64">
        <v>852</v>
      </c>
      <c r="B853" s="43" t="s">
        <v>11</v>
      </c>
      <c r="C853" s="53">
        <v>2</v>
      </c>
      <c r="D853" s="54">
        <v>44802</v>
      </c>
      <c r="E853" s="48" t="s">
        <v>8</v>
      </c>
      <c r="F853" s="4"/>
    </row>
    <row r="854" ht="15.5" spans="1:12">
      <c r="A854" s="64">
        <v>853</v>
      </c>
      <c r="B854" s="43" t="s">
        <v>6</v>
      </c>
      <c r="C854" s="53">
        <v>2</v>
      </c>
      <c r="D854" s="54">
        <v>44802</v>
      </c>
      <c r="E854" s="48" t="s">
        <v>8</v>
      </c>
      <c r="F854" s="4"/>
    </row>
    <row r="855" ht="15.5" spans="1:12">
      <c r="A855" s="64">
        <v>854</v>
      </c>
      <c r="B855" s="43" t="s">
        <v>6</v>
      </c>
      <c r="C855" s="49" t="s">
        <v>76</v>
      </c>
      <c r="D855" s="54">
        <v>44802</v>
      </c>
      <c r="E855" s="48" t="s">
        <v>8</v>
      </c>
      <c r="F855" s="4"/>
    </row>
    <row r="856" ht="15.5" spans="1:12">
      <c r="A856" s="64">
        <v>855</v>
      </c>
      <c r="B856" s="43" t="s">
        <v>6</v>
      </c>
      <c r="C856" s="53">
        <v>3</v>
      </c>
      <c r="D856" s="54">
        <v>44802</v>
      </c>
      <c r="E856" s="48" t="s">
        <v>8</v>
      </c>
      <c r="F856" s="4"/>
    </row>
    <row r="857" ht="15.5" spans="1:12">
      <c r="A857" s="64">
        <v>856</v>
      </c>
      <c r="B857" s="43" t="s">
        <v>11</v>
      </c>
      <c r="C857" s="53">
        <v>1</v>
      </c>
      <c r="D857" s="54">
        <v>44803</v>
      </c>
      <c r="E857" s="48" t="s">
        <v>8</v>
      </c>
      <c r="F857" s="4"/>
    </row>
    <row r="858" ht="15.5" spans="1:12">
      <c r="A858" s="64">
        <v>857</v>
      </c>
      <c r="B858" s="43" t="s">
        <v>6</v>
      </c>
      <c r="C858" s="53">
        <v>1</v>
      </c>
      <c r="D858" s="54">
        <v>44803</v>
      </c>
      <c r="E858" s="48" t="s">
        <v>8</v>
      </c>
      <c r="F858" s="4"/>
    </row>
    <row r="859" ht="15.5" spans="1:12">
      <c r="A859" s="64">
        <v>858</v>
      </c>
      <c r="B859" s="43" t="s">
        <v>11</v>
      </c>
      <c r="C859" s="53">
        <v>6</v>
      </c>
      <c r="D859" s="54">
        <v>44803</v>
      </c>
      <c r="E859" s="48" t="s">
        <v>8</v>
      </c>
      <c r="F859" s="4"/>
    </row>
    <row r="860" ht="15.5" spans="1:12">
      <c r="A860" s="64">
        <v>859</v>
      </c>
      <c r="B860" s="43" t="s">
        <v>6</v>
      </c>
      <c r="C860" s="53">
        <v>1</v>
      </c>
      <c r="D860" s="54">
        <v>44803</v>
      </c>
      <c r="E860" s="48" t="s">
        <v>8</v>
      </c>
      <c r="F860" s="4"/>
    </row>
    <row r="861" ht="15.5" spans="1:12">
      <c r="A861" s="64">
        <v>860</v>
      </c>
      <c r="B861" s="43" t="s">
        <v>11</v>
      </c>
      <c r="C861" s="53">
        <v>13</v>
      </c>
      <c r="D861" s="54">
        <v>44803</v>
      </c>
      <c r="E861" s="48" t="s">
        <v>8</v>
      </c>
      <c r="F861" s="4"/>
    </row>
    <row r="862" ht="15.5" spans="1:12">
      <c r="A862" s="64">
        <v>861</v>
      </c>
      <c r="B862" s="43" t="s">
        <v>6</v>
      </c>
      <c r="C862" s="53">
        <v>1</v>
      </c>
      <c r="D862" s="54">
        <v>44803</v>
      </c>
      <c r="E862" s="48" t="s">
        <v>8</v>
      </c>
      <c r="F862" s="4"/>
    </row>
    <row r="863" ht="15.5" spans="1:12">
      <c r="A863" s="64">
        <v>862</v>
      </c>
      <c r="B863" s="43" t="s">
        <v>6</v>
      </c>
      <c r="C863" s="53">
        <v>11</v>
      </c>
      <c r="D863" s="54">
        <v>44803</v>
      </c>
      <c r="E863" s="48" t="s">
        <v>8</v>
      </c>
      <c r="F863" s="4"/>
    </row>
    <row r="864" ht="15.5" spans="1:12">
      <c r="A864" s="64">
        <v>863</v>
      </c>
      <c r="B864" s="43" t="s">
        <v>6</v>
      </c>
      <c r="C864" s="53">
        <v>2</v>
      </c>
      <c r="D864" s="54">
        <v>44803</v>
      </c>
      <c r="E864" s="48" t="s">
        <v>8</v>
      </c>
      <c r="F864" s="4"/>
    </row>
    <row r="865" ht="15.5" spans="1:6">
      <c r="A865" s="64">
        <v>864</v>
      </c>
      <c r="B865" s="43" t="s">
        <v>6</v>
      </c>
      <c r="C865" s="49" t="s">
        <v>69</v>
      </c>
      <c r="D865" s="54">
        <v>44803</v>
      </c>
      <c r="E865" s="48" t="s">
        <v>8</v>
      </c>
      <c r="F865" s="4"/>
    </row>
    <row r="866" ht="15.5" spans="1:6">
      <c r="A866" s="64">
        <v>865</v>
      </c>
      <c r="B866" s="43" t="s">
        <v>6</v>
      </c>
      <c r="C866" s="53">
        <v>1</v>
      </c>
      <c r="D866" s="54">
        <v>44803</v>
      </c>
      <c r="E866" s="48" t="s">
        <v>8</v>
      </c>
      <c r="F866" s="4"/>
    </row>
    <row r="867" ht="15.5" spans="1:6">
      <c r="A867" s="64">
        <v>866</v>
      </c>
      <c r="B867" s="43" t="s">
        <v>11</v>
      </c>
      <c r="C867" s="53">
        <v>4</v>
      </c>
      <c r="D867" s="54">
        <v>44803</v>
      </c>
      <c r="E867" s="48" t="s">
        <v>8</v>
      </c>
      <c r="F867" s="4"/>
    </row>
    <row r="868" ht="15.5" spans="1:6">
      <c r="A868" s="64">
        <v>867</v>
      </c>
      <c r="B868" s="43" t="s">
        <v>11</v>
      </c>
      <c r="C868" s="53">
        <v>5</v>
      </c>
      <c r="D868" s="54">
        <v>44804</v>
      </c>
      <c r="E868" s="48" t="s">
        <v>8</v>
      </c>
      <c r="F868" s="4"/>
    </row>
    <row r="869" ht="15.5" spans="1:6">
      <c r="A869" s="64">
        <v>868</v>
      </c>
      <c r="B869" s="43" t="s">
        <v>11</v>
      </c>
      <c r="C869" s="53">
        <v>3</v>
      </c>
      <c r="D869" s="54">
        <v>44804</v>
      </c>
      <c r="E869" s="48" t="s">
        <v>8</v>
      </c>
      <c r="F869" s="4"/>
    </row>
    <row r="870" ht="15.5" spans="1:6">
      <c r="A870" s="64">
        <v>869</v>
      </c>
      <c r="B870" s="43" t="s">
        <v>11</v>
      </c>
      <c r="C870" s="53">
        <v>5</v>
      </c>
      <c r="D870" s="54">
        <v>44804</v>
      </c>
      <c r="E870" s="48" t="s">
        <v>8</v>
      </c>
      <c r="F870" s="4"/>
    </row>
    <row r="871" ht="15.5" spans="1:6">
      <c r="A871" s="64">
        <v>870</v>
      </c>
      <c r="B871" s="43" t="s">
        <v>11</v>
      </c>
      <c r="C871" s="53">
        <v>3</v>
      </c>
      <c r="D871" s="54">
        <v>44804</v>
      </c>
      <c r="E871" s="48" t="s">
        <v>8</v>
      </c>
      <c r="F871" s="4"/>
    </row>
    <row r="872" ht="15.5" spans="1:6">
      <c r="A872" s="64">
        <v>871</v>
      </c>
      <c r="B872" s="43" t="s">
        <v>6</v>
      </c>
      <c r="C872" s="53">
        <v>2</v>
      </c>
      <c r="D872" s="54">
        <v>44804</v>
      </c>
      <c r="E872" s="48" t="s">
        <v>8</v>
      </c>
      <c r="F872" s="4"/>
    </row>
    <row r="873" ht="15.5" spans="1:6">
      <c r="A873" s="64">
        <v>872</v>
      </c>
      <c r="B873" s="43" t="s">
        <v>11</v>
      </c>
      <c r="C873" s="53">
        <v>2</v>
      </c>
      <c r="D873" s="54">
        <v>44804</v>
      </c>
      <c r="E873" s="48" t="s">
        <v>8</v>
      </c>
      <c r="F873" s="4"/>
    </row>
    <row r="874" ht="15.5" spans="1:6">
      <c r="A874" s="64">
        <v>873</v>
      </c>
      <c r="B874" s="43" t="s">
        <v>11</v>
      </c>
      <c r="C874" s="49" t="s">
        <v>68</v>
      </c>
      <c r="D874" s="54">
        <v>44804</v>
      </c>
      <c r="E874" s="48" t="s">
        <v>8</v>
      </c>
      <c r="F874" s="4"/>
    </row>
    <row r="875" ht="15.5" spans="1:6">
      <c r="A875" s="64">
        <v>874</v>
      </c>
      <c r="B875" s="43" t="s">
        <v>6</v>
      </c>
      <c r="C875" s="53">
        <v>3</v>
      </c>
      <c r="D875" s="54">
        <v>44809</v>
      </c>
      <c r="E875" s="48" t="s">
        <v>8</v>
      </c>
      <c r="F875" s="4"/>
    </row>
    <row r="876" ht="15.5" spans="1:6">
      <c r="A876" s="64">
        <v>875</v>
      </c>
      <c r="B876" s="43" t="s">
        <v>6</v>
      </c>
      <c r="C876" s="53">
        <v>3</v>
      </c>
      <c r="D876" s="54">
        <v>44809</v>
      </c>
      <c r="E876" s="48" t="s">
        <v>8</v>
      </c>
      <c r="F876" s="4"/>
    </row>
    <row r="877" ht="15.5" spans="1:6">
      <c r="A877" s="64">
        <v>876</v>
      </c>
      <c r="B877" s="43" t="s">
        <v>11</v>
      </c>
      <c r="C877" s="53">
        <v>8</v>
      </c>
      <c r="D877" s="54">
        <v>44809</v>
      </c>
      <c r="E877" s="48" t="s">
        <v>8</v>
      </c>
      <c r="F877" s="4"/>
    </row>
    <row r="878" ht="15.5" spans="1:6">
      <c r="A878" s="64">
        <v>877</v>
      </c>
      <c r="B878" s="43" t="s">
        <v>11</v>
      </c>
      <c r="C878" s="53">
        <v>11</v>
      </c>
      <c r="D878" s="54">
        <v>44809</v>
      </c>
      <c r="E878" s="48" t="s">
        <v>8</v>
      </c>
      <c r="F878" s="4"/>
    </row>
    <row r="879" ht="15.5" spans="1:6">
      <c r="A879" s="64">
        <v>878</v>
      </c>
      <c r="B879" s="43" t="s">
        <v>11</v>
      </c>
      <c r="C879" s="53">
        <v>1</v>
      </c>
      <c r="D879" s="54">
        <v>44810</v>
      </c>
      <c r="E879" s="48" t="s">
        <v>8</v>
      </c>
      <c r="F879" s="4"/>
    </row>
    <row r="880" ht="15.5" spans="1:6">
      <c r="A880" s="64">
        <v>879</v>
      </c>
      <c r="B880" s="43" t="s">
        <v>11</v>
      </c>
      <c r="C880" s="53">
        <v>2</v>
      </c>
      <c r="D880" s="54">
        <v>44810</v>
      </c>
      <c r="E880" s="48" t="s">
        <v>8</v>
      </c>
      <c r="F880" s="4"/>
    </row>
    <row r="881" ht="15.5" spans="1:12">
      <c r="A881" s="64">
        <v>880</v>
      </c>
      <c r="B881" s="43" t="s">
        <v>6</v>
      </c>
      <c r="C881" s="53">
        <v>4</v>
      </c>
      <c r="D881" s="54">
        <v>44810</v>
      </c>
      <c r="E881" s="48" t="s">
        <v>8</v>
      </c>
      <c r="F881" s="4"/>
    </row>
    <row r="882" ht="15.5" spans="1:12">
      <c r="A882" s="64">
        <v>881</v>
      </c>
      <c r="B882" s="43" t="s">
        <v>11</v>
      </c>
      <c r="C882" s="53">
        <v>3</v>
      </c>
      <c r="D882" s="54">
        <v>44810</v>
      </c>
      <c r="E882" s="48" t="s">
        <v>8</v>
      </c>
      <c r="F882" s="4"/>
    </row>
    <row r="883" ht="15.5" spans="1:12">
      <c r="A883" s="64">
        <v>882</v>
      </c>
      <c r="B883" s="43" t="s">
        <v>11</v>
      </c>
      <c r="C883" s="53">
        <v>2</v>
      </c>
      <c r="D883" s="54">
        <v>44810</v>
      </c>
      <c r="E883" s="48" t="s">
        <v>8</v>
      </c>
      <c r="F883" s="4"/>
    </row>
    <row r="884" ht="15.5" spans="1:12">
      <c r="A884" s="64">
        <v>883</v>
      </c>
      <c r="B884" s="43" t="s">
        <v>11</v>
      </c>
      <c r="C884" s="53">
        <v>4</v>
      </c>
      <c r="D884" s="54">
        <v>44809</v>
      </c>
      <c r="E884" s="48" t="s">
        <v>8</v>
      </c>
      <c r="F884" s="4"/>
    </row>
    <row r="885" ht="15.5" spans="1:12">
      <c r="A885" s="64">
        <v>884</v>
      </c>
      <c r="B885" s="43" t="s">
        <v>11</v>
      </c>
      <c r="C885" s="53">
        <v>3</v>
      </c>
      <c r="D885" s="54">
        <v>44809</v>
      </c>
      <c r="E885" s="48" t="s">
        <v>8</v>
      </c>
      <c r="F885" s="4"/>
    </row>
    <row r="886" ht="15.5" spans="1:12">
      <c r="A886" s="64">
        <v>885</v>
      </c>
      <c r="B886" s="43" t="s">
        <v>6</v>
      </c>
      <c r="C886" s="53">
        <v>5</v>
      </c>
      <c r="D886" s="54">
        <v>44810</v>
      </c>
      <c r="E886" s="48" t="s">
        <v>8</v>
      </c>
      <c r="F886" s="4"/>
    </row>
    <row r="887" ht="15.5" spans="1:12">
      <c r="A887" s="64">
        <v>886</v>
      </c>
      <c r="B887" s="43" t="s">
        <v>6</v>
      </c>
      <c r="C887" s="53">
        <v>4</v>
      </c>
      <c r="D887" s="54">
        <v>44809</v>
      </c>
      <c r="E887" s="48" t="s">
        <v>10</v>
      </c>
      <c r="F887" s="65"/>
      <c r="G887" s="66"/>
      <c r="H887" s="66"/>
      <c r="I887" s="66"/>
      <c r="J887" s="66"/>
      <c r="K887" s="66"/>
      <c r="L887" s="66"/>
    </row>
    <row r="888" ht="15.5" spans="1:12">
      <c r="A888" s="64">
        <v>887</v>
      </c>
      <c r="B888" s="43" t="s">
        <v>6</v>
      </c>
      <c r="C888" s="53">
        <v>2</v>
      </c>
      <c r="D888" s="54">
        <v>44809</v>
      </c>
      <c r="E888" s="48" t="s">
        <v>8</v>
      </c>
      <c r="F888" s="4"/>
    </row>
    <row r="889" ht="15.5" spans="1:12">
      <c r="A889" s="64">
        <v>888</v>
      </c>
      <c r="B889" s="43" t="s">
        <v>11</v>
      </c>
      <c r="C889" s="53">
        <v>14</v>
      </c>
      <c r="D889" s="54">
        <v>44809</v>
      </c>
      <c r="E889" s="48" t="s">
        <v>8</v>
      </c>
      <c r="F889" s="4"/>
    </row>
    <row r="890" ht="15.5" spans="1:12">
      <c r="A890" s="64">
        <v>889</v>
      </c>
      <c r="B890" s="43" t="s">
        <v>6</v>
      </c>
      <c r="C890" s="53">
        <v>13</v>
      </c>
      <c r="D890" s="54">
        <v>44810</v>
      </c>
      <c r="E890" s="48" t="s">
        <v>8</v>
      </c>
      <c r="F890" s="4"/>
    </row>
    <row r="891" ht="15.5" spans="1:12">
      <c r="A891" s="64">
        <v>890</v>
      </c>
      <c r="B891" s="43" t="s">
        <v>6</v>
      </c>
      <c r="C891" s="53">
        <v>12</v>
      </c>
      <c r="D891" s="54">
        <v>44810</v>
      </c>
      <c r="E891" s="48" t="s">
        <v>8</v>
      </c>
      <c r="F891" s="4"/>
    </row>
    <row r="892" ht="15.5" spans="1:12">
      <c r="A892" s="64">
        <v>891</v>
      </c>
      <c r="B892" s="43" t="s">
        <v>6</v>
      </c>
      <c r="C892" s="53">
        <v>3</v>
      </c>
      <c r="D892" s="54">
        <v>44810</v>
      </c>
      <c r="E892" s="48" t="s">
        <v>8</v>
      </c>
      <c r="F892" s="4"/>
    </row>
    <row r="893" ht="15.5" spans="1:12">
      <c r="A893" s="64">
        <v>892</v>
      </c>
      <c r="B893" s="43" t="s">
        <v>6</v>
      </c>
      <c r="C893" s="53">
        <v>4</v>
      </c>
      <c r="D893" s="54">
        <v>44810</v>
      </c>
      <c r="E893" s="48" t="s">
        <v>8</v>
      </c>
      <c r="F893" s="4"/>
    </row>
    <row r="894" ht="15.5" spans="1:12">
      <c r="A894" s="64">
        <v>893</v>
      </c>
      <c r="B894" s="43" t="s">
        <v>6</v>
      </c>
      <c r="C894" s="53">
        <v>10</v>
      </c>
      <c r="D894" s="54">
        <v>44810</v>
      </c>
      <c r="E894" s="48" t="s">
        <v>8</v>
      </c>
      <c r="F894" s="4"/>
    </row>
    <row r="895" ht="15.5" spans="1:12">
      <c r="A895" s="64">
        <v>894</v>
      </c>
      <c r="B895" s="43" t="s">
        <v>6</v>
      </c>
      <c r="C895" s="53">
        <v>3</v>
      </c>
      <c r="D895" s="54">
        <v>44810</v>
      </c>
      <c r="E895" s="48" t="s">
        <v>8</v>
      </c>
      <c r="F895" s="4"/>
    </row>
    <row r="896" ht="15.5" spans="1:12">
      <c r="A896" s="64">
        <v>895</v>
      </c>
      <c r="B896" s="43" t="s">
        <v>6</v>
      </c>
      <c r="C896" s="53">
        <v>13</v>
      </c>
      <c r="D896" s="54">
        <v>44809</v>
      </c>
      <c r="E896" s="48" t="s">
        <v>8</v>
      </c>
      <c r="F896" s="4"/>
    </row>
    <row r="897" ht="15.5" spans="1:6">
      <c r="A897" s="64">
        <v>896</v>
      </c>
      <c r="B897" s="43" t="s">
        <v>11</v>
      </c>
      <c r="C897" s="53">
        <v>6</v>
      </c>
      <c r="D897" s="54">
        <v>44810</v>
      </c>
      <c r="E897" s="48" t="s">
        <v>8</v>
      </c>
      <c r="F897" s="4"/>
    </row>
    <row r="898" ht="15.5" spans="1:6">
      <c r="A898" s="64">
        <v>897</v>
      </c>
      <c r="B898" s="43" t="s">
        <v>6</v>
      </c>
      <c r="C898" s="53">
        <v>5</v>
      </c>
      <c r="D898" s="54">
        <v>44810</v>
      </c>
      <c r="E898" s="48" t="s">
        <v>8</v>
      </c>
      <c r="F898" s="4"/>
    </row>
    <row r="899" ht="15.5" spans="1:6">
      <c r="A899" s="64">
        <v>898</v>
      </c>
      <c r="B899" s="43" t="s">
        <v>6</v>
      </c>
      <c r="C899" s="53">
        <v>1</v>
      </c>
      <c r="D899" s="54">
        <v>44810</v>
      </c>
      <c r="E899" s="48" t="s">
        <v>8</v>
      </c>
      <c r="F899" s="4"/>
    </row>
    <row r="900" ht="15.5" spans="1:6">
      <c r="A900" s="64">
        <v>899</v>
      </c>
      <c r="B900" s="57" t="s">
        <v>11</v>
      </c>
      <c r="C900" s="60" t="s">
        <v>101</v>
      </c>
      <c r="D900" s="57" t="s">
        <v>113</v>
      </c>
      <c r="E900" s="48" t="s">
        <v>8</v>
      </c>
      <c r="F900" s="4"/>
    </row>
    <row r="901" ht="15.5" spans="1:6">
      <c r="A901" s="64">
        <v>900</v>
      </c>
      <c r="B901" s="57" t="s">
        <v>6</v>
      </c>
      <c r="C901" s="60" t="s">
        <v>89</v>
      </c>
      <c r="D901" s="57" t="s">
        <v>113</v>
      </c>
      <c r="E901" s="48" t="s">
        <v>8</v>
      </c>
      <c r="F901" s="4"/>
    </row>
    <row r="902" ht="15.5" spans="1:6">
      <c r="A902" s="64">
        <v>901</v>
      </c>
      <c r="B902" s="57" t="s">
        <v>11</v>
      </c>
      <c r="C902" s="60" t="s">
        <v>68</v>
      </c>
      <c r="D902" s="57" t="s">
        <v>114</v>
      </c>
      <c r="E902" s="48" t="s">
        <v>8</v>
      </c>
      <c r="F902" s="4"/>
    </row>
    <row r="903" ht="15.5" spans="1:6">
      <c r="A903" s="64">
        <v>902</v>
      </c>
      <c r="B903" s="57" t="s">
        <v>6</v>
      </c>
      <c r="C903" s="60" t="s">
        <v>98</v>
      </c>
      <c r="D903" s="57" t="s">
        <v>114</v>
      </c>
      <c r="E903" s="48" t="s">
        <v>8</v>
      </c>
      <c r="F903" s="4"/>
    </row>
    <row r="904" ht="15.5" spans="1:6">
      <c r="A904" s="64">
        <v>903</v>
      </c>
      <c r="B904" s="57" t="s">
        <v>6</v>
      </c>
      <c r="C904" s="60" t="s">
        <v>98</v>
      </c>
      <c r="D904" s="57" t="s">
        <v>114</v>
      </c>
      <c r="E904" s="48" t="s">
        <v>8</v>
      </c>
      <c r="F904" s="4"/>
    </row>
    <row r="905" ht="15.5" spans="1:6">
      <c r="A905" s="64">
        <v>904</v>
      </c>
      <c r="B905" s="57" t="s">
        <v>11</v>
      </c>
      <c r="C905" s="60" t="s">
        <v>94</v>
      </c>
      <c r="D905" s="57" t="s">
        <v>113</v>
      </c>
      <c r="E905" s="48" t="s">
        <v>8</v>
      </c>
      <c r="F905" s="4"/>
    </row>
    <row r="906" ht="15.5" spans="1:6">
      <c r="A906" s="64">
        <v>905</v>
      </c>
      <c r="B906" s="57" t="s">
        <v>6</v>
      </c>
      <c r="C906" s="60" t="s">
        <v>94</v>
      </c>
      <c r="D906" s="57" t="s">
        <v>114</v>
      </c>
      <c r="E906" s="48" t="s">
        <v>8</v>
      </c>
      <c r="F906" s="4"/>
    </row>
    <row r="907" ht="15.5" spans="1:6">
      <c r="A907" s="64">
        <v>906</v>
      </c>
      <c r="B907" s="57" t="s">
        <v>6</v>
      </c>
      <c r="C907" s="60" t="s">
        <v>106</v>
      </c>
      <c r="D907" s="57" t="s">
        <v>113</v>
      </c>
      <c r="E907" s="48" t="s">
        <v>8</v>
      </c>
      <c r="F907" s="4"/>
    </row>
    <row r="908" ht="15.5" spans="1:6">
      <c r="A908" s="64">
        <v>907</v>
      </c>
      <c r="B908" s="57" t="s">
        <v>6</v>
      </c>
      <c r="C908" s="60" t="s">
        <v>98</v>
      </c>
      <c r="D908" s="57" t="s">
        <v>113</v>
      </c>
      <c r="E908" s="48" t="s">
        <v>8</v>
      </c>
      <c r="F908" s="4"/>
    </row>
    <row r="909" ht="15.5" spans="1:6">
      <c r="A909" s="64">
        <v>908</v>
      </c>
      <c r="B909" s="57" t="s">
        <v>6</v>
      </c>
      <c r="C909" s="60" t="s">
        <v>83</v>
      </c>
      <c r="D909" s="57" t="s">
        <v>114</v>
      </c>
      <c r="E909" s="48" t="s">
        <v>8</v>
      </c>
      <c r="F909" s="4"/>
    </row>
    <row r="910" ht="15.5" spans="1:6">
      <c r="A910" s="64">
        <v>909</v>
      </c>
      <c r="B910" s="57" t="s">
        <v>6</v>
      </c>
      <c r="C910" s="60" t="s">
        <v>109</v>
      </c>
      <c r="D910" s="57" t="s">
        <v>114</v>
      </c>
      <c r="E910" s="48" t="s">
        <v>8</v>
      </c>
      <c r="F910" s="4"/>
    </row>
    <row r="911" ht="15.5" spans="1:6">
      <c r="A911" s="64">
        <v>910</v>
      </c>
      <c r="B911" s="57" t="s">
        <v>6</v>
      </c>
      <c r="C911" s="60" t="s">
        <v>97</v>
      </c>
      <c r="D911" s="57" t="s">
        <v>115</v>
      </c>
      <c r="E911" s="48" t="s">
        <v>8</v>
      </c>
      <c r="F911" s="4"/>
    </row>
    <row r="912" ht="15.5" spans="1:6">
      <c r="A912" s="64">
        <v>911</v>
      </c>
      <c r="B912" s="57" t="s">
        <v>6</v>
      </c>
      <c r="C912" s="60" t="s">
        <v>98</v>
      </c>
      <c r="D912" s="57" t="s">
        <v>115</v>
      </c>
      <c r="E912" s="48" t="s">
        <v>8</v>
      </c>
      <c r="F912" s="4"/>
    </row>
    <row r="913" ht="15.5" spans="1:6">
      <c r="A913" s="64">
        <v>912</v>
      </c>
      <c r="B913" s="57" t="s">
        <v>6</v>
      </c>
      <c r="C913" s="60" t="s">
        <v>98</v>
      </c>
      <c r="D913" s="57" t="s">
        <v>115</v>
      </c>
      <c r="E913" s="48" t="s">
        <v>8</v>
      </c>
      <c r="F913" s="4"/>
    </row>
    <row r="914" ht="15.5" spans="1:6">
      <c r="A914" s="64">
        <v>913</v>
      </c>
      <c r="B914" s="57" t="s">
        <v>11</v>
      </c>
      <c r="C914" s="60" t="s">
        <v>101</v>
      </c>
      <c r="D914" s="57" t="s">
        <v>114</v>
      </c>
      <c r="E914" s="48" t="s">
        <v>8</v>
      </c>
      <c r="F914" s="4"/>
    </row>
    <row r="915" ht="15.5" spans="1:6">
      <c r="A915" s="64">
        <v>914</v>
      </c>
      <c r="B915" s="57" t="s">
        <v>6</v>
      </c>
      <c r="C915" s="60" t="s">
        <v>102</v>
      </c>
      <c r="D915" s="57" t="s">
        <v>115</v>
      </c>
      <c r="E915" s="48" t="s">
        <v>8</v>
      </c>
      <c r="F915" s="4"/>
    </row>
    <row r="916" ht="15.5" spans="1:6">
      <c r="A916" s="64">
        <v>915</v>
      </c>
      <c r="B916" s="57" t="s">
        <v>11</v>
      </c>
      <c r="C916" s="60" t="s">
        <v>106</v>
      </c>
      <c r="D916" s="57" t="s">
        <v>115</v>
      </c>
      <c r="E916" s="48" t="s">
        <v>8</v>
      </c>
      <c r="F916" s="4"/>
    </row>
    <row r="917" ht="15.5" spans="1:6">
      <c r="A917" s="64">
        <v>916</v>
      </c>
      <c r="B917" s="57" t="s">
        <v>6</v>
      </c>
      <c r="C917" s="60" t="s">
        <v>98</v>
      </c>
      <c r="D917" s="57" t="s">
        <v>115</v>
      </c>
      <c r="E917" s="48" t="s">
        <v>8</v>
      </c>
      <c r="F917" s="4"/>
    </row>
    <row r="918" ht="15.5" spans="1:6">
      <c r="A918" s="64">
        <v>917</v>
      </c>
      <c r="B918" s="57" t="s">
        <v>11</v>
      </c>
      <c r="C918" s="60" t="s">
        <v>98</v>
      </c>
      <c r="D918" s="57" t="s">
        <v>115</v>
      </c>
      <c r="E918" s="48" t="s">
        <v>8</v>
      </c>
      <c r="F918" s="4"/>
    </row>
    <row r="919" ht="15.5" spans="1:6">
      <c r="A919" s="64">
        <v>918</v>
      </c>
      <c r="B919" s="57" t="s">
        <v>11</v>
      </c>
      <c r="C919" s="60" t="s">
        <v>102</v>
      </c>
      <c r="D919" s="57" t="s">
        <v>116</v>
      </c>
      <c r="E919" s="48" t="s">
        <v>8</v>
      </c>
      <c r="F919" s="4"/>
    </row>
    <row r="920" ht="15.5" spans="1:6">
      <c r="A920" s="64">
        <v>919</v>
      </c>
      <c r="B920" s="57" t="s">
        <v>6</v>
      </c>
      <c r="C920" s="60" t="s">
        <v>101</v>
      </c>
      <c r="D920" s="57" t="s">
        <v>115</v>
      </c>
      <c r="E920" s="48" t="s">
        <v>8</v>
      </c>
      <c r="F920" s="4"/>
    </row>
    <row r="921" ht="15.5" spans="1:6">
      <c r="A921" s="64">
        <v>920</v>
      </c>
      <c r="B921" s="57" t="s">
        <v>11</v>
      </c>
      <c r="C921" s="60" t="s">
        <v>98</v>
      </c>
      <c r="D921" s="57" t="s">
        <v>115</v>
      </c>
      <c r="E921" s="48" t="s">
        <v>8</v>
      </c>
      <c r="F921" s="4"/>
    </row>
    <row r="922" ht="15.5" spans="1:6">
      <c r="A922" s="64">
        <v>921</v>
      </c>
      <c r="B922" s="57" t="s">
        <v>11</v>
      </c>
      <c r="C922" s="60" t="s">
        <v>99</v>
      </c>
      <c r="D922" s="57" t="s">
        <v>115</v>
      </c>
      <c r="E922" s="48" t="s">
        <v>8</v>
      </c>
      <c r="F922" s="4"/>
    </row>
    <row r="923" ht="15.5" spans="1:6">
      <c r="A923" s="64">
        <v>922</v>
      </c>
      <c r="B923" s="57" t="s">
        <v>6</v>
      </c>
      <c r="C923" s="60" t="s">
        <v>99</v>
      </c>
      <c r="D923" s="57" t="s">
        <v>115</v>
      </c>
      <c r="E923" s="48" t="s">
        <v>8</v>
      </c>
      <c r="F923" s="4"/>
    </row>
    <row r="924" ht="15.5" spans="1:6">
      <c r="A924" s="64">
        <v>923</v>
      </c>
      <c r="B924" s="57" t="s">
        <v>6</v>
      </c>
      <c r="C924" s="60" t="s">
        <v>98</v>
      </c>
      <c r="D924" s="57" t="s">
        <v>115</v>
      </c>
      <c r="E924" s="48" t="s">
        <v>8</v>
      </c>
      <c r="F924" s="4"/>
    </row>
    <row r="925" ht="15.5" spans="1:6">
      <c r="A925" s="64">
        <v>924</v>
      </c>
      <c r="B925" s="57" t="s">
        <v>11</v>
      </c>
      <c r="C925" s="60" t="s">
        <v>97</v>
      </c>
      <c r="D925" s="57" t="s">
        <v>117</v>
      </c>
      <c r="E925" s="48" t="s">
        <v>8</v>
      </c>
      <c r="F925" s="4"/>
    </row>
    <row r="926" ht="15.5" spans="1:6">
      <c r="A926" s="64">
        <v>925</v>
      </c>
      <c r="B926" s="57" t="s">
        <v>11</v>
      </c>
      <c r="C926" s="60" t="s">
        <v>98</v>
      </c>
      <c r="D926" s="57" t="s">
        <v>118</v>
      </c>
      <c r="E926" s="48" t="s">
        <v>8</v>
      </c>
      <c r="F926" s="4"/>
    </row>
    <row r="927" ht="15.5" spans="1:6">
      <c r="A927" s="64">
        <v>926</v>
      </c>
      <c r="B927" s="57" t="s">
        <v>6</v>
      </c>
      <c r="C927" s="60" t="s">
        <v>100</v>
      </c>
      <c r="D927" s="57" t="s">
        <v>119</v>
      </c>
      <c r="E927" s="48" t="s">
        <v>8</v>
      </c>
      <c r="F927" s="4"/>
    </row>
    <row r="928" ht="15.5" spans="1:6">
      <c r="A928" s="64">
        <v>927</v>
      </c>
      <c r="B928" s="57" t="s">
        <v>11</v>
      </c>
      <c r="C928" s="60" t="s">
        <v>83</v>
      </c>
      <c r="D928" s="57" t="s">
        <v>119</v>
      </c>
      <c r="E928" s="48" t="s">
        <v>8</v>
      </c>
      <c r="F928" s="4"/>
    </row>
    <row r="929" ht="15.5" spans="1:6">
      <c r="A929" s="64">
        <v>928</v>
      </c>
      <c r="B929" s="57" t="s">
        <v>6</v>
      </c>
      <c r="C929" s="60" t="s">
        <v>106</v>
      </c>
      <c r="D929" s="57" t="s">
        <v>119</v>
      </c>
      <c r="E929" s="48" t="s">
        <v>8</v>
      </c>
      <c r="F929" s="4"/>
    </row>
    <row r="930" ht="15.5" spans="1:6">
      <c r="A930" s="64">
        <v>929</v>
      </c>
      <c r="B930" s="57" t="s">
        <v>6</v>
      </c>
      <c r="C930" s="60" t="s">
        <v>98</v>
      </c>
      <c r="D930" s="57" t="s">
        <v>119</v>
      </c>
      <c r="E930" s="48" t="s">
        <v>8</v>
      </c>
      <c r="F930" s="4"/>
    </row>
    <row r="931" ht="15.5" spans="1:6">
      <c r="A931" s="64">
        <v>930</v>
      </c>
      <c r="B931" s="57" t="s">
        <v>6</v>
      </c>
      <c r="C931" s="60" t="s">
        <v>83</v>
      </c>
      <c r="D931" s="57" t="s">
        <v>117</v>
      </c>
      <c r="E931" s="48" t="s">
        <v>8</v>
      </c>
      <c r="F931" s="4"/>
    </row>
    <row r="932" ht="15.5" spans="1:6">
      <c r="A932" s="64">
        <v>931</v>
      </c>
      <c r="B932" s="57" t="s">
        <v>6</v>
      </c>
      <c r="C932" s="60" t="s">
        <v>105</v>
      </c>
      <c r="D932" s="57" t="s">
        <v>119</v>
      </c>
      <c r="E932" s="48" t="s">
        <v>8</v>
      </c>
      <c r="F932" s="4"/>
    </row>
    <row r="933" ht="15.5" spans="1:6">
      <c r="A933" s="64">
        <v>932</v>
      </c>
      <c r="B933" s="57" t="s">
        <v>11</v>
      </c>
      <c r="C933" s="60" t="s">
        <v>94</v>
      </c>
      <c r="D933" s="57" t="s">
        <v>119</v>
      </c>
      <c r="E933" s="48" t="s">
        <v>8</v>
      </c>
      <c r="F933" s="4"/>
    </row>
    <row r="934" ht="15.5" spans="1:6">
      <c r="A934" s="64">
        <v>933</v>
      </c>
      <c r="B934" s="57" t="s">
        <v>6</v>
      </c>
      <c r="C934" s="60" t="s">
        <v>101</v>
      </c>
      <c r="D934" s="57" t="s">
        <v>117</v>
      </c>
      <c r="E934" s="48" t="s">
        <v>8</v>
      </c>
      <c r="F934" s="4"/>
    </row>
    <row r="935" ht="15.5" spans="1:6">
      <c r="A935" s="64">
        <v>934</v>
      </c>
      <c r="B935" s="57" t="s">
        <v>11</v>
      </c>
      <c r="C935" s="60" t="s">
        <v>97</v>
      </c>
      <c r="D935" s="57" t="s">
        <v>119</v>
      </c>
      <c r="E935" s="48" t="s">
        <v>8</v>
      </c>
      <c r="F935" s="4"/>
    </row>
    <row r="936" ht="15.5" spans="1:6">
      <c r="A936" s="64">
        <v>935</v>
      </c>
      <c r="B936" s="57" t="s">
        <v>6</v>
      </c>
      <c r="C936" s="60" t="s">
        <v>94</v>
      </c>
      <c r="D936" s="57" t="s">
        <v>119</v>
      </c>
      <c r="E936" s="48" t="s">
        <v>8</v>
      </c>
      <c r="F936" s="4"/>
    </row>
    <row r="937" ht="15.5" spans="1:6">
      <c r="A937" s="64">
        <v>936</v>
      </c>
      <c r="B937" s="57" t="s">
        <v>6</v>
      </c>
      <c r="C937" s="60" t="s">
        <v>98</v>
      </c>
      <c r="D937" s="57" t="s">
        <v>117</v>
      </c>
      <c r="E937" s="48" t="s">
        <v>8</v>
      </c>
      <c r="F937" s="4"/>
    </row>
    <row r="938" ht="15.5" spans="1:6">
      <c r="A938" s="64">
        <v>937</v>
      </c>
      <c r="B938" s="57" t="s">
        <v>11</v>
      </c>
      <c r="C938" s="60" t="s">
        <v>94</v>
      </c>
      <c r="D938" s="57" t="s">
        <v>117</v>
      </c>
      <c r="E938" s="48" t="s">
        <v>8</v>
      </c>
      <c r="F938" s="4"/>
    </row>
    <row r="939" ht="15.5" spans="1:6">
      <c r="A939" s="64">
        <v>938</v>
      </c>
      <c r="B939" s="57" t="s">
        <v>11</v>
      </c>
      <c r="C939" s="60" t="s">
        <v>98</v>
      </c>
      <c r="D939" s="57" t="s">
        <v>117</v>
      </c>
      <c r="E939" s="48" t="s">
        <v>8</v>
      </c>
      <c r="F939" s="4"/>
    </row>
    <row r="940" ht="15.5" spans="1:6">
      <c r="A940" s="64">
        <v>939</v>
      </c>
      <c r="B940" s="57" t="s">
        <v>6</v>
      </c>
      <c r="C940" s="60" t="s">
        <v>106</v>
      </c>
      <c r="D940" s="57" t="s">
        <v>120</v>
      </c>
      <c r="E940" s="48" t="s">
        <v>8</v>
      </c>
      <c r="F940" s="4"/>
    </row>
    <row r="941" ht="15.5" spans="1:6">
      <c r="A941" s="64">
        <v>940</v>
      </c>
      <c r="B941" s="57" t="s">
        <v>11</v>
      </c>
      <c r="C941" s="60" t="s">
        <v>104</v>
      </c>
      <c r="D941" s="57" t="s">
        <v>120</v>
      </c>
      <c r="E941" s="48" t="s">
        <v>8</v>
      </c>
      <c r="F941" s="4"/>
    </row>
    <row r="942" ht="15.5" spans="1:6">
      <c r="A942" s="64">
        <v>941</v>
      </c>
      <c r="B942" s="57" t="s">
        <v>11</v>
      </c>
      <c r="C942" s="60" t="s">
        <v>105</v>
      </c>
      <c r="D942" s="57" t="s">
        <v>117</v>
      </c>
      <c r="E942" s="48" t="s">
        <v>8</v>
      </c>
      <c r="F942" s="4"/>
    </row>
    <row r="943" ht="15.5" spans="1:6">
      <c r="A943" s="64">
        <v>942</v>
      </c>
      <c r="B943" s="57" t="s">
        <v>6</v>
      </c>
      <c r="C943" s="60" t="s">
        <v>106</v>
      </c>
      <c r="D943" s="57" t="s">
        <v>117</v>
      </c>
      <c r="E943" s="48" t="s">
        <v>8</v>
      </c>
      <c r="F943" s="4"/>
    </row>
    <row r="944" ht="15.5" spans="1:6">
      <c r="A944" s="64">
        <v>943</v>
      </c>
      <c r="B944" s="57" t="s">
        <v>6</v>
      </c>
      <c r="C944" s="60" t="s">
        <v>98</v>
      </c>
      <c r="D944" s="57" t="s">
        <v>117</v>
      </c>
      <c r="E944" s="48" t="s">
        <v>8</v>
      </c>
      <c r="F944" s="4"/>
    </row>
    <row r="945" ht="15.5" spans="1:6">
      <c r="A945" s="64">
        <v>944</v>
      </c>
      <c r="B945" s="57" t="s">
        <v>6</v>
      </c>
      <c r="C945" s="60" t="s">
        <v>97</v>
      </c>
      <c r="D945" s="57" t="s">
        <v>117</v>
      </c>
      <c r="E945" s="48" t="s">
        <v>8</v>
      </c>
      <c r="F945" s="4"/>
    </row>
    <row r="946" ht="15.5" spans="1:6">
      <c r="A946" s="64">
        <v>945</v>
      </c>
      <c r="B946" s="57" t="s">
        <v>11</v>
      </c>
      <c r="C946" s="60" t="s">
        <v>106</v>
      </c>
      <c r="D946" s="57" t="s">
        <v>120</v>
      </c>
      <c r="E946" s="48" t="s">
        <v>8</v>
      </c>
      <c r="F946" s="4"/>
    </row>
    <row r="947" ht="15.5" spans="1:6">
      <c r="A947" s="64">
        <v>946</v>
      </c>
      <c r="B947" s="57" t="s">
        <v>11</v>
      </c>
      <c r="C947" s="60" t="s">
        <v>97</v>
      </c>
      <c r="D947" s="57" t="s">
        <v>119</v>
      </c>
      <c r="E947" s="48" t="s">
        <v>8</v>
      </c>
      <c r="F947" s="4"/>
    </row>
    <row r="948" ht="15.5" spans="1:6">
      <c r="A948" s="64">
        <v>947</v>
      </c>
      <c r="B948" s="57" t="s">
        <v>11</v>
      </c>
      <c r="C948" s="60" t="s">
        <v>94</v>
      </c>
      <c r="D948" s="57" t="s">
        <v>117</v>
      </c>
      <c r="E948" s="48" t="s">
        <v>8</v>
      </c>
      <c r="F948" s="4"/>
    </row>
    <row r="949" ht="15.5" spans="1:6">
      <c r="A949" s="64">
        <v>948</v>
      </c>
      <c r="B949" s="57" t="s">
        <v>11</v>
      </c>
      <c r="C949" s="60" t="s">
        <v>105</v>
      </c>
      <c r="D949" s="57" t="s">
        <v>120</v>
      </c>
      <c r="E949" s="48" t="s">
        <v>8</v>
      </c>
      <c r="F949" s="4"/>
    </row>
    <row r="950" ht="15.5" spans="1:6">
      <c r="A950" s="64">
        <v>949</v>
      </c>
      <c r="B950" s="57" t="s">
        <v>6</v>
      </c>
      <c r="C950" s="60" t="s">
        <v>94</v>
      </c>
      <c r="D950" s="57" t="s">
        <v>121</v>
      </c>
      <c r="E950" s="48" t="s">
        <v>8</v>
      </c>
      <c r="F950" s="4"/>
    </row>
    <row r="951" ht="15.5" spans="1:6">
      <c r="A951" s="64">
        <v>950</v>
      </c>
      <c r="B951" s="57" t="s">
        <v>6</v>
      </c>
      <c r="C951" s="60" t="s">
        <v>83</v>
      </c>
      <c r="D951" s="57" t="s">
        <v>122</v>
      </c>
      <c r="E951" s="48" t="s">
        <v>8</v>
      </c>
      <c r="F951" s="4"/>
    </row>
    <row r="952" ht="15.5" spans="1:6">
      <c r="A952" s="64">
        <v>951</v>
      </c>
      <c r="B952" s="57" t="s">
        <v>6</v>
      </c>
      <c r="C952" s="60" t="s">
        <v>99</v>
      </c>
      <c r="D952" s="57" t="s">
        <v>122</v>
      </c>
      <c r="E952" s="48" t="s">
        <v>8</v>
      </c>
      <c r="F952" s="4"/>
    </row>
    <row r="953" ht="15.5" spans="1:6">
      <c r="A953" s="64">
        <v>952</v>
      </c>
      <c r="B953" s="57" t="s">
        <v>6</v>
      </c>
      <c r="C953" s="60" t="s">
        <v>106</v>
      </c>
      <c r="D953" s="57" t="s">
        <v>122</v>
      </c>
      <c r="E953" s="48" t="s">
        <v>8</v>
      </c>
      <c r="F953" s="4"/>
    </row>
    <row r="954" ht="15.5" spans="1:6">
      <c r="A954" s="64">
        <v>953</v>
      </c>
      <c r="B954" s="57" t="s">
        <v>6</v>
      </c>
      <c r="C954" s="60" t="s">
        <v>104</v>
      </c>
      <c r="D954" s="57" t="s">
        <v>121</v>
      </c>
      <c r="E954" s="48" t="s">
        <v>8</v>
      </c>
      <c r="F954" s="4"/>
    </row>
    <row r="955" ht="15.5" spans="1:6">
      <c r="A955" s="64">
        <v>954</v>
      </c>
      <c r="B955" s="57" t="s">
        <v>11</v>
      </c>
      <c r="C955" s="60" t="s">
        <v>101</v>
      </c>
      <c r="D955" s="57" t="s">
        <v>122</v>
      </c>
      <c r="E955" s="48" t="s">
        <v>8</v>
      </c>
      <c r="F955" s="4"/>
    </row>
    <row r="956" ht="15.5" spans="1:6">
      <c r="A956" s="64">
        <v>955</v>
      </c>
      <c r="B956" s="57" t="s">
        <v>11</v>
      </c>
      <c r="C956" s="60" t="s">
        <v>98</v>
      </c>
      <c r="D956" s="57" t="s">
        <v>122</v>
      </c>
      <c r="E956" s="48" t="s">
        <v>8</v>
      </c>
      <c r="F956" s="4"/>
    </row>
    <row r="957" ht="15.5" spans="1:6">
      <c r="A957" s="64">
        <v>956</v>
      </c>
      <c r="B957" s="57" t="s">
        <v>11</v>
      </c>
      <c r="C957" s="60" t="s">
        <v>105</v>
      </c>
      <c r="D957" s="57" t="s">
        <v>122</v>
      </c>
      <c r="E957" s="48" t="s">
        <v>8</v>
      </c>
      <c r="F957" s="4"/>
    </row>
    <row r="958" ht="15.5" spans="1:6">
      <c r="A958" s="64">
        <v>957</v>
      </c>
      <c r="B958" s="57" t="s">
        <v>6</v>
      </c>
      <c r="C958" s="60" t="s">
        <v>101</v>
      </c>
      <c r="D958" s="57" t="s">
        <v>122</v>
      </c>
      <c r="E958" s="48" t="s">
        <v>8</v>
      </c>
      <c r="F958" s="4"/>
    </row>
    <row r="959" ht="15.5" spans="1:6">
      <c r="A959" s="64">
        <v>958</v>
      </c>
      <c r="B959" s="57" t="s">
        <v>11</v>
      </c>
      <c r="C959" s="60" t="s">
        <v>94</v>
      </c>
      <c r="D959" s="57" t="s">
        <v>123</v>
      </c>
      <c r="E959" s="48" t="s">
        <v>8</v>
      </c>
      <c r="F959" s="4"/>
    </row>
    <row r="960" ht="15.5" spans="1:6">
      <c r="A960" s="64">
        <v>959</v>
      </c>
      <c r="B960" s="57" t="s">
        <v>6</v>
      </c>
      <c r="C960" s="60" t="s">
        <v>97</v>
      </c>
      <c r="D960" s="57" t="s">
        <v>122</v>
      </c>
      <c r="E960" s="48" t="s">
        <v>8</v>
      </c>
      <c r="F960" s="4"/>
    </row>
    <row r="961" ht="15.5" spans="1:6">
      <c r="A961" s="64">
        <v>960</v>
      </c>
      <c r="B961" s="57" t="s">
        <v>11</v>
      </c>
      <c r="C961" s="60" t="s">
        <v>98</v>
      </c>
      <c r="D961" s="57" t="s">
        <v>121</v>
      </c>
      <c r="E961" s="48" t="s">
        <v>8</v>
      </c>
      <c r="F961" s="4"/>
    </row>
    <row r="962" ht="15.5" spans="1:6">
      <c r="A962" s="64">
        <v>961</v>
      </c>
      <c r="B962" s="57" t="s">
        <v>6</v>
      </c>
      <c r="C962" s="60" t="s">
        <v>102</v>
      </c>
      <c r="D962" s="57" t="s">
        <v>122</v>
      </c>
      <c r="E962" s="48" t="s">
        <v>8</v>
      </c>
      <c r="F962" s="4"/>
    </row>
    <row r="963" ht="15.5" spans="1:6">
      <c r="A963" s="64">
        <v>962</v>
      </c>
      <c r="B963" s="57" t="s">
        <v>11</v>
      </c>
      <c r="C963" s="60" t="s">
        <v>83</v>
      </c>
      <c r="D963" s="57" t="s">
        <v>124</v>
      </c>
      <c r="E963" s="48" t="s">
        <v>8</v>
      </c>
      <c r="F963" s="4"/>
    </row>
    <row r="964" ht="15.5" spans="1:6">
      <c r="A964" s="64">
        <v>963</v>
      </c>
      <c r="B964" s="57" t="s">
        <v>11</v>
      </c>
      <c r="C964" s="60" t="s">
        <v>74</v>
      </c>
      <c r="D964" s="57" t="s">
        <v>124</v>
      </c>
      <c r="E964" s="48" t="s">
        <v>8</v>
      </c>
      <c r="F964" s="4"/>
    </row>
    <row r="965" ht="15.5" spans="1:6">
      <c r="A965" s="64">
        <v>964</v>
      </c>
      <c r="B965" s="57" t="s">
        <v>6</v>
      </c>
      <c r="C965" s="60" t="s">
        <v>106</v>
      </c>
      <c r="D965" s="57" t="s">
        <v>124</v>
      </c>
      <c r="E965" s="48" t="s">
        <v>8</v>
      </c>
      <c r="F965" s="4"/>
    </row>
    <row r="966" ht="15.5" spans="1:6">
      <c r="A966" s="64">
        <v>965</v>
      </c>
      <c r="B966" s="57" t="s">
        <v>6</v>
      </c>
      <c r="C966" s="60" t="s">
        <v>104</v>
      </c>
      <c r="D966" s="57" t="s">
        <v>123</v>
      </c>
      <c r="E966" s="48" t="s">
        <v>8</v>
      </c>
      <c r="F966" s="4"/>
    </row>
    <row r="967" ht="15.5" spans="1:6">
      <c r="A967" s="64">
        <v>966</v>
      </c>
      <c r="B967" s="57" t="s">
        <v>11</v>
      </c>
      <c r="C967" s="60" t="s">
        <v>83</v>
      </c>
      <c r="D967" s="57" t="s">
        <v>123</v>
      </c>
      <c r="E967" s="48" t="s">
        <v>8</v>
      </c>
      <c r="F967" s="4"/>
    </row>
    <row r="968" ht="15.5" spans="1:6">
      <c r="A968" s="64">
        <v>967</v>
      </c>
      <c r="B968" s="57" t="s">
        <v>6</v>
      </c>
      <c r="C968" s="60" t="s">
        <v>106</v>
      </c>
      <c r="D968" s="57" t="s">
        <v>122</v>
      </c>
      <c r="E968" s="48" t="s">
        <v>8</v>
      </c>
      <c r="F968" s="4"/>
    </row>
    <row r="969" ht="15.5" spans="1:6">
      <c r="A969" s="64">
        <v>968</v>
      </c>
      <c r="B969" s="57" t="s">
        <v>6</v>
      </c>
      <c r="C969" s="60" t="s">
        <v>101</v>
      </c>
      <c r="D969" s="57" t="s">
        <v>122</v>
      </c>
      <c r="E969" s="48" t="s">
        <v>8</v>
      </c>
      <c r="F969" s="4"/>
    </row>
    <row r="970" ht="15.5" spans="1:6">
      <c r="A970" s="64">
        <v>969</v>
      </c>
      <c r="B970" s="57" t="s">
        <v>11</v>
      </c>
      <c r="C970" s="60" t="s">
        <v>101</v>
      </c>
      <c r="D970" s="57" t="s">
        <v>123</v>
      </c>
      <c r="E970" s="48" t="s">
        <v>8</v>
      </c>
      <c r="F970" s="4"/>
    </row>
    <row r="971" ht="15.5" spans="1:6">
      <c r="A971" s="64">
        <v>970</v>
      </c>
      <c r="B971" s="57" t="s">
        <v>11</v>
      </c>
      <c r="C971" s="60" t="s">
        <v>94</v>
      </c>
      <c r="D971" s="57" t="s">
        <v>122</v>
      </c>
      <c r="E971" s="48" t="s">
        <v>8</v>
      </c>
      <c r="F971" s="4"/>
    </row>
    <row r="972" ht="15.5" spans="1:6">
      <c r="A972" s="64">
        <v>971</v>
      </c>
      <c r="B972" s="57" t="s">
        <v>11</v>
      </c>
      <c r="C972" s="60" t="s">
        <v>98</v>
      </c>
      <c r="D972" s="57" t="s">
        <v>123</v>
      </c>
      <c r="E972" s="48" t="s">
        <v>8</v>
      </c>
      <c r="F972" s="4"/>
    </row>
    <row r="973" ht="15.5" spans="1:6">
      <c r="A973" s="64">
        <v>972</v>
      </c>
      <c r="B973" s="57" t="s">
        <v>11</v>
      </c>
      <c r="C973" s="60" t="s">
        <v>98</v>
      </c>
      <c r="D973" s="57" t="s">
        <v>123</v>
      </c>
      <c r="E973" s="48" t="s">
        <v>8</v>
      </c>
      <c r="F973" s="4"/>
    </row>
    <row r="974" ht="15.5" spans="1:6">
      <c r="A974" s="64">
        <v>973</v>
      </c>
      <c r="B974" s="57" t="s">
        <v>11</v>
      </c>
      <c r="C974" s="60" t="s">
        <v>101</v>
      </c>
      <c r="D974" s="57" t="s">
        <v>122</v>
      </c>
      <c r="E974" s="48" t="s">
        <v>8</v>
      </c>
      <c r="F974" s="4"/>
    </row>
    <row r="975" ht="15.5" spans="1:6">
      <c r="A975" s="64">
        <v>974</v>
      </c>
      <c r="B975" s="43" t="s">
        <v>11</v>
      </c>
      <c r="C975" s="53">
        <v>4</v>
      </c>
      <c r="D975" s="54">
        <v>44837</v>
      </c>
      <c r="E975" s="48" t="s">
        <v>8</v>
      </c>
      <c r="F975" s="4"/>
    </row>
    <row r="976" ht="15.5" spans="1:6">
      <c r="A976" s="64">
        <v>975</v>
      </c>
      <c r="B976" s="43" t="s">
        <v>6</v>
      </c>
      <c r="C976" s="53">
        <v>3</v>
      </c>
      <c r="D976" s="54">
        <v>44837</v>
      </c>
      <c r="E976" s="48" t="s">
        <v>8</v>
      </c>
      <c r="F976" s="4"/>
    </row>
    <row r="977" ht="15.5" spans="1:6">
      <c r="A977" s="64">
        <v>976</v>
      </c>
      <c r="B977" s="43" t="s">
        <v>11</v>
      </c>
      <c r="C977" s="53">
        <v>5</v>
      </c>
      <c r="D977" s="54">
        <v>44837</v>
      </c>
      <c r="E977" s="48" t="s">
        <v>8</v>
      </c>
      <c r="F977" s="4"/>
    </row>
    <row r="978" ht="15.5" spans="1:6">
      <c r="A978" s="64">
        <v>977</v>
      </c>
      <c r="B978" s="43" t="s">
        <v>11</v>
      </c>
      <c r="C978" s="53">
        <v>4</v>
      </c>
      <c r="D978" s="54">
        <v>44838</v>
      </c>
      <c r="E978" s="48" t="s">
        <v>8</v>
      </c>
      <c r="F978" s="4"/>
    </row>
    <row r="979" ht="15.5" spans="1:6">
      <c r="A979" s="64">
        <v>978</v>
      </c>
      <c r="B979" s="43" t="s">
        <v>6</v>
      </c>
      <c r="C979" s="49" t="s">
        <v>75</v>
      </c>
      <c r="D979" s="54">
        <v>44837</v>
      </c>
      <c r="E979" s="48" t="s">
        <v>8</v>
      </c>
      <c r="F979" s="4"/>
    </row>
    <row r="980" ht="15.5" spans="1:6">
      <c r="A980" s="64">
        <v>979</v>
      </c>
      <c r="B980" s="43" t="s">
        <v>6</v>
      </c>
      <c r="C980" s="53">
        <v>4</v>
      </c>
      <c r="D980" s="54">
        <v>44837</v>
      </c>
      <c r="E980" s="48" t="s">
        <v>8</v>
      </c>
      <c r="F980" s="4"/>
    </row>
    <row r="981" ht="15.5" spans="1:6">
      <c r="A981" s="64">
        <v>980</v>
      </c>
      <c r="B981" s="43" t="s">
        <v>6</v>
      </c>
      <c r="C981" s="53">
        <v>3</v>
      </c>
      <c r="D981" s="54">
        <v>44837</v>
      </c>
      <c r="E981" s="48" t="s">
        <v>8</v>
      </c>
      <c r="F981" s="4"/>
    </row>
    <row r="982" ht="15.5" spans="1:6">
      <c r="A982" s="64">
        <v>981</v>
      </c>
      <c r="B982" s="43" t="s">
        <v>6</v>
      </c>
      <c r="C982" s="53">
        <v>4</v>
      </c>
      <c r="D982" s="54">
        <v>44836</v>
      </c>
      <c r="E982" s="48" t="s">
        <v>8</v>
      </c>
      <c r="F982" s="4"/>
    </row>
    <row r="983" ht="15.5" spans="1:6">
      <c r="A983" s="64">
        <v>982</v>
      </c>
      <c r="B983" s="43" t="s">
        <v>6</v>
      </c>
      <c r="C983" s="49" t="s">
        <v>67</v>
      </c>
      <c r="D983" s="54">
        <v>44837</v>
      </c>
      <c r="E983" s="48" t="s">
        <v>8</v>
      </c>
      <c r="F983" s="4"/>
    </row>
    <row r="984" ht="15.5" spans="1:6">
      <c r="A984" s="64">
        <v>983</v>
      </c>
      <c r="B984" s="43" t="s">
        <v>6</v>
      </c>
      <c r="C984" s="53">
        <v>8</v>
      </c>
      <c r="D984" s="54">
        <v>44837</v>
      </c>
      <c r="E984" s="48" t="s">
        <v>8</v>
      </c>
      <c r="F984" s="4"/>
    </row>
    <row r="985" ht="15.5" spans="1:6">
      <c r="A985" s="64">
        <v>984</v>
      </c>
      <c r="B985" s="43" t="s">
        <v>11</v>
      </c>
      <c r="C985" s="53">
        <v>3</v>
      </c>
      <c r="D985" s="54">
        <v>44837</v>
      </c>
      <c r="E985" s="48" t="s">
        <v>8</v>
      </c>
      <c r="F985" s="4"/>
    </row>
    <row r="986" ht="15.5" spans="1:6">
      <c r="A986" s="64">
        <v>985</v>
      </c>
      <c r="B986" s="43" t="s">
        <v>11</v>
      </c>
      <c r="C986" s="53">
        <v>9</v>
      </c>
      <c r="D986" s="54">
        <v>44837</v>
      </c>
      <c r="E986" s="48" t="s">
        <v>8</v>
      </c>
      <c r="F986" s="4"/>
    </row>
    <row r="987" ht="15.5" spans="1:6">
      <c r="A987" s="64">
        <v>986</v>
      </c>
      <c r="B987" s="43" t="s">
        <v>11</v>
      </c>
      <c r="C987" s="53">
        <v>2</v>
      </c>
      <c r="D987" s="54">
        <v>44836</v>
      </c>
      <c r="E987" s="48" t="s">
        <v>8</v>
      </c>
      <c r="F987" s="4"/>
    </row>
    <row r="988" ht="15.5" spans="1:6">
      <c r="A988" s="64">
        <v>987</v>
      </c>
      <c r="B988" s="43" t="s">
        <v>11</v>
      </c>
      <c r="C988" s="49" t="s">
        <v>9</v>
      </c>
      <c r="D988" s="54">
        <v>44836</v>
      </c>
      <c r="E988" s="48" t="s">
        <v>8</v>
      </c>
      <c r="F988" s="4"/>
    </row>
    <row r="989" ht="15.5" spans="1:6">
      <c r="A989" s="64">
        <v>988</v>
      </c>
      <c r="B989" s="43" t="s">
        <v>6</v>
      </c>
      <c r="C989" s="53">
        <v>6</v>
      </c>
      <c r="D989" s="54">
        <v>44837</v>
      </c>
      <c r="E989" s="48" t="s">
        <v>8</v>
      </c>
      <c r="F989" s="4"/>
    </row>
    <row r="990" ht="15.5" spans="1:6">
      <c r="A990" s="64">
        <v>989</v>
      </c>
      <c r="B990" s="43" t="s">
        <v>6</v>
      </c>
      <c r="C990" s="53">
        <v>4</v>
      </c>
      <c r="D990" s="54">
        <v>44837</v>
      </c>
      <c r="E990" s="48" t="s">
        <v>8</v>
      </c>
      <c r="F990" s="4"/>
    </row>
    <row r="991" ht="15.5" spans="1:6">
      <c r="A991" s="64">
        <v>990</v>
      </c>
      <c r="B991" s="43" t="s">
        <v>11</v>
      </c>
      <c r="C991" s="53">
        <v>8</v>
      </c>
      <c r="D991" s="54">
        <v>44837</v>
      </c>
      <c r="E991" s="48" t="s">
        <v>8</v>
      </c>
      <c r="F991" s="4"/>
    </row>
    <row r="992" ht="15.5" spans="1:6">
      <c r="A992" s="64">
        <v>991</v>
      </c>
      <c r="B992" s="43" t="s">
        <v>6</v>
      </c>
      <c r="C992" s="49" t="s">
        <v>75</v>
      </c>
      <c r="D992" s="54">
        <v>44837</v>
      </c>
      <c r="E992" s="48" t="s">
        <v>8</v>
      </c>
      <c r="F992" s="4"/>
    </row>
    <row r="993" ht="15.5" spans="1:12">
      <c r="A993" s="64">
        <v>992</v>
      </c>
      <c r="B993" s="43" t="s">
        <v>11</v>
      </c>
      <c r="C993" s="53">
        <v>2</v>
      </c>
      <c r="D993" s="54">
        <v>44837</v>
      </c>
      <c r="E993" s="48" t="s">
        <v>8</v>
      </c>
      <c r="F993" s="4"/>
    </row>
    <row r="994" ht="15.5" spans="1:12">
      <c r="A994" s="64">
        <v>993</v>
      </c>
      <c r="B994" s="43" t="s">
        <v>11</v>
      </c>
      <c r="C994" s="53">
        <v>4</v>
      </c>
      <c r="D994" s="54">
        <v>44837</v>
      </c>
      <c r="E994" s="48" t="s">
        <v>8</v>
      </c>
      <c r="F994" s="4"/>
    </row>
    <row r="995" ht="15.5" spans="1:12">
      <c r="A995" s="64">
        <v>994</v>
      </c>
      <c r="B995" s="43" t="s">
        <v>6</v>
      </c>
      <c r="C995" s="53">
        <v>1</v>
      </c>
      <c r="D995" s="54">
        <v>44838</v>
      </c>
      <c r="E995" s="48" t="s">
        <v>8</v>
      </c>
      <c r="F995" s="4"/>
    </row>
    <row r="996" ht="15.5" spans="1:12">
      <c r="A996" s="64">
        <v>995</v>
      </c>
      <c r="B996" s="43" t="s">
        <v>11</v>
      </c>
      <c r="C996" s="53">
        <v>5</v>
      </c>
      <c r="D996" s="54">
        <v>44838</v>
      </c>
      <c r="E996" s="48" t="s">
        <v>8</v>
      </c>
      <c r="F996" s="4"/>
    </row>
    <row r="997" ht="15.5" spans="1:12">
      <c r="A997" s="64">
        <v>996</v>
      </c>
      <c r="B997" s="43" t="s">
        <v>6</v>
      </c>
      <c r="C997" s="53">
        <v>4</v>
      </c>
      <c r="D997" s="54">
        <v>44838</v>
      </c>
      <c r="E997" s="48" t="s">
        <v>8</v>
      </c>
      <c r="F997" s="4"/>
    </row>
    <row r="998" ht="15.5" spans="1:12">
      <c r="A998" s="64">
        <v>997</v>
      </c>
      <c r="B998" s="43" t="s">
        <v>11</v>
      </c>
      <c r="C998" s="53">
        <v>3</v>
      </c>
      <c r="D998" s="54">
        <v>44838</v>
      </c>
      <c r="E998" s="48" t="s">
        <v>8</v>
      </c>
      <c r="F998" s="4"/>
    </row>
    <row r="999" ht="15.5" spans="1:12">
      <c r="A999" s="64">
        <v>998</v>
      </c>
      <c r="B999" s="43" t="s">
        <v>6</v>
      </c>
      <c r="C999" s="53">
        <v>2</v>
      </c>
      <c r="D999" s="54">
        <v>44837</v>
      </c>
      <c r="E999" s="48" t="s">
        <v>8</v>
      </c>
      <c r="F999" s="4"/>
    </row>
    <row r="1000" ht="15.5" spans="1:12">
      <c r="A1000" s="64">
        <v>999</v>
      </c>
      <c r="B1000" s="43" t="s">
        <v>6</v>
      </c>
      <c r="C1000" s="53">
        <v>6</v>
      </c>
      <c r="D1000" s="54">
        <v>44844</v>
      </c>
      <c r="E1000" s="48" t="s">
        <v>8</v>
      </c>
      <c r="F1000" s="4"/>
    </row>
    <row r="1001" ht="15.5" spans="1:12">
      <c r="A1001" s="64">
        <v>1000</v>
      </c>
      <c r="B1001" s="43" t="s">
        <v>11</v>
      </c>
      <c r="C1001" s="53">
        <v>3</v>
      </c>
      <c r="D1001" s="54">
        <v>44844</v>
      </c>
      <c r="E1001" s="48" t="s">
        <v>8</v>
      </c>
      <c r="F1001" s="4"/>
    </row>
    <row r="1002" ht="15.5" spans="1:12">
      <c r="A1002" s="64">
        <v>1001</v>
      </c>
      <c r="B1002" s="43" t="s">
        <v>6</v>
      </c>
      <c r="C1002" s="53">
        <v>2</v>
      </c>
      <c r="D1002" s="54">
        <v>44844</v>
      </c>
      <c r="E1002" s="48" t="s">
        <v>8</v>
      </c>
      <c r="F1002" s="4"/>
    </row>
    <row r="1003" ht="15.5" spans="1:12">
      <c r="A1003" s="64">
        <v>1002</v>
      </c>
      <c r="B1003" s="43" t="s">
        <v>6</v>
      </c>
      <c r="C1003" s="53">
        <v>1</v>
      </c>
      <c r="D1003" s="54">
        <v>44844</v>
      </c>
      <c r="E1003" s="48" t="s">
        <v>10</v>
      </c>
      <c r="F1003" s="65"/>
      <c r="G1003" s="66"/>
      <c r="H1003" s="66"/>
      <c r="I1003" s="66"/>
      <c r="J1003" s="66"/>
      <c r="K1003" s="66"/>
      <c r="L1003" s="66"/>
    </row>
    <row r="1004" ht="15.5" spans="1:12">
      <c r="A1004" s="64">
        <v>1003</v>
      </c>
      <c r="B1004" s="43" t="s">
        <v>6</v>
      </c>
      <c r="C1004" s="53">
        <v>3</v>
      </c>
      <c r="D1004" s="54">
        <v>44844</v>
      </c>
      <c r="E1004" s="48" t="s">
        <v>8</v>
      </c>
      <c r="F1004" s="4"/>
    </row>
    <row r="1005" ht="15.5" spans="1:12">
      <c r="A1005" s="64">
        <v>1004</v>
      </c>
      <c r="B1005" s="43" t="s">
        <v>11</v>
      </c>
      <c r="C1005" s="53">
        <v>3</v>
      </c>
      <c r="D1005" s="54">
        <v>44844</v>
      </c>
      <c r="E1005" s="48" t="s">
        <v>8</v>
      </c>
      <c r="F1005" s="4"/>
    </row>
    <row r="1006" ht="15.5" spans="1:12">
      <c r="A1006" s="64">
        <v>1005</v>
      </c>
      <c r="B1006" s="43" t="s">
        <v>6</v>
      </c>
      <c r="C1006" s="53">
        <v>9</v>
      </c>
      <c r="D1006" s="54">
        <v>44845</v>
      </c>
      <c r="E1006" s="48" t="s">
        <v>8</v>
      </c>
      <c r="F1006" s="4"/>
    </row>
    <row r="1007" ht="15.5" spans="1:12">
      <c r="A1007" s="64">
        <v>1006</v>
      </c>
      <c r="B1007" s="43" t="s">
        <v>6</v>
      </c>
      <c r="C1007" s="53">
        <v>7</v>
      </c>
      <c r="D1007" s="54">
        <v>44845</v>
      </c>
      <c r="E1007" s="48" t="s">
        <v>8</v>
      </c>
      <c r="F1007" s="4"/>
    </row>
    <row r="1008" ht="15.5" spans="1:12">
      <c r="A1008" s="64">
        <v>1007</v>
      </c>
      <c r="B1008" s="43" t="s">
        <v>11</v>
      </c>
      <c r="C1008" s="53">
        <v>1</v>
      </c>
      <c r="D1008" s="54">
        <v>44845</v>
      </c>
      <c r="E1008" s="48" t="s">
        <v>8</v>
      </c>
      <c r="F1008" s="4"/>
    </row>
    <row r="1009" ht="15.5" spans="1:6">
      <c r="A1009" s="64">
        <v>1008</v>
      </c>
      <c r="B1009" s="43" t="s">
        <v>11</v>
      </c>
      <c r="C1009" s="53">
        <v>3</v>
      </c>
      <c r="D1009" s="54">
        <v>44845</v>
      </c>
      <c r="E1009" s="48" t="s">
        <v>8</v>
      </c>
      <c r="F1009" s="4"/>
    </row>
    <row r="1010" ht="15.5" spans="1:6">
      <c r="A1010" s="64">
        <v>1009</v>
      </c>
      <c r="B1010" s="43" t="s">
        <v>6</v>
      </c>
      <c r="C1010" s="53">
        <v>6</v>
      </c>
      <c r="D1010" s="54">
        <v>44845</v>
      </c>
      <c r="E1010" s="48" t="s">
        <v>8</v>
      </c>
      <c r="F1010" s="4"/>
    </row>
    <row r="1011" ht="15.5" spans="1:6">
      <c r="A1011" s="64">
        <v>1010</v>
      </c>
      <c r="B1011" s="43" t="s">
        <v>6</v>
      </c>
      <c r="C1011" s="53">
        <v>2</v>
      </c>
      <c r="D1011" s="54">
        <v>44845</v>
      </c>
      <c r="E1011" s="48" t="s">
        <v>8</v>
      </c>
      <c r="F1011" s="4"/>
    </row>
    <row r="1012" ht="15.5" spans="1:6">
      <c r="A1012" s="64">
        <v>1011</v>
      </c>
      <c r="B1012" s="43" t="s">
        <v>6</v>
      </c>
      <c r="C1012" s="53">
        <v>6</v>
      </c>
      <c r="D1012" s="54">
        <v>44844</v>
      </c>
      <c r="E1012" s="48" t="s">
        <v>8</v>
      </c>
      <c r="F1012" s="4"/>
    </row>
    <row r="1013" ht="15.5" spans="1:6">
      <c r="A1013" s="64">
        <v>1012</v>
      </c>
      <c r="B1013" s="43" t="s">
        <v>6</v>
      </c>
      <c r="C1013" s="53">
        <v>6</v>
      </c>
      <c r="D1013" s="54">
        <v>44844</v>
      </c>
      <c r="E1013" s="48" t="s">
        <v>8</v>
      </c>
      <c r="F1013" s="4"/>
    </row>
    <row r="1014" ht="15.5" spans="1:6">
      <c r="A1014" s="64">
        <v>1013</v>
      </c>
      <c r="B1014" s="43" t="s">
        <v>6</v>
      </c>
      <c r="C1014" s="53">
        <v>4</v>
      </c>
      <c r="D1014" s="54">
        <v>44844</v>
      </c>
      <c r="E1014" s="48" t="s">
        <v>8</v>
      </c>
      <c r="F1014" s="4"/>
    </row>
    <row r="1015" ht="15.5" spans="1:6">
      <c r="A1015" s="64">
        <v>1014</v>
      </c>
      <c r="B1015" s="43" t="s">
        <v>6</v>
      </c>
      <c r="C1015" s="53">
        <v>9</v>
      </c>
      <c r="D1015" s="54">
        <v>44845</v>
      </c>
      <c r="E1015" s="48" t="s">
        <v>8</v>
      </c>
      <c r="F1015" s="4"/>
    </row>
    <row r="1016" ht="15.5" spans="1:6">
      <c r="A1016" s="64">
        <v>1015</v>
      </c>
      <c r="B1016" s="43" t="s">
        <v>6</v>
      </c>
      <c r="C1016" s="53">
        <v>4</v>
      </c>
      <c r="D1016" s="54">
        <v>44845</v>
      </c>
      <c r="E1016" s="48" t="s">
        <v>8</v>
      </c>
      <c r="F1016" s="4"/>
    </row>
    <row r="1017" ht="15.5" spans="1:6">
      <c r="A1017" s="64">
        <v>1016</v>
      </c>
      <c r="B1017" s="43" t="s">
        <v>11</v>
      </c>
      <c r="C1017" s="53">
        <v>3</v>
      </c>
      <c r="D1017" s="54">
        <v>44845</v>
      </c>
      <c r="E1017" s="48" t="s">
        <v>8</v>
      </c>
      <c r="F1017" s="4"/>
    </row>
    <row r="1018" ht="15.5" spans="1:6">
      <c r="A1018" s="64">
        <v>1017</v>
      </c>
      <c r="B1018" s="43" t="s">
        <v>6</v>
      </c>
      <c r="C1018" s="49" t="s">
        <v>76</v>
      </c>
      <c r="D1018" s="54">
        <v>44846</v>
      </c>
      <c r="E1018" s="48" t="s">
        <v>8</v>
      </c>
      <c r="F1018" s="4"/>
    </row>
    <row r="1019" ht="15.5" spans="1:6">
      <c r="A1019" s="64">
        <v>1018</v>
      </c>
      <c r="B1019" s="43" t="s">
        <v>6</v>
      </c>
      <c r="C1019" s="53">
        <v>6</v>
      </c>
      <c r="D1019" s="54">
        <v>44846</v>
      </c>
      <c r="E1019" s="48" t="s">
        <v>8</v>
      </c>
      <c r="F1019" s="4"/>
    </row>
    <row r="1020" ht="15.5" spans="1:6">
      <c r="A1020" s="64">
        <v>1019</v>
      </c>
      <c r="B1020" s="43" t="s">
        <v>6</v>
      </c>
      <c r="C1020" s="53">
        <v>3</v>
      </c>
      <c r="D1020" s="54">
        <v>44846</v>
      </c>
      <c r="E1020" s="48" t="s">
        <v>8</v>
      </c>
      <c r="F1020" s="4"/>
    </row>
    <row r="1021" ht="15.5" spans="1:6">
      <c r="A1021" s="64">
        <v>1020</v>
      </c>
      <c r="B1021" s="43" t="s">
        <v>11</v>
      </c>
      <c r="C1021" s="49" t="s">
        <v>74</v>
      </c>
      <c r="D1021" s="54">
        <v>44846</v>
      </c>
      <c r="E1021" s="48" t="s">
        <v>8</v>
      </c>
      <c r="F1021" s="4"/>
    </row>
    <row r="1022" ht="15.5" spans="1:6">
      <c r="A1022" s="64">
        <v>1021</v>
      </c>
      <c r="B1022" s="43" t="s">
        <v>6</v>
      </c>
      <c r="C1022" s="53">
        <v>2</v>
      </c>
      <c r="D1022" s="54">
        <v>44845</v>
      </c>
      <c r="E1022" s="48" t="s">
        <v>8</v>
      </c>
      <c r="F1022" s="4"/>
    </row>
    <row r="1023" ht="15.5" spans="1:6">
      <c r="A1023" s="64">
        <v>1022</v>
      </c>
      <c r="B1023" s="43" t="s">
        <v>11</v>
      </c>
      <c r="C1023" s="53">
        <v>7</v>
      </c>
      <c r="D1023" s="54">
        <v>44846</v>
      </c>
      <c r="E1023" s="48" t="s">
        <v>8</v>
      </c>
      <c r="F1023" s="4"/>
    </row>
    <row r="1024" ht="15.5" spans="1:6">
      <c r="A1024" s="64">
        <v>1023</v>
      </c>
      <c r="B1024" s="43" t="s">
        <v>11</v>
      </c>
      <c r="C1024" s="53">
        <v>1</v>
      </c>
      <c r="D1024" s="54">
        <v>44846</v>
      </c>
      <c r="E1024" s="48" t="s">
        <v>8</v>
      </c>
      <c r="F1024" s="4"/>
    </row>
    <row r="1025" ht="15.5" spans="1:12">
      <c r="A1025" s="64">
        <v>1024</v>
      </c>
      <c r="B1025" s="43" t="s">
        <v>11</v>
      </c>
      <c r="C1025" s="53">
        <v>4</v>
      </c>
      <c r="D1025" s="54">
        <v>44851</v>
      </c>
      <c r="E1025" s="48" t="s">
        <v>8</v>
      </c>
      <c r="F1025" s="4"/>
    </row>
    <row r="1026" ht="15.5" spans="1:12">
      <c r="A1026" s="64">
        <v>1025</v>
      </c>
      <c r="B1026" s="43" t="s">
        <v>6</v>
      </c>
      <c r="C1026" s="53">
        <v>3</v>
      </c>
      <c r="D1026" s="54">
        <v>44851</v>
      </c>
      <c r="E1026" s="48" t="s">
        <v>8</v>
      </c>
      <c r="F1026" s="4"/>
    </row>
    <row r="1027" ht="15.5" spans="1:12">
      <c r="A1027" s="64">
        <v>1026</v>
      </c>
      <c r="B1027" s="43" t="s">
        <v>11</v>
      </c>
      <c r="C1027" s="53">
        <v>1</v>
      </c>
      <c r="D1027" s="54">
        <v>44851</v>
      </c>
      <c r="E1027" s="48" t="s">
        <v>8</v>
      </c>
      <c r="F1027" s="4"/>
    </row>
    <row r="1028" ht="15.5" spans="1:12">
      <c r="A1028" s="64">
        <v>1027</v>
      </c>
      <c r="B1028" s="43" t="s">
        <v>11</v>
      </c>
      <c r="C1028" s="53">
        <v>8</v>
      </c>
      <c r="D1028" s="54">
        <v>44851</v>
      </c>
      <c r="E1028" s="48" t="s">
        <v>8</v>
      </c>
      <c r="F1028" s="4"/>
    </row>
    <row r="1029" ht="15.5" spans="1:12">
      <c r="A1029" s="64">
        <v>1028</v>
      </c>
      <c r="B1029" s="43" t="s">
        <v>11</v>
      </c>
      <c r="C1029" s="53">
        <v>8</v>
      </c>
      <c r="D1029" s="54">
        <v>44851</v>
      </c>
      <c r="E1029" s="48" t="s">
        <v>8</v>
      </c>
      <c r="F1029" s="4"/>
    </row>
    <row r="1030" ht="15.5" spans="1:12">
      <c r="A1030" s="64">
        <v>1029</v>
      </c>
      <c r="B1030" s="43" t="s">
        <v>6</v>
      </c>
      <c r="C1030" s="53">
        <v>2</v>
      </c>
      <c r="D1030" s="54">
        <v>44851</v>
      </c>
      <c r="E1030" s="48" t="s">
        <v>8</v>
      </c>
      <c r="F1030" s="4"/>
    </row>
    <row r="1031" ht="15.5" spans="1:12">
      <c r="A1031" s="64">
        <v>1030</v>
      </c>
      <c r="B1031" s="43" t="s">
        <v>6</v>
      </c>
      <c r="C1031" s="53">
        <v>3</v>
      </c>
      <c r="D1031" s="54">
        <v>44851</v>
      </c>
      <c r="E1031" s="48" t="s">
        <v>8</v>
      </c>
      <c r="F1031" s="4"/>
    </row>
    <row r="1032" ht="15.5" spans="1:12">
      <c r="A1032" s="64">
        <v>1031</v>
      </c>
      <c r="B1032" s="43" t="s">
        <v>11</v>
      </c>
      <c r="C1032" s="53">
        <v>6</v>
      </c>
      <c r="D1032" s="54">
        <v>44852</v>
      </c>
      <c r="E1032" s="48" t="s">
        <v>8</v>
      </c>
      <c r="F1032" s="4"/>
    </row>
    <row r="1033" ht="15.5" spans="1:12">
      <c r="A1033" s="64">
        <v>1032</v>
      </c>
      <c r="B1033" s="43" t="s">
        <v>6</v>
      </c>
      <c r="C1033" s="53">
        <v>5</v>
      </c>
      <c r="D1033" s="54">
        <v>44852</v>
      </c>
      <c r="E1033" s="48" t="s">
        <v>8</v>
      </c>
      <c r="F1033" s="4"/>
    </row>
    <row r="1034" ht="15.5" spans="1:12">
      <c r="A1034" s="64">
        <v>1033</v>
      </c>
      <c r="B1034" s="43" t="s">
        <v>11</v>
      </c>
      <c r="C1034" s="53">
        <v>7</v>
      </c>
      <c r="D1034" s="54">
        <v>44852</v>
      </c>
      <c r="E1034" s="48" t="s">
        <v>8</v>
      </c>
      <c r="F1034" s="4"/>
    </row>
    <row r="1035" ht="15.5" spans="1:12">
      <c r="A1035" s="64">
        <v>1034</v>
      </c>
      <c r="B1035" s="43" t="s">
        <v>11</v>
      </c>
      <c r="C1035" s="53">
        <v>5</v>
      </c>
      <c r="D1035" s="54">
        <v>44852</v>
      </c>
      <c r="E1035" s="48" t="s">
        <v>10</v>
      </c>
      <c r="F1035" s="65" t="s">
        <v>87</v>
      </c>
      <c r="G1035" s="66"/>
      <c r="H1035" s="66"/>
      <c r="J1035" s="66"/>
      <c r="K1035" s="66"/>
      <c r="L1035" s="66"/>
    </row>
    <row r="1036" ht="15.5" spans="1:12">
      <c r="A1036" s="64">
        <v>1035</v>
      </c>
      <c r="B1036" s="43" t="s">
        <v>11</v>
      </c>
      <c r="C1036" s="53">
        <v>5</v>
      </c>
      <c r="D1036" s="54">
        <v>44851</v>
      </c>
      <c r="E1036" s="48" t="s">
        <v>8</v>
      </c>
      <c r="F1036" s="4"/>
    </row>
    <row r="1037" ht="15.5" spans="1:12">
      <c r="A1037" s="64">
        <v>1036</v>
      </c>
      <c r="B1037" s="43" t="s">
        <v>11</v>
      </c>
      <c r="C1037" s="53">
        <v>1</v>
      </c>
      <c r="D1037" s="54">
        <v>44851</v>
      </c>
      <c r="E1037" s="48" t="s">
        <v>8</v>
      </c>
      <c r="F1037" s="4"/>
    </row>
    <row r="1038" ht="15.5" spans="1:12">
      <c r="A1038" s="64">
        <v>1037</v>
      </c>
      <c r="B1038" s="43" t="s">
        <v>11</v>
      </c>
      <c r="C1038" s="53">
        <v>4</v>
      </c>
      <c r="D1038" s="54">
        <v>44851</v>
      </c>
      <c r="E1038" s="48" t="s">
        <v>8</v>
      </c>
      <c r="F1038" s="4"/>
    </row>
    <row r="1039" ht="15.5" spans="1:12">
      <c r="A1039" s="64">
        <v>1038</v>
      </c>
      <c r="B1039" s="43" t="s">
        <v>6</v>
      </c>
      <c r="C1039" s="53">
        <v>3</v>
      </c>
      <c r="D1039" s="54">
        <v>44851</v>
      </c>
      <c r="E1039" s="48" t="s">
        <v>8</v>
      </c>
      <c r="F1039" s="4"/>
    </row>
    <row r="1040" ht="15.5" spans="1:12">
      <c r="A1040" s="64">
        <v>1039</v>
      </c>
      <c r="B1040" s="43" t="s">
        <v>11</v>
      </c>
      <c r="C1040" s="53">
        <v>8</v>
      </c>
      <c r="D1040" s="54">
        <v>44852</v>
      </c>
      <c r="E1040" s="48" t="s">
        <v>8</v>
      </c>
      <c r="F1040" s="4"/>
    </row>
    <row r="1041" ht="15.5" spans="1:6">
      <c r="A1041" s="64">
        <v>1040</v>
      </c>
      <c r="B1041" s="43" t="s">
        <v>6</v>
      </c>
      <c r="C1041" s="53">
        <v>7</v>
      </c>
      <c r="D1041" s="54">
        <v>44852</v>
      </c>
      <c r="E1041" s="48" t="s">
        <v>8</v>
      </c>
      <c r="F1041" s="4"/>
    </row>
    <row r="1042" ht="15.5" spans="1:6">
      <c r="A1042" s="64">
        <v>1041</v>
      </c>
      <c r="B1042" s="43" t="s">
        <v>11</v>
      </c>
      <c r="C1042" s="53">
        <v>1</v>
      </c>
      <c r="D1042" s="54">
        <v>44852</v>
      </c>
      <c r="E1042" s="48" t="s">
        <v>8</v>
      </c>
      <c r="F1042" s="4"/>
    </row>
    <row r="1043" ht="15.5" spans="1:6">
      <c r="A1043" s="64">
        <v>1042</v>
      </c>
      <c r="B1043" s="43" t="s">
        <v>6</v>
      </c>
      <c r="C1043" s="53">
        <v>2</v>
      </c>
      <c r="D1043" s="54">
        <v>44852</v>
      </c>
      <c r="E1043" s="48" t="s">
        <v>8</v>
      </c>
      <c r="F1043" s="4"/>
    </row>
    <row r="1044" ht="15.5" spans="1:6">
      <c r="A1044" s="64">
        <v>1043</v>
      </c>
      <c r="B1044" s="43" t="s">
        <v>6</v>
      </c>
      <c r="C1044" s="53">
        <v>3</v>
      </c>
      <c r="D1044" s="54">
        <v>44852</v>
      </c>
      <c r="E1044" s="48" t="s">
        <v>8</v>
      </c>
      <c r="F1044" s="4"/>
    </row>
    <row r="1045" ht="15.5" spans="1:6">
      <c r="A1045" s="64">
        <v>1044</v>
      </c>
      <c r="B1045" s="43" t="s">
        <v>11</v>
      </c>
      <c r="C1045" s="53">
        <v>3</v>
      </c>
      <c r="D1045" s="54">
        <v>44852</v>
      </c>
      <c r="E1045" s="48" t="s">
        <v>8</v>
      </c>
      <c r="F1045" s="4"/>
    </row>
    <row r="1046" ht="15.5" spans="1:6">
      <c r="A1046" s="64">
        <v>1045</v>
      </c>
      <c r="B1046" s="43" t="s">
        <v>6</v>
      </c>
      <c r="C1046" s="53">
        <v>2</v>
      </c>
      <c r="D1046" s="54">
        <v>44851</v>
      </c>
      <c r="E1046" s="48" t="s">
        <v>8</v>
      </c>
      <c r="F1046" s="4"/>
    </row>
    <row r="1047" ht="15.5" spans="1:6">
      <c r="A1047" s="64">
        <v>1046</v>
      </c>
      <c r="B1047" s="43" t="s">
        <v>6</v>
      </c>
      <c r="C1047" s="53">
        <v>1</v>
      </c>
      <c r="D1047" s="54">
        <v>44851</v>
      </c>
      <c r="E1047" s="48" t="s">
        <v>8</v>
      </c>
      <c r="F1047" s="4"/>
    </row>
    <row r="1048" ht="15.5" spans="1:6">
      <c r="A1048" s="64">
        <v>1047</v>
      </c>
      <c r="B1048" s="43" t="s">
        <v>6</v>
      </c>
      <c r="C1048" s="53">
        <v>1</v>
      </c>
      <c r="D1048" s="54">
        <v>44852</v>
      </c>
      <c r="E1048" s="48" t="s">
        <v>8</v>
      </c>
      <c r="F1048" s="4"/>
    </row>
    <row r="1049" ht="15.5" spans="1:6">
      <c r="A1049" s="64">
        <v>1048</v>
      </c>
      <c r="B1049" s="43" t="s">
        <v>6</v>
      </c>
      <c r="C1049" s="53">
        <v>2</v>
      </c>
      <c r="D1049" s="54">
        <v>44852</v>
      </c>
      <c r="E1049" s="48" t="s">
        <v>8</v>
      </c>
      <c r="F1049" s="4"/>
    </row>
    <row r="1050" ht="15.5" spans="1:6">
      <c r="A1050" s="64">
        <v>1049</v>
      </c>
      <c r="B1050" s="43" t="s">
        <v>11</v>
      </c>
      <c r="C1050" s="53">
        <v>4</v>
      </c>
      <c r="D1050" s="54">
        <v>44858</v>
      </c>
      <c r="E1050" s="48" t="s">
        <v>8</v>
      </c>
      <c r="F1050" s="4"/>
    </row>
    <row r="1051" ht="15.5" spans="1:6">
      <c r="A1051" s="64">
        <v>1050</v>
      </c>
      <c r="B1051" s="43" t="s">
        <v>11</v>
      </c>
      <c r="C1051" s="53">
        <v>2</v>
      </c>
      <c r="D1051" s="54">
        <v>44858</v>
      </c>
      <c r="E1051" s="48" t="s">
        <v>8</v>
      </c>
      <c r="F1051" s="4"/>
    </row>
    <row r="1052" ht="15.5" spans="1:6">
      <c r="A1052" s="64">
        <v>1051</v>
      </c>
      <c r="B1052" s="43" t="s">
        <v>6</v>
      </c>
      <c r="C1052" s="53">
        <v>14</v>
      </c>
      <c r="D1052" s="54">
        <v>44858</v>
      </c>
      <c r="E1052" s="48" t="s">
        <v>8</v>
      </c>
      <c r="F1052" s="4"/>
    </row>
    <row r="1053" ht="15.5" spans="1:6">
      <c r="A1053" s="64">
        <v>1052</v>
      </c>
      <c r="B1053" s="43" t="s">
        <v>6</v>
      </c>
      <c r="C1053" s="49" t="s">
        <v>67</v>
      </c>
      <c r="D1053" s="54">
        <v>44858</v>
      </c>
      <c r="E1053" s="48" t="s">
        <v>8</v>
      </c>
      <c r="F1053" s="4"/>
    </row>
    <row r="1054" ht="15.5" spans="1:6">
      <c r="A1054" s="64">
        <v>1053</v>
      </c>
      <c r="B1054" s="43" t="s">
        <v>11</v>
      </c>
      <c r="C1054" s="53">
        <v>9</v>
      </c>
      <c r="D1054" s="54">
        <v>44858</v>
      </c>
      <c r="E1054" s="48" t="s">
        <v>8</v>
      </c>
      <c r="F1054" s="4"/>
    </row>
    <row r="1055" ht="15.5" spans="1:6">
      <c r="A1055" s="64">
        <v>1054</v>
      </c>
      <c r="B1055" s="43" t="s">
        <v>6</v>
      </c>
      <c r="C1055" s="53">
        <v>4</v>
      </c>
      <c r="D1055" s="54">
        <v>44858</v>
      </c>
      <c r="E1055" s="48" t="s">
        <v>8</v>
      </c>
      <c r="F1055" s="4"/>
    </row>
    <row r="1056" ht="15.5" spans="1:6">
      <c r="A1056" s="64">
        <v>1055</v>
      </c>
      <c r="B1056" s="43" t="s">
        <v>6</v>
      </c>
      <c r="C1056" s="49" t="s">
        <v>9</v>
      </c>
      <c r="D1056" s="54">
        <v>44858</v>
      </c>
      <c r="E1056" s="48" t="s">
        <v>8</v>
      </c>
      <c r="F1056" s="4"/>
    </row>
    <row r="1057" ht="15.5" spans="1:6">
      <c r="A1057" s="64">
        <v>1056</v>
      </c>
      <c r="B1057" s="43" t="s">
        <v>6</v>
      </c>
      <c r="C1057" s="53">
        <v>1</v>
      </c>
      <c r="D1057" s="54">
        <v>44857</v>
      </c>
      <c r="E1057" s="48" t="s">
        <v>8</v>
      </c>
      <c r="F1057" s="4"/>
    </row>
    <row r="1058" ht="15.5" spans="1:6">
      <c r="A1058" s="64">
        <v>1057</v>
      </c>
      <c r="B1058" s="43" t="s">
        <v>6</v>
      </c>
      <c r="C1058" s="53">
        <v>3</v>
      </c>
      <c r="D1058" s="54">
        <v>44857</v>
      </c>
      <c r="E1058" s="48" t="s">
        <v>8</v>
      </c>
      <c r="F1058" s="4"/>
    </row>
    <row r="1059" ht="15.5" spans="1:6">
      <c r="A1059" s="64">
        <v>1058</v>
      </c>
      <c r="B1059" s="43" t="s">
        <v>11</v>
      </c>
      <c r="C1059" s="53">
        <v>11</v>
      </c>
      <c r="D1059" s="54">
        <v>44858</v>
      </c>
      <c r="E1059" s="48" t="s">
        <v>8</v>
      </c>
      <c r="F1059" s="4"/>
    </row>
    <row r="1060" ht="15.5" spans="1:6">
      <c r="A1060" s="64">
        <v>1059</v>
      </c>
      <c r="B1060" s="43" t="s">
        <v>6</v>
      </c>
      <c r="C1060" s="53">
        <v>7</v>
      </c>
      <c r="D1060" s="54">
        <v>44858</v>
      </c>
      <c r="E1060" s="48" t="s">
        <v>8</v>
      </c>
      <c r="F1060" s="4"/>
    </row>
    <row r="1061" ht="15.5" spans="1:6">
      <c r="A1061" s="64">
        <v>1060</v>
      </c>
      <c r="B1061" s="43" t="s">
        <v>6</v>
      </c>
      <c r="C1061" s="53">
        <v>7</v>
      </c>
      <c r="D1061" s="54">
        <v>44858</v>
      </c>
      <c r="E1061" s="48" t="s">
        <v>8</v>
      </c>
      <c r="F1061" s="4"/>
    </row>
    <row r="1062" ht="15.5" spans="1:6">
      <c r="A1062" s="64">
        <v>1061</v>
      </c>
      <c r="B1062" s="43" t="s">
        <v>11</v>
      </c>
      <c r="C1062" s="53">
        <v>6</v>
      </c>
      <c r="D1062" s="54">
        <v>44859</v>
      </c>
      <c r="E1062" s="48" t="s">
        <v>8</v>
      </c>
      <c r="F1062" s="4"/>
    </row>
    <row r="1063" ht="15.5" spans="1:6">
      <c r="A1063" s="64">
        <v>1062</v>
      </c>
      <c r="B1063" s="43" t="s">
        <v>11</v>
      </c>
      <c r="C1063" s="53">
        <v>5</v>
      </c>
      <c r="D1063" s="54">
        <v>44859</v>
      </c>
      <c r="E1063" s="48" t="s">
        <v>8</v>
      </c>
      <c r="F1063" s="4"/>
    </row>
    <row r="1064" ht="15.5" spans="1:6">
      <c r="A1064" s="64">
        <v>1063</v>
      </c>
      <c r="B1064" s="43" t="s">
        <v>6</v>
      </c>
      <c r="C1064" s="53">
        <v>3</v>
      </c>
      <c r="D1064" s="54">
        <v>44859</v>
      </c>
      <c r="E1064" s="48" t="s">
        <v>8</v>
      </c>
      <c r="F1064" s="4"/>
    </row>
    <row r="1065" ht="15.5" spans="1:6">
      <c r="A1065" s="64">
        <v>1064</v>
      </c>
      <c r="B1065" s="43" t="s">
        <v>11</v>
      </c>
      <c r="C1065" s="53">
        <v>3</v>
      </c>
      <c r="D1065" s="54">
        <v>44859</v>
      </c>
      <c r="E1065" s="48" t="s">
        <v>8</v>
      </c>
      <c r="F1065" s="4"/>
    </row>
    <row r="1066" ht="15.5" spans="1:6">
      <c r="A1066" s="64">
        <v>1065</v>
      </c>
      <c r="B1066" s="43" t="s">
        <v>6</v>
      </c>
      <c r="C1066" s="53">
        <v>6</v>
      </c>
      <c r="D1066" s="54">
        <v>44859</v>
      </c>
      <c r="E1066" s="48" t="s">
        <v>8</v>
      </c>
      <c r="F1066" s="4"/>
    </row>
    <row r="1067" ht="15.5" spans="1:6">
      <c r="A1067" s="64">
        <v>1066</v>
      </c>
      <c r="B1067" s="43" t="s">
        <v>6</v>
      </c>
      <c r="C1067" s="53">
        <v>4</v>
      </c>
      <c r="D1067" s="54">
        <v>44859</v>
      </c>
      <c r="E1067" s="48" t="s">
        <v>8</v>
      </c>
      <c r="F1067" s="4"/>
    </row>
    <row r="1068" ht="15.5" spans="1:6">
      <c r="A1068" s="64">
        <v>1067</v>
      </c>
      <c r="B1068" s="43" t="s">
        <v>6</v>
      </c>
      <c r="C1068" s="49" t="s">
        <v>9</v>
      </c>
      <c r="D1068" s="54">
        <v>44859</v>
      </c>
      <c r="E1068" s="48" t="s">
        <v>8</v>
      </c>
      <c r="F1068" s="4"/>
    </row>
    <row r="1069" ht="15.5" spans="1:6">
      <c r="A1069" s="64">
        <v>1068</v>
      </c>
      <c r="B1069" s="43" t="s">
        <v>6</v>
      </c>
      <c r="C1069" s="53">
        <v>6</v>
      </c>
      <c r="D1069" s="54">
        <v>44859</v>
      </c>
      <c r="E1069" s="48" t="s">
        <v>8</v>
      </c>
      <c r="F1069" s="4"/>
    </row>
    <row r="1070" ht="15.5" spans="1:6">
      <c r="A1070" s="64">
        <v>1069</v>
      </c>
      <c r="B1070" s="43" t="s">
        <v>6</v>
      </c>
      <c r="C1070" s="53">
        <v>2</v>
      </c>
      <c r="D1070" s="54">
        <v>44859</v>
      </c>
      <c r="E1070" s="48" t="s">
        <v>8</v>
      </c>
      <c r="F1070" s="4"/>
    </row>
    <row r="1071" ht="15.5" spans="1:6">
      <c r="A1071" s="64">
        <v>1070</v>
      </c>
      <c r="B1071" s="43" t="s">
        <v>11</v>
      </c>
      <c r="C1071" s="53">
        <v>8</v>
      </c>
      <c r="D1071" s="54">
        <v>44858</v>
      </c>
      <c r="E1071" s="48" t="s">
        <v>8</v>
      </c>
      <c r="F1071" s="4"/>
    </row>
    <row r="1072" ht="15.5" spans="1:6">
      <c r="A1072" s="64">
        <v>1071</v>
      </c>
      <c r="B1072" s="43" t="s">
        <v>11</v>
      </c>
      <c r="C1072" s="53">
        <v>1</v>
      </c>
      <c r="D1072" s="54">
        <v>44858</v>
      </c>
      <c r="E1072" s="48" t="s">
        <v>8</v>
      </c>
      <c r="F1072" s="4"/>
    </row>
    <row r="1073" ht="15.5" spans="1:6">
      <c r="A1073" s="64">
        <v>1072</v>
      </c>
      <c r="B1073" s="43" t="s">
        <v>6</v>
      </c>
      <c r="C1073" s="53">
        <v>2</v>
      </c>
      <c r="D1073" s="54">
        <v>44858</v>
      </c>
      <c r="E1073" s="48" t="s">
        <v>8</v>
      </c>
      <c r="F1073" s="4"/>
    </row>
    <row r="1074" ht="15.5" spans="1:6">
      <c r="A1074" s="64">
        <v>1073</v>
      </c>
      <c r="B1074" s="43" t="s">
        <v>11</v>
      </c>
      <c r="C1074" s="53">
        <v>3</v>
      </c>
      <c r="D1074" s="54">
        <v>44858</v>
      </c>
      <c r="E1074" s="48" t="s">
        <v>8</v>
      </c>
      <c r="F1074" s="4"/>
    </row>
    <row r="1075" ht="15.5" spans="1:6">
      <c r="A1075" s="64">
        <v>1074</v>
      </c>
      <c r="B1075" s="43" t="s">
        <v>11</v>
      </c>
      <c r="C1075" s="53">
        <v>10</v>
      </c>
      <c r="D1075" s="54">
        <v>44865</v>
      </c>
      <c r="E1075" s="48" t="s">
        <v>8</v>
      </c>
      <c r="F1075" s="4"/>
    </row>
    <row r="1076" ht="15.5" spans="1:6">
      <c r="A1076" s="64">
        <v>1075</v>
      </c>
      <c r="B1076" s="43" t="s">
        <v>6</v>
      </c>
      <c r="C1076" s="53">
        <v>3</v>
      </c>
      <c r="D1076" s="54">
        <v>44865</v>
      </c>
      <c r="E1076" s="48" t="s">
        <v>8</v>
      </c>
      <c r="F1076" s="4"/>
    </row>
    <row r="1077" ht="15.5" spans="1:6">
      <c r="A1077" s="64">
        <v>1076</v>
      </c>
      <c r="B1077" s="43" t="s">
        <v>11</v>
      </c>
      <c r="C1077" s="53">
        <v>3</v>
      </c>
      <c r="D1077" s="54">
        <v>44865</v>
      </c>
      <c r="E1077" s="48" t="s">
        <v>8</v>
      </c>
      <c r="F1077" s="4"/>
    </row>
    <row r="1078" ht="15.5" spans="1:6">
      <c r="A1078" s="64">
        <v>1077</v>
      </c>
      <c r="B1078" s="43" t="s">
        <v>11</v>
      </c>
      <c r="C1078" s="53">
        <v>10</v>
      </c>
      <c r="D1078" s="54">
        <v>44864</v>
      </c>
      <c r="E1078" s="48" t="s">
        <v>8</v>
      </c>
      <c r="F1078" s="4"/>
    </row>
    <row r="1079" ht="15.5" spans="1:6">
      <c r="A1079" s="64">
        <v>1078</v>
      </c>
      <c r="B1079" s="43" t="s">
        <v>11</v>
      </c>
      <c r="C1079" s="53">
        <v>3</v>
      </c>
      <c r="D1079" s="54">
        <v>44864</v>
      </c>
      <c r="E1079" s="48" t="s">
        <v>8</v>
      </c>
      <c r="F1079" s="4"/>
    </row>
    <row r="1080" ht="15.5" spans="1:6">
      <c r="A1080" s="64">
        <v>1079</v>
      </c>
      <c r="B1080" s="43" t="s">
        <v>6</v>
      </c>
      <c r="C1080" s="53">
        <v>12</v>
      </c>
      <c r="D1080" s="54">
        <v>44864</v>
      </c>
      <c r="E1080" s="48" t="s">
        <v>8</v>
      </c>
      <c r="F1080" s="4"/>
    </row>
    <row r="1081" ht="15.5" spans="1:6">
      <c r="A1081" s="64">
        <v>1080</v>
      </c>
      <c r="B1081" s="43" t="s">
        <v>6</v>
      </c>
      <c r="C1081" s="53">
        <v>3</v>
      </c>
      <c r="D1081" s="54">
        <v>44865</v>
      </c>
      <c r="E1081" s="48" t="s">
        <v>8</v>
      </c>
      <c r="F1081" s="4"/>
    </row>
    <row r="1082" ht="15.5" spans="1:6">
      <c r="A1082" s="64">
        <v>1081</v>
      </c>
      <c r="B1082" s="43" t="s">
        <v>11</v>
      </c>
      <c r="C1082" s="53">
        <v>6</v>
      </c>
      <c r="D1082" s="54">
        <v>44865</v>
      </c>
      <c r="E1082" s="48" t="s">
        <v>8</v>
      </c>
      <c r="F1082" s="4"/>
    </row>
    <row r="1083" ht="15.5" spans="1:6">
      <c r="A1083" s="64">
        <v>1082</v>
      </c>
      <c r="B1083" s="43" t="s">
        <v>6</v>
      </c>
      <c r="C1083" s="53">
        <v>10</v>
      </c>
      <c r="D1083" s="54">
        <v>44865</v>
      </c>
      <c r="E1083" s="48" t="s">
        <v>8</v>
      </c>
      <c r="F1083" s="4"/>
    </row>
    <row r="1084" ht="15.5" spans="1:6">
      <c r="A1084" s="64">
        <v>1083</v>
      </c>
      <c r="B1084" s="43" t="s">
        <v>11</v>
      </c>
      <c r="C1084" s="53">
        <v>4</v>
      </c>
      <c r="D1084" s="54">
        <v>44865</v>
      </c>
      <c r="E1084" s="48" t="s">
        <v>8</v>
      </c>
      <c r="F1084" s="4"/>
    </row>
    <row r="1085" ht="15.5" spans="1:6">
      <c r="A1085" s="64">
        <v>1084</v>
      </c>
      <c r="B1085" s="43" t="s">
        <v>6</v>
      </c>
      <c r="C1085" s="53">
        <v>1</v>
      </c>
      <c r="D1085" s="54">
        <v>44865</v>
      </c>
      <c r="E1085" s="48" t="s">
        <v>8</v>
      </c>
      <c r="F1085" s="4"/>
    </row>
    <row r="1086" ht="15.5" spans="1:6">
      <c r="A1086" s="64">
        <v>1085</v>
      </c>
      <c r="B1086" s="43" t="s">
        <v>6</v>
      </c>
      <c r="C1086" s="53">
        <v>3</v>
      </c>
      <c r="D1086" s="54">
        <v>44864</v>
      </c>
      <c r="E1086" s="48" t="s">
        <v>8</v>
      </c>
      <c r="F1086" s="4"/>
    </row>
    <row r="1087" ht="15.5" spans="1:6">
      <c r="A1087" s="64">
        <v>1086</v>
      </c>
      <c r="B1087" s="43" t="s">
        <v>11</v>
      </c>
      <c r="C1087" s="53">
        <v>3</v>
      </c>
      <c r="D1087" s="54">
        <v>44864</v>
      </c>
      <c r="E1087" s="48" t="s">
        <v>8</v>
      </c>
      <c r="F1087" s="4"/>
    </row>
    <row r="1088" ht="15.5" spans="1:6">
      <c r="A1088" s="64">
        <v>1087</v>
      </c>
      <c r="B1088" s="43" t="s">
        <v>11</v>
      </c>
      <c r="C1088" s="53">
        <v>4</v>
      </c>
      <c r="D1088" s="54">
        <v>44864</v>
      </c>
      <c r="E1088" s="48" t="s">
        <v>8</v>
      </c>
      <c r="F1088" s="4"/>
    </row>
    <row r="1089" ht="15.5" spans="1:6">
      <c r="A1089" s="64">
        <v>1088</v>
      </c>
      <c r="B1089" s="43" t="s">
        <v>11</v>
      </c>
      <c r="C1089" s="49" t="s">
        <v>67</v>
      </c>
      <c r="D1089" s="54">
        <v>44864</v>
      </c>
      <c r="E1089" s="48" t="s">
        <v>8</v>
      </c>
      <c r="F1089" s="4"/>
    </row>
    <row r="1090" ht="15.5" spans="1:6">
      <c r="A1090" s="64">
        <v>1089</v>
      </c>
      <c r="B1090" s="43" t="s">
        <v>6</v>
      </c>
      <c r="C1090" s="53">
        <v>5</v>
      </c>
      <c r="D1090" s="54">
        <v>44864</v>
      </c>
      <c r="E1090" s="48" t="s">
        <v>8</v>
      </c>
      <c r="F1090" s="4"/>
    </row>
    <row r="1091" ht="15.5" spans="1:6">
      <c r="A1091" s="64">
        <v>1090</v>
      </c>
      <c r="B1091" s="43" t="s">
        <v>11</v>
      </c>
      <c r="C1091" s="53">
        <v>4</v>
      </c>
      <c r="D1091" s="54">
        <v>44864</v>
      </c>
      <c r="E1091" s="48" t="s">
        <v>8</v>
      </c>
      <c r="F1091" s="4"/>
    </row>
    <row r="1092" ht="15.5" spans="1:6">
      <c r="A1092" s="64">
        <v>1091</v>
      </c>
      <c r="B1092" s="43" t="s">
        <v>11</v>
      </c>
      <c r="C1092" s="53">
        <v>4</v>
      </c>
      <c r="D1092" s="54">
        <v>44864</v>
      </c>
      <c r="E1092" s="48" t="s">
        <v>8</v>
      </c>
      <c r="F1092" s="4"/>
    </row>
    <row r="1093" ht="15.5" spans="1:6">
      <c r="A1093" s="64">
        <v>1092</v>
      </c>
      <c r="B1093" s="43" t="s">
        <v>11</v>
      </c>
      <c r="C1093" s="53">
        <v>3</v>
      </c>
      <c r="D1093" s="54">
        <v>44863</v>
      </c>
      <c r="E1093" s="48" t="s">
        <v>8</v>
      </c>
      <c r="F1093" s="4"/>
    </row>
    <row r="1094" ht="15.5" spans="1:6">
      <c r="A1094" s="64">
        <v>1093</v>
      </c>
      <c r="B1094" s="43" t="s">
        <v>6</v>
      </c>
      <c r="C1094" s="53">
        <v>6</v>
      </c>
      <c r="D1094" s="54">
        <v>44864</v>
      </c>
      <c r="E1094" s="48" t="s">
        <v>8</v>
      </c>
      <c r="F1094" s="4"/>
    </row>
    <row r="1095" ht="15.5" spans="1:6">
      <c r="A1095" s="64">
        <v>1094</v>
      </c>
      <c r="B1095" s="43" t="s">
        <v>11</v>
      </c>
      <c r="C1095" s="49" t="s">
        <v>76</v>
      </c>
      <c r="D1095" s="54">
        <v>44864</v>
      </c>
      <c r="E1095" s="48" t="s">
        <v>8</v>
      </c>
      <c r="F1095" s="4"/>
    </row>
    <row r="1096" ht="15.5" spans="1:6">
      <c r="A1096" s="64">
        <v>1095</v>
      </c>
      <c r="B1096" s="43" t="s">
        <v>11</v>
      </c>
      <c r="C1096" s="53">
        <v>1</v>
      </c>
      <c r="D1096" s="54">
        <v>44864</v>
      </c>
      <c r="E1096" s="48" t="s">
        <v>8</v>
      </c>
      <c r="F1096" s="4"/>
    </row>
    <row r="1097" ht="15.5" spans="1:6">
      <c r="A1097" s="64">
        <v>1096</v>
      </c>
      <c r="B1097" s="43" t="s">
        <v>6</v>
      </c>
      <c r="C1097" s="53">
        <v>4</v>
      </c>
      <c r="D1097" s="54">
        <v>44865</v>
      </c>
      <c r="E1097" s="48" t="s">
        <v>8</v>
      </c>
      <c r="F1097" s="4"/>
    </row>
    <row r="1098" ht="15.5" spans="1:6">
      <c r="A1098" s="64">
        <v>1097</v>
      </c>
      <c r="B1098" s="43" t="s">
        <v>11</v>
      </c>
      <c r="C1098" s="53">
        <v>1</v>
      </c>
      <c r="D1098" s="54">
        <v>44865</v>
      </c>
      <c r="E1098" s="48" t="s">
        <v>8</v>
      </c>
      <c r="F1098" s="4"/>
    </row>
    <row r="1099" ht="15.5" spans="1:6">
      <c r="A1099" s="64">
        <v>1098</v>
      </c>
      <c r="B1099" s="43" t="s">
        <v>11</v>
      </c>
      <c r="C1099" s="53">
        <v>4</v>
      </c>
      <c r="D1099" s="54">
        <v>44865</v>
      </c>
      <c r="E1099" s="48" t="s">
        <v>8</v>
      </c>
      <c r="F1099" s="4"/>
    </row>
    <row r="1100" ht="15.5" spans="1:6">
      <c r="A1100" s="64">
        <v>1099</v>
      </c>
      <c r="B1100" s="43" t="s">
        <v>6</v>
      </c>
      <c r="C1100" s="53">
        <v>3</v>
      </c>
      <c r="D1100" s="54">
        <v>44872</v>
      </c>
      <c r="E1100" s="48" t="s">
        <v>8</v>
      </c>
      <c r="F1100" s="4"/>
    </row>
    <row r="1101" ht="15.5" spans="1:6">
      <c r="A1101" s="64">
        <v>1100</v>
      </c>
      <c r="B1101" s="43" t="s">
        <v>6</v>
      </c>
      <c r="C1101" s="53">
        <v>5</v>
      </c>
      <c r="D1101" s="54">
        <v>44872</v>
      </c>
      <c r="E1101" s="48" t="s">
        <v>8</v>
      </c>
      <c r="F1101" s="4"/>
    </row>
    <row r="1102" ht="15.5" spans="1:6">
      <c r="A1102" s="64">
        <v>1101</v>
      </c>
      <c r="B1102" s="43" t="s">
        <v>11</v>
      </c>
      <c r="C1102" s="53">
        <v>8</v>
      </c>
      <c r="D1102" s="54">
        <v>44872</v>
      </c>
      <c r="E1102" s="48" t="s">
        <v>8</v>
      </c>
      <c r="F1102" s="4"/>
    </row>
    <row r="1103" ht="15.5" spans="1:6">
      <c r="A1103" s="64">
        <v>1102</v>
      </c>
      <c r="B1103" s="43" t="s">
        <v>6</v>
      </c>
      <c r="C1103" s="53">
        <v>4</v>
      </c>
      <c r="D1103" s="54">
        <v>44871</v>
      </c>
      <c r="E1103" s="48" t="s">
        <v>8</v>
      </c>
      <c r="F1103" s="4"/>
    </row>
    <row r="1104" ht="15.5" spans="1:6">
      <c r="A1104" s="64">
        <v>1103</v>
      </c>
      <c r="B1104" s="43" t="s">
        <v>6</v>
      </c>
      <c r="C1104" s="53">
        <v>2</v>
      </c>
      <c r="D1104" s="54">
        <v>44871</v>
      </c>
      <c r="E1104" s="48" t="s">
        <v>8</v>
      </c>
      <c r="F1104" s="4"/>
    </row>
    <row r="1105" ht="15.5" spans="1:6">
      <c r="A1105" s="64">
        <v>1104</v>
      </c>
      <c r="B1105" s="43" t="s">
        <v>11</v>
      </c>
      <c r="C1105" s="53">
        <v>3</v>
      </c>
      <c r="D1105" s="54">
        <v>44871</v>
      </c>
      <c r="E1105" s="48" t="s">
        <v>8</v>
      </c>
      <c r="F1105" s="4"/>
    </row>
    <row r="1106" ht="15.5" spans="1:6">
      <c r="A1106" s="64">
        <v>1105</v>
      </c>
      <c r="B1106" s="43" t="s">
        <v>11</v>
      </c>
      <c r="C1106" s="53">
        <v>7</v>
      </c>
      <c r="D1106" s="54">
        <v>44872</v>
      </c>
      <c r="E1106" s="48" t="s">
        <v>8</v>
      </c>
      <c r="F1106" s="4"/>
    </row>
    <row r="1107" ht="15.5" spans="1:6">
      <c r="A1107" s="64">
        <v>1106</v>
      </c>
      <c r="B1107" s="43" t="s">
        <v>11</v>
      </c>
      <c r="C1107" s="53">
        <v>7</v>
      </c>
      <c r="D1107" s="54">
        <v>44871</v>
      </c>
      <c r="E1107" s="48" t="s">
        <v>8</v>
      </c>
      <c r="F1107" s="4"/>
    </row>
    <row r="1108" ht="15.5" spans="1:6">
      <c r="A1108" s="64">
        <v>1107</v>
      </c>
      <c r="B1108" s="43" t="s">
        <v>11</v>
      </c>
      <c r="C1108" s="53">
        <v>3</v>
      </c>
      <c r="D1108" s="54">
        <v>44872</v>
      </c>
      <c r="E1108" s="48" t="s">
        <v>8</v>
      </c>
      <c r="F1108" s="4"/>
    </row>
    <row r="1109" ht="15.5" spans="1:6">
      <c r="A1109" s="64">
        <v>1108</v>
      </c>
      <c r="B1109" s="43" t="s">
        <v>6</v>
      </c>
      <c r="C1109" s="53">
        <v>4</v>
      </c>
      <c r="D1109" s="54">
        <v>44871</v>
      </c>
      <c r="E1109" s="48" t="s">
        <v>8</v>
      </c>
      <c r="F1109" s="4"/>
    </row>
    <row r="1110" ht="15.5" spans="1:6">
      <c r="A1110" s="64">
        <v>1109</v>
      </c>
      <c r="B1110" s="43" t="s">
        <v>11</v>
      </c>
      <c r="C1110" s="53">
        <v>6</v>
      </c>
      <c r="D1110" s="54">
        <v>44871</v>
      </c>
      <c r="E1110" s="48" t="s">
        <v>8</v>
      </c>
      <c r="F1110" s="4"/>
    </row>
    <row r="1111" ht="15.5" spans="1:6">
      <c r="A1111" s="64">
        <v>1110</v>
      </c>
      <c r="B1111" s="43" t="s">
        <v>6</v>
      </c>
      <c r="C1111" s="53">
        <v>10</v>
      </c>
      <c r="D1111" s="54">
        <v>44871</v>
      </c>
      <c r="E1111" s="48" t="s">
        <v>8</v>
      </c>
      <c r="F1111" s="4"/>
    </row>
    <row r="1112" ht="15.5" spans="1:6">
      <c r="A1112" s="64">
        <v>1111</v>
      </c>
      <c r="B1112" s="43" t="s">
        <v>6</v>
      </c>
      <c r="C1112" s="53">
        <v>2</v>
      </c>
      <c r="D1112" s="54">
        <v>44872</v>
      </c>
      <c r="E1112" s="48" t="s">
        <v>8</v>
      </c>
      <c r="F1112" s="4"/>
    </row>
    <row r="1113" ht="15.5" spans="1:6">
      <c r="A1113" s="64">
        <v>1112</v>
      </c>
      <c r="B1113" s="43" t="s">
        <v>11</v>
      </c>
      <c r="C1113" s="49" t="s">
        <v>75</v>
      </c>
      <c r="D1113" s="54">
        <v>44871</v>
      </c>
      <c r="E1113" s="48" t="s">
        <v>8</v>
      </c>
      <c r="F1113" s="4"/>
    </row>
    <row r="1114" ht="15.5" spans="1:6">
      <c r="A1114" s="64">
        <v>1113</v>
      </c>
      <c r="B1114" s="43" t="s">
        <v>11</v>
      </c>
      <c r="C1114" s="53">
        <v>9</v>
      </c>
      <c r="D1114" s="54">
        <v>44871</v>
      </c>
      <c r="E1114" s="48" t="s">
        <v>8</v>
      </c>
      <c r="F1114" s="4"/>
    </row>
    <row r="1115" ht="15.5" spans="1:6">
      <c r="A1115" s="64">
        <v>1114</v>
      </c>
      <c r="B1115" s="43" t="s">
        <v>6</v>
      </c>
      <c r="C1115" s="53">
        <v>1</v>
      </c>
      <c r="D1115" s="54">
        <v>44872</v>
      </c>
      <c r="E1115" s="48" t="s">
        <v>8</v>
      </c>
      <c r="F1115" s="4"/>
    </row>
    <row r="1116" ht="15.5" spans="1:6">
      <c r="A1116" s="64">
        <v>1115</v>
      </c>
      <c r="B1116" s="43" t="s">
        <v>6</v>
      </c>
      <c r="C1116" s="53">
        <v>2</v>
      </c>
      <c r="D1116" s="54">
        <v>44872</v>
      </c>
      <c r="E1116" s="48" t="s">
        <v>8</v>
      </c>
      <c r="F1116" s="4"/>
    </row>
    <row r="1117" ht="15.5" spans="1:6">
      <c r="A1117" s="64">
        <v>1116</v>
      </c>
      <c r="B1117" s="43" t="s">
        <v>11</v>
      </c>
      <c r="C1117" s="53">
        <v>2</v>
      </c>
      <c r="D1117" s="54">
        <v>44872</v>
      </c>
      <c r="E1117" s="48" t="s">
        <v>8</v>
      </c>
      <c r="F1117" s="4"/>
    </row>
    <row r="1118" ht="15.5" spans="1:6">
      <c r="A1118" s="64">
        <v>1117</v>
      </c>
      <c r="B1118" s="43" t="s">
        <v>6</v>
      </c>
      <c r="C1118" s="53">
        <v>5</v>
      </c>
      <c r="D1118" s="54">
        <v>44872</v>
      </c>
      <c r="E1118" s="48" t="s">
        <v>8</v>
      </c>
      <c r="F1118" s="4"/>
    </row>
    <row r="1119" ht="15.5" spans="1:6">
      <c r="A1119" s="64">
        <v>1118</v>
      </c>
      <c r="B1119" s="43" t="s">
        <v>11</v>
      </c>
      <c r="C1119" s="53">
        <v>4</v>
      </c>
      <c r="D1119" s="54">
        <v>44872</v>
      </c>
      <c r="E1119" s="48" t="s">
        <v>8</v>
      </c>
      <c r="F1119" s="4"/>
    </row>
    <row r="1120" ht="15.5" spans="1:6">
      <c r="A1120" s="64">
        <v>1119</v>
      </c>
      <c r="B1120" s="43" t="s">
        <v>11</v>
      </c>
      <c r="C1120" s="53">
        <v>3</v>
      </c>
      <c r="D1120" s="54">
        <v>44872</v>
      </c>
      <c r="E1120" s="48" t="s">
        <v>8</v>
      </c>
      <c r="F1120" s="4"/>
    </row>
    <row r="1121" ht="15.5" spans="1:6">
      <c r="A1121" s="64">
        <v>1120</v>
      </c>
      <c r="B1121" s="43" t="s">
        <v>11</v>
      </c>
      <c r="C1121" s="53">
        <v>2</v>
      </c>
      <c r="D1121" s="54">
        <v>44872</v>
      </c>
      <c r="E1121" s="48" t="s">
        <v>8</v>
      </c>
      <c r="F1121" s="4"/>
    </row>
    <row r="1122" ht="15.5" spans="1:6">
      <c r="A1122" s="64">
        <v>1121</v>
      </c>
      <c r="B1122" s="43" t="s">
        <v>6</v>
      </c>
      <c r="C1122" s="49" t="s">
        <v>74</v>
      </c>
      <c r="D1122" s="54">
        <v>44872</v>
      </c>
      <c r="E1122" s="48" t="s">
        <v>8</v>
      </c>
      <c r="F1122" s="4"/>
    </row>
    <row r="1123" ht="15.5" spans="1:6">
      <c r="A1123" s="64">
        <v>1122</v>
      </c>
      <c r="B1123" s="43" t="s">
        <v>6</v>
      </c>
      <c r="C1123" s="53">
        <v>4</v>
      </c>
      <c r="D1123" s="54">
        <v>44871</v>
      </c>
      <c r="E1123" s="48" t="s">
        <v>8</v>
      </c>
      <c r="F1123" s="4"/>
    </row>
    <row r="1124" ht="15.5" spans="1:6">
      <c r="A1124" s="64">
        <v>1123</v>
      </c>
      <c r="B1124" s="43" t="s">
        <v>6</v>
      </c>
      <c r="C1124" s="49" t="s">
        <v>89</v>
      </c>
      <c r="D1124" s="54">
        <v>44871</v>
      </c>
      <c r="E1124" s="48" t="s">
        <v>8</v>
      </c>
      <c r="F1124" s="4"/>
    </row>
    <row r="1125" ht="15.5" spans="1:6">
      <c r="A1125" s="64">
        <v>1124</v>
      </c>
      <c r="B1125" s="43" t="s">
        <v>11</v>
      </c>
      <c r="C1125" s="49" t="s">
        <v>9</v>
      </c>
      <c r="D1125" s="54">
        <v>44878</v>
      </c>
      <c r="E1125" s="48" t="s">
        <v>8</v>
      </c>
      <c r="F1125" s="4"/>
    </row>
    <row r="1126" ht="15.5" spans="1:6">
      <c r="A1126" s="64">
        <v>1125</v>
      </c>
      <c r="B1126" s="43" t="s">
        <v>6</v>
      </c>
      <c r="C1126" s="53">
        <v>3</v>
      </c>
      <c r="D1126" s="54">
        <v>44878</v>
      </c>
      <c r="E1126" s="48" t="s">
        <v>8</v>
      </c>
      <c r="F1126" s="4"/>
    </row>
    <row r="1127" ht="15.5" spans="1:6">
      <c r="A1127" s="64">
        <v>1126</v>
      </c>
      <c r="B1127" s="43" t="s">
        <v>6</v>
      </c>
      <c r="C1127" s="53">
        <v>3</v>
      </c>
      <c r="D1127" s="54">
        <v>44878</v>
      </c>
      <c r="E1127" s="48" t="s">
        <v>8</v>
      </c>
      <c r="F1127" s="4"/>
    </row>
    <row r="1128" ht="15.5" spans="1:6">
      <c r="A1128" s="64">
        <v>1127</v>
      </c>
      <c r="B1128" s="43" t="s">
        <v>6</v>
      </c>
      <c r="C1128" s="53">
        <v>5</v>
      </c>
      <c r="D1128" s="54">
        <v>44878</v>
      </c>
      <c r="E1128" s="48" t="s">
        <v>8</v>
      </c>
      <c r="F1128" s="4"/>
    </row>
    <row r="1129" ht="15.5" spans="1:6">
      <c r="A1129" s="64">
        <v>1128</v>
      </c>
      <c r="B1129" s="43" t="s">
        <v>11</v>
      </c>
      <c r="C1129" s="53">
        <v>5</v>
      </c>
      <c r="D1129" s="54">
        <v>44877</v>
      </c>
      <c r="E1129" s="48" t="s">
        <v>8</v>
      </c>
      <c r="F1129" s="4"/>
    </row>
    <row r="1130" ht="15.5" spans="1:6">
      <c r="A1130" s="64">
        <v>1129</v>
      </c>
      <c r="B1130" s="43" t="s">
        <v>11</v>
      </c>
      <c r="C1130" s="53">
        <v>7</v>
      </c>
      <c r="D1130" s="54">
        <v>44877</v>
      </c>
      <c r="E1130" s="48" t="s">
        <v>8</v>
      </c>
      <c r="F1130" s="4"/>
    </row>
    <row r="1131" ht="15.5" spans="1:6">
      <c r="A1131" s="64">
        <v>1130</v>
      </c>
      <c r="B1131" s="43" t="s">
        <v>11</v>
      </c>
      <c r="C1131" s="53">
        <v>1</v>
      </c>
      <c r="D1131" s="54">
        <v>44878</v>
      </c>
      <c r="E1131" s="48" t="s">
        <v>8</v>
      </c>
      <c r="F1131" s="4"/>
    </row>
    <row r="1132" ht="15.5" spans="1:6">
      <c r="A1132" s="64">
        <v>1131</v>
      </c>
      <c r="B1132" s="43" t="s">
        <v>6</v>
      </c>
      <c r="C1132" s="53">
        <v>2</v>
      </c>
      <c r="D1132" s="54">
        <v>44878</v>
      </c>
      <c r="E1132" s="48" t="s">
        <v>8</v>
      </c>
      <c r="F1132" s="4"/>
    </row>
    <row r="1133" ht="15.5" spans="1:6">
      <c r="A1133" s="64">
        <v>1132</v>
      </c>
      <c r="B1133" s="43" t="s">
        <v>6</v>
      </c>
      <c r="C1133" s="53">
        <v>2</v>
      </c>
      <c r="D1133" s="54">
        <v>44878</v>
      </c>
      <c r="E1133" s="48" t="s">
        <v>8</v>
      </c>
      <c r="F1133" s="4"/>
    </row>
    <row r="1134" ht="15.5" spans="1:6">
      <c r="A1134" s="64">
        <v>1133</v>
      </c>
      <c r="B1134" s="43" t="s">
        <v>6</v>
      </c>
      <c r="C1134" s="53">
        <v>1</v>
      </c>
      <c r="D1134" s="54">
        <v>44878</v>
      </c>
      <c r="E1134" s="48" t="s">
        <v>8</v>
      </c>
      <c r="F1134" s="4"/>
    </row>
    <row r="1135" ht="15.5" spans="1:6">
      <c r="A1135" s="64">
        <v>1134</v>
      </c>
      <c r="B1135" s="43" t="s">
        <v>6</v>
      </c>
      <c r="C1135" s="53">
        <v>3</v>
      </c>
      <c r="D1135" s="54">
        <v>44879</v>
      </c>
      <c r="E1135" s="48" t="s">
        <v>8</v>
      </c>
      <c r="F1135" s="4"/>
    </row>
    <row r="1136" ht="15.5" spans="1:6">
      <c r="A1136" s="64">
        <v>1135</v>
      </c>
      <c r="B1136" s="43" t="s">
        <v>6</v>
      </c>
      <c r="C1136" s="53">
        <v>4</v>
      </c>
      <c r="D1136" s="54">
        <v>44879</v>
      </c>
      <c r="E1136" s="48" t="s">
        <v>8</v>
      </c>
      <c r="F1136" s="4"/>
    </row>
    <row r="1137" ht="15.5" spans="1:6">
      <c r="A1137" s="64">
        <v>1136</v>
      </c>
      <c r="B1137" s="43" t="s">
        <v>11</v>
      </c>
      <c r="C1137" s="53">
        <v>3</v>
      </c>
      <c r="D1137" s="54">
        <v>44879</v>
      </c>
      <c r="E1137" s="48" t="s">
        <v>8</v>
      </c>
      <c r="F1137" s="4"/>
    </row>
    <row r="1138" ht="15.5" spans="1:6">
      <c r="A1138" s="64">
        <v>1137</v>
      </c>
      <c r="B1138" s="43" t="s">
        <v>11</v>
      </c>
      <c r="C1138" s="53">
        <v>1</v>
      </c>
      <c r="D1138" s="54">
        <v>44878</v>
      </c>
      <c r="E1138" s="48" t="s">
        <v>8</v>
      </c>
      <c r="F1138" s="4"/>
    </row>
    <row r="1139" ht="15.5" spans="1:6">
      <c r="A1139" s="64">
        <v>1138</v>
      </c>
      <c r="B1139" s="43" t="s">
        <v>11</v>
      </c>
      <c r="C1139" s="53">
        <v>4</v>
      </c>
      <c r="D1139" s="54">
        <v>44878</v>
      </c>
      <c r="E1139" s="48" t="s">
        <v>8</v>
      </c>
      <c r="F1139" s="4"/>
    </row>
    <row r="1140" ht="15.5" spans="1:6">
      <c r="A1140" s="64">
        <v>1139</v>
      </c>
      <c r="B1140" s="43" t="s">
        <v>6</v>
      </c>
      <c r="C1140" s="53">
        <v>3</v>
      </c>
      <c r="D1140" s="54">
        <v>44878</v>
      </c>
      <c r="E1140" s="48" t="s">
        <v>8</v>
      </c>
      <c r="F1140" s="4"/>
    </row>
    <row r="1141" ht="15.5" spans="1:6">
      <c r="A1141" s="64">
        <v>1140</v>
      </c>
      <c r="B1141" s="43" t="s">
        <v>6</v>
      </c>
      <c r="C1141" s="53">
        <v>5</v>
      </c>
      <c r="D1141" s="54">
        <v>44879</v>
      </c>
      <c r="E1141" s="48" t="s">
        <v>8</v>
      </c>
      <c r="F1141" s="4"/>
    </row>
    <row r="1142" ht="15.5" spans="1:6">
      <c r="A1142" s="64">
        <v>1141</v>
      </c>
      <c r="B1142" s="43" t="s">
        <v>6</v>
      </c>
      <c r="C1142" s="53">
        <v>3</v>
      </c>
      <c r="D1142" s="54">
        <v>44879</v>
      </c>
      <c r="E1142" s="48" t="s">
        <v>8</v>
      </c>
      <c r="F1142" s="4"/>
    </row>
    <row r="1143" ht="15.5" spans="1:6">
      <c r="A1143" s="64">
        <v>1142</v>
      </c>
      <c r="B1143" s="43" t="s">
        <v>11</v>
      </c>
      <c r="C1143" s="53">
        <v>3</v>
      </c>
      <c r="D1143" s="54">
        <v>44879</v>
      </c>
      <c r="E1143" s="48" t="s">
        <v>8</v>
      </c>
      <c r="F1143" s="4"/>
    </row>
    <row r="1144" ht="15.5" spans="1:6">
      <c r="A1144" s="64">
        <v>1143</v>
      </c>
      <c r="B1144" s="43" t="s">
        <v>11</v>
      </c>
      <c r="C1144" s="53">
        <v>10</v>
      </c>
      <c r="D1144" s="54">
        <v>44879</v>
      </c>
      <c r="E1144" s="48" t="s">
        <v>8</v>
      </c>
      <c r="F1144" s="4"/>
    </row>
    <row r="1145" ht="15.5" spans="1:6">
      <c r="A1145" s="64">
        <v>1144</v>
      </c>
      <c r="B1145" s="43" t="s">
        <v>6</v>
      </c>
      <c r="C1145" s="53">
        <v>8</v>
      </c>
      <c r="D1145" s="54">
        <v>44879</v>
      </c>
      <c r="E1145" s="48" t="s">
        <v>8</v>
      </c>
      <c r="F1145" s="4"/>
    </row>
    <row r="1146" ht="15.5" spans="1:6">
      <c r="A1146" s="64">
        <v>1145</v>
      </c>
      <c r="B1146" s="43" t="s">
        <v>6</v>
      </c>
      <c r="C1146" s="53">
        <v>2</v>
      </c>
      <c r="D1146" s="54">
        <v>44879</v>
      </c>
      <c r="E1146" s="48" t="s">
        <v>8</v>
      </c>
      <c r="F1146" s="4"/>
    </row>
    <row r="1147" ht="15.5" spans="1:6">
      <c r="A1147" s="64">
        <v>1146</v>
      </c>
      <c r="B1147" s="43" t="s">
        <v>6</v>
      </c>
      <c r="C1147" s="53">
        <v>15</v>
      </c>
      <c r="D1147" s="54">
        <v>44879</v>
      </c>
      <c r="E1147" s="48" t="s">
        <v>8</v>
      </c>
      <c r="F1147" s="4"/>
    </row>
    <row r="1148" ht="15.5" spans="1:6">
      <c r="A1148" s="64">
        <v>1147</v>
      </c>
      <c r="B1148" s="43" t="s">
        <v>11</v>
      </c>
      <c r="C1148" s="53">
        <v>3</v>
      </c>
      <c r="D1148" s="54">
        <v>44879</v>
      </c>
      <c r="E1148" s="48" t="s">
        <v>8</v>
      </c>
      <c r="F1148" s="4"/>
    </row>
    <row r="1149" ht="15.5" spans="1:6">
      <c r="A1149" s="64">
        <v>1148</v>
      </c>
      <c r="B1149" s="43" t="s">
        <v>6</v>
      </c>
      <c r="C1149" s="53">
        <v>1</v>
      </c>
      <c r="D1149" s="54">
        <v>44878</v>
      </c>
      <c r="E1149" s="48" t="s">
        <v>8</v>
      </c>
      <c r="F1149" s="4"/>
    </row>
    <row r="1150" ht="15.5" spans="1:6">
      <c r="A1150" s="64">
        <v>1149</v>
      </c>
      <c r="B1150" s="43" t="s">
        <v>6</v>
      </c>
      <c r="C1150" s="53">
        <v>4</v>
      </c>
      <c r="D1150" s="54">
        <v>44886</v>
      </c>
      <c r="E1150" s="48" t="s">
        <v>8</v>
      </c>
      <c r="F1150" s="4"/>
    </row>
    <row r="1151" ht="15.5" spans="1:6">
      <c r="A1151" s="64">
        <v>1150</v>
      </c>
      <c r="B1151" s="43" t="s">
        <v>11</v>
      </c>
      <c r="C1151" s="53">
        <v>4</v>
      </c>
      <c r="D1151" s="54">
        <v>44885</v>
      </c>
      <c r="E1151" s="48" t="s">
        <v>8</v>
      </c>
      <c r="F1151" s="4"/>
    </row>
    <row r="1152" ht="15.5" spans="1:6">
      <c r="A1152" s="64">
        <v>1151</v>
      </c>
      <c r="B1152" s="43" t="s">
        <v>6</v>
      </c>
      <c r="C1152" s="53">
        <v>9</v>
      </c>
      <c r="D1152" s="54">
        <v>44885</v>
      </c>
      <c r="E1152" s="48" t="s">
        <v>8</v>
      </c>
      <c r="F1152" s="4"/>
    </row>
    <row r="1153" ht="15.5" spans="1:12">
      <c r="A1153" s="64">
        <v>1152</v>
      </c>
      <c r="B1153" s="43" t="s">
        <v>6</v>
      </c>
      <c r="C1153" s="53">
        <v>5</v>
      </c>
      <c r="D1153" s="54">
        <v>44886</v>
      </c>
      <c r="E1153" s="48" t="s">
        <v>8</v>
      </c>
      <c r="F1153" s="4"/>
    </row>
    <row r="1154" ht="15.5" spans="1:12">
      <c r="A1154" s="64">
        <v>1153</v>
      </c>
      <c r="B1154" s="43" t="s">
        <v>11</v>
      </c>
      <c r="C1154" s="53">
        <v>7</v>
      </c>
      <c r="D1154" s="54">
        <v>44886</v>
      </c>
      <c r="E1154" s="48" t="s">
        <v>10</v>
      </c>
      <c r="F1154" s="65"/>
      <c r="G1154" s="66"/>
      <c r="H1154" s="66"/>
      <c r="I1154" s="66"/>
      <c r="J1154" s="66"/>
      <c r="K1154" s="66"/>
      <c r="L1154" s="66"/>
    </row>
    <row r="1155" ht="15.5" spans="1:12">
      <c r="A1155" s="64">
        <v>1154</v>
      </c>
      <c r="B1155" s="43" t="s">
        <v>11</v>
      </c>
      <c r="C1155" s="53">
        <v>8</v>
      </c>
      <c r="D1155" s="54">
        <v>44886</v>
      </c>
      <c r="E1155" s="48" t="s">
        <v>8</v>
      </c>
      <c r="F1155" s="4"/>
    </row>
    <row r="1156" ht="15.5" spans="1:12">
      <c r="A1156" s="64">
        <v>1155</v>
      </c>
      <c r="B1156" s="43" t="s">
        <v>11</v>
      </c>
      <c r="C1156" s="53">
        <v>8</v>
      </c>
      <c r="D1156" s="54">
        <v>44886</v>
      </c>
      <c r="E1156" s="48" t="s">
        <v>8</v>
      </c>
      <c r="F1156" s="4"/>
    </row>
    <row r="1157" ht="15.5" spans="1:12">
      <c r="A1157" s="64">
        <v>1156</v>
      </c>
      <c r="B1157" s="43" t="s">
        <v>11</v>
      </c>
      <c r="C1157" s="53">
        <v>5</v>
      </c>
      <c r="D1157" s="54">
        <v>44886</v>
      </c>
      <c r="E1157" s="48" t="s">
        <v>8</v>
      </c>
      <c r="F1157" s="4"/>
    </row>
    <row r="1158" ht="15.5" spans="1:12">
      <c r="A1158" s="64">
        <v>1157</v>
      </c>
      <c r="B1158" s="43" t="s">
        <v>6</v>
      </c>
      <c r="C1158" s="53">
        <v>8</v>
      </c>
      <c r="D1158" s="54">
        <v>44885</v>
      </c>
      <c r="E1158" s="48" t="s">
        <v>8</v>
      </c>
      <c r="F1158" s="4"/>
    </row>
    <row r="1159" ht="15.5" spans="1:12">
      <c r="A1159" s="64">
        <v>1158</v>
      </c>
      <c r="B1159" s="43" t="s">
        <v>6</v>
      </c>
      <c r="C1159" s="53">
        <v>2</v>
      </c>
      <c r="D1159" s="54">
        <v>44885</v>
      </c>
      <c r="E1159" s="48" t="s">
        <v>8</v>
      </c>
      <c r="F1159" s="4"/>
    </row>
    <row r="1160" ht="15.5" spans="1:12">
      <c r="A1160" s="64">
        <v>1159</v>
      </c>
      <c r="B1160" s="43" t="s">
        <v>11</v>
      </c>
      <c r="C1160" s="49" t="s">
        <v>68</v>
      </c>
      <c r="D1160" s="54">
        <v>44885</v>
      </c>
      <c r="E1160" s="48" t="s">
        <v>8</v>
      </c>
      <c r="F1160" s="4"/>
    </row>
    <row r="1161" ht="15.5" spans="1:12">
      <c r="A1161" s="64">
        <v>1160</v>
      </c>
      <c r="B1161" s="43" t="s">
        <v>6</v>
      </c>
      <c r="C1161" s="53">
        <v>5</v>
      </c>
      <c r="D1161" s="54">
        <v>44886</v>
      </c>
      <c r="E1161" s="48" t="s">
        <v>8</v>
      </c>
      <c r="F1161" s="4"/>
    </row>
    <row r="1162" ht="15.5" spans="1:12">
      <c r="A1162" s="64">
        <v>1161</v>
      </c>
      <c r="B1162" s="43" t="s">
        <v>6</v>
      </c>
      <c r="C1162" s="53">
        <v>3</v>
      </c>
      <c r="D1162" s="54">
        <v>44886</v>
      </c>
      <c r="E1162" s="48" t="s">
        <v>8</v>
      </c>
      <c r="F1162" s="4"/>
    </row>
    <row r="1163" ht="15.5" spans="1:12">
      <c r="A1163" s="64">
        <v>1162</v>
      </c>
      <c r="B1163" s="43" t="s">
        <v>6</v>
      </c>
      <c r="C1163" s="53">
        <v>13</v>
      </c>
      <c r="D1163" s="54">
        <v>44886</v>
      </c>
      <c r="E1163" s="48" t="s">
        <v>8</v>
      </c>
      <c r="F1163" s="4"/>
    </row>
    <row r="1164" ht="15.5" spans="1:12">
      <c r="A1164" s="64">
        <v>1163</v>
      </c>
      <c r="B1164" s="43" t="s">
        <v>11</v>
      </c>
      <c r="C1164" s="53">
        <v>6</v>
      </c>
      <c r="D1164" s="54">
        <v>44886</v>
      </c>
      <c r="E1164" s="48" t="s">
        <v>8</v>
      </c>
      <c r="F1164" s="4"/>
    </row>
    <row r="1165" ht="15.5" spans="1:12">
      <c r="A1165" s="64">
        <v>1164</v>
      </c>
      <c r="B1165" s="43" t="s">
        <v>6</v>
      </c>
      <c r="C1165" s="53">
        <v>2</v>
      </c>
      <c r="D1165" s="54">
        <v>44886</v>
      </c>
      <c r="E1165" s="48" t="s">
        <v>8</v>
      </c>
      <c r="F1165" s="4"/>
    </row>
    <row r="1166" ht="15.5" spans="1:12">
      <c r="A1166" s="64">
        <v>1165</v>
      </c>
      <c r="B1166" s="43" t="s">
        <v>6</v>
      </c>
      <c r="C1166" s="53">
        <v>1</v>
      </c>
      <c r="D1166" s="54">
        <v>44885</v>
      </c>
      <c r="E1166" s="48" t="s">
        <v>8</v>
      </c>
      <c r="F1166" s="4"/>
    </row>
    <row r="1167" ht="15.5" spans="1:12">
      <c r="A1167" s="64">
        <v>1166</v>
      </c>
      <c r="B1167" s="43" t="s">
        <v>11</v>
      </c>
      <c r="C1167" s="53">
        <v>3</v>
      </c>
      <c r="D1167" s="54">
        <v>44885</v>
      </c>
      <c r="E1167" s="48" t="s">
        <v>8</v>
      </c>
      <c r="F1167" s="4"/>
    </row>
    <row r="1168" ht="15.5" spans="1:12">
      <c r="A1168" s="64">
        <v>1167</v>
      </c>
      <c r="B1168" s="43" t="s">
        <v>11</v>
      </c>
      <c r="C1168" s="53">
        <v>1</v>
      </c>
      <c r="D1168" s="54">
        <v>44886</v>
      </c>
      <c r="E1168" s="48" t="s">
        <v>8</v>
      </c>
      <c r="F1168" s="4"/>
    </row>
    <row r="1169" ht="15.5" spans="1:12">
      <c r="A1169" s="64">
        <v>1168</v>
      </c>
      <c r="B1169" s="43" t="s">
        <v>6</v>
      </c>
      <c r="C1169" s="53">
        <v>1</v>
      </c>
      <c r="D1169" s="54">
        <v>44886</v>
      </c>
      <c r="E1169" s="48" t="s">
        <v>8</v>
      </c>
      <c r="F1169" s="4"/>
    </row>
    <row r="1170" ht="15.5" spans="1:12">
      <c r="A1170" s="64">
        <v>1169</v>
      </c>
      <c r="B1170" s="43" t="s">
        <v>6</v>
      </c>
      <c r="C1170" s="53">
        <v>1</v>
      </c>
      <c r="D1170" s="54">
        <v>44886</v>
      </c>
      <c r="E1170" s="48" t="s">
        <v>8</v>
      </c>
      <c r="F1170" s="4"/>
    </row>
    <row r="1171" ht="15.5" spans="1:12">
      <c r="A1171" s="64">
        <v>1170</v>
      </c>
      <c r="B1171" s="43" t="s">
        <v>6</v>
      </c>
      <c r="C1171" s="53">
        <v>2</v>
      </c>
      <c r="D1171" s="54">
        <v>44885</v>
      </c>
      <c r="E1171" s="48" t="s">
        <v>8</v>
      </c>
      <c r="F1171" s="4"/>
    </row>
    <row r="1172" ht="15.5" spans="1:12">
      <c r="A1172" s="64">
        <v>1171</v>
      </c>
      <c r="B1172" s="43" t="s">
        <v>6</v>
      </c>
      <c r="C1172" s="53">
        <v>4</v>
      </c>
      <c r="D1172" s="54">
        <v>44885</v>
      </c>
      <c r="E1172" s="48" t="s">
        <v>8</v>
      </c>
      <c r="F1172" s="4"/>
    </row>
    <row r="1173" ht="15.5" spans="1:12">
      <c r="A1173" s="64">
        <v>1172</v>
      </c>
      <c r="B1173" s="43" t="s">
        <v>11</v>
      </c>
      <c r="C1173" s="53">
        <v>1</v>
      </c>
      <c r="D1173" s="54">
        <v>44886</v>
      </c>
      <c r="E1173" s="48" t="s">
        <v>8</v>
      </c>
      <c r="F1173" s="4"/>
    </row>
    <row r="1174" ht="15.5" spans="1:12">
      <c r="A1174" s="64">
        <v>1173</v>
      </c>
      <c r="B1174" s="43" t="s">
        <v>6</v>
      </c>
      <c r="C1174" s="53">
        <v>5</v>
      </c>
      <c r="D1174" s="54">
        <v>44886</v>
      </c>
      <c r="E1174" s="48" t="s">
        <v>8</v>
      </c>
      <c r="F1174" s="4"/>
    </row>
    <row r="1175" ht="15.5" spans="1:12">
      <c r="A1175" s="64">
        <v>1174</v>
      </c>
      <c r="B1175" s="43" t="s">
        <v>11</v>
      </c>
      <c r="C1175" s="53">
        <v>2</v>
      </c>
      <c r="D1175" s="54">
        <v>44892</v>
      </c>
      <c r="E1175" s="48" t="s">
        <v>8</v>
      </c>
      <c r="F1175" s="4"/>
    </row>
    <row r="1176" ht="15.5" spans="1:12">
      <c r="A1176" s="64">
        <v>1175</v>
      </c>
      <c r="B1176" s="43" t="s">
        <v>11</v>
      </c>
      <c r="C1176" s="49" t="s">
        <v>73</v>
      </c>
      <c r="D1176" s="54">
        <v>44892</v>
      </c>
      <c r="E1176" s="48" t="s">
        <v>8</v>
      </c>
      <c r="F1176" s="4"/>
    </row>
    <row r="1177" ht="15.5" spans="1:12">
      <c r="A1177" s="64">
        <v>1176</v>
      </c>
      <c r="B1177" s="43" t="s">
        <v>6</v>
      </c>
      <c r="C1177" s="53">
        <v>9</v>
      </c>
      <c r="D1177" s="54">
        <v>44892</v>
      </c>
      <c r="E1177" s="48" t="s">
        <v>8</v>
      </c>
      <c r="F1177" s="4"/>
    </row>
    <row r="1178" ht="15.5" spans="1:12">
      <c r="A1178" s="64">
        <v>1177</v>
      </c>
      <c r="B1178" s="43" t="s">
        <v>11</v>
      </c>
      <c r="C1178" s="53">
        <v>14</v>
      </c>
      <c r="D1178" s="54">
        <v>44892</v>
      </c>
      <c r="E1178" s="48" t="s">
        <v>8</v>
      </c>
      <c r="F1178" s="4"/>
    </row>
    <row r="1179" ht="15.5" spans="1:12">
      <c r="A1179" s="64">
        <v>1178</v>
      </c>
      <c r="B1179" s="43" t="s">
        <v>11</v>
      </c>
      <c r="C1179" s="53">
        <v>5</v>
      </c>
      <c r="D1179" s="54">
        <v>44892</v>
      </c>
      <c r="E1179" s="48" t="s">
        <v>8</v>
      </c>
      <c r="F1179" s="4"/>
    </row>
    <row r="1180" ht="15.5" spans="1:12">
      <c r="A1180" s="64">
        <v>1179</v>
      </c>
      <c r="B1180" s="43" t="s">
        <v>6</v>
      </c>
      <c r="C1180" s="53">
        <v>6</v>
      </c>
      <c r="D1180" s="54">
        <v>44892</v>
      </c>
      <c r="E1180" s="48" t="s">
        <v>10</v>
      </c>
      <c r="F1180" s="65"/>
      <c r="G1180" s="66"/>
      <c r="H1180" s="66"/>
      <c r="I1180" s="66"/>
      <c r="J1180" s="66"/>
      <c r="K1180" s="66"/>
      <c r="L1180" s="66"/>
    </row>
    <row r="1181" ht="15.5" spans="1:12">
      <c r="A1181" s="64">
        <v>1180</v>
      </c>
      <c r="B1181" s="43" t="s">
        <v>11</v>
      </c>
      <c r="C1181" s="53">
        <v>9</v>
      </c>
      <c r="D1181" s="54">
        <v>44892</v>
      </c>
      <c r="E1181" s="48" t="s">
        <v>8</v>
      </c>
      <c r="F1181" s="4"/>
    </row>
    <row r="1182" ht="15.5" spans="1:12">
      <c r="A1182" s="64">
        <v>1181</v>
      </c>
      <c r="B1182" s="43" t="s">
        <v>6</v>
      </c>
      <c r="C1182" s="53">
        <v>7</v>
      </c>
      <c r="D1182" s="54">
        <v>44892</v>
      </c>
      <c r="E1182" s="48" t="s">
        <v>8</v>
      </c>
      <c r="F1182" s="4"/>
    </row>
    <row r="1183" ht="15.5" spans="1:12">
      <c r="A1183" s="64">
        <v>1182</v>
      </c>
      <c r="B1183" s="43" t="s">
        <v>6</v>
      </c>
      <c r="C1183" s="53">
        <v>3</v>
      </c>
      <c r="D1183" s="54">
        <v>44892</v>
      </c>
      <c r="E1183" s="48" t="s">
        <v>8</v>
      </c>
      <c r="F1183" s="4"/>
    </row>
    <row r="1184" ht="15.5" spans="1:12">
      <c r="A1184" s="64">
        <v>1183</v>
      </c>
      <c r="B1184" s="43" t="s">
        <v>11</v>
      </c>
      <c r="C1184" s="53">
        <v>6</v>
      </c>
      <c r="D1184" s="54">
        <v>44892</v>
      </c>
      <c r="E1184" s="48" t="s">
        <v>8</v>
      </c>
      <c r="F1184" s="4"/>
    </row>
    <row r="1185" ht="15.5" spans="1:12">
      <c r="A1185" s="64">
        <v>1184</v>
      </c>
      <c r="B1185" s="43" t="s">
        <v>11</v>
      </c>
      <c r="C1185" s="53">
        <v>3</v>
      </c>
      <c r="D1185" s="54">
        <v>44891</v>
      </c>
      <c r="E1185" s="48" t="s">
        <v>8</v>
      </c>
      <c r="F1185" s="4"/>
    </row>
    <row r="1186" ht="15.5" spans="1:12">
      <c r="A1186" s="64">
        <v>1185</v>
      </c>
      <c r="B1186" s="43" t="s">
        <v>11</v>
      </c>
      <c r="C1186" s="53">
        <v>2</v>
      </c>
      <c r="D1186" s="54">
        <v>44891</v>
      </c>
      <c r="E1186" s="48" t="s">
        <v>10</v>
      </c>
      <c r="F1186" s="65"/>
      <c r="G1186" s="66"/>
      <c r="H1186" s="66"/>
      <c r="I1186" s="66"/>
      <c r="J1186" s="66"/>
      <c r="K1186" s="66"/>
      <c r="L1186" s="66"/>
    </row>
    <row r="1187" ht="15.5" spans="1:12">
      <c r="A1187" s="64">
        <v>1186</v>
      </c>
      <c r="B1187" s="43" t="s">
        <v>6</v>
      </c>
      <c r="C1187" s="53">
        <v>4</v>
      </c>
      <c r="D1187" s="54">
        <v>44891</v>
      </c>
      <c r="E1187" s="48" t="s">
        <v>8</v>
      </c>
      <c r="F1187" s="4"/>
    </row>
    <row r="1188" ht="15.5" spans="1:12">
      <c r="A1188" s="64">
        <v>1187</v>
      </c>
      <c r="B1188" s="43" t="s">
        <v>6</v>
      </c>
      <c r="C1188" s="53">
        <v>4</v>
      </c>
      <c r="D1188" s="54">
        <v>44892</v>
      </c>
      <c r="E1188" s="48" t="s">
        <v>8</v>
      </c>
      <c r="F1188" s="4"/>
    </row>
    <row r="1189" ht="15.5" spans="1:12">
      <c r="A1189" s="64">
        <v>1188</v>
      </c>
      <c r="B1189" s="43" t="s">
        <v>6</v>
      </c>
      <c r="C1189" s="53">
        <v>4</v>
      </c>
      <c r="D1189" s="54">
        <v>44892</v>
      </c>
      <c r="E1189" s="48" t="s">
        <v>8</v>
      </c>
      <c r="F1189" s="4"/>
    </row>
    <row r="1190" ht="15.5" spans="1:12">
      <c r="A1190" s="64">
        <v>1189</v>
      </c>
      <c r="B1190" s="43" t="s">
        <v>6</v>
      </c>
      <c r="C1190" s="53">
        <v>3</v>
      </c>
      <c r="D1190" s="54">
        <v>44892</v>
      </c>
      <c r="E1190" s="48" t="s">
        <v>8</v>
      </c>
      <c r="F1190" s="4"/>
    </row>
    <row r="1191" ht="15.5" spans="1:12">
      <c r="A1191" s="64">
        <v>1190</v>
      </c>
      <c r="B1191" s="43" t="s">
        <v>6</v>
      </c>
      <c r="C1191" s="53">
        <v>4</v>
      </c>
      <c r="D1191" s="54">
        <v>44892</v>
      </c>
      <c r="E1191" s="48" t="s">
        <v>8</v>
      </c>
      <c r="F1191" s="4"/>
    </row>
    <row r="1192" ht="15.5" spans="1:12">
      <c r="A1192" s="64">
        <v>1191</v>
      </c>
      <c r="B1192" s="43" t="s">
        <v>6</v>
      </c>
      <c r="C1192" s="53">
        <v>4</v>
      </c>
      <c r="D1192" s="54">
        <v>44892</v>
      </c>
      <c r="E1192" s="48" t="s">
        <v>8</v>
      </c>
      <c r="F1192" s="4"/>
    </row>
    <row r="1193" ht="15.5" spans="1:12">
      <c r="A1193" s="64">
        <v>1192</v>
      </c>
      <c r="B1193" s="43" t="s">
        <v>6</v>
      </c>
      <c r="C1193" s="53">
        <v>7</v>
      </c>
      <c r="D1193" s="54">
        <v>44893</v>
      </c>
      <c r="E1193" s="48" t="s">
        <v>8</v>
      </c>
      <c r="F1193" s="4"/>
    </row>
    <row r="1194" ht="15.5" spans="1:12">
      <c r="A1194" s="64">
        <v>1193</v>
      </c>
      <c r="B1194" s="43" t="s">
        <v>6</v>
      </c>
      <c r="C1194" s="53">
        <v>1</v>
      </c>
      <c r="D1194" s="54">
        <v>44893</v>
      </c>
      <c r="E1194" s="48" t="s">
        <v>8</v>
      </c>
      <c r="F1194" s="4"/>
    </row>
    <row r="1195" ht="15.5" spans="1:12">
      <c r="A1195" s="64">
        <v>1194</v>
      </c>
      <c r="B1195" s="43" t="s">
        <v>11</v>
      </c>
      <c r="C1195" s="53">
        <v>3</v>
      </c>
      <c r="D1195" s="54">
        <v>44893</v>
      </c>
      <c r="E1195" s="48" t="s">
        <v>10</v>
      </c>
      <c r="F1195" s="65"/>
      <c r="G1195" s="66"/>
      <c r="H1195" s="66"/>
      <c r="I1195" s="66"/>
      <c r="J1195" s="66"/>
      <c r="K1195" s="66"/>
      <c r="L1195" s="66"/>
    </row>
    <row r="1196" ht="15.5" spans="1:12">
      <c r="A1196" s="64">
        <v>1195</v>
      </c>
      <c r="B1196" s="43" t="s">
        <v>11</v>
      </c>
      <c r="C1196" s="53">
        <v>2</v>
      </c>
      <c r="D1196" s="54">
        <v>44893</v>
      </c>
      <c r="E1196" s="48" t="s">
        <v>8</v>
      </c>
      <c r="F1196" s="4"/>
    </row>
    <row r="1197" ht="15.5" spans="1:12">
      <c r="A1197" s="64">
        <v>1196</v>
      </c>
      <c r="B1197" s="43" t="s">
        <v>6</v>
      </c>
      <c r="C1197" s="53">
        <v>4</v>
      </c>
      <c r="D1197" s="54">
        <v>44893</v>
      </c>
      <c r="E1197" s="48" t="s">
        <v>8</v>
      </c>
      <c r="F1197" s="4"/>
    </row>
    <row r="1198" ht="15.5" spans="1:12">
      <c r="A1198" s="64">
        <v>1197</v>
      </c>
      <c r="B1198" s="43" t="s">
        <v>6</v>
      </c>
      <c r="C1198" s="53">
        <v>4</v>
      </c>
      <c r="D1198" s="54">
        <v>44893</v>
      </c>
      <c r="E1198" s="48" t="s">
        <v>8</v>
      </c>
      <c r="F1198" s="4"/>
    </row>
    <row r="1199" ht="15.5" spans="1:12">
      <c r="A1199" s="64">
        <v>1198</v>
      </c>
      <c r="B1199" s="43" t="s">
        <v>11</v>
      </c>
      <c r="C1199" s="53">
        <v>5</v>
      </c>
      <c r="D1199" s="54">
        <v>44893</v>
      </c>
      <c r="E1199" s="48" t="s">
        <v>8</v>
      </c>
      <c r="F1199" s="4"/>
    </row>
    <row r="1200" ht="15.5" spans="1:12">
      <c r="A1200" s="64">
        <v>1199</v>
      </c>
      <c r="B1200" s="43" t="s">
        <v>6</v>
      </c>
      <c r="C1200" s="53">
        <v>5</v>
      </c>
      <c r="D1200" s="54">
        <v>44900</v>
      </c>
      <c r="E1200" s="48" t="s">
        <v>10</v>
      </c>
      <c r="F1200" s="65"/>
      <c r="G1200" s="66"/>
      <c r="H1200" s="66"/>
      <c r="I1200" s="66"/>
      <c r="J1200" s="66"/>
      <c r="K1200" s="66"/>
      <c r="L1200" s="66"/>
    </row>
    <row r="1201" ht="15.5" spans="1:6">
      <c r="A1201" s="64">
        <v>1200</v>
      </c>
      <c r="B1201" s="43" t="s">
        <v>11</v>
      </c>
      <c r="C1201" s="53">
        <v>9</v>
      </c>
      <c r="D1201" s="54">
        <v>44900</v>
      </c>
      <c r="E1201" s="48" t="s">
        <v>8</v>
      </c>
      <c r="F1201" s="4"/>
    </row>
    <row r="1202" ht="15.5" spans="1:6">
      <c r="A1202" s="64">
        <v>1201</v>
      </c>
      <c r="B1202" s="43" t="s">
        <v>11</v>
      </c>
      <c r="C1202" s="53">
        <v>6</v>
      </c>
      <c r="D1202" s="54">
        <v>44900</v>
      </c>
      <c r="E1202" s="48" t="s">
        <v>8</v>
      </c>
      <c r="F1202" s="4"/>
    </row>
    <row r="1203" ht="15.5" spans="1:6">
      <c r="A1203" s="64">
        <v>1202</v>
      </c>
      <c r="B1203" s="43" t="s">
        <v>6</v>
      </c>
      <c r="C1203" s="53">
        <v>3</v>
      </c>
      <c r="D1203" s="54">
        <v>44900</v>
      </c>
      <c r="E1203" s="48" t="s">
        <v>8</v>
      </c>
      <c r="F1203" s="4"/>
    </row>
    <row r="1204" ht="15.5" spans="1:6">
      <c r="A1204" s="64">
        <v>1203</v>
      </c>
      <c r="B1204" s="43" t="s">
        <v>6</v>
      </c>
      <c r="C1204" s="53">
        <v>3</v>
      </c>
      <c r="D1204" s="54">
        <v>44900</v>
      </c>
      <c r="E1204" s="48" t="s">
        <v>8</v>
      </c>
      <c r="F1204" s="4"/>
    </row>
    <row r="1205" ht="15.5" spans="1:6">
      <c r="A1205" s="64">
        <v>1204</v>
      </c>
      <c r="B1205" s="43" t="s">
        <v>6</v>
      </c>
      <c r="C1205" s="53">
        <v>4</v>
      </c>
      <c r="D1205" s="54">
        <v>44899</v>
      </c>
      <c r="E1205" s="48" t="s">
        <v>8</v>
      </c>
      <c r="F1205" s="4"/>
    </row>
    <row r="1206" ht="15.5" spans="1:6">
      <c r="A1206" s="64">
        <v>1205</v>
      </c>
      <c r="B1206" s="43" t="s">
        <v>6</v>
      </c>
      <c r="C1206" s="53">
        <v>4</v>
      </c>
      <c r="D1206" s="54">
        <v>44900</v>
      </c>
      <c r="E1206" s="48" t="s">
        <v>8</v>
      </c>
      <c r="F1206" s="4"/>
    </row>
    <row r="1207" ht="15.5" spans="1:6">
      <c r="A1207" s="64">
        <v>1206</v>
      </c>
      <c r="B1207" s="43" t="s">
        <v>11</v>
      </c>
      <c r="C1207" s="53">
        <v>1</v>
      </c>
      <c r="D1207" s="54">
        <v>44900</v>
      </c>
      <c r="E1207" s="48" t="s">
        <v>8</v>
      </c>
      <c r="F1207" s="4"/>
    </row>
    <row r="1208" ht="15.5" spans="1:6">
      <c r="A1208" s="64">
        <v>1207</v>
      </c>
      <c r="B1208" s="43" t="s">
        <v>11</v>
      </c>
      <c r="C1208" s="53">
        <v>2</v>
      </c>
      <c r="D1208" s="54">
        <v>44899</v>
      </c>
      <c r="E1208" s="48" t="s">
        <v>8</v>
      </c>
      <c r="F1208" s="4"/>
    </row>
    <row r="1209" ht="15.5" spans="1:6">
      <c r="A1209" s="64">
        <v>1208</v>
      </c>
      <c r="B1209" s="43" t="s">
        <v>6</v>
      </c>
      <c r="C1209" s="53">
        <v>3</v>
      </c>
      <c r="D1209" s="54">
        <v>44900</v>
      </c>
      <c r="E1209" s="48" t="s">
        <v>8</v>
      </c>
      <c r="F1209" s="4"/>
    </row>
    <row r="1210" ht="15.5" spans="1:6">
      <c r="A1210" s="64">
        <v>1209</v>
      </c>
      <c r="B1210" s="43" t="s">
        <v>11</v>
      </c>
      <c r="C1210" s="53">
        <v>4</v>
      </c>
      <c r="D1210" s="54">
        <v>44900</v>
      </c>
      <c r="E1210" s="48" t="s">
        <v>8</v>
      </c>
      <c r="F1210" s="4"/>
    </row>
    <row r="1211" ht="15.5" spans="1:6">
      <c r="A1211" s="64">
        <v>1210</v>
      </c>
      <c r="B1211" s="43" t="s">
        <v>11</v>
      </c>
      <c r="C1211" s="53">
        <v>9</v>
      </c>
      <c r="D1211" s="54">
        <v>44900</v>
      </c>
      <c r="E1211" s="48" t="s">
        <v>8</v>
      </c>
      <c r="F1211" s="4"/>
    </row>
    <row r="1212" ht="15.5" spans="1:6">
      <c r="A1212" s="64">
        <v>1211</v>
      </c>
      <c r="B1212" s="43" t="s">
        <v>11</v>
      </c>
      <c r="C1212" s="53">
        <v>6</v>
      </c>
      <c r="D1212" s="54">
        <v>44900</v>
      </c>
      <c r="E1212" s="48" t="s">
        <v>8</v>
      </c>
      <c r="F1212" s="4"/>
    </row>
    <row r="1213" ht="15.5" spans="1:6">
      <c r="A1213" s="64">
        <v>1212</v>
      </c>
      <c r="B1213" s="43" t="s">
        <v>6</v>
      </c>
      <c r="C1213" s="53">
        <v>3</v>
      </c>
      <c r="D1213" s="54">
        <v>44900</v>
      </c>
      <c r="E1213" s="48" t="s">
        <v>8</v>
      </c>
      <c r="F1213" s="4"/>
    </row>
    <row r="1214" ht="15.5" spans="1:6">
      <c r="A1214" s="64">
        <v>1213</v>
      </c>
      <c r="B1214" s="43" t="s">
        <v>6</v>
      </c>
      <c r="C1214" s="53">
        <v>9</v>
      </c>
      <c r="D1214" s="54">
        <v>44900</v>
      </c>
      <c r="E1214" s="48" t="s">
        <v>8</v>
      </c>
      <c r="F1214" s="4"/>
    </row>
    <row r="1215" ht="15.5" spans="1:6">
      <c r="A1215" s="64">
        <v>1214</v>
      </c>
      <c r="B1215" s="43" t="s">
        <v>11</v>
      </c>
      <c r="C1215" s="53">
        <v>6</v>
      </c>
      <c r="D1215" s="54">
        <v>44900</v>
      </c>
      <c r="E1215" s="48" t="s">
        <v>8</v>
      </c>
      <c r="F1215" s="4"/>
    </row>
    <row r="1216" ht="15.5" spans="1:6">
      <c r="A1216" s="64">
        <v>1215</v>
      </c>
      <c r="B1216" s="43" t="s">
        <v>6</v>
      </c>
      <c r="C1216" s="53">
        <v>5</v>
      </c>
      <c r="D1216" s="54">
        <v>44900</v>
      </c>
      <c r="E1216" s="48" t="s">
        <v>8</v>
      </c>
      <c r="F1216" s="4"/>
    </row>
    <row r="1217" ht="15.5" spans="1:12">
      <c r="A1217" s="64">
        <v>1216</v>
      </c>
      <c r="B1217" s="43" t="s">
        <v>11</v>
      </c>
      <c r="C1217" s="53">
        <v>2</v>
      </c>
      <c r="D1217" s="54">
        <v>44899</v>
      </c>
      <c r="E1217" s="48" t="s">
        <v>8</v>
      </c>
      <c r="F1217" s="4"/>
    </row>
    <row r="1218" ht="15.5" spans="1:12">
      <c r="A1218" s="64">
        <v>1217</v>
      </c>
      <c r="B1218" s="43" t="s">
        <v>6</v>
      </c>
      <c r="C1218" s="53">
        <v>3</v>
      </c>
      <c r="D1218" s="54">
        <v>44899</v>
      </c>
      <c r="E1218" s="48" t="s">
        <v>8</v>
      </c>
      <c r="F1218" s="4"/>
    </row>
    <row r="1219" ht="15.5" spans="1:12">
      <c r="A1219" s="64">
        <v>1218</v>
      </c>
      <c r="B1219" s="43" t="s">
        <v>6</v>
      </c>
      <c r="C1219" s="53">
        <v>4</v>
      </c>
      <c r="D1219" s="54">
        <v>44900</v>
      </c>
      <c r="E1219" s="48" t="s">
        <v>8</v>
      </c>
      <c r="F1219" s="4"/>
    </row>
    <row r="1220" ht="15.5" spans="1:12">
      <c r="A1220" s="64">
        <v>1219</v>
      </c>
      <c r="B1220" s="43" t="s">
        <v>6</v>
      </c>
      <c r="C1220" s="53">
        <v>3</v>
      </c>
      <c r="D1220" s="54">
        <v>44900</v>
      </c>
      <c r="E1220" s="48" t="s">
        <v>8</v>
      </c>
      <c r="F1220" s="4"/>
    </row>
    <row r="1221" ht="15.5" spans="1:12">
      <c r="A1221" s="64">
        <v>1220</v>
      </c>
      <c r="B1221" s="43" t="s">
        <v>11</v>
      </c>
      <c r="C1221" s="53">
        <v>5</v>
      </c>
      <c r="D1221" s="54">
        <v>44900</v>
      </c>
      <c r="E1221" s="48" t="s">
        <v>8</v>
      </c>
      <c r="F1221" s="4"/>
    </row>
    <row r="1222" ht="15.5" spans="1:12">
      <c r="A1222" s="64">
        <v>1221</v>
      </c>
      <c r="B1222" s="43" t="s">
        <v>6</v>
      </c>
      <c r="C1222" s="53">
        <v>9</v>
      </c>
      <c r="D1222" s="54">
        <v>44900</v>
      </c>
      <c r="E1222" s="48" t="s">
        <v>8</v>
      </c>
      <c r="F1222" s="4"/>
    </row>
    <row r="1223" ht="15.5" spans="1:12">
      <c r="A1223" s="64">
        <v>1222</v>
      </c>
      <c r="B1223" s="43" t="s">
        <v>6</v>
      </c>
      <c r="C1223" s="53">
        <v>4</v>
      </c>
      <c r="D1223" s="54">
        <v>44900</v>
      </c>
      <c r="E1223" s="48" t="s">
        <v>8</v>
      </c>
      <c r="F1223" s="4"/>
    </row>
    <row r="1224" ht="15.5" spans="1:12">
      <c r="A1224" s="64">
        <v>1223</v>
      </c>
      <c r="B1224" s="43" t="s">
        <v>6</v>
      </c>
      <c r="C1224" s="53">
        <v>4</v>
      </c>
      <c r="D1224" s="54">
        <v>44901</v>
      </c>
      <c r="E1224" s="48" t="s">
        <v>8</v>
      </c>
      <c r="F1224" s="4"/>
    </row>
    <row r="1225" ht="15.5" spans="1:12">
      <c r="A1225" s="64">
        <v>1224</v>
      </c>
      <c r="B1225" s="43" t="s">
        <v>6</v>
      </c>
      <c r="C1225" s="53">
        <v>2</v>
      </c>
      <c r="D1225" s="54">
        <v>44906</v>
      </c>
      <c r="E1225" s="48" t="s">
        <v>8</v>
      </c>
      <c r="F1225" s="4"/>
    </row>
    <row r="1226" ht="15.5" spans="1:12">
      <c r="A1226" s="64">
        <v>1225</v>
      </c>
      <c r="B1226" s="43" t="s">
        <v>11</v>
      </c>
      <c r="C1226" s="53">
        <v>3</v>
      </c>
      <c r="D1226" s="54">
        <v>44906</v>
      </c>
      <c r="E1226" s="48" t="s">
        <v>8</v>
      </c>
      <c r="F1226" s="4"/>
    </row>
    <row r="1227" ht="15.5" spans="1:12">
      <c r="A1227" s="64">
        <v>1226</v>
      </c>
      <c r="B1227" s="43" t="s">
        <v>6</v>
      </c>
      <c r="C1227" s="53">
        <v>3</v>
      </c>
      <c r="D1227" s="54">
        <v>44906</v>
      </c>
      <c r="E1227" s="48" t="s">
        <v>10</v>
      </c>
      <c r="F1227" s="65" t="s">
        <v>125</v>
      </c>
      <c r="G1227" s="66"/>
      <c r="H1227" s="66"/>
      <c r="I1227" s="66"/>
      <c r="K1227" s="66"/>
      <c r="L1227" s="66"/>
    </row>
    <row r="1228" ht="15.5" spans="1:12">
      <c r="A1228" s="64">
        <v>1227</v>
      </c>
      <c r="B1228" s="43" t="s">
        <v>6</v>
      </c>
      <c r="C1228" s="53">
        <v>4</v>
      </c>
      <c r="D1228" s="54">
        <v>44906</v>
      </c>
      <c r="E1228" s="48" t="s">
        <v>8</v>
      </c>
      <c r="F1228" s="4"/>
    </row>
    <row r="1229" ht="15.5" spans="1:12">
      <c r="A1229" s="64">
        <v>1228</v>
      </c>
      <c r="B1229" s="43" t="s">
        <v>6</v>
      </c>
      <c r="C1229" s="53">
        <v>4</v>
      </c>
      <c r="D1229" s="54">
        <v>44906</v>
      </c>
      <c r="E1229" s="48" t="s">
        <v>10</v>
      </c>
      <c r="F1229" s="65"/>
      <c r="G1229" s="66"/>
      <c r="H1229" s="66"/>
      <c r="I1229" s="66"/>
      <c r="J1229" s="66"/>
      <c r="K1229" s="66"/>
      <c r="L1229" s="66"/>
    </row>
    <row r="1230" ht="15.5" spans="1:12">
      <c r="A1230" s="64">
        <v>1229</v>
      </c>
      <c r="B1230" s="43" t="s">
        <v>11</v>
      </c>
      <c r="C1230" s="53">
        <v>10</v>
      </c>
      <c r="D1230" s="54">
        <v>44906</v>
      </c>
      <c r="E1230" s="48" t="s">
        <v>8</v>
      </c>
      <c r="F1230" s="4"/>
    </row>
    <row r="1231" ht="15.5" spans="1:12">
      <c r="A1231" s="64">
        <v>1230</v>
      </c>
      <c r="B1231" s="43" t="s">
        <v>11</v>
      </c>
      <c r="C1231" s="53">
        <v>4</v>
      </c>
      <c r="D1231" s="54">
        <v>44906</v>
      </c>
      <c r="E1231" s="48" t="s">
        <v>10</v>
      </c>
      <c r="F1231" s="65"/>
      <c r="G1231" s="66"/>
      <c r="H1231" s="66"/>
      <c r="I1231" s="66"/>
      <c r="J1231" s="66"/>
      <c r="K1231" s="66"/>
      <c r="L1231" s="66"/>
    </row>
    <row r="1232" ht="15.5" spans="1:12">
      <c r="A1232" s="64">
        <v>1231</v>
      </c>
      <c r="B1232" s="43" t="s">
        <v>11</v>
      </c>
      <c r="C1232" s="53">
        <v>7</v>
      </c>
      <c r="D1232" s="54">
        <v>44906</v>
      </c>
      <c r="E1232" s="48" t="s">
        <v>8</v>
      </c>
      <c r="F1232" s="4"/>
    </row>
    <row r="1233" ht="15.5" spans="1:12">
      <c r="A1233" s="64">
        <v>1232</v>
      </c>
      <c r="B1233" s="43" t="s">
        <v>11</v>
      </c>
      <c r="C1233" s="49" t="s">
        <v>90</v>
      </c>
      <c r="D1233" s="54">
        <v>44906</v>
      </c>
      <c r="E1233" s="48" t="s">
        <v>8</v>
      </c>
      <c r="F1233" s="4"/>
    </row>
    <row r="1234" ht="15.5" spans="1:12">
      <c r="A1234" s="64">
        <v>1233</v>
      </c>
      <c r="B1234" s="43" t="s">
        <v>11</v>
      </c>
      <c r="C1234" s="53">
        <v>2</v>
      </c>
      <c r="D1234" s="54">
        <v>44905</v>
      </c>
      <c r="E1234" s="48" t="s">
        <v>8</v>
      </c>
      <c r="F1234" s="4"/>
    </row>
    <row r="1235" ht="15.5" spans="1:12">
      <c r="A1235" s="64">
        <v>1234</v>
      </c>
      <c r="B1235" s="43" t="s">
        <v>6</v>
      </c>
      <c r="C1235" s="53">
        <v>8</v>
      </c>
      <c r="D1235" s="54">
        <v>44905</v>
      </c>
      <c r="E1235" s="48" t="s">
        <v>8</v>
      </c>
      <c r="F1235" s="4"/>
    </row>
    <row r="1236" ht="15.5" spans="1:12">
      <c r="A1236" s="64">
        <v>1235</v>
      </c>
      <c r="B1236" s="43" t="s">
        <v>11</v>
      </c>
      <c r="C1236" s="53">
        <v>3</v>
      </c>
      <c r="D1236" s="54">
        <v>44905</v>
      </c>
      <c r="E1236" s="48" t="s">
        <v>8</v>
      </c>
      <c r="F1236" s="4"/>
    </row>
    <row r="1237" ht="15.5" spans="1:12">
      <c r="A1237" s="64">
        <v>1236</v>
      </c>
      <c r="B1237" s="43" t="s">
        <v>11</v>
      </c>
      <c r="C1237" s="53">
        <v>6</v>
      </c>
      <c r="D1237" s="54">
        <v>44906</v>
      </c>
      <c r="E1237" s="48" t="s">
        <v>8</v>
      </c>
      <c r="F1237" s="4"/>
    </row>
    <row r="1238" ht="15.5" spans="1:12">
      <c r="A1238" s="64">
        <v>1237</v>
      </c>
      <c r="B1238" s="43" t="s">
        <v>11</v>
      </c>
      <c r="C1238" s="53">
        <v>6</v>
      </c>
      <c r="D1238" s="54">
        <v>44907</v>
      </c>
      <c r="E1238" s="48" t="s">
        <v>8</v>
      </c>
      <c r="F1238" s="4"/>
    </row>
    <row r="1239" ht="15.5" spans="1:12">
      <c r="A1239" s="64">
        <v>1238</v>
      </c>
      <c r="B1239" s="43" t="s">
        <v>6</v>
      </c>
      <c r="C1239" s="53">
        <v>3</v>
      </c>
      <c r="D1239" s="54">
        <v>44907</v>
      </c>
      <c r="E1239" s="48" t="s">
        <v>10</v>
      </c>
      <c r="F1239" s="65"/>
      <c r="G1239" s="66"/>
      <c r="H1239" s="66"/>
      <c r="I1239" s="66"/>
      <c r="J1239" s="66"/>
      <c r="K1239" s="66"/>
      <c r="L1239" s="66"/>
    </row>
    <row r="1240" ht="15.5" spans="1:12">
      <c r="A1240" s="64">
        <v>1239</v>
      </c>
      <c r="B1240" s="43" t="s">
        <v>6</v>
      </c>
      <c r="C1240" s="53">
        <v>4</v>
      </c>
      <c r="D1240" s="54">
        <v>44907</v>
      </c>
      <c r="E1240" s="48" t="s">
        <v>8</v>
      </c>
      <c r="F1240" s="4"/>
    </row>
    <row r="1241" ht="15.5" spans="1:12">
      <c r="A1241" s="64">
        <v>1240</v>
      </c>
      <c r="B1241" s="43" t="s">
        <v>6</v>
      </c>
      <c r="C1241" s="53">
        <v>3</v>
      </c>
      <c r="D1241" s="54">
        <v>44907</v>
      </c>
      <c r="E1241" s="48" t="s">
        <v>8</v>
      </c>
      <c r="F1241" s="4"/>
    </row>
    <row r="1242" ht="15.5" spans="1:12">
      <c r="A1242" s="64">
        <v>1241</v>
      </c>
      <c r="B1242" s="43" t="s">
        <v>6</v>
      </c>
      <c r="C1242" s="53">
        <v>5</v>
      </c>
      <c r="D1242" s="54">
        <v>44907</v>
      </c>
      <c r="E1242" s="48" t="s">
        <v>8</v>
      </c>
      <c r="F1242" s="4"/>
    </row>
    <row r="1243" ht="15.5" spans="1:12">
      <c r="A1243" s="64">
        <v>1242</v>
      </c>
      <c r="B1243" s="43" t="s">
        <v>6</v>
      </c>
      <c r="C1243" s="53">
        <v>5</v>
      </c>
      <c r="D1243" s="54">
        <v>44907</v>
      </c>
      <c r="E1243" s="48" t="s">
        <v>8</v>
      </c>
      <c r="F1243" s="4"/>
    </row>
    <row r="1244" ht="15.5" spans="1:12">
      <c r="A1244" s="64">
        <v>1243</v>
      </c>
      <c r="B1244" s="43" t="s">
        <v>6</v>
      </c>
      <c r="C1244" s="53">
        <v>6</v>
      </c>
      <c r="D1244" s="54">
        <v>44907</v>
      </c>
      <c r="E1244" s="48" t="s">
        <v>8</v>
      </c>
      <c r="F1244" s="4"/>
    </row>
    <row r="1245" ht="15.5" spans="1:12">
      <c r="A1245" s="64">
        <v>1244</v>
      </c>
      <c r="B1245" s="43" t="s">
        <v>6</v>
      </c>
      <c r="C1245" s="53">
        <v>3</v>
      </c>
      <c r="D1245" s="54">
        <v>44907</v>
      </c>
      <c r="E1245" s="48" t="s">
        <v>8</v>
      </c>
      <c r="F1245" s="4"/>
    </row>
    <row r="1246" ht="15.5" spans="1:12">
      <c r="A1246" s="64">
        <v>1245</v>
      </c>
      <c r="B1246" s="43" t="s">
        <v>11</v>
      </c>
      <c r="C1246" s="53">
        <v>3</v>
      </c>
      <c r="D1246" s="54">
        <v>44906</v>
      </c>
      <c r="E1246" s="48" t="s">
        <v>8</v>
      </c>
      <c r="F1246" s="4"/>
    </row>
    <row r="1247" ht="15.5" spans="1:12">
      <c r="A1247" s="64">
        <v>1246</v>
      </c>
      <c r="B1247" s="43" t="s">
        <v>6</v>
      </c>
      <c r="C1247" s="53">
        <v>2</v>
      </c>
      <c r="D1247" s="54">
        <v>44906</v>
      </c>
      <c r="E1247" s="48" t="s">
        <v>8</v>
      </c>
      <c r="F1247" s="4"/>
    </row>
    <row r="1248" ht="15.5" spans="1:12">
      <c r="A1248" s="64">
        <v>1247</v>
      </c>
      <c r="B1248" s="43" t="s">
        <v>11</v>
      </c>
      <c r="C1248" s="53">
        <v>12</v>
      </c>
      <c r="D1248" s="54">
        <v>44906</v>
      </c>
      <c r="E1248" s="48" t="s">
        <v>10</v>
      </c>
      <c r="F1248" s="65"/>
      <c r="G1248" s="66"/>
      <c r="H1248" s="66"/>
      <c r="I1248" s="66"/>
      <c r="J1248" s="66"/>
      <c r="K1248" s="66"/>
      <c r="L1248" s="66"/>
    </row>
    <row r="1249" ht="15.5" spans="1:12">
      <c r="A1249" s="64">
        <v>1248</v>
      </c>
      <c r="B1249" s="43" t="s">
        <v>6</v>
      </c>
      <c r="C1249" s="53">
        <v>4</v>
      </c>
      <c r="D1249" s="54">
        <v>44906</v>
      </c>
      <c r="E1249" s="48" t="s">
        <v>8</v>
      </c>
      <c r="F1249" s="4"/>
    </row>
    <row r="1250" ht="15.5" spans="1:12">
      <c r="A1250" s="64">
        <v>1249</v>
      </c>
      <c r="B1250" s="43" t="s">
        <v>11</v>
      </c>
      <c r="C1250" s="53">
        <v>2</v>
      </c>
      <c r="D1250" s="54">
        <v>44913</v>
      </c>
      <c r="E1250" s="48" t="s">
        <v>8</v>
      </c>
      <c r="F1250" s="4"/>
    </row>
    <row r="1251" ht="15.5" spans="1:12">
      <c r="A1251" s="64">
        <v>1250</v>
      </c>
      <c r="B1251" s="43" t="s">
        <v>11</v>
      </c>
      <c r="C1251" s="53">
        <v>13</v>
      </c>
      <c r="D1251" s="54">
        <v>44913</v>
      </c>
      <c r="E1251" s="48" t="s">
        <v>8</v>
      </c>
      <c r="F1251" s="4"/>
    </row>
    <row r="1252" ht="15.5" spans="1:12">
      <c r="A1252" s="64">
        <v>1251</v>
      </c>
      <c r="B1252" s="43" t="s">
        <v>11</v>
      </c>
      <c r="C1252" s="53">
        <v>1</v>
      </c>
      <c r="D1252" s="54">
        <v>44913</v>
      </c>
      <c r="E1252" s="48" t="s">
        <v>8</v>
      </c>
      <c r="F1252" s="4"/>
    </row>
    <row r="1253" ht="15.5" spans="1:12">
      <c r="A1253" s="64">
        <v>1252</v>
      </c>
      <c r="B1253" s="43" t="s">
        <v>6</v>
      </c>
      <c r="C1253" s="53">
        <v>5</v>
      </c>
      <c r="D1253" s="54">
        <v>44913</v>
      </c>
      <c r="E1253" s="48" t="s">
        <v>8</v>
      </c>
      <c r="F1253" s="4"/>
    </row>
    <row r="1254" ht="15.5" spans="1:12">
      <c r="A1254" s="64">
        <v>1253</v>
      </c>
      <c r="B1254" s="43" t="s">
        <v>11</v>
      </c>
      <c r="C1254" s="53">
        <v>5</v>
      </c>
      <c r="D1254" s="54">
        <v>44913</v>
      </c>
      <c r="E1254" s="48" t="s">
        <v>10</v>
      </c>
      <c r="F1254" s="65"/>
      <c r="G1254" s="66"/>
      <c r="H1254" s="66"/>
      <c r="I1254" s="66"/>
      <c r="J1254" s="66"/>
      <c r="K1254" s="66"/>
      <c r="L1254" s="66"/>
    </row>
    <row r="1255" ht="15.5" spans="1:12">
      <c r="A1255" s="64">
        <v>1254</v>
      </c>
      <c r="B1255" s="43" t="s">
        <v>6</v>
      </c>
      <c r="C1255" s="49" t="s">
        <v>69</v>
      </c>
      <c r="D1255" s="54">
        <v>44913</v>
      </c>
      <c r="E1255" s="48" t="s">
        <v>8</v>
      </c>
      <c r="F1255" s="4"/>
    </row>
    <row r="1256" ht="15.5" spans="1:12">
      <c r="A1256" s="64">
        <v>1255</v>
      </c>
      <c r="B1256" s="43" t="s">
        <v>11</v>
      </c>
      <c r="C1256" s="53">
        <v>3</v>
      </c>
      <c r="D1256" s="54">
        <v>44913</v>
      </c>
      <c r="E1256" s="48" t="s">
        <v>10</v>
      </c>
      <c r="F1256" s="65" t="s">
        <v>92</v>
      </c>
      <c r="G1256" s="66"/>
      <c r="H1256" s="66"/>
      <c r="I1256" s="66"/>
      <c r="K1256" s="66"/>
      <c r="L1256" s="66"/>
    </row>
    <row r="1257" ht="15.5" spans="1:12">
      <c r="A1257" s="64">
        <v>1256</v>
      </c>
      <c r="B1257" s="43" t="s">
        <v>11</v>
      </c>
      <c r="C1257" s="53">
        <v>10</v>
      </c>
      <c r="D1257" s="54">
        <v>44913</v>
      </c>
      <c r="E1257" s="48" t="s">
        <v>8</v>
      </c>
      <c r="F1257" s="4"/>
    </row>
    <row r="1258" ht="15.5" spans="1:12">
      <c r="A1258" s="64">
        <v>1257</v>
      </c>
      <c r="B1258" s="43" t="s">
        <v>6</v>
      </c>
      <c r="C1258" s="53">
        <v>2</v>
      </c>
      <c r="D1258" s="54">
        <v>44913</v>
      </c>
      <c r="E1258" s="48" t="s">
        <v>8</v>
      </c>
      <c r="F1258" s="4"/>
    </row>
    <row r="1259" ht="15.5" spans="1:12">
      <c r="A1259" s="64">
        <v>1258</v>
      </c>
      <c r="B1259" s="43" t="s">
        <v>11</v>
      </c>
      <c r="C1259" s="53">
        <v>11</v>
      </c>
      <c r="D1259" s="54">
        <v>44913</v>
      </c>
      <c r="E1259" s="48" t="s">
        <v>8</v>
      </c>
      <c r="F1259" s="4"/>
    </row>
    <row r="1260" ht="15.5" spans="1:12">
      <c r="A1260" s="64">
        <v>1259</v>
      </c>
      <c r="B1260" s="43" t="s">
        <v>6</v>
      </c>
      <c r="C1260" s="53">
        <v>2</v>
      </c>
      <c r="D1260" s="54">
        <v>44912</v>
      </c>
      <c r="E1260" s="48" t="s">
        <v>8</v>
      </c>
      <c r="F1260" s="4"/>
    </row>
    <row r="1261" ht="15.5" spans="1:12">
      <c r="A1261" s="64">
        <v>1260</v>
      </c>
      <c r="B1261" s="43" t="s">
        <v>11</v>
      </c>
      <c r="C1261" s="53">
        <v>3</v>
      </c>
      <c r="D1261" s="54">
        <v>44912</v>
      </c>
      <c r="E1261" s="48" t="s">
        <v>10</v>
      </c>
      <c r="F1261" s="65"/>
      <c r="G1261" s="66"/>
      <c r="H1261" s="66"/>
      <c r="I1261" s="66"/>
      <c r="J1261" s="66"/>
      <c r="K1261" s="66"/>
      <c r="L1261" s="66"/>
    </row>
    <row r="1262" ht="15.5" spans="1:12">
      <c r="A1262" s="64">
        <v>1261</v>
      </c>
      <c r="B1262" s="43" t="s">
        <v>11</v>
      </c>
      <c r="C1262" s="53">
        <v>12</v>
      </c>
      <c r="D1262" s="54">
        <v>44912</v>
      </c>
      <c r="E1262" s="48" t="s">
        <v>8</v>
      </c>
      <c r="F1262" s="4"/>
    </row>
    <row r="1263" ht="15.5" spans="1:12">
      <c r="A1263" s="64">
        <v>1262</v>
      </c>
      <c r="B1263" s="43" t="s">
        <v>11</v>
      </c>
      <c r="C1263" s="53">
        <v>4</v>
      </c>
      <c r="D1263" s="54">
        <v>44914</v>
      </c>
      <c r="E1263" s="48" t="s">
        <v>8</v>
      </c>
      <c r="F1263" s="4"/>
    </row>
    <row r="1264" ht="15.5" spans="1:12">
      <c r="A1264" s="64">
        <v>1263</v>
      </c>
      <c r="B1264" s="43" t="s">
        <v>11</v>
      </c>
      <c r="C1264" s="53">
        <v>4</v>
      </c>
      <c r="D1264" s="54">
        <v>44914</v>
      </c>
      <c r="E1264" s="48" t="s">
        <v>8</v>
      </c>
      <c r="F1264" s="4"/>
    </row>
    <row r="1265" ht="15.5" spans="1:6">
      <c r="A1265" s="64">
        <v>1264</v>
      </c>
      <c r="B1265" s="43" t="s">
        <v>6</v>
      </c>
      <c r="C1265" s="53">
        <v>2</v>
      </c>
      <c r="D1265" s="54">
        <v>44914</v>
      </c>
      <c r="E1265" s="48" t="s">
        <v>8</v>
      </c>
      <c r="F1265" s="4"/>
    </row>
    <row r="1266" ht="15.5" spans="1:6">
      <c r="A1266" s="64">
        <v>1265</v>
      </c>
      <c r="B1266" s="43" t="s">
        <v>6</v>
      </c>
      <c r="C1266" s="53">
        <v>2</v>
      </c>
      <c r="D1266" s="54">
        <v>44914</v>
      </c>
      <c r="E1266" s="48" t="s">
        <v>8</v>
      </c>
      <c r="F1266" s="4"/>
    </row>
    <row r="1267" ht="15.5" spans="1:6">
      <c r="A1267" s="64">
        <v>1266</v>
      </c>
      <c r="B1267" s="43" t="s">
        <v>11</v>
      </c>
      <c r="C1267" s="53">
        <v>1</v>
      </c>
      <c r="D1267" s="54">
        <v>44914</v>
      </c>
      <c r="E1267" s="48" t="s">
        <v>8</v>
      </c>
      <c r="F1267" s="4"/>
    </row>
    <row r="1268" ht="15.5" spans="1:6">
      <c r="A1268" s="64">
        <v>1267</v>
      </c>
      <c r="B1268" s="43" t="s">
        <v>11</v>
      </c>
      <c r="C1268" s="53">
        <v>12</v>
      </c>
      <c r="D1268" s="54">
        <v>44913</v>
      </c>
      <c r="E1268" s="48" t="s">
        <v>8</v>
      </c>
      <c r="F1268" s="4"/>
    </row>
    <row r="1269" ht="15.5" spans="1:6">
      <c r="A1269" s="64">
        <v>1268</v>
      </c>
      <c r="B1269" s="43" t="s">
        <v>11</v>
      </c>
      <c r="C1269" s="53">
        <v>7</v>
      </c>
      <c r="D1269" s="54">
        <v>44913</v>
      </c>
      <c r="E1269" s="48" t="s">
        <v>8</v>
      </c>
      <c r="F1269" s="4"/>
    </row>
    <row r="1270" ht="15.5" spans="1:6">
      <c r="A1270" s="64">
        <v>1269</v>
      </c>
      <c r="B1270" s="43" t="s">
        <v>6</v>
      </c>
      <c r="C1270" s="53">
        <v>11</v>
      </c>
      <c r="D1270" s="54">
        <v>44913</v>
      </c>
      <c r="E1270" s="48" t="s">
        <v>8</v>
      </c>
      <c r="F1270" s="4"/>
    </row>
    <row r="1271" ht="15.5" spans="1:6">
      <c r="A1271" s="64">
        <v>1270</v>
      </c>
      <c r="B1271" s="43" t="s">
        <v>11</v>
      </c>
      <c r="C1271" s="53">
        <v>13</v>
      </c>
      <c r="D1271" s="54">
        <v>44914</v>
      </c>
      <c r="E1271" s="48" t="s">
        <v>8</v>
      </c>
      <c r="F1271" s="4"/>
    </row>
    <row r="1272" ht="15.5" spans="1:6">
      <c r="A1272" s="64">
        <v>1271</v>
      </c>
      <c r="B1272" s="43" t="s">
        <v>11</v>
      </c>
      <c r="C1272" s="53">
        <v>3</v>
      </c>
      <c r="D1272" s="54">
        <v>44914</v>
      </c>
      <c r="E1272" s="48" t="s">
        <v>8</v>
      </c>
      <c r="F1272" s="4"/>
    </row>
    <row r="1273" ht="15.5" spans="1:6">
      <c r="A1273" s="64">
        <v>1272</v>
      </c>
      <c r="B1273" s="43" t="s">
        <v>11</v>
      </c>
      <c r="C1273" s="53">
        <v>14</v>
      </c>
      <c r="D1273" s="54">
        <v>44914</v>
      </c>
      <c r="E1273" s="48" t="s">
        <v>8</v>
      </c>
      <c r="F1273" s="4"/>
    </row>
    <row r="1274" ht="15.5" spans="1:6">
      <c r="A1274" s="64">
        <v>1273</v>
      </c>
      <c r="B1274" s="43" t="s">
        <v>11</v>
      </c>
      <c r="C1274" s="53">
        <v>1</v>
      </c>
      <c r="D1274" s="54">
        <v>44913</v>
      </c>
      <c r="E1274" s="48" t="s">
        <v>8</v>
      </c>
      <c r="F1274" s="4"/>
    </row>
    <row r="1275" ht="15.5" spans="1:6">
      <c r="A1275" s="64">
        <v>1274</v>
      </c>
      <c r="B1275" s="43" t="s">
        <v>11</v>
      </c>
      <c r="C1275" s="53">
        <v>6</v>
      </c>
      <c r="D1275" s="54">
        <v>44920</v>
      </c>
      <c r="E1275" s="48" t="s">
        <v>8</v>
      </c>
      <c r="F1275" s="4"/>
    </row>
    <row r="1276" ht="15.5" spans="1:6">
      <c r="A1276" s="64">
        <v>1275</v>
      </c>
      <c r="B1276" s="43" t="s">
        <v>6</v>
      </c>
      <c r="C1276" s="53">
        <v>11</v>
      </c>
      <c r="D1276" s="54">
        <v>44920</v>
      </c>
      <c r="E1276" s="48" t="s">
        <v>8</v>
      </c>
      <c r="F1276" s="4"/>
    </row>
    <row r="1277" ht="15.5" spans="1:6">
      <c r="A1277" s="64">
        <v>1276</v>
      </c>
      <c r="B1277" s="43" t="s">
        <v>6</v>
      </c>
      <c r="C1277" s="53">
        <v>5</v>
      </c>
      <c r="D1277" s="54">
        <v>44920</v>
      </c>
      <c r="E1277" s="48" t="s">
        <v>8</v>
      </c>
      <c r="F1277" s="4"/>
    </row>
    <row r="1278" ht="15.5" spans="1:6">
      <c r="A1278" s="64">
        <v>1277</v>
      </c>
      <c r="B1278" s="43" t="s">
        <v>6</v>
      </c>
      <c r="C1278" s="53">
        <v>4</v>
      </c>
      <c r="D1278" s="54">
        <v>44920</v>
      </c>
      <c r="E1278" s="48" t="s">
        <v>8</v>
      </c>
      <c r="F1278" s="4"/>
    </row>
    <row r="1279" ht="15.5" spans="1:6">
      <c r="A1279" s="64">
        <v>1278</v>
      </c>
      <c r="B1279" s="43" t="s">
        <v>11</v>
      </c>
      <c r="C1279" s="53">
        <v>10</v>
      </c>
      <c r="D1279" s="54">
        <v>44920</v>
      </c>
      <c r="E1279" s="48" t="s">
        <v>8</v>
      </c>
      <c r="F1279" s="4"/>
    </row>
    <row r="1280" ht="15.5" spans="1:6">
      <c r="A1280" s="64">
        <v>1279</v>
      </c>
      <c r="B1280" s="43" t="s">
        <v>6</v>
      </c>
      <c r="C1280" s="53">
        <v>10</v>
      </c>
      <c r="D1280" s="54">
        <v>44920</v>
      </c>
      <c r="E1280" s="48" t="s">
        <v>8</v>
      </c>
      <c r="F1280" s="4"/>
    </row>
    <row r="1281" ht="15.5" spans="1:6">
      <c r="A1281" s="64">
        <v>1280</v>
      </c>
      <c r="B1281" s="43" t="s">
        <v>6</v>
      </c>
      <c r="C1281" s="53">
        <v>8</v>
      </c>
      <c r="D1281" s="54">
        <v>44919</v>
      </c>
      <c r="E1281" s="48" t="s">
        <v>8</v>
      </c>
      <c r="F1281" s="4"/>
    </row>
    <row r="1282" ht="15.5" spans="1:6">
      <c r="A1282" s="64">
        <v>1281</v>
      </c>
      <c r="B1282" s="43" t="s">
        <v>6</v>
      </c>
      <c r="C1282" s="53">
        <v>8</v>
      </c>
      <c r="D1282" s="54">
        <v>44919</v>
      </c>
      <c r="E1282" s="48" t="s">
        <v>8</v>
      </c>
      <c r="F1282" s="4"/>
    </row>
    <row r="1283" ht="15.5" spans="1:6">
      <c r="A1283" s="64">
        <v>1282</v>
      </c>
      <c r="B1283" s="43" t="s">
        <v>6</v>
      </c>
      <c r="C1283" s="53">
        <v>7</v>
      </c>
      <c r="D1283" s="54">
        <v>44919</v>
      </c>
      <c r="E1283" s="48" t="s">
        <v>8</v>
      </c>
      <c r="F1283" s="4"/>
    </row>
    <row r="1284" ht="15.5" spans="1:6">
      <c r="A1284" s="64">
        <v>1283</v>
      </c>
      <c r="B1284" s="43" t="s">
        <v>11</v>
      </c>
      <c r="C1284" s="49" t="s">
        <v>73</v>
      </c>
      <c r="D1284" s="54">
        <v>44920</v>
      </c>
      <c r="E1284" s="48" t="s">
        <v>8</v>
      </c>
      <c r="F1284" s="4"/>
    </row>
    <row r="1285" ht="15.5" spans="1:6">
      <c r="A1285" s="64">
        <v>1284</v>
      </c>
      <c r="B1285" s="43" t="s">
        <v>6</v>
      </c>
      <c r="C1285" s="53">
        <v>10</v>
      </c>
      <c r="D1285" s="54">
        <v>44920</v>
      </c>
      <c r="E1285" s="48" t="s">
        <v>8</v>
      </c>
      <c r="F1285" s="4"/>
    </row>
    <row r="1286" ht="15.5" spans="1:6">
      <c r="A1286" s="64">
        <v>1285</v>
      </c>
      <c r="B1286" s="43" t="s">
        <v>11</v>
      </c>
      <c r="C1286" s="53">
        <v>13</v>
      </c>
      <c r="D1286" s="54">
        <v>44920</v>
      </c>
      <c r="E1286" s="48" t="s">
        <v>8</v>
      </c>
      <c r="F1286" s="4"/>
    </row>
    <row r="1287" ht="15.5" spans="1:6">
      <c r="A1287" s="64">
        <v>1286</v>
      </c>
      <c r="B1287" s="43" t="s">
        <v>6</v>
      </c>
      <c r="C1287" s="53">
        <v>3</v>
      </c>
      <c r="D1287" s="54">
        <v>44921</v>
      </c>
      <c r="E1287" s="48" t="s">
        <v>8</v>
      </c>
      <c r="F1287" s="4"/>
    </row>
    <row r="1288" ht="15.5" spans="1:6">
      <c r="A1288" s="64">
        <v>1287</v>
      </c>
      <c r="B1288" s="43" t="s">
        <v>11</v>
      </c>
      <c r="C1288" s="53">
        <v>1</v>
      </c>
      <c r="D1288" s="54">
        <v>44921</v>
      </c>
      <c r="E1288" s="48" t="s">
        <v>8</v>
      </c>
      <c r="F1288" s="4"/>
    </row>
    <row r="1289" ht="15.5" spans="1:6">
      <c r="A1289" s="64">
        <v>1288</v>
      </c>
      <c r="B1289" s="43" t="s">
        <v>6</v>
      </c>
      <c r="C1289" s="53">
        <v>3</v>
      </c>
      <c r="D1289" s="54">
        <v>44921</v>
      </c>
      <c r="E1289" s="48" t="s">
        <v>8</v>
      </c>
      <c r="F1289" s="4"/>
    </row>
    <row r="1290" ht="15.5" spans="1:6">
      <c r="A1290" s="64">
        <v>1289</v>
      </c>
      <c r="B1290" s="43" t="s">
        <v>6</v>
      </c>
      <c r="C1290" s="53">
        <v>9</v>
      </c>
      <c r="D1290" s="54">
        <v>44921</v>
      </c>
      <c r="E1290" s="48" t="s">
        <v>8</v>
      </c>
      <c r="F1290" s="4"/>
    </row>
    <row r="1291" ht="15.5" spans="1:6">
      <c r="A1291" s="64">
        <v>1290</v>
      </c>
      <c r="B1291" s="43" t="s">
        <v>11</v>
      </c>
      <c r="C1291" s="53">
        <v>4</v>
      </c>
      <c r="D1291" s="54">
        <v>44921</v>
      </c>
      <c r="E1291" s="48" t="s">
        <v>8</v>
      </c>
      <c r="F1291" s="4"/>
    </row>
    <row r="1292" ht="15.5" spans="1:6">
      <c r="A1292" s="64">
        <v>1291</v>
      </c>
      <c r="B1292" s="43" t="s">
        <v>6</v>
      </c>
      <c r="C1292" s="49" t="s">
        <v>126</v>
      </c>
      <c r="D1292" s="54">
        <v>44921</v>
      </c>
      <c r="E1292" s="48" t="s">
        <v>8</v>
      </c>
      <c r="F1292" s="4"/>
    </row>
    <row r="1293" ht="15.5" spans="1:6">
      <c r="A1293" s="64">
        <v>1292</v>
      </c>
      <c r="B1293" s="43" t="s">
        <v>6</v>
      </c>
      <c r="C1293" s="53">
        <v>8</v>
      </c>
      <c r="D1293" s="54">
        <v>44920</v>
      </c>
      <c r="E1293" s="48" t="s">
        <v>8</v>
      </c>
      <c r="F1293" s="4"/>
    </row>
    <row r="1294" ht="15.5" spans="1:6">
      <c r="A1294" s="64">
        <v>1293</v>
      </c>
      <c r="B1294" s="43" t="s">
        <v>11</v>
      </c>
      <c r="C1294" s="53">
        <v>2</v>
      </c>
      <c r="D1294" s="54">
        <v>44920</v>
      </c>
      <c r="E1294" s="48" t="s">
        <v>8</v>
      </c>
      <c r="F1294" s="4"/>
    </row>
    <row r="1295" ht="15.5" spans="1:6">
      <c r="A1295" s="64">
        <v>1294</v>
      </c>
      <c r="B1295" s="43" t="s">
        <v>11</v>
      </c>
      <c r="C1295" s="49" t="s">
        <v>67</v>
      </c>
      <c r="D1295" s="54">
        <v>44921</v>
      </c>
      <c r="E1295" s="48" t="s">
        <v>8</v>
      </c>
      <c r="F1295" s="4"/>
    </row>
    <row r="1296" ht="15.5" spans="1:6">
      <c r="A1296" s="64">
        <v>1295</v>
      </c>
      <c r="B1296" s="43" t="s">
        <v>11</v>
      </c>
      <c r="C1296" s="53">
        <v>2</v>
      </c>
      <c r="D1296" s="54">
        <v>44921</v>
      </c>
      <c r="E1296" s="48" t="s">
        <v>8</v>
      </c>
      <c r="F1296" s="4"/>
    </row>
    <row r="1297" ht="15.5" spans="1:6">
      <c r="A1297" s="64">
        <v>1296</v>
      </c>
      <c r="B1297" s="43" t="s">
        <v>11</v>
      </c>
      <c r="C1297" s="49" t="s">
        <v>73</v>
      </c>
      <c r="D1297" s="54">
        <v>44921</v>
      </c>
      <c r="E1297" s="48" t="s">
        <v>8</v>
      </c>
      <c r="F1297" s="4"/>
    </row>
    <row r="1298" ht="15.5" spans="1:6">
      <c r="A1298" s="64">
        <v>1297</v>
      </c>
      <c r="B1298" s="43" t="s">
        <v>11</v>
      </c>
      <c r="C1298" s="53">
        <v>7</v>
      </c>
      <c r="D1298" s="54">
        <v>44921</v>
      </c>
      <c r="E1298" s="48" t="s">
        <v>8</v>
      </c>
      <c r="F1298" s="4"/>
    </row>
    <row r="1299" ht="15.5" spans="1:6">
      <c r="A1299" s="64">
        <v>1298</v>
      </c>
      <c r="B1299" s="43" t="s">
        <v>11</v>
      </c>
      <c r="C1299" s="53">
        <v>2</v>
      </c>
      <c r="D1299" s="54">
        <v>44921</v>
      </c>
      <c r="E1299" s="48" t="s">
        <v>8</v>
      </c>
      <c r="F1299" s="4"/>
    </row>
  </sheetData>
  <autoFilter xmlns:etc="http://www.wps.cn/officeDocument/2017/etCustomData" ref="A1:F1299" etc:filterBottomFollowUsedRange="0">
    <extLst/>
  </autoFilter>
  <conditionalFormatting sqref="C1049:C1073">
    <cfRule type="cellIs" dxfId="0" priority="1" stopIfTrue="1" operator="equal">
      <formula>"阳性"</formula>
    </cfRule>
  </conditionalFormatting>
  <pageMargins left="0.75" right="0.75" top="1" bottom="1" header="0.5" footer="0.5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299"/>
  <sheetViews>
    <sheetView workbookViewId="0">
      <selection activeCell="F1277" sqref="F1277"/>
    </sheetView>
  </sheetViews>
  <sheetFormatPr defaultColWidth="8.89090909090909" defaultRowHeight="14" outlineLevelCol="7"/>
  <cols>
    <col min="1" max="2" width="14.3363636363636" style="48" customWidth="1"/>
    <col min="3" max="3" width="14.3363636363636" style="49" customWidth="1"/>
    <col min="4" max="4" width="14.3363636363636" style="48" customWidth="1"/>
    <col min="5" max="5" width="14.3363636363636" style="50" customWidth="1"/>
    <col min="6" max="6" width="14.3363636363636" style="51" customWidth="1"/>
    <col min="7" max="16384" width="8.89090909090909" style="51"/>
  </cols>
  <sheetData>
    <row r="1" ht="19" customHeight="1" spans="1:6">
      <c r="A1" s="52" t="s">
        <v>0</v>
      </c>
      <c r="B1" s="52" t="s">
        <v>1</v>
      </c>
      <c r="C1" s="52" t="s">
        <v>2</v>
      </c>
      <c r="D1" s="52" t="s">
        <v>3</v>
      </c>
      <c r="E1" s="52" t="s">
        <v>4</v>
      </c>
      <c r="F1" s="52" t="s">
        <v>5</v>
      </c>
    </row>
    <row r="2" ht="15.5" spans="1:6">
      <c r="A2" s="48">
        <v>1</v>
      </c>
      <c r="B2" s="43" t="s">
        <v>11</v>
      </c>
      <c r="C2" s="53">
        <v>2</v>
      </c>
      <c r="D2" s="54">
        <v>44929</v>
      </c>
      <c r="E2" s="49" t="s">
        <v>8</v>
      </c>
    </row>
    <row r="3" ht="15.5" spans="1:6">
      <c r="A3" s="48">
        <v>2</v>
      </c>
      <c r="B3" s="43" t="s">
        <v>11</v>
      </c>
      <c r="C3" s="53">
        <v>4</v>
      </c>
      <c r="D3" s="54">
        <v>44929</v>
      </c>
      <c r="E3" s="49" t="s">
        <v>8</v>
      </c>
    </row>
    <row r="4" ht="15.5" spans="1:6">
      <c r="A4" s="48">
        <v>3</v>
      </c>
      <c r="B4" s="43" t="s">
        <v>6</v>
      </c>
      <c r="C4" s="53">
        <v>7</v>
      </c>
      <c r="D4" s="54">
        <v>44929</v>
      </c>
      <c r="E4" s="49" t="s">
        <v>8</v>
      </c>
    </row>
    <row r="5" ht="15.5" spans="1:6">
      <c r="A5" s="48">
        <v>4</v>
      </c>
      <c r="B5" s="43" t="s">
        <v>6</v>
      </c>
      <c r="C5" s="49" t="s">
        <v>67</v>
      </c>
      <c r="D5" s="54">
        <v>44929</v>
      </c>
      <c r="E5" s="49" t="s">
        <v>8</v>
      </c>
    </row>
    <row r="6" ht="15.5" spans="1:6">
      <c r="A6" s="48">
        <v>5</v>
      </c>
      <c r="B6" s="43" t="s">
        <v>6</v>
      </c>
      <c r="C6" s="53">
        <v>11</v>
      </c>
      <c r="D6" s="54">
        <v>44929</v>
      </c>
      <c r="E6" s="49" t="s">
        <v>8</v>
      </c>
    </row>
    <row r="7" ht="15.5" spans="1:6">
      <c r="A7" s="48">
        <v>6</v>
      </c>
      <c r="B7" s="43" t="s">
        <v>11</v>
      </c>
      <c r="C7" s="49" t="s">
        <v>9</v>
      </c>
      <c r="D7" s="54">
        <v>44929</v>
      </c>
      <c r="E7" s="49" t="s">
        <v>8</v>
      </c>
    </row>
    <row r="8" ht="15.5" spans="1:6">
      <c r="A8" s="48">
        <v>7</v>
      </c>
      <c r="B8" s="43" t="s">
        <v>11</v>
      </c>
      <c r="C8" s="53">
        <v>3</v>
      </c>
      <c r="D8" s="54">
        <v>44929</v>
      </c>
      <c r="E8" s="49" t="s">
        <v>8</v>
      </c>
    </row>
    <row r="9" ht="15.5" spans="1:6">
      <c r="A9" s="48">
        <v>8</v>
      </c>
      <c r="B9" s="43" t="s">
        <v>11</v>
      </c>
      <c r="C9" s="53">
        <v>1</v>
      </c>
      <c r="D9" s="54">
        <v>44929</v>
      </c>
      <c r="E9" s="49" t="s">
        <v>8</v>
      </c>
    </row>
    <row r="10" ht="15.5" spans="1:6">
      <c r="A10" s="48">
        <v>9</v>
      </c>
      <c r="B10" s="43" t="s">
        <v>6</v>
      </c>
      <c r="C10" s="49" t="s">
        <v>75</v>
      </c>
      <c r="D10" s="54">
        <v>44929</v>
      </c>
      <c r="E10" s="49" t="s">
        <v>8</v>
      </c>
    </row>
    <row r="11" ht="15.5" spans="1:6">
      <c r="A11" s="48">
        <v>10</v>
      </c>
      <c r="B11" s="43" t="s">
        <v>6</v>
      </c>
      <c r="C11" s="53">
        <v>6</v>
      </c>
      <c r="D11" s="54">
        <v>44929</v>
      </c>
      <c r="E11" s="49" t="s">
        <v>8</v>
      </c>
    </row>
    <row r="12" ht="15.5" spans="1:6">
      <c r="A12" s="48">
        <v>11</v>
      </c>
      <c r="B12" s="43" t="s">
        <v>11</v>
      </c>
      <c r="C12" s="49" t="s">
        <v>68</v>
      </c>
      <c r="D12" s="54">
        <v>44929</v>
      </c>
      <c r="E12" s="49" t="s">
        <v>8</v>
      </c>
    </row>
    <row r="13" ht="15.5" spans="1:6">
      <c r="A13" s="48">
        <v>12</v>
      </c>
      <c r="B13" s="43" t="s">
        <v>6</v>
      </c>
      <c r="C13" s="53">
        <v>6</v>
      </c>
      <c r="D13" s="54">
        <v>44929</v>
      </c>
      <c r="E13" s="49" t="s">
        <v>8</v>
      </c>
    </row>
    <row r="14" ht="15.5" spans="1:6">
      <c r="A14" s="48">
        <v>13</v>
      </c>
      <c r="B14" s="43" t="s">
        <v>11</v>
      </c>
      <c r="C14" s="53">
        <v>5</v>
      </c>
      <c r="D14" s="54">
        <v>44929</v>
      </c>
      <c r="E14" s="49" t="s">
        <v>8</v>
      </c>
    </row>
    <row r="15" ht="15.5" spans="1:6">
      <c r="A15" s="48">
        <v>14</v>
      </c>
      <c r="B15" s="43" t="s">
        <v>11</v>
      </c>
      <c r="C15" s="53">
        <v>7</v>
      </c>
      <c r="D15" s="54">
        <v>44929</v>
      </c>
      <c r="E15" s="49" t="s">
        <v>8</v>
      </c>
    </row>
    <row r="16" ht="15.5" spans="1:6">
      <c r="A16" s="48">
        <v>15</v>
      </c>
      <c r="B16" s="43" t="s">
        <v>11</v>
      </c>
      <c r="C16" s="49" t="s">
        <v>89</v>
      </c>
      <c r="D16" s="54">
        <v>44929</v>
      </c>
      <c r="E16" s="49" t="s">
        <v>8</v>
      </c>
    </row>
    <row r="17" ht="15.5" spans="1:5">
      <c r="A17" s="48">
        <v>16</v>
      </c>
      <c r="B17" s="43" t="s">
        <v>6</v>
      </c>
      <c r="C17" s="53">
        <v>2</v>
      </c>
      <c r="D17" s="54">
        <v>44929</v>
      </c>
      <c r="E17" s="49" t="s">
        <v>8</v>
      </c>
    </row>
    <row r="18" ht="15.5" spans="1:5">
      <c r="A18" s="48">
        <v>17</v>
      </c>
      <c r="B18" s="43" t="s">
        <v>6</v>
      </c>
      <c r="C18" s="49" t="s">
        <v>68</v>
      </c>
      <c r="D18" s="54">
        <v>44929</v>
      </c>
      <c r="E18" s="49" t="s">
        <v>8</v>
      </c>
    </row>
    <row r="19" ht="15.5" spans="1:5">
      <c r="A19" s="48">
        <v>18</v>
      </c>
      <c r="B19" s="43" t="s">
        <v>6</v>
      </c>
      <c r="C19" s="53">
        <v>2</v>
      </c>
      <c r="D19" s="54">
        <v>44929</v>
      </c>
      <c r="E19" s="49" t="s">
        <v>8</v>
      </c>
    </row>
    <row r="20" ht="15.5" spans="1:5">
      <c r="A20" s="48">
        <v>19</v>
      </c>
      <c r="B20" s="43" t="s">
        <v>6</v>
      </c>
      <c r="C20" s="49" t="s">
        <v>76</v>
      </c>
      <c r="D20" s="54">
        <v>44929</v>
      </c>
      <c r="E20" s="49" t="s">
        <v>8</v>
      </c>
    </row>
    <row r="21" ht="15.5" spans="1:5">
      <c r="A21" s="48">
        <v>20</v>
      </c>
      <c r="B21" s="43" t="s">
        <v>11</v>
      </c>
      <c r="C21" s="53">
        <v>2</v>
      </c>
      <c r="D21" s="54">
        <v>44929</v>
      </c>
      <c r="E21" s="49" t="s">
        <v>8</v>
      </c>
    </row>
    <row r="22" ht="15.5" spans="1:5">
      <c r="A22" s="48">
        <v>21</v>
      </c>
      <c r="B22" s="43" t="s">
        <v>6</v>
      </c>
      <c r="C22" s="55">
        <v>7</v>
      </c>
      <c r="D22" s="54">
        <v>44929</v>
      </c>
      <c r="E22" s="49" t="s">
        <v>8</v>
      </c>
    </row>
    <row r="23" ht="15.5" spans="1:5">
      <c r="A23" s="48">
        <v>22</v>
      </c>
      <c r="B23" s="43" t="s">
        <v>6</v>
      </c>
      <c r="C23" s="53">
        <v>3</v>
      </c>
      <c r="D23" s="54">
        <v>44929</v>
      </c>
      <c r="E23" s="49" t="s">
        <v>8</v>
      </c>
    </row>
    <row r="24" ht="15.5" spans="1:5">
      <c r="A24" s="48">
        <v>23</v>
      </c>
      <c r="B24" s="43" t="s">
        <v>11</v>
      </c>
      <c r="C24" s="53">
        <v>3</v>
      </c>
      <c r="D24" s="54">
        <v>44929</v>
      </c>
      <c r="E24" s="49" t="s">
        <v>8</v>
      </c>
    </row>
    <row r="25" ht="15.5" spans="1:5">
      <c r="A25" s="48">
        <v>24</v>
      </c>
      <c r="B25" s="43" t="s">
        <v>11</v>
      </c>
      <c r="C25" s="53">
        <v>4</v>
      </c>
      <c r="D25" s="54">
        <v>44929</v>
      </c>
      <c r="E25" s="49" t="s">
        <v>8</v>
      </c>
    </row>
    <row r="26" ht="15.5" spans="1:5">
      <c r="A26" s="48">
        <v>25</v>
      </c>
      <c r="B26" s="43" t="s">
        <v>11</v>
      </c>
      <c r="C26" s="53">
        <v>7</v>
      </c>
      <c r="D26" s="54">
        <v>44929</v>
      </c>
      <c r="E26" s="49" t="s">
        <v>8</v>
      </c>
    </row>
    <row r="27" ht="15.5" spans="1:5">
      <c r="A27" s="48">
        <v>26</v>
      </c>
      <c r="B27" s="43" t="s">
        <v>11</v>
      </c>
      <c r="C27" s="53">
        <v>4</v>
      </c>
      <c r="D27" s="54">
        <v>44935</v>
      </c>
      <c r="E27" s="49" t="s">
        <v>8</v>
      </c>
    </row>
    <row r="28" ht="15.5" spans="1:5">
      <c r="A28" s="48">
        <v>27</v>
      </c>
      <c r="B28" s="43" t="s">
        <v>6</v>
      </c>
      <c r="C28" s="49" t="s">
        <v>90</v>
      </c>
      <c r="D28" s="54">
        <v>44935</v>
      </c>
      <c r="E28" s="49" t="s">
        <v>8</v>
      </c>
    </row>
    <row r="29" ht="15.5" spans="1:5">
      <c r="A29" s="48">
        <v>28</v>
      </c>
      <c r="B29" s="43" t="s">
        <v>6</v>
      </c>
      <c r="C29" s="53">
        <v>3</v>
      </c>
      <c r="D29" s="54">
        <v>44935</v>
      </c>
      <c r="E29" s="49" t="s">
        <v>8</v>
      </c>
    </row>
    <row r="30" ht="15.5" spans="1:5">
      <c r="A30" s="48">
        <v>29</v>
      </c>
      <c r="B30" s="43" t="s">
        <v>11</v>
      </c>
      <c r="C30" s="53">
        <v>4</v>
      </c>
      <c r="D30" s="54">
        <v>44935</v>
      </c>
      <c r="E30" s="49" t="s">
        <v>8</v>
      </c>
    </row>
    <row r="31" ht="15.5" spans="1:5">
      <c r="A31" s="48">
        <v>30</v>
      </c>
      <c r="B31" s="43" t="s">
        <v>6</v>
      </c>
      <c r="C31" s="53">
        <v>5</v>
      </c>
      <c r="D31" s="54">
        <v>44935</v>
      </c>
      <c r="E31" s="49" t="s">
        <v>8</v>
      </c>
    </row>
    <row r="32" ht="15.5" spans="1:5">
      <c r="A32" s="48">
        <v>31</v>
      </c>
      <c r="B32" s="43" t="s">
        <v>6</v>
      </c>
      <c r="C32" s="53">
        <v>12</v>
      </c>
      <c r="D32" s="54">
        <v>44935</v>
      </c>
      <c r="E32" s="49" t="s">
        <v>8</v>
      </c>
    </row>
    <row r="33" ht="15.5" spans="1:5">
      <c r="A33" s="48">
        <v>32</v>
      </c>
      <c r="B33" s="43" t="s">
        <v>6</v>
      </c>
      <c r="C33" s="53">
        <v>2</v>
      </c>
      <c r="D33" s="54">
        <v>44935</v>
      </c>
      <c r="E33" s="49" t="s">
        <v>8</v>
      </c>
    </row>
    <row r="34" ht="15.5" spans="1:5">
      <c r="A34" s="48">
        <v>33</v>
      </c>
      <c r="B34" s="43" t="s">
        <v>11</v>
      </c>
      <c r="C34" s="53">
        <v>3</v>
      </c>
      <c r="D34" s="54">
        <v>44935</v>
      </c>
      <c r="E34" s="49" t="s">
        <v>8</v>
      </c>
    </row>
    <row r="35" ht="15.5" spans="1:5">
      <c r="A35" s="48">
        <v>34</v>
      </c>
      <c r="B35" s="43" t="s">
        <v>11</v>
      </c>
      <c r="C35" s="53">
        <v>1</v>
      </c>
      <c r="D35" s="54">
        <v>44935</v>
      </c>
      <c r="E35" s="49" t="s">
        <v>8</v>
      </c>
    </row>
    <row r="36" ht="15.5" spans="1:5">
      <c r="A36" s="48">
        <v>35</v>
      </c>
      <c r="B36" s="43" t="s">
        <v>11</v>
      </c>
      <c r="C36" s="53">
        <v>10</v>
      </c>
      <c r="D36" s="54">
        <v>44935</v>
      </c>
      <c r="E36" s="49" t="s">
        <v>8</v>
      </c>
    </row>
    <row r="37" ht="15.5" spans="1:5">
      <c r="A37" s="48">
        <v>36</v>
      </c>
      <c r="B37" s="43" t="s">
        <v>6</v>
      </c>
      <c r="C37" s="53">
        <v>5</v>
      </c>
      <c r="D37" s="54">
        <v>44935</v>
      </c>
      <c r="E37" s="49" t="s">
        <v>8</v>
      </c>
    </row>
    <row r="38" ht="15.5" spans="1:5">
      <c r="A38" s="48">
        <v>37</v>
      </c>
      <c r="B38" s="43" t="s">
        <v>6</v>
      </c>
      <c r="C38" s="53">
        <v>1</v>
      </c>
      <c r="D38" s="54">
        <v>44935</v>
      </c>
      <c r="E38" s="49" t="s">
        <v>8</v>
      </c>
    </row>
    <row r="39" ht="15.5" spans="1:5">
      <c r="A39" s="48">
        <v>38</v>
      </c>
      <c r="B39" s="43" t="s">
        <v>6</v>
      </c>
      <c r="C39" s="53">
        <v>5</v>
      </c>
      <c r="D39" s="54">
        <v>44935</v>
      </c>
      <c r="E39" s="49" t="s">
        <v>8</v>
      </c>
    </row>
    <row r="40" ht="15.5" spans="1:5">
      <c r="A40" s="48">
        <v>39</v>
      </c>
      <c r="B40" s="43" t="s">
        <v>11</v>
      </c>
      <c r="C40" s="56">
        <v>7</v>
      </c>
      <c r="D40" s="54">
        <v>44936</v>
      </c>
      <c r="E40" s="49" t="s">
        <v>8</v>
      </c>
    </row>
    <row r="41" ht="15.5" spans="1:5">
      <c r="A41" s="48">
        <v>40</v>
      </c>
      <c r="B41" s="43" t="s">
        <v>6</v>
      </c>
      <c r="C41" s="56">
        <v>8</v>
      </c>
      <c r="D41" s="54">
        <v>44936</v>
      </c>
      <c r="E41" s="49" t="s">
        <v>8</v>
      </c>
    </row>
    <row r="42" ht="15.5" spans="1:5">
      <c r="A42" s="48">
        <v>41</v>
      </c>
      <c r="B42" s="43" t="s">
        <v>6</v>
      </c>
      <c r="C42" s="56">
        <v>4</v>
      </c>
      <c r="D42" s="54">
        <v>44936</v>
      </c>
      <c r="E42" s="49" t="s">
        <v>8</v>
      </c>
    </row>
    <row r="43" ht="15.5" spans="1:5">
      <c r="A43" s="48">
        <v>42</v>
      </c>
      <c r="B43" s="43" t="s">
        <v>11</v>
      </c>
      <c r="C43" s="56">
        <v>3</v>
      </c>
      <c r="D43" s="54">
        <v>44936</v>
      </c>
      <c r="E43" s="49" t="s">
        <v>8</v>
      </c>
    </row>
    <row r="44" ht="15.5" spans="1:5">
      <c r="A44" s="48">
        <v>43</v>
      </c>
      <c r="B44" s="43" t="s">
        <v>11</v>
      </c>
      <c r="C44" s="56">
        <v>3</v>
      </c>
      <c r="D44" s="54">
        <v>44936</v>
      </c>
      <c r="E44" s="49" t="s">
        <v>8</v>
      </c>
    </row>
    <row r="45" ht="15.5" spans="1:5">
      <c r="A45" s="48">
        <v>44</v>
      </c>
      <c r="B45" s="43" t="s">
        <v>11</v>
      </c>
      <c r="C45" s="56">
        <v>1</v>
      </c>
      <c r="D45" s="54">
        <v>44936</v>
      </c>
      <c r="E45" s="49" t="s">
        <v>8</v>
      </c>
    </row>
    <row r="46" ht="15.5" spans="1:5">
      <c r="A46" s="48">
        <v>45</v>
      </c>
      <c r="B46" s="43" t="s">
        <v>6</v>
      </c>
      <c r="C46" s="56">
        <v>3</v>
      </c>
      <c r="D46" s="54">
        <v>44936</v>
      </c>
      <c r="E46" s="49" t="s">
        <v>8</v>
      </c>
    </row>
    <row r="47" ht="15.5" spans="1:5">
      <c r="A47" s="48">
        <v>46</v>
      </c>
      <c r="B47" s="43" t="s">
        <v>11</v>
      </c>
      <c r="C47" s="56">
        <v>3</v>
      </c>
      <c r="D47" s="54">
        <v>44936</v>
      </c>
      <c r="E47" s="49" t="s">
        <v>8</v>
      </c>
    </row>
    <row r="48" ht="15.5" spans="1:5">
      <c r="A48" s="48">
        <v>47</v>
      </c>
      <c r="B48" s="43" t="s">
        <v>6</v>
      </c>
      <c r="C48" s="56">
        <v>1</v>
      </c>
      <c r="D48" s="54">
        <v>44936</v>
      </c>
      <c r="E48" s="49" t="s">
        <v>8</v>
      </c>
    </row>
    <row r="49" ht="15.5" spans="1:5">
      <c r="A49" s="48">
        <v>48</v>
      </c>
      <c r="B49" s="43" t="s">
        <v>6</v>
      </c>
      <c r="C49" s="56">
        <v>6</v>
      </c>
      <c r="D49" s="54">
        <v>44936</v>
      </c>
      <c r="E49" s="49" t="s">
        <v>8</v>
      </c>
    </row>
    <row r="50" ht="15.5" spans="1:5">
      <c r="A50" s="48">
        <v>49</v>
      </c>
      <c r="B50" s="43" t="s">
        <v>6</v>
      </c>
      <c r="C50" s="56">
        <v>9</v>
      </c>
      <c r="D50" s="54">
        <v>44936</v>
      </c>
      <c r="E50" s="49" t="s">
        <v>8</v>
      </c>
    </row>
    <row r="51" ht="15.5" spans="1:5">
      <c r="A51" s="48">
        <v>50</v>
      </c>
      <c r="B51" s="43" t="s">
        <v>6</v>
      </c>
      <c r="C51" s="56">
        <v>7</v>
      </c>
      <c r="D51" s="54">
        <v>44936</v>
      </c>
      <c r="E51" s="49" t="s">
        <v>8</v>
      </c>
    </row>
    <row r="52" ht="15.5" spans="1:5">
      <c r="A52" s="48">
        <v>51</v>
      </c>
      <c r="B52" s="43" t="s">
        <v>6</v>
      </c>
      <c r="C52" s="49" t="s">
        <v>69</v>
      </c>
      <c r="D52" s="54">
        <v>44942</v>
      </c>
      <c r="E52" s="49" t="s">
        <v>8</v>
      </c>
    </row>
    <row r="53" ht="15.5" spans="1:5">
      <c r="A53" s="48">
        <v>52</v>
      </c>
      <c r="B53" s="43" t="s">
        <v>11</v>
      </c>
      <c r="C53" s="53">
        <v>1</v>
      </c>
      <c r="D53" s="54">
        <v>44943</v>
      </c>
      <c r="E53" s="49" t="s">
        <v>8</v>
      </c>
    </row>
    <row r="54" ht="15.5" spans="1:5">
      <c r="A54" s="48">
        <v>53</v>
      </c>
      <c r="B54" s="43" t="s">
        <v>6</v>
      </c>
      <c r="C54" s="53">
        <v>4</v>
      </c>
      <c r="D54" s="54">
        <v>44943</v>
      </c>
      <c r="E54" s="49" t="s">
        <v>8</v>
      </c>
    </row>
    <row r="55" ht="15.5" spans="1:5">
      <c r="A55" s="48">
        <v>54</v>
      </c>
      <c r="B55" s="43" t="s">
        <v>6</v>
      </c>
      <c r="C55" s="53">
        <v>4</v>
      </c>
      <c r="D55" s="54">
        <v>44943</v>
      </c>
      <c r="E55" s="49" t="s">
        <v>8</v>
      </c>
    </row>
    <row r="56" ht="15.5" spans="1:5">
      <c r="A56" s="48">
        <v>55</v>
      </c>
      <c r="B56" s="43" t="s">
        <v>11</v>
      </c>
      <c r="C56" s="53">
        <v>1</v>
      </c>
      <c r="D56" s="54">
        <v>44943</v>
      </c>
      <c r="E56" s="49" t="s">
        <v>8</v>
      </c>
    </row>
    <row r="57" ht="15.5" spans="1:5">
      <c r="A57" s="48">
        <v>56</v>
      </c>
      <c r="B57" s="43" t="s">
        <v>6</v>
      </c>
      <c r="C57" s="53">
        <v>3</v>
      </c>
      <c r="D57" s="54">
        <v>44943</v>
      </c>
      <c r="E57" s="49" t="s">
        <v>8</v>
      </c>
    </row>
    <row r="58" ht="15.5" spans="1:5">
      <c r="A58" s="48">
        <v>57</v>
      </c>
      <c r="B58" s="43" t="s">
        <v>11</v>
      </c>
      <c r="C58" s="53">
        <v>7</v>
      </c>
      <c r="D58" s="54">
        <v>44943</v>
      </c>
      <c r="E58" s="49" t="s">
        <v>8</v>
      </c>
    </row>
    <row r="59" ht="15.5" spans="1:5">
      <c r="A59" s="48">
        <v>58</v>
      </c>
      <c r="B59" s="43" t="s">
        <v>11</v>
      </c>
      <c r="C59" s="53">
        <v>2</v>
      </c>
      <c r="D59" s="54">
        <v>44943</v>
      </c>
      <c r="E59" s="49" t="s">
        <v>8</v>
      </c>
    </row>
    <row r="60" ht="15.5" spans="1:5">
      <c r="A60" s="48">
        <v>59</v>
      </c>
      <c r="B60" s="43" t="s">
        <v>6</v>
      </c>
      <c r="C60" s="53">
        <v>1</v>
      </c>
      <c r="D60" s="54">
        <v>44943</v>
      </c>
      <c r="E60" s="49" t="s">
        <v>8</v>
      </c>
    </row>
    <row r="61" ht="15.5" spans="1:5">
      <c r="A61" s="48">
        <v>60</v>
      </c>
      <c r="B61" s="43" t="s">
        <v>11</v>
      </c>
      <c r="C61" s="53">
        <v>4</v>
      </c>
      <c r="D61" s="54">
        <v>44943</v>
      </c>
      <c r="E61" s="49" t="s">
        <v>8</v>
      </c>
    </row>
    <row r="62" ht="15.5" spans="1:5">
      <c r="A62" s="48">
        <v>61</v>
      </c>
      <c r="B62" s="43" t="s">
        <v>11</v>
      </c>
      <c r="C62" s="53">
        <v>7</v>
      </c>
      <c r="D62" s="54">
        <v>44943</v>
      </c>
      <c r="E62" s="49" t="s">
        <v>8</v>
      </c>
    </row>
    <row r="63" ht="15.5" spans="1:5">
      <c r="A63" s="48">
        <v>62</v>
      </c>
      <c r="B63" s="43" t="s">
        <v>6</v>
      </c>
      <c r="C63" s="53">
        <v>5</v>
      </c>
      <c r="D63" s="54">
        <v>44943</v>
      </c>
      <c r="E63" s="49" t="s">
        <v>8</v>
      </c>
    </row>
    <row r="64" ht="15.5" spans="1:5">
      <c r="A64" s="48">
        <v>63</v>
      </c>
      <c r="B64" s="43" t="s">
        <v>6</v>
      </c>
      <c r="C64" s="53">
        <v>5</v>
      </c>
      <c r="D64" s="54">
        <v>44943</v>
      </c>
      <c r="E64" s="49" t="s">
        <v>8</v>
      </c>
    </row>
    <row r="65" ht="15.5" spans="1:5">
      <c r="A65" s="48">
        <v>64</v>
      </c>
      <c r="B65" s="43" t="s">
        <v>11</v>
      </c>
      <c r="C65" s="53">
        <v>7</v>
      </c>
      <c r="D65" s="54">
        <v>44943</v>
      </c>
      <c r="E65" s="49" t="s">
        <v>8</v>
      </c>
    </row>
    <row r="66" ht="15.5" spans="1:5">
      <c r="A66" s="48">
        <v>65</v>
      </c>
      <c r="B66" s="43" t="s">
        <v>6</v>
      </c>
      <c r="C66" s="53">
        <v>5</v>
      </c>
      <c r="D66" s="54">
        <v>44943</v>
      </c>
      <c r="E66" s="49" t="s">
        <v>8</v>
      </c>
    </row>
    <row r="67" ht="15.5" spans="1:5">
      <c r="A67" s="48">
        <v>66</v>
      </c>
      <c r="B67" s="43" t="s">
        <v>11</v>
      </c>
      <c r="C67" s="53">
        <v>5</v>
      </c>
      <c r="D67" s="54">
        <v>44943</v>
      </c>
      <c r="E67" s="49" t="s">
        <v>8</v>
      </c>
    </row>
    <row r="68" ht="15.5" spans="1:5">
      <c r="A68" s="48">
        <v>67</v>
      </c>
      <c r="B68" s="43" t="s">
        <v>6</v>
      </c>
      <c r="C68" s="53">
        <v>5</v>
      </c>
      <c r="D68" s="54">
        <v>44943</v>
      </c>
      <c r="E68" s="49" t="s">
        <v>8</v>
      </c>
    </row>
    <row r="69" ht="15.5" spans="1:5">
      <c r="A69" s="48">
        <v>68</v>
      </c>
      <c r="B69" s="43" t="s">
        <v>11</v>
      </c>
      <c r="C69" s="49" t="s">
        <v>76</v>
      </c>
      <c r="D69" s="54">
        <v>44943</v>
      </c>
      <c r="E69" s="49" t="s">
        <v>8</v>
      </c>
    </row>
    <row r="70" ht="15.5" spans="1:5">
      <c r="A70" s="48">
        <v>69</v>
      </c>
      <c r="B70" s="43" t="s">
        <v>11</v>
      </c>
      <c r="C70" s="53">
        <v>10</v>
      </c>
      <c r="D70" s="54">
        <v>44943</v>
      </c>
      <c r="E70" s="49" t="s">
        <v>8</v>
      </c>
    </row>
    <row r="71" ht="15.5" spans="1:5">
      <c r="A71" s="48">
        <v>70</v>
      </c>
      <c r="B71" s="43" t="s">
        <v>6</v>
      </c>
      <c r="C71" s="53">
        <v>4</v>
      </c>
      <c r="D71" s="54">
        <v>44943</v>
      </c>
      <c r="E71" s="49" t="s">
        <v>8</v>
      </c>
    </row>
    <row r="72" ht="15.5" spans="1:5">
      <c r="A72" s="48">
        <v>71</v>
      </c>
      <c r="B72" s="43" t="s">
        <v>6</v>
      </c>
      <c r="C72" s="53">
        <v>4</v>
      </c>
      <c r="D72" s="54">
        <v>44943</v>
      </c>
      <c r="E72" s="49" t="s">
        <v>8</v>
      </c>
    </row>
    <row r="73" ht="15.5" spans="1:5">
      <c r="A73" s="48">
        <v>72</v>
      </c>
      <c r="B73" s="43" t="s">
        <v>11</v>
      </c>
      <c r="C73" s="53">
        <v>6</v>
      </c>
      <c r="D73" s="54">
        <v>44943</v>
      </c>
      <c r="E73" s="49" t="s">
        <v>8</v>
      </c>
    </row>
    <row r="74" ht="15.5" spans="1:5">
      <c r="A74" s="48">
        <v>73</v>
      </c>
      <c r="B74" s="43" t="s">
        <v>6</v>
      </c>
      <c r="C74" s="53">
        <v>5</v>
      </c>
      <c r="D74" s="54">
        <v>44943</v>
      </c>
      <c r="E74" s="49" t="s">
        <v>8</v>
      </c>
    </row>
    <row r="75" ht="15.5" spans="1:5">
      <c r="A75" s="48">
        <v>74</v>
      </c>
      <c r="B75" s="43" t="s">
        <v>11</v>
      </c>
      <c r="C75" s="53">
        <v>8</v>
      </c>
      <c r="D75" s="54">
        <v>44943</v>
      </c>
      <c r="E75" s="49" t="s">
        <v>8</v>
      </c>
    </row>
    <row r="76" ht="15.5" spans="1:5">
      <c r="A76" s="48">
        <v>75</v>
      </c>
      <c r="B76" s="43" t="s">
        <v>11</v>
      </c>
      <c r="C76" s="53">
        <v>1</v>
      </c>
      <c r="D76" s="54">
        <v>44943</v>
      </c>
      <c r="E76" s="49" t="s">
        <v>8</v>
      </c>
    </row>
    <row r="77" ht="15.5" spans="1:5">
      <c r="A77" s="48">
        <v>76</v>
      </c>
      <c r="B77" s="43" t="s">
        <v>11</v>
      </c>
      <c r="C77" s="56">
        <v>6</v>
      </c>
      <c r="D77" s="54">
        <v>44954</v>
      </c>
      <c r="E77" s="49" t="s">
        <v>8</v>
      </c>
    </row>
    <row r="78" ht="15.5" spans="1:5">
      <c r="A78" s="48">
        <v>77</v>
      </c>
      <c r="B78" s="43" t="s">
        <v>11</v>
      </c>
      <c r="C78" s="56">
        <v>1</v>
      </c>
      <c r="D78" s="54">
        <v>44954</v>
      </c>
      <c r="E78" s="49" t="s">
        <v>8</v>
      </c>
    </row>
    <row r="79" ht="15.5" spans="1:5">
      <c r="A79" s="48">
        <v>78</v>
      </c>
      <c r="B79" s="43" t="s">
        <v>11</v>
      </c>
      <c r="C79" s="56">
        <v>13</v>
      </c>
      <c r="D79" s="54">
        <v>44954</v>
      </c>
      <c r="E79" s="49" t="s">
        <v>8</v>
      </c>
    </row>
    <row r="80" ht="15.5" spans="1:5">
      <c r="A80" s="48">
        <v>79</v>
      </c>
      <c r="B80" s="43" t="s">
        <v>11</v>
      </c>
      <c r="C80" s="53" t="s">
        <v>67</v>
      </c>
      <c r="D80" s="54">
        <v>44954</v>
      </c>
      <c r="E80" s="49" t="s">
        <v>8</v>
      </c>
    </row>
    <row r="81" ht="15.5" spans="1:5">
      <c r="A81" s="48">
        <v>80</v>
      </c>
      <c r="B81" s="43" t="s">
        <v>11</v>
      </c>
      <c r="C81" s="56">
        <v>9</v>
      </c>
      <c r="D81" s="54">
        <v>44954</v>
      </c>
      <c r="E81" s="49" t="s">
        <v>8</v>
      </c>
    </row>
    <row r="82" ht="15.5" spans="1:5">
      <c r="A82" s="48">
        <v>81</v>
      </c>
      <c r="B82" s="43" t="s">
        <v>11</v>
      </c>
      <c r="C82" s="56">
        <v>6</v>
      </c>
      <c r="D82" s="54">
        <v>44954</v>
      </c>
      <c r="E82" s="49" t="s">
        <v>8</v>
      </c>
    </row>
    <row r="83" ht="15.5" spans="1:5">
      <c r="A83" s="48">
        <v>82</v>
      </c>
      <c r="B83" s="43" t="s">
        <v>6</v>
      </c>
      <c r="C83" s="56">
        <v>4</v>
      </c>
      <c r="D83" s="54">
        <v>44954</v>
      </c>
      <c r="E83" s="49" t="s">
        <v>8</v>
      </c>
    </row>
    <row r="84" ht="15.5" spans="1:5">
      <c r="A84" s="48">
        <v>83</v>
      </c>
      <c r="B84" s="43" t="s">
        <v>6</v>
      </c>
      <c r="C84" s="53" t="s">
        <v>127</v>
      </c>
      <c r="D84" s="54">
        <v>44954</v>
      </c>
      <c r="E84" s="49" t="s">
        <v>8</v>
      </c>
    </row>
    <row r="85" ht="15.5" spans="1:5">
      <c r="A85" s="48">
        <v>84</v>
      </c>
      <c r="B85" s="43" t="s">
        <v>6</v>
      </c>
      <c r="C85" s="56">
        <v>7</v>
      </c>
      <c r="D85" s="54">
        <v>44954</v>
      </c>
      <c r="E85" s="49" t="s">
        <v>8</v>
      </c>
    </row>
    <row r="86" ht="15.5" spans="1:5">
      <c r="A86" s="48">
        <v>85</v>
      </c>
      <c r="B86" s="43" t="s">
        <v>6</v>
      </c>
      <c r="C86" s="56">
        <v>3</v>
      </c>
      <c r="D86" s="54">
        <v>44954</v>
      </c>
      <c r="E86" s="49" t="s">
        <v>8</v>
      </c>
    </row>
    <row r="87" ht="15.5" spans="1:5">
      <c r="A87" s="48">
        <v>86</v>
      </c>
      <c r="B87" s="43" t="s">
        <v>6</v>
      </c>
      <c r="C87" s="56">
        <v>12</v>
      </c>
      <c r="D87" s="54">
        <v>44954</v>
      </c>
      <c r="E87" s="49" t="s">
        <v>8</v>
      </c>
    </row>
    <row r="88" ht="15.5" spans="1:5">
      <c r="A88" s="48">
        <v>87</v>
      </c>
      <c r="B88" s="43" t="s">
        <v>11</v>
      </c>
      <c r="C88" s="56">
        <v>4</v>
      </c>
      <c r="D88" s="54">
        <v>44954</v>
      </c>
      <c r="E88" s="49" t="s">
        <v>8</v>
      </c>
    </row>
    <row r="89" ht="15.5" spans="1:5">
      <c r="A89" s="48">
        <v>88</v>
      </c>
      <c r="B89" s="43" t="s">
        <v>11</v>
      </c>
      <c r="C89" s="56">
        <v>9</v>
      </c>
      <c r="D89" s="54">
        <v>44954</v>
      </c>
      <c r="E89" s="49" t="s">
        <v>8</v>
      </c>
    </row>
    <row r="90" ht="15.5" spans="1:5">
      <c r="A90" s="48">
        <v>89</v>
      </c>
      <c r="B90" s="43" t="s">
        <v>6</v>
      </c>
      <c r="C90" s="56">
        <v>2</v>
      </c>
      <c r="D90" s="54">
        <v>44954</v>
      </c>
      <c r="E90" s="49" t="s">
        <v>8</v>
      </c>
    </row>
    <row r="91" ht="15.5" spans="1:5">
      <c r="A91" s="48">
        <v>90</v>
      </c>
      <c r="B91" s="43" t="s">
        <v>6</v>
      </c>
      <c r="C91" s="56">
        <v>2</v>
      </c>
      <c r="D91" s="54">
        <v>44954</v>
      </c>
      <c r="E91" s="49" t="s">
        <v>8</v>
      </c>
    </row>
    <row r="92" ht="15.5" spans="1:5">
      <c r="A92" s="48">
        <v>91</v>
      </c>
      <c r="B92" s="43" t="s">
        <v>6</v>
      </c>
      <c r="C92" s="56">
        <v>11</v>
      </c>
      <c r="D92" s="54">
        <v>44954</v>
      </c>
      <c r="E92" s="49" t="s">
        <v>8</v>
      </c>
    </row>
    <row r="93" ht="15.5" spans="1:5">
      <c r="A93" s="48">
        <v>92</v>
      </c>
      <c r="B93" s="43" t="s">
        <v>6</v>
      </c>
      <c r="C93" s="56">
        <v>7</v>
      </c>
      <c r="D93" s="54">
        <v>44954</v>
      </c>
      <c r="E93" s="49" t="s">
        <v>8</v>
      </c>
    </row>
    <row r="94" ht="15.5" spans="1:5">
      <c r="A94" s="48">
        <v>93</v>
      </c>
      <c r="B94" s="43" t="s">
        <v>11</v>
      </c>
      <c r="C94" s="56">
        <v>2</v>
      </c>
      <c r="D94" s="54">
        <v>44954</v>
      </c>
      <c r="E94" s="49" t="s">
        <v>8</v>
      </c>
    </row>
    <row r="95" ht="15.5" spans="1:5">
      <c r="A95" s="48">
        <v>94</v>
      </c>
      <c r="B95" s="43" t="s">
        <v>6</v>
      </c>
      <c r="C95" s="56">
        <v>1</v>
      </c>
      <c r="D95" s="54">
        <v>44954</v>
      </c>
      <c r="E95" s="49" t="s">
        <v>8</v>
      </c>
    </row>
    <row r="96" ht="15.5" spans="1:5">
      <c r="A96" s="48">
        <v>95</v>
      </c>
      <c r="B96" s="43" t="s">
        <v>6</v>
      </c>
      <c r="C96" s="56">
        <v>8</v>
      </c>
      <c r="D96" s="54">
        <v>44954</v>
      </c>
      <c r="E96" s="49" t="s">
        <v>8</v>
      </c>
    </row>
    <row r="97" ht="15.5" spans="1:5">
      <c r="A97" s="48">
        <v>96</v>
      </c>
      <c r="B97" s="43" t="s">
        <v>6</v>
      </c>
      <c r="C97" s="56">
        <v>6</v>
      </c>
      <c r="D97" s="54">
        <v>44954</v>
      </c>
      <c r="E97" s="49" t="s">
        <v>8</v>
      </c>
    </row>
    <row r="98" ht="15.5" spans="1:5">
      <c r="A98" s="48">
        <v>97</v>
      </c>
      <c r="B98" s="43" t="s">
        <v>6</v>
      </c>
      <c r="C98" s="56">
        <v>7</v>
      </c>
      <c r="D98" s="54">
        <v>44954</v>
      </c>
      <c r="E98" s="49" t="s">
        <v>8</v>
      </c>
    </row>
    <row r="99" ht="15.5" spans="1:5">
      <c r="A99" s="48">
        <v>98</v>
      </c>
      <c r="B99" s="43" t="s">
        <v>6</v>
      </c>
      <c r="C99" s="56">
        <v>1</v>
      </c>
      <c r="D99" s="54">
        <v>44954</v>
      </c>
      <c r="E99" s="49" t="s">
        <v>8</v>
      </c>
    </row>
    <row r="100" ht="15.5" spans="1:5">
      <c r="A100" s="48">
        <v>99</v>
      </c>
      <c r="B100" s="43" t="s">
        <v>6</v>
      </c>
      <c r="C100" s="56">
        <v>7</v>
      </c>
      <c r="D100" s="54">
        <v>44954</v>
      </c>
      <c r="E100" s="49" t="s">
        <v>8</v>
      </c>
    </row>
    <row r="101" ht="15.5" spans="1:5">
      <c r="A101" s="48">
        <v>100</v>
      </c>
      <c r="B101" s="43" t="s">
        <v>11</v>
      </c>
      <c r="C101" s="53" t="s">
        <v>128</v>
      </c>
      <c r="D101" s="54">
        <v>44954</v>
      </c>
      <c r="E101" s="49" t="s">
        <v>8</v>
      </c>
    </row>
    <row r="102" ht="15.5" spans="1:5">
      <c r="A102" s="48">
        <v>101</v>
      </c>
      <c r="B102" s="57" t="s">
        <v>6</v>
      </c>
      <c r="C102" s="58">
        <v>5</v>
      </c>
      <c r="D102" s="57" t="s">
        <v>129</v>
      </c>
      <c r="E102" s="49" t="s">
        <v>8</v>
      </c>
    </row>
    <row r="103" ht="15.5" spans="1:5">
      <c r="A103" s="48">
        <v>102</v>
      </c>
      <c r="B103" s="57" t="s">
        <v>6</v>
      </c>
      <c r="C103" s="58">
        <v>2</v>
      </c>
      <c r="D103" s="57" t="s">
        <v>129</v>
      </c>
      <c r="E103" s="49" t="s">
        <v>8</v>
      </c>
    </row>
    <row r="104" ht="15.5" spans="1:5">
      <c r="A104" s="48">
        <v>103</v>
      </c>
      <c r="B104" s="57" t="s">
        <v>11</v>
      </c>
      <c r="C104" s="58">
        <v>5</v>
      </c>
      <c r="D104" s="57" t="s">
        <v>129</v>
      </c>
      <c r="E104" s="49" t="s">
        <v>8</v>
      </c>
    </row>
    <row r="105" ht="15.5" spans="1:5">
      <c r="A105" s="48">
        <v>104</v>
      </c>
      <c r="B105" s="57" t="s">
        <v>11</v>
      </c>
      <c r="C105" s="58">
        <v>1</v>
      </c>
      <c r="D105" s="57" t="s">
        <v>129</v>
      </c>
      <c r="E105" s="49" t="s">
        <v>8</v>
      </c>
    </row>
    <row r="106" ht="15.5" spans="1:5">
      <c r="A106" s="48">
        <v>105</v>
      </c>
      <c r="B106" s="57" t="s">
        <v>11</v>
      </c>
      <c r="C106" s="58">
        <v>1</v>
      </c>
      <c r="D106" s="57" t="s">
        <v>129</v>
      </c>
      <c r="E106" s="49" t="s">
        <v>8</v>
      </c>
    </row>
    <row r="107" ht="15.5" spans="1:5">
      <c r="A107" s="48">
        <v>106</v>
      </c>
      <c r="B107" s="57" t="s">
        <v>11</v>
      </c>
      <c r="C107" s="58">
        <v>6</v>
      </c>
      <c r="D107" s="57" t="s">
        <v>129</v>
      </c>
      <c r="E107" s="49" t="s">
        <v>8</v>
      </c>
    </row>
    <row r="108" ht="15.5" spans="1:5">
      <c r="A108" s="48">
        <v>107</v>
      </c>
      <c r="B108" s="57" t="s">
        <v>6</v>
      </c>
      <c r="C108" s="58">
        <v>2</v>
      </c>
      <c r="D108" s="57" t="s">
        <v>129</v>
      </c>
      <c r="E108" s="49" t="s">
        <v>8</v>
      </c>
    </row>
    <row r="109" ht="15.5" spans="1:5">
      <c r="A109" s="48">
        <v>108</v>
      </c>
      <c r="B109" s="57" t="s">
        <v>6</v>
      </c>
      <c r="C109" s="58">
        <v>2</v>
      </c>
      <c r="D109" s="57" t="s">
        <v>129</v>
      </c>
      <c r="E109" s="49" t="s">
        <v>8</v>
      </c>
    </row>
    <row r="110" ht="15.5" spans="1:5">
      <c r="A110" s="48">
        <v>109</v>
      </c>
      <c r="B110" s="57" t="s">
        <v>6</v>
      </c>
      <c r="C110" s="58">
        <v>7</v>
      </c>
      <c r="D110" s="57" t="s">
        <v>129</v>
      </c>
      <c r="E110" s="49" t="s">
        <v>8</v>
      </c>
    </row>
    <row r="111" ht="15.5" spans="1:5">
      <c r="A111" s="48">
        <v>110</v>
      </c>
      <c r="B111" s="57" t="s">
        <v>6</v>
      </c>
      <c r="C111" s="58">
        <v>3</v>
      </c>
      <c r="D111" s="57" t="s">
        <v>129</v>
      </c>
      <c r="E111" s="49" t="s">
        <v>8</v>
      </c>
    </row>
    <row r="112" ht="15.5" spans="1:5">
      <c r="A112" s="48">
        <v>111</v>
      </c>
      <c r="B112" s="57" t="s">
        <v>6</v>
      </c>
      <c r="C112" s="58">
        <v>1</v>
      </c>
      <c r="D112" s="57" t="s">
        <v>129</v>
      </c>
      <c r="E112" s="49" t="s">
        <v>8</v>
      </c>
    </row>
    <row r="113" ht="15.5" spans="1:5">
      <c r="A113" s="48">
        <v>112</v>
      </c>
      <c r="B113" s="57" t="s">
        <v>6</v>
      </c>
      <c r="C113" s="58">
        <v>4</v>
      </c>
      <c r="D113" s="57" t="s">
        <v>129</v>
      </c>
      <c r="E113" s="49" t="s">
        <v>8</v>
      </c>
    </row>
    <row r="114" ht="15.5" spans="1:5">
      <c r="A114" s="48">
        <v>113</v>
      </c>
      <c r="B114" s="57" t="s">
        <v>11</v>
      </c>
      <c r="C114" s="58">
        <v>10</v>
      </c>
      <c r="D114" s="57" t="s">
        <v>129</v>
      </c>
      <c r="E114" s="49" t="s">
        <v>8</v>
      </c>
    </row>
    <row r="115" ht="15.5" spans="1:5">
      <c r="A115" s="48">
        <v>114</v>
      </c>
      <c r="B115" s="57" t="s">
        <v>6</v>
      </c>
      <c r="C115" s="58">
        <v>6</v>
      </c>
      <c r="D115" s="57" t="s">
        <v>129</v>
      </c>
      <c r="E115" s="49" t="s">
        <v>8</v>
      </c>
    </row>
    <row r="116" ht="15.5" spans="1:5">
      <c r="A116" s="48">
        <v>115</v>
      </c>
      <c r="B116" s="57" t="s">
        <v>6</v>
      </c>
      <c r="C116" s="58">
        <v>1</v>
      </c>
      <c r="D116" s="57" t="s">
        <v>129</v>
      </c>
      <c r="E116" s="49" t="s">
        <v>8</v>
      </c>
    </row>
    <row r="117" ht="15.5" spans="1:5">
      <c r="A117" s="48">
        <v>116</v>
      </c>
      <c r="B117" s="57" t="s">
        <v>6</v>
      </c>
      <c r="C117" s="58">
        <v>1</v>
      </c>
      <c r="D117" s="57" t="s">
        <v>129</v>
      </c>
      <c r="E117" s="49" t="s">
        <v>8</v>
      </c>
    </row>
    <row r="118" ht="15.5" spans="1:5">
      <c r="A118" s="48">
        <v>117</v>
      </c>
      <c r="B118" s="57" t="s">
        <v>11</v>
      </c>
      <c r="C118" s="58">
        <v>6</v>
      </c>
      <c r="D118" s="57" t="s">
        <v>129</v>
      </c>
      <c r="E118" s="49" t="s">
        <v>8</v>
      </c>
    </row>
    <row r="119" ht="15.5" spans="1:5">
      <c r="A119" s="48">
        <v>118</v>
      </c>
      <c r="B119" s="57" t="s">
        <v>6</v>
      </c>
      <c r="C119" s="58">
        <v>10</v>
      </c>
      <c r="D119" s="57" t="s">
        <v>129</v>
      </c>
      <c r="E119" s="49" t="s">
        <v>8</v>
      </c>
    </row>
    <row r="120" ht="15.5" spans="1:5">
      <c r="A120" s="48">
        <v>119</v>
      </c>
      <c r="B120" s="57" t="s">
        <v>11</v>
      </c>
      <c r="C120" s="58">
        <v>2</v>
      </c>
      <c r="D120" s="57" t="s">
        <v>129</v>
      </c>
      <c r="E120" s="49" t="s">
        <v>8</v>
      </c>
    </row>
    <row r="121" ht="15.5" spans="1:5">
      <c r="A121" s="48">
        <v>120</v>
      </c>
      <c r="B121" s="57" t="s">
        <v>11</v>
      </c>
      <c r="C121" s="58">
        <v>3</v>
      </c>
      <c r="D121" s="57" t="s">
        <v>129</v>
      </c>
      <c r="E121" s="49" t="s">
        <v>8</v>
      </c>
    </row>
    <row r="122" ht="15.5" spans="1:5">
      <c r="A122" s="48">
        <v>121</v>
      </c>
      <c r="B122" s="57" t="s">
        <v>11</v>
      </c>
      <c r="C122" s="58">
        <v>6</v>
      </c>
      <c r="D122" s="57" t="s">
        <v>129</v>
      </c>
      <c r="E122" s="49" t="s">
        <v>8</v>
      </c>
    </row>
    <row r="123" ht="15.5" spans="1:5">
      <c r="A123" s="48">
        <v>122</v>
      </c>
      <c r="B123" s="57" t="s">
        <v>6</v>
      </c>
      <c r="C123" s="58">
        <v>1</v>
      </c>
      <c r="D123" s="57" t="s">
        <v>129</v>
      </c>
      <c r="E123" s="49" t="s">
        <v>8</v>
      </c>
    </row>
    <row r="124" ht="15.5" spans="1:5">
      <c r="A124" s="48">
        <v>123</v>
      </c>
      <c r="B124" s="57" t="s">
        <v>6</v>
      </c>
      <c r="C124" s="58">
        <v>2</v>
      </c>
      <c r="D124" s="57" t="s">
        <v>129</v>
      </c>
      <c r="E124" s="49" t="s">
        <v>8</v>
      </c>
    </row>
    <row r="125" ht="15.5" spans="1:5">
      <c r="A125" s="48">
        <v>124</v>
      </c>
      <c r="B125" s="57" t="s">
        <v>11</v>
      </c>
      <c r="C125" s="58">
        <v>2</v>
      </c>
      <c r="D125" s="57" t="s">
        <v>129</v>
      </c>
      <c r="E125" s="49" t="s">
        <v>8</v>
      </c>
    </row>
    <row r="126" ht="15.5" spans="1:5">
      <c r="A126" s="48">
        <v>125</v>
      </c>
      <c r="B126" s="57" t="s">
        <v>6</v>
      </c>
      <c r="C126" s="58">
        <v>3</v>
      </c>
      <c r="D126" s="57" t="s">
        <v>129</v>
      </c>
      <c r="E126" s="49" t="s">
        <v>8</v>
      </c>
    </row>
    <row r="127" ht="15.5" spans="1:5">
      <c r="A127" s="48">
        <v>126</v>
      </c>
      <c r="B127" s="43" t="s">
        <v>6</v>
      </c>
      <c r="C127" s="53">
        <v>6</v>
      </c>
      <c r="D127" s="54">
        <v>44965</v>
      </c>
      <c r="E127" s="49" t="s">
        <v>8</v>
      </c>
    </row>
    <row r="128" ht="15.5" spans="1:5">
      <c r="A128" s="48">
        <v>127</v>
      </c>
      <c r="B128" s="43" t="s">
        <v>11</v>
      </c>
      <c r="C128" s="53">
        <v>3</v>
      </c>
      <c r="D128" s="54">
        <v>44965</v>
      </c>
      <c r="E128" s="49" t="s">
        <v>8</v>
      </c>
    </row>
    <row r="129" ht="15.5" spans="1:5">
      <c r="A129" s="48">
        <v>128</v>
      </c>
      <c r="B129" s="43" t="s">
        <v>11</v>
      </c>
      <c r="C129" s="53">
        <v>8</v>
      </c>
      <c r="D129" s="54">
        <v>44965</v>
      </c>
      <c r="E129" s="49" t="s">
        <v>8</v>
      </c>
    </row>
    <row r="130" ht="15.5" spans="1:5">
      <c r="A130" s="48">
        <v>129</v>
      </c>
      <c r="B130" s="43" t="s">
        <v>11</v>
      </c>
      <c r="C130" s="53">
        <v>7</v>
      </c>
      <c r="D130" s="54">
        <v>44965</v>
      </c>
      <c r="E130" s="49" t="s">
        <v>8</v>
      </c>
    </row>
    <row r="131" ht="15.5" spans="1:5">
      <c r="A131" s="48">
        <v>130</v>
      </c>
      <c r="B131" s="43" t="s">
        <v>11</v>
      </c>
      <c r="C131" s="53">
        <v>5</v>
      </c>
      <c r="D131" s="54">
        <v>44965</v>
      </c>
      <c r="E131" s="49" t="s">
        <v>8</v>
      </c>
    </row>
    <row r="132" ht="15.5" spans="1:5">
      <c r="A132" s="48">
        <v>131</v>
      </c>
      <c r="B132" s="43" t="s">
        <v>6</v>
      </c>
      <c r="C132" s="53">
        <v>9</v>
      </c>
      <c r="D132" s="54">
        <v>44965</v>
      </c>
      <c r="E132" s="49" t="s">
        <v>8</v>
      </c>
    </row>
    <row r="133" ht="15.5" spans="1:5">
      <c r="A133" s="48">
        <v>132</v>
      </c>
      <c r="B133" s="43" t="s">
        <v>6</v>
      </c>
      <c r="C133" s="53">
        <v>14</v>
      </c>
      <c r="D133" s="54">
        <v>44965</v>
      </c>
      <c r="E133" s="49" t="s">
        <v>8</v>
      </c>
    </row>
    <row r="134" ht="15.5" spans="1:5">
      <c r="A134" s="48">
        <v>133</v>
      </c>
      <c r="B134" s="43" t="s">
        <v>11</v>
      </c>
      <c r="C134" s="53">
        <v>3</v>
      </c>
      <c r="D134" s="54">
        <v>44965</v>
      </c>
      <c r="E134" s="49" t="s">
        <v>8</v>
      </c>
    </row>
    <row r="135" ht="15.5" spans="1:5">
      <c r="A135" s="48">
        <v>134</v>
      </c>
      <c r="B135" s="43" t="s">
        <v>6</v>
      </c>
      <c r="C135" s="53">
        <v>7</v>
      </c>
      <c r="D135" s="54">
        <v>44965</v>
      </c>
      <c r="E135" s="49" t="s">
        <v>8</v>
      </c>
    </row>
    <row r="136" ht="15.5" spans="1:5">
      <c r="A136" s="48">
        <v>135</v>
      </c>
      <c r="B136" s="43" t="s">
        <v>11</v>
      </c>
      <c r="C136" s="53">
        <v>3</v>
      </c>
      <c r="D136" s="54">
        <v>44965</v>
      </c>
      <c r="E136" s="49" t="s">
        <v>8</v>
      </c>
    </row>
    <row r="137" ht="15.5" spans="1:5">
      <c r="A137" s="48">
        <v>136</v>
      </c>
      <c r="B137" s="43" t="s">
        <v>11</v>
      </c>
      <c r="C137" s="53">
        <v>2</v>
      </c>
      <c r="D137" s="54">
        <v>44965</v>
      </c>
      <c r="E137" s="49" t="s">
        <v>8</v>
      </c>
    </row>
    <row r="138" ht="15.5" spans="1:5">
      <c r="A138" s="48">
        <v>137</v>
      </c>
      <c r="B138" s="43" t="s">
        <v>6</v>
      </c>
      <c r="C138" s="53">
        <v>3</v>
      </c>
      <c r="D138" s="54">
        <v>44965</v>
      </c>
      <c r="E138" s="49" t="s">
        <v>8</v>
      </c>
    </row>
    <row r="139" ht="15.5" spans="1:5">
      <c r="A139" s="48">
        <v>138</v>
      </c>
      <c r="B139" s="43" t="s">
        <v>6</v>
      </c>
      <c r="C139" s="53">
        <v>6</v>
      </c>
      <c r="D139" s="54">
        <v>44965</v>
      </c>
      <c r="E139" s="49" t="s">
        <v>8</v>
      </c>
    </row>
    <row r="140" ht="15.5" spans="1:5">
      <c r="A140" s="48">
        <v>139</v>
      </c>
      <c r="B140" s="43" t="s">
        <v>11</v>
      </c>
      <c r="C140" s="49" t="s">
        <v>67</v>
      </c>
      <c r="D140" s="54">
        <v>44965</v>
      </c>
      <c r="E140" s="49" t="s">
        <v>8</v>
      </c>
    </row>
    <row r="141" ht="15.5" spans="1:5">
      <c r="A141" s="48">
        <v>140</v>
      </c>
      <c r="B141" s="43" t="s">
        <v>11</v>
      </c>
      <c r="C141" s="53">
        <v>7</v>
      </c>
      <c r="D141" s="54">
        <v>44965</v>
      </c>
      <c r="E141" s="49" t="s">
        <v>8</v>
      </c>
    </row>
    <row r="142" ht="15.5" spans="1:5">
      <c r="A142" s="48">
        <v>141</v>
      </c>
      <c r="B142" s="43" t="s">
        <v>6</v>
      </c>
      <c r="C142" s="53">
        <v>1</v>
      </c>
      <c r="D142" s="54">
        <v>44965</v>
      </c>
      <c r="E142" s="49" t="s">
        <v>8</v>
      </c>
    </row>
    <row r="143" ht="15.5" spans="1:5">
      <c r="A143" s="48">
        <v>142</v>
      </c>
      <c r="B143" s="43" t="s">
        <v>6</v>
      </c>
      <c r="C143" s="49" t="s">
        <v>69</v>
      </c>
      <c r="D143" s="54">
        <v>44965</v>
      </c>
      <c r="E143" s="49" t="s">
        <v>8</v>
      </c>
    </row>
    <row r="144" ht="15.5" spans="1:5">
      <c r="A144" s="48">
        <v>143</v>
      </c>
      <c r="B144" s="43" t="s">
        <v>6</v>
      </c>
      <c r="C144" s="53">
        <v>1</v>
      </c>
      <c r="D144" s="54">
        <v>44965</v>
      </c>
      <c r="E144" s="49" t="s">
        <v>8</v>
      </c>
    </row>
    <row r="145" ht="15.5" spans="1:5">
      <c r="A145" s="48">
        <v>144</v>
      </c>
      <c r="B145" s="43" t="s">
        <v>6</v>
      </c>
      <c r="C145" s="53">
        <v>8</v>
      </c>
      <c r="D145" s="54">
        <v>44965</v>
      </c>
      <c r="E145" s="49" t="s">
        <v>8</v>
      </c>
    </row>
    <row r="146" ht="15.5" spans="1:5">
      <c r="A146" s="48">
        <v>145</v>
      </c>
      <c r="B146" s="43" t="s">
        <v>6</v>
      </c>
      <c r="C146" s="53">
        <v>1</v>
      </c>
      <c r="D146" s="54">
        <v>44965</v>
      </c>
      <c r="E146" s="49" t="s">
        <v>8</v>
      </c>
    </row>
    <row r="147" ht="15.5" spans="1:5">
      <c r="A147" s="48">
        <v>146</v>
      </c>
      <c r="B147" s="43" t="s">
        <v>6</v>
      </c>
      <c r="C147" s="49" t="s">
        <v>67</v>
      </c>
      <c r="D147" s="54">
        <v>44965</v>
      </c>
      <c r="E147" s="49" t="s">
        <v>8</v>
      </c>
    </row>
    <row r="148" ht="15.5" spans="1:5">
      <c r="A148" s="48">
        <v>147</v>
      </c>
      <c r="B148" s="43" t="s">
        <v>11</v>
      </c>
      <c r="C148" s="49" t="s">
        <v>74</v>
      </c>
      <c r="D148" s="54">
        <v>44965</v>
      </c>
      <c r="E148" s="49" t="s">
        <v>8</v>
      </c>
    </row>
    <row r="149" ht="15.5" spans="1:5">
      <c r="A149" s="48">
        <v>148</v>
      </c>
      <c r="B149" s="43" t="s">
        <v>11</v>
      </c>
      <c r="C149" s="49" t="s">
        <v>74</v>
      </c>
      <c r="D149" s="54">
        <v>44965</v>
      </c>
      <c r="E149" s="49" t="s">
        <v>8</v>
      </c>
    </row>
    <row r="150" ht="15.5" spans="1:5">
      <c r="A150" s="48">
        <v>149</v>
      </c>
      <c r="B150" s="43" t="s">
        <v>11</v>
      </c>
      <c r="C150" s="53">
        <v>2</v>
      </c>
      <c r="D150" s="54">
        <v>44965</v>
      </c>
      <c r="E150" s="49" t="s">
        <v>8</v>
      </c>
    </row>
    <row r="151" ht="15.5" spans="1:5">
      <c r="A151" s="48">
        <v>150</v>
      </c>
      <c r="B151" s="43" t="s">
        <v>6</v>
      </c>
      <c r="C151" s="53">
        <v>3</v>
      </c>
      <c r="D151" s="54">
        <v>44965</v>
      </c>
      <c r="E151" s="49" t="s">
        <v>8</v>
      </c>
    </row>
    <row r="152" ht="15.5" spans="1:5">
      <c r="A152" s="48">
        <v>151</v>
      </c>
      <c r="B152" s="43" t="s">
        <v>6</v>
      </c>
      <c r="C152" s="53">
        <v>2</v>
      </c>
      <c r="D152" s="54">
        <v>44972</v>
      </c>
      <c r="E152" s="49" t="s">
        <v>8</v>
      </c>
    </row>
    <row r="153" ht="15.5" spans="1:5">
      <c r="A153" s="48">
        <v>152</v>
      </c>
      <c r="B153" s="43" t="s">
        <v>11</v>
      </c>
      <c r="C153" s="53">
        <v>11</v>
      </c>
      <c r="D153" s="54">
        <v>44972</v>
      </c>
      <c r="E153" s="49" t="s">
        <v>8</v>
      </c>
    </row>
    <row r="154" ht="15.5" spans="1:5">
      <c r="A154" s="48">
        <v>153</v>
      </c>
      <c r="B154" s="43" t="s">
        <v>6</v>
      </c>
      <c r="C154" s="53">
        <v>1</v>
      </c>
      <c r="D154" s="54">
        <v>44972</v>
      </c>
      <c r="E154" s="49" t="s">
        <v>8</v>
      </c>
    </row>
    <row r="155" ht="15.5" spans="1:5">
      <c r="A155" s="48">
        <v>154</v>
      </c>
      <c r="B155" s="43" t="s">
        <v>6</v>
      </c>
      <c r="C155" s="53">
        <v>2</v>
      </c>
      <c r="D155" s="54">
        <v>44972</v>
      </c>
      <c r="E155" s="49" t="s">
        <v>8</v>
      </c>
    </row>
    <row r="156" ht="15.5" spans="1:5">
      <c r="A156" s="48">
        <v>155</v>
      </c>
      <c r="B156" s="43" t="s">
        <v>11</v>
      </c>
      <c r="C156" s="53">
        <v>2</v>
      </c>
      <c r="D156" s="54">
        <v>44972</v>
      </c>
      <c r="E156" s="49" t="s">
        <v>8</v>
      </c>
    </row>
    <row r="157" ht="15.5" spans="1:5">
      <c r="A157" s="48">
        <v>156</v>
      </c>
      <c r="B157" s="43" t="s">
        <v>6</v>
      </c>
      <c r="C157" s="53">
        <v>6</v>
      </c>
      <c r="D157" s="54">
        <v>44972</v>
      </c>
      <c r="E157" s="49" t="s">
        <v>8</v>
      </c>
    </row>
    <row r="158" ht="15.5" spans="1:5">
      <c r="A158" s="48">
        <v>157</v>
      </c>
      <c r="B158" s="43" t="s">
        <v>6</v>
      </c>
      <c r="C158" s="53">
        <v>3</v>
      </c>
      <c r="D158" s="54">
        <v>44972</v>
      </c>
      <c r="E158" s="49" t="s">
        <v>8</v>
      </c>
    </row>
    <row r="159" ht="15.5" spans="1:5">
      <c r="A159" s="48">
        <v>158</v>
      </c>
      <c r="B159" s="43" t="s">
        <v>11</v>
      </c>
      <c r="C159" s="53">
        <v>3</v>
      </c>
      <c r="D159" s="54">
        <v>44972</v>
      </c>
      <c r="E159" s="49" t="s">
        <v>8</v>
      </c>
    </row>
    <row r="160" ht="15.5" spans="1:5">
      <c r="A160" s="48">
        <v>159</v>
      </c>
      <c r="B160" s="43" t="s">
        <v>11</v>
      </c>
      <c r="C160" s="53">
        <v>3</v>
      </c>
      <c r="D160" s="54">
        <v>44972</v>
      </c>
      <c r="E160" s="49" t="s">
        <v>8</v>
      </c>
    </row>
    <row r="161" ht="15.5" spans="1:5">
      <c r="A161" s="48">
        <v>160</v>
      </c>
      <c r="B161" s="43" t="s">
        <v>11</v>
      </c>
      <c r="C161" s="53">
        <v>1</v>
      </c>
      <c r="D161" s="54">
        <v>44972</v>
      </c>
      <c r="E161" s="49" t="s">
        <v>8</v>
      </c>
    </row>
    <row r="162" ht="15.5" spans="1:5">
      <c r="A162" s="48">
        <v>161</v>
      </c>
      <c r="B162" s="43" t="s">
        <v>11</v>
      </c>
      <c r="C162" s="53">
        <v>7</v>
      </c>
      <c r="D162" s="54">
        <v>44972</v>
      </c>
      <c r="E162" s="49" t="s">
        <v>8</v>
      </c>
    </row>
    <row r="163" ht="15.5" spans="1:5">
      <c r="A163" s="48">
        <v>162</v>
      </c>
      <c r="B163" s="43" t="s">
        <v>11</v>
      </c>
      <c r="C163" s="53">
        <v>3</v>
      </c>
      <c r="D163" s="54">
        <v>44972</v>
      </c>
      <c r="E163" s="49" t="s">
        <v>8</v>
      </c>
    </row>
    <row r="164" ht="15.5" spans="1:5">
      <c r="A164" s="48">
        <v>163</v>
      </c>
      <c r="B164" s="43" t="s">
        <v>6</v>
      </c>
      <c r="C164" s="53">
        <v>11</v>
      </c>
      <c r="D164" s="54">
        <v>44972</v>
      </c>
      <c r="E164" s="49" t="s">
        <v>8</v>
      </c>
    </row>
    <row r="165" ht="15.5" spans="1:5">
      <c r="A165" s="48">
        <v>164</v>
      </c>
      <c r="B165" s="43" t="s">
        <v>6</v>
      </c>
      <c r="C165" s="53">
        <v>12</v>
      </c>
      <c r="D165" s="54">
        <v>44972</v>
      </c>
      <c r="E165" s="49" t="s">
        <v>8</v>
      </c>
    </row>
    <row r="166" ht="15.5" spans="1:5">
      <c r="A166" s="48">
        <v>165</v>
      </c>
      <c r="B166" s="43" t="s">
        <v>6</v>
      </c>
      <c r="C166" s="53">
        <v>3</v>
      </c>
      <c r="D166" s="54">
        <v>44972</v>
      </c>
      <c r="E166" s="49" t="s">
        <v>8</v>
      </c>
    </row>
    <row r="167" ht="15.5" spans="1:5">
      <c r="A167" s="48">
        <v>166</v>
      </c>
      <c r="B167" s="43" t="s">
        <v>6</v>
      </c>
      <c r="C167" s="53">
        <v>11</v>
      </c>
      <c r="D167" s="54">
        <v>44972</v>
      </c>
      <c r="E167" s="49" t="s">
        <v>8</v>
      </c>
    </row>
    <row r="168" ht="15.5" spans="1:5">
      <c r="A168" s="48">
        <v>167</v>
      </c>
      <c r="B168" s="43" t="s">
        <v>11</v>
      </c>
      <c r="C168" s="53">
        <v>8</v>
      </c>
      <c r="D168" s="54">
        <v>44972</v>
      </c>
      <c r="E168" s="49" t="s">
        <v>8</v>
      </c>
    </row>
    <row r="169" ht="15.5" spans="1:5">
      <c r="A169" s="48">
        <v>168</v>
      </c>
      <c r="B169" s="43" t="s">
        <v>11</v>
      </c>
      <c r="C169" s="53">
        <v>3</v>
      </c>
      <c r="D169" s="54">
        <v>44972</v>
      </c>
      <c r="E169" s="49" t="s">
        <v>8</v>
      </c>
    </row>
    <row r="170" ht="15.5" spans="1:5">
      <c r="A170" s="48">
        <v>169</v>
      </c>
      <c r="B170" s="43" t="s">
        <v>6</v>
      </c>
      <c r="C170" s="53">
        <v>5</v>
      </c>
      <c r="D170" s="54">
        <v>44972</v>
      </c>
      <c r="E170" s="49" t="s">
        <v>8</v>
      </c>
    </row>
    <row r="171" ht="15.5" spans="1:5">
      <c r="A171" s="48">
        <v>170</v>
      </c>
      <c r="B171" s="43" t="s">
        <v>11</v>
      </c>
      <c r="C171" s="53">
        <v>1</v>
      </c>
      <c r="D171" s="54">
        <v>44972</v>
      </c>
      <c r="E171" s="49" t="s">
        <v>8</v>
      </c>
    </row>
    <row r="172" ht="15.5" spans="1:5">
      <c r="A172" s="48">
        <v>171</v>
      </c>
      <c r="B172" s="43" t="s">
        <v>6</v>
      </c>
      <c r="C172" s="53">
        <v>3</v>
      </c>
      <c r="D172" s="54">
        <v>44972</v>
      </c>
      <c r="E172" s="49" t="s">
        <v>8</v>
      </c>
    </row>
    <row r="173" ht="15.5" spans="1:5">
      <c r="A173" s="48">
        <v>172</v>
      </c>
      <c r="B173" s="43" t="s">
        <v>11</v>
      </c>
      <c r="C173" s="53">
        <v>1</v>
      </c>
      <c r="D173" s="54">
        <v>44972</v>
      </c>
      <c r="E173" s="49" t="s">
        <v>8</v>
      </c>
    </row>
    <row r="174" ht="15.5" spans="1:5">
      <c r="A174" s="48">
        <v>173</v>
      </c>
      <c r="B174" s="43" t="s">
        <v>11</v>
      </c>
      <c r="C174" s="49" t="s">
        <v>77</v>
      </c>
      <c r="D174" s="54">
        <v>44972</v>
      </c>
      <c r="E174" s="49" t="s">
        <v>8</v>
      </c>
    </row>
    <row r="175" ht="15.5" spans="1:5">
      <c r="A175" s="48">
        <v>174</v>
      </c>
      <c r="B175" s="43" t="s">
        <v>6</v>
      </c>
      <c r="C175" s="49" t="s">
        <v>77</v>
      </c>
      <c r="D175" s="54">
        <v>44972</v>
      </c>
      <c r="E175" s="49" t="s">
        <v>8</v>
      </c>
    </row>
    <row r="176" ht="15.5" spans="1:5">
      <c r="A176" s="48">
        <v>175</v>
      </c>
      <c r="B176" s="43" t="s">
        <v>6</v>
      </c>
      <c r="C176" s="53">
        <v>1</v>
      </c>
      <c r="D176" s="54">
        <v>44972</v>
      </c>
      <c r="E176" s="49" t="s">
        <v>8</v>
      </c>
    </row>
    <row r="177" ht="15.5" spans="1:5">
      <c r="A177" s="48">
        <v>176</v>
      </c>
      <c r="B177" s="43" t="s">
        <v>6</v>
      </c>
      <c r="C177" s="53">
        <v>1</v>
      </c>
      <c r="D177" s="54">
        <v>44979</v>
      </c>
      <c r="E177" s="49" t="s">
        <v>8</v>
      </c>
    </row>
    <row r="178" ht="15.5" spans="1:5">
      <c r="A178" s="48">
        <v>177</v>
      </c>
      <c r="B178" s="43" t="s">
        <v>11</v>
      </c>
      <c r="C178" s="53">
        <v>6</v>
      </c>
      <c r="D178" s="54">
        <v>44979</v>
      </c>
      <c r="E178" s="49" t="s">
        <v>8</v>
      </c>
    </row>
    <row r="179" ht="15.5" spans="1:5">
      <c r="A179" s="48">
        <v>178</v>
      </c>
      <c r="B179" s="43" t="s">
        <v>11</v>
      </c>
      <c r="C179" s="53">
        <v>7</v>
      </c>
      <c r="D179" s="54">
        <v>44979</v>
      </c>
      <c r="E179" s="49" t="s">
        <v>8</v>
      </c>
    </row>
    <row r="180" ht="15.5" spans="1:5">
      <c r="A180" s="48">
        <v>179</v>
      </c>
      <c r="B180" s="43" t="s">
        <v>11</v>
      </c>
      <c r="C180" s="53">
        <v>7</v>
      </c>
      <c r="D180" s="54">
        <v>44979</v>
      </c>
      <c r="E180" s="49" t="s">
        <v>8</v>
      </c>
    </row>
    <row r="181" ht="15.5" spans="1:5">
      <c r="A181" s="48">
        <v>180</v>
      </c>
      <c r="B181" s="43" t="s">
        <v>6</v>
      </c>
      <c r="C181" s="53">
        <v>6</v>
      </c>
      <c r="D181" s="54">
        <v>44979</v>
      </c>
      <c r="E181" s="49" t="s">
        <v>8</v>
      </c>
    </row>
    <row r="182" ht="15.5" spans="1:5">
      <c r="A182" s="48">
        <v>181</v>
      </c>
      <c r="B182" s="43" t="s">
        <v>11</v>
      </c>
      <c r="C182" s="53">
        <v>7</v>
      </c>
      <c r="D182" s="54">
        <v>44979</v>
      </c>
      <c r="E182" s="49" t="s">
        <v>8</v>
      </c>
    </row>
    <row r="183" ht="15.5" spans="1:5">
      <c r="A183" s="48">
        <v>182</v>
      </c>
      <c r="B183" s="43" t="s">
        <v>11</v>
      </c>
      <c r="C183" s="53">
        <v>2</v>
      </c>
      <c r="D183" s="54">
        <v>44979</v>
      </c>
      <c r="E183" s="49" t="s">
        <v>8</v>
      </c>
    </row>
    <row r="184" ht="15.5" spans="1:5">
      <c r="A184" s="48">
        <v>183</v>
      </c>
      <c r="B184" s="43" t="s">
        <v>11</v>
      </c>
      <c r="C184" s="53">
        <v>8</v>
      </c>
      <c r="D184" s="54">
        <v>44979</v>
      </c>
      <c r="E184" s="49" t="s">
        <v>8</v>
      </c>
    </row>
    <row r="185" ht="15.5" spans="1:5">
      <c r="A185" s="48">
        <v>184</v>
      </c>
      <c r="B185" s="43" t="s">
        <v>6</v>
      </c>
      <c r="C185" s="49" t="s">
        <v>67</v>
      </c>
      <c r="D185" s="54">
        <v>44979</v>
      </c>
      <c r="E185" s="49" t="s">
        <v>8</v>
      </c>
    </row>
    <row r="186" ht="15.5" spans="1:5">
      <c r="A186" s="48">
        <v>185</v>
      </c>
      <c r="B186" s="43" t="s">
        <v>11</v>
      </c>
      <c r="C186" s="53">
        <v>4</v>
      </c>
      <c r="D186" s="54">
        <v>44979</v>
      </c>
      <c r="E186" s="49" t="s">
        <v>8</v>
      </c>
    </row>
    <row r="187" ht="15.5" spans="1:5">
      <c r="A187" s="48">
        <v>186</v>
      </c>
      <c r="B187" s="43" t="s">
        <v>11</v>
      </c>
      <c r="C187" s="53">
        <v>2</v>
      </c>
      <c r="D187" s="54">
        <v>44979</v>
      </c>
      <c r="E187" s="49" t="s">
        <v>8</v>
      </c>
    </row>
    <row r="188" ht="15.5" spans="1:5">
      <c r="A188" s="48">
        <v>187</v>
      </c>
      <c r="B188" s="43" t="s">
        <v>6</v>
      </c>
      <c r="C188" s="53">
        <v>1</v>
      </c>
      <c r="D188" s="54">
        <v>44979</v>
      </c>
      <c r="E188" s="49" t="s">
        <v>8</v>
      </c>
    </row>
    <row r="189" ht="15.5" spans="1:5">
      <c r="A189" s="48">
        <v>188</v>
      </c>
      <c r="B189" s="43" t="s">
        <v>6</v>
      </c>
      <c r="C189" s="53">
        <v>16</v>
      </c>
      <c r="D189" s="54">
        <v>44979</v>
      </c>
      <c r="E189" s="49" t="s">
        <v>8</v>
      </c>
    </row>
    <row r="190" ht="15.5" spans="1:5">
      <c r="A190" s="48">
        <v>189</v>
      </c>
      <c r="B190" s="43" t="s">
        <v>11</v>
      </c>
      <c r="C190" s="49" t="s">
        <v>89</v>
      </c>
      <c r="D190" s="54">
        <v>44979</v>
      </c>
      <c r="E190" s="49" t="s">
        <v>8</v>
      </c>
    </row>
    <row r="191" ht="15.5" spans="1:5">
      <c r="A191" s="48">
        <v>190</v>
      </c>
      <c r="B191" s="43" t="s">
        <v>6</v>
      </c>
      <c r="C191" s="53">
        <v>8</v>
      </c>
      <c r="D191" s="54">
        <v>44979</v>
      </c>
      <c r="E191" s="49" t="s">
        <v>8</v>
      </c>
    </row>
    <row r="192" ht="15.5" spans="1:5">
      <c r="A192" s="48">
        <v>191</v>
      </c>
      <c r="B192" s="43" t="s">
        <v>11</v>
      </c>
      <c r="C192" s="53">
        <v>10</v>
      </c>
      <c r="D192" s="54">
        <v>44979</v>
      </c>
      <c r="E192" s="49" t="s">
        <v>8</v>
      </c>
    </row>
    <row r="193" ht="15.5" spans="1:5">
      <c r="A193" s="48">
        <v>192</v>
      </c>
      <c r="B193" s="43" t="s">
        <v>11</v>
      </c>
      <c r="C193" s="53">
        <v>6</v>
      </c>
      <c r="D193" s="54">
        <v>44979</v>
      </c>
      <c r="E193" s="49" t="s">
        <v>8</v>
      </c>
    </row>
    <row r="194" ht="15.5" spans="1:5">
      <c r="A194" s="48">
        <v>193</v>
      </c>
      <c r="B194" s="43" t="s">
        <v>6</v>
      </c>
      <c r="C194" s="53">
        <v>9</v>
      </c>
      <c r="D194" s="54">
        <v>44979</v>
      </c>
      <c r="E194" s="49" t="s">
        <v>8</v>
      </c>
    </row>
    <row r="195" ht="15.5" spans="1:5">
      <c r="A195" s="48">
        <v>194</v>
      </c>
      <c r="B195" s="43" t="s">
        <v>6</v>
      </c>
      <c r="C195" s="53">
        <v>4</v>
      </c>
      <c r="D195" s="54">
        <v>44979</v>
      </c>
      <c r="E195" s="49" t="s">
        <v>8</v>
      </c>
    </row>
    <row r="196" ht="15.5" spans="1:5">
      <c r="A196" s="48">
        <v>195</v>
      </c>
      <c r="B196" s="43" t="s">
        <v>6</v>
      </c>
      <c r="C196" s="53">
        <v>1</v>
      </c>
      <c r="D196" s="54">
        <v>44979</v>
      </c>
      <c r="E196" s="49" t="s">
        <v>8</v>
      </c>
    </row>
    <row r="197" ht="15.5" spans="1:5">
      <c r="A197" s="48">
        <v>196</v>
      </c>
      <c r="B197" s="43" t="s">
        <v>6</v>
      </c>
      <c r="C197" s="53">
        <v>3</v>
      </c>
      <c r="D197" s="54">
        <v>44979</v>
      </c>
      <c r="E197" s="49" t="s">
        <v>8</v>
      </c>
    </row>
    <row r="198" ht="15.5" spans="1:5">
      <c r="A198" s="48">
        <v>197</v>
      </c>
      <c r="B198" s="43" t="s">
        <v>6</v>
      </c>
      <c r="C198" s="53">
        <v>5</v>
      </c>
      <c r="D198" s="54">
        <v>44979</v>
      </c>
      <c r="E198" s="49" t="s">
        <v>8</v>
      </c>
    </row>
    <row r="199" ht="15.5" spans="1:5">
      <c r="A199" s="48">
        <v>198</v>
      </c>
      <c r="B199" s="43" t="s">
        <v>6</v>
      </c>
      <c r="C199" s="53">
        <v>6</v>
      </c>
      <c r="D199" s="54">
        <v>44979</v>
      </c>
      <c r="E199" s="49" t="s">
        <v>8</v>
      </c>
    </row>
    <row r="200" ht="15.5" spans="1:5">
      <c r="A200" s="48">
        <v>199</v>
      </c>
      <c r="B200" s="43" t="s">
        <v>6</v>
      </c>
      <c r="C200" s="53">
        <v>2</v>
      </c>
      <c r="D200" s="54">
        <v>44979</v>
      </c>
      <c r="E200" s="49" t="s">
        <v>8</v>
      </c>
    </row>
    <row r="201" ht="15.5" spans="1:5">
      <c r="A201" s="48">
        <v>200</v>
      </c>
      <c r="B201" s="43" t="s">
        <v>11</v>
      </c>
      <c r="C201" s="53">
        <v>4</v>
      </c>
      <c r="D201" s="54">
        <v>44978</v>
      </c>
      <c r="E201" s="49" t="s">
        <v>8</v>
      </c>
    </row>
    <row r="202" ht="15.5" spans="1:5">
      <c r="A202" s="48">
        <v>201</v>
      </c>
      <c r="B202" s="43" t="s">
        <v>6</v>
      </c>
      <c r="C202" s="53">
        <v>6</v>
      </c>
      <c r="D202" s="54">
        <v>44986</v>
      </c>
      <c r="E202" s="49" t="s">
        <v>8</v>
      </c>
    </row>
    <row r="203" ht="15.5" spans="1:5">
      <c r="A203" s="48">
        <v>202</v>
      </c>
      <c r="B203" s="43" t="s">
        <v>6</v>
      </c>
      <c r="C203" s="53">
        <v>13</v>
      </c>
      <c r="D203" s="54">
        <v>44986</v>
      </c>
      <c r="E203" s="49" t="s">
        <v>8</v>
      </c>
    </row>
    <row r="204" ht="15.5" spans="1:5">
      <c r="A204" s="48">
        <v>203</v>
      </c>
      <c r="B204" s="43" t="s">
        <v>6</v>
      </c>
      <c r="C204" s="53">
        <v>12</v>
      </c>
      <c r="D204" s="54">
        <v>44986</v>
      </c>
      <c r="E204" s="49" t="s">
        <v>8</v>
      </c>
    </row>
    <row r="205" ht="15.5" spans="1:5">
      <c r="A205" s="48">
        <v>204</v>
      </c>
      <c r="B205" s="43" t="s">
        <v>11</v>
      </c>
      <c r="C205" s="53">
        <v>8</v>
      </c>
      <c r="D205" s="54">
        <v>44986</v>
      </c>
      <c r="E205" s="49" t="s">
        <v>8</v>
      </c>
    </row>
    <row r="206" ht="15.5" spans="1:5">
      <c r="A206" s="48">
        <v>205</v>
      </c>
      <c r="B206" s="43" t="s">
        <v>11</v>
      </c>
      <c r="C206" s="53">
        <v>3</v>
      </c>
      <c r="D206" s="54">
        <v>44986</v>
      </c>
      <c r="E206" s="49" t="s">
        <v>8</v>
      </c>
    </row>
    <row r="207" ht="15.5" spans="1:5">
      <c r="A207" s="48">
        <v>206</v>
      </c>
      <c r="B207" s="43" t="s">
        <v>6</v>
      </c>
      <c r="C207" s="53">
        <v>8</v>
      </c>
      <c r="D207" s="54">
        <v>44986</v>
      </c>
      <c r="E207" s="49" t="s">
        <v>8</v>
      </c>
    </row>
    <row r="208" ht="15.5" spans="1:5">
      <c r="A208" s="48">
        <v>207</v>
      </c>
      <c r="B208" s="43" t="s">
        <v>6</v>
      </c>
      <c r="C208" s="53">
        <v>8</v>
      </c>
      <c r="D208" s="54">
        <v>44986</v>
      </c>
      <c r="E208" s="49" t="s">
        <v>8</v>
      </c>
    </row>
    <row r="209" ht="15.5" spans="1:5">
      <c r="A209" s="48">
        <v>208</v>
      </c>
      <c r="B209" s="43" t="s">
        <v>11</v>
      </c>
      <c r="C209" s="53">
        <v>5</v>
      </c>
      <c r="D209" s="54">
        <v>44986</v>
      </c>
      <c r="E209" s="49" t="s">
        <v>8</v>
      </c>
    </row>
    <row r="210" ht="15.5" spans="1:5">
      <c r="A210" s="48">
        <v>209</v>
      </c>
      <c r="B210" s="43" t="s">
        <v>6</v>
      </c>
      <c r="C210" s="53">
        <v>4</v>
      </c>
      <c r="D210" s="54">
        <v>44986</v>
      </c>
      <c r="E210" s="49" t="s">
        <v>8</v>
      </c>
    </row>
    <row r="211" ht="15.5" spans="1:5">
      <c r="A211" s="48">
        <v>210</v>
      </c>
      <c r="B211" s="43" t="s">
        <v>6</v>
      </c>
      <c r="C211" s="53">
        <v>7</v>
      </c>
      <c r="D211" s="54">
        <v>44986</v>
      </c>
      <c r="E211" s="49" t="s">
        <v>8</v>
      </c>
    </row>
    <row r="212" ht="15.5" spans="1:5">
      <c r="A212" s="48">
        <v>211</v>
      </c>
      <c r="B212" s="43" t="s">
        <v>11</v>
      </c>
      <c r="C212" s="53">
        <v>2</v>
      </c>
      <c r="D212" s="54">
        <v>44986</v>
      </c>
      <c r="E212" s="49" t="s">
        <v>8</v>
      </c>
    </row>
    <row r="213" ht="15.5" spans="1:5">
      <c r="A213" s="48">
        <v>212</v>
      </c>
      <c r="B213" s="43" t="s">
        <v>6</v>
      </c>
      <c r="C213" s="53">
        <v>2</v>
      </c>
      <c r="D213" s="54">
        <v>44986</v>
      </c>
      <c r="E213" s="49" t="s">
        <v>8</v>
      </c>
    </row>
    <row r="214" ht="15.5" spans="1:5">
      <c r="A214" s="48">
        <v>213</v>
      </c>
      <c r="B214" s="43" t="s">
        <v>11</v>
      </c>
      <c r="C214" s="53">
        <v>1</v>
      </c>
      <c r="D214" s="54">
        <v>44986</v>
      </c>
      <c r="E214" s="49" t="s">
        <v>8</v>
      </c>
    </row>
    <row r="215" ht="15.5" spans="1:5">
      <c r="A215" s="48">
        <v>214</v>
      </c>
      <c r="B215" s="43" t="s">
        <v>6</v>
      </c>
      <c r="C215" s="53">
        <v>6</v>
      </c>
      <c r="D215" s="54">
        <v>44986</v>
      </c>
      <c r="E215" s="49" t="s">
        <v>8</v>
      </c>
    </row>
    <row r="216" ht="15.5" spans="1:5">
      <c r="A216" s="48">
        <v>215</v>
      </c>
      <c r="B216" s="43" t="s">
        <v>11</v>
      </c>
      <c r="C216" s="53">
        <v>8</v>
      </c>
      <c r="D216" s="54">
        <v>44986</v>
      </c>
      <c r="E216" s="49" t="s">
        <v>8</v>
      </c>
    </row>
    <row r="217" ht="15.5" spans="1:5">
      <c r="A217" s="48">
        <v>216</v>
      </c>
      <c r="B217" s="43" t="s">
        <v>6</v>
      </c>
      <c r="C217" s="53">
        <v>8</v>
      </c>
      <c r="D217" s="54">
        <v>44986</v>
      </c>
      <c r="E217" s="49" t="s">
        <v>8</v>
      </c>
    </row>
    <row r="218" ht="15.5" spans="1:5">
      <c r="A218" s="48">
        <v>217</v>
      </c>
      <c r="B218" s="43" t="s">
        <v>6</v>
      </c>
      <c r="C218" s="53">
        <v>14</v>
      </c>
      <c r="D218" s="54">
        <v>44986</v>
      </c>
      <c r="E218" s="49" t="s">
        <v>8</v>
      </c>
    </row>
    <row r="219" ht="15.5" spans="1:5">
      <c r="A219" s="48">
        <v>218</v>
      </c>
      <c r="B219" s="43" t="s">
        <v>6</v>
      </c>
      <c r="C219" s="53">
        <v>11</v>
      </c>
      <c r="D219" s="54">
        <v>44986</v>
      </c>
      <c r="E219" s="49" t="s">
        <v>8</v>
      </c>
    </row>
    <row r="220" ht="15.5" spans="1:5">
      <c r="A220" s="48">
        <v>219</v>
      </c>
      <c r="B220" s="43" t="s">
        <v>11</v>
      </c>
      <c r="C220" s="53">
        <v>6</v>
      </c>
      <c r="D220" s="54">
        <v>44986</v>
      </c>
      <c r="E220" s="49" t="s">
        <v>8</v>
      </c>
    </row>
    <row r="221" ht="15.5" spans="1:5">
      <c r="A221" s="48">
        <v>220</v>
      </c>
      <c r="B221" s="43" t="s">
        <v>11</v>
      </c>
      <c r="C221" s="49" t="s">
        <v>68</v>
      </c>
      <c r="D221" s="54">
        <v>44986</v>
      </c>
      <c r="E221" s="49" t="s">
        <v>8</v>
      </c>
    </row>
    <row r="222" ht="15.5" spans="1:5">
      <c r="A222" s="48">
        <v>221</v>
      </c>
      <c r="B222" s="43" t="s">
        <v>11</v>
      </c>
      <c r="C222" s="53">
        <v>1</v>
      </c>
      <c r="D222" s="54">
        <v>45028</v>
      </c>
      <c r="E222" s="49" t="s">
        <v>8</v>
      </c>
    </row>
    <row r="223" ht="15.5" spans="1:5">
      <c r="A223" s="48">
        <v>222</v>
      </c>
      <c r="B223" s="43" t="s">
        <v>6</v>
      </c>
      <c r="C223" s="53">
        <v>3</v>
      </c>
      <c r="D223" s="54">
        <v>44986</v>
      </c>
      <c r="E223" s="49" t="s">
        <v>8</v>
      </c>
    </row>
    <row r="224" ht="15.5" spans="1:5">
      <c r="A224" s="48">
        <v>223</v>
      </c>
      <c r="B224" s="43" t="s">
        <v>6</v>
      </c>
      <c r="C224" s="53">
        <v>5</v>
      </c>
      <c r="D224" s="54">
        <v>44986</v>
      </c>
      <c r="E224" s="49" t="s">
        <v>8</v>
      </c>
    </row>
    <row r="225" ht="15.5" spans="1:5">
      <c r="A225" s="48">
        <v>224</v>
      </c>
      <c r="B225" s="43" t="s">
        <v>11</v>
      </c>
      <c r="C225" s="53">
        <v>4</v>
      </c>
      <c r="D225" s="54">
        <v>44986</v>
      </c>
      <c r="E225" s="49" t="s">
        <v>8</v>
      </c>
    </row>
    <row r="226" ht="15.5" spans="1:5">
      <c r="A226" s="48">
        <v>225</v>
      </c>
      <c r="B226" s="43" t="s">
        <v>11</v>
      </c>
      <c r="C226" s="53">
        <v>5</v>
      </c>
      <c r="D226" s="54">
        <v>44986</v>
      </c>
      <c r="E226" s="49" t="s">
        <v>8</v>
      </c>
    </row>
    <row r="227" ht="15.5" spans="1:5">
      <c r="A227" s="48">
        <v>226</v>
      </c>
      <c r="B227" s="43" t="s">
        <v>11</v>
      </c>
      <c r="C227" s="53">
        <v>12</v>
      </c>
      <c r="D227" s="54">
        <v>44993</v>
      </c>
      <c r="E227" s="49" t="s">
        <v>8</v>
      </c>
    </row>
    <row r="228" ht="15.5" spans="1:5">
      <c r="A228" s="48">
        <v>227</v>
      </c>
      <c r="B228" s="43" t="s">
        <v>6</v>
      </c>
      <c r="C228" s="53">
        <v>10</v>
      </c>
      <c r="D228" s="54">
        <v>44993</v>
      </c>
      <c r="E228" s="49" t="s">
        <v>8</v>
      </c>
    </row>
    <row r="229" ht="15.5" spans="1:5">
      <c r="A229" s="48">
        <v>228</v>
      </c>
      <c r="B229" s="43" t="s">
        <v>11</v>
      </c>
      <c r="C229" s="53">
        <v>10</v>
      </c>
      <c r="D229" s="54">
        <v>44993</v>
      </c>
      <c r="E229" s="49" t="s">
        <v>8</v>
      </c>
    </row>
    <row r="230" ht="15.5" spans="1:5">
      <c r="A230" s="48">
        <v>229</v>
      </c>
      <c r="B230" s="43" t="s">
        <v>11</v>
      </c>
      <c r="C230" s="53">
        <v>12</v>
      </c>
      <c r="D230" s="54">
        <v>44993</v>
      </c>
      <c r="E230" s="49" t="s">
        <v>8</v>
      </c>
    </row>
    <row r="231" ht="15.5" spans="1:5">
      <c r="A231" s="48">
        <v>230</v>
      </c>
      <c r="B231" s="43" t="s">
        <v>6</v>
      </c>
      <c r="C231" s="53">
        <v>2</v>
      </c>
      <c r="D231" s="54">
        <v>44993</v>
      </c>
      <c r="E231" s="49" t="s">
        <v>8</v>
      </c>
    </row>
    <row r="232" ht="15.5" spans="1:5">
      <c r="A232" s="48">
        <v>231</v>
      </c>
      <c r="B232" s="43" t="s">
        <v>6</v>
      </c>
      <c r="C232" s="53">
        <v>5</v>
      </c>
      <c r="D232" s="54">
        <v>44993</v>
      </c>
      <c r="E232" s="49" t="s">
        <v>8</v>
      </c>
    </row>
    <row r="233" ht="15.5" spans="1:5">
      <c r="A233" s="48">
        <v>232</v>
      </c>
      <c r="B233" s="43" t="s">
        <v>6</v>
      </c>
      <c r="C233" s="53">
        <v>10</v>
      </c>
      <c r="D233" s="54">
        <v>44993</v>
      </c>
      <c r="E233" s="49" t="s">
        <v>8</v>
      </c>
    </row>
    <row r="234" ht="15.5" spans="1:5">
      <c r="A234" s="48">
        <v>233</v>
      </c>
      <c r="B234" s="43" t="s">
        <v>11</v>
      </c>
      <c r="C234" s="53">
        <v>5</v>
      </c>
      <c r="D234" s="54">
        <v>44993</v>
      </c>
      <c r="E234" s="49" t="s">
        <v>8</v>
      </c>
    </row>
    <row r="235" ht="15.5" spans="1:5">
      <c r="A235" s="48">
        <v>234</v>
      </c>
      <c r="B235" s="43" t="s">
        <v>6</v>
      </c>
      <c r="C235" s="53">
        <v>10</v>
      </c>
      <c r="D235" s="54">
        <v>44993</v>
      </c>
      <c r="E235" s="49" t="s">
        <v>8</v>
      </c>
    </row>
    <row r="236" ht="15.5" spans="1:5">
      <c r="A236" s="48">
        <v>235</v>
      </c>
      <c r="B236" s="43" t="s">
        <v>6</v>
      </c>
      <c r="C236" s="53">
        <v>13</v>
      </c>
      <c r="D236" s="54">
        <v>44993</v>
      </c>
      <c r="E236" s="49" t="s">
        <v>8</v>
      </c>
    </row>
    <row r="237" ht="15.5" spans="1:5">
      <c r="A237" s="48">
        <v>236</v>
      </c>
      <c r="B237" s="43" t="s">
        <v>6</v>
      </c>
      <c r="C237" s="53">
        <v>5</v>
      </c>
      <c r="D237" s="54">
        <v>44993</v>
      </c>
      <c r="E237" s="49" t="s">
        <v>8</v>
      </c>
    </row>
    <row r="238" ht="15.5" spans="1:5">
      <c r="A238" s="48">
        <v>237</v>
      </c>
      <c r="B238" s="43" t="s">
        <v>11</v>
      </c>
      <c r="C238" s="53">
        <v>7</v>
      </c>
      <c r="D238" s="54">
        <v>44993</v>
      </c>
      <c r="E238" s="49" t="s">
        <v>8</v>
      </c>
    </row>
    <row r="239" ht="15.5" spans="1:5">
      <c r="A239" s="48">
        <v>238</v>
      </c>
      <c r="B239" s="43" t="s">
        <v>6</v>
      </c>
      <c r="C239" s="53">
        <v>7</v>
      </c>
      <c r="D239" s="54">
        <v>44993</v>
      </c>
      <c r="E239" s="49" t="s">
        <v>8</v>
      </c>
    </row>
    <row r="240" ht="15.5" spans="1:5">
      <c r="A240" s="48">
        <v>239</v>
      </c>
      <c r="B240" s="43" t="s">
        <v>6</v>
      </c>
      <c r="C240" s="53">
        <v>9</v>
      </c>
      <c r="D240" s="54">
        <v>44993</v>
      </c>
      <c r="E240" s="49" t="s">
        <v>8</v>
      </c>
    </row>
    <row r="241" ht="15.5" spans="1:5">
      <c r="A241" s="48">
        <v>240</v>
      </c>
      <c r="B241" s="43" t="s">
        <v>11</v>
      </c>
      <c r="C241" s="53">
        <v>8</v>
      </c>
      <c r="D241" s="54">
        <v>44993</v>
      </c>
      <c r="E241" s="49" t="s">
        <v>8</v>
      </c>
    </row>
    <row r="242" ht="15.5" spans="1:5">
      <c r="A242" s="48">
        <v>241</v>
      </c>
      <c r="B242" s="43" t="s">
        <v>6</v>
      </c>
      <c r="C242" s="53">
        <v>6</v>
      </c>
      <c r="D242" s="54">
        <v>44993</v>
      </c>
      <c r="E242" s="49" t="s">
        <v>8</v>
      </c>
    </row>
    <row r="243" ht="15.5" spans="1:5">
      <c r="A243" s="48">
        <v>242</v>
      </c>
      <c r="B243" s="43" t="s">
        <v>6</v>
      </c>
      <c r="C243" s="53">
        <v>1</v>
      </c>
      <c r="D243" s="54">
        <v>45189</v>
      </c>
      <c r="E243" s="49" t="s">
        <v>8</v>
      </c>
    </row>
    <row r="244" ht="15.5" spans="1:5">
      <c r="A244" s="48">
        <v>243</v>
      </c>
      <c r="B244" s="43" t="s">
        <v>11</v>
      </c>
      <c r="C244" s="53">
        <v>8</v>
      </c>
      <c r="D244" s="54">
        <v>44993</v>
      </c>
      <c r="E244" s="49" t="s">
        <v>8</v>
      </c>
    </row>
    <row r="245" ht="15.5" spans="1:5">
      <c r="A245" s="48">
        <v>244</v>
      </c>
      <c r="B245" s="43" t="s">
        <v>6</v>
      </c>
      <c r="C245" s="53">
        <v>6</v>
      </c>
      <c r="D245" s="54">
        <v>44993</v>
      </c>
      <c r="E245" s="49" t="s">
        <v>8</v>
      </c>
    </row>
    <row r="246" ht="15.5" spans="1:5">
      <c r="A246" s="48">
        <v>245</v>
      </c>
      <c r="B246" s="43" t="s">
        <v>11</v>
      </c>
      <c r="C246" s="53">
        <v>6</v>
      </c>
      <c r="D246" s="54">
        <v>44993</v>
      </c>
      <c r="E246" s="49" t="s">
        <v>8</v>
      </c>
    </row>
    <row r="247" ht="15.5" spans="1:5">
      <c r="A247" s="48">
        <v>246</v>
      </c>
      <c r="B247" s="43" t="s">
        <v>11</v>
      </c>
      <c r="C247" s="53">
        <v>13</v>
      </c>
      <c r="D247" s="54">
        <v>44993</v>
      </c>
      <c r="E247" s="49" t="s">
        <v>8</v>
      </c>
    </row>
    <row r="248" ht="15.5" spans="1:5">
      <c r="A248" s="48">
        <v>247</v>
      </c>
      <c r="B248" s="43" t="s">
        <v>6</v>
      </c>
      <c r="C248" s="53">
        <v>2</v>
      </c>
      <c r="D248" s="54">
        <v>44993</v>
      </c>
      <c r="E248" s="49" t="s">
        <v>8</v>
      </c>
    </row>
    <row r="249" ht="15.5" spans="1:5">
      <c r="A249" s="48">
        <v>248</v>
      </c>
      <c r="B249" s="43" t="s">
        <v>6</v>
      </c>
      <c r="C249" s="53">
        <v>4</v>
      </c>
      <c r="D249" s="54">
        <v>44993</v>
      </c>
      <c r="E249" s="49" t="s">
        <v>8</v>
      </c>
    </row>
    <row r="250" ht="15.5" spans="1:5">
      <c r="A250" s="48">
        <v>249</v>
      </c>
      <c r="B250" s="43" t="s">
        <v>6</v>
      </c>
      <c r="C250" s="53">
        <v>6</v>
      </c>
      <c r="D250" s="54">
        <v>44993</v>
      </c>
      <c r="E250" s="49" t="s">
        <v>8</v>
      </c>
    </row>
    <row r="251" ht="15.5" spans="1:5">
      <c r="A251" s="48">
        <v>250</v>
      </c>
      <c r="B251" s="43" t="s">
        <v>6</v>
      </c>
      <c r="C251" s="53">
        <v>11</v>
      </c>
      <c r="D251" s="54">
        <v>44993</v>
      </c>
      <c r="E251" s="49" t="s">
        <v>8</v>
      </c>
    </row>
    <row r="252" ht="15.5" spans="1:5">
      <c r="A252" s="48">
        <v>251</v>
      </c>
      <c r="B252" s="43" t="s">
        <v>11</v>
      </c>
      <c r="C252" s="53">
        <v>1</v>
      </c>
      <c r="D252" s="54">
        <v>45210</v>
      </c>
      <c r="E252" s="49" t="s">
        <v>8</v>
      </c>
    </row>
    <row r="253" ht="15.5" spans="1:5">
      <c r="A253" s="48">
        <v>252</v>
      </c>
      <c r="B253" s="43" t="s">
        <v>11</v>
      </c>
      <c r="C253" s="53">
        <v>7</v>
      </c>
      <c r="D253" s="54">
        <v>45000</v>
      </c>
      <c r="E253" s="49" t="s">
        <v>8</v>
      </c>
    </row>
    <row r="254" ht="15.5" spans="1:5">
      <c r="A254" s="48">
        <v>253</v>
      </c>
      <c r="B254" s="43" t="s">
        <v>11</v>
      </c>
      <c r="C254" s="53">
        <v>1</v>
      </c>
      <c r="D254" s="54">
        <v>45266</v>
      </c>
      <c r="E254" s="49" t="s">
        <v>8</v>
      </c>
    </row>
    <row r="255" ht="15.5" spans="1:5">
      <c r="A255" s="48">
        <v>254</v>
      </c>
      <c r="B255" s="43" t="s">
        <v>6</v>
      </c>
      <c r="C255" s="53">
        <v>7</v>
      </c>
      <c r="D255" s="54">
        <v>45000</v>
      </c>
      <c r="E255" s="49" t="s">
        <v>8</v>
      </c>
    </row>
    <row r="256" ht="15.5" spans="1:5">
      <c r="A256" s="48">
        <v>255</v>
      </c>
      <c r="B256" s="43" t="s">
        <v>6</v>
      </c>
      <c r="C256" s="53">
        <v>8</v>
      </c>
      <c r="D256" s="54">
        <v>45000</v>
      </c>
      <c r="E256" s="49" t="s">
        <v>8</v>
      </c>
    </row>
    <row r="257" ht="15.5" spans="1:5">
      <c r="A257" s="48">
        <v>256</v>
      </c>
      <c r="B257" s="43" t="s">
        <v>11</v>
      </c>
      <c r="C257" s="53">
        <v>8</v>
      </c>
      <c r="D257" s="54">
        <v>45000</v>
      </c>
      <c r="E257" s="49" t="s">
        <v>8</v>
      </c>
    </row>
    <row r="258" ht="15.5" spans="1:5">
      <c r="A258" s="48">
        <v>257</v>
      </c>
      <c r="B258" s="43" t="s">
        <v>11</v>
      </c>
      <c r="C258" s="53">
        <v>7</v>
      </c>
      <c r="D258" s="54">
        <v>45000</v>
      </c>
      <c r="E258" s="49" t="s">
        <v>8</v>
      </c>
    </row>
    <row r="259" ht="15.5" spans="1:5">
      <c r="A259" s="48">
        <v>258</v>
      </c>
      <c r="B259" s="43" t="s">
        <v>6</v>
      </c>
      <c r="C259" s="53">
        <v>10</v>
      </c>
      <c r="D259" s="54">
        <v>45000</v>
      </c>
      <c r="E259" s="49" t="s">
        <v>8</v>
      </c>
    </row>
    <row r="260" ht="15.5" spans="1:5">
      <c r="A260" s="48">
        <v>259</v>
      </c>
      <c r="B260" s="43" t="s">
        <v>11</v>
      </c>
      <c r="C260" s="53">
        <v>8</v>
      </c>
      <c r="D260" s="54">
        <v>45000</v>
      </c>
      <c r="E260" s="49" t="s">
        <v>8</v>
      </c>
    </row>
    <row r="261" ht="15.5" spans="1:5">
      <c r="A261" s="48">
        <v>260</v>
      </c>
      <c r="B261" s="43" t="s">
        <v>11</v>
      </c>
      <c r="C261" s="53">
        <v>2</v>
      </c>
      <c r="D261" s="54">
        <v>45273</v>
      </c>
      <c r="E261" s="49" t="s">
        <v>8</v>
      </c>
    </row>
    <row r="262" ht="15.5" spans="1:5">
      <c r="A262" s="48">
        <v>261</v>
      </c>
      <c r="B262" s="43" t="s">
        <v>11</v>
      </c>
      <c r="C262" s="53">
        <v>8</v>
      </c>
      <c r="D262" s="54">
        <v>45000</v>
      </c>
      <c r="E262" s="49" t="s">
        <v>8</v>
      </c>
    </row>
    <row r="263" ht="15.5" spans="1:5">
      <c r="A263" s="48">
        <v>262</v>
      </c>
      <c r="B263" s="43" t="s">
        <v>6</v>
      </c>
      <c r="C263" s="53">
        <v>13</v>
      </c>
      <c r="D263" s="54">
        <v>45000</v>
      </c>
      <c r="E263" s="49" t="s">
        <v>8</v>
      </c>
    </row>
    <row r="264" ht="15.5" spans="1:5">
      <c r="A264" s="48">
        <v>263</v>
      </c>
      <c r="B264" s="43" t="s">
        <v>11</v>
      </c>
      <c r="C264" s="53">
        <v>14</v>
      </c>
      <c r="D264" s="54">
        <v>45000</v>
      </c>
      <c r="E264" s="49" t="s">
        <v>8</v>
      </c>
    </row>
    <row r="265" ht="15.5" spans="1:5">
      <c r="A265" s="48">
        <v>264</v>
      </c>
      <c r="B265" s="43" t="s">
        <v>6</v>
      </c>
      <c r="C265" s="53">
        <v>10</v>
      </c>
      <c r="D265" s="54">
        <v>45000</v>
      </c>
      <c r="E265" s="49" t="s">
        <v>8</v>
      </c>
    </row>
    <row r="266" ht="15.5" spans="1:5">
      <c r="A266" s="48">
        <v>265</v>
      </c>
      <c r="B266" s="43" t="s">
        <v>11</v>
      </c>
      <c r="C266" s="53">
        <v>11</v>
      </c>
      <c r="D266" s="54">
        <v>45000</v>
      </c>
      <c r="E266" s="49" t="s">
        <v>8</v>
      </c>
    </row>
    <row r="267" ht="15.5" spans="1:5">
      <c r="A267" s="48">
        <v>266</v>
      </c>
      <c r="B267" s="43" t="s">
        <v>11</v>
      </c>
      <c r="C267" s="53">
        <v>8</v>
      </c>
      <c r="D267" s="54">
        <v>45000</v>
      </c>
      <c r="E267" s="49" t="s">
        <v>8</v>
      </c>
    </row>
    <row r="268" ht="15.5" spans="1:5">
      <c r="A268" s="48">
        <v>267</v>
      </c>
      <c r="B268" s="43" t="s">
        <v>6</v>
      </c>
      <c r="C268" s="53">
        <v>8</v>
      </c>
      <c r="D268" s="54">
        <v>45000</v>
      </c>
      <c r="E268" s="49" t="s">
        <v>8</v>
      </c>
    </row>
    <row r="269" ht="15.5" spans="1:5">
      <c r="A269" s="48">
        <v>268</v>
      </c>
      <c r="B269" s="43" t="s">
        <v>6</v>
      </c>
      <c r="C269" s="53">
        <v>10</v>
      </c>
      <c r="D269" s="54">
        <v>45000</v>
      </c>
      <c r="E269" s="49" t="s">
        <v>8</v>
      </c>
    </row>
    <row r="270" ht="15.5" spans="1:5">
      <c r="A270" s="48">
        <v>269</v>
      </c>
      <c r="B270" s="43" t="s">
        <v>11</v>
      </c>
      <c r="C270" s="53">
        <v>9</v>
      </c>
      <c r="D270" s="54">
        <v>45000</v>
      </c>
      <c r="E270" s="49" t="s">
        <v>8</v>
      </c>
    </row>
    <row r="271" ht="15.5" spans="1:5">
      <c r="A271" s="48">
        <v>270</v>
      </c>
      <c r="B271" s="43" t="s">
        <v>11</v>
      </c>
      <c r="C271" s="53">
        <v>12</v>
      </c>
      <c r="D271" s="54">
        <v>45000</v>
      </c>
      <c r="E271" s="49" t="s">
        <v>8</v>
      </c>
    </row>
    <row r="272" ht="15.5" spans="1:5">
      <c r="A272" s="48">
        <v>271</v>
      </c>
      <c r="B272" s="43" t="s">
        <v>6</v>
      </c>
      <c r="C272" s="53">
        <v>6</v>
      </c>
      <c r="D272" s="54">
        <v>45000</v>
      </c>
      <c r="E272" s="49" t="s">
        <v>8</v>
      </c>
    </row>
    <row r="273" ht="15.5" spans="1:5">
      <c r="A273" s="48">
        <v>272</v>
      </c>
      <c r="B273" s="43" t="s">
        <v>11</v>
      </c>
      <c r="C273" s="53">
        <v>3</v>
      </c>
      <c r="D273" s="54">
        <v>45007</v>
      </c>
      <c r="E273" s="49" t="s">
        <v>8</v>
      </c>
    </row>
    <row r="274" ht="15.5" spans="1:5">
      <c r="A274" s="48">
        <v>273</v>
      </c>
      <c r="B274" s="43" t="s">
        <v>11</v>
      </c>
      <c r="C274" s="49" t="s">
        <v>69</v>
      </c>
      <c r="D274" s="54">
        <v>45000</v>
      </c>
      <c r="E274" s="49" t="s">
        <v>8</v>
      </c>
    </row>
    <row r="275" ht="15.5" spans="1:5">
      <c r="A275" s="48">
        <v>274</v>
      </c>
      <c r="B275" s="43" t="s">
        <v>11</v>
      </c>
      <c r="C275" s="53">
        <v>7</v>
      </c>
      <c r="D275" s="54">
        <v>45000</v>
      </c>
      <c r="E275" s="49" t="s">
        <v>8</v>
      </c>
    </row>
    <row r="276" ht="15.5" spans="1:5">
      <c r="A276" s="48">
        <v>275</v>
      </c>
      <c r="B276" s="43" t="s">
        <v>11</v>
      </c>
      <c r="C276" s="53">
        <v>10</v>
      </c>
      <c r="D276" s="54">
        <v>45000</v>
      </c>
      <c r="E276" s="49" t="s">
        <v>8</v>
      </c>
    </row>
    <row r="277" ht="15.5" spans="1:5">
      <c r="A277" s="48">
        <v>276</v>
      </c>
      <c r="B277" s="43" t="s">
        <v>6</v>
      </c>
      <c r="C277" s="53">
        <v>14</v>
      </c>
      <c r="D277" s="54">
        <v>45007</v>
      </c>
      <c r="E277" s="49" t="s">
        <v>8</v>
      </c>
    </row>
    <row r="278" ht="15.5" spans="1:5">
      <c r="A278" s="48">
        <v>277</v>
      </c>
      <c r="B278" s="43" t="s">
        <v>11</v>
      </c>
      <c r="C278" s="53">
        <v>13</v>
      </c>
      <c r="D278" s="54">
        <v>45007</v>
      </c>
      <c r="E278" s="49" t="s">
        <v>8</v>
      </c>
    </row>
    <row r="279" ht="15.5" spans="1:5">
      <c r="A279" s="48">
        <v>278</v>
      </c>
      <c r="B279" s="43" t="s">
        <v>6</v>
      </c>
      <c r="C279" s="53">
        <v>6</v>
      </c>
      <c r="D279" s="54">
        <v>45007</v>
      </c>
      <c r="E279" s="49" t="s">
        <v>8</v>
      </c>
    </row>
    <row r="280" ht="15.5" spans="1:5">
      <c r="A280" s="48">
        <v>279</v>
      </c>
      <c r="B280" s="43" t="s">
        <v>11</v>
      </c>
      <c r="C280" s="53">
        <v>7</v>
      </c>
      <c r="D280" s="54">
        <v>45007</v>
      </c>
      <c r="E280" s="49" t="s">
        <v>8</v>
      </c>
    </row>
    <row r="281" ht="15.5" spans="1:5">
      <c r="A281" s="48">
        <v>280</v>
      </c>
      <c r="B281" s="43" t="s">
        <v>6</v>
      </c>
      <c r="C281" s="53">
        <v>3</v>
      </c>
      <c r="D281" s="54">
        <v>45022</v>
      </c>
      <c r="E281" s="49" t="s">
        <v>8</v>
      </c>
    </row>
    <row r="282" ht="15.5" spans="1:5">
      <c r="A282" s="48">
        <v>281</v>
      </c>
      <c r="B282" s="43" t="s">
        <v>11</v>
      </c>
      <c r="C282" s="53">
        <v>6</v>
      </c>
      <c r="D282" s="54">
        <v>45007</v>
      </c>
      <c r="E282" s="49" t="s">
        <v>8</v>
      </c>
    </row>
    <row r="283" ht="15.5" spans="1:5">
      <c r="A283" s="48">
        <v>282</v>
      </c>
      <c r="B283" s="43" t="s">
        <v>11</v>
      </c>
      <c r="C283" s="53">
        <v>4</v>
      </c>
      <c r="D283" s="54">
        <v>45007</v>
      </c>
      <c r="E283" s="49" t="s">
        <v>8</v>
      </c>
    </row>
    <row r="284" ht="15.5" spans="1:5">
      <c r="A284" s="48">
        <v>283</v>
      </c>
      <c r="B284" s="43" t="s">
        <v>11</v>
      </c>
      <c r="C284" s="53">
        <v>2</v>
      </c>
      <c r="D284" s="54">
        <v>45007</v>
      </c>
      <c r="E284" s="49" t="s">
        <v>8</v>
      </c>
    </row>
    <row r="285" ht="15.5" spans="1:5">
      <c r="A285" s="48">
        <v>284</v>
      </c>
      <c r="B285" s="43" t="s">
        <v>6</v>
      </c>
      <c r="C285" s="53">
        <v>5</v>
      </c>
      <c r="D285" s="54">
        <v>45007</v>
      </c>
      <c r="E285" s="49" t="s">
        <v>8</v>
      </c>
    </row>
    <row r="286" ht="15.5" spans="1:5">
      <c r="A286" s="48">
        <v>285</v>
      </c>
      <c r="B286" s="43" t="s">
        <v>11</v>
      </c>
      <c r="C286" s="53">
        <v>4</v>
      </c>
      <c r="D286" s="54">
        <v>45007</v>
      </c>
      <c r="E286" s="49" t="s">
        <v>8</v>
      </c>
    </row>
    <row r="287" ht="15.5" spans="1:5">
      <c r="A287" s="48">
        <v>286</v>
      </c>
      <c r="B287" s="43" t="s">
        <v>6</v>
      </c>
      <c r="C287" s="53">
        <v>5</v>
      </c>
      <c r="D287" s="54">
        <v>45007</v>
      </c>
      <c r="E287" s="49" t="s">
        <v>8</v>
      </c>
    </row>
    <row r="288" ht="15.5" spans="1:5">
      <c r="A288" s="48">
        <v>287</v>
      </c>
      <c r="B288" s="43" t="s">
        <v>6</v>
      </c>
      <c r="C288" s="53">
        <v>13</v>
      </c>
      <c r="D288" s="54">
        <v>45007</v>
      </c>
      <c r="E288" s="49" t="s">
        <v>8</v>
      </c>
    </row>
    <row r="289" ht="15.5" spans="1:5">
      <c r="A289" s="48">
        <v>288</v>
      </c>
      <c r="B289" s="43" t="s">
        <v>11</v>
      </c>
      <c r="C289" s="53">
        <v>10</v>
      </c>
      <c r="D289" s="54">
        <v>45007</v>
      </c>
      <c r="E289" s="49" t="s">
        <v>8</v>
      </c>
    </row>
    <row r="290" ht="15.5" spans="1:5">
      <c r="A290" s="48">
        <v>289</v>
      </c>
      <c r="B290" s="43" t="s">
        <v>6</v>
      </c>
      <c r="C290" s="53">
        <v>11</v>
      </c>
      <c r="D290" s="54">
        <v>45007</v>
      </c>
      <c r="E290" s="49" t="s">
        <v>8</v>
      </c>
    </row>
    <row r="291" ht="15.5" spans="1:5">
      <c r="A291" s="48">
        <v>290</v>
      </c>
      <c r="B291" s="43" t="s">
        <v>11</v>
      </c>
      <c r="C291" s="53">
        <v>3</v>
      </c>
      <c r="D291" s="54">
        <v>45007</v>
      </c>
      <c r="E291" s="49" t="s">
        <v>8</v>
      </c>
    </row>
    <row r="292" ht="15.5" spans="1:5">
      <c r="A292" s="48">
        <v>291</v>
      </c>
      <c r="B292" s="43" t="s">
        <v>11</v>
      </c>
      <c r="C292" s="53">
        <v>16</v>
      </c>
      <c r="D292" s="54">
        <v>45007</v>
      </c>
      <c r="E292" s="49" t="s">
        <v>8</v>
      </c>
    </row>
    <row r="293" ht="15.5" spans="1:5">
      <c r="A293" s="48">
        <v>292</v>
      </c>
      <c r="B293" s="43" t="s">
        <v>6</v>
      </c>
      <c r="C293" s="53">
        <v>13</v>
      </c>
      <c r="D293" s="54">
        <v>45007</v>
      </c>
      <c r="E293" s="49" t="s">
        <v>8</v>
      </c>
    </row>
    <row r="294" ht="15.5" spans="1:5">
      <c r="A294" s="48">
        <v>293</v>
      </c>
      <c r="B294" s="43" t="s">
        <v>6</v>
      </c>
      <c r="C294" s="53">
        <v>13</v>
      </c>
      <c r="D294" s="54">
        <v>45007</v>
      </c>
      <c r="E294" s="49" t="s">
        <v>8</v>
      </c>
    </row>
    <row r="295" ht="15.5" spans="1:5">
      <c r="A295" s="48">
        <v>294</v>
      </c>
      <c r="B295" s="43" t="s">
        <v>11</v>
      </c>
      <c r="C295" s="53">
        <v>7</v>
      </c>
      <c r="D295" s="54">
        <v>45007</v>
      </c>
      <c r="E295" s="49" t="s">
        <v>8</v>
      </c>
    </row>
    <row r="296" ht="15.5" spans="1:5">
      <c r="A296" s="48">
        <v>295</v>
      </c>
      <c r="B296" s="43" t="s">
        <v>6</v>
      </c>
      <c r="C296" s="53">
        <v>5</v>
      </c>
      <c r="D296" s="54">
        <v>45007</v>
      </c>
      <c r="E296" s="49" t="s">
        <v>8</v>
      </c>
    </row>
    <row r="297" ht="15.5" spans="1:5">
      <c r="A297" s="48">
        <v>296</v>
      </c>
      <c r="B297" s="43" t="s">
        <v>11</v>
      </c>
      <c r="C297" s="53">
        <v>8</v>
      </c>
      <c r="D297" s="54">
        <v>45007</v>
      </c>
      <c r="E297" s="49" t="s">
        <v>8</v>
      </c>
    </row>
    <row r="298" ht="15.5" spans="1:5">
      <c r="A298" s="48">
        <v>297</v>
      </c>
      <c r="B298" s="43" t="s">
        <v>6</v>
      </c>
      <c r="C298" s="53">
        <v>3</v>
      </c>
      <c r="D298" s="54">
        <v>45007</v>
      </c>
      <c r="E298" s="49" t="s">
        <v>8</v>
      </c>
    </row>
    <row r="299" ht="15.5" spans="1:5">
      <c r="A299" s="48">
        <v>298</v>
      </c>
      <c r="B299" s="43" t="s">
        <v>6</v>
      </c>
      <c r="C299" s="53">
        <v>10</v>
      </c>
      <c r="D299" s="54">
        <v>45007</v>
      </c>
      <c r="E299" s="49" t="s">
        <v>8</v>
      </c>
    </row>
    <row r="300" ht="15.5" spans="1:5">
      <c r="A300" s="48">
        <v>299</v>
      </c>
      <c r="B300" s="43" t="s">
        <v>6</v>
      </c>
      <c r="C300" s="53">
        <v>3</v>
      </c>
      <c r="D300" s="54">
        <v>45028</v>
      </c>
      <c r="E300" s="49" t="s">
        <v>8</v>
      </c>
    </row>
    <row r="301" ht="15.5" spans="1:5">
      <c r="A301" s="48">
        <v>300</v>
      </c>
      <c r="B301" s="43" t="s">
        <v>6</v>
      </c>
      <c r="C301" s="53">
        <v>12</v>
      </c>
      <c r="D301" s="54">
        <v>45007</v>
      </c>
      <c r="E301" s="49" t="s">
        <v>8</v>
      </c>
    </row>
    <row r="302" ht="15.5" spans="1:5">
      <c r="A302" s="48">
        <v>301</v>
      </c>
      <c r="B302" s="43" t="s">
        <v>11</v>
      </c>
      <c r="C302" s="53">
        <v>7</v>
      </c>
      <c r="D302" s="54">
        <v>45014</v>
      </c>
      <c r="E302" s="49" t="s">
        <v>8</v>
      </c>
    </row>
    <row r="303" ht="15.5" spans="1:5">
      <c r="A303" s="48">
        <v>302</v>
      </c>
      <c r="B303" s="43" t="s">
        <v>6</v>
      </c>
      <c r="C303" s="53">
        <v>5</v>
      </c>
      <c r="D303" s="54">
        <v>45014</v>
      </c>
      <c r="E303" s="49" t="s">
        <v>8</v>
      </c>
    </row>
    <row r="304" ht="15.5" spans="1:5">
      <c r="A304" s="48">
        <v>303</v>
      </c>
      <c r="B304" s="43" t="s">
        <v>6</v>
      </c>
      <c r="C304" s="53">
        <v>4</v>
      </c>
      <c r="D304" s="54">
        <v>45014</v>
      </c>
      <c r="E304" s="49" t="s">
        <v>8</v>
      </c>
    </row>
    <row r="305" ht="15.5" spans="1:5">
      <c r="A305" s="48">
        <v>304</v>
      </c>
      <c r="B305" s="43" t="s">
        <v>11</v>
      </c>
      <c r="C305" s="53">
        <v>6</v>
      </c>
      <c r="D305" s="54">
        <v>45014</v>
      </c>
      <c r="E305" s="49" t="s">
        <v>8</v>
      </c>
    </row>
    <row r="306" ht="15.5" spans="1:5">
      <c r="A306" s="48">
        <v>305</v>
      </c>
      <c r="B306" s="43" t="s">
        <v>6</v>
      </c>
      <c r="C306" s="53">
        <v>9</v>
      </c>
      <c r="D306" s="54">
        <v>45014</v>
      </c>
      <c r="E306" s="49" t="s">
        <v>8</v>
      </c>
    </row>
    <row r="307" ht="15.5" spans="1:5">
      <c r="A307" s="48">
        <v>306</v>
      </c>
      <c r="B307" s="43" t="s">
        <v>11</v>
      </c>
      <c r="C307" s="53">
        <v>11</v>
      </c>
      <c r="D307" s="54">
        <v>45014</v>
      </c>
      <c r="E307" s="49" t="s">
        <v>8</v>
      </c>
    </row>
    <row r="308" ht="15.5" spans="1:5">
      <c r="A308" s="48">
        <v>307</v>
      </c>
      <c r="B308" s="43" t="s">
        <v>11</v>
      </c>
      <c r="C308" s="53">
        <v>9</v>
      </c>
      <c r="D308" s="54">
        <v>45014</v>
      </c>
      <c r="E308" s="49" t="s">
        <v>8</v>
      </c>
    </row>
    <row r="309" ht="15.5" spans="1:5">
      <c r="A309" s="48">
        <v>308</v>
      </c>
      <c r="B309" s="43" t="s">
        <v>11</v>
      </c>
      <c r="C309" s="53">
        <v>8</v>
      </c>
      <c r="D309" s="54">
        <v>45014</v>
      </c>
      <c r="E309" s="49" t="s">
        <v>8</v>
      </c>
    </row>
    <row r="310" ht="15.5" spans="1:5">
      <c r="A310" s="48">
        <v>309</v>
      </c>
      <c r="B310" s="43" t="s">
        <v>6</v>
      </c>
      <c r="C310" s="53">
        <v>1</v>
      </c>
      <c r="D310" s="54">
        <v>45140</v>
      </c>
      <c r="E310" s="49" t="s">
        <v>8</v>
      </c>
    </row>
    <row r="311" ht="15.5" spans="1:5">
      <c r="A311" s="48">
        <v>310</v>
      </c>
      <c r="B311" s="43" t="s">
        <v>11</v>
      </c>
      <c r="C311" s="53">
        <v>7</v>
      </c>
      <c r="D311" s="54">
        <v>45014</v>
      </c>
      <c r="E311" s="49" t="s">
        <v>8</v>
      </c>
    </row>
    <row r="312" ht="15.5" spans="1:5">
      <c r="A312" s="48">
        <v>311</v>
      </c>
      <c r="B312" s="43" t="s">
        <v>6</v>
      </c>
      <c r="C312" s="53">
        <v>8</v>
      </c>
      <c r="D312" s="54">
        <v>45014</v>
      </c>
      <c r="E312" s="49" t="s">
        <v>8</v>
      </c>
    </row>
    <row r="313" ht="15.5" spans="1:5">
      <c r="A313" s="48">
        <v>312</v>
      </c>
      <c r="B313" s="43" t="s">
        <v>6</v>
      </c>
      <c r="C313" s="53">
        <v>13</v>
      </c>
      <c r="D313" s="54">
        <v>45014</v>
      </c>
      <c r="E313" s="49" t="s">
        <v>8</v>
      </c>
    </row>
    <row r="314" ht="15.5" spans="1:5">
      <c r="A314" s="48">
        <v>313</v>
      </c>
      <c r="B314" s="43" t="s">
        <v>11</v>
      </c>
      <c r="C314" s="53">
        <v>10</v>
      </c>
      <c r="D314" s="54">
        <v>45014</v>
      </c>
      <c r="E314" s="49" t="s">
        <v>8</v>
      </c>
    </row>
    <row r="315" ht="15.5" spans="1:5">
      <c r="A315" s="48">
        <v>314</v>
      </c>
      <c r="B315" s="43" t="s">
        <v>6</v>
      </c>
      <c r="C315" s="53">
        <v>7</v>
      </c>
      <c r="D315" s="54">
        <v>45014</v>
      </c>
      <c r="E315" s="49" t="s">
        <v>8</v>
      </c>
    </row>
    <row r="316" ht="15.5" spans="1:5">
      <c r="A316" s="48">
        <v>315</v>
      </c>
      <c r="B316" s="43" t="s">
        <v>11</v>
      </c>
      <c r="C316" s="53">
        <v>10</v>
      </c>
      <c r="D316" s="54">
        <v>45014</v>
      </c>
      <c r="E316" s="49" t="s">
        <v>8</v>
      </c>
    </row>
    <row r="317" ht="15.5" spans="1:5">
      <c r="A317" s="48">
        <v>316</v>
      </c>
      <c r="B317" s="43" t="s">
        <v>11</v>
      </c>
      <c r="C317" s="53">
        <v>14</v>
      </c>
      <c r="D317" s="54">
        <v>45014</v>
      </c>
      <c r="E317" s="49" t="s">
        <v>8</v>
      </c>
    </row>
    <row r="318" ht="15.5" spans="1:5">
      <c r="A318" s="48">
        <v>317</v>
      </c>
      <c r="B318" s="43" t="s">
        <v>6</v>
      </c>
      <c r="C318" s="53">
        <v>8</v>
      </c>
      <c r="D318" s="54">
        <v>45014</v>
      </c>
      <c r="E318" s="49" t="s">
        <v>8</v>
      </c>
    </row>
    <row r="319" ht="15.5" spans="1:5">
      <c r="A319" s="48">
        <v>318</v>
      </c>
      <c r="B319" s="43" t="s">
        <v>6</v>
      </c>
      <c r="C319" s="53">
        <v>7</v>
      </c>
      <c r="D319" s="54">
        <v>45014</v>
      </c>
      <c r="E319" s="49" t="s">
        <v>8</v>
      </c>
    </row>
    <row r="320" ht="15.5" spans="1:5">
      <c r="A320" s="48">
        <v>319</v>
      </c>
      <c r="B320" s="43" t="s">
        <v>11</v>
      </c>
      <c r="C320" s="53">
        <v>12</v>
      </c>
      <c r="D320" s="54">
        <v>45014</v>
      </c>
      <c r="E320" s="49" t="s">
        <v>8</v>
      </c>
    </row>
    <row r="321" ht="15.5" spans="1:5">
      <c r="A321" s="48">
        <v>320</v>
      </c>
      <c r="B321" s="43" t="s">
        <v>11</v>
      </c>
      <c r="C321" s="53">
        <v>2</v>
      </c>
      <c r="D321" s="54">
        <v>45014</v>
      </c>
      <c r="E321" s="49" t="s">
        <v>8</v>
      </c>
    </row>
    <row r="322" ht="15.5" spans="1:5">
      <c r="A322" s="48">
        <v>321</v>
      </c>
      <c r="B322" s="43" t="s">
        <v>11</v>
      </c>
      <c r="C322" s="53">
        <v>16</v>
      </c>
      <c r="D322" s="54">
        <v>45014</v>
      </c>
      <c r="E322" s="49" t="s">
        <v>8</v>
      </c>
    </row>
    <row r="323" ht="15.5" spans="1:5">
      <c r="A323" s="48">
        <v>322</v>
      </c>
      <c r="B323" s="43" t="s">
        <v>6</v>
      </c>
      <c r="C323" s="53">
        <v>1</v>
      </c>
      <c r="D323" s="54">
        <v>45014</v>
      </c>
      <c r="E323" s="49" t="s">
        <v>8</v>
      </c>
    </row>
    <row r="324" ht="15.5" spans="1:5">
      <c r="A324" s="48">
        <v>323</v>
      </c>
      <c r="B324" s="43" t="s">
        <v>11</v>
      </c>
      <c r="C324" s="53">
        <v>6</v>
      </c>
      <c r="D324" s="54">
        <v>45014</v>
      </c>
      <c r="E324" s="49" t="s">
        <v>8</v>
      </c>
    </row>
    <row r="325" ht="15.5" spans="1:5">
      <c r="A325" s="48">
        <v>324</v>
      </c>
      <c r="B325" s="43" t="s">
        <v>6</v>
      </c>
      <c r="C325" s="53">
        <v>16</v>
      </c>
      <c r="D325" s="54">
        <v>45014</v>
      </c>
      <c r="E325" s="49" t="s">
        <v>8</v>
      </c>
    </row>
    <row r="326" ht="15.5" spans="1:5">
      <c r="A326" s="48">
        <v>325</v>
      </c>
      <c r="B326" s="43" t="s">
        <v>6</v>
      </c>
      <c r="C326" s="53">
        <v>16</v>
      </c>
      <c r="D326" s="54">
        <v>45014</v>
      </c>
      <c r="E326" s="49" t="s">
        <v>8</v>
      </c>
    </row>
    <row r="327" ht="15.5" spans="1:5">
      <c r="A327" s="48">
        <v>326</v>
      </c>
      <c r="B327" s="43" t="s">
        <v>11</v>
      </c>
      <c r="C327" s="53">
        <v>14</v>
      </c>
      <c r="D327" s="54">
        <v>45022</v>
      </c>
      <c r="E327" s="49" t="s">
        <v>8</v>
      </c>
    </row>
    <row r="328" ht="15.5" spans="1:5">
      <c r="A328" s="48">
        <v>327</v>
      </c>
      <c r="B328" s="43" t="s">
        <v>6</v>
      </c>
      <c r="C328" s="53">
        <v>3</v>
      </c>
      <c r="D328" s="54">
        <v>45217</v>
      </c>
      <c r="E328" s="49" t="s">
        <v>8</v>
      </c>
    </row>
    <row r="329" ht="15.5" spans="1:5">
      <c r="A329" s="48">
        <v>328</v>
      </c>
      <c r="B329" s="43" t="s">
        <v>11</v>
      </c>
      <c r="C329" s="53">
        <v>1</v>
      </c>
      <c r="D329" s="54">
        <v>45022</v>
      </c>
      <c r="E329" s="49" t="s">
        <v>8</v>
      </c>
    </row>
    <row r="330" ht="15.5" spans="1:5">
      <c r="A330" s="48">
        <v>329</v>
      </c>
      <c r="B330" s="43" t="s">
        <v>11</v>
      </c>
      <c r="C330" s="53">
        <v>3</v>
      </c>
      <c r="D330" s="54">
        <v>45217</v>
      </c>
      <c r="E330" s="49" t="s">
        <v>8</v>
      </c>
    </row>
    <row r="331" ht="15.5" spans="1:5">
      <c r="A331" s="48">
        <v>330</v>
      </c>
      <c r="B331" s="43" t="s">
        <v>11</v>
      </c>
      <c r="C331" s="53">
        <v>3</v>
      </c>
      <c r="D331" s="54">
        <v>45273</v>
      </c>
      <c r="E331" s="49" t="s">
        <v>8</v>
      </c>
    </row>
    <row r="332" ht="15.5" spans="1:5">
      <c r="A332" s="48">
        <v>331</v>
      </c>
      <c r="B332" s="43" t="s">
        <v>6</v>
      </c>
      <c r="C332" s="53">
        <v>12</v>
      </c>
      <c r="D332" s="54">
        <v>45022</v>
      </c>
      <c r="E332" s="49" t="s">
        <v>8</v>
      </c>
    </row>
    <row r="333" ht="15.5" spans="1:5">
      <c r="A333" s="48">
        <v>332</v>
      </c>
      <c r="B333" s="43" t="s">
        <v>11</v>
      </c>
      <c r="C333" s="53">
        <v>5</v>
      </c>
      <c r="D333" s="54">
        <v>45022</v>
      </c>
      <c r="E333" s="49" t="s">
        <v>8</v>
      </c>
    </row>
    <row r="334" ht="15.5" spans="1:5">
      <c r="A334" s="48">
        <v>333</v>
      </c>
      <c r="B334" s="43" t="s">
        <v>6</v>
      </c>
      <c r="C334" s="53">
        <v>4</v>
      </c>
      <c r="D334" s="54">
        <v>45022</v>
      </c>
      <c r="E334" s="49" t="s">
        <v>8</v>
      </c>
    </row>
    <row r="335" ht="15.5" spans="1:5">
      <c r="A335" s="48">
        <v>334</v>
      </c>
      <c r="B335" s="48" t="s">
        <v>11</v>
      </c>
      <c r="C335" s="49">
        <v>3</v>
      </c>
      <c r="D335" s="54">
        <v>45279</v>
      </c>
      <c r="E335" s="49" t="s">
        <v>8</v>
      </c>
    </row>
    <row r="336" ht="15.5" spans="1:5">
      <c r="A336" s="48">
        <v>335</v>
      </c>
      <c r="B336" s="43" t="s">
        <v>6</v>
      </c>
      <c r="C336" s="53">
        <v>4</v>
      </c>
      <c r="D336" s="54">
        <v>45022</v>
      </c>
      <c r="E336" s="49" t="s">
        <v>8</v>
      </c>
    </row>
    <row r="337" ht="15.5" spans="1:5">
      <c r="A337" s="48">
        <v>336</v>
      </c>
      <c r="B337" s="43" t="s">
        <v>11</v>
      </c>
      <c r="C337" s="53">
        <v>4</v>
      </c>
      <c r="D337" s="54">
        <v>45035</v>
      </c>
      <c r="E337" s="49" t="s">
        <v>8</v>
      </c>
    </row>
    <row r="338" ht="15.5" spans="1:5">
      <c r="A338" s="48">
        <v>337</v>
      </c>
      <c r="B338" s="43" t="s">
        <v>11</v>
      </c>
      <c r="C338" s="53">
        <v>4</v>
      </c>
      <c r="D338" s="54">
        <v>45041</v>
      </c>
      <c r="E338" s="49" t="s">
        <v>8</v>
      </c>
    </row>
    <row r="339" ht="15.5" spans="1:5">
      <c r="A339" s="48">
        <v>338</v>
      </c>
      <c r="B339" s="43" t="s">
        <v>11</v>
      </c>
      <c r="C339" s="53">
        <v>8</v>
      </c>
      <c r="D339" s="54">
        <v>45022</v>
      </c>
      <c r="E339" s="49" t="s">
        <v>8</v>
      </c>
    </row>
    <row r="340" ht="15.5" spans="1:5">
      <c r="A340" s="48">
        <v>339</v>
      </c>
      <c r="B340" s="43" t="s">
        <v>6</v>
      </c>
      <c r="C340" s="53">
        <v>2</v>
      </c>
      <c r="D340" s="54">
        <v>45022</v>
      </c>
      <c r="E340" s="49" t="s">
        <v>8</v>
      </c>
    </row>
    <row r="341" ht="15.5" spans="1:5">
      <c r="A341" s="48">
        <v>340</v>
      </c>
      <c r="B341" s="43" t="s">
        <v>11</v>
      </c>
      <c r="C341" s="53">
        <v>6</v>
      </c>
      <c r="D341" s="54">
        <v>45022</v>
      </c>
      <c r="E341" s="49" t="s">
        <v>8</v>
      </c>
    </row>
    <row r="342" ht="15.5" spans="1:5">
      <c r="A342" s="48">
        <v>341</v>
      </c>
      <c r="B342" s="43" t="s">
        <v>6</v>
      </c>
      <c r="C342" s="53">
        <v>4</v>
      </c>
      <c r="D342" s="54">
        <v>45022</v>
      </c>
      <c r="E342" s="49" t="s">
        <v>8</v>
      </c>
    </row>
    <row r="343" ht="15.5" spans="1:5">
      <c r="A343" s="48">
        <v>342</v>
      </c>
      <c r="B343" s="43" t="s">
        <v>11</v>
      </c>
      <c r="C343" s="53">
        <v>4</v>
      </c>
      <c r="D343" s="54">
        <v>45050</v>
      </c>
      <c r="E343" s="49" t="s">
        <v>8</v>
      </c>
    </row>
    <row r="344" ht="15.5" spans="1:5">
      <c r="A344" s="48">
        <v>343</v>
      </c>
      <c r="B344" s="43" t="s">
        <v>11</v>
      </c>
      <c r="C344" s="53">
        <v>6</v>
      </c>
      <c r="D344" s="54">
        <v>45022</v>
      </c>
      <c r="E344" s="49" t="s">
        <v>8</v>
      </c>
    </row>
    <row r="345" ht="15.5" spans="1:5">
      <c r="A345" s="48">
        <v>344</v>
      </c>
      <c r="B345" s="43" t="s">
        <v>11</v>
      </c>
      <c r="C345" s="53">
        <v>6</v>
      </c>
      <c r="D345" s="54">
        <v>45022</v>
      </c>
      <c r="E345" s="49" t="s">
        <v>8</v>
      </c>
    </row>
    <row r="346" ht="15.5" spans="1:5">
      <c r="A346" s="48">
        <v>345</v>
      </c>
      <c r="B346" s="43" t="s">
        <v>11</v>
      </c>
      <c r="C346" s="53">
        <v>11</v>
      </c>
      <c r="D346" s="54">
        <v>45022</v>
      </c>
      <c r="E346" s="49" t="s">
        <v>8</v>
      </c>
    </row>
    <row r="347" ht="15.5" spans="1:5">
      <c r="A347" s="48">
        <v>346</v>
      </c>
      <c r="B347" s="43" t="s">
        <v>6</v>
      </c>
      <c r="C347" s="53">
        <v>6</v>
      </c>
      <c r="D347" s="54">
        <v>45022</v>
      </c>
      <c r="E347" s="49" t="s">
        <v>8</v>
      </c>
    </row>
    <row r="348" ht="15.5" spans="1:5">
      <c r="A348" s="48">
        <v>347</v>
      </c>
      <c r="B348" s="43" t="s">
        <v>6</v>
      </c>
      <c r="C348" s="53">
        <v>10</v>
      </c>
      <c r="D348" s="54">
        <v>45022</v>
      </c>
      <c r="E348" s="49" t="s">
        <v>8</v>
      </c>
    </row>
    <row r="349" ht="15.5" spans="1:5">
      <c r="A349" s="48">
        <v>348</v>
      </c>
      <c r="B349" s="43" t="s">
        <v>6</v>
      </c>
      <c r="C349" s="53">
        <v>6</v>
      </c>
      <c r="D349" s="54">
        <v>45022</v>
      </c>
      <c r="E349" s="49" t="s">
        <v>8</v>
      </c>
    </row>
    <row r="350" ht="15.5" spans="1:5">
      <c r="A350" s="48">
        <v>349</v>
      </c>
      <c r="B350" s="43" t="s">
        <v>11</v>
      </c>
      <c r="C350" s="53">
        <v>3</v>
      </c>
      <c r="D350" s="54">
        <v>45022</v>
      </c>
      <c r="E350" s="49" t="s">
        <v>8</v>
      </c>
    </row>
    <row r="351" ht="15.5" spans="1:5">
      <c r="A351" s="48">
        <v>350</v>
      </c>
      <c r="B351" s="43" t="s">
        <v>6</v>
      </c>
      <c r="C351" s="53">
        <v>4</v>
      </c>
      <c r="D351" s="54">
        <v>45028</v>
      </c>
      <c r="E351" s="49" t="s">
        <v>8</v>
      </c>
    </row>
    <row r="352" ht="15.5" spans="1:5">
      <c r="A352" s="48">
        <v>351</v>
      </c>
      <c r="B352" s="43" t="s">
        <v>11</v>
      </c>
      <c r="C352" s="53">
        <v>5</v>
      </c>
      <c r="D352" s="54">
        <v>45028</v>
      </c>
      <c r="E352" s="49" t="s">
        <v>8</v>
      </c>
    </row>
    <row r="353" ht="15.5" spans="1:5">
      <c r="A353" s="48">
        <v>352</v>
      </c>
      <c r="B353" s="43" t="s">
        <v>11</v>
      </c>
      <c r="C353" s="53">
        <v>9</v>
      </c>
      <c r="D353" s="54">
        <v>45028</v>
      </c>
      <c r="E353" s="49" t="s">
        <v>8</v>
      </c>
    </row>
    <row r="354" ht="15.5" spans="1:5">
      <c r="A354" s="48">
        <v>353</v>
      </c>
      <c r="B354" s="43" t="s">
        <v>11</v>
      </c>
      <c r="C354" s="53">
        <v>4</v>
      </c>
      <c r="D354" s="54">
        <v>45028</v>
      </c>
      <c r="E354" s="49" t="s">
        <v>8</v>
      </c>
    </row>
    <row r="355" ht="15.5" spans="1:5">
      <c r="A355" s="48">
        <v>354</v>
      </c>
      <c r="B355" s="43" t="s">
        <v>6</v>
      </c>
      <c r="C355" s="53">
        <v>4</v>
      </c>
      <c r="D355" s="54">
        <v>45028</v>
      </c>
      <c r="E355" s="49" t="s">
        <v>8</v>
      </c>
    </row>
    <row r="356" ht="15.5" spans="1:5">
      <c r="A356" s="48">
        <v>355</v>
      </c>
      <c r="B356" s="43" t="s">
        <v>6</v>
      </c>
      <c r="C356" s="53">
        <v>9</v>
      </c>
      <c r="D356" s="54">
        <v>45028</v>
      </c>
      <c r="E356" s="49" t="s">
        <v>8</v>
      </c>
    </row>
    <row r="357" ht="15.5" spans="1:5">
      <c r="A357" s="48">
        <v>356</v>
      </c>
      <c r="B357" s="43" t="s">
        <v>6</v>
      </c>
      <c r="C357" s="53">
        <v>4</v>
      </c>
      <c r="D357" s="54">
        <v>45210</v>
      </c>
      <c r="E357" s="49" t="s">
        <v>8</v>
      </c>
    </row>
    <row r="358" ht="15.5" spans="1:5">
      <c r="A358" s="48">
        <v>357</v>
      </c>
      <c r="B358" s="43" t="s">
        <v>11</v>
      </c>
      <c r="C358" s="53">
        <v>4</v>
      </c>
      <c r="D358" s="54">
        <v>45231</v>
      </c>
      <c r="E358" s="49" t="s">
        <v>8</v>
      </c>
    </row>
    <row r="359" ht="15.5" spans="1:5">
      <c r="A359" s="48">
        <v>358</v>
      </c>
      <c r="B359" s="43" t="s">
        <v>6</v>
      </c>
      <c r="C359" s="53">
        <v>4</v>
      </c>
      <c r="D359" s="54">
        <v>45028</v>
      </c>
      <c r="E359" s="49" t="s">
        <v>8</v>
      </c>
    </row>
    <row r="360" ht="15.5" spans="1:5">
      <c r="A360" s="48">
        <v>359</v>
      </c>
      <c r="B360" s="43" t="s">
        <v>11</v>
      </c>
      <c r="C360" s="53">
        <v>13</v>
      </c>
      <c r="D360" s="54">
        <v>45028</v>
      </c>
      <c r="E360" s="49" t="s">
        <v>8</v>
      </c>
    </row>
    <row r="361" ht="15.5" spans="1:5">
      <c r="A361" s="48">
        <v>360</v>
      </c>
      <c r="B361" s="43" t="s">
        <v>11</v>
      </c>
      <c r="C361" s="53">
        <v>10</v>
      </c>
      <c r="D361" s="54">
        <v>45028</v>
      </c>
      <c r="E361" s="49" t="s">
        <v>8</v>
      </c>
    </row>
    <row r="362" ht="15.5" spans="1:5">
      <c r="A362" s="48">
        <v>361</v>
      </c>
      <c r="B362" s="43" t="s">
        <v>11</v>
      </c>
      <c r="C362" s="53">
        <v>4</v>
      </c>
      <c r="D362" s="54">
        <v>45259</v>
      </c>
      <c r="E362" s="49" t="s">
        <v>8</v>
      </c>
    </row>
    <row r="363" ht="15.5" spans="1:5">
      <c r="A363" s="48">
        <v>362</v>
      </c>
      <c r="B363" s="43" t="s">
        <v>11</v>
      </c>
      <c r="C363" s="53">
        <v>9</v>
      </c>
      <c r="D363" s="54">
        <v>45028</v>
      </c>
      <c r="E363" s="49" t="s">
        <v>8</v>
      </c>
    </row>
    <row r="364" ht="15.5" spans="1:5">
      <c r="A364" s="48">
        <v>363</v>
      </c>
      <c r="B364" s="43" t="s">
        <v>6</v>
      </c>
      <c r="C364" s="53">
        <v>11</v>
      </c>
      <c r="D364" s="54">
        <v>45028</v>
      </c>
      <c r="E364" s="49" t="s">
        <v>8</v>
      </c>
    </row>
    <row r="365" ht="15.5" spans="1:5">
      <c r="A365" s="48">
        <v>364</v>
      </c>
      <c r="B365" s="43" t="s">
        <v>6</v>
      </c>
      <c r="C365" s="53">
        <v>4</v>
      </c>
      <c r="D365" s="54">
        <v>45028</v>
      </c>
      <c r="E365" s="49" t="s">
        <v>8</v>
      </c>
    </row>
    <row r="366" ht="15.5" spans="1:5">
      <c r="A366" s="48">
        <v>365</v>
      </c>
      <c r="B366" s="43" t="s">
        <v>6</v>
      </c>
      <c r="C366" s="53">
        <v>11</v>
      </c>
      <c r="D366" s="54">
        <v>45028</v>
      </c>
      <c r="E366" s="49" t="s">
        <v>8</v>
      </c>
    </row>
    <row r="367" ht="15.5" spans="1:5">
      <c r="A367" s="48">
        <v>366</v>
      </c>
      <c r="B367" s="43" t="s">
        <v>11</v>
      </c>
      <c r="C367" s="53">
        <v>5</v>
      </c>
      <c r="D367" s="54">
        <v>45028</v>
      </c>
      <c r="E367" s="49" t="s">
        <v>8</v>
      </c>
    </row>
    <row r="368" ht="15.5" spans="1:5">
      <c r="A368" s="48">
        <v>367</v>
      </c>
      <c r="B368" s="43" t="s">
        <v>6</v>
      </c>
      <c r="C368" s="53">
        <v>6</v>
      </c>
      <c r="D368" s="54">
        <v>45028</v>
      </c>
      <c r="E368" s="49" t="s">
        <v>8</v>
      </c>
    </row>
    <row r="369" ht="15.5" spans="1:5">
      <c r="A369" s="48">
        <v>368</v>
      </c>
      <c r="B369" s="43" t="s">
        <v>6</v>
      </c>
      <c r="C369" s="53">
        <v>4</v>
      </c>
      <c r="D369" s="54">
        <v>45266</v>
      </c>
      <c r="E369" s="49" t="s">
        <v>8</v>
      </c>
    </row>
    <row r="370" ht="15.5" spans="1:5">
      <c r="A370" s="48">
        <v>369</v>
      </c>
      <c r="B370" s="43" t="s">
        <v>11</v>
      </c>
      <c r="C370" s="53">
        <v>7</v>
      </c>
      <c r="D370" s="54">
        <v>45028</v>
      </c>
      <c r="E370" s="49" t="s">
        <v>8</v>
      </c>
    </row>
    <row r="371" ht="15.5" spans="1:5">
      <c r="A371" s="48">
        <v>370</v>
      </c>
      <c r="B371" s="43" t="s">
        <v>11</v>
      </c>
      <c r="C371" s="53">
        <v>1</v>
      </c>
      <c r="D371" s="54">
        <v>45028</v>
      </c>
      <c r="E371" s="49" t="s">
        <v>8</v>
      </c>
    </row>
    <row r="372" ht="15.5" spans="1:5">
      <c r="A372" s="48">
        <v>371</v>
      </c>
      <c r="B372" s="43" t="s">
        <v>11</v>
      </c>
      <c r="C372" s="53">
        <v>15</v>
      </c>
      <c r="D372" s="54">
        <v>45028</v>
      </c>
      <c r="E372" s="49" t="s">
        <v>8</v>
      </c>
    </row>
    <row r="373" ht="15.5" spans="1:5">
      <c r="A373" s="48">
        <v>372</v>
      </c>
      <c r="B373" s="43" t="s">
        <v>11</v>
      </c>
      <c r="C373" s="53">
        <v>13</v>
      </c>
      <c r="D373" s="54">
        <v>45028</v>
      </c>
      <c r="E373" s="49" t="s">
        <v>8</v>
      </c>
    </row>
    <row r="374" ht="15.5" spans="1:5">
      <c r="A374" s="48">
        <v>373</v>
      </c>
      <c r="B374" s="43" t="s">
        <v>11</v>
      </c>
      <c r="C374" s="53">
        <v>3</v>
      </c>
      <c r="D374" s="54">
        <v>45028</v>
      </c>
      <c r="E374" s="49" t="s">
        <v>8</v>
      </c>
    </row>
    <row r="375" ht="15.5" spans="1:5">
      <c r="A375" s="48">
        <v>374</v>
      </c>
      <c r="B375" s="43" t="s">
        <v>11</v>
      </c>
      <c r="C375" s="53">
        <v>2</v>
      </c>
      <c r="D375" s="54">
        <v>45028</v>
      </c>
      <c r="E375" s="49" t="s">
        <v>8</v>
      </c>
    </row>
    <row r="376" ht="15.5" spans="1:5">
      <c r="A376" s="48">
        <v>375</v>
      </c>
      <c r="B376" s="43" t="s">
        <v>11</v>
      </c>
      <c r="C376" s="53">
        <v>4</v>
      </c>
      <c r="D376" s="54">
        <v>45266</v>
      </c>
      <c r="E376" s="49" t="s">
        <v>8</v>
      </c>
    </row>
    <row r="377" ht="15.5" spans="1:5">
      <c r="A377" s="48">
        <v>376</v>
      </c>
      <c r="B377" s="43" t="s">
        <v>11</v>
      </c>
      <c r="C377" s="53">
        <v>4</v>
      </c>
      <c r="D377" s="54">
        <v>45035</v>
      </c>
      <c r="E377" s="49" t="s">
        <v>8</v>
      </c>
    </row>
    <row r="378" ht="15.5" spans="1:5">
      <c r="A378" s="48">
        <v>377</v>
      </c>
      <c r="B378" s="43" t="s">
        <v>6</v>
      </c>
      <c r="C378" s="53">
        <v>9</v>
      </c>
      <c r="D378" s="54">
        <v>45035</v>
      </c>
      <c r="E378" s="49" t="s">
        <v>8</v>
      </c>
    </row>
    <row r="379" ht="15.5" spans="1:5">
      <c r="A379" s="48">
        <v>378</v>
      </c>
      <c r="B379" s="43" t="s">
        <v>11</v>
      </c>
      <c r="C379" s="53">
        <v>4</v>
      </c>
      <c r="D379" s="54">
        <v>45035</v>
      </c>
      <c r="E379" s="49" t="s">
        <v>8</v>
      </c>
    </row>
    <row r="380" ht="15.5" spans="1:5">
      <c r="A380" s="48">
        <v>379</v>
      </c>
      <c r="B380" s="43" t="s">
        <v>11</v>
      </c>
      <c r="C380" s="53">
        <v>9</v>
      </c>
      <c r="D380" s="54">
        <v>45035</v>
      </c>
      <c r="E380" s="49" t="s">
        <v>8</v>
      </c>
    </row>
    <row r="381" ht="15.5" spans="1:5">
      <c r="A381" s="48">
        <v>380</v>
      </c>
      <c r="B381" s="43" t="s">
        <v>6</v>
      </c>
      <c r="C381" s="53">
        <v>4</v>
      </c>
      <c r="D381" s="54">
        <v>45035</v>
      </c>
      <c r="E381" s="49" t="s">
        <v>8</v>
      </c>
    </row>
    <row r="382" ht="15.5" spans="1:5">
      <c r="A382" s="48">
        <v>381</v>
      </c>
      <c r="B382" s="43" t="s">
        <v>6</v>
      </c>
      <c r="C382" s="53">
        <v>6</v>
      </c>
      <c r="D382" s="54">
        <v>45035</v>
      </c>
      <c r="E382" s="49" t="s">
        <v>8</v>
      </c>
    </row>
    <row r="383" ht="15.5" spans="1:5">
      <c r="A383" s="48">
        <v>382</v>
      </c>
      <c r="B383" s="43" t="s">
        <v>6</v>
      </c>
      <c r="C383" s="53">
        <v>6</v>
      </c>
      <c r="D383" s="54">
        <v>45035</v>
      </c>
      <c r="E383" s="49" t="s">
        <v>8</v>
      </c>
    </row>
    <row r="384" ht="15.5" spans="1:5">
      <c r="A384" s="48">
        <v>383</v>
      </c>
      <c r="B384" s="43" t="s">
        <v>6</v>
      </c>
      <c r="C384" s="53">
        <v>7</v>
      </c>
      <c r="D384" s="54">
        <v>45035</v>
      </c>
      <c r="E384" s="49" t="s">
        <v>8</v>
      </c>
    </row>
    <row r="385" ht="15.5" spans="1:5">
      <c r="A385" s="48">
        <v>384</v>
      </c>
      <c r="B385" s="43" t="s">
        <v>11</v>
      </c>
      <c r="C385" s="53">
        <v>5</v>
      </c>
      <c r="D385" s="54">
        <v>45035</v>
      </c>
      <c r="E385" s="49" t="s">
        <v>8</v>
      </c>
    </row>
    <row r="386" ht="15.5" spans="1:5">
      <c r="A386" s="48">
        <v>385</v>
      </c>
      <c r="B386" s="43" t="s">
        <v>11</v>
      </c>
      <c r="C386" s="53">
        <v>12</v>
      </c>
      <c r="D386" s="54">
        <v>45035</v>
      </c>
      <c r="E386" s="49" t="s">
        <v>8</v>
      </c>
    </row>
    <row r="387" ht="15.5" spans="1:5">
      <c r="A387" s="48">
        <v>386</v>
      </c>
      <c r="B387" s="43" t="s">
        <v>6</v>
      </c>
      <c r="C387" s="53">
        <v>4</v>
      </c>
      <c r="D387" s="54">
        <v>45273</v>
      </c>
      <c r="E387" s="49" t="s">
        <v>8</v>
      </c>
    </row>
    <row r="388" ht="15.5" spans="1:5">
      <c r="A388" s="48">
        <v>387</v>
      </c>
      <c r="B388" s="43" t="s">
        <v>11</v>
      </c>
      <c r="C388" s="53">
        <v>12</v>
      </c>
      <c r="D388" s="54">
        <v>45035</v>
      </c>
      <c r="E388" s="49" t="s">
        <v>8</v>
      </c>
    </row>
    <row r="389" ht="15.5" spans="1:5">
      <c r="A389" s="48">
        <v>388</v>
      </c>
      <c r="B389" s="43" t="s">
        <v>11</v>
      </c>
      <c r="C389" s="53">
        <v>6</v>
      </c>
      <c r="D389" s="54">
        <v>45035</v>
      </c>
      <c r="E389" s="49" t="s">
        <v>8</v>
      </c>
    </row>
    <row r="390" ht="15.5" spans="1:5">
      <c r="A390" s="48">
        <v>389</v>
      </c>
      <c r="B390" s="43" t="s">
        <v>11</v>
      </c>
      <c r="C390" s="53">
        <v>7</v>
      </c>
      <c r="D390" s="54">
        <v>45035</v>
      </c>
      <c r="E390" s="49" t="s">
        <v>8</v>
      </c>
    </row>
    <row r="391" ht="15.5" spans="1:5">
      <c r="A391" s="48">
        <v>390</v>
      </c>
      <c r="B391" s="43" t="s">
        <v>6</v>
      </c>
      <c r="C391" s="53">
        <v>4</v>
      </c>
      <c r="D391" s="54">
        <v>45035</v>
      </c>
      <c r="E391" s="49" t="s">
        <v>8</v>
      </c>
    </row>
    <row r="392" ht="15.5" spans="1:5">
      <c r="A392" s="48">
        <v>391</v>
      </c>
      <c r="B392" s="43" t="s">
        <v>11</v>
      </c>
      <c r="C392" s="53">
        <v>5</v>
      </c>
      <c r="D392" s="54">
        <v>45035</v>
      </c>
      <c r="E392" s="49" t="s">
        <v>8</v>
      </c>
    </row>
    <row r="393" ht="15.5" spans="1:5">
      <c r="A393" s="48">
        <v>392</v>
      </c>
      <c r="B393" s="43" t="s">
        <v>6</v>
      </c>
      <c r="C393" s="53">
        <v>8</v>
      </c>
      <c r="D393" s="54">
        <v>45035</v>
      </c>
      <c r="E393" s="49" t="s">
        <v>8</v>
      </c>
    </row>
    <row r="394" ht="15.5" spans="1:5">
      <c r="A394" s="48">
        <v>393</v>
      </c>
      <c r="B394" s="43" t="s">
        <v>11</v>
      </c>
      <c r="C394" s="53">
        <v>4</v>
      </c>
      <c r="D394" s="54">
        <v>45035</v>
      </c>
      <c r="E394" s="49" t="s">
        <v>8</v>
      </c>
    </row>
    <row r="395" ht="15.5" spans="1:5">
      <c r="A395" s="48">
        <v>394</v>
      </c>
      <c r="B395" s="43" t="s">
        <v>6</v>
      </c>
      <c r="C395" s="53">
        <v>4</v>
      </c>
      <c r="D395" s="54">
        <v>45035</v>
      </c>
      <c r="E395" s="49" t="s">
        <v>8</v>
      </c>
    </row>
    <row r="396" ht="15.5" spans="1:5">
      <c r="A396" s="48">
        <v>395</v>
      </c>
      <c r="B396" s="43" t="s">
        <v>6</v>
      </c>
      <c r="C396" s="53">
        <v>4</v>
      </c>
      <c r="D396" s="54">
        <v>45273</v>
      </c>
      <c r="E396" s="49" t="s">
        <v>8</v>
      </c>
    </row>
    <row r="397" ht="15.5" spans="1:5">
      <c r="A397" s="48">
        <v>396</v>
      </c>
      <c r="B397" s="43" t="s">
        <v>6</v>
      </c>
      <c r="C397" s="53">
        <v>5</v>
      </c>
      <c r="D397" s="54">
        <v>45035</v>
      </c>
      <c r="E397" s="49" t="s">
        <v>8</v>
      </c>
    </row>
    <row r="398" ht="15.5" spans="1:5">
      <c r="A398" s="48">
        <v>397</v>
      </c>
      <c r="B398" s="43" t="s">
        <v>11</v>
      </c>
      <c r="C398" s="53" t="s">
        <v>74</v>
      </c>
      <c r="D398" s="54">
        <v>45035</v>
      </c>
      <c r="E398" s="49" t="s">
        <v>8</v>
      </c>
    </row>
    <row r="399" ht="15.5" spans="1:5">
      <c r="A399" s="48">
        <v>398</v>
      </c>
      <c r="B399" s="43" t="s">
        <v>11</v>
      </c>
      <c r="C399" s="53">
        <v>5</v>
      </c>
      <c r="D399" s="54">
        <v>45035</v>
      </c>
      <c r="E399" s="49" t="s">
        <v>8</v>
      </c>
    </row>
    <row r="400" ht="15.5" spans="1:5">
      <c r="A400" s="48">
        <v>399</v>
      </c>
      <c r="B400" s="43" t="s">
        <v>11</v>
      </c>
      <c r="C400" s="53">
        <v>2</v>
      </c>
      <c r="D400" s="54">
        <v>45041</v>
      </c>
      <c r="E400" s="49" t="s">
        <v>8</v>
      </c>
    </row>
    <row r="401" ht="15.5" spans="1:5">
      <c r="A401" s="48">
        <v>400</v>
      </c>
      <c r="B401" s="43" t="s">
        <v>11</v>
      </c>
      <c r="C401" s="53">
        <v>5</v>
      </c>
      <c r="D401" s="54">
        <v>45041</v>
      </c>
      <c r="E401" s="49" t="s">
        <v>8</v>
      </c>
    </row>
    <row r="402" ht="15.5" spans="1:5">
      <c r="A402" s="48">
        <v>401</v>
      </c>
      <c r="B402" s="43" t="s">
        <v>6</v>
      </c>
      <c r="C402" s="53">
        <v>12</v>
      </c>
      <c r="D402" s="54">
        <v>45041</v>
      </c>
      <c r="E402" s="49" t="s">
        <v>8</v>
      </c>
    </row>
    <row r="403" ht="15.5" spans="1:5">
      <c r="A403" s="48">
        <v>402</v>
      </c>
      <c r="B403" s="43" t="s">
        <v>6</v>
      </c>
      <c r="C403" s="53">
        <v>4</v>
      </c>
      <c r="D403" s="54">
        <v>45041</v>
      </c>
      <c r="E403" s="49" t="s">
        <v>8</v>
      </c>
    </row>
    <row r="404" ht="15.5" spans="1:5">
      <c r="A404" s="48">
        <v>403</v>
      </c>
      <c r="B404" s="43" t="s">
        <v>6</v>
      </c>
      <c r="C404" s="53">
        <v>12</v>
      </c>
      <c r="D404" s="54">
        <v>45041</v>
      </c>
      <c r="E404" s="49" t="s">
        <v>8</v>
      </c>
    </row>
    <row r="405" ht="15.5" spans="1:5">
      <c r="A405" s="48">
        <v>404</v>
      </c>
      <c r="B405" s="43" t="s">
        <v>6</v>
      </c>
      <c r="C405" s="53">
        <v>1</v>
      </c>
      <c r="D405" s="54">
        <v>45041</v>
      </c>
      <c r="E405" s="49" t="s">
        <v>8</v>
      </c>
    </row>
    <row r="406" ht="15.5" spans="1:5">
      <c r="A406" s="48">
        <v>405</v>
      </c>
      <c r="B406" s="43" t="s">
        <v>6</v>
      </c>
      <c r="C406" s="53">
        <v>3</v>
      </c>
      <c r="D406" s="54">
        <v>45041</v>
      </c>
      <c r="E406" s="49" t="s">
        <v>8</v>
      </c>
    </row>
    <row r="407" ht="15.5" spans="1:5">
      <c r="A407" s="48">
        <v>406</v>
      </c>
      <c r="B407" s="43" t="s">
        <v>6</v>
      </c>
      <c r="C407" s="53">
        <v>4</v>
      </c>
      <c r="D407" s="54">
        <v>45041</v>
      </c>
      <c r="E407" s="49" t="s">
        <v>8</v>
      </c>
    </row>
    <row r="408" ht="15.5" spans="1:5">
      <c r="A408" s="48">
        <v>407</v>
      </c>
      <c r="B408" s="43" t="s">
        <v>6</v>
      </c>
      <c r="C408" s="53">
        <v>3</v>
      </c>
      <c r="D408" s="54">
        <v>45041</v>
      </c>
      <c r="E408" s="49" t="s">
        <v>8</v>
      </c>
    </row>
    <row r="409" ht="15.5" spans="1:5">
      <c r="A409" s="48">
        <v>408</v>
      </c>
      <c r="B409" s="43" t="s">
        <v>11</v>
      </c>
      <c r="C409" s="53">
        <v>4</v>
      </c>
      <c r="D409" s="54">
        <v>45041</v>
      </c>
      <c r="E409" s="49" t="s">
        <v>8</v>
      </c>
    </row>
    <row r="410" ht="15.5" spans="1:5">
      <c r="A410" s="48">
        <v>409</v>
      </c>
      <c r="B410" s="43" t="s">
        <v>11</v>
      </c>
      <c r="C410" s="53">
        <v>1</v>
      </c>
      <c r="D410" s="54">
        <v>45041</v>
      </c>
      <c r="E410" s="49" t="s">
        <v>8</v>
      </c>
    </row>
    <row r="411" ht="15.5" spans="1:5">
      <c r="A411" s="48">
        <v>410</v>
      </c>
      <c r="B411" s="43" t="s">
        <v>11</v>
      </c>
      <c r="C411" s="53">
        <v>5</v>
      </c>
      <c r="D411" s="54">
        <v>45041</v>
      </c>
      <c r="E411" s="49" t="s">
        <v>8</v>
      </c>
    </row>
    <row r="412" ht="15.5" spans="1:5">
      <c r="A412" s="48">
        <v>411</v>
      </c>
      <c r="B412" s="43" t="s">
        <v>6</v>
      </c>
      <c r="C412" s="53">
        <v>3</v>
      </c>
      <c r="D412" s="54">
        <v>45041</v>
      </c>
      <c r="E412" s="49" t="s">
        <v>8</v>
      </c>
    </row>
    <row r="413" ht="15.5" spans="1:5">
      <c r="A413" s="48">
        <v>412</v>
      </c>
      <c r="B413" s="43" t="s">
        <v>11</v>
      </c>
      <c r="C413" s="53">
        <v>1</v>
      </c>
      <c r="D413" s="54">
        <v>45041</v>
      </c>
      <c r="E413" s="49" t="s">
        <v>8</v>
      </c>
    </row>
    <row r="414" ht="15.5" spans="1:5">
      <c r="A414" s="48">
        <v>413</v>
      </c>
      <c r="B414" s="43" t="s">
        <v>6</v>
      </c>
      <c r="C414" s="53">
        <v>6</v>
      </c>
      <c r="D414" s="54">
        <v>45041</v>
      </c>
      <c r="E414" s="49" t="s">
        <v>8</v>
      </c>
    </row>
    <row r="415" ht="15.5" spans="1:5">
      <c r="A415" s="48">
        <v>414</v>
      </c>
      <c r="B415" s="43" t="s">
        <v>11</v>
      </c>
      <c r="C415" s="53">
        <v>13</v>
      </c>
      <c r="D415" s="54">
        <v>45041</v>
      </c>
      <c r="E415" s="49" t="s">
        <v>8</v>
      </c>
    </row>
    <row r="416" ht="15.5" spans="1:5">
      <c r="A416" s="48">
        <v>415</v>
      </c>
      <c r="B416" s="43" t="s">
        <v>6</v>
      </c>
      <c r="C416" s="53">
        <v>4</v>
      </c>
      <c r="D416" s="54">
        <v>45041</v>
      </c>
      <c r="E416" s="49" t="s">
        <v>8</v>
      </c>
    </row>
    <row r="417" ht="15.5" spans="1:5">
      <c r="A417" s="48">
        <v>416</v>
      </c>
      <c r="B417" s="43" t="s">
        <v>6</v>
      </c>
      <c r="C417" s="53">
        <v>3</v>
      </c>
      <c r="D417" s="54">
        <v>45041</v>
      </c>
      <c r="E417" s="49" t="s">
        <v>8</v>
      </c>
    </row>
    <row r="418" ht="15.5" spans="1:5">
      <c r="A418" s="48">
        <v>417</v>
      </c>
      <c r="B418" s="43" t="s">
        <v>6</v>
      </c>
      <c r="C418" s="53">
        <v>3</v>
      </c>
      <c r="D418" s="54">
        <v>45041</v>
      </c>
      <c r="E418" s="49" t="s">
        <v>8</v>
      </c>
    </row>
    <row r="419" ht="15.5" spans="1:5">
      <c r="A419" s="48">
        <v>418</v>
      </c>
      <c r="B419" s="43" t="s">
        <v>11</v>
      </c>
      <c r="C419" s="53">
        <v>2</v>
      </c>
      <c r="D419" s="54">
        <v>45041</v>
      </c>
      <c r="E419" s="49" t="s">
        <v>8</v>
      </c>
    </row>
    <row r="420" ht="15.5" spans="1:5">
      <c r="A420" s="48">
        <v>419</v>
      </c>
      <c r="B420" s="43" t="s">
        <v>11</v>
      </c>
      <c r="C420" s="53">
        <v>5</v>
      </c>
      <c r="D420" s="54">
        <v>45041</v>
      </c>
      <c r="E420" s="49" t="s">
        <v>8</v>
      </c>
    </row>
    <row r="421" ht="15.5" spans="1:5">
      <c r="A421" s="48">
        <v>420</v>
      </c>
      <c r="B421" s="43" t="s">
        <v>11</v>
      </c>
      <c r="C421" s="53">
        <v>6</v>
      </c>
      <c r="D421" s="54">
        <v>45041</v>
      </c>
      <c r="E421" s="49" t="s">
        <v>8</v>
      </c>
    </row>
    <row r="422" ht="15.5" spans="1:5">
      <c r="A422" s="48">
        <v>421</v>
      </c>
      <c r="B422" s="43" t="s">
        <v>6</v>
      </c>
      <c r="C422" s="53">
        <v>4</v>
      </c>
      <c r="D422" s="54">
        <v>45273</v>
      </c>
      <c r="E422" s="49" t="s">
        <v>8</v>
      </c>
    </row>
    <row r="423" ht="15.5" spans="1:5">
      <c r="A423" s="48">
        <v>422</v>
      </c>
      <c r="B423" s="43" t="s">
        <v>6</v>
      </c>
      <c r="C423" s="53">
        <v>2</v>
      </c>
      <c r="D423" s="54">
        <v>45041</v>
      </c>
      <c r="E423" s="49" t="s">
        <v>8</v>
      </c>
    </row>
    <row r="424" ht="15.5" spans="1:5">
      <c r="A424" s="48">
        <v>423</v>
      </c>
      <c r="B424" s="43" t="s">
        <v>6</v>
      </c>
      <c r="C424" s="53">
        <v>12</v>
      </c>
      <c r="D424" s="54">
        <v>45041</v>
      </c>
      <c r="E424" s="49" t="s">
        <v>8</v>
      </c>
    </row>
    <row r="425" ht="15.5" spans="1:5">
      <c r="A425" s="48">
        <v>424</v>
      </c>
      <c r="B425" s="43" t="s">
        <v>6</v>
      </c>
      <c r="C425" s="53">
        <v>6</v>
      </c>
      <c r="D425" s="54">
        <v>45050</v>
      </c>
      <c r="E425" s="49" t="s">
        <v>8</v>
      </c>
    </row>
    <row r="426" ht="15.5" spans="1:5">
      <c r="A426" s="48">
        <v>425</v>
      </c>
      <c r="B426" s="43" t="s">
        <v>11</v>
      </c>
      <c r="C426" s="53">
        <v>8</v>
      </c>
      <c r="D426" s="54">
        <v>45050</v>
      </c>
      <c r="E426" s="49" t="s">
        <v>8</v>
      </c>
    </row>
    <row r="427" ht="15.5" spans="1:5">
      <c r="A427" s="48">
        <v>426</v>
      </c>
      <c r="B427" s="43" t="s">
        <v>6</v>
      </c>
      <c r="C427" s="53">
        <v>3</v>
      </c>
      <c r="D427" s="54">
        <v>45050</v>
      </c>
      <c r="E427" s="49" t="s">
        <v>8</v>
      </c>
    </row>
    <row r="428" ht="15.5" spans="1:5">
      <c r="A428" s="48">
        <v>427</v>
      </c>
      <c r="B428" s="43" t="s">
        <v>6</v>
      </c>
      <c r="C428" s="49" t="s">
        <v>69</v>
      </c>
      <c r="D428" s="54">
        <v>45050</v>
      </c>
      <c r="E428" s="49" t="s">
        <v>8</v>
      </c>
    </row>
    <row r="429" ht="15.5" spans="1:5">
      <c r="A429" s="48">
        <v>428</v>
      </c>
      <c r="B429" s="43" t="s">
        <v>11</v>
      </c>
      <c r="C429" s="53">
        <v>6</v>
      </c>
      <c r="D429" s="54">
        <v>45050</v>
      </c>
      <c r="E429" s="49" t="s">
        <v>8</v>
      </c>
    </row>
    <row r="430" ht="15.5" spans="1:5">
      <c r="A430" s="48">
        <v>429</v>
      </c>
      <c r="B430" s="43" t="s">
        <v>6</v>
      </c>
      <c r="C430" s="53">
        <v>4</v>
      </c>
      <c r="D430" s="54">
        <v>45050</v>
      </c>
      <c r="E430" s="49" t="s">
        <v>8</v>
      </c>
    </row>
    <row r="431" ht="15.5" spans="1:5">
      <c r="A431" s="48">
        <v>430</v>
      </c>
      <c r="B431" s="43" t="s">
        <v>11</v>
      </c>
      <c r="C431" s="53">
        <v>4</v>
      </c>
      <c r="D431" s="54">
        <v>45050</v>
      </c>
      <c r="E431" s="49" t="s">
        <v>8</v>
      </c>
    </row>
    <row r="432" ht="15.5" spans="1:5">
      <c r="A432" s="48">
        <v>431</v>
      </c>
      <c r="B432" s="43" t="s">
        <v>11</v>
      </c>
      <c r="C432" s="53">
        <v>3</v>
      </c>
      <c r="D432" s="54">
        <v>45050</v>
      </c>
      <c r="E432" s="49" t="s">
        <v>8</v>
      </c>
    </row>
    <row r="433" ht="15.5" spans="1:8">
      <c r="A433" s="48">
        <v>432</v>
      </c>
      <c r="B433" s="43" t="s">
        <v>11</v>
      </c>
      <c r="C433" s="53">
        <v>5</v>
      </c>
      <c r="D433" s="54">
        <v>45022</v>
      </c>
      <c r="E433" s="49" t="s">
        <v>8</v>
      </c>
    </row>
    <row r="434" ht="15.5" spans="1:8">
      <c r="A434" s="48">
        <v>433</v>
      </c>
      <c r="B434" s="43" t="s">
        <v>11</v>
      </c>
      <c r="C434" s="53">
        <v>1</v>
      </c>
      <c r="D434" s="54">
        <v>45189</v>
      </c>
      <c r="E434" s="49" t="s">
        <v>10</v>
      </c>
      <c r="F434" s="59"/>
      <c r="G434" s="59"/>
      <c r="H434" s="59"/>
    </row>
    <row r="435" ht="15.5" spans="1:8">
      <c r="A435" s="48">
        <v>434</v>
      </c>
      <c r="B435" s="43" t="s">
        <v>11</v>
      </c>
      <c r="C435" s="53">
        <v>5</v>
      </c>
      <c r="D435" s="54">
        <v>45050</v>
      </c>
      <c r="E435" s="49" t="s">
        <v>8</v>
      </c>
    </row>
    <row r="436" ht="15.5" spans="1:8">
      <c r="A436" s="48">
        <v>435</v>
      </c>
      <c r="B436" s="43" t="s">
        <v>6</v>
      </c>
      <c r="C436" s="53">
        <v>1</v>
      </c>
      <c r="D436" s="54">
        <v>45050</v>
      </c>
      <c r="E436" s="49" t="s">
        <v>8</v>
      </c>
    </row>
    <row r="437" ht="15.5" spans="1:8">
      <c r="A437" s="48">
        <v>436</v>
      </c>
      <c r="B437" s="43" t="s">
        <v>11</v>
      </c>
      <c r="C437" s="53">
        <v>5</v>
      </c>
      <c r="D437" s="54">
        <v>45231</v>
      </c>
      <c r="E437" s="49" t="s">
        <v>8</v>
      </c>
    </row>
    <row r="438" ht="15.5" spans="1:8">
      <c r="A438" s="48">
        <v>437</v>
      </c>
      <c r="B438" s="43" t="s">
        <v>11</v>
      </c>
      <c r="C438" s="49" t="s">
        <v>89</v>
      </c>
      <c r="D438" s="54">
        <v>45050</v>
      </c>
      <c r="E438" s="49" t="s">
        <v>8</v>
      </c>
    </row>
    <row r="439" ht="15.5" spans="1:8">
      <c r="A439" s="48">
        <v>438</v>
      </c>
      <c r="B439" s="43" t="s">
        <v>6</v>
      </c>
      <c r="C439" s="53">
        <v>2</v>
      </c>
      <c r="D439" s="54">
        <v>45050</v>
      </c>
      <c r="E439" s="49" t="s">
        <v>8</v>
      </c>
    </row>
    <row r="440" ht="15.5" spans="1:8">
      <c r="A440" s="48">
        <v>439</v>
      </c>
      <c r="B440" s="43" t="s">
        <v>6</v>
      </c>
      <c r="C440" s="53">
        <v>1</v>
      </c>
      <c r="D440" s="54">
        <v>45050</v>
      </c>
      <c r="E440" s="49" t="s">
        <v>8</v>
      </c>
    </row>
    <row r="441" ht="15.5" spans="1:8">
      <c r="A441" s="48">
        <v>440</v>
      </c>
      <c r="B441" s="43" t="s">
        <v>6</v>
      </c>
      <c r="C441" s="49" t="s">
        <v>9</v>
      </c>
      <c r="D441" s="54">
        <v>45050</v>
      </c>
      <c r="E441" s="49" t="s">
        <v>8</v>
      </c>
    </row>
    <row r="442" ht="15.5" spans="1:8">
      <c r="A442" s="48">
        <v>441</v>
      </c>
      <c r="B442" s="43" t="s">
        <v>11</v>
      </c>
      <c r="C442" s="53">
        <v>2</v>
      </c>
      <c r="D442" s="54">
        <v>45050</v>
      </c>
      <c r="E442" s="49" t="s">
        <v>8</v>
      </c>
    </row>
    <row r="443" ht="15.5" spans="1:8">
      <c r="A443" s="48">
        <v>442</v>
      </c>
      <c r="B443" s="43" t="s">
        <v>6</v>
      </c>
      <c r="C443" s="53">
        <v>1</v>
      </c>
      <c r="D443" s="54">
        <v>45050</v>
      </c>
      <c r="E443" s="49" t="s">
        <v>8</v>
      </c>
    </row>
    <row r="444" ht="15.5" spans="1:8">
      <c r="A444" s="48">
        <v>443</v>
      </c>
      <c r="B444" s="43" t="s">
        <v>6</v>
      </c>
      <c r="C444" s="53">
        <v>5</v>
      </c>
      <c r="D444" s="54">
        <v>45238</v>
      </c>
      <c r="E444" s="49" t="s">
        <v>8</v>
      </c>
    </row>
    <row r="445" ht="15.5" spans="1:8">
      <c r="A445" s="48">
        <v>444</v>
      </c>
      <c r="B445" s="43" t="s">
        <v>11</v>
      </c>
      <c r="C445" s="53">
        <v>5</v>
      </c>
      <c r="D445" s="54">
        <v>45050</v>
      </c>
      <c r="E445" s="49" t="s">
        <v>8</v>
      </c>
    </row>
    <row r="446" ht="15.5" spans="1:8">
      <c r="A446" s="48">
        <v>445</v>
      </c>
      <c r="B446" s="43" t="s">
        <v>6</v>
      </c>
      <c r="C446" s="53">
        <v>16</v>
      </c>
      <c r="D446" s="54">
        <v>45050</v>
      </c>
      <c r="E446" s="49" t="s">
        <v>8</v>
      </c>
    </row>
    <row r="447" ht="15.5" spans="1:8">
      <c r="A447" s="48">
        <v>446</v>
      </c>
      <c r="B447" s="43" t="s">
        <v>11</v>
      </c>
      <c r="C447" s="53">
        <v>6</v>
      </c>
      <c r="D447" s="54">
        <v>45050</v>
      </c>
      <c r="E447" s="49" t="s">
        <v>8</v>
      </c>
    </row>
    <row r="448" ht="15.5" spans="1:8">
      <c r="A448" s="48">
        <v>447</v>
      </c>
      <c r="B448" s="43" t="s">
        <v>11</v>
      </c>
      <c r="C448" s="53">
        <v>3</v>
      </c>
      <c r="D448" s="54">
        <v>45050</v>
      </c>
      <c r="E448" s="49" t="s">
        <v>8</v>
      </c>
    </row>
    <row r="449" ht="15.5" spans="1:5">
      <c r="A449" s="48">
        <v>448</v>
      </c>
      <c r="B449" s="43" t="s">
        <v>11</v>
      </c>
      <c r="C449" s="53">
        <v>3</v>
      </c>
      <c r="D449" s="54">
        <v>45050</v>
      </c>
      <c r="E449" s="49" t="s">
        <v>8</v>
      </c>
    </row>
    <row r="450" ht="15.5" spans="1:5">
      <c r="A450" s="48">
        <v>449</v>
      </c>
      <c r="B450" s="43" t="s">
        <v>6</v>
      </c>
      <c r="C450" s="53">
        <v>11</v>
      </c>
      <c r="D450" s="54">
        <v>45056</v>
      </c>
      <c r="E450" s="49" t="s">
        <v>8</v>
      </c>
    </row>
    <row r="451" ht="15.5" spans="1:5">
      <c r="A451" s="48">
        <v>450</v>
      </c>
      <c r="B451" s="43" t="s">
        <v>6</v>
      </c>
      <c r="C451" s="49" t="s">
        <v>9</v>
      </c>
      <c r="D451" s="54">
        <v>45056</v>
      </c>
      <c r="E451" s="49" t="s">
        <v>8</v>
      </c>
    </row>
    <row r="452" ht="15.5" spans="1:5">
      <c r="A452" s="48">
        <v>451</v>
      </c>
      <c r="B452" s="43" t="s">
        <v>6</v>
      </c>
      <c r="C452" s="53">
        <v>1</v>
      </c>
      <c r="D452" s="54">
        <v>45056</v>
      </c>
      <c r="E452" s="49" t="s">
        <v>8</v>
      </c>
    </row>
    <row r="453" ht="15.5" spans="1:5">
      <c r="A453" s="48">
        <v>452</v>
      </c>
      <c r="B453" s="43" t="s">
        <v>11</v>
      </c>
      <c r="C453" s="53">
        <v>9</v>
      </c>
      <c r="D453" s="54">
        <v>45056</v>
      </c>
      <c r="E453" s="49" t="s">
        <v>8</v>
      </c>
    </row>
    <row r="454" ht="15.5" spans="1:5">
      <c r="A454" s="48">
        <v>453</v>
      </c>
      <c r="B454" s="43" t="s">
        <v>11</v>
      </c>
      <c r="C454" s="53">
        <v>13</v>
      </c>
      <c r="D454" s="54">
        <v>45056</v>
      </c>
      <c r="E454" s="49" t="s">
        <v>8</v>
      </c>
    </row>
    <row r="455" ht="15.5" spans="1:5">
      <c r="A455" s="48">
        <v>454</v>
      </c>
      <c r="B455" s="43" t="s">
        <v>11</v>
      </c>
      <c r="C455" s="53">
        <v>2</v>
      </c>
      <c r="D455" s="54">
        <v>45056</v>
      </c>
      <c r="E455" s="49" t="s">
        <v>8</v>
      </c>
    </row>
    <row r="456" ht="15.5" spans="1:5">
      <c r="A456" s="48">
        <v>455</v>
      </c>
      <c r="B456" s="43" t="s">
        <v>11</v>
      </c>
      <c r="C456" s="53">
        <v>5</v>
      </c>
      <c r="D456" s="54">
        <v>45259</v>
      </c>
      <c r="E456" s="49" t="s">
        <v>8</v>
      </c>
    </row>
    <row r="457" ht="15.5" spans="1:5">
      <c r="A457" s="48">
        <v>456</v>
      </c>
      <c r="B457" s="43" t="s">
        <v>11</v>
      </c>
      <c r="C457" s="53">
        <v>5</v>
      </c>
      <c r="D457" s="54">
        <v>45259</v>
      </c>
      <c r="E457" s="49" t="s">
        <v>8</v>
      </c>
    </row>
    <row r="458" ht="15.5" spans="1:5">
      <c r="A458" s="48">
        <v>457</v>
      </c>
      <c r="B458" s="43" t="s">
        <v>11</v>
      </c>
      <c r="C458" s="53">
        <v>1</v>
      </c>
      <c r="D458" s="54">
        <v>45056</v>
      </c>
      <c r="E458" s="49" t="s">
        <v>8</v>
      </c>
    </row>
    <row r="459" ht="15.5" spans="1:5">
      <c r="A459" s="48">
        <v>458</v>
      </c>
      <c r="B459" s="43" t="s">
        <v>6</v>
      </c>
      <c r="C459" s="53">
        <v>12</v>
      </c>
      <c r="D459" s="54">
        <v>45056</v>
      </c>
      <c r="E459" s="49" t="s">
        <v>8</v>
      </c>
    </row>
    <row r="460" ht="15.5" spans="1:5">
      <c r="A460" s="48">
        <v>459</v>
      </c>
      <c r="B460" s="43" t="s">
        <v>6</v>
      </c>
      <c r="C460" s="53">
        <v>1</v>
      </c>
      <c r="D460" s="54">
        <v>45056</v>
      </c>
      <c r="E460" s="49" t="s">
        <v>8</v>
      </c>
    </row>
    <row r="461" ht="15.5" spans="1:5">
      <c r="A461" s="48">
        <v>460</v>
      </c>
      <c r="B461" s="43" t="s">
        <v>11</v>
      </c>
      <c r="C461" s="53">
        <v>3</v>
      </c>
      <c r="D461" s="54">
        <v>45056</v>
      </c>
      <c r="E461" s="49" t="s">
        <v>8</v>
      </c>
    </row>
    <row r="462" ht="15.5" spans="1:5">
      <c r="A462" s="48">
        <v>461</v>
      </c>
      <c r="B462" s="43" t="s">
        <v>11</v>
      </c>
      <c r="C462" s="53">
        <v>7</v>
      </c>
      <c r="D462" s="54">
        <v>45056</v>
      </c>
      <c r="E462" s="49" t="s">
        <v>8</v>
      </c>
    </row>
    <row r="463" ht="15.5" spans="1:5">
      <c r="A463" s="48">
        <v>462</v>
      </c>
      <c r="B463" s="43" t="s">
        <v>6</v>
      </c>
      <c r="C463" s="53">
        <v>3</v>
      </c>
      <c r="D463" s="54">
        <v>45056</v>
      </c>
      <c r="E463" s="49" t="s">
        <v>8</v>
      </c>
    </row>
    <row r="464" ht="15.5" spans="1:5">
      <c r="A464" s="48">
        <v>463</v>
      </c>
      <c r="B464" s="43" t="s">
        <v>11</v>
      </c>
      <c r="C464" s="53">
        <v>2</v>
      </c>
      <c r="D464" s="54">
        <v>45056</v>
      </c>
      <c r="E464" s="49" t="s">
        <v>8</v>
      </c>
    </row>
    <row r="465" ht="15.5" spans="1:5">
      <c r="A465" s="48">
        <v>464</v>
      </c>
      <c r="B465" s="43" t="s">
        <v>6</v>
      </c>
      <c r="C465" s="53">
        <v>4</v>
      </c>
      <c r="D465" s="54">
        <v>45056</v>
      </c>
      <c r="E465" s="49" t="s">
        <v>8</v>
      </c>
    </row>
    <row r="466" ht="15.5" spans="1:5">
      <c r="A466" s="48">
        <v>465</v>
      </c>
      <c r="B466" s="43" t="s">
        <v>6</v>
      </c>
      <c r="C466" s="53">
        <v>6</v>
      </c>
      <c r="D466" s="54">
        <v>45056</v>
      </c>
      <c r="E466" s="49" t="s">
        <v>8</v>
      </c>
    </row>
    <row r="467" ht="15.5" spans="1:5">
      <c r="A467" s="48">
        <v>466</v>
      </c>
      <c r="B467" s="43" t="s">
        <v>11</v>
      </c>
      <c r="C467" s="53">
        <v>1</v>
      </c>
      <c r="D467" s="54">
        <v>45056</v>
      </c>
      <c r="E467" s="49" t="s">
        <v>8</v>
      </c>
    </row>
    <row r="468" ht="15.5" spans="1:5">
      <c r="A468" s="48">
        <v>467</v>
      </c>
      <c r="B468" s="43" t="s">
        <v>6</v>
      </c>
      <c r="C468" s="53">
        <v>2</v>
      </c>
      <c r="D468" s="54">
        <v>45056</v>
      </c>
      <c r="E468" s="49" t="s">
        <v>8</v>
      </c>
    </row>
    <row r="469" ht="15.5" spans="1:5">
      <c r="A469" s="48">
        <v>468</v>
      </c>
      <c r="B469" s="43" t="s">
        <v>11</v>
      </c>
      <c r="C469" s="53">
        <v>6</v>
      </c>
      <c r="D469" s="54">
        <v>45056</v>
      </c>
      <c r="E469" s="49" t="s">
        <v>8</v>
      </c>
    </row>
    <row r="470" ht="15.5" spans="1:5">
      <c r="A470" s="48">
        <v>469</v>
      </c>
      <c r="B470" s="43" t="s">
        <v>11</v>
      </c>
      <c r="C470" s="53">
        <v>7</v>
      </c>
      <c r="D470" s="54">
        <v>45056</v>
      </c>
      <c r="E470" s="49" t="s">
        <v>8</v>
      </c>
    </row>
    <row r="471" ht="15.5" spans="1:5">
      <c r="A471" s="48">
        <v>470</v>
      </c>
      <c r="B471" s="43" t="s">
        <v>6</v>
      </c>
      <c r="C471" s="53">
        <v>8</v>
      </c>
      <c r="D471" s="54">
        <v>45056</v>
      </c>
      <c r="E471" s="49" t="s">
        <v>8</v>
      </c>
    </row>
    <row r="472" ht="15.5" spans="1:5">
      <c r="A472" s="48">
        <v>471</v>
      </c>
      <c r="B472" s="43" t="s">
        <v>11</v>
      </c>
      <c r="C472" s="53">
        <v>5</v>
      </c>
      <c r="D472" s="54">
        <v>45056</v>
      </c>
      <c r="E472" s="49" t="s">
        <v>8</v>
      </c>
    </row>
    <row r="473" ht="15.5" spans="1:5">
      <c r="A473" s="48">
        <v>472</v>
      </c>
      <c r="B473" s="43" t="s">
        <v>6</v>
      </c>
      <c r="C473" s="53">
        <v>15</v>
      </c>
      <c r="D473" s="54">
        <v>45056</v>
      </c>
      <c r="E473" s="49" t="s">
        <v>8</v>
      </c>
    </row>
    <row r="474" ht="15.5" spans="1:5">
      <c r="A474" s="48">
        <v>473</v>
      </c>
      <c r="B474" s="43" t="s">
        <v>11</v>
      </c>
      <c r="C474" s="53">
        <v>4</v>
      </c>
      <c r="D474" s="54">
        <v>45056</v>
      </c>
      <c r="E474" s="49" t="s">
        <v>8</v>
      </c>
    </row>
    <row r="475" ht="15.5" spans="1:5">
      <c r="A475" s="48">
        <v>474</v>
      </c>
      <c r="B475" s="57" t="s">
        <v>6</v>
      </c>
      <c r="C475" s="60" t="s">
        <v>68</v>
      </c>
      <c r="D475" s="57" t="s">
        <v>130</v>
      </c>
      <c r="E475" s="49" t="s">
        <v>8</v>
      </c>
    </row>
    <row r="476" ht="15.5" spans="1:5">
      <c r="A476" s="48">
        <v>475</v>
      </c>
      <c r="B476" s="57" t="s">
        <v>6</v>
      </c>
      <c r="C476" s="58">
        <v>9</v>
      </c>
      <c r="D476" s="57" t="s">
        <v>130</v>
      </c>
      <c r="E476" s="49" t="s">
        <v>8</v>
      </c>
    </row>
    <row r="477" ht="15.5" spans="1:5">
      <c r="A477" s="48">
        <v>476</v>
      </c>
      <c r="B477" s="57" t="s">
        <v>11</v>
      </c>
      <c r="C477" s="58">
        <v>4</v>
      </c>
      <c r="D477" s="57" t="s">
        <v>130</v>
      </c>
      <c r="E477" s="49" t="s">
        <v>8</v>
      </c>
    </row>
    <row r="478" ht="15.5" spans="1:5">
      <c r="A478" s="48">
        <v>477</v>
      </c>
      <c r="B478" s="57" t="s">
        <v>11</v>
      </c>
      <c r="C478" s="58">
        <v>16</v>
      </c>
      <c r="D478" s="57" t="s">
        <v>130</v>
      </c>
      <c r="E478" s="49" t="s">
        <v>8</v>
      </c>
    </row>
    <row r="479" ht="15.5" spans="1:5">
      <c r="A479" s="48">
        <v>478</v>
      </c>
      <c r="B479" s="57" t="s">
        <v>11</v>
      </c>
      <c r="C479" s="58">
        <v>17</v>
      </c>
      <c r="D479" s="57" t="s">
        <v>130</v>
      </c>
      <c r="E479" s="49" t="s">
        <v>8</v>
      </c>
    </row>
    <row r="480" ht="15.5" spans="1:5">
      <c r="A480" s="48">
        <v>479</v>
      </c>
      <c r="B480" s="57" t="s">
        <v>11</v>
      </c>
      <c r="C480" s="58">
        <v>2</v>
      </c>
      <c r="D480" s="57" t="s">
        <v>130</v>
      </c>
      <c r="E480" s="49" t="s">
        <v>8</v>
      </c>
    </row>
    <row r="481" ht="15.5" spans="1:5">
      <c r="A481" s="48">
        <v>480</v>
      </c>
      <c r="B481" s="57" t="s">
        <v>11</v>
      </c>
      <c r="C481" s="58">
        <v>1</v>
      </c>
      <c r="D481" s="57" t="s">
        <v>130</v>
      </c>
      <c r="E481" s="49" t="s">
        <v>8</v>
      </c>
    </row>
    <row r="482" ht="15.5" spans="1:5">
      <c r="A482" s="48">
        <v>481</v>
      </c>
      <c r="B482" s="57" t="s">
        <v>6</v>
      </c>
      <c r="C482" s="58">
        <v>12</v>
      </c>
      <c r="D482" s="57" t="s">
        <v>130</v>
      </c>
      <c r="E482" s="49" t="s">
        <v>8</v>
      </c>
    </row>
    <row r="483" ht="15.5" spans="1:5">
      <c r="A483" s="48">
        <v>482</v>
      </c>
      <c r="B483" s="43" t="s">
        <v>6</v>
      </c>
      <c r="C483" s="53">
        <v>5</v>
      </c>
      <c r="D483" s="54">
        <v>45259</v>
      </c>
      <c r="E483" s="49" t="s">
        <v>8</v>
      </c>
    </row>
    <row r="484" ht="15.5" spans="1:5">
      <c r="A484" s="48">
        <v>483</v>
      </c>
      <c r="B484" s="57" t="s">
        <v>11</v>
      </c>
      <c r="C484" s="58">
        <v>5</v>
      </c>
      <c r="D484" s="57" t="s">
        <v>130</v>
      </c>
      <c r="E484" s="49" t="s">
        <v>8</v>
      </c>
    </row>
    <row r="485" ht="15.5" spans="1:5">
      <c r="A485" s="48">
        <v>484</v>
      </c>
      <c r="B485" s="57" t="s">
        <v>6</v>
      </c>
      <c r="C485" s="58">
        <v>9</v>
      </c>
      <c r="D485" s="57" t="s">
        <v>130</v>
      </c>
      <c r="E485" s="49" t="s">
        <v>8</v>
      </c>
    </row>
    <row r="486" ht="15.5" spans="1:5">
      <c r="A486" s="48">
        <v>485</v>
      </c>
      <c r="B486" s="57" t="s">
        <v>6</v>
      </c>
      <c r="C486" s="58">
        <v>1</v>
      </c>
      <c r="D486" s="57" t="s">
        <v>130</v>
      </c>
      <c r="E486" s="49" t="s">
        <v>8</v>
      </c>
    </row>
    <row r="487" ht="15.5" spans="1:5">
      <c r="A487" s="48">
        <v>486</v>
      </c>
      <c r="B487" s="57" t="s">
        <v>11</v>
      </c>
      <c r="C487" s="58">
        <v>15</v>
      </c>
      <c r="D487" s="57" t="s">
        <v>130</v>
      </c>
      <c r="E487" s="49" t="s">
        <v>8</v>
      </c>
    </row>
    <row r="488" ht="15.5" spans="1:5">
      <c r="A488" s="48">
        <v>487</v>
      </c>
      <c r="B488" s="57" t="s">
        <v>11</v>
      </c>
      <c r="C488" s="58">
        <v>9</v>
      </c>
      <c r="D488" s="57" t="s">
        <v>130</v>
      </c>
      <c r="E488" s="49" t="s">
        <v>8</v>
      </c>
    </row>
    <row r="489" ht="15.5" spans="1:5">
      <c r="A489" s="48">
        <v>488</v>
      </c>
      <c r="B489" s="57" t="s">
        <v>11</v>
      </c>
      <c r="C489" s="58">
        <v>8</v>
      </c>
      <c r="D489" s="57" t="s">
        <v>130</v>
      </c>
      <c r="E489" s="49" t="s">
        <v>8</v>
      </c>
    </row>
    <row r="490" ht="15.5" spans="1:5">
      <c r="A490" s="48">
        <v>489</v>
      </c>
      <c r="B490" s="57" t="s">
        <v>11</v>
      </c>
      <c r="C490" s="58">
        <v>3</v>
      </c>
      <c r="D490" s="57" t="s">
        <v>130</v>
      </c>
      <c r="E490" s="49" t="s">
        <v>8</v>
      </c>
    </row>
    <row r="491" ht="15.5" spans="1:5">
      <c r="A491" s="48">
        <v>490</v>
      </c>
      <c r="B491" s="57" t="s">
        <v>11</v>
      </c>
      <c r="C491" s="58">
        <v>9</v>
      </c>
      <c r="D491" s="57" t="s">
        <v>130</v>
      </c>
      <c r="E491" s="49" t="s">
        <v>8</v>
      </c>
    </row>
    <row r="492" ht="15.5" spans="1:5">
      <c r="A492" s="48">
        <v>491</v>
      </c>
      <c r="B492" s="57" t="s">
        <v>6</v>
      </c>
      <c r="C492" s="58">
        <v>1</v>
      </c>
      <c r="D492" s="57" t="s">
        <v>130</v>
      </c>
      <c r="E492" s="49" t="s">
        <v>8</v>
      </c>
    </row>
    <row r="493" ht="15.5" spans="1:5">
      <c r="A493" s="48">
        <v>492</v>
      </c>
      <c r="B493" s="57" t="s">
        <v>11</v>
      </c>
      <c r="C493" s="58">
        <v>9</v>
      </c>
      <c r="D493" s="57" t="s">
        <v>130</v>
      </c>
      <c r="E493" s="49" t="s">
        <v>8</v>
      </c>
    </row>
    <row r="494" ht="15.5" spans="1:5">
      <c r="A494" s="48">
        <v>493</v>
      </c>
      <c r="B494" s="57" t="s">
        <v>11</v>
      </c>
      <c r="C494" s="58">
        <v>8</v>
      </c>
      <c r="D494" s="57" t="s">
        <v>130</v>
      </c>
      <c r="E494" s="49" t="s">
        <v>8</v>
      </c>
    </row>
    <row r="495" ht="15.5" spans="1:5">
      <c r="A495" s="48">
        <v>494</v>
      </c>
      <c r="B495" s="57" t="s">
        <v>6</v>
      </c>
      <c r="C495" s="58">
        <v>6</v>
      </c>
      <c r="D495" s="57" t="s">
        <v>130</v>
      </c>
      <c r="E495" s="49" t="s">
        <v>8</v>
      </c>
    </row>
    <row r="496" ht="15.5" spans="1:5">
      <c r="A496" s="48">
        <v>495</v>
      </c>
      <c r="B496" s="57" t="s">
        <v>11</v>
      </c>
      <c r="C496" s="58">
        <v>7</v>
      </c>
      <c r="D496" s="57" t="s">
        <v>130</v>
      </c>
      <c r="E496" s="49" t="s">
        <v>8</v>
      </c>
    </row>
    <row r="497" ht="15.5" spans="1:5">
      <c r="A497" s="48">
        <v>496</v>
      </c>
      <c r="B497" s="57" t="s">
        <v>11</v>
      </c>
      <c r="C497" s="58">
        <v>15</v>
      </c>
      <c r="D497" s="57" t="s">
        <v>130</v>
      </c>
      <c r="E497" s="49" t="s">
        <v>8</v>
      </c>
    </row>
    <row r="498" ht="15.5" spans="1:5">
      <c r="A498" s="48">
        <v>497</v>
      </c>
      <c r="B498" s="57" t="s">
        <v>6</v>
      </c>
      <c r="C498" s="58">
        <v>2</v>
      </c>
      <c r="D498" s="57" t="s">
        <v>130</v>
      </c>
      <c r="E498" s="49" t="s">
        <v>8</v>
      </c>
    </row>
    <row r="499" ht="15.5" spans="1:5">
      <c r="A499" s="48">
        <v>498</v>
      </c>
      <c r="B499" s="57" t="s">
        <v>6</v>
      </c>
      <c r="C499" s="58">
        <v>3</v>
      </c>
      <c r="D499" s="57" t="s">
        <v>130</v>
      </c>
      <c r="E499" s="49" t="s">
        <v>8</v>
      </c>
    </row>
    <row r="500" ht="15.5" spans="1:5">
      <c r="A500" s="48">
        <v>499</v>
      </c>
      <c r="B500" s="43" t="s">
        <v>11</v>
      </c>
      <c r="C500" s="53">
        <v>2</v>
      </c>
      <c r="D500" s="54">
        <v>45070</v>
      </c>
      <c r="E500" s="49" t="s">
        <v>8</v>
      </c>
    </row>
    <row r="501" ht="15.5" spans="1:5">
      <c r="A501" s="48">
        <v>500</v>
      </c>
      <c r="B501" s="43" t="s">
        <v>6</v>
      </c>
      <c r="C501" s="53">
        <v>4</v>
      </c>
      <c r="D501" s="54">
        <v>45070</v>
      </c>
      <c r="E501" s="49" t="s">
        <v>8</v>
      </c>
    </row>
    <row r="502" ht="15.5" spans="1:5">
      <c r="A502" s="48">
        <v>501</v>
      </c>
      <c r="B502" s="43" t="s">
        <v>11</v>
      </c>
      <c r="C502" s="53">
        <v>5</v>
      </c>
      <c r="D502" s="54">
        <v>45266</v>
      </c>
      <c r="E502" s="49" t="s">
        <v>8</v>
      </c>
    </row>
    <row r="503" ht="15.5" spans="1:5">
      <c r="A503" s="48">
        <v>502</v>
      </c>
      <c r="B503" s="43" t="s">
        <v>6</v>
      </c>
      <c r="C503" s="53">
        <v>12</v>
      </c>
      <c r="D503" s="54">
        <v>45070</v>
      </c>
      <c r="E503" s="49" t="s">
        <v>8</v>
      </c>
    </row>
    <row r="504" ht="15.5" spans="1:5">
      <c r="A504" s="48">
        <v>503</v>
      </c>
      <c r="B504" s="43" t="s">
        <v>6</v>
      </c>
      <c r="C504" s="53">
        <v>8</v>
      </c>
      <c r="D504" s="54">
        <v>45070</v>
      </c>
      <c r="E504" s="49" t="s">
        <v>8</v>
      </c>
    </row>
    <row r="505" ht="15.5" spans="1:5">
      <c r="A505" s="48">
        <v>504</v>
      </c>
      <c r="B505" s="43" t="s">
        <v>6</v>
      </c>
      <c r="C505" s="53">
        <v>2</v>
      </c>
      <c r="D505" s="54">
        <v>45070</v>
      </c>
      <c r="E505" s="49" t="s">
        <v>8</v>
      </c>
    </row>
    <row r="506" ht="15.5" spans="1:5">
      <c r="A506" s="48">
        <v>505</v>
      </c>
      <c r="B506" s="43" t="s">
        <v>11</v>
      </c>
      <c r="C506" s="53">
        <v>15</v>
      </c>
      <c r="D506" s="54">
        <v>45070</v>
      </c>
      <c r="E506" s="49" t="s">
        <v>8</v>
      </c>
    </row>
    <row r="507" ht="15.5" spans="1:5">
      <c r="A507" s="48">
        <v>506</v>
      </c>
      <c r="B507" s="43" t="s">
        <v>6</v>
      </c>
      <c r="C507" s="53">
        <v>15</v>
      </c>
      <c r="D507" s="54">
        <v>45070</v>
      </c>
      <c r="E507" s="49" t="s">
        <v>8</v>
      </c>
    </row>
    <row r="508" ht="15.5" spans="1:5">
      <c r="A508" s="48">
        <v>507</v>
      </c>
      <c r="B508" s="43" t="s">
        <v>6</v>
      </c>
      <c r="C508" s="53">
        <v>1</v>
      </c>
      <c r="D508" s="54">
        <v>45070</v>
      </c>
      <c r="E508" s="49" t="s">
        <v>8</v>
      </c>
    </row>
    <row r="509" ht="15.5" spans="1:5">
      <c r="A509" s="48">
        <v>508</v>
      </c>
      <c r="B509" s="43" t="s">
        <v>11</v>
      </c>
      <c r="C509" s="53">
        <v>3</v>
      </c>
      <c r="D509" s="54">
        <v>45070</v>
      </c>
      <c r="E509" s="49" t="s">
        <v>8</v>
      </c>
    </row>
    <row r="510" ht="15.5" spans="1:5">
      <c r="A510" s="48">
        <v>509</v>
      </c>
      <c r="B510" s="43" t="s">
        <v>6</v>
      </c>
      <c r="C510" s="53">
        <v>2</v>
      </c>
      <c r="D510" s="54">
        <v>45070</v>
      </c>
      <c r="E510" s="49" t="s">
        <v>8</v>
      </c>
    </row>
    <row r="511" ht="15.5" spans="1:5">
      <c r="A511" s="48">
        <v>510</v>
      </c>
      <c r="B511" s="43" t="s">
        <v>6</v>
      </c>
      <c r="C511" s="53">
        <v>1</v>
      </c>
      <c r="D511" s="54">
        <v>45070</v>
      </c>
      <c r="E511" s="49" t="s">
        <v>8</v>
      </c>
    </row>
    <row r="512" ht="15.5" spans="1:5">
      <c r="A512" s="48">
        <v>511</v>
      </c>
      <c r="B512" s="43" t="s">
        <v>11</v>
      </c>
      <c r="C512" s="53">
        <v>10</v>
      </c>
      <c r="D512" s="54">
        <v>45070</v>
      </c>
      <c r="E512" s="49" t="s">
        <v>8</v>
      </c>
    </row>
    <row r="513" ht="15.5" spans="1:5">
      <c r="A513" s="48">
        <v>512</v>
      </c>
      <c r="B513" s="43" t="s">
        <v>6</v>
      </c>
      <c r="C513" s="53">
        <v>1</v>
      </c>
      <c r="D513" s="54">
        <v>45070</v>
      </c>
      <c r="E513" s="49" t="s">
        <v>8</v>
      </c>
    </row>
    <row r="514" ht="15.5" spans="1:5">
      <c r="A514" s="48">
        <v>513</v>
      </c>
      <c r="B514" s="43" t="s">
        <v>6</v>
      </c>
      <c r="C514" s="53">
        <v>5</v>
      </c>
      <c r="D514" s="54">
        <v>45070</v>
      </c>
      <c r="E514" s="49" t="s">
        <v>8</v>
      </c>
    </row>
    <row r="515" ht="15.5" spans="1:5">
      <c r="A515" s="48">
        <v>514</v>
      </c>
      <c r="B515" s="43" t="s">
        <v>6</v>
      </c>
      <c r="C515" s="49" t="s">
        <v>75</v>
      </c>
      <c r="D515" s="54">
        <v>45070</v>
      </c>
      <c r="E515" s="49" t="s">
        <v>8</v>
      </c>
    </row>
    <row r="516" ht="15.5" spans="1:5">
      <c r="A516" s="48">
        <v>515</v>
      </c>
      <c r="B516" s="43" t="s">
        <v>6</v>
      </c>
      <c r="C516" s="53">
        <v>8</v>
      </c>
      <c r="D516" s="54">
        <v>45070</v>
      </c>
      <c r="E516" s="49" t="s">
        <v>8</v>
      </c>
    </row>
    <row r="517" ht="15.5" spans="1:5">
      <c r="A517" s="48">
        <v>516</v>
      </c>
      <c r="B517" s="43" t="s">
        <v>11</v>
      </c>
      <c r="C517" s="53">
        <v>7</v>
      </c>
      <c r="D517" s="54">
        <v>45070</v>
      </c>
      <c r="E517" s="49" t="s">
        <v>8</v>
      </c>
    </row>
    <row r="518" ht="15.5" spans="1:5">
      <c r="A518" s="48">
        <v>517</v>
      </c>
      <c r="B518" s="43" t="s">
        <v>6</v>
      </c>
      <c r="C518" s="53">
        <v>4</v>
      </c>
      <c r="D518" s="54">
        <v>45070</v>
      </c>
      <c r="E518" s="49" t="s">
        <v>8</v>
      </c>
    </row>
    <row r="519" ht="15.5" spans="1:5">
      <c r="A519" s="48">
        <v>518</v>
      </c>
      <c r="B519" s="43" t="s">
        <v>6</v>
      </c>
      <c r="C519" s="53">
        <v>5</v>
      </c>
      <c r="D519" s="54">
        <v>45070</v>
      </c>
      <c r="E519" s="49" t="s">
        <v>8</v>
      </c>
    </row>
    <row r="520" ht="15.5" spans="1:5">
      <c r="A520" s="48">
        <v>519</v>
      </c>
      <c r="B520" s="43" t="s">
        <v>11</v>
      </c>
      <c r="C520" s="53">
        <v>3</v>
      </c>
      <c r="D520" s="54">
        <v>45070</v>
      </c>
      <c r="E520" s="49" t="s">
        <v>8</v>
      </c>
    </row>
    <row r="521" ht="15.5" spans="1:5">
      <c r="A521" s="48">
        <v>520</v>
      </c>
      <c r="B521" s="43" t="s">
        <v>6</v>
      </c>
      <c r="C521" s="53">
        <v>4</v>
      </c>
      <c r="D521" s="54">
        <v>45070</v>
      </c>
      <c r="E521" s="49" t="s">
        <v>8</v>
      </c>
    </row>
    <row r="522" ht="15.5" spans="1:5">
      <c r="A522" s="48">
        <v>521</v>
      </c>
      <c r="B522" s="43" t="s">
        <v>6</v>
      </c>
      <c r="C522" s="53">
        <v>4</v>
      </c>
      <c r="D522" s="54">
        <v>45070</v>
      </c>
      <c r="E522" s="49" t="s">
        <v>8</v>
      </c>
    </row>
    <row r="523" ht="15.5" spans="1:5">
      <c r="A523" s="48">
        <v>522</v>
      </c>
      <c r="B523" s="43" t="s">
        <v>11</v>
      </c>
      <c r="C523" s="53">
        <v>5</v>
      </c>
      <c r="D523" s="54">
        <v>45070</v>
      </c>
      <c r="E523" s="49" t="s">
        <v>8</v>
      </c>
    </row>
    <row r="524" ht="15.5" spans="1:5">
      <c r="A524" s="48">
        <v>523</v>
      </c>
      <c r="B524" s="43" t="s">
        <v>6</v>
      </c>
      <c r="C524" s="53">
        <v>11</v>
      </c>
      <c r="D524" s="54">
        <v>45070</v>
      </c>
      <c r="E524" s="49" t="s">
        <v>8</v>
      </c>
    </row>
    <row r="525" ht="15.5" spans="1:5">
      <c r="A525" s="48">
        <v>524</v>
      </c>
      <c r="B525" s="43" t="s">
        <v>11</v>
      </c>
      <c r="C525" s="53">
        <v>9</v>
      </c>
      <c r="D525" s="54">
        <v>45077</v>
      </c>
      <c r="E525" s="49" t="s">
        <v>8</v>
      </c>
    </row>
    <row r="526" ht="15.5" spans="1:5">
      <c r="A526" s="48">
        <v>525</v>
      </c>
      <c r="B526" s="43" t="s">
        <v>11</v>
      </c>
      <c r="C526" s="53">
        <v>9</v>
      </c>
      <c r="D526" s="54">
        <v>45077</v>
      </c>
      <c r="E526" s="49" t="s">
        <v>8</v>
      </c>
    </row>
    <row r="527" ht="15.5" spans="1:5">
      <c r="A527" s="48">
        <v>526</v>
      </c>
      <c r="B527" s="43" t="s">
        <v>11</v>
      </c>
      <c r="C527" s="53">
        <v>3</v>
      </c>
      <c r="D527" s="54">
        <v>45077</v>
      </c>
      <c r="E527" s="49" t="s">
        <v>8</v>
      </c>
    </row>
    <row r="528" ht="15.5" spans="1:5">
      <c r="A528" s="48">
        <v>527</v>
      </c>
      <c r="B528" s="43" t="s">
        <v>11</v>
      </c>
      <c r="C528" s="53">
        <v>4</v>
      </c>
      <c r="D528" s="54">
        <v>45077</v>
      </c>
      <c r="E528" s="49" t="s">
        <v>8</v>
      </c>
    </row>
    <row r="529" ht="15.5" spans="1:8">
      <c r="A529" s="48">
        <v>528</v>
      </c>
      <c r="B529" s="43" t="s">
        <v>6</v>
      </c>
      <c r="C529" s="53">
        <v>1</v>
      </c>
      <c r="D529" s="54">
        <v>45140</v>
      </c>
      <c r="E529" s="49" t="s">
        <v>8</v>
      </c>
    </row>
    <row r="530" ht="15.5" spans="1:8">
      <c r="A530" s="48">
        <v>529</v>
      </c>
      <c r="B530" s="43" t="s">
        <v>6</v>
      </c>
      <c r="C530" s="53">
        <v>2</v>
      </c>
      <c r="D530" s="54">
        <v>45077</v>
      </c>
      <c r="E530" s="49" t="s">
        <v>8</v>
      </c>
    </row>
    <row r="531" ht="15.5" spans="1:8">
      <c r="A531" s="48">
        <v>530</v>
      </c>
      <c r="B531" s="43" t="s">
        <v>11</v>
      </c>
      <c r="C531" s="53">
        <v>3</v>
      </c>
      <c r="D531" s="54">
        <v>45077</v>
      </c>
      <c r="E531" s="49" t="s">
        <v>8</v>
      </c>
    </row>
    <row r="532" ht="15.5" spans="1:8">
      <c r="A532" s="48">
        <v>531</v>
      </c>
      <c r="B532" s="43" t="s">
        <v>6</v>
      </c>
      <c r="C532" s="53">
        <v>2</v>
      </c>
      <c r="D532" s="54">
        <v>45231</v>
      </c>
      <c r="E532" s="49" t="s">
        <v>8</v>
      </c>
    </row>
    <row r="533" ht="15.5" spans="1:8">
      <c r="A533" s="48">
        <v>532</v>
      </c>
      <c r="B533" s="43" t="s">
        <v>6</v>
      </c>
      <c r="C533" s="53">
        <v>3</v>
      </c>
      <c r="D533" s="54">
        <v>45077</v>
      </c>
      <c r="E533" s="49" t="s">
        <v>8</v>
      </c>
    </row>
    <row r="534" ht="15.5" spans="1:8">
      <c r="A534" s="48">
        <v>533</v>
      </c>
      <c r="B534" s="43" t="s">
        <v>11</v>
      </c>
      <c r="C534" s="53">
        <v>4</v>
      </c>
      <c r="D534" s="54">
        <v>45077</v>
      </c>
      <c r="E534" s="49" t="s">
        <v>8</v>
      </c>
    </row>
    <row r="535" ht="15.5" spans="1:8">
      <c r="A535" s="48">
        <v>534</v>
      </c>
      <c r="B535" s="43" t="s">
        <v>11</v>
      </c>
      <c r="C535" s="49" t="s">
        <v>74</v>
      </c>
      <c r="D535" s="54">
        <v>45077</v>
      </c>
      <c r="E535" s="49" t="s">
        <v>8</v>
      </c>
    </row>
    <row r="536" ht="15.5" spans="1:8">
      <c r="A536" s="48">
        <v>535</v>
      </c>
      <c r="B536" s="43" t="s">
        <v>6</v>
      </c>
      <c r="C536" s="53">
        <v>12</v>
      </c>
      <c r="D536" s="54">
        <v>45077</v>
      </c>
      <c r="E536" s="49" t="s">
        <v>8</v>
      </c>
    </row>
    <row r="537" ht="15.5" spans="1:8">
      <c r="A537" s="48">
        <v>536</v>
      </c>
      <c r="B537" s="43" t="s">
        <v>6</v>
      </c>
      <c r="C537" s="53">
        <v>6</v>
      </c>
      <c r="D537" s="54">
        <v>45077</v>
      </c>
      <c r="E537" s="49" t="s">
        <v>8</v>
      </c>
    </row>
    <row r="538" ht="15.5" spans="1:8">
      <c r="A538" s="48">
        <v>537</v>
      </c>
      <c r="B538" s="43" t="s">
        <v>11</v>
      </c>
      <c r="C538" s="49" t="s">
        <v>67</v>
      </c>
      <c r="D538" s="54">
        <v>45077</v>
      </c>
      <c r="E538" s="49" t="s">
        <v>8</v>
      </c>
    </row>
    <row r="539" ht="15.5" spans="1:8">
      <c r="A539" s="48">
        <v>538</v>
      </c>
      <c r="B539" s="43" t="s">
        <v>11</v>
      </c>
      <c r="C539" s="53">
        <v>2</v>
      </c>
      <c r="D539" s="54">
        <v>45077</v>
      </c>
      <c r="E539" s="49" t="s">
        <v>8</v>
      </c>
    </row>
    <row r="540" ht="15.5" spans="1:8">
      <c r="A540" s="48">
        <v>539</v>
      </c>
      <c r="B540" s="43" t="s">
        <v>11</v>
      </c>
      <c r="C540" s="53">
        <v>1</v>
      </c>
      <c r="D540" s="54">
        <v>45206</v>
      </c>
      <c r="E540" s="49" t="s">
        <v>10</v>
      </c>
      <c r="F540" s="59"/>
      <c r="G540" s="59"/>
      <c r="H540" s="59"/>
    </row>
    <row r="541" ht="15.5" spans="1:8">
      <c r="A541" s="48">
        <v>540</v>
      </c>
      <c r="B541" s="43" t="s">
        <v>6</v>
      </c>
      <c r="C541" s="53">
        <v>1</v>
      </c>
      <c r="D541" s="54">
        <v>45077</v>
      </c>
      <c r="E541" s="49" t="s">
        <v>8</v>
      </c>
    </row>
    <row r="542" ht="15.5" spans="1:8">
      <c r="A542" s="48">
        <v>541</v>
      </c>
      <c r="B542" s="43" t="s">
        <v>6</v>
      </c>
      <c r="C542" s="53">
        <v>9</v>
      </c>
      <c r="D542" s="54">
        <v>45077</v>
      </c>
      <c r="E542" s="49" t="s">
        <v>8</v>
      </c>
    </row>
    <row r="543" ht="15.5" spans="1:8">
      <c r="A543" s="48">
        <v>542</v>
      </c>
      <c r="B543" s="43" t="s">
        <v>11</v>
      </c>
      <c r="C543" s="53">
        <v>1</v>
      </c>
      <c r="D543" s="54">
        <v>45077</v>
      </c>
      <c r="E543" s="49" t="s">
        <v>8</v>
      </c>
    </row>
    <row r="544" ht="15.5" spans="1:8">
      <c r="A544" s="48">
        <v>543</v>
      </c>
      <c r="B544" s="43" t="s">
        <v>11</v>
      </c>
      <c r="C544" s="53">
        <v>3</v>
      </c>
      <c r="D544" s="54">
        <v>45077</v>
      </c>
      <c r="E544" s="49" t="s">
        <v>8</v>
      </c>
    </row>
    <row r="545" ht="15.5" spans="1:5">
      <c r="A545" s="48">
        <v>544</v>
      </c>
      <c r="B545" s="43" t="s">
        <v>11</v>
      </c>
      <c r="C545" s="53">
        <v>3</v>
      </c>
      <c r="D545" s="54">
        <v>45077</v>
      </c>
      <c r="E545" s="49" t="s">
        <v>8</v>
      </c>
    </row>
    <row r="546" ht="15.5" spans="1:5">
      <c r="A546" s="48">
        <v>545</v>
      </c>
      <c r="B546" s="43" t="s">
        <v>6</v>
      </c>
      <c r="C546" s="49" t="s">
        <v>9</v>
      </c>
      <c r="D546" s="54">
        <v>45077</v>
      </c>
      <c r="E546" s="49" t="s">
        <v>8</v>
      </c>
    </row>
    <row r="547" ht="15.5" spans="1:5">
      <c r="A547" s="48">
        <v>546</v>
      </c>
      <c r="B547" s="43" t="s">
        <v>6</v>
      </c>
      <c r="C547" s="49" t="s">
        <v>75</v>
      </c>
      <c r="D547" s="54">
        <v>45077</v>
      </c>
      <c r="E547" s="49" t="s">
        <v>8</v>
      </c>
    </row>
    <row r="548" ht="15.5" spans="1:5">
      <c r="A548" s="48">
        <v>547</v>
      </c>
      <c r="B548" s="43" t="s">
        <v>6</v>
      </c>
      <c r="C548" s="53">
        <v>4</v>
      </c>
      <c r="D548" s="54">
        <v>45077</v>
      </c>
      <c r="E548" s="49" t="s">
        <v>8</v>
      </c>
    </row>
    <row r="549" ht="15.5" spans="1:5">
      <c r="A549" s="48">
        <v>548</v>
      </c>
      <c r="B549" s="43" t="s">
        <v>11</v>
      </c>
      <c r="C549" s="49" t="s">
        <v>68</v>
      </c>
      <c r="D549" s="54">
        <v>45077</v>
      </c>
      <c r="E549" s="49" t="s">
        <v>8</v>
      </c>
    </row>
    <row r="550" ht="15.5" spans="1:5">
      <c r="A550" s="48">
        <v>549</v>
      </c>
      <c r="B550" s="43" t="s">
        <v>11</v>
      </c>
      <c r="C550" s="53">
        <v>8</v>
      </c>
      <c r="D550" s="54">
        <v>45084</v>
      </c>
      <c r="E550" s="49" t="s">
        <v>8</v>
      </c>
    </row>
    <row r="551" ht="15.5" spans="1:5">
      <c r="A551" s="48">
        <v>550</v>
      </c>
      <c r="B551" s="43" t="s">
        <v>6</v>
      </c>
      <c r="C551" s="53">
        <v>2</v>
      </c>
      <c r="D551" s="54">
        <v>45084</v>
      </c>
      <c r="E551" s="49" t="s">
        <v>8</v>
      </c>
    </row>
    <row r="552" ht="15.5" spans="1:5">
      <c r="A552" s="48">
        <v>551</v>
      </c>
      <c r="B552" s="43" t="s">
        <v>11</v>
      </c>
      <c r="C552" s="53">
        <v>4</v>
      </c>
      <c r="D552" s="54">
        <v>45084</v>
      </c>
      <c r="E552" s="49" t="s">
        <v>8</v>
      </c>
    </row>
    <row r="553" ht="15.5" spans="1:5">
      <c r="A553" s="48">
        <v>552</v>
      </c>
      <c r="B553" s="43" t="s">
        <v>6</v>
      </c>
      <c r="C553" s="53">
        <v>2</v>
      </c>
      <c r="D553" s="54">
        <v>45084</v>
      </c>
      <c r="E553" s="49" t="s">
        <v>8</v>
      </c>
    </row>
    <row r="554" ht="15.5" spans="1:5">
      <c r="A554" s="48">
        <v>553</v>
      </c>
      <c r="B554" s="43" t="s">
        <v>11</v>
      </c>
      <c r="C554" s="53">
        <v>4</v>
      </c>
      <c r="D554" s="54">
        <v>45084</v>
      </c>
      <c r="E554" s="49" t="s">
        <v>8</v>
      </c>
    </row>
    <row r="555" ht="15.5" spans="1:5">
      <c r="A555" s="48">
        <v>554</v>
      </c>
      <c r="B555" s="43" t="s">
        <v>6</v>
      </c>
      <c r="C555" s="53">
        <v>1</v>
      </c>
      <c r="D555" s="54">
        <v>45084</v>
      </c>
      <c r="E555" s="49" t="s">
        <v>8</v>
      </c>
    </row>
    <row r="556" ht="15.5" spans="1:5">
      <c r="A556" s="48">
        <v>555</v>
      </c>
      <c r="B556" s="43" t="s">
        <v>11</v>
      </c>
      <c r="C556" s="53">
        <v>5</v>
      </c>
      <c r="D556" s="54">
        <v>45084</v>
      </c>
      <c r="E556" s="49" t="s">
        <v>8</v>
      </c>
    </row>
    <row r="557" ht="15.5" spans="1:5">
      <c r="A557" s="48">
        <v>556</v>
      </c>
      <c r="B557" s="43" t="s">
        <v>11</v>
      </c>
      <c r="C557" s="53">
        <v>4</v>
      </c>
      <c r="D557" s="54">
        <v>45084</v>
      </c>
      <c r="E557" s="49" t="s">
        <v>8</v>
      </c>
    </row>
    <row r="558" ht="15.5" spans="1:5">
      <c r="A558" s="48">
        <v>557</v>
      </c>
      <c r="B558" s="43" t="s">
        <v>6</v>
      </c>
      <c r="C558" s="53">
        <v>2</v>
      </c>
      <c r="D558" s="54">
        <v>45084</v>
      </c>
      <c r="E558" s="49" t="s">
        <v>8</v>
      </c>
    </row>
    <row r="559" ht="15.5" spans="1:5">
      <c r="A559" s="48">
        <v>558</v>
      </c>
      <c r="B559" s="43" t="s">
        <v>6</v>
      </c>
      <c r="C559" s="49" t="s">
        <v>73</v>
      </c>
      <c r="D559" s="54">
        <v>45084</v>
      </c>
      <c r="E559" s="49" t="s">
        <v>8</v>
      </c>
    </row>
    <row r="560" ht="15.5" spans="1:5">
      <c r="A560" s="48">
        <v>559</v>
      </c>
      <c r="B560" s="43" t="s">
        <v>6</v>
      </c>
      <c r="C560" s="53">
        <v>8</v>
      </c>
      <c r="D560" s="54">
        <v>45084</v>
      </c>
      <c r="E560" s="49" t="s">
        <v>8</v>
      </c>
    </row>
    <row r="561" ht="15.5" spans="1:5">
      <c r="A561" s="48">
        <v>560</v>
      </c>
      <c r="B561" s="43" t="s">
        <v>6</v>
      </c>
      <c r="C561" s="53">
        <v>10</v>
      </c>
      <c r="D561" s="54">
        <v>45084</v>
      </c>
      <c r="E561" s="49" t="s">
        <v>8</v>
      </c>
    </row>
    <row r="562" ht="15.5" spans="1:5">
      <c r="A562" s="48">
        <v>561</v>
      </c>
      <c r="B562" s="43" t="s">
        <v>6</v>
      </c>
      <c r="C562" s="53">
        <v>3</v>
      </c>
      <c r="D562" s="54">
        <v>45084</v>
      </c>
      <c r="E562" s="49" t="s">
        <v>8</v>
      </c>
    </row>
    <row r="563" ht="15.5" spans="1:5">
      <c r="A563" s="48">
        <v>562</v>
      </c>
      <c r="B563" s="43" t="s">
        <v>11</v>
      </c>
      <c r="C563" s="53">
        <v>2</v>
      </c>
      <c r="D563" s="54">
        <v>45084</v>
      </c>
      <c r="E563" s="49" t="s">
        <v>8</v>
      </c>
    </row>
    <row r="564" ht="15.5" spans="1:5">
      <c r="A564" s="48">
        <v>563</v>
      </c>
      <c r="B564" s="43" t="s">
        <v>11</v>
      </c>
      <c r="C564" s="53">
        <v>8</v>
      </c>
      <c r="D564" s="54">
        <v>45084</v>
      </c>
      <c r="E564" s="49" t="s">
        <v>8</v>
      </c>
    </row>
    <row r="565" ht="15.5" spans="1:5">
      <c r="A565" s="48">
        <v>564</v>
      </c>
      <c r="B565" s="43" t="s">
        <v>6</v>
      </c>
      <c r="C565" s="53">
        <v>4</v>
      </c>
      <c r="D565" s="54">
        <v>45084</v>
      </c>
      <c r="E565" s="49" t="s">
        <v>8</v>
      </c>
    </row>
    <row r="566" ht="15.5" spans="1:5">
      <c r="A566" s="48">
        <v>565</v>
      </c>
      <c r="B566" s="43" t="s">
        <v>6</v>
      </c>
      <c r="C566" s="53">
        <v>6</v>
      </c>
      <c r="D566" s="54">
        <v>45084</v>
      </c>
      <c r="E566" s="49" t="s">
        <v>8</v>
      </c>
    </row>
    <row r="567" ht="15.5" spans="1:5">
      <c r="A567" s="48">
        <v>566</v>
      </c>
      <c r="B567" s="43" t="s">
        <v>11</v>
      </c>
      <c r="C567" s="53">
        <v>4</v>
      </c>
      <c r="D567" s="54">
        <v>45084</v>
      </c>
      <c r="E567" s="49" t="s">
        <v>8</v>
      </c>
    </row>
    <row r="568" ht="15.5" spans="1:5">
      <c r="A568" s="48">
        <v>567</v>
      </c>
      <c r="B568" s="43" t="s">
        <v>11</v>
      </c>
      <c r="C568" s="53">
        <v>1</v>
      </c>
      <c r="D568" s="54">
        <v>45084</v>
      </c>
      <c r="E568" s="49" t="s">
        <v>8</v>
      </c>
    </row>
    <row r="569" ht="15.5" spans="1:5">
      <c r="A569" s="48">
        <v>568</v>
      </c>
      <c r="B569" s="43" t="s">
        <v>11</v>
      </c>
      <c r="C569" s="53">
        <v>6</v>
      </c>
      <c r="D569" s="54">
        <v>45084</v>
      </c>
      <c r="E569" s="49" t="s">
        <v>8</v>
      </c>
    </row>
    <row r="570" ht="15.5" spans="1:5">
      <c r="A570" s="48">
        <v>569</v>
      </c>
      <c r="B570" s="43" t="s">
        <v>11</v>
      </c>
      <c r="C570" s="53">
        <v>7</v>
      </c>
      <c r="D570" s="54">
        <v>45084</v>
      </c>
      <c r="E570" s="49" t="s">
        <v>8</v>
      </c>
    </row>
    <row r="571" ht="15.5" spans="1:5">
      <c r="A571" s="48">
        <v>570</v>
      </c>
      <c r="B571" s="43" t="s">
        <v>6</v>
      </c>
      <c r="C571" s="53">
        <v>3</v>
      </c>
      <c r="D571" s="54">
        <v>45084</v>
      </c>
      <c r="E571" s="49" t="s">
        <v>8</v>
      </c>
    </row>
    <row r="572" ht="15.5" spans="1:5">
      <c r="A572" s="48">
        <v>571</v>
      </c>
      <c r="B572" s="43" t="s">
        <v>11</v>
      </c>
      <c r="C572" s="53">
        <v>5</v>
      </c>
      <c r="D572" s="54">
        <v>45084</v>
      </c>
      <c r="E572" s="49" t="s">
        <v>8</v>
      </c>
    </row>
    <row r="573" ht="15.5" spans="1:5">
      <c r="A573" s="48">
        <v>572</v>
      </c>
      <c r="B573" s="43" t="s">
        <v>11</v>
      </c>
      <c r="C573" s="53">
        <v>1</v>
      </c>
      <c r="D573" s="54">
        <v>45084</v>
      </c>
      <c r="E573" s="49" t="s">
        <v>8</v>
      </c>
    </row>
    <row r="574" ht="15.5" spans="1:5">
      <c r="A574" s="48">
        <v>573</v>
      </c>
      <c r="B574" s="43" t="s">
        <v>11</v>
      </c>
      <c r="C574" s="53">
        <v>6</v>
      </c>
      <c r="D574" s="54">
        <v>45084</v>
      </c>
      <c r="E574" s="49" t="s">
        <v>8</v>
      </c>
    </row>
    <row r="575" ht="15.5" spans="1:5">
      <c r="A575" s="48">
        <v>574</v>
      </c>
      <c r="B575" s="43" t="s">
        <v>6</v>
      </c>
      <c r="C575" s="53">
        <v>1</v>
      </c>
      <c r="D575" s="54">
        <v>45091</v>
      </c>
      <c r="E575" s="49" t="s">
        <v>8</v>
      </c>
    </row>
    <row r="576" ht="15.5" spans="1:5">
      <c r="A576" s="48">
        <v>575</v>
      </c>
      <c r="B576" s="43" t="s">
        <v>11</v>
      </c>
      <c r="C576" s="53">
        <v>10</v>
      </c>
      <c r="D576" s="54">
        <v>45091</v>
      </c>
      <c r="E576" s="49" t="s">
        <v>8</v>
      </c>
    </row>
    <row r="577" ht="15.5" spans="1:5">
      <c r="A577" s="48">
        <v>576</v>
      </c>
      <c r="B577" s="43" t="s">
        <v>6</v>
      </c>
      <c r="C577" s="53">
        <v>4</v>
      </c>
      <c r="D577" s="54">
        <v>45091</v>
      </c>
      <c r="E577" s="49" t="s">
        <v>8</v>
      </c>
    </row>
    <row r="578" ht="15.5" spans="1:5">
      <c r="A578" s="48">
        <v>577</v>
      </c>
      <c r="B578" s="43" t="s">
        <v>6</v>
      </c>
      <c r="C578" s="53">
        <v>5</v>
      </c>
      <c r="D578" s="54">
        <v>45091</v>
      </c>
      <c r="E578" s="49" t="s">
        <v>8</v>
      </c>
    </row>
    <row r="579" ht="15.5" spans="1:5">
      <c r="A579" s="48">
        <v>578</v>
      </c>
      <c r="B579" s="43" t="s">
        <v>6</v>
      </c>
      <c r="C579" s="53">
        <v>6</v>
      </c>
      <c r="D579" s="54">
        <v>45091</v>
      </c>
      <c r="E579" s="49" t="s">
        <v>8</v>
      </c>
    </row>
    <row r="580" ht="15.5" spans="1:5">
      <c r="A580" s="48">
        <v>579</v>
      </c>
      <c r="B580" s="43" t="s">
        <v>11</v>
      </c>
      <c r="C580" s="53">
        <v>1</v>
      </c>
      <c r="D580" s="54">
        <v>45091</v>
      </c>
      <c r="E580" s="49" t="s">
        <v>8</v>
      </c>
    </row>
    <row r="581" ht="15.5" spans="1:5">
      <c r="A581" s="48">
        <v>580</v>
      </c>
      <c r="B581" s="43" t="s">
        <v>11</v>
      </c>
      <c r="C581" s="53">
        <v>5</v>
      </c>
      <c r="D581" s="54">
        <v>45091</v>
      </c>
      <c r="E581" s="49" t="s">
        <v>8</v>
      </c>
    </row>
    <row r="582" ht="15.5" spans="1:5">
      <c r="A582" s="48">
        <v>581</v>
      </c>
      <c r="B582" s="43" t="s">
        <v>6</v>
      </c>
      <c r="C582" s="53">
        <v>7</v>
      </c>
      <c r="D582" s="54">
        <v>45091</v>
      </c>
      <c r="E582" s="49" t="s">
        <v>8</v>
      </c>
    </row>
    <row r="583" ht="15.5" spans="1:5">
      <c r="A583" s="48">
        <v>582</v>
      </c>
      <c r="B583" s="43" t="s">
        <v>11</v>
      </c>
      <c r="C583" s="53">
        <v>4</v>
      </c>
      <c r="D583" s="54">
        <v>45091</v>
      </c>
      <c r="E583" s="49" t="s">
        <v>8</v>
      </c>
    </row>
    <row r="584" ht="15.5" spans="1:5">
      <c r="A584" s="48">
        <v>583</v>
      </c>
      <c r="B584" s="43" t="s">
        <v>6</v>
      </c>
      <c r="C584" s="49" t="s">
        <v>73</v>
      </c>
      <c r="D584" s="54">
        <v>45091</v>
      </c>
      <c r="E584" s="49" t="s">
        <v>8</v>
      </c>
    </row>
    <row r="585" ht="15.5" spans="1:5">
      <c r="A585" s="48">
        <v>584</v>
      </c>
      <c r="B585" s="43" t="s">
        <v>11</v>
      </c>
      <c r="C585" s="53">
        <v>5</v>
      </c>
      <c r="D585" s="54">
        <v>45266</v>
      </c>
      <c r="E585" s="49" t="s">
        <v>8</v>
      </c>
    </row>
    <row r="586" ht="15.5" spans="1:5">
      <c r="A586" s="48">
        <v>585</v>
      </c>
      <c r="B586" s="43" t="s">
        <v>11</v>
      </c>
      <c r="C586" s="53">
        <v>6</v>
      </c>
      <c r="D586" s="54">
        <v>45091</v>
      </c>
      <c r="E586" s="49" t="s">
        <v>8</v>
      </c>
    </row>
    <row r="587" ht="15.5" spans="1:5">
      <c r="A587" s="48">
        <v>586</v>
      </c>
      <c r="B587" s="43" t="s">
        <v>11</v>
      </c>
      <c r="C587" s="53">
        <v>5</v>
      </c>
      <c r="D587" s="54">
        <v>45091</v>
      </c>
      <c r="E587" s="49" t="s">
        <v>8</v>
      </c>
    </row>
    <row r="588" ht="15.5" spans="1:5">
      <c r="A588" s="48">
        <v>587</v>
      </c>
      <c r="B588" s="43" t="s">
        <v>6</v>
      </c>
      <c r="C588" s="53">
        <v>16</v>
      </c>
      <c r="D588" s="54">
        <v>45091</v>
      </c>
      <c r="E588" s="49" t="s">
        <v>8</v>
      </c>
    </row>
    <row r="589" ht="15.5" spans="1:5">
      <c r="A589" s="48">
        <v>588</v>
      </c>
      <c r="B589" s="43" t="s">
        <v>11</v>
      </c>
      <c r="C589" s="53">
        <v>6</v>
      </c>
      <c r="D589" s="54">
        <v>45091</v>
      </c>
      <c r="E589" s="49" t="s">
        <v>8</v>
      </c>
    </row>
    <row r="590" ht="15.5" spans="1:5">
      <c r="A590" s="48">
        <v>589</v>
      </c>
      <c r="B590" s="43" t="s">
        <v>11</v>
      </c>
      <c r="C590" s="53">
        <v>2</v>
      </c>
      <c r="D590" s="54">
        <v>45091</v>
      </c>
      <c r="E590" s="49" t="s">
        <v>8</v>
      </c>
    </row>
    <row r="591" ht="15.5" spans="1:5">
      <c r="A591" s="48">
        <v>590</v>
      </c>
      <c r="B591" s="43" t="s">
        <v>6</v>
      </c>
      <c r="C591" s="53">
        <v>4</v>
      </c>
      <c r="D591" s="54">
        <v>45091</v>
      </c>
      <c r="E591" s="49" t="s">
        <v>8</v>
      </c>
    </row>
    <row r="592" ht="15.5" spans="1:5">
      <c r="A592" s="48">
        <v>591</v>
      </c>
      <c r="B592" s="43" t="s">
        <v>11</v>
      </c>
      <c r="C592" s="53">
        <v>15</v>
      </c>
      <c r="D592" s="54">
        <v>45091</v>
      </c>
      <c r="E592" s="49" t="s">
        <v>8</v>
      </c>
    </row>
    <row r="593" ht="15.5" spans="1:5">
      <c r="A593" s="48">
        <v>592</v>
      </c>
      <c r="B593" s="43" t="s">
        <v>6</v>
      </c>
      <c r="C593" s="53">
        <v>4</v>
      </c>
      <c r="D593" s="54">
        <v>45091</v>
      </c>
      <c r="E593" s="49" t="s">
        <v>8</v>
      </c>
    </row>
    <row r="594" ht="15.5" spans="1:5">
      <c r="A594" s="48">
        <v>593</v>
      </c>
      <c r="B594" s="43" t="s">
        <v>6</v>
      </c>
      <c r="C594" s="53">
        <v>1</v>
      </c>
      <c r="D594" s="54">
        <v>45091</v>
      </c>
      <c r="E594" s="49" t="s">
        <v>8</v>
      </c>
    </row>
    <row r="595" ht="15.5" spans="1:5">
      <c r="A595" s="48">
        <v>594</v>
      </c>
      <c r="B595" s="43" t="s">
        <v>6</v>
      </c>
      <c r="C595" s="53">
        <v>1</v>
      </c>
      <c r="D595" s="54">
        <v>45091</v>
      </c>
      <c r="E595" s="49" t="s">
        <v>8</v>
      </c>
    </row>
    <row r="596" ht="15.5" spans="1:5">
      <c r="A596" s="48">
        <v>595</v>
      </c>
      <c r="B596" s="43" t="s">
        <v>6</v>
      </c>
      <c r="C596" s="53">
        <v>6</v>
      </c>
      <c r="D596" s="54">
        <v>45091</v>
      </c>
      <c r="E596" s="49" t="s">
        <v>8</v>
      </c>
    </row>
    <row r="597" ht="15.5" spans="1:5">
      <c r="A597" s="48">
        <v>596</v>
      </c>
      <c r="B597" s="43" t="s">
        <v>11</v>
      </c>
      <c r="C597" s="53">
        <v>6</v>
      </c>
      <c r="D597" s="54">
        <v>45091</v>
      </c>
      <c r="E597" s="49" t="s">
        <v>8</v>
      </c>
    </row>
    <row r="598" ht="15.5" spans="1:5">
      <c r="A598" s="48">
        <v>597</v>
      </c>
      <c r="B598" s="43" t="s">
        <v>6</v>
      </c>
      <c r="C598" s="53">
        <v>3</v>
      </c>
      <c r="D598" s="54">
        <v>45091</v>
      </c>
      <c r="E598" s="49" t="s">
        <v>8</v>
      </c>
    </row>
    <row r="599" ht="15.5" spans="1:5">
      <c r="A599" s="48">
        <v>598</v>
      </c>
      <c r="B599" s="43" t="s">
        <v>6</v>
      </c>
      <c r="C599" s="53">
        <v>8</v>
      </c>
      <c r="D599" s="54">
        <v>45091</v>
      </c>
      <c r="E599" s="49" t="s">
        <v>8</v>
      </c>
    </row>
    <row r="600" ht="15.5" spans="1:5">
      <c r="A600" s="48">
        <v>599</v>
      </c>
      <c r="B600" s="43" t="s">
        <v>6</v>
      </c>
      <c r="C600" s="53">
        <v>2</v>
      </c>
      <c r="D600" s="54">
        <v>45098</v>
      </c>
      <c r="E600" s="49" t="s">
        <v>8</v>
      </c>
    </row>
    <row r="601" ht="15.5" spans="1:5">
      <c r="A601" s="48">
        <v>600</v>
      </c>
      <c r="B601" s="43" t="s">
        <v>6</v>
      </c>
      <c r="C601" s="53">
        <v>5</v>
      </c>
      <c r="D601" s="54">
        <v>45098</v>
      </c>
      <c r="E601" s="49" t="s">
        <v>8</v>
      </c>
    </row>
    <row r="602" ht="15.5" spans="1:5">
      <c r="A602" s="48">
        <v>601</v>
      </c>
      <c r="B602" s="43" t="s">
        <v>6</v>
      </c>
      <c r="C602" s="53">
        <v>12</v>
      </c>
      <c r="D602" s="54">
        <v>45098</v>
      </c>
      <c r="E602" s="49" t="s">
        <v>8</v>
      </c>
    </row>
    <row r="603" ht="15.5" spans="1:5">
      <c r="A603" s="48">
        <v>602</v>
      </c>
      <c r="B603" s="43" t="s">
        <v>6</v>
      </c>
      <c r="C603" s="53">
        <v>4</v>
      </c>
      <c r="D603" s="54">
        <v>45098</v>
      </c>
      <c r="E603" s="49" t="s">
        <v>8</v>
      </c>
    </row>
    <row r="604" ht="15.5" spans="1:5">
      <c r="A604" s="48">
        <v>603</v>
      </c>
      <c r="B604" s="43" t="s">
        <v>6</v>
      </c>
      <c r="C604" s="53">
        <v>2</v>
      </c>
      <c r="D604" s="54">
        <v>45098</v>
      </c>
      <c r="E604" s="49" t="s">
        <v>8</v>
      </c>
    </row>
    <row r="605" ht="15.5" spans="1:5">
      <c r="A605" s="48">
        <v>604</v>
      </c>
      <c r="B605" s="43" t="s">
        <v>6</v>
      </c>
      <c r="C605" s="53">
        <v>7</v>
      </c>
      <c r="D605" s="54">
        <v>45098</v>
      </c>
      <c r="E605" s="49" t="s">
        <v>8</v>
      </c>
    </row>
    <row r="606" ht="15.5" spans="1:5">
      <c r="A606" s="48">
        <v>605</v>
      </c>
      <c r="B606" s="43" t="s">
        <v>6</v>
      </c>
      <c r="C606" s="53">
        <v>9</v>
      </c>
      <c r="D606" s="54">
        <v>45098</v>
      </c>
      <c r="E606" s="49" t="s">
        <v>8</v>
      </c>
    </row>
    <row r="607" ht="15.5" spans="1:5">
      <c r="A607" s="48">
        <v>606</v>
      </c>
      <c r="B607" s="43" t="s">
        <v>6</v>
      </c>
      <c r="C607" s="53">
        <v>5</v>
      </c>
      <c r="D607" s="54">
        <v>45098</v>
      </c>
      <c r="E607" s="49" t="s">
        <v>8</v>
      </c>
    </row>
    <row r="608" ht="15.5" spans="1:5">
      <c r="A608" s="48">
        <v>607</v>
      </c>
      <c r="B608" s="43" t="s">
        <v>11</v>
      </c>
      <c r="C608" s="53">
        <v>4</v>
      </c>
      <c r="D608" s="54">
        <v>45098</v>
      </c>
      <c r="E608" s="49" t="s">
        <v>8</v>
      </c>
    </row>
    <row r="609" ht="15.5" spans="1:5">
      <c r="A609" s="48">
        <v>608</v>
      </c>
      <c r="B609" s="43" t="s">
        <v>6</v>
      </c>
      <c r="C609" s="53">
        <v>5</v>
      </c>
      <c r="D609" s="54">
        <v>45098</v>
      </c>
      <c r="E609" s="49" t="s">
        <v>8</v>
      </c>
    </row>
    <row r="610" ht="15.5" spans="1:5">
      <c r="A610" s="48">
        <v>609</v>
      </c>
      <c r="B610" s="43" t="s">
        <v>6</v>
      </c>
      <c r="C610" s="53">
        <v>4</v>
      </c>
      <c r="D610" s="54">
        <v>45098</v>
      </c>
      <c r="E610" s="49" t="s">
        <v>8</v>
      </c>
    </row>
    <row r="611" ht="15.5" spans="1:5">
      <c r="A611" s="48">
        <v>610</v>
      </c>
      <c r="B611" s="43" t="s">
        <v>6</v>
      </c>
      <c r="C611" s="53">
        <v>7</v>
      </c>
      <c r="D611" s="54">
        <v>45098</v>
      </c>
      <c r="E611" s="49" t="s">
        <v>8</v>
      </c>
    </row>
    <row r="612" ht="15.5" spans="1:5">
      <c r="A612" s="48">
        <v>611</v>
      </c>
      <c r="B612" s="43" t="s">
        <v>6</v>
      </c>
      <c r="C612" s="53">
        <v>3</v>
      </c>
      <c r="D612" s="54">
        <v>45098</v>
      </c>
      <c r="E612" s="49" t="s">
        <v>8</v>
      </c>
    </row>
    <row r="613" ht="15.5" spans="1:5">
      <c r="A613" s="48">
        <v>612</v>
      </c>
      <c r="B613" s="43" t="s">
        <v>6</v>
      </c>
      <c r="C613" s="53">
        <v>1</v>
      </c>
      <c r="D613" s="54">
        <v>45098</v>
      </c>
      <c r="E613" s="49" t="s">
        <v>8</v>
      </c>
    </row>
    <row r="614" ht="15.5" spans="1:5">
      <c r="A614" s="48">
        <v>613</v>
      </c>
      <c r="B614" s="43" t="s">
        <v>6</v>
      </c>
      <c r="C614" s="53">
        <v>4</v>
      </c>
      <c r="D614" s="54">
        <v>45098</v>
      </c>
      <c r="E614" s="49" t="s">
        <v>8</v>
      </c>
    </row>
    <row r="615" ht="15.5" spans="1:5">
      <c r="A615" s="48">
        <v>614</v>
      </c>
      <c r="B615" s="43" t="s">
        <v>6</v>
      </c>
      <c r="C615" s="49" t="s">
        <v>69</v>
      </c>
      <c r="D615" s="54">
        <v>45098</v>
      </c>
      <c r="E615" s="49" t="s">
        <v>8</v>
      </c>
    </row>
    <row r="616" ht="15.5" spans="1:5">
      <c r="A616" s="48">
        <v>615</v>
      </c>
      <c r="B616" s="43" t="s">
        <v>11</v>
      </c>
      <c r="C616" s="53">
        <v>4</v>
      </c>
      <c r="D616" s="54">
        <v>45098</v>
      </c>
      <c r="E616" s="49" t="s">
        <v>8</v>
      </c>
    </row>
    <row r="617" ht="15.5" spans="1:5">
      <c r="A617" s="48">
        <v>616</v>
      </c>
      <c r="B617" s="43" t="s">
        <v>11</v>
      </c>
      <c r="C617" s="53">
        <v>3</v>
      </c>
      <c r="D617" s="54">
        <v>45098</v>
      </c>
      <c r="E617" s="49" t="s">
        <v>8</v>
      </c>
    </row>
    <row r="618" ht="15.5" spans="1:5">
      <c r="A618" s="48">
        <v>617</v>
      </c>
      <c r="B618" s="43" t="s">
        <v>6</v>
      </c>
      <c r="C618" s="53">
        <v>1</v>
      </c>
      <c r="D618" s="54">
        <v>45098</v>
      </c>
      <c r="E618" s="49" t="s">
        <v>8</v>
      </c>
    </row>
    <row r="619" ht="15.5" spans="1:5">
      <c r="A619" s="48">
        <v>618</v>
      </c>
      <c r="B619" s="43" t="s">
        <v>6</v>
      </c>
      <c r="C619" s="53">
        <v>1</v>
      </c>
      <c r="D619" s="54">
        <v>45098</v>
      </c>
      <c r="E619" s="49" t="s">
        <v>8</v>
      </c>
    </row>
    <row r="620" ht="15.5" spans="1:5">
      <c r="A620" s="48">
        <v>619</v>
      </c>
      <c r="B620" s="43" t="s">
        <v>11</v>
      </c>
      <c r="C620" s="53">
        <v>3</v>
      </c>
      <c r="D620" s="54">
        <v>45098</v>
      </c>
      <c r="E620" s="49" t="s">
        <v>8</v>
      </c>
    </row>
    <row r="621" ht="15.5" spans="1:5">
      <c r="A621" s="48">
        <v>620</v>
      </c>
      <c r="B621" s="43" t="s">
        <v>6</v>
      </c>
      <c r="C621" s="53">
        <v>3</v>
      </c>
      <c r="D621" s="54">
        <v>45098</v>
      </c>
      <c r="E621" s="49" t="s">
        <v>8</v>
      </c>
    </row>
    <row r="622" ht="15.5" spans="1:5">
      <c r="A622" s="48">
        <v>621</v>
      </c>
      <c r="B622" s="43" t="s">
        <v>11</v>
      </c>
      <c r="C622" s="53">
        <v>2</v>
      </c>
      <c r="D622" s="54">
        <v>45098</v>
      </c>
      <c r="E622" s="49" t="s">
        <v>8</v>
      </c>
    </row>
    <row r="623" ht="15.5" spans="1:5">
      <c r="A623" s="48">
        <v>622</v>
      </c>
      <c r="B623" s="43" t="s">
        <v>11</v>
      </c>
      <c r="C623" s="53">
        <v>3</v>
      </c>
      <c r="D623" s="54">
        <v>45098</v>
      </c>
      <c r="E623" s="49" t="s">
        <v>8</v>
      </c>
    </row>
    <row r="624" ht="15.5" spans="1:5">
      <c r="A624" s="48">
        <v>623</v>
      </c>
      <c r="B624" s="43" t="s">
        <v>6</v>
      </c>
      <c r="C624" s="53">
        <v>4</v>
      </c>
      <c r="D624" s="54">
        <v>45098</v>
      </c>
      <c r="E624" s="49" t="s">
        <v>8</v>
      </c>
    </row>
    <row r="625" ht="15.5" spans="1:5">
      <c r="A625" s="48">
        <v>624</v>
      </c>
      <c r="B625" s="57" t="s">
        <v>6</v>
      </c>
      <c r="C625" s="58">
        <v>4</v>
      </c>
      <c r="D625" s="54">
        <v>45105</v>
      </c>
      <c r="E625" s="49" t="s">
        <v>8</v>
      </c>
    </row>
    <row r="626" ht="15.5" spans="1:5">
      <c r="A626" s="48">
        <v>625</v>
      </c>
      <c r="B626" s="57" t="s">
        <v>6</v>
      </c>
      <c r="C626" s="58">
        <v>11</v>
      </c>
      <c r="D626" s="54">
        <v>45105</v>
      </c>
      <c r="E626" s="49" t="s">
        <v>8</v>
      </c>
    </row>
    <row r="627" ht="15.5" spans="1:5">
      <c r="A627" s="48">
        <v>626</v>
      </c>
      <c r="B627" s="57" t="s">
        <v>6</v>
      </c>
      <c r="C627" s="58">
        <v>3</v>
      </c>
      <c r="D627" s="54">
        <v>45105</v>
      </c>
      <c r="E627" s="49" t="s">
        <v>8</v>
      </c>
    </row>
    <row r="628" ht="15.5" spans="1:5">
      <c r="A628" s="48">
        <v>627</v>
      </c>
      <c r="B628" s="57" t="s">
        <v>6</v>
      </c>
      <c r="C628" s="58">
        <v>4</v>
      </c>
      <c r="D628" s="54">
        <v>45105</v>
      </c>
      <c r="E628" s="49" t="s">
        <v>8</v>
      </c>
    </row>
    <row r="629" ht="15.5" spans="1:5">
      <c r="A629" s="48">
        <v>628</v>
      </c>
      <c r="B629" s="57" t="s">
        <v>11</v>
      </c>
      <c r="C629" s="58">
        <v>2</v>
      </c>
      <c r="D629" s="54">
        <v>45105</v>
      </c>
      <c r="E629" s="49" t="s">
        <v>8</v>
      </c>
    </row>
    <row r="630" ht="15.5" spans="1:5">
      <c r="A630" s="48">
        <v>629</v>
      </c>
      <c r="B630" s="57" t="s">
        <v>6</v>
      </c>
      <c r="C630" s="58">
        <v>10</v>
      </c>
      <c r="D630" s="54">
        <v>45105</v>
      </c>
      <c r="E630" s="49" t="s">
        <v>8</v>
      </c>
    </row>
    <row r="631" ht="15.5" spans="1:5">
      <c r="A631" s="48">
        <v>630</v>
      </c>
      <c r="B631" s="57" t="s">
        <v>6</v>
      </c>
      <c r="C631" s="58">
        <v>6</v>
      </c>
      <c r="D631" s="54">
        <v>45105</v>
      </c>
      <c r="E631" s="49" t="s">
        <v>8</v>
      </c>
    </row>
    <row r="632" ht="15.5" spans="1:5">
      <c r="A632" s="48">
        <v>631</v>
      </c>
      <c r="B632" s="57" t="s">
        <v>6</v>
      </c>
      <c r="C632" s="58">
        <v>3</v>
      </c>
      <c r="D632" s="54">
        <v>45105</v>
      </c>
      <c r="E632" s="49" t="s">
        <v>8</v>
      </c>
    </row>
    <row r="633" ht="15.5" spans="1:5">
      <c r="A633" s="48">
        <v>632</v>
      </c>
      <c r="B633" s="57" t="s">
        <v>6</v>
      </c>
      <c r="C633" s="60" t="s">
        <v>73</v>
      </c>
      <c r="D633" s="54">
        <v>45105</v>
      </c>
      <c r="E633" s="49" t="s">
        <v>8</v>
      </c>
    </row>
    <row r="634" ht="15.5" spans="1:5">
      <c r="A634" s="48">
        <v>633</v>
      </c>
      <c r="B634" s="57" t="s">
        <v>11</v>
      </c>
      <c r="C634" s="58">
        <v>4</v>
      </c>
      <c r="D634" s="54">
        <v>45105</v>
      </c>
      <c r="E634" s="49" t="s">
        <v>8</v>
      </c>
    </row>
    <row r="635" ht="15.5" spans="1:5">
      <c r="A635" s="48">
        <v>634</v>
      </c>
      <c r="B635" s="57" t="s">
        <v>11</v>
      </c>
      <c r="C635" s="58">
        <v>5</v>
      </c>
      <c r="D635" s="54">
        <v>45105</v>
      </c>
      <c r="E635" s="49" t="s">
        <v>8</v>
      </c>
    </row>
    <row r="636" ht="15.5" spans="1:5">
      <c r="A636" s="48">
        <v>635</v>
      </c>
      <c r="B636" s="57" t="s">
        <v>11</v>
      </c>
      <c r="C636" s="58">
        <v>3</v>
      </c>
      <c r="D636" s="54">
        <v>45105</v>
      </c>
      <c r="E636" s="49" t="s">
        <v>8</v>
      </c>
    </row>
    <row r="637" ht="15.5" spans="1:5">
      <c r="A637" s="48">
        <v>636</v>
      </c>
      <c r="B637" s="57" t="s">
        <v>6</v>
      </c>
      <c r="C637" s="58">
        <v>4</v>
      </c>
      <c r="D637" s="54">
        <v>45105</v>
      </c>
      <c r="E637" s="49" t="s">
        <v>8</v>
      </c>
    </row>
    <row r="638" ht="15.5" spans="1:5">
      <c r="A638" s="48">
        <v>637</v>
      </c>
      <c r="B638" s="57" t="s">
        <v>6</v>
      </c>
      <c r="C638" s="58">
        <v>3</v>
      </c>
      <c r="D638" s="54">
        <v>45105</v>
      </c>
      <c r="E638" s="49" t="s">
        <v>8</v>
      </c>
    </row>
    <row r="639" ht="15.5" spans="1:5">
      <c r="A639" s="48">
        <v>638</v>
      </c>
      <c r="B639" s="57" t="s">
        <v>6</v>
      </c>
      <c r="C639" s="58">
        <v>7</v>
      </c>
      <c r="D639" s="54">
        <v>45105</v>
      </c>
      <c r="E639" s="49" t="s">
        <v>8</v>
      </c>
    </row>
    <row r="640" ht="15.5" spans="1:5">
      <c r="A640" s="48">
        <v>639</v>
      </c>
      <c r="B640" s="57" t="s">
        <v>6</v>
      </c>
      <c r="C640" s="58">
        <v>2</v>
      </c>
      <c r="D640" s="54">
        <v>45105</v>
      </c>
      <c r="E640" s="49" t="s">
        <v>8</v>
      </c>
    </row>
    <row r="641" ht="15.5" spans="1:8">
      <c r="A641" s="48">
        <v>640</v>
      </c>
      <c r="B641" s="57" t="s">
        <v>6</v>
      </c>
      <c r="C641" s="58">
        <v>6</v>
      </c>
      <c r="D641" s="54">
        <v>45105</v>
      </c>
      <c r="E641" s="49" t="s">
        <v>8</v>
      </c>
    </row>
    <row r="642" ht="15.5" spans="1:8">
      <c r="A642" s="48">
        <v>641</v>
      </c>
      <c r="B642" s="57" t="s">
        <v>11</v>
      </c>
      <c r="C642" s="58">
        <v>1</v>
      </c>
      <c r="D642" s="54">
        <v>45105</v>
      </c>
      <c r="E642" s="49" t="s">
        <v>8</v>
      </c>
    </row>
    <row r="643" ht="15.5" spans="1:8">
      <c r="A643" s="48">
        <v>642</v>
      </c>
      <c r="B643" s="57" t="s">
        <v>6</v>
      </c>
      <c r="C643" s="58">
        <v>2</v>
      </c>
      <c r="D643" s="54">
        <v>45105</v>
      </c>
      <c r="E643" s="49" t="s">
        <v>8</v>
      </c>
    </row>
    <row r="644" ht="15.5" spans="1:8">
      <c r="A644" s="48">
        <v>643</v>
      </c>
      <c r="B644" s="57" t="s">
        <v>6</v>
      </c>
      <c r="C644" s="58">
        <v>5</v>
      </c>
      <c r="D644" s="54">
        <v>45105</v>
      </c>
      <c r="E644" s="49" t="s">
        <v>8</v>
      </c>
    </row>
    <row r="645" ht="15.5" spans="1:8">
      <c r="A645" s="48">
        <v>644</v>
      </c>
      <c r="B645" s="57" t="s">
        <v>11</v>
      </c>
      <c r="C645" s="58">
        <v>3</v>
      </c>
      <c r="D645" s="54">
        <v>45105</v>
      </c>
      <c r="E645" s="49" t="s">
        <v>8</v>
      </c>
    </row>
    <row r="646" ht="15.5" spans="1:8">
      <c r="A646" s="48">
        <v>645</v>
      </c>
      <c r="B646" s="57" t="s">
        <v>6</v>
      </c>
      <c r="C646" s="58">
        <v>4</v>
      </c>
      <c r="D646" s="54">
        <v>45105</v>
      </c>
      <c r="E646" s="49" t="s">
        <v>8</v>
      </c>
    </row>
    <row r="647" ht="15.5" spans="1:8">
      <c r="A647" s="48">
        <v>646</v>
      </c>
      <c r="B647" s="57" t="s">
        <v>6</v>
      </c>
      <c r="C647" s="58">
        <v>6</v>
      </c>
      <c r="D647" s="54">
        <v>45105</v>
      </c>
      <c r="E647" s="49" t="s">
        <v>8</v>
      </c>
    </row>
    <row r="648" ht="15.5" spans="1:8">
      <c r="A648" s="48">
        <v>647</v>
      </c>
      <c r="B648" s="43" t="s">
        <v>11</v>
      </c>
      <c r="C648" s="53">
        <v>1</v>
      </c>
      <c r="D648" s="54">
        <v>45206</v>
      </c>
      <c r="E648" s="49" t="s">
        <v>10</v>
      </c>
      <c r="F648" s="59"/>
      <c r="G648" s="59"/>
      <c r="H648" s="59"/>
    </row>
    <row r="649" ht="15.5" spans="1:8">
      <c r="A649" s="48">
        <v>648</v>
      </c>
      <c r="B649" s="57" t="s">
        <v>6</v>
      </c>
      <c r="C649" s="58">
        <v>3</v>
      </c>
      <c r="D649" s="54">
        <v>45105</v>
      </c>
      <c r="E649" s="49" t="s">
        <v>8</v>
      </c>
    </row>
    <row r="650" ht="15.5" spans="1:8">
      <c r="A650" s="48">
        <v>649</v>
      </c>
      <c r="B650" s="43" t="s">
        <v>11</v>
      </c>
      <c r="C650" s="53">
        <v>1</v>
      </c>
      <c r="D650" s="54">
        <v>45112</v>
      </c>
      <c r="E650" s="49" t="s">
        <v>8</v>
      </c>
    </row>
    <row r="651" ht="15.5" spans="1:8">
      <c r="A651" s="48">
        <v>650</v>
      </c>
      <c r="B651" s="43" t="s">
        <v>11</v>
      </c>
      <c r="C651" s="53">
        <v>2</v>
      </c>
      <c r="D651" s="54">
        <v>45112</v>
      </c>
      <c r="E651" s="49" t="s">
        <v>8</v>
      </c>
    </row>
    <row r="652" ht="15.5" spans="1:8">
      <c r="A652" s="48">
        <v>651</v>
      </c>
      <c r="B652" s="43" t="s">
        <v>6</v>
      </c>
      <c r="C652" s="53">
        <v>5</v>
      </c>
      <c r="D652" s="54">
        <v>45112</v>
      </c>
      <c r="E652" s="49" t="s">
        <v>8</v>
      </c>
    </row>
    <row r="653" ht="15.5" spans="1:8">
      <c r="A653" s="48">
        <v>652</v>
      </c>
      <c r="B653" s="43" t="s">
        <v>11</v>
      </c>
      <c r="C653" s="53">
        <v>1</v>
      </c>
      <c r="D653" s="54">
        <v>45112</v>
      </c>
      <c r="E653" s="49" t="s">
        <v>8</v>
      </c>
    </row>
    <row r="654" ht="15.5" spans="1:8">
      <c r="A654" s="48">
        <v>653</v>
      </c>
      <c r="B654" s="43" t="s">
        <v>6</v>
      </c>
      <c r="C654" s="53">
        <v>1</v>
      </c>
      <c r="D654" s="54">
        <v>45112</v>
      </c>
      <c r="E654" s="49" t="s">
        <v>8</v>
      </c>
    </row>
    <row r="655" ht="15.5" spans="1:8">
      <c r="A655" s="48">
        <v>654</v>
      </c>
      <c r="B655" s="43" t="s">
        <v>11</v>
      </c>
      <c r="C655" s="53">
        <v>2</v>
      </c>
      <c r="D655" s="54">
        <v>45112</v>
      </c>
      <c r="E655" s="49" t="s">
        <v>8</v>
      </c>
    </row>
    <row r="656" ht="15.5" spans="1:8">
      <c r="A656" s="48">
        <v>655</v>
      </c>
      <c r="B656" s="43" t="s">
        <v>11</v>
      </c>
      <c r="C656" s="53">
        <v>7</v>
      </c>
      <c r="D656" s="54">
        <v>45112</v>
      </c>
      <c r="E656" s="49" t="s">
        <v>8</v>
      </c>
    </row>
    <row r="657" ht="15.5" spans="1:5">
      <c r="A657" s="48">
        <v>656</v>
      </c>
      <c r="B657" s="43" t="s">
        <v>6</v>
      </c>
      <c r="C657" s="53">
        <v>9</v>
      </c>
      <c r="D657" s="54">
        <v>45112</v>
      </c>
      <c r="E657" s="49" t="s">
        <v>8</v>
      </c>
    </row>
    <row r="658" ht="15.5" spans="1:5">
      <c r="A658" s="48">
        <v>657</v>
      </c>
      <c r="B658" s="43" t="s">
        <v>6</v>
      </c>
      <c r="C658" s="53">
        <v>7</v>
      </c>
      <c r="D658" s="54">
        <v>45112</v>
      </c>
      <c r="E658" s="49" t="s">
        <v>8</v>
      </c>
    </row>
    <row r="659" ht="15.5" spans="1:5">
      <c r="A659" s="48">
        <v>658</v>
      </c>
      <c r="B659" s="43" t="s">
        <v>11</v>
      </c>
      <c r="C659" s="53">
        <v>3</v>
      </c>
      <c r="D659" s="54">
        <v>45112</v>
      </c>
      <c r="E659" s="49" t="s">
        <v>8</v>
      </c>
    </row>
    <row r="660" ht="15.5" spans="1:5">
      <c r="A660" s="48">
        <v>659</v>
      </c>
      <c r="B660" s="43" t="s">
        <v>11</v>
      </c>
      <c r="C660" s="53">
        <v>2</v>
      </c>
      <c r="D660" s="54">
        <v>45112</v>
      </c>
      <c r="E660" s="49" t="s">
        <v>8</v>
      </c>
    </row>
    <row r="661" ht="15.5" spans="1:5">
      <c r="A661" s="48">
        <v>660</v>
      </c>
      <c r="B661" s="43" t="s">
        <v>6</v>
      </c>
      <c r="C661" s="53">
        <v>3</v>
      </c>
      <c r="D661" s="54">
        <v>45112</v>
      </c>
      <c r="E661" s="49" t="s">
        <v>8</v>
      </c>
    </row>
    <row r="662" ht="15.5" spans="1:5">
      <c r="A662" s="48">
        <v>661</v>
      </c>
      <c r="B662" s="43" t="s">
        <v>6</v>
      </c>
      <c r="C662" s="53">
        <v>6</v>
      </c>
      <c r="D662" s="54">
        <v>45112</v>
      </c>
      <c r="E662" s="49" t="s">
        <v>8</v>
      </c>
    </row>
    <row r="663" ht="15.5" spans="1:5">
      <c r="A663" s="48">
        <v>662</v>
      </c>
      <c r="B663" s="43" t="s">
        <v>6</v>
      </c>
      <c r="C663" s="53">
        <v>5</v>
      </c>
      <c r="D663" s="54">
        <v>45112</v>
      </c>
      <c r="E663" s="49" t="s">
        <v>8</v>
      </c>
    </row>
    <row r="664" ht="15.5" spans="1:5">
      <c r="A664" s="48">
        <v>663</v>
      </c>
      <c r="B664" s="43" t="s">
        <v>6</v>
      </c>
      <c r="C664" s="53">
        <v>4</v>
      </c>
      <c r="D664" s="54">
        <v>45112</v>
      </c>
      <c r="E664" s="49" t="s">
        <v>8</v>
      </c>
    </row>
    <row r="665" ht="15.5" spans="1:5">
      <c r="A665" s="48">
        <v>664</v>
      </c>
      <c r="B665" s="43" t="s">
        <v>11</v>
      </c>
      <c r="C665" s="53">
        <v>6</v>
      </c>
      <c r="D665" s="54">
        <v>45112</v>
      </c>
      <c r="E665" s="49" t="s">
        <v>8</v>
      </c>
    </row>
    <row r="666" ht="15.5" spans="1:5">
      <c r="A666" s="48">
        <v>665</v>
      </c>
      <c r="B666" s="43" t="s">
        <v>6</v>
      </c>
      <c r="C666" s="53">
        <v>3</v>
      </c>
      <c r="D666" s="54">
        <v>45112</v>
      </c>
      <c r="E666" s="49" t="s">
        <v>8</v>
      </c>
    </row>
    <row r="667" ht="15.5" spans="1:5">
      <c r="A667" s="48">
        <v>666</v>
      </c>
      <c r="B667" s="43" t="s">
        <v>6</v>
      </c>
      <c r="C667" s="53">
        <v>2</v>
      </c>
      <c r="D667" s="54">
        <v>45112</v>
      </c>
      <c r="E667" s="49" t="s">
        <v>8</v>
      </c>
    </row>
    <row r="668" ht="15.5" spans="1:5">
      <c r="A668" s="48">
        <v>667</v>
      </c>
      <c r="B668" s="43" t="s">
        <v>6</v>
      </c>
      <c r="C668" s="53">
        <v>4</v>
      </c>
      <c r="D668" s="54">
        <v>45112</v>
      </c>
      <c r="E668" s="49" t="s">
        <v>8</v>
      </c>
    </row>
    <row r="669" ht="15.5" spans="1:5">
      <c r="A669" s="48">
        <v>668</v>
      </c>
      <c r="B669" s="43" t="s">
        <v>11</v>
      </c>
      <c r="C669" s="53">
        <v>3</v>
      </c>
      <c r="D669" s="54">
        <v>45112</v>
      </c>
      <c r="E669" s="49" t="s">
        <v>8</v>
      </c>
    </row>
    <row r="670" ht="15.5" spans="1:5">
      <c r="A670" s="48">
        <v>669</v>
      </c>
      <c r="B670" s="43" t="s">
        <v>11</v>
      </c>
      <c r="C670" s="53">
        <v>3</v>
      </c>
      <c r="D670" s="54">
        <v>45112</v>
      </c>
      <c r="E670" s="49" t="s">
        <v>8</v>
      </c>
    </row>
    <row r="671" ht="15.5" spans="1:5">
      <c r="A671" s="48">
        <v>670</v>
      </c>
      <c r="B671" s="43" t="s">
        <v>11</v>
      </c>
      <c r="C671" s="53">
        <v>6</v>
      </c>
      <c r="D671" s="54">
        <v>45112</v>
      </c>
      <c r="E671" s="49" t="s">
        <v>8</v>
      </c>
    </row>
    <row r="672" ht="15.5" spans="1:5">
      <c r="A672" s="48">
        <v>671</v>
      </c>
      <c r="B672" s="43" t="s">
        <v>6</v>
      </c>
      <c r="C672" s="53">
        <v>4</v>
      </c>
      <c r="D672" s="54">
        <v>45112</v>
      </c>
      <c r="E672" s="49" t="s">
        <v>8</v>
      </c>
    </row>
    <row r="673" ht="15.5" spans="1:5">
      <c r="A673" s="48">
        <v>672</v>
      </c>
      <c r="B673" s="43" t="s">
        <v>11</v>
      </c>
      <c r="C673" s="53">
        <v>8</v>
      </c>
      <c r="D673" s="54">
        <v>45112</v>
      </c>
      <c r="E673" s="49" t="s">
        <v>8</v>
      </c>
    </row>
    <row r="674" ht="15.5" spans="1:5">
      <c r="A674" s="48">
        <v>673</v>
      </c>
      <c r="B674" s="43" t="s">
        <v>6</v>
      </c>
      <c r="C674" s="53">
        <v>4</v>
      </c>
      <c r="D674" s="54">
        <v>45112</v>
      </c>
      <c r="E674" s="49" t="s">
        <v>8</v>
      </c>
    </row>
    <row r="675" ht="15.5" spans="1:5">
      <c r="A675" s="48">
        <v>674</v>
      </c>
      <c r="B675" s="43" t="s">
        <v>6</v>
      </c>
      <c r="C675" s="53">
        <v>2</v>
      </c>
      <c r="D675" s="54">
        <v>45119</v>
      </c>
      <c r="E675" s="49" t="s">
        <v>8</v>
      </c>
    </row>
    <row r="676" ht="15.5" spans="1:5">
      <c r="A676" s="48">
        <v>675</v>
      </c>
      <c r="B676" s="43" t="s">
        <v>11</v>
      </c>
      <c r="C676" s="53">
        <v>7</v>
      </c>
      <c r="D676" s="54">
        <v>45119</v>
      </c>
      <c r="E676" s="49" t="s">
        <v>8</v>
      </c>
    </row>
    <row r="677" ht="15.5" spans="1:5">
      <c r="A677" s="48">
        <v>676</v>
      </c>
      <c r="B677" s="43" t="s">
        <v>11</v>
      </c>
      <c r="C677" s="53">
        <v>2</v>
      </c>
      <c r="D677" s="54">
        <v>45119</v>
      </c>
      <c r="E677" s="49" t="s">
        <v>8</v>
      </c>
    </row>
    <row r="678" ht="15.5" spans="1:5">
      <c r="A678" s="48">
        <v>677</v>
      </c>
      <c r="B678" s="43" t="s">
        <v>11</v>
      </c>
      <c r="C678" s="53">
        <v>4</v>
      </c>
      <c r="D678" s="54">
        <v>45119</v>
      </c>
      <c r="E678" s="49" t="s">
        <v>8</v>
      </c>
    </row>
    <row r="679" ht="15.5" spans="1:5">
      <c r="A679" s="48">
        <v>678</v>
      </c>
      <c r="B679" s="43" t="s">
        <v>11</v>
      </c>
      <c r="C679" s="53">
        <v>1</v>
      </c>
      <c r="D679" s="54">
        <v>45119</v>
      </c>
      <c r="E679" s="49" t="s">
        <v>8</v>
      </c>
    </row>
    <row r="680" ht="15.5" spans="1:5">
      <c r="A680" s="48">
        <v>679</v>
      </c>
      <c r="B680" s="43" t="s">
        <v>6</v>
      </c>
      <c r="C680" s="53">
        <v>3</v>
      </c>
      <c r="D680" s="54">
        <v>45119</v>
      </c>
      <c r="E680" s="49" t="s">
        <v>8</v>
      </c>
    </row>
    <row r="681" ht="15.5" spans="1:5">
      <c r="A681" s="48">
        <v>680</v>
      </c>
      <c r="B681" s="43" t="s">
        <v>6</v>
      </c>
      <c r="C681" s="53">
        <v>3</v>
      </c>
      <c r="D681" s="54">
        <v>45119</v>
      </c>
      <c r="E681" s="49" t="s">
        <v>8</v>
      </c>
    </row>
    <row r="682" ht="15.5" spans="1:5">
      <c r="A682" s="48">
        <v>681</v>
      </c>
      <c r="B682" s="43" t="s">
        <v>6</v>
      </c>
      <c r="C682" s="53">
        <v>9</v>
      </c>
      <c r="D682" s="54">
        <v>45119</v>
      </c>
      <c r="E682" s="49" t="s">
        <v>8</v>
      </c>
    </row>
    <row r="683" ht="15.5" spans="1:5">
      <c r="A683" s="48">
        <v>682</v>
      </c>
      <c r="B683" s="43" t="s">
        <v>6</v>
      </c>
      <c r="C683" s="53">
        <v>3</v>
      </c>
      <c r="D683" s="54">
        <v>45119</v>
      </c>
      <c r="E683" s="49" t="s">
        <v>8</v>
      </c>
    </row>
    <row r="684" ht="15.5" spans="1:5">
      <c r="A684" s="48">
        <v>683</v>
      </c>
      <c r="B684" s="43" t="s">
        <v>6</v>
      </c>
      <c r="C684" s="53">
        <v>3</v>
      </c>
      <c r="D684" s="54">
        <v>45119</v>
      </c>
      <c r="E684" s="49" t="s">
        <v>8</v>
      </c>
    </row>
    <row r="685" ht="15.5" spans="1:5">
      <c r="A685" s="48">
        <v>684</v>
      </c>
      <c r="B685" s="43" t="s">
        <v>6</v>
      </c>
      <c r="C685" s="53">
        <v>1</v>
      </c>
      <c r="D685" s="54">
        <v>45119</v>
      </c>
      <c r="E685" s="49" t="s">
        <v>8</v>
      </c>
    </row>
    <row r="686" ht="15.5" spans="1:5">
      <c r="A686" s="48">
        <v>685</v>
      </c>
      <c r="B686" s="43" t="s">
        <v>6</v>
      </c>
      <c r="C686" s="53">
        <v>3</v>
      </c>
      <c r="D686" s="54">
        <v>45119</v>
      </c>
      <c r="E686" s="49" t="s">
        <v>8</v>
      </c>
    </row>
    <row r="687" ht="15.5" spans="1:5">
      <c r="A687" s="48">
        <v>686</v>
      </c>
      <c r="B687" s="43" t="s">
        <v>11</v>
      </c>
      <c r="C687" s="53">
        <v>5</v>
      </c>
      <c r="D687" s="54">
        <v>45119</v>
      </c>
      <c r="E687" s="49" t="s">
        <v>8</v>
      </c>
    </row>
    <row r="688" ht="15.5" spans="1:5">
      <c r="A688" s="48">
        <v>687</v>
      </c>
      <c r="B688" s="43" t="s">
        <v>11</v>
      </c>
      <c r="C688" s="53">
        <v>6</v>
      </c>
      <c r="D688" s="54">
        <v>45119</v>
      </c>
      <c r="E688" s="49" t="s">
        <v>8</v>
      </c>
    </row>
    <row r="689" ht="15.5" spans="1:5">
      <c r="A689" s="48">
        <v>688</v>
      </c>
      <c r="B689" s="43" t="s">
        <v>6</v>
      </c>
      <c r="C689" s="49" t="s">
        <v>73</v>
      </c>
      <c r="D689" s="54">
        <v>45119</v>
      </c>
      <c r="E689" s="49" t="s">
        <v>8</v>
      </c>
    </row>
    <row r="690" ht="15.5" spans="1:5">
      <c r="A690" s="48">
        <v>689</v>
      </c>
      <c r="B690" s="43" t="s">
        <v>11</v>
      </c>
      <c r="C690" s="53">
        <v>3</v>
      </c>
      <c r="D690" s="54">
        <v>45119</v>
      </c>
      <c r="E690" s="49" t="s">
        <v>8</v>
      </c>
    </row>
    <row r="691" ht="15.5" spans="1:5">
      <c r="A691" s="48">
        <v>690</v>
      </c>
      <c r="B691" s="43" t="s">
        <v>11</v>
      </c>
      <c r="C691" s="53">
        <v>9</v>
      </c>
      <c r="D691" s="54">
        <v>45119</v>
      </c>
      <c r="E691" s="49" t="s">
        <v>8</v>
      </c>
    </row>
    <row r="692" ht="15.5" spans="1:5">
      <c r="A692" s="48">
        <v>691</v>
      </c>
      <c r="B692" s="43" t="s">
        <v>11</v>
      </c>
      <c r="C692" s="49" t="s">
        <v>69</v>
      </c>
      <c r="D692" s="54">
        <v>45119</v>
      </c>
      <c r="E692" s="49" t="s">
        <v>8</v>
      </c>
    </row>
    <row r="693" ht="15.5" spans="1:5">
      <c r="A693" s="48">
        <v>692</v>
      </c>
      <c r="B693" s="43" t="s">
        <v>6</v>
      </c>
      <c r="C693" s="53">
        <v>3</v>
      </c>
      <c r="D693" s="54">
        <v>45119</v>
      </c>
      <c r="E693" s="49" t="s">
        <v>8</v>
      </c>
    </row>
    <row r="694" ht="15.5" spans="1:5">
      <c r="A694" s="48">
        <v>693</v>
      </c>
      <c r="B694" s="43" t="s">
        <v>11</v>
      </c>
      <c r="C694" s="53">
        <v>1</v>
      </c>
      <c r="D694" s="54">
        <v>45119</v>
      </c>
      <c r="E694" s="49" t="s">
        <v>8</v>
      </c>
    </row>
    <row r="695" ht="15.5" spans="1:5">
      <c r="A695" s="48">
        <v>694</v>
      </c>
      <c r="B695" s="43" t="s">
        <v>11</v>
      </c>
      <c r="C695" s="53">
        <v>4</v>
      </c>
      <c r="D695" s="54">
        <v>45119</v>
      </c>
      <c r="E695" s="49" t="s">
        <v>8</v>
      </c>
    </row>
    <row r="696" ht="15.5" spans="1:5">
      <c r="A696" s="48">
        <v>695</v>
      </c>
      <c r="B696" s="43" t="s">
        <v>11</v>
      </c>
      <c r="C696" s="53">
        <v>5</v>
      </c>
      <c r="D696" s="54">
        <v>45119</v>
      </c>
      <c r="E696" s="49" t="s">
        <v>8</v>
      </c>
    </row>
    <row r="697" ht="15.5" spans="1:5">
      <c r="A697" s="48">
        <v>696</v>
      </c>
      <c r="B697" s="43" t="s">
        <v>6</v>
      </c>
      <c r="C697" s="53">
        <v>1</v>
      </c>
      <c r="D697" s="54">
        <v>45119</v>
      </c>
      <c r="E697" s="49" t="s">
        <v>8</v>
      </c>
    </row>
    <row r="698" ht="15.5" spans="1:5">
      <c r="A698" s="48">
        <v>697</v>
      </c>
      <c r="B698" s="43" t="s">
        <v>6</v>
      </c>
      <c r="C698" s="53">
        <v>6</v>
      </c>
      <c r="D698" s="54">
        <v>45119</v>
      </c>
      <c r="E698" s="49" t="s">
        <v>8</v>
      </c>
    </row>
    <row r="699" ht="15.5" spans="1:5">
      <c r="A699" s="48">
        <v>698</v>
      </c>
      <c r="B699" s="43" t="s">
        <v>11</v>
      </c>
      <c r="C699" s="49" t="s">
        <v>75</v>
      </c>
      <c r="D699" s="54">
        <v>45119</v>
      </c>
      <c r="E699" s="49" t="s">
        <v>8</v>
      </c>
    </row>
    <row r="700" ht="15.5" spans="1:5">
      <c r="A700" s="48">
        <v>699</v>
      </c>
      <c r="B700" s="43" t="s">
        <v>6</v>
      </c>
      <c r="C700" s="53">
        <v>7</v>
      </c>
      <c r="D700" s="54">
        <v>45126</v>
      </c>
      <c r="E700" s="49" t="s">
        <v>8</v>
      </c>
    </row>
    <row r="701" ht="15.5" spans="1:5">
      <c r="A701" s="48">
        <v>700</v>
      </c>
      <c r="B701" s="43" t="s">
        <v>6</v>
      </c>
      <c r="C701" s="53">
        <v>5</v>
      </c>
      <c r="D701" s="54">
        <v>45126</v>
      </c>
      <c r="E701" s="49" t="s">
        <v>8</v>
      </c>
    </row>
    <row r="702" ht="15.5" spans="1:5">
      <c r="A702" s="48">
        <v>701</v>
      </c>
      <c r="B702" s="43" t="s">
        <v>6</v>
      </c>
      <c r="C702" s="53">
        <v>8</v>
      </c>
      <c r="D702" s="54">
        <v>45126</v>
      </c>
      <c r="E702" s="49" t="s">
        <v>8</v>
      </c>
    </row>
    <row r="703" ht="15.5" spans="1:5">
      <c r="A703" s="48">
        <v>702</v>
      </c>
      <c r="B703" s="43" t="s">
        <v>6</v>
      </c>
      <c r="C703" s="53">
        <v>8</v>
      </c>
      <c r="D703" s="54">
        <v>45126</v>
      </c>
      <c r="E703" s="49" t="s">
        <v>8</v>
      </c>
    </row>
    <row r="704" ht="15.5" spans="1:5">
      <c r="A704" s="48">
        <v>703</v>
      </c>
      <c r="B704" s="43" t="s">
        <v>6</v>
      </c>
      <c r="C704" s="53">
        <v>9</v>
      </c>
      <c r="D704" s="54">
        <v>45126</v>
      </c>
      <c r="E704" s="49" t="s">
        <v>8</v>
      </c>
    </row>
    <row r="705" ht="15.5" spans="1:5">
      <c r="A705" s="48">
        <v>704</v>
      </c>
      <c r="B705" s="43" t="s">
        <v>6</v>
      </c>
      <c r="C705" s="53">
        <v>6</v>
      </c>
      <c r="D705" s="54">
        <v>45126</v>
      </c>
      <c r="E705" s="49" t="s">
        <v>8</v>
      </c>
    </row>
    <row r="706" ht="15.5" spans="1:5">
      <c r="A706" s="48">
        <v>705</v>
      </c>
      <c r="B706" s="43" t="s">
        <v>6</v>
      </c>
      <c r="C706" s="53">
        <v>6</v>
      </c>
      <c r="D706" s="54">
        <v>45126</v>
      </c>
      <c r="E706" s="49" t="s">
        <v>8</v>
      </c>
    </row>
    <row r="707" ht="15.5" spans="1:5">
      <c r="A707" s="48">
        <v>706</v>
      </c>
      <c r="B707" s="43" t="s">
        <v>11</v>
      </c>
      <c r="C707" s="53">
        <v>8</v>
      </c>
      <c r="D707" s="54">
        <v>45126</v>
      </c>
      <c r="E707" s="49" t="s">
        <v>8</v>
      </c>
    </row>
    <row r="708" ht="15.5" spans="1:5">
      <c r="A708" s="48">
        <v>707</v>
      </c>
      <c r="B708" s="43" t="s">
        <v>11</v>
      </c>
      <c r="C708" s="53">
        <v>3</v>
      </c>
      <c r="D708" s="54">
        <v>45126</v>
      </c>
      <c r="E708" s="49" t="s">
        <v>8</v>
      </c>
    </row>
    <row r="709" ht="15.5" spans="1:5">
      <c r="A709" s="48">
        <v>708</v>
      </c>
      <c r="B709" s="43" t="s">
        <v>11</v>
      </c>
      <c r="C709" s="53">
        <v>2</v>
      </c>
      <c r="D709" s="54">
        <v>45126</v>
      </c>
      <c r="E709" s="49" t="s">
        <v>8</v>
      </c>
    </row>
    <row r="710" ht="15.5" spans="1:5">
      <c r="A710" s="48">
        <v>709</v>
      </c>
      <c r="B710" s="43" t="s">
        <v>11</v>
      </c>
      <c r="C710" s="53">
        <v>3</v>
      </c>
      <c r="D710" s="54">
        <v>45126</v>
      </c>
      <c r="E710" s="49" t="s">
        <v>8</v>
      </c>
    </row>
    <row r="711" ht="15.5" spans="1:5">
      <c r="A711" s="48">
        <v>710</v>
      </c>
      <c r="B711" s="43" t="s">
        <v>6</v>
      </c>
      <c r="C711" s="53">
        <v>5</v>
      </c>
      <c r="D711" s="54">
        <v>45126</v>
      </c>
      <c r="E711" s="49" t="s">
        <v>8</v>
      </c>
    </row>
    <row r="712" ht="15.5" spans="1:5">
      <c r="A712" s="48">
        <v>711</v>
      </c>
      <c r="B712" s="43" t="s">
        <v>6</v>
      </c>
      <c r="C712" s="49" t="s">
        <v>74</v>
      </c>
      <c r="D712" s="54">
        <v>45126</v>
      </c>
      <c r="E712" s="49" t="s">
        <v>8</v>
      </c>
    </row>
    <row r="713" ht="15.5" spans="1:5">
      <c r="A713" s="48">
        <v>712</v>
      </c>
      <c r="B713" s="43" t="s">
        <v>6</v>
      </c>
      <c r="C713" s="53">
        <v>4</v>
      </c>
      <c r="D713" s="54">
        <v>45126</v>
      </c>
      <c r="E713" s="49" t="s">
        <v>8</v>
      </c>
    </row>
    <row r="714" ht="15.5" spans="1:5">
      <c r="A714" s="48">
        <v>713</v>
      </c>
      <c r="B714" s="43" t="s">
        <v>6</v>
      </c>
      <c r="C714" s="49" t="s">
        <v>74</v>
      </c>
      <c r="D714" s="54">
        <v>45126</v>
      </c>
      <c r="E714" s="49" t="s">
        <v>8</v>
      </c>
    </row>
    <row r="715" ht="15.5" spans="1:5">
      <c r="A715" s="48">
        <v>714</v>
      </c>
      <c r="B715" s="43" t="s">
        <v>6</v>
      </c>
      <c r="C715" s="53">
        <v>8</v>
      </c>
      <c r="D715" s="54">
        <v>45126</v>
      </c>
      <c r="E715" s="49" t="s">
        <v>8</v>
      </c>
    </row>
    <row r="716" ht="15.5" spans="1:5">
      <c r="A716" s="48">
        <v>715</v>
      </c>
      <c r="B716" s="43" t="s">
        <v>6</v>
      </c>
      <c r="C716" s="53">
        <v>2</v>
      </c>
      <c r="D716" s="54">
        <v>45126</v>
      </c>
      <c r="E716" s="49" t="s">
        <v>8</v>
      </c>
    </row>
    <row r="717" ht="15.5" spans="1:5">
      <c r="A717" s="48">
        <v>716</v>
      </c>
      <c r="B717" s="43" t="s">
        <v>6</v>
      </c>
      <c r="C717" s="53">
        <v>2</v>
      </c>
      <c r="D717" s="54">
        <v>45126</v>
      </c>
      <c r="E717" s="49" t="s">
        <v>8</v>
      </c>
    </row>
    <row r="718" ht="15.5" spans="1:5">
      <c r="A718" s="48">
        <v>717</v>
      </c>
      <c r="B718" s="43" t="s">
        <v>11</v>
      </c>
      <c r="C718" s="53">
        <v>2</v>
      </c>
      <c r="D718" s="54">
        <v>45126</v>
      </c>
      <c r="E718" s="49" t="s">
        <v>8</v>
      </c>
    </row>
    <row r="719" ht="15.5" spans="1:5">
      <c r="A719" s="48">
        <v>718</v>
      </c>
      <c r="B719" s="43" t="s">
        <v>11</v>
      </c>
      <c r="C719" s="53">
        <v>4</v>
      </c>
      <c r="D719" s="54">
        <v>45126</v>
      </c>
      <c r="E719" s="49" t="s">
        <v>8</v>
      </c>
    </row>
    <row r="720" ht="15.5" spans="1:5">
      <c r="A720" s="48">
        <v>719</v>
      </c>
      <c r="B720" s="43" t="s">
        <v>11</v>
      </c>
      <c r="C720" s="53">
        <v>12</v>
      </c>
      <c r="D720" s="54">
        <v>45126</v>
      </c>
      <c r="E720" s="49" t="s">
        <v>8</v>
      </c>
    </row>
    <row r="721" ht="15.5" spans="1:5">
      <c r="A721" s="48">
        <v>720</v>
      </c>
      <c r="B721" s="43" t="s">
        <v>6</v>
      </c>
      <c r="C721" s="53">
        <v>1</v>
      </c>
      <c r="D721" s="54">
        <v>45126</v>
      </c>
      <c r="E721" s="49" t="s">
        <v>8</v>
      </c>
    </row>
    <row r="722" ht="15.5" spans="1:5">
      <c r="A722" s="48">
        <v>721</v>
      </c>
      <c r="B722" s="43" t="s">
        <v>11</v>
      </c>
      <c r="C722" s="53">
        <v>5</v>
      </c>
      <c r="D722" s="54">
        <v>45126</v>
      </c>
      <c r="E722" s="49" t="s">
        <v>8</v>
      </c>
    </row>
    <row r="723" ht="15.5" spans="1:5">
      <c r="A723" s="48">
        <v>722</v>
      </c>
      <c r="B723" s="43" t="s">
        <v>6</v>
      </c>
      <c r="C723" s="53">
        <v>9</v>
      </c>
      <c r="D723" s="54">
        <v>45126</v>
      </c>
      <c r="E723" s="49" t="s">
        <v>8</v>
      </c>
    </row>
    <row r="724" ht="15.5" spans="1:5">
      <c r="A724" s="48">
        <v>723</v>
      </c>
      <c r="B724" s="43" t="s">
        <v>6</v>
      </c>
      <c r="C724" s="53">
        <v>2</v>
      </c>
      <c r="D724" s="54">
        <v>45126</v>
      </c>
      <c r="E724" s="49" t="s">
        <v>8</v>
      </c>
    </row>
    <row r="725" ht="15.5" spans="1:5">
      <c r="A725" s="48">
        <v>724</v>
      </c>
      <c r="B725" s="43" t="s">
        <v>11</v>
      </c>
      <c r="C725" s="53">
        <v>3</v>
      </c>
      <c r="D725" s="54">
        <v>45133</v>
      </c>
      <c r="E725" s="49" t="s">
        <v>8</v>
      </c>
    </row>
    <row r="726" ht="15.5" spans="1:5">
      <c r="A726" s="48">
        <v>725</v>
      </c>
      <c r="B726" s="43" t="s">
        <v>6</v>
      </c>
      <c r="C726" s="53">
        <v>6</v>
      </c>
      <c r="D726" s="54">
        <v>45133</v>
      </c>
      <c r="E726" s="49" t="s">
        <v>8</v>
      </c>
    </row>
    <row r="727" ht="15.5" spans="1:5">
      <c r="A727" s="48">
        <v>726</v>
      </c>
      <c r="B727" s="43" t="s">
        <v>11</v>
      </c>
      <c r="C727" s="53">
        <v>6</v>
      </c>
      <c r="D727" s="54">
        <v>45133</v>
      </c>
      <c r="E727" s="49" t="s">
        <v>8</v>
      </c>
    </row>
    <row r="728" ht="15.5" spans="1:5">
      <c r="A728" s="48">
        <v>727</v>
      </c>
      <c r="B728" s="43" t="s">
        <v>11</v>
      </c>
      <c r="C728" s="53">
        <v>2</v>
      </c>
      <c r="D728" s="54">
        <v>45133</v>
      </c>
      <c r="E728" s="49" t="s">
        <v>8</v>
      </c>
    </row>
    <row r="729" ht="15.5" spans="1:5">
      <c r="A729" s="48">
        <v>728</v>
      </c>
      <c r="B729" s="43" t="s">
        <v>11</v>
      </c>
      <c r="C729" s="53">
        <v>4</v>
      </c>
      <c r="D729" s="54">
        <v>45133</v>
      </c>
      <c r="E729" s="49" t="s">
        <v>8</v>
      </c>
    </row>
    <row r="730" ht="15.5" spans="1:5">
      <c r="A730" s="48">
        <v>729</v>
      </c>
      <c r="B730" s="43" t="s">
        <v>11</v>
      </c>
      <c r="C730" s="53">
        <v>5</v>
      </c>
      <c r="D730" s="54">
        <v>45133</v>
      </c>
      <c r="E730" s="49" t="s">
        <v>8</v>
      </c>
    </row>
    <row r="731" ht="15.5" spans="1:5">
      <c r="A731" s="48">
        <v>730</v>
      </c>
      <c r="B731" s="43" t="s">
        <v>6</v>
      </c>
      <c r="C731" s="49">
        <v>10</v>
      </c>
      <c r="D731" s="54">
        <v>45133</v>
      </c>
      <c r="E731" s="49" t="s">
        <v>8</v>
      </c>
    </row>
    <row r="732" ht="15.5" spans="1:5">
      <c r="A732" s="48">
        <v>731</v>
      </c>
      <c r="B732" s="43" t="s">
        <v>11</v>
      </c>
      <c r="C732" s="53">
        <v>4</v>
      </c>
      <c r="D732" s="54">
        <v>45133</v>
      </c>
      <c r="E732" s="49" t="s">
        <v>8</v>
      </c>
    </row>
    <row r="733" ht="15.5" spans="1:5">
      <c r="A733" s="48">
        <v>732</v>
      </c>
      <c r="B733" s="43" t="s">
        <v>6</v>
      </c>
      <c r="C733" s="53">
        <v>5</v>
      </c>
      <c r="D733" s="54">
        <v>45133</v>
      </c>
      <c r="E733" s="49" t="s">
        <v>8</v>
      </c>
    </row>
    <row r="734" ht="15.5" spans="1:5">
      <c r="A734" s="48">
        <v>733</v>
      </c>
      <c r="B734" s="43" t="s">
        <v>11</v>
      </c>
      <c r="C734" s="53">
        <v>1</v>
      </c>
      <c r="D734" s="54">
        <v>45133</v>
      </c>
      <c r="E734" s="49" t="s">
        <v>8</v>
      </c>
    </row>
    <row r="735" ht="15.5" spans="1:5">
      <c r="A735" s="48">
        <v>734</v>
      </c>
      <c r="B735" s="43" t="s">
        <v>6</v>
      </c>
      <c r="C735" s="53">
        <v>1</v>
      </c>
      <c r="D735" s="54">
        <v>45133</v>
      </c>
      <c r="E735" s="49" t="s">
        <v>8</v>
      </c>
    </row>
    <row r="736" ht="15.5" spans="1:5">
      <c r="A736" s="48">
        <v>735</v>
      </c>
      <c r="B736" s="43" t="s">
        <v>11</v>
      </c>
      <c r="C736" s="53">
        <v>1</v>
      </c>
      <c r="D736" s="54">
        <v>45133</v>
      </c>
      <c r="E736" s="49" t="s">
        <v>8</v>
      </c>
    </row>
    <row r="737" ht="15.5" spans="1:5">
      <c r="A737" s="48">
        <v>736</v>
      </c>
      <c r="B737" s="43" t="s">
        <v>11</v>
      </c>
      <c r="C737" s="53">
        <v>7</v>
      </c>
      <c r="D737" s="54">
        <v>45133</v>
      </c>
      <c r="E737" s="49" t="s">
        <v>8</v>
      </c>
    </row>
    <row r="738" ht="15.5" spans="1:5">
      <c r="A738" s="48">
        <v>737</v>
      </c>
      <c r="B738" s="43" t="s">
        <v>11</v>
      </c>
      <c r="C738" s="53">
        <v>2</v>
      </c>
      <c r="D738" s="54">
        <v>45133</v>
      </c>
      <c r="E738" s="49" t="s">
        <v>8</v>
      </c>
    </row>
    <row r="739" ht="15.5" spans="1:5">
      <c r="A739" s="48">
        <v>738</v>
      </c>
      <c r="B739" s="43" t="s">
        <v>11</v>
      </c>
      <c r="C739" s="53">
        <v>5</v>
      </c>
      <c r="D739" s="54">
        <v>45133</v>
      </c>
      <c r="E739" s="49" t="s">
        <v>8</v>
      </c>
    </row>
    <row r="740" ht="15.5" spans="1:5">
      <c r="A740" s="48">
        <v>739</v>
      </c>
      <c r="B740" s="43" t="s">
        <v>11</v>
      </c>
      <c r="C740" s="53">
        <v>2</v>
      </c>
      <c r="D740" s="54">
        <v>45133</v>
      </c>
      <c r="E740" s="49" t="s">
        <v>8</v>
      </c>
    </row>
    <row r="741" ht="15.5" spans="1:5">
      <c r="A741" s="48">
        <v>740</v>
      </c>
      <c r="B741" s="43" t="s">
        <v>11</v>
      </c>
      <c r="C741" s="53">
        <v>1</v>
      </c>
      <c r="D741" s="54">
        <v>45133</v>
      </c>
      <c r="E741" s="49" t="s">
        <v>8</v>
      </c>
    </row>
    <row r="742" ht="15.5" spans="1:5">
      <c r="A742" s="48">
        <v>741</v>
      </c>
      <c r="B742" s="43" t="s">
        <v>11</v>
      </c>
      <c r="C742" s="53">
        <v>2</v>
      </c>
      <c r="D742" s="54">
        <v>45133</v>
      </c>
      <c r="E742" s="49" t="s">
        <v>8</v>
      </c>
    </row>
    <row r="743" ht="15.5" spans="1:5">
      <c r="A743" s="48">
        <v>742</v>
      </c>
      <c r="B743" s="43" t="s">
        <v>11</v>
      </c>
      <c r="C743" s="53">
        <v>1</v>
      </c>
      <c r="D743" s="54">
        <v>45133</v>
      </c>
      <c r="E743" s="49" t="s">
        <v>8</v>
      </c>
    </row>
    <row r="744" ht="15.5" spans="1:5">
      <c r="A744" s="48">
        <v>743</v>
      </c>
      <c r="B744" s="43" t="s">
        <v>11</v>
      </c>
      <c r="C744" s="53">
        <v>4</v>
      </c>
      <c r="D744" s="54">
        <v>45133</v>
      </c>
      <c r="E744" s="49" t="s">
        <v>8</v>
      </c>
    </row>
    <row r="745" ht="15.5" spans="1:5">
      <c r="A745" s="48">
        <v>744</v>
      </c>
      <c r="B745" s="43" t="s">
        <v>6</v>
      </c>
      <c r="C745" s="53">
        <v>4</v>
      </c>
      <c r="D745" s="54">
        <v>45133</v>
      </c>
      <c r="E745" s="49" t="s">
        <v>8</v>
      </c>
    </row>
    <row r="746" ht="15.5" spans="1:5">
      <c r="A746" s="48">
        <v>745</v>
      </c>
      <c r="B746" s="43" t="s">
        <v>11</v>
      </c>
      <c r="C746" s="53">
        <v>1</v>
      </c>
      <c r="D746" s="54">
        <v>45133</v>
      </c>
      <c r="E746" s="49" t="s">
        <v>8</v>
      </c>
    </row>
    <row r="747" ht="15.5" spans="1:5">
      <c r="A747" s="48">
        <v>746</v>
      </c>
      <c r="B747" s="43" t="s">
        <v>6</v>
      </c>
      <c r="C747" s="49">
        <v>5</v>
      </c>
      <c r="D747" s="54">
        <v>45133</v>
      </c>
      <c r="E747" s="49" t="s">
        <v>8</v>
      </c>
    </row>
    <row r="748" ht="15.5" spans="1:5">
      <c r="A748" s="48">
        <v>747</v>
      </c>
      <c r="B748" s="43" t="s">
        <v>6</v>
      </c>
      <c r="C748" s="53">
        <v>1</v>
      </c>
      <c r="D748" s="54">
        <v>45133</v>
      </c>
      <c r="E748" s="49" t="s">
        <v>8</v>
      </c>
    </row>
    <row r="749" ht="15.5" spans="1:5">
      <c r="A749" s="48">
        <v>748</v>
      </c>
      <c r="B749" s="43" t="s">
        <v>11</v>
      </c>
      <c r="C749" s="49">
        <v>3</v>
      </c>
      <c r="D749" s="54">
        <v>45133</v>
      </c>
      <c r="E749" s="49" t="s">
        <v>8</v>
      </c>
    </row>
    <row r="750" ht="15.5" spans="1:5">
      <c r="A750" s="48">
        <v>749</v>
      </c>
      <c r="B750" s="43" t="s">
        <v>6</v>
      </c>
      <c r="C750" s="53">
        <v>1</v>
      </c>
      <c r="D750" s="54">
        <v>45140</v>
      </c>
      <c r="E750" s="49" t="s">
        <v>8</v>
      </c>
    </row>
    <row r="751" ht="15.5" spans="1:5">
      <c r="A751" s="48">
        <v>750</v>
      </c>
      <c r="B751" s="43" t="s">
        <v>6</v>
      </c>
      <c r="C751" s="53">
        <v>1</v>
      </c>
      <c r="D751" s="54">
        <v>45140</v>
      </c>
      <c r="E751" s="49" t="s">
        <v>8</v>
      </c>
    </row>
    <row r="752" ht="15.5" spans="1:5">
      <c r="A752" s="48">
        <v>751</v>
      </c>
      <c r="B752" s="43" t="s">
        <v>11</v>
      </c>
      <c r="C752" s="53">
        <v>3</v>
      </c>
      <c r="D752" s="54">
        <v>45056</v>
      </c>
      <c r="E752" s="49" t="s">
        <v>8</v>
      </c>
    </row>
    <row r="753" ht="15.5" spans="1:8">
      <c r="A753" s="48">
        <v>752</v>
      </c>
      <c r="B753" s="43" t="s">
        <v>11</v>
      </c>
      <c r="C753" s="53">
        <v>3</v>
      </c>
      <c r="D753" s="54">
        <v>45140</v>
      </c>
      <c r="E753" s="49" t="s">
        <v>8</v>
      </c>
    </row>
    <row r="754" ht="15.5" spans="1:8">
      <c r="A754" s="48">
        <v>753</v>
      </c>
      <c r="B754" s="43" t="s">
        <v>11</v>
      </c>
      <c r="C754" s="53">
        <v>3</v>
      </c>
      <c r="D754" s="54">
        <v>45077</v>
      </c>
      <c r="E754" s="49" t="s">
        <v>8</v>
      </c>
    </row>
    <row r="755" ht="15.5" spans="1:8">
      <c r="A755" s="48">
        <v>754</v>
      </c>
      <c r="B755" s="43" t="s">
        <v>11</v>
      </c>
      <c r="C755" s="53">
        <v>1</v>
      </c>
      <c r="D755" s="54">
        <v>45140</v>
      </c>
      <c r="E755" s="49" t="s">
        <v>8</v>
      </c>
    </row>
    <row r="756" ht="15.5" spans="1:8">
      <c r="A756" s="48">
        <v>755</v>
      </c>
      <c r="B756" s="43" t="s">
        <v>11</v>
      </c>
      <c r="C756" s="53">
        <v>6</v>
      </c>
      <c r="D756" s="54">
        <v>45140</v>
      </c>
      <c r="E756" s="49" t="s">
        <v>8</v>
      </c>
    </row>
    <row r="757" ht="15.5" spans="1:8">
      <c r="A757" s="48">
        <v>756</v>
      </c>
      <c r="B757" s="43" t="s">
        <v>11</v>
      </c>
      <c r="C757" s="53">
        <v>3</v>
      </c>
      <c r="D757" s="54">
        <v>45140</v>
      </c>
      <c r="E757" s="49" t="s">
        <v>8</v>
      </c>
    </row>
    <row r="758" ht="15.5" spans="1:8">
      <c r="A758" s="48">
        <v>757</v>
      </c>
      <c r="B758" s="43" t="s">
        <v>6</v>
      </c>
      <c r="C758" s="53">
        <v>2</v>
      </c>
      <c r="D758" s="54">
        <v>45140</v>
      </c>
      <c r="E758" s="49" t="s">
        <v>8</v>
      </c>
    </row>
    <row r="759" ht="15.5" spans="1:8">
      <c r="A759" s="48">
        <v>758</v>
      </c>
      <c r="B759" s="43" t="s">
        <v>11</v>
      </c>
      <c r="C759" s="53">
        <v>1</v>
      </c>
      <c r="D759" s="54">
        <v>45140</v>
      </c>
      <c r="E759" s="49" t="s">
        <v>8</v>
      </c>
    </row>
    <row r="760" ht="15.5" spans="1:8">
      <c r="A760" s="48">
        <v>759</v>
      </c>
      <c r="B760" s="43" t="s">
        <v>6</v>
      </c>
      <c r="C760" s="53">
        <v>2</v>
      </c>
      <c r="D760" s="54">
        <v>45140</v>
      </c>
      <c r="E760" s="49" t="s">
        <v>8</v>
      </c>
    </row>
    <row r="761" ht="15.5" spans="1:8">
      <c r="A761" s="48">
        <v>760</v>
      </c>
      <c r="B761" s="43" t="s">
        <v>6</v>
      </c>
      <c r="C761" s="53">
        <v>4</v>
      </c>
      <c r="D761" s="54">
        <v>45140</v>
      </c>
      <c r="E761" s="49" t="s">
        <v>8</v>
      </c>
    </row>
    <row r="762" ht="15.5" spans="1:8">
      <c r="A762" s="48">
        <v>761</v>
      </c>
      <c r="B762" s="43" t="s">
        <v>6</v>
      </c>
      <c r="C762" s="53">
        <v>3</v>
      </c>
      <c r="D762" s="54">
        <v>45140</v>
      </c>
      <c r="E762" s="49" t="s">
        <v>8</v>
      </c>
    </row>
    <row r="763" ht="15.5" spans="1:8">
      <c r="A763" s="48">
        <v>762</v>
      </c>
      <c r="B763" s="43" t="s">
        <v>11</v>
      </c>
      <c r="C763" s="53">
        <v>3</v>
      </c>
      <c r="D763" s="54">
        <v>45140</v>
      </c>
      <c r="E763" s="49" t="s">
        <v>8</v>
      </c>
    </row>
    <row r="764" ht="15.5" spans="1:8">
      <c r="A764" s="48">
        <v>763</v>
      </c>
      <c r="B764" s="43" t="s">
        <v>11</v>
      </c>
      <c r="C764" s="53">
        <v>4</v>
      </c>
      <c r="D764" s="54">
        <v>45140</v>
      </c>
      <c r="E764" s="49" t="s">
        <v>8</v>
      </c>
    </row>
    <row r="765" ht="15.5" spans="1:8">
      <c r="A765" s="48">
        <v>764</v>
      </c>
      <c r="B765" s="43" t="s">
        <v>11</v>
      </c>
      <c r="C765" s="53">
        <v>2</v>
      </c>
      <c r="D765" s="54">
        <v>45153</v>
      </c>
      <c r="E765" s="49" t="s">
        <v>10</v>
      </c>
      <c r="F765" s="59"/>
      <c r="G765" s="59"/>
      <c r="H765" s="59"/>
    </row>
    <row r="766" ht="15.5" spans="1:8">
      <c r="A766" s="48">
        <v>765</v>
      </c>
      <c r="B766" s="43" t="s">
        <v>6</v>
      </c>
      <c r="C766" s="53">
        <v>5</v>
      </c>
      <c r="D766" s="54">
        <v>45140</v>
      </c>
      <c r="E766" s="49" t="s">
        <v>8</v>
      </c>
    </row>
    <row r="767" ht="15.5" spans="1:8">
      <c r="A767" s="48">
        <v>766</v>
      </c>
      <c r="B767" s="43" t="s">
        <v>6</v>
      </c>
      <c r="C767" s="49" t="s">
        <v>75</v>
      </c>
      <c r="D767" s="54">
        <v>45140</v>
      </c>
      <c r="E767" s="49" t="s">
        <v>8</v>
      </c>
    </row>
    <row r="768" ht="15.5" spans="1:8">
      <c r="A768" s="48">
        <v>767</v>
      </c>
      <c r="B768" s="43" t="s">
        <v>11</v>
      </c>
      <c r="C768" s="53">
        <v>8</v>
      </c>
      <c r="D768" s="54">
        <v>45140</v>
      </c>
      <c r="E768" s="49" t="s">
        <v>8</v>
      </c>
    </row>
    <row r="769" ht="15.5" spans="1:5">
      <c r="A769" s="48">
        <v>768</v>
      </c>
      <c r="B769" s="43" t="s">
        <v>6</v>
      </c>
      <c r="C769" s="53">
        <v>11</v>
      </c>
      <c r="D769" s="54">
        <v>45140</v>
      </c>
      <c r="E769" s="49" t="s">
        <v>8</v>
      </c>
    </row>
    <row r="770" ht="15.5" spans="1:5">
      <c r="A770" s="48">
        <v>769</v>
      </c>
      <c r="B770" s="43" t="s">
        <v>6</v>
      </c>
      <c r="C770" s="53">
        <v>3</v>
      </c>
      <c r="D770" s="54">
        <v>45140</v>
      </c>
      <c r="E770" s="49" t="s">
        <v>8</v>
      </c>
    </row>
    <row r="771" ht="15.5" spans="1:5">
      <c r="A771" s="48">
        <v>770</v>
      </c>
      <c r="B771" s="43" t="s">
        <v>6</v>
      </c>
      <c r="C771" s="53">
        <v>4</v>
      </c>
      <c r="D771" s="54">
        <v>45140</v>
      </c>
      <c r="E771" s="49" t="s">
        <v>8</v>
      </c>
    </row>
    <row r="772" ht="15.5" spans="1:5">
      <c r="A772" s="48">
        <v>771</v>
      </c>
      <c r="B772" s="43" t="s">
        <v>11</v>
      </c>
      <c r="C772" s="53">
        <v>2</v>
      </c>
      <c r="D772" s="54">
        <v>45140</v>
      </c>
      <c r="E772" s="49" t="s">
        <v>8</v>
      </c>
    </row>
    <row r="773" ht="15.5" spans="1:5">
      <c r="A773" s="48">
        <v>772</v>
      </c>
      <c r="B773" s="43" t="s">
        <v>11</v>
      </c>
      <c r="C773" s="53">
        <v>7</v>
      </c>
      <c r="D773" s="54">
        <v>45140</v>
      </c>
      <c r="E773" s="49" t="s">
        <v>8</v>
      </c>
    </row>
    <row r="774" ht="15.5" spans="1:5">
      <c r="A774" s="48">
        <v>773</v>
      </c>
      <c r="B774" s="43" t="s">
        <v>6</v>
      </c>
      <c r="C774" s="53">
        <v>2</v>
      </c>
      <c r="D774" s="54">
        <v>45140</v>
      </c>
      <c r="E774" s="49" t="s">
        <v>8</v>
      </c>
    </row>
    <row r="775" ht="15.5" spans="1:5">
      <c r="A775" s="48">
        <v>774</v>
      </c>
      <c r="B775" s="57" t="s">
        <v>11</v>
      </c>
      <c r="C775" s="60" t="s">
        <v>75</v>
      </c>
      <c r="D775" s="54">
        <v>45147</v>
      </c>
      <c r="E775" s="49" t="s">
        <v>8</v>
      </c>
    </row>
    <row r="776" ht="15.5" spans="1:5">
      <c r="A776" s="48">
        <v>775</v>
      </c>
      <c r="B776" s="57" t="s">
        <v>6</v>
      </c>
      <c r="C776" s="58">
        <v>5</v>
      </c>
      <c r="D776" s="54">
        <v>45147</v>
      </c>
      <c r="E776" s="49" t="s">
        <v>8</v>
      </c>
    </row>
    <row r="777" ht="15.5" spans="1:5">
      <c r="A777" s="48">
        <v>776</v>
      </c>
      <c r="B777" s="57" t="s">
        <v>6</v>
      </c>
      <c r="C777" s="58">
        <v>9</v>
      </c>
      <c r="D777" s="54">
        <v>45147</v>
      </c>
      <c r="E777" s="49" t="s">
        <v>8</v>
      </c>
    </row>
    <row r="778" ht="15.5" spans="1:5">
      <c r="A778" s="48">
        <v>777</v>
      </c>
      <c r="B778" s="57" t="s">
        <v>6</v>
      </c>
      <c r="C778" s="58">
        <v>3</v>
      </c>
      <c r="D778" s="54">
        <v>45147</v>
      </c>
      <c r="E778" s="49" t="s">
        <v>8</v>
      </c>
    </row>
    <row r="779" ht="15.5" spans="1:5">
      <c r="A779" s="48">
        <v>778</v>
      </c>
      <c r="B779" s="57" t="s">
        <v>6</v>
      </c>
      <c r="C779" s="58">
        <v>1</v>
      </c>
      <c r="D779" s="54">
        <v>45147</v>
      </c>
      <c r="E779" s="49" t="s">
        <v>8</v>
      </c>
    </row>
    <row r="780" ht="15.5" spans="1:5">
      <c r="A780" s="48">
        <v>779</v>
      </c>
      <c r="B780" s="57" t="s">
        <v>6</v>
      </c>
      <c r="C780" s="58">
        <v>3</v>
      </c>
      <c r="D780" s="54">
        <v>45147</v>
      </c>
      <c r="E780" s="49" t="s">
        <v>8</v>
      </c>
    </row>
    <row r="781" ht="15.5" spans="1:5">
      <c r="A781" s="48">
        <v>780</v>
      </c>
      <c r="B781" s="57" t="s">
        <v>11</v>
      </c>
      <c r="C781" s="60" t="s">
        <v>9</v>
      </c>
      <c r="D781" s="54">
        <v>45147</v>
      </c>
      <c r="E781" s="49" t="s">
        <v>8</v>
      </c>
    </row>
    <row r="782" ht="15.5" spans="1:5">
      <c r="A782" s="48">
        <v>781</v>
      </c>
      <c r="B782" s="57" t="s">
        <v>6</v>
      </c>
      <c r="C782" s="58">
        <v>1</v>
      </c>
      <c r="D782" s="54">
        <v>45147</v>
      </c>
      <c r="E782" s="49" t="s">
        <v>8</v>
      </c>
    </row>
    <row r="783" ht="15.5" spans="1:5">
      <c r="A783" s="48">
        <v>782</v>
      </c>
      <c r="B783" s="43" t="s">
        <v>6</v>
      </c>
      <c r="C783" s="53">
        <v>5</v>
      </c>
      <c r="D783" s="54">
        <v>45266</v>
      </c>
      <c r="E783" s="49" t="s">
        <v>8</v>
      </c>
    </row>
    <row r="784" ht="15.5" spans="1:5">
      <c r="A784" s="48">
        <v>783</v>
      </c>
      <c r="B784" s="57" t="s">
        <v>11</v>
      </c>
      <c r="C784" s="58">
        <v>1</v>
      </c>
      <c r="D784" s="54">
        <v>45147</v>
      </c>
      <c r="E784" s="49" t="s">
        <v>8</v>
      </c>
    </row>
    <row r="785" ht="15.5" spans="1:5">
      <c r="A785" s="48">
        <v>784</v>
      </c>
      <c r="B785" s="57" t="s">
        <v>11</v>
      </c>
      <c r="C785" s="58">
        <v>2</v>
      </c>
      <c r="D785" s="54">
        <v>45147</v>
      </c>
      <c r="E785" s="49" t="s">
        <v>8</v>
      </c>
    </row>
    <row r="786" ht="15.5" spans="1:5">
      <c r="A786" s="48">
        <v>785</v>
      </c>
      <c r="B786" s="57" t="s">
        <v>6</v>
      </c>
      <c r="C786" s="58">
        <v>1</v>
      </c>
      <c r="D786" s="54">
        <v>45147</v>
      </c>
      <c r="E786" s="49" t="s">
        <v>8</v>
      </c>
    </row>
    <row r="787" ht="15.5" spans="1:5">
      <c r="A787" s="48">
        <v>786</v>
      </c>
      <c r="B787" s="57" t="s">
        <v>11</v>
      </c>
      <c r="C787" s="58">
        <v>2</v>
      </c>
      <c r="D787" s="54">
        <v>45147</v>
      </c>
      <c r="E787" s="49" t="s">
        <v>8</v>
      </c>
    </row>
    <row r="788" ht="15.5" spans="1:5">
      <c r="A788" s="48">
        <v>787</v>
      </c>
      <c r="B788" s="57" t="s">
        <v>11</v>
      </c>
      <c r="C788" s="58">
        <v>11</v>
      </c>
      <c r="D788" s="54">
        <v>45147</v>
      </c>
      <c r="E788" s="49" t="s">
        <v>8</v>
      </c>
    </row>
    <row r="789" ht="15.5" spans="1:5">
      <c r="A789" s="48">
        <v>788</v>
      </c>
      <c r="B789" s="57" t="s">
        <v>6</v>
      </c>
      <c r="C789" s="58">
        <v>2</v>
      </c>
      <c r="D789" s="54">
        <v>45147</v>
      </c>
      <c r="E789" s="49" t="s">
        <v>8</v>
      </c>
    </row>
    <row r="790" ht="15.5" spans="1:5">
      <c r="A790" s="48">
        <v>789</v>
      </c>
      <c r="B790" s="57" t="s">
        <v>6</v>
      </c>
      <c r="C790" s="58">
        <v>5</v>
      </c>
      <c r="D790" s="54">
        <v>45147</v>
      </c>
      <c r="E790" s="49" t="s">
        <v>8</v>
      </c>
    </row>
    <row r="791" ht="15.5" spans="1:5">
      <c r="A791" s="48">
        <v>790</v>
      </c>
      <c r="B791" s="57" t="s">
        <v>11</v>
      </c>
      <c r="C791" s="60" t="s">
        <v>67</v>
      </c>
      <c r="D791" s="54">
        <v>45147</v>
      </c>
      <c r="E791" s="49" t="s">
        <v>8</v>
      </c>
    </row>
    <row r="792" ht="15.5" spans="1:5">
      <c r="A792" s="48">
        <v>791</v>
      </c>
      <c r="B792" s="57" t="s">
        <v>6</v>
      </c>
      <c r="C792" s="58">
        <v>7</v>
      </c>
      <c r="D792" s="54">
        <v>45147</v>
      </c>
      <c r="E792" s="49" t="s">
        <v>8</v>
      </c>
    </row>
    <row r="793" ht="15.5" spans="1:5">
      <c r="A793" s="48">
        <v>792</v>
      </c>
      <c r="B793" s="57" t="s">
        <v>6</v>
      </c>
      <c r="C793" s="58">
        <v>7</v>
      </c>
      <c r="D793" s="54">
        <v>45147</v>
      </c>
      <c r="E793" s="49" t="s">
        <v>8</v>
      </c>
    </row>
    <row r="794" ht="15.5" spans="1:5">
      <c r="A794" s="48">
        <v>793</v>
      </c>
      <c r="B794" s="57" t="s">
        <v>6</v>
      </c>
      <c r="C794" s="58">
        <v>8</v>
      </c>
      <c r="D794" s="54">
        <v>45147</v>
      </c>
      <c r="E794" s="49" t="s">
        <v>8</v>
      </c>
    </row>
    <row r="795" ht="15.5" spans="1:5">
      <c r="A795" s="48">
        <v>794</v>
      </c>
      <c r="B795" s="57" t="s">
        <v>11</v>
      </c>
      <c r="C795" s="58">
        <v>8</v>
      </c>
      <c r="D795" s="54">
        <v>45147</v>
      </c>
      <c r="E795" s="49" t="s">
        <v>8</v>
      </c>
    </row>
    <row r="796" ht="15.5" spans="1:5">
      <c r="A796" s="48">
        <v>795</v>
      </c>
      <c r="B796" s="57" t="s">
        <v>11</v>
      </c>
      <c r="C796" s="60" t="s">
        <v>73</v>
      </c>
      <c r="D796" s="54">
        <v>45147</v>
      </c>
      <c r="E796" s="49" t="s">
        <v>8</v>
      </c>
    </row>
    <row r="797" ht="15.5" spans="1:5">
      <c r="A797" s="48">
        <v>796</v>
      </c>
      <c r="B797" s="57" t="s">
        <v>6</v>
      </c>
      <c r="C797" s="58">
        <v>2</v>
      </c>
      <c r="D797" s="54">
        <v>45147</v>
      </c>
      <c r="E797" s="49" t="s">
        <v>8</v>
      </c>
    </row>
    <row r="798" ht="15.5" spans="1:5">
      <c r="A798" s="48">
        <v>797</v>
      </c>
      <c r="B798" s="57" t="s">
        <v>11</v>
      </c>
      <c r="C798" s="58">
        <v>2</v>
      </c>
      <c r="D798" s="54">
        <v>45147</v>
      </c>
      <c r="E798" s="49" t="s">
        <v>8</v>
      </c>
    </row>
    <row r="799" ht="15.5" spans="1:5">
      <c r="A799" s="48">
        <v>798</v>
      </c>
      <c r="B799" s="57" t="s">
        <v>6</v>
      </c>
      <c r="C799" s="58">
        <v>3</v>
      </c>
      <c r="D799" s="54">
        <v>45147</v>
      </c>
      <c r="E799" s="49" t="s">
        <v>8</v>
      </c>
    </row>
    <row r="800" ht="15.5" spans="1:5">
      <c r="A800" s="48">
        <v>799</v>
      </c>
      <c r="B800" s="43" t="s">
        <v>11</v>
      </c>
      <c r="C800" s="49">
        <v>8</v>
      </c>
      <c r="D800" s="54">
        <v>45153</v>
      </c>
      <c r="E800" s="49" t="s">
        <v>8</v>
      </c>
    </row>
    <row r="801" ht="15.5" spans="1:8">
      <c r="A801" s="48">
        <v>800</v>
      </c>
      <c r="B801" s="43" t="s">
        <v>11</v>
      </c>
      <c r="C801" s="53">
        <v>3</v>
      </c>
      <c r="D801" s="54">
        <v>45153</v>
      </c>
      <c r="E801" s="49" t="s">
        <v>8</v>
      </c>
    </row>
    <row r="802" ht="15.5" spans="1:8">
      <c r="A802" s="48">
        <v>801</v>
      </c>
      <c r="B802" s="43" t="s">
        <v>11</v>
      </c>
      <c r="C802" s="53">
        <v>3</v>
      </c>
      <c r="D802" s="54">
        <v>45153</v>
      </c>
      <c r="E802" s="49" t="s">
        <v>8</v>
      </c>
    </row>
    <row r="803" ht="15.5" spans="1:8">
      <c r="A803" s="48">
        <v>802</v>
      </c>
      <c r="B803" s="43" t="s">
        <v>6</v>
      </c>
      <c r="C803" s="53">
        <v>7</v>
      </c>
      <c r="D803" s="54">
        <v>45153</v>
      </c>
      <c r="E803" s="49" t="s">
        <v>8</v>
      </c>
    </row>
    <row r="804" ht="15.5" spans="1:8">
      <c r="A804" s="48">
        <v>803</v>
      </c>
      <c r="B804" s="43" t="s">
        <v>11</v>
      </c>
      <c r="C804" s="53">
        <v>7</v>
      </c>
      <c r="D804" s="54">
        <v>45153</v>
      </c>
      <c r="E804" s="49" t="s">
        <v>8</v>
      </c>
    </row>
    <row r="805" ht="15.5" spans="1:8">
      <c r="A805" s="48">
        <v>804</v>
      </c>
      <c r="B805" s="43" t="s">
        <v>11</v>
      </c>
      <c r="C805" s="53">
        <v>6</v>
      </c>
      <c r="D805" s="54">
        <v>45153</v>
      </c>
      <c r="E805" s="49" t="s">
        <v>8</v>
      </c>
    </row>
    <row r="806" ht="15.5" spans="1:8">
      <c r="A806" s="48">
        <v>805</v>
      </c>
      <c r="B806" s="43" t="s">
        <v>11</v>
      </c>
      <c r="C806" s="53">
        <v>2</v>
      </c>
      <c r="D806" s="54">
        <v>45153</v>
      </c>
      <c r="E806" s="49" t="s">
        <v>8</v>
      </c>
    </row>
    <row r="807" ht="15.5" spans="1:8">
      <c r="A807" s="48">
        <v>806</v>
      </c>
      <c r="B807" s="43" t="s">
        <v>6</v>
      </c>
      <c r="C807" s="53">
        <v>2</v>
      </c>
      <c r="D807" s="54">
        <v>45168</v>
      </c>
      <c r="E807" s="49" t="s">
        <v>10</v>
      </c>
      <c r="F807" s="59"/>
      <c r="G807" s="59"/>
      <c r="H807" s="59"/>
    </row>
    <row r="808" ht="15.5" spans="1:8">
      <c r="A808" s="48">
        <v>807</v>
      </c>
      <c r="B808" s="43" t="s">
        <v>11</v>
      </c>
      <c r="C808" s="53">
        <v>4</v>
      </c>
      <c r="D808" s="54">
        <v>45153</v>
      </c>
      <c r="E808" s="49" t="s">
        <v>8</v>
      </c>
    </row>
    <row r="809" ht="15.5" spans="1:8">
      <c r="A809" s="48">
        <v>808</v>
      </c>
      <c r="B809" s="43" t="s">
        <v>6</v>
      </c>
      <c r="C809" s="53">
        <v>1</v>
      </c>
      <c r="D809" s="54">
        <v>45153</v>
      </c>
      <c r="E809" s="49" t="s">
        <v>8</v>
      </c>
    </row>
    <row r="810" ht="15.5" spans="1:8">
      <c r="A810" s="48">
        <v>809</v>
      </c>
      <c r="B810" s="43" t="s">
        <v>11</v>
      </c>
      <c r="C810" s="53">
        <v>6</v>
      </c>
      <c r="D810" s="54">
        <v>45153</v>
      </c>
      <c r="E810" s="49" t="s">
        <v>8</v>
      </c>
    </row>
    <row r="811" ht="15.5" spans="1:8">
      <c r="A811" s="48">
        <v>810</v>
      </c>
      <c r="B811" s="43" t="s">
        <v>11</v>
      </c>
      <c r="C811" s="53">
        <v>4</v>
      </c>
      <c r="D811" s="54">
        <v>45153</v>
      </c>
      <c r="E811" s="49" t="s">
        <v>8</v>
      </c>
    </row>
    <row r="812" ht="15.5" spans="1:8">
      <c r="A812" s="48">
        <v>811</v>
      </c>
      <c r="B812" s="43" t="s">
        <v>11</v>
      </c>
      <c r="C812" s="53">
        <v>4</v>
      </c>
      <c r="D812" s="54">
        <v>45153</v>
      </c>
      <c r="E812" s="49" t="s">
        <v>8</v>
      </c>
    </row>
    <row r="813" ht="15.5" spans="1:8">
      <c r="A813" s="48">
        <v>812</v>
      </c>
      <c r="B813" s="43" t="s">
        <v>11</v>
      </c>
      <c r="C813" s="53">
        <v>1</v>
      </c>
      <c r="D813" s="54">
        <v>45153</v>
      </c>
      <c r="E813" s="49" t="s">
        <v>8</v>
      </c>
    </row>
    <row r="814" ht="15.5" spans="1:8">
      <c r="A814" s="48">
        <v>813</v>
      </c>
      <c r="B814" s="43" t="s">
        <v>11</v>
      </c>
      <c r="C814" s="53">
        <v>11</v>
      </c>
      <c r="D814" s="54">
        <v>45153</v>
      </c>
      <c r="E814" s="49" t="s">
        <v>8</v>
      </c>
    </row>
    <row r="815" ht="15.5" spans="1:8">
      <c r="A815" s="48">
        <v>814</v>
      </c>
      <c r="B815" s="43" t="s">
        <v>6</v>
      </c>
      <c r="C815" s="53">
        <v>7</v>
      </c>
      <c r="D815" s="54">
        <v>45153</v>
      </c>
      <c r="E815" s="49" t="s">
        <v>8</v>
      </c>
    </row>
    <row r="816" ht="15.5" spans="1:8">
      <c r="A816" s="48">
        <v>815</v>
      </c>
      <c r="B816" s="43" t="s">
        <v>11</v>
      </c>
      <c r="C816" s="49" t="s">
        <v>73</v>
      </c>
      <c r="D816" s="54">
        <v>45153</v>
      </c>
      <c r="E816" s="49" t="s">
        <v>8</v>
      </c>
    </row>
    <row r="817" ht="15.5" spans="1:8">
      <c r="A817" s="48">
        <v>816</v>
      </c>
      <c r="B817" s="43" t="s">
        <v>11</v>
      </c>
      <c r="C817" s="53">
        <v>3</v>
      </c>
      <c r="D817" s="54">
        <v>45153</v>
      </c>
      <c r="E817" s="49" t="s">
        <v>8</v>
      </c>
    </row>
    <row r="818" ht="15.5" spans="1:8">
      <c r="A818" s="48">
        <v>817</v>
      </c>
      <c r="B818" s="43" t="s">
        <v>6</v>
      </c>
      <c r="C818" s="53">
        <v>1</v>
      </c>
      <c r="D818" s="54">
        <v>45153</v>
      </c>
      <c r="E818" s="49" t="s">
        <v>8</v>
      </c>
    </row>
    <row r="819" ht="15.5" spans="1:8">
      <c r="A819" s="48">
        <v>818</v>
      </c>
      <c r="B819" s="43" t="s">
        <v>11</v>
      </c>
      <c r="C819" s="53">
        <v>2</v>
      </c>
      <c r="D819" s="54">
        <v>45154</v>
      </c>
      <c r="E819" s="49" t="s">
        <v>8</v>
      </c>
    </row>
    <row r="820" ht="15.5" spans="1:8">
      <c r="A820" s="48">
        <v>819</v>
      </c>
      <c r="B820" s="43" t="s">
        <v>6</v>
      </c>
      <c r="C820" s="49" t="s">
        <v>74</v>
      </c>
      <c r="D820" s="54">
        <v>45154</v>
      </c>
      <c r="E820" s="49" t="s">
        <v>8</v>
      </c>
    </row>
    <row r="821" ht="15.5" spans="1:8">
      <c r="A821" s="48">
        <v>820</v>
      </c>
      <c r="B821" s="43" t="s">
        <v>6</v>
      </c>
      <c r="C821" s="49" t="s">
        <v>68</v>
      </c>
      <c r="D821" s="54">
        <v>45154</v>
      </c>
      <c r="E821" s="49" t="s">
        <v>8</v>
      </c>
    </row>
    <row r="822" ht="15.5" spans="1:8">
      <c r="A822" s="48">
        <v>821</v>
      </c>
      <c r="B822" s="43" t="s">
        <v>11</v>
      </c>
      <c r="C822" s="53">
        <v>3</v>
      </c>
      <c r="D822" s="54">
        <v>45154</v>
      </c>
      <c r="E822" s="49" t="s">
        <v>8</v>
      </c>
    </row>
    <row r="823" ht="15.5" spans="1:8">
      <c r="A823" s="48">
        <v>822</v>
      </c>
      <c r="B823" s="43" t="s">
        <v>6</v>
      </c>
      <c r="C823" s="53">
        <v>2</v>
      </c>
      <c r="D823" s="54">
        <v>45154</v>
      </c>
      <c r="E823" s="49" t="s">
        <v>8</v>
      </c>
    </row>
    <row r="824" ht="15.5" spans="1:8">
      <c r="A824" s="48">
        <v>823</v>
      </c>
      <c r="B824" s="43" t="s">
        <v>11</v>
      </c>
      <c r="C824" s="53">
        <v>3</v>
      </c>
      <c r="D824" s="54">
        <v>45154</v>
      </c>
      <c r="E824" s="49" t="s">
        <v>8</v>
      </c>
    </row>
    <row r="825" ht="15.5" spans="1:8">
      <c r="A825" s="48">
        <v>824</v>
      </c>
      <c r="B825" s="43" t="s">
        <v>11</v>
      </c>
      <c r="C825" s="53">
        <v>1</v>
      </c>
      <c r="D825" s="54">
        <v>45161</v>
      </c>
      <c r="E825" s="49" t="s">
        <v>8</v>
      </c>
    </row>
    <row r="826" ht="15.5" spans="1:8">
      <c r="A826" s="48">
        <v>825</v>
      </c>
      <c r="B826" s="43" t="s">
        <v>6</v>
      </c>
      <c r="C826" s="53">
        <v>2</v>
      </c>
      <c r="D826" s="54">
        <v>45175</v>
      </c>
      <c r="E826" s="49" t="s">
        <v>10</v>
      </c>
      <c r="F826" s="59"/>
      <c r="G826" s="59"/>
      <c r="H826" s="59"/>
    </row>
    <row r="827" ht="15.5" spans="1:8">
      <c r="A827" s="48">
        <v>826</v>
      </c>
      <c r="B827" s="43" t="s">
        <v>6</v>
      </c>
      <c r="C827" s="49" t="s">
        <v>67</v>
      </c>
      <c r="D827" s="54">
        <v>45161</v>
      </c>
      <c r="E827" s="49" t="s">
        <v>8</v>
      </c>
    </row>
    <row r="828" ht="15.5" spans="1:8">
      <c r="A828" s="48">
        <v>827</v>
      </c>
      <c r="B828" s="43" t="s">
        <v>11</v>
      </c>
      <c r="C828" s="49" t="s">
        <v>73</v>
      </c>
      <c r="D828" s="54">
        <v>45161</v>
      </c>
      <c r="E828" s="49" t="s">
        <v>8</v>
      </c>
    </row>
    <row r="829" ht="15.5" spans="1:8">
      <c r="A829" s="48">
        <v>828</v>
      </c>
      <c r="B829" s="43" t="s">
        <v>6</v>
      </c>
      <c r="C829" s="53">
        <v>3</v>
      </c>
      <c r="D829" s="54">
        <v>45161</v>
      </c>
      <c r="E829" s="49" t="s">
        <v>8</v>
      </c>
    </row>
    <row r="830" ht="15.5" spans="1:8">
      <c r="A830" s="48">
        <v>829</v>
      </c>
      <c r="B830" s="43" t="s">
        <v>11</v>
      </c>
      <c r="C830" s="53">
        <v>2</v>
      </c>
      <c r="D830" s="54">
        <v>45175</v>
      </c>
      <c r="E830" s="49" t="s">
        <v>10</v>
      </c>
      <c r="F830" s="59"/>
      <c r="G830" s="59"/>
      <c r="H830" s="59"/>
    </row>
    <row r="831" ht="15.5" spans="1:8">
      <c r="A831" s="48">
        <v>830</v>
      </c>
      <c r="B831" s="43" t="s">
        <v>11</v>
      </c>
      <c r="C831" s="53">
        <v>1</v>
      </c>
      <c r="D831" s="54">
        <v>45161</v>
      </c>
      <c r="E831" s="49" t="s">
        <v>8</v>
      </c>
    </row>
    <row r="832" ht="15.5" spans="1:8">
      <c r="A832" s="48">
        <v>831</v>
      </c>
      <c r="B832" s="43" t="s">
        <v>11</v>
      </c>
      <c r="C832" s="53">
        <v>1</v>
      </c>
      <c r="D832" s="54">
        <v>45161</v>
      </c>
      <c r="E832" s="49" t="s">
        <v>8</v>
      </c>
    </row>
    <row r="833" ht="15.5" spans="1:5">
      <c r="A833" s="48">
        <v>832</v>
      </c>
      <c r="B833" s="43" t="s">
        <v>11</v>
      </c>
      <c r="C833" s="53">
        <v>1</v>
      </c>
      <c r="D833" s="54">
        <v>45161</v>
      </c>
      <c r="E833" s="49" t="s">
        <v>8</v>
      </c>
    </row>
    <row r="834" ht="15.5" spans="1:5">
      <c r="A834" s="48">
        <v>833</v>
      </c>
      <c r="B834" s="43" t="s">
        <v>6</v>
      </c>
      <c r="C834" s="53">
        <v>6</v>
      </c>
      <c r="D834" s="54">
        <v>45161</v>
      </c>
      <c r="E834" s="49" t="s">
        <v>8</v>
      </c>
    </row>
    <row r="835" ht="15.5" spans="1:5">
      <c r="A835" s="48">
        <v>834</v>
      </c>
      <c r="B835" s="43" t="s">
        <v>11</v>
      </c>
      <c r="C835" s="53">
        <v>3</v>
      </c>
      <c r="D835" s="54">
        <v>45161</v>
      </c>
      <c r="E835" s="49" t="s">
        <v>8</v>
      </c>
    </row>
    <row r="836" ht="15.5" spans="1:5">
      <c r="A836" s="48">
        <v>835</v>
      </c>
      <c r="B836" s="43" t="s">
        <v>6</v>
      </c>
      <c r="C836" s="53">
        <v>3</v>
      </c>
      <c r="D836" s="54">
        <v>45161</v>
      </c>
      <c r="E836" s="49" t="s">
        <v>8</v>
      </c>
    </row>
    <row r="837" ht="15.5" spans="1:5">
      <c r="A837" s="48">
        <v>836</v>
      </c>
      <c r="B837" s="43" t="s">
        <v>11</v>
      </c>
      <c r="C837" s="53">
        <v>1</v>
      </c>
      <c r="D837" s="54">
        <v>45161</v>
      </c>
      <c r="E837" s="49" t="s">
        <v>8</v>
      </c>
    </row>
    <row r="838" ht="15.5" spans="1:5">
      <c r="A838" s="48">
        <v>837</v>
      </c>
      <c r="B838" s="43" t="s">
        <v>11</v>
      </c>
      <c r="C838" s="53">
        <v>10</v>
      </c>
      <c r="D838" s="54">
        <v>45161</v>
      </c>
      <c r="E838" s="49" t="s">
        <v>8</v>
      </c>
    </row>
    <row r="839" ht="15.5" spans="1:5">
      <c r="A839" s="48">
        <v>838</v>
      </c>
      <c r="B839" s="43" t="s">
        <v>11</v>
      </c>
      <c r="C839" s="53">
        <v>7</v>
      </c>
      <c r="D839" s="54">
        <v>45161</v>
      </c>
      <c r="E839" s="49" t="s">
        <v>8</v>
      </c>
    </row>
    <row r="840" ht="15.5" spans="1:5">
      <c r="A840" s="48">
        <v>839</v>
      </c>
      <c r="B840" s="43" t="s">
        <v>6</v>
      </c>
      <c r="C840" s="53">
        <v>11</v>
      </c>
      <c r="D840" s="54">
        <v>45161</v>
      </c>
      <c r="E840" s="49" t="s">
        <v>8</v>
      </c>
    </row>
    <row r="841" ht="15.5" spans="1:5">
      <c r="A841" s="48">
        <v>840</v>
      </c>
      <c r="B841" s="43" t="s">
        <v>11</v>
      </c>
      <c r="C841" s="53">
        <v>3</v>
      </c>
      <c r="D841" s="54">
        <v>45161</v>
      </c>
      <c r="E841" s="49" t="s">
        <v>8</v>
      </c>
    </row>
    <row r="842" ht="15.5" spans="1:5">
      <c r="A842" s="48">
        <v>841</v>
      </c>
      <c r="B842" s="43" t="s">
        <v>11</v>
      </c>
      <c r="C842" s="49" t="s">
        <v>73</v>
      </c>
      <c r="D842" s="54">
        <v>45161</v>
      </c>
      <c r="E842" s="49" t="s">
        <v>8</v>
      </c>
    </row>
    <row r="843" ht="15.5" spans="1:5">
      <c r="A843" s="48">
        <v>842</v>
      </c>
      <c r="B843" s="43" t="s">
        <v>6</v>
      </c>
      <c r="C843" s="53">
        <v>13</v>
      </c>
      <c r="D843" s="54">
        <v>45161</v>
      </c>
      <c r="E843" s="49" t="s">
        <v>8</v>
      </c>
    </row>
    <row r="844" ht="15.5" spans="1:5">
      <c r="A844" s="48">
        <v>843</v>
      </c>
      <c r="B844" s="43" t="s">
        <v>11</v>
      </c>
      <c r="C844" s="53">
        <v>9</v>
      </c>
      <c r="D844" s="54">
        <v>45161</v>
      </c>
      <c r="E844" s="49" t="s">
        <v>8</v>
      </c>
    </row>
    <row r="845" ht="15.5" spans="1:5">
      <c r="A845" s="48">
        <v>844</v>
      </c>
      <c r="B845" s="43" t="s">
        <v>6</v>
      </c>
      <c r="C845" s="53">
        <v>4</v>
      </c>
      <c r="D845" s="54">
        <v>45161</v>
      </c>
      <c r="E845" s="49" t="s">
        <v>8</v>
      </c>
    </row>
    <row r="846" ht="15.5" spans="1:5">
      <c r="A846" s="48">
        <v>845</v>
      </c>
      <c r="B846" s="43" t="s">
        <v>11</v>
      </c>
      <c r="C846" s="53">
        <v>2</v>
      </c>
      <c r="D846" s="54">
        <v>45161</v>
      </c>
      <c r="E846" s="49" t="s">
        <v>8</v>
      </c>
    </row>
    <row r="847" ht="15.5" spans="1:5">
      <c r="A847" s="48">
        <v>846</v>
      </c>
      <c r="B847" s="43" t="s">
        <v>6</v>
      </c>
      <c r="C847" s="53">
        <v>3</v>
      </c>
      <c r="D847" s="54">
        <v>45161</v>
      </c>
      <c r="E847" s="49" t="s">
        <v>8</v>
      </c>
    </row>
    <row r="848" ht="15.5" spans="1:5">
      <c r="A848" s="48">
        <v>847</v>
      </c>
      <c r="B848" s="43" t="s">
        <v>6</v>
      </c>
      <c r="C848" s="53">
        <v>3</v>
      </c>
      <c r="D848" s="54">
        <v>45161</v>
      </c>
      <c r="E848" s="49" t="s">
        <v>8</v>
      </c>
    </row>
    <row r="849" ht="15.5" spans="1:8">
      <c r="A849" s="48">
        <v>848</v>
      </c>
      <c r="B849" s="43" t="s">
        <v>6</v>
      </c>
      <c r="C849" s="53">
        <v>3</v>
      </c>
      <c r="D849" s="54">
        <v>45161</v>
      </c>
      <c r="E849" s="49" t="s">
        <v>8</v>
      </c>
    </row>
    <row r="850" ht="15.5" spans="1:8">
      <c r="A850" s="48">
        <v>849</v>
      </c>
      <c r="B850" s="43" t="s">
        <v>6</v>
      </c>
      <c r="C850" s="53">
        <v>3</v>
      </c>
      <c r="D850" s="54">
        <v>45168</v>
      </c>
      <c r="E850" s="49" t="s">
        <v>8</v>
      </c>
    </row>
    <row r="851" ht="15.5" spans="1:8">
      <c r="A851" s="48">
        <v>850</v>
      </c>
      <c r="B851" s="43" t="s">
        <v>6</v>
      </c>
      <c r="C851" s="53">
        <v>6</v>
      </c>
      <c r="D851" s="54">
        <v>45168</v>
      </c>
      <c r="E851" s="49" t="s">
        <v>8</v>
      </c>
    </row>
    <row r="852" ht="15.5" spans="1:8">
      <c r="A852" s="48">
        <v>851</v>
      </c>
      <c r="B852" s="43" t="s">
        <v>6</v>
      </c>
      <c r="C852" s="53">
        <v>2</v>
      </c>
      <c r="D852" s="54">
        <v>45168</v>
      </c>
      <c r="E852" s="49" t="s">
        <v>8</v>
      </c>
    </row>
    <row r="853" ht="15.5" spans="1:8">
      <c r="A853" s="48">
        <v>852</v>
      </c>
      <c r="B853" s="43" t="s">
        <v>6</v>
      </c>
      <c r="C853" s="53">
        <v>1</v>
      </c>
      <c r="D853" s="54">
        <v>45168</v>
      </c>
      <c r="E853" s="49" t="s">
        <v>8</v>
      </c>
    </row>
    <row r="854" ht="15.5" spans="1:8">
      <c r="A854" s="48">
        <v>853</v>
      </c>
      <c r="B854" s="43" t="s">
        <v>6</v>
      </c>
      <c r="C854" s="53">
        <v>3</v>
      </c>
      <c r="D854" s="54">
        <v>45168</v>
      </c>
      <c r="E854" s="49" t="s">
        <v>8</v>
      </c>
    </row>
    <row r="855" ht="15.5" spans="1:8">
      <c r="A855" s="48">
        <v>854</v>
      </c>
      <c r="B855" s="43" t="s">
        <v>6</v>
      </c>
      <c r="C855" s="53">
        <v>1</v>
      </c>
      <c r="D855" s="54">
        <v>45168</v>
      </c>
      <c r="E855" s="49" t="s">
        <v>8</v>
      </c>
    </row>
    <row r="856" ht="15.5" spans="1:8">
      <c r="A856" s="48">
        <v>855</v>
      </c>
      <c r="B856" s="43" t="s">
        <v>6</v>
      </c>
      <c r="C856" s="53">
        <v>2</v>
      </c>
      <c r="D856" s="54">
        <v>45168</v>
      </c>
      <c r="E856" s="49" t="s">
        <v>8</v>
      </c>
    </row>
    <row r="857" ht="15.5" spans="1:8">
      <c r="A857" s="48">
        <v>856</v>
      </c>
      <c r="B857" s="43" t="s">
        <v>6</v>
      </c>
      <c r="C857" s="53">
        <v>10</v>
      </c>
      <c r="D857" s="54">
        <v>45168</v>
      </c>
      <c r="E857" s="49" t="s">
        <v>8</v>
      </c>
    </row>
    <row r="858" ht="15.5" spans="1:8">
      <c r="A858" s="48">
        <v>857</v>
      </c>
      <c r="B858" s="43" t="s">
        <v>6</v>
      </c>
      <c r="C858" s="53">
        <v>3</v>
      </c>
      <c r="D858" s="54">
        <v>45168</v>
      </c>
      <c r="E858" s="49" t="s">
        <v>8</v>
      </c>
    </row>
    <row r="859" ht="15.5" spans="1:8">
      <c r="A859" s="48">
        <v>858</v>
      </c>
      <c r="B859" s="43" t="s">
        <v>6</v>
      </c>
      <c r="C859" s="53">
        <v>4</v>
      </c>
      <c r="D859" s="54">
        <v>45168</v>
      </c>
      <c r="E859" s="49" t="s">
        <v>8</v>
      </c>
    </row>
    <row r="860" ht="15.5" spans="1:8">
      <c r="A860" s="48">
        <v>859</v>
      </c>
      <c r="B860" s="43" t="s">
        <v>6</v>
      </c>
      <c r="C860" s="53">
        <v>3</v>
      </c>
      <c r="D860" s="54">
        <v>45168</v>
      </c>
      <c r="E860" s="49" t="s">
        <v>8</v>
      </c>
    </row>
    <row r="861" ht="15.5" spans="1:8">
      <c r="A861" s="48">
        <v>860</v>
      </c>
      <c r="B861" s="43" t="s">
        <v>6</v>
      </c>
      <c r="C861" s="49">
        <v>11</v>
      </c>
      <c r="D861" s="54">
        <v>45168</v>
      </c>
      <c r="E861" s="49" t="s">
        <v>8</v>
      </c>
    </row>
    <row r="862" ht="15.5" spans="1:8">
      <c r="A862" s="48">
        <v>861</v>
      </c>
      <c r="B862" s="43" t="s">
        <v>6</v>
      </c>
      <c r="C862" s="53">
        <v>7</v>
      </c>
      <c r="D862" s="54">
        <v>45168</v>
      </c>
      <c r="E862" s="49" t="s">
        <v>8</v>
      </c>
    </row>
    <row r="863" ht="15.5" spans="1:8">
      <c r="A863" s="48">
        <v>862</v>
      </c>
      <c r="B863" s="43" t="s">
        <v>6</v>
      </c>
      <c r="C863" s="49">
        <v>7</v>
      </c>
      <c r="D863" s="54">
        <v>45168</v>
      </c>
      <c r="E863" s="49" t="s">
        <v>8</v>
      </c>
    </row>
    <row r="864" ht="15.5" spans="1:8">
      <c r="A864" s="48">
        <v>863</v>
      </c>
      <c r="B864" s="43" t="s">
        <v>6</v>
      </c>
      <c r="C864" s="53">
        <v>2</v>
      </c>
      <c r="D864" s="54">
        <v>45189</v>
      </c>
      <c r="E864" s="49" t="s">
        <v>10</v>
      </c>
      <c r="F864" s="59"/>
      <c r="G864" s="59"/>
      <c r="H864" s="59"/>
    </row>
    <row r="865" ht="15.5" spans="1:8">
      <c r="A865" s="48">
        <v>864</v>
      </c>
      <c r="B865" s="43" t="s">
        <v>6</v>
      </c>
      <c r="C865" s="53">
        <v>2</v>
      </c>
      <c r="D865" s="54">
        <v>45168</v>
      </c>
      <c r="E865" s="49" t="s">
        <v>8</v>
      </c>
    </row>
    <row r="866" ht="15.5" spans="1:8">
      <c r="A866" s="48">
        <v>865</v>
      </c>
      <c r="B866" s="43" t="s">
        <v>11</v>
      </c>
      <c r="C866" s="53">
        <v>9</v>
      </c>
      <c r="D866" s="54">
        <v>45168</v>
      </c>
      <c r="E866" s="49" t="s">
        <v>8</v>
      </c>
    </row>
    <row r="867" ht="15.5" spans="1:8">
      <c r="A867" s="48">
        <v>866</v>
      </c>
      <c r="B867" s="43" t="s">
        <v>6</v>
      </c>
      <c r="C867" s="53">
        <v>1</v>
      </c>
      <c r="D867" s="54">
        <v>45168</v>
      </c>
      <c r="E867" s="49" t="s">
        <v>8</v>
      </c>
    </row>
    <row r="868" ht="15.5" spans="1:8">
      <c r="A868" s="48">
        <v>867</v>
      </c>
      <c r="B868" s="43" t="s">
        <v>11</v>
      </c>
      <c r="C868" s="53">
        <v>5</v>
      </c>
      <c r="D868" s="54">
        <v>45168</v>
      </c>
      <c r="E868" s="49" t="s">
        <v>8</v>
      </c>
    </row>
    <row r="869" ht="15.5" spans="1:8">
      <c r="A869" s="48">
        <v>868</v>
      </c>
      <c r="B869" s="43" t="s">
        <v>11</v>
      </c>
      <c r="C869" s="53">
        <v>5</v>
      </c>
      <c r="D869" s="54">
        <v>45168</v>
      </c>
      <c r="E869" s="49" t="s">
        <v>8</v>
      </c>
    </row>
    <row r="870" ht="15.5" spans="1:8">
      <c r="A870" s="48">
        <v>869</v>
      </c>
      <c r="B870" s="43" t="s">
        <v>11</v>
      </c>
      <c r="C870" s="53">
        <v>3</v>
      </c>
      <c r="D870" s="54">
        <v>45168</v>
      </c>
      <c r="E870" s="49" t="s">
        <v>8</v>
      </c>
    </row>
    <row r="871" ht="15.5" spans="1:8">
      <c r="A871" s="48">
        <v>870</v>
      </c>
      <c r="B871" s="43" t="s">
        <v>6</v>
      </c>
      <c r="C871" s="53">
        <v>9</v>
      </c>
      <c r="D871" s="54">
        <v>45168</v>
      </c>
      <c r="E871" s="49" t="s">
        <v>8</v>
      </c>
    </row>
    <row r="872" ht="15.5" spans="1:8">
      <c r="A872" s="48">
        <v>871</v>
      </c>
      <c r="B872" s="43" t="s">
        <v>6</v>
      </c>
      <c r="C872" s="53">
        <v>4</v>
      </c>
      <c r="D872" s="54">
        <v>45168</v>
      </c>
      <c r="E872" s="49" t="s">
        <v>8</v>
      </c>
    </row>
    <row r="873" ht="15.5" spans="1:8">
      <c r="A873" s="48">
        <v>872</v>
      </c>
      <c r="B873" s="43" t="s">
        <v>6</v>
      </c>
      <c r="C873" s="53">
        <v>3</v>
      </c>
      <c r="D873" s="54">
        <v>45168</v>
      </c>
      <c r="E873" s="49" t="s">
        <v>8</v>
      </c>
    </row>
    <row r="874" ht="15.5" spans="1:8">
      <c r="A874" s="48">
        <v>873</v>
      </c>
      <c r="B874" s="43" t="s">
        <v>6</v>
      </c>
      <c r="C874" s="53">
        <v>1</v>
      </c>
      <c r="D874" s="54">
        <v>45168</v>
      </c>
      <c r="E874" s="49" t="s">
        <v>8</v>
      </c>
    </row>
    <row r="875" ht="15.5" spans="1:8">
      <c r="A875" s="48">
        <v>874</v>
      </c>
      <c r="B875" s="43" t="s">
        <v>11</v>
      </c>
      <c r="C875" s="53">
        <v>3</v>
      </c>
      <c r="D875" s="54">
        <v>45175</v>
      </c>
      <c r="E875" s="49" t="s">
        <v>10</v>
      </c>
      <c r="F875" s="59"/>
      <c r="G875" s="59"/>
      <c r="H875" s="59"/>
    </row>
    <row r="876" ht="15.5" spans="1:8">
      <c r="A876" s="48">
        <v>875</v>
      </c>
      <c r="B876" s="43" t="s">
        <v>11</v>
      </c>
      <c r="C876" s="53">
        <v>3</v>
      </c>
      <c r="D876" s="54">
        <v>45175</v>
      </c>
      <c r="E876" s="49" t="s">
        <v>8</v>
      </c>
    </row>
    <row r="877" ht="15.5" spans="1:8">
      <c r="A877" s="48">
        <v>876</v>
      </c>
      <c r="B877" s="43" t="s">
        <v>6</v>
      </c>
      <c r="C877" s="53">
        <v>5</v>
      </c>
      <c r="D877" s="54">
        <v>45175</v>
      </c>
      <c r="E877" s="49" t="s">
        <v>8</v>
      </c>
    </row>
    <row r="878" ht="15.5" spans="1:8">
      <c r="A878" s="48">
        <v>877</v>
      </c>
      <c r="B878" s="43" t="s">
        <v>11</v>
      </c>
      <c r="C878" s="53">
        <v>4</v>
      </c>
      <c r="D878" s="54">
        <v>45175</v>
      </c>
      <c r="E878" s="49" t="s">
        <v>8</v>
      </c>
    </row>
    <row r="879" ht="15.5" spans="1:8">
      <c r="A879" s="48">
        <v>878</v>
      </c>
      <c r="B879" s="43" t="s">
        <v>6</v>
      </c>
      <c r="C879" s="53">
        <v>2</v>
      </c>
      <c r="D879" s="54">
        <v>45175</v>
      </c>
      <c r="E879" s="49" t="s">
        <v>8</v>
      </c>
    </row>
    <row r="880" ht="15.5" spans="1:8">
      <c r="A880" s="48">
        <v>879</v>
      </c>
      <c r="B880" s="43" t="s">
        <v>6</v>
      </c>
      <c r="C880" s="53">
        <v>4</v>
      </c>
      <c r="D880" s="54">
        <v>45175</v>
      </c>
      <c r="E880" s="49" t="s">
        <v>8</v>
      </c>
    </row>
    <row r="881" ht="15.5" spans="1:8">
      <c r="A881" s="48">
        <v>880</v>
      </c>
      <c r="B881" s="43" t="s">
        <v>11</v>
      </c>
      <c r="C881" s="53">
        <v>4</v>
      </c>
      <c r="D881" s="54">
        <v>45175</v>
      </c>
      <c r="E881" s="49" t="s">
        <v>8</v>
      </c>
    </row>
    <row r="882" ht="15.5" spans="1:8">
      <c r="A882" s="48">
        <v>881</v>
      </c>
      <c r="B882" s="43" t="s">
        <v>11</v>
      </c>
      <c r="C882" s="53">
        <v>4</v>
      </c>
      <c r="D882" s="54">
        <v>45175</v>
      </c>
      <c r="E882" s="49" t="s">
        <v>8</v>
      </c>
    </row>
    <row r="883" ht="15.5" spans="1:8">
      <c r="A883" s="48">
        <v>882</v>
      </c>
      <c r="B883" s="43" t="s">
        <v>11</v>
      </c>
      <c r="C883" s="53">
        <v>3</v>
      </c>
      <c r="D883" s="54">
        <v>45245</v>
      </c>
      <c r="E883" s="49" t="s">
        <v>10</v>
      </c>
      <c r="F883" s="59" t="s">
        <v>66</v>
      </c>
      <c r="G883" s="59"/>
      <c r="H883" s="59"/>
    </row>
    <row r="884" ht="15.5" spans="1:8">
      <c r="A884" s="48">
        <v>883</v>
      </c>
      <c r="B884" s="43" t="s">
        <v>6</v>
      </c>
      <c r="C884" s="53">
        <v>3</v>
      </c>
      <c r="D884" s="54">
        <v>45175</v>
      </c>
      <c r="E884" s="49" t="s">
        <v>8</v>
      </c>
    </row>
    <row r="885" ht="15.5" spans="1:8">
      <c r="A885" s="48">
        <v>884</v>
      </c>
      <c r="B885" s="43" t="s">
        <v>11</v>
      </c>
      <c r="C885" s="53">
        <v>7</v>
      </c>
      <c r="D885" s="54">
        <v>45175</v>
      </c>
      <c r="E885" s="49" t="s">
        <v>8</v>
      </c>
    </row>
    <row r="886" ht="15.5" spans="1:8">
      <c r="A886" s="48">
        <v>885</v>
      </c>
      <c r="B886" s="43" t="s">
        <v>11</v>
      </c>
      <c r="C886" s="53">
        <v>6</v>
      </c>
      <c r="D886" s="54">
        <v>45175</v>
      </c>
      <c r="E886" s="49" t="s">
        <v>8</v>
      </c>
    </row>
    <row r="887" ht="15.5" spans="1:8">
      <c r="A887" s="48">
        <v>886</v>
      </c>
      <c r="B887" s="43" t="s">
        <v>6</v>
      </c>
      <c r="C887" s="53">
        <v>2</v>
      </c>
      <c r="D887" s="54">
        <v>45175</v>
      </c>
      <c r="E887" s="49" t="s">
        <v>8</v>
      </c>
    </row>
    <row r="888" ht="15.5" spans="1:8">
      <c r="A888" s="48">
        <v>887</v>
      </c>
      <c r="B888" s="43" t="s">
        <v>11</v>
      </c>
      <c r="C888" s="53">
        <v>6</v>
      </c>
      <c r="D888" s="54">
        <v>45175</v>
      </c>
      <c r="E888" s="49" t="s">
        <v>8</v>
      </c>
    </row>
    <row r="889" ht="15.5" spans="1:8">
      <c r="A889" s="48">
        <v>888</v>
      </c>
      <c r="B889" s="48" t="s">
        <v>6</v>
      </c>
      <c r="C889" s="49">
        <v>3</v>
      </c>
      <c r="D889" s="54">
        <v>45279</v>
      </c>
      <c r="E889" s="49" t="s">
        <v>10</v>
      </c>
      <c r="F889" s="59"/>
      <c r="G889" s="59"/>
      <c r="H889" s="59"/>
    </row>
    <row r="890" ht="15.5" spans="1:8">
      <c r="A890" s="48">
        <v>889</v>
      </c>
      <c r="B890" s="43" t="s">
        <v>6</v>
      </c>
      <c r="C890" s="53">
        <v>5</v>
      </c>
      <c r="D890" s="54">
        <v>45175</v>
      </c>
      <c r="E890" s="49" t="s">
        <v>8</v>
      </c>
    </row>
    <row r="891" ht="15.5" spans="1:8">
      <c r="A891" s="48">
        <v>890</v>
      </c>
      <c r="B891" s="43" t="s">
        <v>11</v>
      </c>
      <c r="C891" s="53">
        <v>1</v>
      </c>
      <c r="D891" s="54">
        <v>45175</v>
      </c>
      <c r="E891" s="49" t="s">
        <v>8</v>
      </c>
    </row>
    <row r="892" ht="15.5" spans="1:8">
      <c r="A892" s="48">
        <v>891</v>
      </c>
      <c r="B892" s="43" t="s">
        <v>11</v>
      </c>
      <c r="C892" s="53">
        <v>6</v>
      </c>
      <c r="D892" s="54">
        <v>45175</v>
      </c>
      <c r="E892" s="49" t="s">
        <v>8</v>
      </c>
    </row>
    <row r="893" ht="15.5" spans="1:8">
      <c r="A893" s="48">
        <v>892</v>
      </c>
      <c r="B893" s="43" t="s">
        <v>11</v>
      </c>
      <c r="C893" s="53">
        <v>3</v>
      </c>
      <c r="D893" s="54">
        <v>45175</v>
      </c>
      <c r="E893" s="49" t="s">
        <v>8</v>
      </c>
    </row>
    <row r="894" ht="15.5" spans="1:8">
      <c r="A894" s="48">
        <v>893</v>
      </c>
      <c r="B894" s="43" t="s">
        <v>6</v>
      </c>
      <c r="C894" s="53">
        <v>3</v>
      </c>
      <c r="D894" s="54">
        <v>45175</v>
      </c>
      <c r="E894" s="49" t="s">
        <v>8</v>
      </c>
    </row>
    <row r="895" ht="15.5" spans="1:8">
      <c r="A895" s="48">
        <v>894</v>
      </c>
      <c r="B895" s="43" t="s">
        <v>6</v>
      </c>
      <c r="C895" s="53">
        <v>12</v>
      </c>
      <c r="D895" s="54">
        <v>45175</v>
      </c>
      <c r="E895" s="49" t="s">
        <v>8</v>
      </c>
    </row>
    <row r="896" ht="15.5" spans="1:8">
      <c r="A896" s="48">
        <v>895</v>
      </c>
      <c r="B896" s="43" t="s">
        <v>11</v>
      </c>
      <c r="C896" s="53">
        <v>7</v>
      </c>
      <c r="D896" s="54">
        <v>45175</v>
      </c>
      <c r="E896" s="49" t="s">
        <v>8</v>
      </c>
    </row>
    <row r="897" ht="15.5" spans="1:8">
      <c r="A897" s="48">
        <v>896</v>
      </c>
      <c r="B897" s="43" t="s">
        <v>11</v>
      </c>
      <c r="C897" s="53">
        <v>6</v>
      </c>
      <c r="D897" s="54">
        <v>45175</v>
      </c>
      <c r="E897" s="49" t="s">
        <v>8</v>
      </c>
    </row>
    <row r="898" ht="15.5" spans="1:8">
      <c r="A898" s="48">
        <v>897</v>
      </c>
      <c r="B898" s="43" t="s">
        <v>6</v>
      </c>
      <c r="C898" s="53">
        <v>2</v>
      </c>
      <c r="D898" s="54">
        <v>45175</v>
      </c>
      <c r="E898" s="49" t="s">
        <v>8</v>
      </c>
    </row>
    <row r="899" ht="15.5" spans="1:8">
      <c r="A899" s="48">
        <v>898</v>
      </c>
      <c r="B899" s="43" t="s">
        <v>6</v>
      </c>
      <c r="C899" s="53">
        <v>6</v>
      </c>
      <c r="D899" s="54">
        <v>45175</v>
      </c>
      <c r="E899" s="49" t="s">
        <v>8</v>
      </c>
    </row>
    <row r="900" ht="15.5" spans="1:8">
      <c r="A900" s="48">
        <v>899</v>
      </c>
      <c r="B900" s="43" t="s">
        <v>6</v>
      </c>
      <c r="C900" s="53">
        <v>13</v>
      </c>
      <c r="D900" s="54">
        <v>45182</v>
      </c>
      <c r="E900" s="49" t="s">
        <v>8</v>
      </c>
    </row>
    <row r="901" ht="15.5" spans="1:8">
      <c r="A901" s="48">
        <v>900</v>
      </c>
      <c r="B901" s="43" t="s">
        <v>6</v>
      </c>
      <c r="C901" s="53">
        <v>4</v>
      </c>
      <c r="D901" s="54">
        <v>45182</v>
      </c>
      <c r="E901" s="49" t="s">
        <v>8</v>
      </c>
    </row>
    <row r="902" ht="15.5" spans="1:8">
      <c r="A902" s="48">
        <v>901</v>
      </c>
      <c r="B902" s="43" t="s">
        <v>6</v>
      </c>
      <c r="C902" s="53">
        <v>4</v>
      </c>
      <c r="D902" s="54">
        <v>45182</v>
      </c>
      <c r="E902" s="49" t="s">
        <v>8</v>
      </c>
    </row>
    <row r="903" ht="15.5" spans="1:8">
      <c r="A903" s="48">
        <v>902</v>
      </c>
      <c r="B903" s="43" t="s">
        <v>6</v>
      </c>
      <c r="C903" s="53">
        <v>3</v>
      </c>
      <c r="D903" s="54">
        <v>45182</v>
      </c>
      <c r="E903" s="49" t="s">
        <v>8</v>
      </c>
    </row>
    <row r="904" ht="15.5" spans="1:8">
      <c r="A904" s="48">
        <v>903</v>
      </c>
      <c r="B904" s="43" t="s">
        <v>11</v>
      </c>
      <c r="C904" s="53">
        <v>6</v>
      </c>
      <c r="D904" s="54">
        <v>45182</v>
      </c>
      <c r="E904" s="49" t="s">
        <v>8</v>
      </c>
    </row>
    <row r="905" ht="15.5" spans="1:8">
      <c r="A905" s="48">
        <v>904</v>
      </c>
      <c r="B905" s="43" t="s">
        <v>6</v>
      </c>
      <c r="C905" s="53">
        <v>5</v>
      </c>
      <c r="D905" s="54">
        <v>45182</v>
      </c>
      <c r="E905" s="49" t="s">
        <v>8</v>
      </c>
    </row>
    <row r="906" ht="15.5" spans="1:8">
      <c r="A906" s="48">
        <v>905</v>
      </c>
      <c r="B906" s="43" t="s">
        <v>6</v>
      </c>
      <c r="C906" s="53">
        <v>4</v>
      </c>
      <c r="D906" s="54">
        <v>45182</v>
      </c>
      <c r="E906" s="49" t="s">
        <v>8</v>
      </c>
    </row>
    <row r="907" ht="15.5" spans="1:8">
      <c r="A907" s="48">
        <v>906</v>
      </c>
      <c r="B907" s="43" t="s">
        <v>6</v>
      </c>
      <c r="C907" s="53">
        <v>2</v>
      </c>
      <c r="D907" s="54">
        <v>45182</v>
      </c>
      <c r="E907" s="49" t="s">
        <v>8</v>
      </c>
    </row>
    <row r="908" ht="15.5" spans="1:8">
      <c r="A908" s="48">
        <v>907</v>
      </c>
      <c r="B908" s="43" t="s">
        <v>6</v>
      </c>
      <c r="C908" s="53">
        <v>3</v>
      </c>
      <c r="D908" s="54">
        <v>45182</v>
      </c>
      <c r="E908" s="49" t="s">
        <v>8</v>
      </c>
    </row>
    <row r="909" ht="15.5" spans="1:8">
      <c r="A909" s="48">
        <v>908</v>
      </c>
      <c r="B909" s="43" t="s">
        <v>6</v>
      </c>
      <c r="C909" s="53">
        <v>1</v>
      </c>
      <c r="D909" s="54">
        <v>45182</v>
      </c>
      <c r="E909" s="49" t="s">
        <v>8</v>
      </c>
    </row>
    <row r="910" ht="15.5" spans="1:8">
      <c r="A910" s="48">
        <v>909</v>
      </c>
      <c r="B910" s="43" t="s">
        <v>6</v>
      </c>
      <c r="C910" s="53">
        <v>10</v>
      </c>
      <c r="D910" s="54">
        <v>45182</v>
      </c>
      <c r="E910" s="49" t="s">
        <v>8</v>
      </c>
    </row>
    <row r="911" ht="15.5" spans="1:8">
      <c r="A911" s="48">
        <v>910</v>
      </c>
      <c r="B911" s="43" t="s">
        <v>11</v>
      </c>
      <c r="C911" s="53">
        <v>4</v>
      </c>
      <c r="D911" s="54">
        <v>45050</v>
      </c>
      <c r="E911" s="49" t="s">
        <v>10</v>
      </c>
      <c r="F911" s="59"/>
      <c r="G911" s="59"/>
      <c r="H911" s="59"/>
    </row>
    <row r="912" ht="15.5" spans="1:8">
      <c r="A912" s="48">
        <v>911</v>
      </c>
      <c r="B912" s="43" t="s">
        <v>6</v>
      </c>
      <c r="C912" s="53">
        <v>4</v>
      </c>
      <c r="D912" s="54">
        <v>45182</v>
      </c>
      <c r="E912" s="49" t="s">
        <v>8</v>
      </c>
    </row>
    <row r="913" ht="15.5" spans="1:8">
      <c r="A913" s="48">
        <v>912</v>
      </c>
      <c r="B913" s="43" t="s">
        <v>11</v>
      </c>
      <c r="C913" s="53">
        <v>8</v>
      </c>
      <c r="D913" s="54">
        <v>45182</v>
      </c>
      <c r="E913" s="49" t="s">
        <v>8</v>
      </c>
    </row>
    <row r="914" ht="15.5" spans="1:8">
      <c r="A914" s="48">
        <v>913</v>
      </c>
      <c r="B914" s="43" t="s">
        <v>6</v>
      </c>
      <c r="C914" s="53">
        <v>4</v>
      </c>
      <c r="D914" s="54">
        <v>45077</v>
      </c>
      <c r="E914" s="49" t="s">
        <v>10</v>
      </c>
      <c r="F914" s="59"/>
      <c r="G914" s="59"/>
      <c r="H914" s="59"/>
    </row>
    <row r="915" ht="15.5" spans="1:8">
      <c r="A915" s="48">
        <v>914</v>
      </c>
      <c r="B915" s="43" t="s">
        <v>11</v>
      </c>
      <c r="C915" s="53">
        <v>2</v>
      </c>
      <c r="D915" s="54">
        <v>45182</v>
      </c>
      <c r="E915" s="49" t="s">
        <v>8</v>
      </c>
    </row>
    <row r="916" ht="15.5" spans="1:8">
      <c r="A916" s="48">
        <v>915</v>
      </c>
      <c r="B916" s="43" t="s">
        <v>6</v>
      </c>
      <c r="C916" s="53">
        <v>2</v>
      </c>
      <c r="D916" s="54">
        <v>45182</v>
      </c>
      <c r="E916" s="49" t="s">
        <v>8</v>
      </c>
    </row>
    <row r="917" ht="15.5" spans="1:8">
      <c r="A917" s="48">
        <v>916</v>
      </c>
      <c r="B917" s="43" t="s">
        <v>11</v>
      </c>
      <c r="C917" s="53">
        <v>4</v>
      </c>
      <c r="D917" s="54">
        <v>45182</v>
      </c>
      <c r="E917" s="49" t="s">
        <v>8</v>
      </c>
    </row>
    <row r="918" ht="15.5" spans="1:8">
      <c r="A918" s="48">
        <v>917</v>
      </c>
      <c r="B918" s="43" t="s">
        <v>6</v>
      </c>
      <c r="C918" s="53">
        <v>4</v>
      </c>
      <c r="D918" s="54">
        <v>45182</v>
      </c>
      <c r="E918" s="49" t="s">
        <v>8</v>
      </c>
    </row>
    <row r="919" ht="15.5" spans="1:8">
      <c r="A919" s="48">
        <v>918</v>
      </c>
      <c r="B919" s="43" t="s">
        <v>11</v>
      </c>
      <c r="C919" s="53">
        <v>11</v>
      </c>
      <c r="D919" s="54">
        <v>45182</v>
      </c>
      <c r="E919" s="49" t="s">
        <v>8</v>
      </c>
    </row>
    <row r="920" ht="15.5" spans="1:8">
      <c r="A920" s="48">
        <v>919</v>
      </c>
      <c r="B920" s="43" t="s">
        <v>11</v>
      </c>
      <c r="C920" s="53">
        <v>3</v>
      </c>
      <c r="D920" s="54">
        <v>45182</v>
      </c>
      <c r="E920" s="49" t="s">
        <v>8</v>
      </c>
    </row>
    <row r="921" ht="15.5" spans="1:8">
      <c r="A921" s="48">
        <v>920</v>
      </c>
      <c r="B921" s="43" t="s">
        <v>6</v>
      </c>
      <c r="C921" s="53">
        <v>7</v>
      </c>
      <c r="D921" s="54">
        <v>45182</v>
      </c>
      <c r="E921" s="49" t="s">
        <v>8</v>
      </c>
    </row>
    <row r="922" ht="15.5" spans="1:8">
      <c r="A922" s="48">
        <v>921</v>
      </c>
      <c r="B922" s="43" t="s">
        <v>6</v>
      </c>
      <c r="C922" s="53">
        <v>4</v>
      </c>
      <c r="D922" s="54">
        <v>45182</v>
      </c>
      <c r="E922" s="49" t="s">
        <v>8</v>
      </c>
    </row>
    <row r="923" ht="15.5" spans="1:8">
      <c r="A923" s="48">
        <v>922</v>
      </c>
      <c r="B923" s="43" t="s">
        <v>11</v>
      </c>
      <c r="C923" s="49">
        <v>5</v>
      </c>
      <c r="D923" s="54">
        <v>45273</v>
      </c>
      <c r="E923" s="49" t="s">
        <v>8</v>
      </c>
    </row>
    <row r="924" ht="15.5" spans="1:8">
      <c r="A924" s="48">
        <v>923</v>
      </c>
      <c r="B924" s="43" t="s">
        <v>11</v>
      </c>
      <c r="C924" s="53">
        <v>4</v>
      </c>
      <c r="D924" s="54">
        <v>45182</v>
      </c>
      <c r="E924" s="49" t="s">
        <v>8</v>
      </c>
    </row>
    <row r="925" ht="15.5" spans="1:8">
      <c r="A925" s="48">
        <v>924</v>
      </c>
      <c r="B925" s="43" t="s">
        <v>11</v>
      </c>
      <c r="C925" s="53">
        <v>8</v>
      </c>
      <c r="D925" s="54">
        <v>45189</v>
      </c>
      <c r="E925" s="49" t="s">
        <v>8</v>
      </c>
    </row>
    <row r="926" ht="15.5" spans="1:8">
      <c r="A926" s="48">
        <v>925</v>
      </c>
      <c r="B926" s="43" t="s">
        <v>6</v>
      </c>
      <c r="C926" s="53">
        <v>6</v>
      </c>
      <c r="D926" s="54">
        <v>45189</v>
      </c>
      <c r="E926" s="49" t="s">
        <v>8</v>
      </c>
    </row>
    <row r="927" ht="15.5" spans="1:8">
      <c r="A927" s="48">
        <v>926</v>
      </c>
      <c r="B927" s="43" t="s">
        <v>6</v>
      </c>
      <c r="C927" s="53">
        <v>3</v>
      </c>
      <c r="D927" s="54">
        <v>45189</v>
      </c>
      <c r="E927" s="49" t="s">
        <v>8</v>
      </c>
    </row>
    <row r="928" ht="15.5" spans="1:8">
      <c r="A928" s="48">
        <v>927</v>
      </c>
      <c r="B928" s="43" t="s">
        <v>6</v>
      </c>
      <c r="C928" s="53">
        <v>2</v>
      </c>
      <c r="D928" s="54">
        <v>45189</v>
      </c>
      <c r="E928" s="49" t="s">
        <v>8</v>
      </c>
    </row>
    <row r="929" ht="15.5" spans="1:8">
      <c r="A929" s="48">
        <v>928</v>
      </c>
      <c r="B929" s="43" t="s">
        <v>6</v>
      </c>
      <c r="C929" s="53">
        <v>6</v>
      </c>
      <c r="D929" s="54">
        <v>45189</v>
      </c>
      <c r="E929" s="49" t="s">
        <v>8</v>
      </c>
    </row>
    <row r="930" ht="15.5" spans="1:8">
      <c r="A930" s="48">
        <v>929</v>
      </c>
      <c r="B930" s="43" t="s">
        <v>11</v>
      </c>
      <c r="C930" s="53">
        <v>1</v>
      </c>
      <c r="D930" s="54">
        <v>45189</v>
      </c>
      <c r="E930" s="49" t="s">
        <v>8</v>
      </c>
    </row>
    <row r="931" ht="15.5" spans="1:8">
      <c r="A931" s="48">
        <v>930</v>
      </c>
      <c r="B931" s="43" t="s">
        <v>11</v>
      </c>
      <c r="C931" s="53">
        <v>4</v>
      </c>
      <c r="D931" s="54">
        <v>45189</v>
      </c>
      <c r="E931" s="49" t="s">
        <v>8</v>
      </c>
    </row>
    <row r="932" ht="15.5" spans="1:8">
      <c r="A932" s="48">
        <v>931</v>
      </c>
      <c r="B932" s="43" t="s">
        <v>6</v>
      </c>
      <c r="C932" s="53">
        <v>5</v>
      </c>
      <c r="D932" s="54">
        <v>45273</v>
      </c>
      <c r="E932" s="49" t="s">
        <v>8</v>
      </c>
    </row>
    <row r="933" ht="15.5" spans="1:8">
      <c r="A933" s="48">
        <v>932</v>
      </c>
      <c r="B933" s="43" t="s">
        <v>6</v>
      </c>
      <c r="C933" s="53">
        <v>3</v>
      </c>
      <c r="D933" s="54">
        <v>45189</v>
      </c>
      <c r="E933" s="49" t="s">
        <v>8</v>
      </c>
    </row>
    <row r="934" ht="15.5" spans="1:8">
      <c r="A934" s="48">
        <v>933</v>
      </c>
      <c r="B934" s="43" t="s">
        <v>11</v>
      </c>
      <c r="C934" s="53">
        <v>8</v>
      </c>
      <c r="D934" s="54">
        <v>45189</v>
      </c>
      <c r="E934" s="49" t="s">
        <v>8</v>
      </c>
    </row>
    <row r="935" ht="15.5" spans="1:8">
      <c r="A935" s="48">
        <v>934</v>
      </c>
      <c r="B935" s="43" t="s">
        <v>11</v>
      </c>
      <c r="C935" s="53">
        <v>10</v>
      </c>
      <c r="D935" s="54">
        <v>45189</v>
      </c>
      <c r="E935" s="49" t="s">
        <v>8</v>
      </c>
    </row>
    <row r="936" ht="15.5" spans="1:8">
      <c r="A936" s="48">
        <v>935</v>
      </c>
      <c r="B936" s="43" t="s">
        <v>11</v>
      </c>
      <c r="C936" s="53">
        <v>3</v>
      </c>
      <c r="D936" s="54">
        <v>45189</v>
      </c>
      <c r="E936" s="49" t="s">
        <v>8</v>
      </c>
    </row>
    <row r="937" ht="15.5" spans="1:8">
      <c r="A937" s="48">
        <v>936</v>
      </c>
      <c r="B937" s="43" t="s">
        <v>6</v>
      </c>
      <c r="C937" s="53">
        <v>1</v>
      </c>
      <c r="D937" s="54">
        <v>45189</v>
      </c>
      <c r="E937" s="49" t="s">
        <v>8</v>
      </c>
    </row>
    <row r="938" ht="15.5" spans="1:8">
      <c r="A938" s="48">
        <v>937</v>
      </c>
      <c r="B938" s="43" t="s">
        <v>11</v>
      </c>
      <c r="C938" s="49" t="s">
        <v>131</v>
      </c>
      <c r="D938" s="54">
        <v>45189</v>
      </c>
      <c r="E938" s="49" t="s">
        <v>8</v>
      </c>
    </row>
    <row r="939" ht="15.5" spans="1:8">
      <c r="A939" s="48">
        <v>938</v>
      </c>
      <c r="B939" s="43" t="s">
        <v>11</v>
      </c>
      <c r="C939" s="53">
        <v>4</v>
      </c>
      <c r="D939" s="54">
        <v>45189</v>
      </c>
      <c r="E939" s="49" t="s">
        <v>8</v>
      </c>
    </row>
    <row r="940" ht="15.5" spans="1:8">
      <c r="A940" s="48">
        <v>939</v>
      </c>
      <c r="B940" s="43" t="s">
        <v>11</v>
      </c>
      <c r="C940" s="53">
        <v>3</v>
      </c>
      <c r="D940" s="54">
        <v>45189</v>
      </c>
      <c r="E940" s="49" t="s">
        <v>8</v>
      </c>
    </row>
    <row r="941" ht="15.5" spans="1:8">
      <c r="A941" s="48">
        <v>940</v>
      </c>
      <c r="B941" s="43" t="s">
        <v>6</v>
      </c>
      <c r="C941" s="53">
        <v>8</v>
      </c>
      <c r="D941" s="54">
        <v>45189</v>
      </c>
      <c r="E941" s="49" t="s">
        <v>8</v>
      </c>
    </row>
    <row r="942" ht="15.5" spans="1:8">
      <c r="A942" s="48">
        <v>941</v>
      </c>
      <c r="B942" s="43" t="s">
        <v>6</v>
      </c>
      <c r="C942" s="53">
        <v>7</v>
      </c>
      <c r="D942" s="54">
        <v>45189</v>
      </c>
      <c r="E942" s="49" t="s">
        <v>8</v>
      </c>
    </row>
    <row r="943" ht="15.5" spans="1:8">
      <c r="A943" s="48">
        <v>942</v>
      </c>
      <c r="B943" s="43" t="s">
        <v>11</v>
      </c>
      <c r="C943" s="53">
        <v>1</v>
      </c>
      <c r="D943" s="54">
        <v>45189</v>
      </c>
      <c r="E943" s="49" t="s">
        <v>8</v>
      </c>
    </row>
    <row r="944" ht="15.5" spans="1:8">
      <c r="A944" s="48">
        <v>943</v>
      </c>
      <c r="B944" s="43" t="s">
        <v>11</v>
      </c>
      <c r="C944" s="53">
        <v>4</v>
      </c>
      <c r="D944" s="54">
        <v>45140</v>
      </c>
      <c r="E944" s="49" t="s">
        <v>10</v>
      </c>
      <c r="F944" s="59"/>
      <c r="G944" s="59"/>
      <c r="H944" s="59"/>
    </row>
    <row r="945" ht="15.5" spans="1:8">
      <c r="A945" s="48">
        <v>944</v>
      </c>
      <c r="B945" s="43" t="s">
        <v>6</v>
      </c>
      <c r="C945" s="53">
        <v>14</v>
      </c>
      <c r="D945" s="54">
        <v>45189</v>
      </c>
      <c r="E945" s="49" t="s">
        <v>8</v>
      </c>
    </row>
    <row r="946" ht="15.5" spans="1:8">
      <c r="A946" s="48">
        <v>945</v>
      </c>
      <c r="B946" s="43" t="s">
        <v>6</v>
      </c>
      <c r="C946" s="53">
        <v>3</v>
      </c>
      <c r="D946" s="54">
        <v>45189</v>
      </c>
      <c r="E946" s="49" t="s">
        <v>8</v>
      </c>
    </row>
    <row r="947" ht="15.5" spans="1:8">
      <c r="A947" s="48">
        <v>946</v>
      </c>
      <c r="B947" s="43" t="s">
        <v>11</v>
      </c>
      <c r="C947" s="53">
        <v>4</v>
      </c>
      <c r="D947" s="54">
        <v>45161</v>
      </c>
      <c r="E947" s="49" t="s">
        <v>10</v>
      </c>
      <c r="F947" s="59"/>
      <c r="G947" s="59"/>
      <c r="H947" s="59"/>
    </row>
    <row r="948" ht="15.5" spans="1:8">
      <c r="A948" s="48">
        <v>947</v>
      </c>
      <c r="B948" s="43" t="s">
        <v>6</v>
      </c>
      <c r="C948" s="53">
        <v>3</v>
      </c>
      <c r="D948" s="54">
        <v>45189</v>
      </c>
      <c r="E948" s="49" t="s">
        <v>8</v>
      </c>
    </row>
    <row r="949" ht="15.5" spans="1:8">
      <c r="A949" s="48">
        <v>948</v>
      </c>
      <c r="B949" s="43" t="s">
        <v>6</v>
      </c>
      <c r="C949" s="53">
        <v>3</v>
      </c>
      <c r="D949" s="54">
        <v>45189</v>
      </c>
      <c r="E949" s="49" t="s">
        <v>8</v>
      </c>
    </row>
    <row r="950" ht="15.5" spans="1:8">
      <c r="A950" s="48">
        <v>949</v>
      </c>
      <c r="B950" s="43" t="s">
        <v>11</v>
      </c>
      <c r="C950" s="53">
        <v>8</v>
      </c>
      <c r="D950" s="54">
        <v>45196</v>
      </c>
      <c r="E950" s="49" t="s">
        <v>8</v>
      </c>
    </row>
    <row r="951" ht="15.5" spans="1:8">
      <c r="A951" s="48">
        <v>950</v>
      </c>
      <c r="B951" s="43" t="s">
        <v>6</v>
      </c>
      <c r="C951" s="53">
        <v>4</v>
      </c>
      <c r="D951" s="54">
        <v>45196</v>
      </c>
      <c r="E951" s="49" t="s">
        <v>8</v>
      </c>
    </row>
    <row r="952" ht="15.5" spans="1:8">
      <c r="A952" s="48">
        <v>951</v>
      </c>
      <c r="B952" s="43" t="s">
        <v>11</v>
      </c>
      <c r="C952" s="53">
        <v>3</v>
      </c>
      <c r="D952" s="54">
        <v>45196</v>
      </c>
      <c r="E952" s="49" t="s">
        <v>8</v>
      </c>
    </row>
    <row r="953" ht="15.5" spans="1:8">
      <c r="A953" s="48">
        <v>952</v>
      </c>
      <c r="B953" s="43" t="s">
        <v>11</v>
      </c>
      <c r="C953" s="53">
        <v>1</v>
      </c>
      <c r="D953" s="54">
        <v>45196</v>
      </c>
      <c r="E953" s="49" t="s">
        <v>8</v>
      </c>
    </row>
    <row r="954" ht="15.5" spans="1:8">
      <c r="A954" s="48">
        <v>953</v>
      </c>
      <c r="B954" s="43" t="s">
        <v>11</v>
      </c>
      <c r="C954" s="53">
        <v>7</v>
      </c>
      <c r="D954" s="54">
        <v>45196</v>
      </c>
      <c r="E954" s="49" t="s">
        <v>8</v>
      </c>
    </row>
    <row r="955" ht="15.5" spans="1:8">
      <c r="A955" s="48">
        <v>954</v>
      </c>
      <c r="B955" s="43" t="s">
        <v>6</v>
      </c>
      <c r="C955" s="53">
        <v>1</v>
      </c>
      <c r="D955" s="54">
        <v>45196</v>
      </c>
      <c r="E955" s="49" t="s">
        <v>8</v>
      </c>
    </row>
    <row r="956" ht="15.5" spans="1:8">
      <c r="A956" s="48">
        <v>955</v>
      </c>
      <c r="B956" s="43" t="s">
        <v>11</v>
      </c>
      <c r="C956" s="53">
        <v>3</v>
      </c>
      <c r="D956" s="54">
        <v>45196</v>
      </c>
      <c r="E956" s="49" t="s">
        <v>8</v>
      </c>
    </row>
    <row r="957" ht="15.5" spans="1:8">
      <c r="A957" s="48">
        <v>956</v>
      </c>
      <c r="B957" s="43" t="s">
        <v>11</v>
      </c>
      <c r="C957" s="53">
        <v>3</v>
      </c>
      <c r="D957" s="54">
        <v>45196</v>
      </c>
      <c r="E957" s="49" t="s">
        <v>8</v>
      </c>
    </row>
    <row r="958" ht="15.5" spans="1:8">
      <c r="A958" s="48">
        <v>957</v>
      </c>
      <c r="B958" s="43" t="s">
        <v>6</v>
      </c>
      <c r="C958" s="53">
        <v>3</v>
      </c>
      <c r="D958" s="54">
        <v>45196</v>
      </c>
      <c r="E958" s="49" t="s">
        <v>8</v>
      </c>
    </row>
    <row r="959" ht="15.5" spans="1:8">
      <c r="A959" s="48">
        <v>958</v>
      </c>
      <c r="B959" s="43" t="s">
        <v>6</v>
      </c>
      <c r="C959" s="53">
        <v>12</v>
      </c>
      <c r="D959" s="54">
        <v>45196</v>
      </c>
      <c r="E959" s="49" t="s">
        <v>8</v>
      </c>
    </row>
    <row r="960" ht="15.5" spans="1:8">
      <c r="A960" s="48">
        <v>959</v>
      </c>
      <c r="B960" s="43" t="s">
        <v>6</v>
      </c>
      <c r="C960" s="53">
        <v>5</v>
      </c>
      <c r="D960" s="54">
        <v>45196</v>
      </c>
      <c r="E960" s="49" t="s">
        <v>8</v>
      </c>
    </row>
    <row r="961" ht="15.5" spans="1:8">
      <c r="A961" s="48">
        <v>960</v>
      </c>
      <c r="B961" s="43" t="s">
        <v>6</v>
      </c>
      <c r="C961" s="53">
        <v>3</v>
      </c>
      <c r="D961" s="54">
        <v>45196</v>
      </c>
      <c r="E961" s="49" t="s">
        <v>8</v>
      </c>
    </row>
    <row r="962" ht="15.5" spans="1:8">
      <c r="A962" s="48">
        <v>961</v>
      </c>
      <c r="B962" s="43" t="s">
        <v>6</v>
      </c>
      <c r="C962" s="53">
        <v>4</v>
      </c>
      <c r="D962" s="54">
        <v>45196</v>
      </c>
      <c r="E962" s="49" t="s">
        <v>10</v>
      </c>
      <c r="F962" s="59"/>
      <c r="G962" s="59"/>
      <c r="H962" s="59"/>
    </row>
    <row r="963" ht="15.5" spans="1:8">
      <c r="A963" s="48">
        <v>962</v>
      </c>
      <c r="B963" s="43" t="s">
        <v>6</v>
      </c>
      <c r="C963" s="53">
        <v>3</v>
      </c>
      <c r="D963" s="54">
        <v>45196</v>
      </c>
      <c r="E963" s="49" t="s">
        <v>8</v>
      </c>
    </row>
    <row r="964" ht="15.5" spans="1:8">
      <c r="A964" s="48">
        <v>963</v>
      </c>
      <c r="B964" s="43" t="s">
        <v>11</v>
      </c>
      <c r="C964" s="53">
        <v>3</v>
      </c>
      <c r="D964" s="54">
        <v>45196</v>
      </c>
      <c r="E964" s="49" t="s">
        <v>8</v>
      </c>
    </row>
    <row r="965" ht="15.5" spans="1:8">
      <c r="A965" s="48">
        <v>964</v>
      </c>
      <c r="B965" s="43" t="s">
        <v>11</v>
      </c>
      <c r="C965" s="53">
        <v>5</v>
      </c>
      <c r="D965" s="54">
        <v>45196</v>
      </c>
      <c r="E965" s="49" t="s">
        <v>8</v>
      </c>
    </row>
    <row r="966" ht="15.5" spans="1:8">
      <c r="A966" s="48">
        <v>965</v>
      </c>
      <c r="B966" s="43" t="s">
        <v>6</v>
      </c>
      <c r="C966" s="53">
        <v>2</v>
      </c>
      <c r="D966" s="54">
        <v>45196</v>
      </c>
      <c r="E966" s="49" t="s">
        <v>8</v>
      </c>
    </row>
    <row r="967" ht="15.5" spans="1:8">
      <c r="A967" s="48">
        <v>966</v>
      </c>
      <c r="B967" s="43" t="s">
        <v>11</v>
      </c>
      <c r="C967" s="53">
        <v>4</v>
      </c>
      <c r="D967" s="54">
        <v>45196</v>
      </c>
      <c r="E967" s="49" t="s">
        <v>8</v>
      </c>
    </row>
    <row r="968" ht="15.5" spans="1:8">
      <c r="A968" s="48">
        <v>967</v>
      </c>
      <c r="B968" s="43" t="s">
        <v>11</v>
      </c>
      <c r="C968" s="53">
        <v>8</v>
      </c>
      <c r="D968" s="54">
        <v>45196</v>
      </c>
      <c r="E968" s="49" t="s">
        <v>8</v>
      </c>
    </row>
    <row r="969" ht="15.5" spans="1:8">
      <c r="A969" s="48">
        <v>968</v>
      </c>
      <c r="B969" s="43" t="s">
        <v>6</v>
      </c>
      <c r="C969" s="53">
        <v>10</v>
      </c>
      <c r="D969" s="54">
        <v>45196</v>
      </c>
      <c r="E969" s="49" t="s">
        <v>8</v>
      </c>
    </row>
    <row r="970" ht="15.5" spans="1:8">
      <c r="A970" s="48">
        <v>969</v>
      </c>
      <c r="B970" s="43" t="s">
        <v>11</v>
      </c>
      <c r="C970" s="53">
        <v>3</v>
      </c>
      <c r="D970" s="54">
        <v>45196</v>
      </c>
      <c r="E970" s="49" t="s">
        <v>8</v>
      </c>
    </row>
    <row r="971" ht="15.5" spans="1:8">
      <c r="A971" s="48">
        <v>970</v>
      </c>
      <c r="B971" s="43" t="s">
        <v>6</v>
      </c>
      <c r="C971" s="53">
        <v>4</v>
      </c>
      <c r="D971" s="54">
        <v>45196</v>
      </c>
      <c r="E971" s="49" t="s">
        <v>8</v>
      </c>
    </row>
    <row r="972" ht="15.5" spans="1:8">
      <c r="A972" s="48">
        <v>971</v>
      </c>
      <c r="B972" s="43" t="s">
        <v>6</v>
      </c>
      <c r="C972" s="49" t="s">
        <v>75</v>
      </c>
      <c r="D972" s="54">
        <v>45196</v>
      </c>
      <c r="E972" s="49" t="s">
        <v>8</v>
      </c>
    </row>
    <row r="973" ht="15.5" spans="1:8">
      <c r="A973" s="48">
        <v>972</v>
      </c>
      <c r="B973" s="43" t="s">
        <v>6</v>
      </c>
      <c r="C973" s="53">
        <v>4</v>
      </c>
      <c r="D973" s="54">
        <v>45196</v>
      </c>
      <c r="E973" s="49" t="s">
        <v>8</v>
      </c>
    </row>
    <row r="974" ht="15.5" spans="1:8">
      <c r="A974" s="48">
        <v>973</v>
      </c>
      <c r="B974" s="43" t="s">
        <v>11</v>
      </c>
      <c r="C974" s="49" t="s">
        <v>68</v>
      </c>
      <c r="D974" s="54">
        <v>45196</v>
      </c>
      <c r="E974" s="49" t="s">
        <v>8</v>
      </c>
    </row>
    <row r="975" ht="15.5" spans="1:8">
      <c r="A975" s="48">
        <v>974</v>
      </c>
      <c r="B975" s="43" t="s">
        <v>11</v>
      </c>
      <c r="C975" s="53">
        <v>1</v>
      </c>
      <c r="D975" s="54">
        <v>45206</v>
      </c>
      <c r="E975" s="49" t="s">
        <v>8</v>
      </c>
    </row>
    <row r="976" ht="15.5" spans="1:8">
      <c r="A976" s="48">
        <v>975</v>
      </c>
      <c r="B976" s="43" t="s">
        <v>11</v>
      </c>
      <c r="C976" s="53">
        <v>1</v>
      </c>
      <c r="D976" s="54">
        <v>45206</v>
      </c>
      <c r="E976" s="49" t="s">
        <v>8</v>
      </c>
    </row>
    <row r="977" ht="15.5" spans="1:8">
      <c r="A977" s="48">
        <v>976</v>
      </c>
      <c r="B977" s="43" t="s">
        <v>6</v>
      </c>
      <c r="C977" s="53">
        <v>5</v>
      </c>
      <c r="D977" s="54">
        <v>45273</v>
      </c>
      <c r="E977" s="49" t="s">
        <v>8</v>
      </c>
    </row>
    <row r="978" ht="15.5" spans="1:8">
      <c r="A978" s="48">
        <v>977</v>
      </c>
      <c r="B978" s="43" t="s">
        <v>6</v>
      </c>
      <c r="C978" s="53">
        <v>5</v>
      </c>
      <c r="D978" s="54">
        <v>45206</v>
      </c>
      <c r="E978" s="49" t="s">
        <v>8</v>
      </c>
    </row>
    <row r="979" ht="15.5" spans="1:8">
      <c r="A979" s="48">
        <v>978</v>
      </c>
      <c r="B979" s="43" t="s">
        <v>11</v>
      </c>
      <c r="C979" s="53">
        <v>3</v>
      </c>
      <c r="D979" s="54">
        <v>45206</v>
      </c>
      <c r="E979" s="49" t="s">
        <v>8</v>
      </c>
    </row>
    <row r="980" ht="15.5" spans="1:8">
      <c r="A980" s="48">
        <v>979</v>
      </c>
      <c r="B980" s="43" t="s">
        <v>11</v>
      </c>
      <c r="C980" s="53">
        <v>4</v>
      </c>
      <c r="D980" s="54">
        <v>45206</v>
      </c>
      <c r="E980" s="49" t="s">
        <v>8</v>
      </c>
    </row>
    <row r="981" ht="15.5" spans="1:8">
      <c r="A981" s="48">
        <v>980</v>
      </c>
      <c r="B981" s="43" t="s">
        <v>6</v>
      </c>
      <c r="C981" s="53">
        <v>1</v>
      </c>
      <c r="D981" s="54">
        <v>45206</v>
      </c>
      <c r="E981" s="49" t="s">
        <v>8</v>
      </c>
    </row>
    <row r="982" ht="15.5" spans="1:8">
      <c r="A982" s="48">
        <v>981</v>
      </c>
      <c r="B982" s="43" t="s">
        <v>11</v>
      </c>
      <c r="C982" s="53">
        <v>7</v>
      </c>
      <c r="D982" s="54">
        <v>45206</v>
      </c>
      <c r="E982" s="49" t="s">
        <v>8</v>
      </c>
    </row>
    <row r="983" ht="15.5" spans="1:8">
      <c r="A983" s="48">
        <v>982</v>
      </c>
      <c r="B983" s="43" t="s">
        <v>6</v>
      </c>
      <c r="C983" s="53">
        <v>3</v>
      </c>
      <c r="D983" s="54">
        <v>45206</v>
      </c>
      <c r="E983" s="49" t="s">
        <v>8</v>
      </c>
    </row>
    <row r="984" ht="15.5" spans="1:8">
      <c r="A984" s="48">
        <v>983</v>
      </c>
      <c r="B984" s="43" t="s">
        <v>11</v>
      </c>
      <c r="C984" s="53">
        <v>2</v>
      </c>
      <c r="D984" s="54">
        <v>45206</v>
      </c>
      <c r="E984" s="49" t="s">
        <v>8</v>
      </c>
    </row>
    <row r="985" ht="15.5" spans="1:8">
      <c r="A985" s="48">
        <v>984</v>
      </c>
      <c r="B985" s="43" t="s">
        <v>6</v>
      </c>
      <c r="C985" s="53">
        <v>2</v>
      </c>
      <c r="D985" s="54">
        <v>45206</v>
      </c>
      <c r="E985" s="49" t="s">
        <v>8</v>
      </c>
    </row>
    <row r="986" ht="15.5" spans="1:8">
      <c r="A986" s="48">
        <v>985</v>
      </c>
      <c r="B986" s="48" t="s">
        <v>11</v>
      </c>
      <c r="C986" s="49">
        <v>5</v>
      </c>
      <c r="D986" s="54">
        <v>45280</v>
      </c>
      <c r="E986" s="49" t="s">
        <v>8</v>
      </c>
    </row>
    <row r="987" ht="15.5" spans="1:8">
      <c r="A987" s="48">
        <v>986</v>
      </c>
      <c r="B987" s="43" t="s">
        <v>6</v>
      </c>
      <c r="C987" s="49" t="s">
        <v>69</v>
      </c>
      <c r="D987" s="54">
        <v>45206</v>
      </c>
      <c r="E987" s="49" t="s">
        <v>8</v>
      </c>
    </row>
    <row r="988" ht="15.5" spans="1:8">
      <c r="A988" s="48">
        <v>987</v>
      </c>
      <c r="B988" s="43" t="s">
        <v>6</v>
      </c>
      <c r="C988" s="53">
        <v>10</v>
      </c>
      <c r="D988" s="54">
        <v>45206</v>
      </c>
      <c r="E988" s="49" t="s">
        <v>8</v>
      </c>
    </row>
    <row r="989" ht="15.5" spans="1:8">
      <c r="A989" s="48">
        <v>988</v>
      </c>
      <c r="B989" s="43" t="s">
        <v>11</v>
      </c>
      <c r="C989" s="53">
        <v>3</v>
      </c>
      <c r="D989" s="54">
        <v>45217</v>
      </c>
      <c r="E989" s="49" t="s">
        <v>8</v>
      </c>
    </row>
    <row r="990" ht="15.5" spans="1:8">
      <c r="A990" s="48">
        <v>989</v>
      </c>
      <c r="B990" s="43" t="s">
        <v>11</v>
      </c>
      <c r="C990" s="53">
        <v>4</v>
      </c>
      <c r="D990" s="54">
        <v>45231</v>
      </c>
      <c r="E990" s="49" t="s">
        <v>10</v>
      </c>
      <c r="F990" s="59"/>
      <c r="G990" s="59"/>
      <c r="H990" s="59"/>
    </row>
    <row r="991" ht="15.5" spans="1:8">
      <c r="A991" s="48">
        <v>990</v>
      </c>
      <c r="B991" s="43" t="s">
        <v>6</v>
      </c>
      <c r="C991" s="53">
        <v>6</v>
      </c>
      <c r="D991" s="54">
        <v>45206</v>
      </c>
      <c r="E991" s="49" t="s">
        <v>8</v>
      </c>
    </row>
    <row r="992" ht="15.5" spans="1:8">
      <c r="A992" s="48">
        <v>991</v>
      </c>
      <c r="B992" s="43" t="s">
        <v>6</v>
      </c>
      <c r="C992" s="53">
        <v>4</v>
      </c>
      <c r="D992" s="54">
        <v>45077</v>
      </c>
      <c r="E992" s="49" t="s">
        <v>8</v>
      </c>
    </row>
    <row r="993" ht="15.5" spans="1:8">
      <c r="A993" s="48">
        <v>992</v>
      </c>
      <c r="B993" s="43" t="s">
        <v>11</v>
      </c>
      <c r="C993" s="53">
        <v>1</v>
      </c>
      <c r="D993" s="54">
        <v>45206</v>
      </c>
      <c r="E993" s="49" t="s">
        <v>8</v>
      </c>
    </row>
    <row r="994" ht="15.5" spans="1:8">
      <c r="A994" s="48">
        <v>993</v>
      </c>
      <c r="B994" s="43" t="s">
        <v>11</v>
      </c>
      <c r="C994" s="53">
        <v>5</v>
      </c>
      <c r="D994" s="54">
        <v>45206</v>
      </c>
      <c r="E994" s="49" t="s">
        <v>8</v>
      </c>
    </row>
    <row r="995" ht="15.5" spans="1:8">
      <c r="A995" s="48">
        <v>994</v>
      </c>
      <c r="B995" s="43" t="s">
        <v>11</v>
      </c>
      <c r="C995" s="53">
        <v>2</v>
      </c>
      <c r="D995" s="54">
        <v>45206</v>
      </c>
      <c r="E995" s="49" t="s">
        <v>8</v>
      </c>
    </row>
    <row r="996" ht="15.5" spans="1:8">
      <c r="A996" s="48">
        <v>995</v>
      </c>
      <c r="B996" s="43" t="s">
        <v>11</v>
      </c>
      <c r="C996" s="53">
        <v>4</v>
      </c>
      <c r="D996" s="54">
        <v>45206</v>
      </c>
      <c r="E996" s="49" t="s">
        <v>8</v>
      </c>
    </row>
    <row r="997" ht="15.5" spans="1:8">
      <c r="A997" s="48">
        <v>996</v>
      </c>
      <c r="B997" s="43" t="s">
        <v>6</v>
      </c>
      <c r="C997" s="53">
        <v>7</v>
      </c>
      <c r="D997" s="54">
        <v>45206</v>
      </c>
      <c r="E997" s="49" t="s">
        <v>8</v>
      </c>
    </row>
    <row r="998" ht="15.5" spans="1:8">
      <c r="A998" s="48">
        <v>997</v>
      </c>
      <c r="B998" s="43" t="s">
        <v>11</v>
      </c>
      <c r="C998" s="53">
        <v>4</v>
      </c>
      <c r="D998" s="54">
        <v>45206</v>
      </c>
      <c r="E998" s="49" t="s">
        <v>8</v>
      </c>
    </row>
    <row r="999" ht="15.5" spans="1:8">
      <c r="A999" s="48">
        <v>998</v>
      </c>
      <c r="B999" s="43" t="s">
        <v>6</v>
      </c>
      <c r="C999" s="53">
        <v>9</v>
      </c>
      <c r="D999" s="54">
        <v>45206</v>
      </c>
      <c r="E999" s="49" t="s">
        <v>8</v>
      </c>
    </row>
    <row r="1000" ht="15.5" spans="1:8">
      <c r="A1000" s="48">
        <v>999</v>
      </c>
      <c r="B1000" s="43" t="s">
        <v>6</v>
      </c>
      <c r="C1000" s="53">
        <v>4</v>
      </c>
      <c r="D1000" s="54">
        <v>45224</v>
      </c>
      <c r="E1000" s="49" t="s">
        <v>10</v>
      </c>
      <c r="F1000" s="59" t="s">
        <v>132</v>
      </c>
      <c r="G1000" s="59"/>
      <c r="H1000" s="59"/>
    </row>
    <row r="1001" ht="15.5" spans="1:8">
      <c r="A1001" s="48">
        <v>1000</v>
      </c>
      <c r="B1001" s="43" t="s">
        <v>6</v>
      </c>
      <c r="C1001" s="53">
        <v>11</v>
      </c>
      <c r="D1001" s="54">
        <v>45210</v>
      </c>
      <c r="E1001" s="49" t="s">
        <v>8</v>
      </c>
    </row>
    <row r="1002" ht="15.5" spans="1:8">
      <c r="A1002" s="48">
        <v>1001</v>
      </c>
      <c r="B1002" s="43" t="s">
        <v>6</v>
      </c>
      <c r="C1002" s="53">
        <v>7</v>
      </c>
      <c r="D1002" s="54">
        <v>45210</v>
      </c>
      <c r="E1002" s="49" t="s">
        <v>8</v>
      </c>
    </row>
    <row r="1003" ht="15.5" spans="1:8">
      <c r="A1003" s="48">
        <v>1002</v>
      </c>
      <c r="B1003" s="43" t="s">
        <v>11</v>
      </c>
      <c r="C1003" s="49" t="s">
        <v>9</v>
      </c>
      <c r="D1003" s="54">
        <v>45210</v>
      </c>
      <c r="E1003" s="49" t="s">
        <v>8</v>
      </c>
    </row>
    <row r="1004" ht="15.5" spans="1:8">
      <c r="A1004" s="48">
        <v>1003</v>
      </c>
      <c r="B1004" s="43" t="s">
        <v>11</v>
      </c>
      <c r="C1004" s="53">
        <v>6</v>
      </c>
      <c r="D1004" s="54">
        <v>45210</v>
      </c>
      <c r="E1004" s="49" t="s">
        <v>8</v>
      </c>
    </row>
    <row r="1005" ht="15.5" spans="1:8">
      <c r="A1005" s="48">
        <v>1004</v>
      </c>
      <c r="B1005" s="43" t="s">
        <v>11</v>
      </c>
      <c r="C1005" s="53">
        <v>2</v>
      </c>
      <c r="D1005" s="54">
        <v>45210</v>
      </c>
      <c r="E1005" s="49" t="s">
        <v>8</v>
      </c>
    </row>
    <row r="1006" ht="15.5" spans="1:8">
      <c r="A1006" s="48">
        <v>1005</v>
      </c>
      <c r="B1006" s="43" t="s">
        <v>11</v>
      </c>
      <c r="C1006" s="53">
        <v>7</v>
      </c>
      <c r="D1006" s="54">
        <v>45210</v>
      </c>
      <c r="E1006" s="49" t="s">
        <v>8</v>
      </c>
    </row>
    <row r="1007" ht="15.5" spans="1:8">
      <c r="A1007" s="48">
        <v>1006</v>
      </c>
      <c r="B1007" s="43" t="s">
        <v>6</v>
      </c>
      <c r="C1007" s="49" t="s">
        <v>69</v>
      </c>
      <c r="D1007" s="54">
        <v>45210</v>
      </c>
      <c r="E1007" s="49" t="s">
        <v>8</v>
      </c>
    </row>
    <row r="1008" ht="15.5" spans="1:8">
      <c r="A1008" s="48">
        <v>1007</v>
      </c>
      <c r="B1008" s="43" t="s">
        <v>6</v>
      </c>
      <c r="C1008" s="53">
        <v>5</v>
      </c>
      <c r="D1008" s="54">
        <v>45210</v>
      </c>
      <c r="E1008" s="49" t="s">
        <v>8</v>
      </c>
    </row>
    <row r="1009" ht="15.5" spans="1:5">
      <c r="A1009" s="48">
        <v>1008</v>
      </c>
      <c r="B1009" s="43" t="s">
        <v>6</v>
      </c>
      <c r="C1009" s="53">
        <v>6</v>
      </c>
      <c r="D1009" s="54">
        <v>45028</v>
      </c>
      <c r="E1009" s="49" t="s">
        <v>8</v>
      </c>
    </row>
    <row r="1010" ht="15.5" spans="1:5">
      <c r="A1010" s="48">
        <v>1009</v>
      </c>
      <c r="B1010" s="43" t="s">
        <v>6</v>
      </c>
      <c r="C1010" s="53">
        <v>7</v>
      </c>
      <c r="D1010" s="54">
        <v>45210</v>
      </c>
      <c r="E1010" s="49" t="s">
        <v>8</v>
      </c>
    </row>
    <row r="1011" ht="15.5" spans="1:5">
      <c r="A1011" s="48">
        <v>1010</v>
      </c>
      <c r="B1011" s="43" t="s">
        <v>11</v>
      </c>
      <c r="C1011" s="53">
        <v>5</v>
      </c>
      <c r="D1011" s="54">
        <v>45210</v>
      </c>
      <c r="E1011" s="49" t="s">
        <v>8</v>
      </c>
    </row>
    <row r="1012" ht="15.5" spans="1:5">
      <c r="A1012" s="48">
        <v>1011</v>
      </c>
      <c r="B1012" s="43" t="s">
        <v>11</v>
      </c>
      <c r="C1012" s="53">
        <v>3</v>
      </c>
      <c r="D1012" s="54">
        <v>45210</v>
      </c>
      <c r="E1012" s="49" t="s">
        <v>8</v>
      </c>
    </row>
    <row r="1013" ht="15.5" spans="1:5">
      <c r="A1013" s="48">
        <v>1012</v>
      </c>
      <c r="B1013" s="43" t="s">
        <v>11</v>
      </c>
      <c r="C1013" s="53">
        <v>6</v>
      </c>
      <c r="D1013" s="54">
        <v>45028</v>
      </c>
      <c r="E1013" s="49" t="s">
        <v>8</v>
      </c>
    </row>
    <row r="1014" ht="15.5" spans="1:5">
      <c r="A1014" s="48">
        <v>1013</v>
      </c>
      <c r="B1014" s="43" t="s">
        <v>11</v>
      </c>
      <c r="C1014" s="53">
        <v>6</v>
      </c>
      <c r="D1014" s="54">
        <v>45050</v>
      </c>
      <c r="E1014" s="49" t="s">
        <v>8</v>
      </c>
    </row>
    <row r="1015" ht="15.5" spans="1:5">
      <c r="A1015" s="48">
        <v>1014</v>
      </c>
      <c r="B1015" s="43" t="s">
        <v>11</v>
      </c>
      <c r="C1015" s="53">
        <v>3</v>
      </c>
      <c r="D1015" s="54">
        <v>45210</v>
      </c>
      <c r="E1015" s="49" t="s">
        <v>8</v>
      </c>
    </row>
    <row r="1016" ht="15.5" spans="1:5">
      <c r="A1016" s="48">
        <v>1015</v>
      </c>
      <c r="B1016" s="43" t="s">
        <v>6</v>
      </c>
      <c r="C1016" s="53">
        <v>11</v>
      </c>
      <c r="D1016" s="54">
        <v>45210</v>
      </c>
      <c r="E1016" s="49" t="s">
        <v>8</v>
      </c>
    </row>
    <row r="1017" ht="15.5" spans="1:5">
      <c r="A1017" s="48">
        <v>1016</v>
      </c>
      <c r="B1017" s="43" t="s">
        <v>6</v>
      </c>
      <c r="C1017" s="53">
        <v>3</v>
      </c>
      <c r="D1017" s="54">
        <v>45210</v>
      </c>
      <c r="E1017" s="49" t="s">
        <v>8</v>
      </c>
    </row>
    <row r="1018" ht="15.5" spans="1:5">
      <c r="A1018" s="48">
        <v>1017</v>
      </c>
      <c r="B1018" s="43" t="s">
        <v>6</v>
      </c>
      <c r="C1018" s="53">
        <v>6</v>
      </c>
      <c r="D1018" s="54">
        <v>45217</v>
      </c>
      <c r="E1018" s="49" t="s">
        <v>8</v>
      </c>
    </row>
    <row r="1019" ht="15.5" spans="1:5">
      <c r="A1019" s="48">
        <v>1018</v>
      </c>
      <c r="B1019" s="43" t="s">
        <v>6</v>
      </c>
      <c r="C1019" s="53">
        <v>8</v>
      </c>
      <c r="D1019" s="54">
        <v>45210</v>
      </c>
      <c r="E1019" s="49" t="s">
        <v>8</v>
      </c>
    </row>
    <row r="1020" ht="15.5" spans="1:5">
      <c r="A1020" s="48">
        <v>1019</v>
      </c>
      <c r="B1020" s="43" t="s">
        <v>11</v>
      </c>
      <c r="C1020" s="53">
        <v>2</v>
      </c>
      <c r="D1020" s="54">
        <v>45210</v>
      </c>
      <c r="E1020" s="49" t="s">
        <v>8</v>
      </c>
    </row>
    <row r="1021" ht="15.5" spans="1:5">
      <c r="A1021" s="48">
        <v>1020</v>
      </c>
      <c r="B1021" s="43" t="s">
        <v>6</v>
      </c>
      <c r="C1021" s="53">
        <v>1</v>
      </c>
      <c r="D1021" s="54">
        <v>45210</v>
      </c>
      <c r="E1021" s="49" t="s">
        <v>8</v>
      </c>
    </row>
    <row r="1022" ht="15.5" spans="1:5">
      <c r="A1022" s="48">
        <v>1021</v>
      </c>
      <c r="B1022" s="43" t="s">
        <v>11</v>
      </c>
      <c r="C1022" s="53">
        <v>6</v>
      </c>
      <c r="D1022" s="54">
        <v>45217</v>
      </c>
      <c r="E1022" s="49" t="s">
        <v>8</v>
      </c>
    </row>
    <row r="1023" ht="15.5" spans="1:5">
      <c r="A1023" s="48">
        <v>1022</v>
      </c>
      <c r="B1023" s="43" t="s">
        <v>6</v>
      </c>
      <c r="C1023" s="53">
        <v>6</v>
      </c>
      <c r="D1023" s="54">
        <v>45210</v>
      </c>
      <c r="E1023" s="49" t="s">
        <v>8</v>
      </c>
    </row>
    <row r="1024" ht="15.5" spans="1:5">
      <c r="A1024" s="48">
        <v>1023</v>
      </c>
      <c r="B1024" s="43" t="s">
        <v>6</v>
      </c>
      <c r="C1024" s="53">
        <v>1</v>
      </c>
      <c r="D1024" s="54">
        <v>45210</v>
      </c>
      <c r="E1024" s="49" t="s">
        <v>8</v>
      </c>
    </row>
    <row r="1025" ht="15.5" spans="1:8">
      <c r="A1025" s="48">
        <v>1024</v>
      </c>
      <c r="B1025" s="43" t="s">
        <v>11</v>
      </c>
      <c r="C1025" s="53">
        <v>2</v>
      </c>
      <c r="D1025" s="54">
        <v>45217</v>
      </c>
      <c r="E1025" s="49" t="s">
        <v>8</v>
      </c>
    </row>
    <row r="1026" ht="15.5" spans="1:8">
      <c r="A1026" s="48">
        <v>1025</v>
      </c>
      <c r="B1026" s="43" t="s">
        <v>11</v>
      </c>
      <c r="C1026" s="53">
        <v>8</v>
      </c>
      <c r="D1026" s="54">
        <v>45217</v>
      </c>
      <c r="E1026" s="49" t="s">
        <v>8</v>
      </c>
    </row>
    <row r="1027" ht="15.5" spans="1:8">
      <c r="A1027" s="48">
        <v>1026</v>
      </c>
      <c r="B1027" s="43" t="s">
        <v>6</v>
      </c>
      <c r="C1027" s="53">
        <v>4</v>
      </c>
      <c r="D1027" s="54">
        <v>45217</v>
      </c>
      <c r="E1027" s="49" t="s">
        <v>8</v>
      </c>
    </row>
    <row r="1028" ht="15.5" spans="1:8">
      <c r="A1028" s="48">
        <v>1027</v>
      </c>
      <c r="B1028" s="43" t="s">
        <v>11</v>
      </c>
      <c r="C1028" s="53">
        <v>6</v>
      </c>
      <c r="D1028" s="54">
        <v>45217</v>
      </c>
      <c r="E1028" s="49" t="s">
        <v>8</v>
      </c>
    </row>
    <row r="1029" ht="15.5" spans="1:8">
      <c r="A1029" s="48">
        <v>1028</v>
      </c>
      <c r="B1029" s="43" t="s">
        <v>11</v>
      </c>
      <c r="C1029" s="53">
        <v>6</v>
      </c>
      <c r="D1029" s="54">
        <v>45217</v>
      </c>
      <c r="E1029" s="49" t="s">
        <v>8</v>
      </c>
    </row>
    <row r="1030" ht="15.5" spans="1:8">
      <c r="A1030" s="48">
        <v>1029</v>
      </c>
      <c r="B1030" s="43" t="s">
        <v>6</v>
      </c>
      <c r="C1030" s="53">
        <v>6</v>
      </c>
      <c r="D1030" s="54">
        <v>45224</v>
      </c>
      <c r="E1030" s="49" t="s">
        <v>8</v>
      </c>
    </row>
    <row r="1031" ht="15.5" spans="1:8">
      <c r="A1031" s="48">
        <v>1030</v>
      </c>
      <c r="B1031" s="43" t="s">
        <v>6</v>
      </c>
      <c r="C1031" s="53">
        <v>9</v>
      </c>
      <c r="D1031" s="54">
        <v>45217</v>
      </c>
      <c r="E1031" s="49" t="s">
        <v>8</v>
      </c>
    </row>
    <row r="1032" ht="15.5" spans="1:8">
      <c r="A1032" s="48">
        <v>1031</v>
      </c>
      <c r="B1032" s="43" t="s">
        <v>11</v>
      </c>
      <c r="C1032" s="53">
        <v>8</v>
      </c>
      <c r="D1032" s="54">
        <v>45217</v>
      </c>
      <c r="E1032" s="49" t="s">
        <v>8</v>
      </c>
    </row>
    <row r="1033" ht="15.5" spans="1:8">
      <c r="A1033" s="48">
        <v>1032</v>
      </c>
      <c r="B1033" s="48" t="s">
        <v>6</v>
      </c>
      <c r="C1033" s="49">
        <v>4</v>
      </c>
      <c r="D1033" s="54">
        <v>45279</v>
      </c>
      <c r="E1033" s="49" t="s">
        <v>10</v>
      </c>
      <c r="F1033" s="59" t="s">
        <v>88</v>
      </c>
      <c r="G1033" s="59"/>
      <c r="H1033" s="59"/>
    </row>
    <row r="1034" ht="15.5" spans="1:8">
      <c r="A1034" s="48">
        <v>1033</v>
      </c>
      <c r="B1034" s="43" t="s">
        <v>11</v>
      </c>
      <c r="C1034" s="53">
        <v>6</v>
      </c>
      <c r="D1034" s="54">
        <v>45231</v>
      </c>
      <c r="E1034" s="49" t="s">
        <v>8</v>
      </c>
    </row>
    <row r="1035" ht="15.5" spans="1:8">
      <c r="A1035" s="48">
        <v>1034</v>
      </c>
      <c r="B1035" s="43" t="s">
        <v>6</v>
      </c>
      <c r="C1035" s="53">
        <v>6</v>
      </c>
      <c r="D1035" s="54">
        <v>45217</v>
      </c>
      <c r="E1035" s="49" t="s">
        <v>8</v>
      </c>
    </row>
    <row r="1036" ht="15.5" spans="1:8">
      <c r="A1036" s="48">
        <v>1035</v>
      </c>
      <c r="B1036" s="43" t="s">
        <v>6</v>
      </c>
      <c r="C1036" s="53">
        <v>5</v>
      </c>
      <c r="D1036" s="54">
        <v>45266</v>
      </c>
      <c r="E1036" s="49" t="s">
        <v>8</v>
      </c>
    </row>
    <row r="1037" ht="15.5" spans="1:8">
      <c r="A1037" s="48">
        <v>1036</v>
      </c>
      <c r="B1037" s="43" t="s">
        <v>11</v>
      </c>
      <c r="C1037" s="53">
        <v>6</v>
      </c>
      <c r="D1037" s="54">
        <v>45245</v>
      </c>
      <c r="E1037" s="49" t="s">
        <v>8</v>
      </c>
    </row>
    <row r="1038" ht="15.5" spans="1:8">
      <c r="A1038" s="48">
        <v>1037</v>
      </c>
      <c r="B1038" s="43" t="s">
        <v>6</v>
      </c>
      <c r="C1038" s="53">
        <v>7</v>
      </c>
      <c r="D1038" s="54">
        <v>45217</v>
      </c>
      <c r="E1038" s="49" t="s">
        <v>8</v>
      </c>
    </row>
    <row r="1039" ht="15.5" spans="1:8">
      <c r="A1039" s="48">
        <v>1038</v>
      </c>
      <c r="B1039" s="43" t="s">
        <v>6</v>
      </c>
      <c r="C1039" s="53">
        <v>7</v>
      </c>
      <c r="D1039" s="54">
        <v>45217</v>
      </c>
      <c r="E1039" s="49" t="s">
        <v>8</v>
      </c>
    </row>
    <row r="1040" ht="15.5" spans="1:8">
      <c r="A1040" s="48">
        <v>1039</v>
      </c>
      <c r="B1040" s="43" t="s">
        <v>11</v>
      </c>
      <c r="C1040" s="53">
        <v>7</v>
      </c>
      <c r="D1040" s="54">
        <v>45217</v>
      </c>
      <c r="E1040" s="49" t="s">
        <v>8</v>
      </c>
    </row>
    <row r="1041" ht="15.5" spans="1:5">
      <c r="A1041" s="48">
        <v>1040</v>
      </c>
      <c r="B1041" s="43" t="s">
        <v>11</v>
      </c>
      <c r="C1041" s="53">
        <v>5</v>
      </c>
      <c r="D1041" s="54">
        <v>45217</v>
      </c>
      <c r="E1041" s="49" t="s">
        <v>8</v>
      </c>
    </row>
    <row r="1042" ht="15.5" spans="1:5">
      <c r="A1042" s="48">
        <v>1041</v>
      </c>
      <c r="B1042" s="43" t="s">
        <v>6</v>
      </c>
      <c r="C1042" s="53">
        <v>5</v>
      </c>
      <c r="D1042" s="54">
        <v>45217</v>
      </c>
      <c r="E1042" s="49" t="s">
        <v>8</v>
      </c>
    </row>
    <row r="1043" ht="15.5" spans="1:5">
      <c r="A1043" s="48">
        <v>1042</v>
      </c>
      <c r="B1043" s="43" t="s">
        <v>11</v>
      </c>
      <c r="C1043" s="53">
        <v>7</v>
      </c>
      <c r="D1043" s="54">
        <v>45217</v>
      </c>
      <c r="E1043" s="49" t="s">
        <v>8</v>
      </c>
    </row>
    <row r="1044" ht="15.5" spans="1:5">
      <c r="A1044" s="48">
        <v>1043</v>
      </c>
      <c r="B1044" s="43" t="s">
        <v>11</v>
      </c>
      <c r="C1044" s="53">
        <v>2</v>
      </c>
      <c r="D1044" s="54">
        <v>45217</v>
      </c>
      <c r="E1044" s="49" t="s">
        <v>8</v>
      </c>
    </row>
    <row r="1045" ht="15.5" spans="1:5">
      <c r="A1045" s="48">
        <v>1044</v>
      </c>
      <c r="B1045" s="43" t="s">
        <v>11</v>
      </c>
      <c r="C1045" s="53">
        <v>6</v>
      </c>
      <c r="D1045" s="54">
        <v>45245</v>
      </c>
      <c r="E1045" s="49" t="s">
        <v>8</v>
      </c>
    </row>
    <row r="1046" ht="15.5" spans="1:5">
      <c r="A1046" s="48">
        <v>1045</v>
      </c>
      <c r="B1046" s="43" t="s">
        <v>6</v>
      </c>
      <c r="C1046" s="53">
        <v>10</v>
      </c>
      <c r="D1046" s="54">
        <v>45217</v>
      </c>
      <c r="E1046" s="49" t="s">
        <v>8</v>
      </c>
    </row>
    <row r="1047" ht="15.5" spans="1:5">
      <c r="A1047" s="48">
        <v>1046</v>
      </c>
      <c r="B1047" s="43" t="s">
        <v>6</v>
      </c>
      <c r="C1047" s="53">
        <v>4</v>
      </c>
      <c r="D1047" s="54">
        <v>45217</v>
      </c>
      <c r="E1047" s="49" t="s">
        <v>8</v>
      </c>
    </row>
    <row r="1048" ht="15.5" spans="1:5">
      <c r="A1048" s="48">
        <v>1047</v>
      </c>
      <c r="B1048" s="43" t="s">
        <v>6</v>
      </c>
      <c r="C1048" s="53">
        <v>6</v>
      </c>
      <c r="D1048" s="54">
        <v>45245</v>
      </c>
      <c r="E1048" s="49" t="s">
        <v>8</v>
      </c>
    </row>
    <row r="1049" ht="15.5" spans="1:5">
      <c r="A1049" s="48">
        <v>1048</v>
      </c>
      <c r="B1049" s="43" t="s">
        <v>6</v>
      </c>
      <c r="C1049" s="53">
        <v>5</v>
      </c>
      <c r="D1049" s="54">
        <v>45217</v>
      </c>
      <c r="E1049" s="49" t="s">
        <v>8</v>
      </c>
    </row>
    <row r="1050" ht="15.5" spans="1:5">
      <c r="A1050" s="48">
        <v>1049</v>
      </c>
      <c r="B1050" s="43" t="s">
        <v>6</v>
      </c>
      <c r="C1050" s="53">
        <v>4</v>
      </c>
      <c r="D1050" s="54">
        <v>45224</v>
      </c>
      <c r="E1050" s="49" t="s">
        <v>8</v>
      </c>
    </row>
    <row r="1051" ht="15.5" spans="1:5">
      <c r="A1051" s="48">
        <v>1050</v>
      </c>
      <c r="B1051" s="43" t="s">
        <v>11</v>
      </c>
      <c r="C1051" s="53">
        <v>3</v>
      </c>
      <c r="D1051" s="54">
        <v>45224</v>
      </c>
      <c r="E1051" s="49" t="s">
        <v>8</v>
      </c>
    </row>
    <row r="1052" ht="15.5" spans="1:5">
      <c r="A1052" s="48">
        <v>1051</v>
      </c>
      <c r="B1052" s="43" t="s">
        <v>11</v>
      </c>
      <c r="C1052" s="53">
        <v>3</v>
      </c>
      <c r="D1052" s="54">
        <v>45224</v>
      </c>
      <c r="E1052" s="49" t="s">
        <v>8</v>
      </c>
    </row>
    <row r="1053" ht="15.5" spans="1:5">
      <c r="A1053" s="48">
        <v>1052</v>
      </c>
      <c r="B1053" s="43" t="s">
        <v>6</v>
      </c>
      <c r="C1053" s="53">
        <v>2</v>
      </c>
      <c r="D1053" s="54">
        <v>45224</v>
      </c>
      <c r="E1053" s="49" t="s">
        <v>8</v>
      </c>
    </row>
    <row r="1054" ht="15.5" spans="1:5">
      <c r="A1054" s="48">
        <v>1053</v>
      </c>
      <c r="B1054" s="43" t="s">
        <v>11</v>
      </c>
      <c r="C1054" s="53">
        <v>4</v>
      </c>
      <c r="D1054" s="54">
        <v>45224</v>
      </c>
      <c r="E1054" s="49" t="s">
        <v>8</v>
      </c>
    </row>
    <row r="1055" ht="15.5" spans="1:5">
      <c r="A1055" s="48">
        <v>1054</v>
      </c>
      <c r="B1055" s="43" t="s">
        <v>6</v>
      </c>
      <c r="C1055" s="53">
        <v>6</v>
      </c>
      <c r="D1055" s="54">
        <v>45259</v>
      </c>
      <c r="E1055" s="49" t="s">
        <v>8</v>
      </c>
    </row>
    <row r="1056" ht="15.5" spans="1:5">
      <c r="A1056" s="48">
        <v>1055</v>
      </c>
      <c r="B1056" s="43" t="s">
        <v>6</v>
      </c>
      <c r="C1056" s="53">
        <v>6</v>
      </c>
      <c r="D1056" s="54">
        <v>45224</v>
      </c>
      <c r="E1056" s="49" t="s">
        <v>8</v>
      </c>
    </row>
    <row r="1057" ht="15.5" spans="1:8">
      <c r="A1057" s="48">
        <v>1056</v>
      </c>
      <c r="B1057" s="43" t="s">
        <v>11</v>
      </c>
      <c r="C1057" s="53">
        <v>6</v>
      </c>
      <c r="D1057" s="54">
        <v>45259</v>
      </c>
      <c r="E1057" s="49" t="s">
        <v>8</v>
      </c>
    </row>
    <row r="1058" ht="15.5" spans="1:8">
      <c r="A1058" s="48">
        <v>1057</v>
      </c>
      <c r="B1058" s="43" t="s">
        <v>6</v>
      </c>
      <c r="C1058" s="53">
        <v>9</v>
      </c>
      <c r="D1058" s="54">
        <v>45224</v>
      </c>
      <c r="E1058" s="49" t="s">
        <v>8</v>
      </c>
    </row>
    <row r="1059" ht="15.5" spans="1:8">
      <c r="A1059" s="48">
        <v>1058</v>
      </c>
      <c r="B1059" s="43" t="s">
        <v>6</v>
      </c>
      <c r="C1059" s="53">
        <v>5</v>
      </c>
      <c r="D1059" s="54">
        <v>45224</v>
      </c>
      <c r="E1059" s="49" t="s">
        <v>8</v>
      </c>
    </row>
    <row r="1060" ht="15.5" spans="1:8">
      <c r="A1060" s="48">
        <v>1059</v>
      </c>
      <c r="B1060" s="43" t="s">
        <v>6</v>
      </c>
      <c r="C1060" s="53">
        <v>5</v>
      </c>
      <c r="D1060" s="54">
        <v>45224</v>
      </c>
      <c r="E1060" s="49" t="s">
        <v>8</v>
      </c>
    </row>
    <row r="1061" ht="15.5" spans="1:8">
      <c r="A1061" s="48">
        <v>1060</v>
      </c>
      <c r="B1061" s="43" t="s">
        <v>6</v>
      </c>
      <c r="C1061" s="53">
        <v>12</v>
      </c>
      <c r="D1061" s="54">
        <v>45224</v>
      </c>
      <c r="E1061" s="49" t="s">
        <v>8</v>
      </c>
    </row>
    <row r="1062" ht="15.5" spans="1:8">
      <c r="A1062" s="48">
        <v>1061</v>
      </c>
      <c r="B1062" s="43" t="s">
        <v>6</v>
      </c>
      <c r="C1062" s="53">
        <v>6</v>
      </c>
      <c r="D1062" s="54">
        <v>45259</v>
      </c>
      <c r="E1062" s="49" t="s">
        <v>8</v>
      </c>
    </row>
    <row r="1063" ht="15.5" spans="1:8">
      <c r="A1063" s="48">
        <v>1062</v>
      </c>
      <c r="B1063" s="43" t="s">
        <v>11</v>
      </c>
      <c r="C1063" s="53">
        <v>7</v>
      </c>
      <c r="D1063" s="54">
        <v>45224</v>
      </c>
      <c r="E1063" s="49" t="s">
        <v>8</v>
      </c>
    </row>
    <row r="1064" ht="15.5" spans="1:8">
      <c r="A1064" s="48">
        <v>1063</v>
      </c>
      <c r="B1064" s="43" t="s">
        <v>11</v>
      </c>
      <c r="C1064" s="53">
        <v>8</v>
      </c>
      <c r="D1064" s="54">
        <v>45224</v>
      </c>
      <c r="E1064" s="49" t="s">
        <v>8</v>
      </c>
    </row>
    <row r="1065" ht="15.5" spans="1:8">
      <c r="A1065" s="48">
        <v>1064</v>
      </c>
      <c r="B1065" s="43" t="s">
        <v>6</v>
      </c>
      <c r="C1065" s="53">
        <v>6</v>
      </c>
      <c r="D1065" s="54">
        <v>45224</v>
      </c>
      <c r="E1065" s="49" t="s">
        <v>8</v>
      </c>
    </row>
    <row r="1066" ht="15.5" spans="1:8">
      <c r="A1066" s="48">
        <v>1065</v>
      </c>
      <c r="B1066" s="43" t="s">
        <v>11</v>
      </c>
      <c r="C1066" s="53">
        <v>8</v>
      </c>
      <c r="D1066" s="54">
        <v>45224</v>
      </c>
      <c r="E1066" s="49" t="s">
        <v>8</v>
      </c>
    </row>
    <row r="1067" ht="15.5" spans="1:8">
      <c r="A1067" s="48">
        <v>1066</v>
      </c>
      <c r="B1067" s="43" t="s">
        <v>11</v>
      </c>
      <c r="C1067" s="53">
        <v>4</v>
      </c>
      <c r="D1067" s="54">
        <v>45224</v>
      </c>
      <c r="E1067" s="49" t="s">
        <v>8</v>
      </c>
    </row>
    <row r="1068" ht="15.5" spans="1:8">
      <c r="A1068" s="48">
        <v>1067</v>
      </c>
      <c r="B1068" s="43" t="s">
        <v>11</v>
      </c>
      <c r="C1068" s="53">
        <v>4</v>
      </c>
      <c r="D1068" s="54">
        <v>45224</v>
      </c>
      <c r="E1068" s="49" t="s">
        <v>8</v>
      </c>
    </row>
    <row r="1069" ht="15.5" spans="1:8">
      <c r="A1069" s="48">
        <v>1068</v>
      </c>
      <c r="B1069" s="43" t="s">
        <v>6</v>
      </c>
      <c r="C1069" s="53">
        <v>6</v>
      </c>
      <c r="D1069" s="54">
        <v>45266</v>
      </c>
      <c r="E1069" s="49" t="s">
        <v>8</v>
      </c>
    </row>
    <row r="1070" ht="15.5" spans="1:8">
      <c r="A1070" s="48">
        <v>1069</v>
      </c>
      <c r="B1070" s="43" t="s">
        <v>11</v>
      </c>
      <c r="C1070" s="53">
        <v>6</v>
      </c>
      <c r="D1070" s="54">
        <v>45266</v>
      </c>
      <c r="E1070" s="49" t="s">
        <v>8</v>
      </c>
    </row>
    <row r="1071" ht="15.5" spans="1:8">
      <c r="A1071" s="48">
        <v>1070</v>
      </c>
      <c r="B1071" s="43" t="s">
        <v>11</v>
      </c>
      <c r="C1071" s="53">
        <v>5</v>
      </c>
      <c r="D1071" s="54">
        <v>45161</v>
      </c>
      <c r="E1071" s="49" t="s">
        <v>10</v>
      </c>
      <c r="F1071" s="59"/>
      <c r="G1071" s="59"/>
      <c r="H1071" s="59"/>
    </row>
    <row r="1072" ht="15.5" spans="1:8">
      <c r="A1072" s="48">
        <v>1071</v>
      </c>
      <c r="B1072" s="43" t="s">
        <v>11</v>
      </c>
      <c r="C1072" s="53">
        <v>5</v>
      </c>
      <c r="D1072" s="54">
        <v>45206</v>
      </c>
      <c r="E1072" s="49" t="s">
        <v>10</v>
      </c>
      <c r="F1072" s="59"/>
      <c r="G1072" s="59"/>
      <c r="H1072" s="59"/>
    </row>
    <row r="1073" ht="15.5" spans="1:8">
      <c r="A1073" s="48">
        <v>1072</v>
      </c>
      <c r="B1073" s="43" t="s">
        <v>11</v>
      </c>
      <c r="C1073" s="53">
        <v>1</v>
      </c>
      <c r="D1073" s="54">
        <v>45224</v>
      </c>
      <c r="E1073" s="49" t="s">
        <v>8</v>
      </c>
    </row>
    <row r="1074" ht="15.5" spans="1:8">
      <c r="A1074" s="48">
        <v>1073</v>
      </c>
      <c r="B1074" s="43" t="s">
        <v>11</v>
      </c>
      <c r="C1074" s="53">
        <v>5</v>
      </c>
      <c r="D1074" s="54">
        <v>45224</v>
      </c>
      <c r="E1074" s="49" t="s">
        <v>8</v>
      </c>
    </row>
    <row r="1075" ht="15.5" spans="1:8">
      <c r="A1075" s="48">
        <v>1074</v>
      </c>
      <c r="B1075" s="43" t="s">
        <v>6</v>
      </c>
      <c r="C1075" s="53">
        <v>7</v>
      </c>
      <c r="D1075" s="54">
        <v>45231</v>
      </c>
      <c r="E1075" s="49" t="s">
        <v>8</v>
      </c>
    </row>
    <row r="1076" ht="15.5" spans="1:8">
      <c r="A1076" s="48">
        <v>1075</v>
      </c>
      <c r="B1076" s="43" t="s">
        <v>11</v>
      </c>
      <c r="C1076" s="53">
        <v>13</v>
      </c>
      <c r="D1076" s="54">
        <v>45231</v>
      </c>
      <c r="E1076" s="49" t="s">
        <v>8</v>
      </c>
    </row>
    <row r="1077" ht="15.5" spans="1:8">
      <c r="A1077" s="48">
        <v>1076</v>
      </c>
      <c r="B1077" s="48" t="s">
        <v>6</v>
      </c>
      <c r="C1077" s="49">
        <v>6</v>
      </c>
      <c r="D1077" s="54">
        <v>45279</v>
      </c>
      <c r="E1077" s="49" t="s">
        <v>8</v>
      </c>
    </row>
    <row r="1078" ht="15.5" spans="1:8">
      <c r="A1078" s="48">
        <v>1077</v>
      </c>
      <c r="B1078" s="43" t="s">
        <v>6</v>
      </c>
      <c r="C1078" s="53">
        <v>7</v>
      </c>
      <c r="D1078" s="54">
        <v>45056</v>
      </c>
      <c r="E1078" s="49" t="s">
        <v>8</v>
      </c>
    </row>
    <row r="1079" ht="15.5" spans="1:8">
      <c r="A1079" s="48">
        <v>1078</v>
      </c>
      <c r="B1079" s="43" t="s">
        <v>11</v>
      </c>
      <c r="C1079" s="53">
        <v>7</v>
      </c>
      <c r="D1079" s="54">
        <v>45231</v>
      </c>
      <c r="E1079" s="49" t="s">
        <v>8</v>
      </c>
    </row>
    <row r="1080" ht="15.5" spans="1:8">
      <c r="A1080" s="48">
        <v>1079</v>
      </c>
      <c r="B1080" s="43" t="s">
        <v>6</v>
      </c>
      <c r="C1080" s="53">
        <v>4</v>
      </c>
      <c r="D1080" s="54">
        <v>45231</v>
      </c>
      <c r="E1080" s="49" t="s">
        <v>8</v>
      </c>
    </row>
    <row r="1081" ht="15.5" spans="1:8">
      <c r="A1081" s="48">
        <v>1080</v>
      </c>
      <c r="B1081" s="43" t="s">
        <v>6</v>
      </c>
      <c r="C1081" s="53">
        <v>3</v>
      </c>
      <c r="D1081" s="54">
        <v>45231</v>
      </c>
      <c r="E1081" s="49" t="s">
        <v>8</v>
      </c>
    </row>
    <row r="1082" ht="15.5" spans="1:8">
      <c r="A1082" s="48">
        <v>1081</v>
      </c>
      <c r="B1082" s="43" t="s">
        <v>6</v>
      </c>
      <c r="C1082" s="53">
        <v>6</v>
      </c>
      <c r="D1082" s="54">
        <v>45231</v>
      </c>
      <c r="E1082" s="49" t="s">
        <v>8</v>
      </c>
    </row>
    <row r="1083" ht="15.5" spans="1:8">
      <c r="A1083" s="48">
        <v>1082</v>
      </c>
      <c r="B1083" s="43" t="s">
        <v>11</v>
      </c>
      <c r="C1083" s="53">
        <v>3</v>
      </c>
      <c r="D1083" s="54">
        <v>45231</v>
      </c>
      <c r="E1083" s="49" t="s">
        <v>8</v>
      </c>
    </row>
    <row r="1084" ht="15.5" spans="1:8">
      <c r="A1084" s="48">
        <v>1083</v>
      </c>
      <c r="B1084" s="43" t="s">
        <v>6</v>
      </c>
      <c r="C1084" s="53">
        <v>5</v>
      </c>
      <c r="D1084" s="54">
        <v>45231</v>
      </c>
      <c r="E1084" s="49" t="s">
        <v>8</v>
      </c>
    </row>
    <row r="1085" ht="15.5" spans="1:8">
      <c r="A1085" s="48">
        <v>1084</v>
      </c>
      <c r="B1085" s="43" t="s">
        <v>6</v>
      </c>
      <c r="C1085" s="53">
        <v>6</v>
      </c>
      <c r="D1085" s="54">
        <v>45231</v>
      </c>
      <c r="E1085" s="49" t="s">
        <v>8</v>
      </c>
    </row>
    <row r="1086" ht="15.5" spans="1:8">
      <c r="A1086" s="48">
        <v>1085</v>
      </c>
      <c r="B1086" s="43" t="s">
        <v>6</v>
      </c>
      <c r="C1086" s="53">
        <v>6</v>
      </c>
      <c r="D1086" s="54">
        <v>45236</v>
      </c>
      <c r="E1086" s="49" t="s">
        <v>10</v>
      </c>
      <c r="F1086" s="59"/>
      <c r="G1086" s="59"/>
      <c r="H1086" s="59"/>
    </row>
    <row r="1087" ht="15.5" spans="1:8">
      <c r="A1087" s="48">
        <v>1086</v>
      </c>
      <c r="B1087" s="43" t="s">
        <v>11</v>
      </c>
      <c r="C1087" s="53">
        <v>1</v>
      </c>
      <c r="D1087" s="54">
        <v>45231</v>
      </c>
      <c r="E1087" s="49" t="s">
        <v>8</v>
      </c>
    </row>
    <row r="1088" ht="15.5" spans="1:8">
      <c r="A1088" s="48">
        <v>1087</v>
      </c>
      <c r="B1088" s="43" t="s">
        <v>11</v>
      </c>
      <c r="C1088" s="53">
        <v>7</v>
      </c>
      <c r="D1088" s="54">
        <v>45182</v>
      </c>
      <c r="E1088" s="49" t="s">
        <v>8</v>
      </c>
    </row>
    <row r="1089" ht="15.5" spans="1:5">
      <c r="A1089" s="48">
        <v>1088</v>
      </c>
      <c r="B1089" s="43" t="s">
        <v>11</v>
      </c>
      <c r="C1089" s="53">
        <v>2</v>
      </c>
      <c r="D1089" s="54">
        <v>45231</v>
      </c>
      <c r="E1089" s="49" t="s">
        <v>8</v>
      </c>
    </row>
    <row r="1090" ht="15.5" spans="1:5">
      <c r="A1090" s="48">
        <v>1089</v>
      </c>
      <c r="B1090" s="43" t="s">
        <v>6</v>
      </c>
      <c r="C1090" s="53">
        <v>7</v>
      </c>
      <c r="D1090" s="54">
        <v>45210</v>
      </c>
      <c r="E1090" s="49" t="s">
        <v>8</v>
      </c>
    </row>
    <row r="1091" ht="15.5" spans="1:5">
      <c r="A1091" s="48">
        <v>1090</v>
      </c>
      <c r="B1091" s="43" t="s">
        <v>11</v>
      </c>
      <c r="C1091" s="53">
        <v>6</v>
      </c>
      <c r="D1091" s="54">
        <v>44986</v>
      </c>
      <c r="E1091" s="49" t="s">
        <v>8</v>
      </c>
    </row>
    <row r="1092" ht="15.5" spans="1:5">
      <c r="A1092" s="48">
        <v>1091</v>
      </c>
      <c r="B1092" s="43" t="s">
        <v>6</v>
      </c>
      <c r="C1092" s="53">
        <v>7</v>
      </c>
      <c r="D1092" s="54">
        <v>45210</v>
      </c>
      <c r="E1092" s="49" t="s">
        <v>8</v>
      </c>
    </row>
    <row r="1093" ht="15.5" spans="1:5">
      <c r="A1093" s="48">
        <v>1092</v>
      </c>
      <c r="B1093" s="43" t="s">
        <v>11</v>
      </c>
      <c r="C1093" s="53">
        <v>4</v>
      </c>
      <c r="D1093" s="54">
        <v>45231</v>
      </c>
      <c r="E1093" s="49" t="s">
        <v>8</v>
      </c>
    </row>
    <row r="1094" ht="15.5" spans="1:5">
      <c r="A1094" s="48">
        <v>1093</v>
      </c>
      <c r="B1094" s="43" t="s">
        <v>6</v>
      </c>
      <c r="C1094" s="53">
        <v>4</v>
      </c>
      <c r="D1094" s="54">
        <v>45231</v>
      </c>
      <c r="E1094" s="49" t="s">
        <v>8</v>
      </c>
    </row>
    <row r="1095" ht="15.5" spans="1:5">
      <c r="A1095" s="48">
        <v>1094</v>
      </c>
      <c r="B1095" s="43" t="s">
        <v>11</v>
      </c>
      <c r="C1095" s="53">
        <v>4</v>
      </c>
      <c r="D1095" s="54">
        <v>45231</v>
      </c>
      <c r="E1095" s="49" t="s">
        <v>8</v>
      </c>
    </row>
    <row r="1096" ht="15.5" spans="1:5">
      <c r="A1096" s="48">
        <v>1095</v>
      </c>
      <c r="B1096" s="43" t="s">
        <v>11</v>
      </c>
      <c r="C1096" s="53">
        <v>11</v>
      </c>
      <c r="D1096" s="54">
        <v>45231</v>
      </c>
      <c r="E1096" s="49" t="s">
        <v>8</v>
      </c>
    </row>
    <row r="1097" ht="15.5" spans="1:5">
      <c r="A1097" s="48">
        <v>1096</v>
      </c>
      <c r="B1097" s="43" t="s">
        <v>11</v>
      </c>
      <c r="C1097" s="53">
        <v>7</v>
      </c>
      <c r="D1097" s="54">
        <v>45236</v>
      </c>
      <c r="E1097" s="49" t="s">
        <v>8</v>
      </c>
    </row>
    <row r="1098" ht="15.5" spans="1:5">
      <c r="A1098" s="48">
        <v>1097</v>
      </c>
      <c r="B1098" s="43" t="s">
        <v>11</v>
      </c>
      <c r="C1098" s="53">
        <v>6</v>
      </c>
      <c r="D1098" s="54">
        <v>45231</v>
      </c>
      <c r="E1098" s="49" t="s">
        <v>8</v>
      </c>
    </row>
    <row r="1099" ht="15.5" spans="1:5">
      <c r="A1099" s="48">
        <v>1098</v>
      </c>
      <c r="B1099" s="43" t="s">
        <v>6</v>
      </c>
      <c r="C1099" s="53">
        <v>10</v>
      </c>
      <c r="D1099" s="54">
        <v>45231</v>
      </c>
      <c r="E1099" s="49" t="s">
        <v>8</v>
      </c>
    </row>
    <row r="1100" ht="15.5" spans="1:5">
      <c r="A1100" s="48">
        <v>1099</v>
      </c>
      <c r="B1100" s="43" t="s">
        <v>11</v>
      </c>
      <c r="C1100" s="53">
        <v>9</v>
      </c>
      <c r="D1100" s="54">
        <v>45236</v>
      </c>
      <c r="E1100" s="49" t="s">
        <v>8</v>
      </c>
    </row>
    <row r="1101" ht="15.5" spans="1:5">
      <c r="A1101" s="48">
        <v>1100</v>
      </c>
      <c r="B1101" s="43" t="s">
        <v>6</v>
      </c>
      <c r="C1101" s="53">
        <v>7</v>
      </c>
      <c r="D1101" s="54">
        <v>45259</v>
      </c>
      <c r="E1101" s="49" t="s">
        <v>8</v>
      </c>
    </row>
    <row r="1102" ht="15.5" spans="1:5">
      <c r="A1102" s="48">
        <v>1101</v>
      </c>
      <c r="B1102" s="43" t="s">
        <v>11</v>
      </c>
      <c r="C1102" s="53">
        <v>7</v>
      </c>
      <c r="D1102" s="54">
        <v>45266</v>
      </c>
      <c r="E1102" s="49" t="s">
        <v>8</v>
      </c>
    </row>
    <row r="1103" ht="15.5" spans="1:5">
      <c r="A1103" s="48">
        <v>1102</v>
      </c>
      <c r="B1103" s="43" t="s">
        <v>6</v>
      </c>
      <c r="C1103" s="53">
        <v>6</v>
      </c>
      <c r="D1103" s="54">
        <v>45236</v>
      </c>
      <c r="E1103" s="49" t="s">
        <v>8</v>
      </c>
    </row>
    <row r="1104" ht="15.5" spans="1:5">
      <c r="A1104" s="48">
        <v>1103</v>
      </c>
      <c r="B1104" s="43" t="s">
        <v>11</v>
      </c>
      <c r="C1104" s="53">
        <v>10</v>
      </c>
      <c r="D1104" s="54">
        <v>45236</v>
      </c>
      <c r="E1104" s="49" t="s">
        <v>8</v>
      </c>
    </row>
    <row r="1105" ht="15.5" spans="1:8">
      <c r="A1105" s="48">
        <v>1104</v>
      </c>
      <c r="B1105" s="43" t="s">
        <v>11</v>
      </c>
      <c r="C1105" s="53">
        <v>10</v>
      </c>
      <c r="D1105" s="54">
        <v>45236</v>
      </c>
      <c r="E1105" s="49" t="s">
        <v>8</v>
      </c>
    </row>
    <row r="1106" ht="15.5" spans="1:8">
      <c r="A1106" s="48">
        <v>1105</v>
      </c>
      <c r="B1106" s="43" t="s">
        <v>6</v>
      </c>
      <c r="C1106" s="53">
        <v>4</v>
      </c>
      <c r="D1106" s="54">
        <v>45236</v>
      </c>
      <c r="E1106" s="49" t="s">
        <v>8</v>
      </c>
    </row>
    <row r="1107" ht="15.5" spans="1:8">
      <c r="A1107" s="48">
        <v>1106</v>
      </c>
      <c r="B1107" s="43" t="s">
        <v>11</v>
      </c>
      <c r="C1107" s="53">
        <v>8</v>
      </c>
      <c r="D1107" s="54">
        <v>45238</v>
      </c>
      <c r="E1107" s="49" t="s">
        <v>8</v>
      </c>
    </row>
    <row r="1108" ht="15.5" spans="1:8">
      <c r="A1108" s="48">
        <v>1107</v>
      </c>
      <c r="B1108" s="43" t="s">
        <v>6</v>
      </c>
      <c r="C1108" s="53">
        <v>1</v>
      </c>
      <c r="D1108" s="54">
        <v>45238</v>
      </c>
      <c r="E1108" s="49" t="s">
        <v>8</v>
      </c>
    </row>
    <row r="1109" ht="15.5" spans="1:8">
      <c r="A1109" s="48">
        <v>1108</v>
      </c>
      <c r="B1109" s="43" t="s">
        <v>11</v>
      </c>
      <c r="C1109" s="53">
        <v>10</v>
      </c>
      <c r="D1109" s="54">
        <v>45238</v>
      </c>
      <c r="E1109" s="49" t="s">
        <v>8</v>
      </c>
    </row>
    <row r="1110" ht="15.5" spans="1:8">
      <c r="A1110" s="48">
        <v>1109</v>
      </c>
      <c r="B1110" s="43" t="s">
        <v>6</v>
      </c>
      <c r="C1110" s="53">
        <v>7</v>
      </c>
      <c r="D1110" s="54">
        <v>45266</v>
      </c>
      <c r="E1110" s="49" t="s">
        <v>8</v>
      </c>
    </row>
    <row r="1111" ht="15.5" spans="1:8">
      <c r="A1111" s="48">
        <v>1110</v>
      </c>
      <c r="B1111" s="43" t="s">
        <v>6</v>
      </c>
      <c r="C1111" s="53">
        <v>7</v>
      </c>
      <c r="D1111" s="54">
        <v>45238</v>
      </c>
      <c r="E1111" s="49" t="s">
        <v>8</v>
      </c>
    </row>
    <row r="1112" ht="15.5" spans="1:8">
      <c r="A1112" s="48">
        <v>1111</v>
      </c>
      <c r="B1112" s="43" t="s">
        <v>6</v>
      </c>
      <c r="C1112" s="53">
        <v>5</v>
      </c>
      <c r="D1112" s="54">
        <v>45238</v>
      </c>
      <c r="E1112" s="49" t="s">
        <v>8</v>
      </c>
    </row>
    <row r="1113" ht="15.5" spans="1:8">
      <c r="A1113" s="48">
        <v>1112</v>
      </c>
      <c r="B1113" s="43" t="s">
        <v>11</v>
      </c>
      <c r="C1113" s="53">
        <v>1</v>
      </c>
      <c r="D1113" s="54">
        <v>45238</v>
      </c>
      <c r="E1113" s="49" t="s">
        <v>8</v>
      </c>
    </row>
    <row r="1114" ht="15.5" spans="1:8">
      <c r="A1114" s="48">
        <v>1113</v>
      </c>
      <c r="B1114" s="43" t="s">
        <v>11</v>
      </c>
      <c r="C1114" s="53">
        <v>7</v>
      </c>
      <c r="D1114" s="54">
        <v>45182</v>
      </c>
      <c r="E1114" s="49" t="s">
        <v>10</v>
      </c>
      <c r="F1114" s="59"/>
      <c r="G1114" s="59"/>
      <c r="H1114" s="59"/>
    </row>
    <row r="1115" ht="15.5" spans="1:8">
      <c r="A1115" s="48">
        <v>1114</v>
      </c>
      <c r="B1115" s="43" t="s">
        <v>11</v>
      </c>
      <c r="C1115" s="53">
        <v>8</v>
      </c>
      <c r="D1115" s="54">
        <v>45238</v>
      </c>
      <c r="E1115" s="49" t="s">
        <v>8</v>
      </c>
    </row>
    <row r="1116" ht="15.5" spans="1:8">
      <c r="A1116" s="48">
        <v>1115</v>
      </c>
      <c r="B1116" s="43" t="s">
        <v>6</v>
      </c>
      <c r="C1116" s="53">
        <v>12</v>
      </c>
      <c r="D1116" s="54">
        <v>45238</v>
      </c>
      <c r="E1116" s="49" t="s">
        <v>8</v>
      </c>
    </row>
    <row r="1117" ht="15.5" spans="1:8">
      <c r="A1117" s="48">
        <v>1116</v>
      </c>
      <c r="B1117" s="43" t="s">
        <v>11</v>
      </c>
      <c r="C1117" s="53">
        <v>7</v>
      </c>
      <c r="D1117" s="54">
        <v>45266</v>
      </c>
      <c r="E1117" s="49" t="s">
        <v>8</v>
      </c>
    </row>
    <row r="1118" ht="15.5" spans="1:8">
      <c r="A1118" s="48">
        <v>1117</v>
      </c>
      <c r="B1118" s="43" t="s">
        <v>6</v>
      </c>
      <c r="C1118" s="53">
        <v>9</v>
      </c>
      <c r="D1118" s="54">
        <v>45238</v>
      </c>
      <c r="E1118" s="49" t="s">
        <v>8</v>
      </c>
    </row>
    <row r="1119" ht="15.5" spans="1:8">
      <c r="A1119" s="48">
        <v>1118</v>
      </c>
      <c r="B1119" s="43" t="s">
        <v>11</v>
      </c>
      <c r="C1119" s="53">
        <v>8</v>
      </c>
      <c r="D1119" s="54">
        <v>45238</v>
      </c>
      <c r="E1119" s="49" t="s">
        <v>8</v>
      </c>
    </row>
    <row r="1120" ht="15.5" spans="1:8">
      <c r="A1120" s="48">
        <v>1119</v>
      </c>
      <c r="B1120" s="43" t="s">
        <v>11</v>
      </c>
      <c r="C1120" s="53">
        <v>10</v>
      </c>
      <c r="D1120" s="54">
        <v>45238</v>
      </c>
      <c r="E1120" s="49" t="s">
        <v>8</v>
      </c>
    </row>
    <row r="1121" ht="15.5" spans="1:8">
      <c r="A1121" s="48">
        <v>1120</v>
      </c>
      <c r="B1121" s="43" t="s">
        <v>11</v>
      </c>
      <c r="C1121" s="53">
        <v>6</v>
      </c>
      <c r="D1121" s="54">
        <v>45238</v>
      </c>
      <c r="E1121" s="49" t="s">
        <v>8</v>
      </c>
    </row>
    <row r="1122" ht="15.5" spans="1:8">
      <c r="A1122" s="48">
        <v>1121</v>
      </c>
      <c r="B1122" s="43" t="s">
        <v>11</v>
      </c>
      <c r="C1122" s="53">
        <v>5</v>
      </c>
      <c r="D1122" s="54">
        <v>45238</v>
      </c>
      <c r="E1122" s="49" t="s">
        <v>8</v>
      </c>
    </row>
    <row r="1123" ht="15.5" spans="1:8">
      <c r="A1123" s="48">
        <v>1122</v>
      </c>
      <c r="B1123" s="43" t="s">
        <v>11</v>
      </c>
      <c r="C1123" s="53">
        <v>7</v>
      </c>
      <c r="D1123" s="54">
        <v>45266</v>
      </c>
      <c r="E1123" s="49" t="s">
        <v>8</v>
      </c>
    </row>
    <row r="1124" ht="15.5" spans="1:8">
      <c r="A1124" s="48">
        <v>1123</v>
      </c>
      <c r="B1124" s="43" t="s">
        <v>11</v>
      </c>
      <c r="C1124" s="53">
        <v>7</v>
      </c>
      <c r="D1124" s="54">
        <v>45266</v>
      </c>
      <c r="E1124" s="49" t="s">
        <v>8</v>
      </c>
    </row>
    <row r="1125" ht="15.5" spans="1:8">
      <c r="A1125" s="48">
        <v>1124</v>
      </c>
      <c r="B1125" s="43" t="s">
        <v>11</v>
      </c>
      <c r="C1125" s="53">
        <v>11</v>
      </c>
      <c r="D1125" s="54">
        <v>45245</v>
      </c>
      <c r="E1125" s="49" t="s">
        <v>8</v>
      </c>
    </row>
    <row r="1126" ht="15.5" spans="1:8">
      <c r="A1126" s="48">
        <v>1125</v>
      </c>
      <c r="B1126" s="43" t="s">
        <v>6</v>
      </c>
      <c r="C1126" s="53">
        <v>7</v>
      </c>
      <c r="D1126" s="54">
        <v>45245</v>
      </c>
      <c r="E1126" s="49" t="s">
        <v>8</v>
      </c>
    </row>
    <row r="1127" ht="15.5" spans="1:8">
      <c r="A1127" s="48">
        <v>1126</v>
      </c>
      <c r="B1127" s="48" t="s">
        <v>11</v>
      </c>
      <c r="C1127" s="49">
        <v>6</v>
      </c>
      <c r="D1127" s="54">
        <v>45279</v>
      </c>
      <c r="E1127" s="49" t="s">
        <v>10</v>
      </c>
      <c r="F1127" s="59" t="s">
        <v>93</v>
      </c>
      <c r="H1127" s="59"/>
    </row>
    <row r="1128" ht="15.5" spans="1:8">
      <c r="A1128" s="48">
        <v>1127</v>
      </c>
      <c r="B1128" s="43" t="s">
        <v>6</v>
      </c>
      <c r="C1128" s="53">
        <v>1</v>
      </c>
      <c r="D1128" s="54">
        <v>45245</v>
      </c>
      <c r="E1128" s="49" t="s">
        <v>8</v>
      </c>
    </row>
    <row r="1129" ht="15.5" spans="1:8">
      <c r="A1129" s="48">
        <v>1128</v>
      </c>
      <c r="B1129" s="43" t="s">
        <v>6</v>
      </c>
      <c r="C1129" s="53">
        <v>7</v>
      </c>
      <c r="D1129" s="54">
        <v>45266</v>
      </c>
      <c r="E1129" s="49" t="s">
        <v>8</v>
      </c>
    </row>
    <row r="1130" ht="15.5" spans="1:8">
      <c r="A1130" s="48">
        <v>1129</v>
      </c>
      <c r="B1130" s="43" t="s">
        <v>6</v>
      </c>
      <c r="C1130" s="53">
        <v>7</v>
      </c>
      <c r="D1130" s="54">
        <v>45224</v>
      </c>
      <c r="E1130" s="49" t="s">
        <v>10</v>
      </c>
      <c r="F1130" s="59" t="s">
        <v>132</v>
      </c>
      <c r="G1130" s="59"/>
      <c r="H1130" s="59"/>
    </row>
    <row r="1131" ht="15.5" spans="1:8">
      <c r="A1131" s="48">
        <v>1130</v>
      </c>
      <c r="B1131" s="43" t="s">
        <v>11</v>
      </c>
      <c r="C1131" s="53">
        <v>7</v>
      </c>
      <c r="D1131" s="54">
        <v>45238</v>
      </c>
      <c r="E1131" s="49" t="s">
        <v>10</v>
      </c>
      <c r="F1131" s="59"/>
      <c r="G1131" s="59"/>
      <c r="H1131" s="59"/>
    </row>
    <row r="1132" ht="15.5" spans="1:8">
      <c r="A1132" s="48">
        <v>1131</v>
      </c>
      <c r="B1132" s="43" t="s">
        <v>6</v>
      </c>
      <c r="C1132" s="53">
        <v>8</v>
      </c>
      <c r="D1132" s="54">
        <v>45245</v>
      </c>
      <c r="E1132" s="49" t="s">
        <v>8</v>
      </c>
    </row>
    <row r="1133" ht="15.5" spans="1:8">
      <c r="A1133" s="48">
        <v>1132</v>
      </c>
      <c r="B1133" s="43" t="s">
        <v>11</v>
      </c>
      <c r="C1133" s="53">
        <v>3</v>
      </c>
      <c r="D1133" s="54">
        <v>45245</v>
      </c>
      <c r="E1133" s="49" t="s">
        <v>8</v>
      </c>
    </row>
    <row r="1134" ht="15.5" spans="1:8">
      <c r="A1134" s="48">
        <v>1133</v>
      </c>
      <c r="B1134" s="43" t="s">
        <v>11</v>
      </c>
      <c r="C1134" s="53">
        <v>6</v>
      </c>
      <c r="D1134" s="54">
        <v>45245</v>
      </c>
      <c r="E1134" s="49" t="s">
        <v>8</v>
      </c>
    </row>
    <row r="1135" ht="15.5" spans="1:8">
      <c r="A1135" s="48">
        <v>1134</v>
      </c>
      <c r="B1135" s="43" t="s">
        <v>11</v>
      </c>
      <c r="C1135" s="53">
        <v>5</v>
      </c>
      <c r="D1135" s="54">
        <v>45245</v>
      </c>
      <c r="E1135" s="49" t="s">
        <v>8</v>
      </c>
    </row>
    <row r="1136" ht="15.5" spans="1:8">
      <c r="A1136" s="48">
        <v>1135</v>
      </c>
      <c r="B1136" s="43" t="s">
        <v>11</v>
      </c>
      <c r="C1136" s="53">
        <v>3</v>
      </c>
      <c r="D1136" s="54">
        <v>45245</v>
      </c>
      <c r="E1136" s="49" t="s">
        <v>8</v>
      </c>
    </row>
    <row r="1137" ht="15.5" spans="1:5">
      <c r="A1137" s="48">
        <v>1136</v>
      </c>
      <c r="B1137" s="43" t="s">
        <v>11</v>
      </c>
      <c r="C1137" s="53">
        <v>4</v>
      </c>
      <c r="D1137" s="54">
        <v>45245</v>
      </c>
      <c r="E1137" s="49" t="s">
        <v>8</v>
      </c>
    </row>
    <row r="1138" ht="15.5" spans="1:5">
      <c r="A1138" s="48">
        <v>1137</v>
      </c>
      <c r="B1138" s="43" t="s">
        <v>6</v>
      </c>
      <c r="C1138" s="53">
        <v>12</v>
      </c>
      <c r="D1138" s="54">
        <v>45245</v>
      </c>
      <c r="E1138" s="49" t="s">
        <v>8</v>
      </c>
    </row>
    <row r="1139" ht="15.5" spans="1:5">
      <c r="A1139" s="48">
        <v>1138</v>
      </c>
      <c r="B1139" s="43" t="s">
        <v>11</v>
      </c>
      <c r="C1139" s="53">
        <v>4</v>
      </c>
      <c r="D1139" s="54">
        <v>45245</v>
      </c>
      <c r="E1139" s="49" t="s">
        <v>8</v>
      </c>
    </row>
    <row r="1140" ht="15.5" spans="1:5">
      <c r="A1140" s="48">
        <v>1139</v>
      </c>
      <c r="B1140" s="43" t="s">
        <v>6</v>
      </c>
      <c r="C1140" s="53">
        <v>7</v>
      </c>
      <c r="D1140" s="54">
        <v>45273</v>
      </c>
      <c r="E1140" s="49" t="s">
        <v>8</v>
      </c>
    </row>
    <row r="1141" ht="15.5" spans="1:5">
      <c r="A1141" s="48">
        <v>1140</v>
      </c>
      <c r="B1141" s="48" t="s">
        <v>11</v>
      </c>
      <c r="C1141" s="49">
        <v>7</v>
      </c>
      <c r="D1141" s="54">
        <v>45279</v>
      </c>
      <c r="E1141" s="49" t="s">
        <v>8</v>
      </c>
    </row>
    <row r="1142" ht="15.5" spans="1:5">
      <c r="A1142" s="48">
        <v>1141</v>
      </c>
      <c r="B1142" s="43" t="s">
        <v>6</v>
      </c>
      <c r="C1142" s="53">
        <v>7</v>
      </c>
      <c r="D1142" s="54">
        <v>45245</v>
      </c>
      <c r="E1142" s="49" t="s">
        <v>8</v>
      </c>
    </row>
    <row r="1143" ht="15.5" spans="1:5">
      <c r="A1143" s="48">
        <v>1142</v>
      </c>
      <c r="B1143" s="43" t="s">
        <v>6</v>
      </c>
      <c r="C1143" s="53">
        <v>10</v>
      </c>
      <c r="D1143" s="54">
        <v>45245</v>
      </c>
      <c r="E1143" s="49" t="s">
        <v>8</v>
      </c>
    </row>
    <row r="1144" ht="15.5" spans="1:5">
      <c r="A1144" s="48">
        <v>1143</v>
      </c>
      <c r="B1144" s="43" t="s">
        <v>6</v>
      </c>
      <c r="C1144" s="53">
        <v>6</v>
      </c>
      <c r="D1144" s="54">
        <v>45245</v>
      </c>
      <c r="E1144" s="49" t="s">
        <v>8</v>
      </c>
    </row>
    <row r="1145" ht="15.5" spans="1:5">
      <c r="A1145" s="48">
        <v>1144</v>
      </c>
      <c r="B1145" s="43" t="s">
        <v>11</v>
      </c>
      <c r="C1145" s="53">
        <v>2</v>
      </c>
      <c r="D1145" s="54">
        <v>45245</v>
      </c>
      <c r="E1145" s="49" t="s">
        <v>8</v>
      </c>
    </row>
    <row r="1146" ht="15.5" spans="1:5">
      <c r="A1146" s="48">
        <v>1145</v>
      </c>
      <c r="B1146" s="43" t="s">
        <v>11</v>
      </c>
      <c r="C1146" s="53">
        <v>3</v>
      </c>
      <c r="D1146" s="54">
        <v>45245</v>
      </c>
      <c r="E1146" s="49" t="s">
        <v>8</v>
      </c>
    </row>
    <row r="1147" ht="15.5" spans="1:5">
      <c r="A1147" s="48">
        <v>1146</v>
      </c>
      <c r="B1147" s="48" t="s">
        <v>6</v>
      </c>
      <c r="C1147" s="49">
        <v>7</v>
      </c>
      <c r="D1147" s="54">
        <v>45279</v>
      </c>
      <c r="E1147" s="49" t="s">
        <v>8</v>
      </c>
    </row>
    <row r="1148" ht="15.5" spans="1:5">
      <c r="A1148" s="48">
        <v>1147</v>
      </c>
      <c r="B1148" s="43" t="s">
        <v>6</v>
      </c>
      <c r="C1148" s="53">
        <v>4</v>
      </c>
      <c r="D1148" s="54">
        <v>45245</v>
      </c>
      <c r="E1148" s="49" t="s">
        <v>8</v>
      </c>
    </row>
    <row r="1149" ht="15.5" spans="1:5">
      <c r="A1149" s="48">
        <v>1148</v>
      </c>
      <c r="B1149" s="43" t="s">
        <v>11</v>
      </c>
      <c r="C1149" s="53">
        <v>7</v>
      </c>
      <c r="D1149" s="54">
        <v>45245</v>
      </c>
      <c r="E1149" s="49" t="s">
        <v>8</v>
      </c>
    </row>
    <row r="1150" ht="15.5" spans="1:5">
      <c r="A1150" s="48">
        <v>1149</v>
      </c>
      <c r="B1150" s="57" t="s">
        <v>11</v>
      </c>
      <c r="C1150" s="58">
        <v>6</v>
      </c>
      <c r="D1150" s="57" t="s">
        <v>133</v>
      </c>
      <c r="E1150" s="49" t="s">
        <v>8</v>
      </c>
    </row>
    <row r="1151" ht="15.5" spans="1:5">
      <c r="A1151" s="48">
        <v>1150</v>
      </c>
      <c r="B1151" s="48" t="s">
        <v>11</v>
      </c>
      <c r="C1151" s="49">
        <v>7</v>
      </c>
      <c r="D1151" s="54">
        <v>45279</v>
      </c>
      <c r="E1151" s="49" t="s">
        <v>8</v>
      </c>
    </row>
    <row r="1152" ht="15.5" spans="1:5">
      <c r="A1152" s="48">
        <v>1151</v>
      </c>
      <c r="B1152" s="48" t="s">
        <v>6</v>
      </c>
      <c r="C1152" s="49">
        <v>7</v>
      </c>
      <c r="D1152" s="54">
        <v>45280</v>
      </c>
      <c r="E1152" s="49" t="s">
        <v>8</v>
      </c>
    </row>
    <row r="1153" ht="15.5" spans="1:5">
      <c r="A1153" s="48">
        <v>1152</v>
      </c>
      <c r="B1153" s="43" t="s">
        <v>6</v>
      </c>
      <c r="C1153" s="53">
        <v>8</v>
      </c>
      <c r="D1153" s="54">
        <v>44993</v>
      </c>
      <c r="E1153" s="49" t="s">
        <v>8</v>
      </c>
    </row>
    <row r="1154" ht="15.5" spans="1:5">
      <c r="A1154" s="48">
        <v>1153</v>
      </c>
      <c r="B1154" s="57" t="s">
        <v>11</v>
      </c>
      <c r="C1154" s="58">
        <v>3</v>
      </c>
      <c r="D1154" s="57" t="s">
        <v>133</v>
      </c>
      <c r="E1154" s="49" t="s">
        <v>8</v>
      </c>
    </row>
    <row r="1155" ht="15.5" spans="1:5">
      <c r="A1155" s="48">
        <v>1154</v>
      </c>
      <c r="B1155" s="57" t="s">
        <v>6</v>
      </c>
      <c r="C1155" s="58">
        <v>14</v>
      </c>
      <c r="D1155" s="57" t="s">
        <v>133</v>
      </c>
      <c r="E1155" s="49" t="s">
        <v>8</v>
      </c>
    </row>
    <row r="1156" ht="15.5" spans="1:5">
      <c r="A1156" s="48">
        <v>1155</v>
      </c>
      <c r="B1156" s="57" t="s">
        <v>11</v>
      </c>
      <c r="C1156" s="58">
        <v>4</v>
      </c>
      <c r="D1156" s="57" t="s">
        <v>133</v>
      </c>
      <c r="E1156" s="49" t="s">
        <v>8</v>
      </c>
    </row>
    <row r="1157" ht="15.5" spans="1:5">
      <c r="A1157" s="48">
        <v>1156</v>
      </c>
      <c r="B1157" s="57" t="s">
        <v>6</v>
      </c>
      <c r="C1157" s="58">
        <v>7</v>
      </c>
      <c r="D1157" s="57" t="s">
        <v>133</v>
      </c>
      <c r="E1157" s="49" t="s">
        <v>8</v>
      </c>
    </row>
    <row r="1158" ht="15.5" spans="1:5">
      <c r="A1158" s="48">
        <v>1157</v>
      </c>
      <c r="B1158" s="43" t="s">
        <v>6</v>
      </c>
      <c r="C1158" s="53">
        <v>8</v>
      </c>
      <c r="D1158" s="54">
        <v>45014</v>
      </c>
      <c r="E1158" s="49" t="s">
        <v>8</v>
      </c>
    </row>
    <row r="1159" ht="15.5" spans="1:5">
      <c r="A1159" s="48">
        <v>1158</v>
      </c>
      <c r="B1159" s="43" t="s">
        <v>11</v>
      </c>
      <c r="C1159" s="53">
        <v>8</v>
      </c>
      <c r="D1159" s="54">
        <v>45035</v>
      </c>
      <c r="E1159" s="49" t="s">
        <v>8</v>
      </c>
    </row>
    <row r="1160" ht="15.5" spans="1:5">
      <c r="A1160" s="48">
        <v>1159</v>
      </c>
      <c r="B1160" s="43" t="s">
        <v>6</v>
      </c>
      <c r="C1160" s="53">
        <v>8</v>
      </c>
      <c r="D1160" s="54">
        <v>45050</v>
      </c>
      <c r="E1160" s="49" t="s">
        <v>8</v>
      </c>
    </row>
    <row r="1161" ht="15.5" spans="1:5">
      <c r="A1161" s="48">
        <v>1160</v>
      </c>
      <c r="B1161" s="57" t="s">
        <v>11</v>
      </c>
      <c r="C1161" s="58">
        <v>13</v>
      </c>
      <c r="D1161" s="57" t="s">
        <v>133</v>
      </c>
      <c r="E1161" s="49" t="s">
        <v>8</v>
      </c>
    </row>
    <row r="1162" ht="15.5" spans="1:5">
      <c r="A1162" s="48">
        <v>1161</v>
      </c>
      <c r="B1162" s="57" t="s">
        <v>11</v>
      </c>
      <c r="C1162" s="58">
        <v>1</v>
      </c>
      <c r="D1162" s="57" t="s">
        <v>133</v>
      </c>
      <c r="E1162" s="49" t="s">
        <v>8</v>
      </c>
    </row>
    <row r="1163" ht="15.5" spans="1:5">
      <c r="A1163" s="48">
        <v>1162</v>
      </c>
      <c r="B1163" s="57" t="s">
        <v>6</v>
      </c>
      <c r="C1163" s="58">
        <v>3</v>
      </c>
      <c r="D1163" s="57" t="s">
        <v>133</v>
      </c>
      <c r="E1163" s="49" t="s">
        <v>8</v>
      </c>
    </row>
    <row r="1164" ht="15.5" spans="1:5">
      <c r="A1164" s="48">
        <v>1163</v>
      </c>
      <c r="B1164" s="57" t="s">
        <v>11</v>
      </c>
      <c r="C1164" s="58">
        <v>2</v>
      </c>
      <c r="D1164" s="57" t="s">
        <v>133</v>
      </c>
      <c r="E1164" s="49" t="s">
        <v>8</v>
      </c>
    </row>
    <row r="1165" ht="15.5" spans="1:5">
      <c r="A1165" s="48">
        <v>1164</v>
      </c>
      <c r="B1165" s="57" t="s">
        <v>11</v>
      </c>
      <c r="C1165" s="58">
        <v>2</v>
      </c>
      <c r="D1165" s="57" t="s">
        <v>133</v>
      </c>
      <c r="E1165" s="49" t="s">
        <v>8</v>
      </c>
    </row>
    <row r="1166" ht="15.5" spans="1:5">
      <c r="A1166" s="48">
        <v>1165</v>
      </c>
      <c r="B1166" s="57" t="s">
        <v>11</v>
      </c>
      <c r="C1166" s="58">
        <v>2</v>
      </c>
      <c r="D1166" s="57" t="s">
        <v>133</v>
      </c>
      <c r="E1166" s="49" t="s">
        <v>8</v>
      </c>
    </row>
    <row r="1167" ht="15.5" spans="1:5">
      <c r="A1167" s="48">
        <v>1166</v>
      </c>
      <c r="B1167" s="57" t="s">
        <v>11</v>
      </c>
      <c r="C1167" s="58">
        <v>2</v>
      </c>
      <c r="D1167" s="57" t="s">
        <v>133</v>
      </c>
      <c r="E1167" s="49" t="s">
        <v>8</v>
      </c>
    </row>
    <row r="1168" ht="15.5" spans="1:5">
      <c r="A1168" s="48">
        <v>1167</v>
      </c>
      <c r="B1168" s="57" t="s">
        <v>6</v>
      </c>
      <c r="C1168" s="58">
        <v>3</v>
      </c>
      <c r="D1168" s="57" t="s">
        <v>133</v>
      </c>
      <c r="E1168" s="49" t="s">
        <v>8</v>
      </c>
    </row>
    <row r="1169" ht="15.5" spans="1:8">
      <c r="A1169" s="48">
        <v>1168</v>
      </c>
      <c r="B1169" s="43" t="s">
        <v>6</v>
      </c>
      <c r="C1169" s="53">
        <v>7</v>
      </c>
      <c r="D1169" s="54">
        <v>45273</v>
      </c>
      <c r="E1169" s="49" t="s">
        <v>8</v>
      </c>
    </row>
    <row r="1170" ht="15.5" spans="1:8">
      <c r="A1170" s="48">
        <v>1169</v>
      </c>
      <c r="B1170" s="43" t="s">
        <v>6</v>
      </c>
      <c r="C1170" s="53">
        <v>8</v>
      </c>
      <c r="D1170" s="54">
        <v>45259</v>
      </c>
      <c r="E1170" s="49" t="s">
        <v>8</v>
      </c>
    </row>
    <row r="1171" ht="15.5" spans="1:8">
      <c r="A1171" s="48">
        <v>1170</v>
      </c>
      <c r="B1171" s="43" t="s">
        <v>11</v>
      </c>
      <c r="C1171" s="53">
        <v>8</v>
      </c>
      <c r="D1171" s="54">
        <v>45259</v>
      </c>
      <c r="E1171" s="49" t="s">
        <v>8</v>
      </c>
    </row>
    <row r="1172" ht="15.5" spans="1:8">
      <c r="A1172" s="48">
        <v>1171</v>
      </c>
      <c r="B1172" s="43" t="s">
        <v>11</v>
      </c>
      <c r="C1172" s="53">
        <v>8</v>
      </c>
      <c r="D1172" s="54">
        <v>45259</v>
      </c>
      <c r="E1172" s="49" t="s">
        <v>8</v>
      </c>
    </row>
    <row r="1173" ht="15.5" spans="1:8">
      <c r="A1173" s="48">
        <v>1172</v>
      </c>
      <c r="B1173" s="43" t="s">
        <v>11</v>
      </c>
      <c r="C1173" s="53">
        <v>7</v>
      </c>
      <c r="D1173" s="54">
        <v>45245</v>
      </c>
      <c r="E1173" s="49" t="s">
        <v>10</v>
      </c>
      <c r="F1173" s="59"/>
      <c r="G1173" s="59"/>
      <c r="H1173" s="59"/>
    </row>
    <row r="1174" ht="15.5" spans="1:8">
      <c r="A1174" s="48">
        <v>1173</v>
      </c>
      <c r="B1174" s="43" t="s">
        <v>11</v>
      </c>
      <c r="C1174" s="53">
        <v>8</v>
      </c>
      <c r="D1174" s="54">
        <v>45259</v>
      </c>
      <c r="E1174" s="49" t="s">
        <v>8</v>
      </c>
    </row>
    <row r="1175" ht="15.5" spans="1:8">
      <c r="A1175" s="48">
        <v>1174</v>
      </c>
      <c r="B1175" s="43" t="s">
        <v>11</v>
      </c>
      <c r="C1175" s="53">
        <v>8</v>
      </c>
      <c r="D1175" s="54">
        <v>45266</v>
      </c>
      <c r="E1175" s="49" t="s">
        <v>8</v>
      </c>
    </row>
    <row r="1176" ht="15.5" spans="1:8">
      <c r="A1176" s="48">
        <v>1175</v>
      </c>
      <c r="B1176" s="43" t="s">
        <v>11</v>
      </c>
      <c r="C1176" s="53">
        <v>8</v>
      </c>
      <c r="D1176" s="54">
        <v>45266</v>
      </c>
      <c r="E1176" s="49" t="s">
        <v>8</v>
      </c>
    </row>
    <row r="1177" ht="15.5" spans="1:8">
      <c r="A1177" s="48">
        <v>1176</v>
      </c>
      <c r="B1177" s="43" t="s">
        <v>11</v>
      </c>
      <c r="C1177" s="53">
        <v>8</v>
      </c>
      <c r="D1177" s="54">
        <v>45266</v>
      </c>
      <c r="E1177" s="49" t="s">
        <v>8</v>
      </c>
    </row>
    <row r="1178" ht="15.5" spans="1:8">
      <c r="A1178" s="48">
        <v>1177</v>
      </c>
      <c r="B1178" s="43" t="s">
        <v>6</v>
      </c>
      <c r="C1178" s="53">
        <v>8</v>
      </c>
      <c r="D1178" s="54">
        <v>45273</v>
      </c>
      <c r="E1178" s="49" t="s">
        <v>8</v>
      </c>
    </row>
    <row r="1179" ht="15.5" spans="1:8">
      <c r="A1179" s="48">
        <v>1178</v>
      </c>
      <c r="B1179" s="43" t="s">
        <v>6</v>
      </c>
      <c r="C1179" s="53">
        <v>11</v>
      </c>
      <c r="D1179" s="54">
        <v>45259</v>
      </c>
      <c r="E1179" s="49" t="s">
        <v>8</v>
      </c>
    </row>
    <row r="1180" ht="15.5" spans="1:8">
      <c r="A1180" s="48">
        <v>1179</v>
      </c>
      <c r="B1180" s="48" t="s">
        <v>11</v>
      </c>
      <c r="C1180" s="49">
        <v>7</v>
      </c>
      <c r="D1180" s="54">
        <v>45279</v>
      </c>
      <c r="E1180" s="49" t="s">
        <v>8</v>
      </c>
    </row>
    <row r="1181" ht="15.5" spans="1:8">
      <c r="A1181" s="48">
        <v>1180</v>
      </c>
      <c r="B1181" s="48" t="s">
        <v>11</v>
      </c>
      <c r="C1181" s="49">
        <v>8</v>
      </c>
      <c r="D1181" s="54">
        <v>45279</v>
      </c>
      <c r="E1181" s="49" t="s">
        <v>8</v>
      </c>
    </row>
    <row r="1182" ht="15.5" spans="1:8">
      <c r="A1182" s="48">
        <v>1181</v>
      </c>
      <c r="B1182" s="48" t="s">
        <v>11</v>
      </c>
      <c r="C1182" s="49">
        <v>8</v>
      </c>
      <c r="D1182" s="54">
        <v>45279</v>
      </c>
      <c r="E1182" s="49" t="s">
        <v>8</v>
      </c>
    </row>
    <row r="1183" ht="15.5" spans="1:8">
      <c r="A1183" s="48">
        <v>1182</v>
      </c>
      <c r="B1183" s="48" t="s">
        <v>11</v>
      </c>
      <c r="C1183" s="49">
        <v>8</v>
      </c>
      <c r="D1183" s="54">
        <v>45280</v>
      </c>
      <c r="E1183" s="49" t="s">
        <v>8</v>
      </c>
    </row>
    <row r="1184" ht="15.5" spans="1:8">
      <c r="A1184" s="48">
        <v>1183</v>
      </c>
      <c r="B1184" s="43" t="s">
        <v>11</v>
      </c>
      <c r="C1184" s="53">
        <v>9</v>
      </c>
      <c r="D1184" s="54">
        <v>45000</v>
      </c>
      <c r="E1184" s="49" t="s">
        <v>8</v>
      </c>
    </row>
    <row r="1185" ht="15.5" spans="1:5">
      <c r="A1185" s="48">
        <v>1184</v>
      </c>
      <c r="B1185" s="43" t="s">
        <v>6</v>
      </c>
      <c r="C1185" s="53">
        <v>9</v>
      </c>
      <c r="D1185" s="54">
        <v>45000</v>
      </c>
      <c r="E1185" s="49" t="s">
        <v>8</v>
      </c>
    </row>
    <row r="1186" ht="15.5" spans="1:5">
      <c r="A1186" s="48">
        <v>1185</v>
      </c>
      <c r="B1186" s="43" t="s">
        <v>11</v>
      </c>
      <c r="C1186" s="53">
        <v>9</v>
      </c>
      <c r="D1186" s="54">
        <v>45022</v>
      </c>
      <c r="E1186" s="49" t="s">
        <v>8</v>
      </c>
    </row>
    <row r="1187" ht="15.5" spans="1:5">
      <c r="A1187" s="48">
        <v>1186</v>
      </c>
      <c r="B1187" s="43" t="s">
        <v>11</v>
      </c>
      <c r="C1187" s="53">
        <v>12</v>
      </c>
      <c r="D1187" s="54">
        <v>45259</v>
      </c>
      <c r="E1187" s="49" t="s">
        <v>8</v>
      </c>
    </row>
    <row r="1188" ht="15.5" spans="1:5">
      <c r="A1188" s="48">
        <v>1187</v>
      </c>
      <c r="B1188" s="43" t="s">
        <v>11</v>
      </c>
      <c r="C1188" s="53">
        <v>1</v>
      </c>
      <c r="D1188" s="54">
        <v>45259</v>
      </c>
      <c r="E1188" s="49" t="s">
        <v>8</v>
      </c>
    </row>
    <row r="1189" ht="15.5" spans="1:5">
      <c r="A1189" s="48">
        <v>1188</v>
      </c>
      <c r="B1189" s="43" t="s">
        <v>6</v>
      </c>
      <c r="C1189" s="53">
        <v>9</v>
      </c>
      <c r="D1189" s="54">
        <v>45022</v>
      </c>
      <c r="E1189" s="49" t="s">
        <v>8</v>
      </c>
    </row>
    <row r="1190" ht="15.5" spans="1:5">
      <c r="A1190" s="48">
        <v>1189</v>
      </c>
      <c r="B1190" s="43" t="s">
        <v>11</v>
      </c>
      <c r="C1190" s="53">
        <v>9</v>
      </c>
      <c r="D1190" s="54">
        <v>45206</v>
      </c>
      <c r="E1190" s="49" t="s">
        <v>8</v>
      </c>
    </row>
    <row r="1191" ht="15.5" spans="1:5">
      <c r="A1191" s="48">
        <v>1190</v>
      </c>
      <c r="B1191" s="43" t="s">
        <v>6</v>
      </c>
      <c r="C1191" s="53">
        <v>9</v>
      </c>
      <c r="D1191" s="54">
        <v>45206</v>
      </c>
      <c r="E1191" s="49" t="s">
        <v>8</v>
      </c>
    </row>
    <row r="1192" ht="15.5" spans="1:5">
      <c r="A1192" s="48">
        <v>1191</v>
      </c>
      <c r="B1192" s="43" t="s">
        <v>11</v>
      </c>
      <c r="C1192" s="53">
        <v>3</v>
      </c>
      <c r="D1192" s="54">
        <v>45259</v>
      </c>
      <c r="E1192" s="49" t="s">
        <v>8</v>
      </c>
    </row>
    <row r="1193" ht="15.5" spans="1:5">
      <c r="A1193" s="48">
        <v>1192</v>
      </c>
      <c r="B1193" s="43" t="s">
        <v>6</v>
      </c>
      <c r="C1193" s="53">
        <v>5</v>
      </c>
      <c r="D1193" s="54">
        <v>45259</v>
      </c>
      <c r="E1193" s="49" t="s">
        <v>8</v>
      </c>
    </row>
    <row r="1194" ht="15.5" spans="1:5">
      <c r="A1194" s="48">
        <v>1193</v>
      </c>
      <c r="B1194" s="43" t="s">
        <v>11</v>
      </c>
      <c r="C1194" s="53">
        <v>9</v>
      </c>
      <c r="D1194" s="54">
        <v>45224</v>
      </c>
      <c r="E1194" s="49" t="s">
        <v>8</v>
      </c>
    </row>
    <row r="1195" ht="15.5" spans="1:5">
      <c r="A1195" s="48">
        <v>1194</v>
      </c>
      <c r="B1195" s="43" t="s">
        <v>11</v>
      </c>
      <c r="C1195" s="49">
        <v>9</v>
      </c>
      <c r="D1195" s="54">
        <v>45231</v>
      </c>
      <c r="E1195" s="49" t="s">
        <v>8</v>
      </c>
    </row>
    <row r="1196" ht="15.5" spans="1:5">
      <c r="A1196" s="48">
        <v>1195</v>
      </c>
      <c r="B1196" s="43" t="s">
        <v>11</v>
      </c>
      <c r="C1196" s="53">
        <v>9</v>
      </c>
      <c r="D1196" s="54">
        <v>45238</v>
      </c>
      <c r="E1196" s="49" t="s">
        <v>8</v>
      </c>
    </row>
    <row r="1197" ht="15.5" spans="1:5">
      <c r="A1197" s="48">
        <v>1196</v>
      </c>
      <c r="B1197" s="43" t="s">
        <v>6</v>
      </c>
      <c r="C1197" s="53">
        <v>9</v>
      </c>
      <c r="D1197" s="54">
        <v>45245</v>
      </c>
      <c r="E1197" s="49" t="s">
        <v>8</v>
      </c>
    </row>
    <row r="1198" ht="15.5" spans="1:5">
      <c r="A1198" s="48">
        <v>1197</v>
      </c>
      <c r="B1198" s="43" t="s">
        <v>11</v>
      </c>
      <c r="C1198" s="53">
        <v>9</v>
      </c>
      <c r="D1198" s="54">
        <v>45245</v>
      </c>
      <c r="E1198" s="49" t="s">
        <v>8</v>
      </c>
    </row>
    <row r="1199" ht="15.5" spans="1:5">
      <c r="A1199" s="48">
        <v>1198</v>
      </c>
      <c r="B1199" s="43" t="s">
        <v>6</v>
      </c>
      <c r="C1199" s="53">
        <v>9</v>
      </c>
      <c r="D1199" s="54">
        <v>45259</v>
      </c>
      <c r="E1199" s="49" t="s">
        <v>8</v>
      </c>
    </row>
    <row r="1200" ht="15.5" spans="1:5">
      <c r="A1200" s="48">
        <v>1199</v>
      </c>
      <c r="B1200" s="43" t="s">
        <v>6</v>
      </c>
      <c r="C1200" s="53">
        <v>9</v>
      </c>
      <c r="D1200" s="54">
        <v>45259</v>
      </c>
      <c r="E1200" s="49" t="s">
        <v>8</v>
      </c>
    </row>
    <row r="1201" ht="15.5" spans="1:5">
      <c r="A1201" s="48">
        <v>1200</v>
      </c>
      <c r="B1201" s="43" t="s">
        <v>6</v>
      </c>
      <c r="C1201" s="53">
        <v>9</v>
      </c>
      <c r="D1201" s="54">
        <v>45259</v>
      </c>
      <c r="E1201" s="49" t="s">
        <v>8</v>
      </c>
    </row>
    <row r="1202" ht="15.5" spans="1:5">
      <c r="A1202" s="48">
        <v>1201</v>
      </c>
      <c r="B1202" s="43" t="s">
        <v>6</v>
      </c>
      <c r="C1202" s="53">
        <v>9</v>
      </c>
      <c r="D1202" s="54">
        <v>45259</v>
      </c>
      <c r="E1202" s="49" t="s">
        <v>8</v>
      </c>
    </row>
    <row r="1203" ht="15.5" spans="1:5">
      <c r="A1203" s="48">
        <v>1202</v>
      </c>
      <c r="B1203" s="43" t="s">
        <v>11</v>
      </c>
      <c r="C1203" s="53">
        <v>9</v>
      </c>
      <c r="D1203" s="54">
        <v>45273</v>
      </c>
      <c r="E1203" s="49" t="s">
        <v>8</v>
      </c>
    </row>
    <row r="1204" ht="15.5" spans="1:5">
      <c r="A1204" s="48">
        <v>1203</v>
      </c>
      <c r="B1204" s="43" t="s">
        <v>11</v>
      </c>
      <c r="C1204" s="53">
        <v>9</v>
      </c>
      <c r="D1204" s="54">
        <v>45273</v>
      </c>
      <c r="E1204" s="49" t="s">
        <v>8</v>
      </c>
    </row>
    <row r="1205" ht="15.5" spans="1:5">
      <c r="A1205" s="48">
        <v>1204</v>
      </c>
      <c r="B1205" s="43" t="s">
        <v>6</v>
      </c>
      <c r="C1205" s="53">
        <v>10</v>
      </c>
      <c r="D1205" s="54">
        <v>45000</v>
      </c>
      <c r="E1205" s="49" t="s">
        <v>8</v>
      </c>
    </row>
    <row r="1206" ht="15.5" spans="1:5">
      <c r="A1206" s="48">
        <v>1205</v>
      </c>
      <c r="B1206" s="43" t="s">
        <v>6</v>
      </c>
      <c r="C1206" s="53">
        <v>10</v>
      </c>
      <c r="D1206" s="54">
        <v>45007</v>
      </c>
      <c r="E1206" s="49" t="s">
        <v>8</v>
      </c>
    </row>
    <row r="1207" ht="15.5" spans="1:5">
      <c r="A1207" s="48">
        <v>1206</v>
      </c>
      <c r="B1207" s="43" t="s">
        <v>6</v>
      </c>
      <c r="C1207" s="53">
        <v>10</v>
      </c>
      <c r="D1207" s="54">
        <v>45022</v>
      </c>
      <c r="E1207" s="49" t="s">
        <v>8</v>
      </c>
    </row>
    <row r="1208" ht="15.5" spans="1:5">
      <c r="A1208" s="48">
        <v>1207</v>
      </c>
      <c r="B1208" s="43" t="s">
        <v>11</v>
      </c>
      <c r="C1208" s="53">
        <v>4</v>
      </c>
      <c r="D1208" s="54">
        <v>45266</v>
      </c>
      <c r="E1208" s="49" t="s">
        <v>8</v>
      </c>
    </row>
    <row r="1209" ht="15.5" spans="1:5">
      <c r="A1209" s="48">
        <v>1208</v>
      </c>
      <c r="B1209" s="43" t="s">
        <v>6</v>
      </c>
      <c r="C1209" s="53">
        <v>10</v>
      </c>
      <c r="D1209" s="54">
        <v>45070</v>
      </c>
      <c r="E1209" s="49" t="s">
        <v>8</v>
      </c>
    </row>
    <row r="1210" ht="15.5" spans="1:5">
      <c r="A1210" s="48">
        <v>1209</v>
      </c>
      <c r="B1210" s="43" t="s">
        <v>11</v>
      </c>
      <c r="C1210" s="53">
        <v>10</v>
      </c>
      <c r="D1210" s="54">
        <v>45210</v>
      </c>
      <c r="E1210" s="49" t="s">
        <v>8</v>
      </c>
    </row>
    <row r="1211" ht="15.5" spans="1:5">
      <c r="A1211" s="48">
        <v>1210</v>
      </c>
      <c r="B1211" s="43" t="s">
        <v>6</v>
      </c>
      <c r="C1211" s="53">
        <v>8</v>
      </c>
      <c r="D1211" s="54">
        <v>45266</v>
      </c>
      <c r="E1211" s="49" t="s">
        <v>8</v>
      </c>
    </row>
    <row r="1212" ht="15.5" spans="1:5">
      <c r="A1212" s="48">
        <v>1211</v>
      </c>
      <c r="B1212" s="43" t="s">
        <v>6</v>
      </c>
      <c r="C1212" s="53">
        <v>3</v>
      </c>
      <c r="D1212" s="54">
        <v>45266</v>
      </c>
      <c r="E1212" s="49" t="s">
        <v>8</v>
      </c>
    </row>
    <row r="1213" ht="15.5" spans="1:5">
      <c r="A1213" s="48">
        <v>1212</v>
      </c>
      <c r="B1213" s="43" t="s">
        <v>6</v>
      </c>
      <c r="C1213" s="53">
        <v>10</v>
      </c>
      <c r="D1213" s="54">
        <v>45224</v>
      </c>
      <c r="E1213" s="49" t="s">
        <v>8</v>
      </c>
    </row>
    <row r="1214" ht="15.5" spans="1:5">
      <c r="A1214" s="48">
        <v>1213</v>
      </c>
      <c r="B1214" s="43" t="s">
        <v>6</v>
      </c>
      <c r="C1214" s="53">
        <v>10</v>
      </c>
      <c r="D1214" s="54">
        <v>45266</v>
      </c>
      <c r="E1214" s="49" t="s">
        <v>8</v>
      </c>
    </row>
    <row r="1215" ht="15.5" spans="1:5">
      <c r="A1215" s="48">
        <v>1214</v>
      </c>
      <c r="B1215" s="43" t="s">
        <v>6</v>
      </c>
      <c r="C1215" s="53">
        <v>10</v>
      </c>
      <c r="D1215" s="54">
        <v>45231</v>
      </c>
      <c r="E1215" s="49" t="s">
        <v>8</v>
      </c>
    </row>
    <row r="1216" ht="15.5" spans="1:5">
      <c r="A1216" s="48">
        <v>1215</v>
      </c>
      <c r="B1216" s="43" t="s">
        <v>11</v>
      </c>
      <c r="C1216" s="53">
        <v>10</v>
      </c>
      <c r="D1216" s="54">
        <v>45273</v>
      </c>
      <c r="E1216" s="49" t="s">
        <v>8</v>
      </c>
    </row>
    <row r="1217" ht="15.5" spans="1:5">
      <c r="A1217" s="48">
        <v>1216</v>
      </c>
      <c r="B1217" s="48" t="s">
        <v>11</v>
      </c>
      <c r="C1217" s="49">
        <v>10</v>
      </c>
      <c r="D1217" s="54">
        <v>45279</v>
      </c>
      <c r="E1217" s="49" t="s">
        <v>8</v>
      </c>
    </row>
    <row r="1218" ht="15.5" spans="1:5">
      <c r="A1218" s="48">
        <v>1217</v>
      </c>
      <c r="B1218" s="43" t="s">
        <v>6</v>
      </c>
      <c r="C1218" s="53">
        <v>13</v>
      </c>
      <c r="D1218" s="54">
        <v>45266</v>
      </c>
      <c r="E1218" s="49" t="s">
        <v>8</v>
      </c>
    </row>
    <row r="1219" ht="15.5" spans="1:5">
      <c r="A1219" s="48">
        <v>1218</v>
      </c>
      <c r="B1219" s="43" t="s">
        <v>6</v>
      </c>
      <c r="C1219" s="53">
        <v>8</v>
      </c>
      <c r="D1219" s="54">
        <v>45217</v>
      </c>
      <c r="E1219" s="49" t="s">
        <v>8</v>
      </c>
    </row>
    <row r="1220" ht="15.5" spans="1:5">
      <c r="A1220" s="48">
        <v>1219</v>
      </c>
      <c r="B1220" s="43" t="s">
        <v>6</v>
      </c>
      <c r="C1220" s="53">
        <v>11</v>
      </c>
      <c r="D1220" s="54">
        <v>45000</v>
      </c>
      <c r="E1220" s="49" t="s">
        <v>8</v>
      </c>
    </row>
    <row r="1221" ht="15.5" spans="1:5">
      <c r="A1221" s="48">
        <v>1220</v>
      </c>
      <c r="B1221" s="43" t="s">
        <v>6</v>
      </c>
      <c r="C1221" s="53">
        <v>11</v>
      </c>
      <c r="D1221" s="54">
        <v>45091</v>
      </c>
      <c r="E1221" s="49" t="s">
        <v>8</v>
      </c>
    </row>
    <row r="1222" ht="15.5" spans="1:5">
      <c r="A1222" s="48">
        <v>1221</v>
      </c>
      <c r="B1222" s="43" t="s">
        <v>11</v>
      </c>
      <c r="C1222" s="53">
        <v>11</v>
      </c>
      <c r="D1222" s="54">
        <v>45217</v>
      </c>
      <c r="E1222" s="49" t="s">
        <v>8</v>
      </c>
    </row>
    <row r="1223" ht="15.5" spans="1:5">
      <c r="A1223" s="48">
        <v>1222</v>
      </c>
      <c r="B1223" s="43" t="s">
        <v>11</v>
      </c>
      <c r="C1223" s="53">
        <v>11</v>
      </c>
      <c r="D1223" s="54">
        <v>45224</v>
      </c>
      <c r="E1223" s="49" t="s">
        <v>8</v>
      </c>
    </row>
    <row r="1224" ht="15.5" spans="1:5">
      <c r="A1224" s="48">
        <v>1223</v>
      </c>
      <c r="B1224" s="43" t="s">
        <v>6</v>
      </c>
      <c r="C1224" s="53">
        <v>11</v>
      </c>
      <c r="D1224" s="54">
        <v>45238</v>
      </c>
      <c r="E1224" s="49" t="s">
        <v>8</v>
      </c>
    </row>
    <row r="1225" ht="15.5" spans="1:5">
      <c r="A1225" s="48">
        <v>1224</v>
      </c>
      <c r="B1225" s="43" t="s">
        <v>6</v>
      </c>
      <c r="C1225" s="53">
        <v>11</v>
      </c>
      <c r="D1225" s="54">
        <v>45266</v>
      </c>
      <c r="E1225" s="49" t="s">
        <v>8</v>
      </c>
    </row>
    <row r="1226" ht="15.5" spans="1:5">
      <c r="A1226" s="48">
        <v>1225</v>
      </c>
      <c r="B1226" s="43" t="s">
        <v>11</v>
      </c>
      <c r="C1226" s="53">
        <v>11</v>
      </c>
      <c r="D1226" s="54">
        <v>45273</v>
      </c>
      <c r="E1226" s="49" t="s">
        <v>8</v>
      </c>
    </row>
    <row r="1227" ht="15.5" spans="1:5">
      <c r="A1227" s="48">
        <v>1226</v>
      </c>
      <c r="B1227" s="43" t="s">
        <v>11</v>
      </c>
      <c r="C1227" s="53">
        <v>3</v>
      </c>
      <c r="D1227" s="54">
        <v>45273</v>
      </c>
      <c r="E1227" s="49" t="s">
        <v>8</v>
      </c>
    </row>
    <row r="1228" ht="15.5" spans="1:5">
      <c r="A1228" s="48">
        <v>1227</v>
      </c>
      <c r="B1228" s="43" t="s">
        <v>6</v>
      </c>
      <c r="C1228" s="53">
        <v>11</v>
      </c>
      <c r="D1228" s="54">
        <v>45273</v>
      </c>
      <c r="E1228" s="49" t="s">
        <v>8</v>
      </c>
    </row>
    <row r="1229" ht="15.5" spans="1:5">
      <c r="A1229" s="48">
        <v>1228</v>
      </c>
      <c r="B1229" s="48" t="s">
        <v>11</v>
      </c>
      <c r="C1229" s="49">
        <v>11</v>
      </c>
      <c r="D1229" s="54">
        <v>45279</v>
      </c>
      <c r="E1229" s="49" t="s">
        <v>8</v>
      </c>
    </row>
    <row r="1230" ht="15.5" spans="1:5">
      <c r="A1230" s="48">
        <v>1229</v>
      </c>
      <c r="B1230" s="43" t="s">
        <v>11</v>
      </c>
      <c r="C1230" s="53">
        <v>11</v>
      </c>
      <c r="D1230" s="54">
        <v>45273</v>
      </c>
      <c r="E1230" s="49" t="s">
        <v>8</v>
      </c>
    </row>
    <row r="1231" ht="15.5" spans="1:5">
      <c r="A1231" s="48">
        <v>1230</v>
      </c>
      <c r="B1231" s="43" t="s">
        <v>6</v>
      </c>
      <c r="C1231" s="53">
        <v>10</v>
      </c>
      <c r="D1231" s="54">
        <v>45273</v>
      </c>
      <c r="E1231" s="49" t="s">
        <v>8</v>
      </c>
    </row>
    <row r="1232" ht="15.5" spans="1:5">
      <c r="A1232" s="48">
        <v>1231</v>
      </c>
      <c r="B1232" s="43" t="s">
        <v>6</v>
      </c>
      <c r="C1232" s="53">
        <v>12</v>
      </c>
      <c r="D1232" s="54">
        <v>45022</v>
      </c>
      <c r="E1232" s="49" t="s">
        <v>8</v>
      </c>
    </row>
    <row r="1233" ht="15.5" spans="1:8">
      <c r="A1233" s="48">
        <v>1232</v>
      </c>
      <c r="B1233" s="43" t="s">
        <v>11</v>
      </c>
      <c r="C1233" s="53">
        <v>12</v>
      </c>
      <c r="D1233" s="54">
        <v>45259</v>
      </c>
      <c r="E1233" s="49" t="s">
        <v>8</v>
      </c>
    </row>
    <row r="1234" ht="15.5" spans="1:8">
      <c r="A1234" s="48">
        <v>1233</v>
      </c>
      <c r="B1234" s="43" t="s">
        <v>11</v>
      </c>
      <c r="C1234" s="53">
        <v>12</v>
      </c>
      <c r="D1234" s="54">
        <v>45259</v>
      </c>
      <c r="E1234" s="49" t="s">
        <v>8</v>
      </c>
    </row>
    <row r="1235" ht="15.5" spans="1:8">
      <c r="A1235" s="48">
        <v>1234</v>
      </c>
      <c r="B1235" s="43" t="s">
        <v>6</v>
      </c>
      <c r="C1235" s="53">
        <v>12</v>
      </c>
      <c r="D1235" s="54">
        <v>45259</v>
      </c>
      <c r="E1235" s="49" t="s">
        <v>8</v>
      </c>
    </row>
    <row r="1236" ht="15.5" spans="1:8">
      <c r="A1236" s="48">
        <v>1235</v>
      </c>
      <c r="B1236" s="43" t="s">
        <v>6</v>
      </c>
      <c r="C1236" s="53">
        <v>12</v>
      </c>
      <c r="D1236" s="54">
        <v>45259</v>
      </c>
      <c r="E1236" s="49" t="s">
        <v>8</v>
      </c>
    </row>
    <row r="1237" ht="15.5" spans="1:8">
      <c r="A1237" s="48">
        <v>1236</v>
      </c>
      <c r="B1237" s="43" t="s">
        <v>6</v>
      </c>
      <c r="C1237" s="53">
        <v>12</v>
      </c>
      <c r="D1237" s="54">
        <v>45266</v>
      </c>
      <c r="E1237" s="49" t="s">
        <v>8</v>
      </c>
    </row>
    <row r="1238" ht="15.5" spans="1:8">
      <c r="A1238" s="48">
        <v>1237</v>
      </c>
      <c r="B1238" s="43" t="s">
        <v>11</v>
      </c>
      <c r="C1238" s="53">
        <v>12</v>
      </c>
      <c r="D1238" s="54">
        <v>45273</v>
      </c>
      <c r="E1238" s="49" t="s">
        <v>8</v>
      </c>
    </row>
    <row r="1239" ht="15.5" spans="1:8">
      <c r="A1239" s="48">
        <v>1238</v>
      </c>
      <c r="B1239" s="48" t="s">
        <v>11</v>
      </c>
      <c r="C1239" s="49">
        <v>12</v>
      </c>
      <c r="D1239" s="54">
        <v>45279</v>
      </c>
      <c r="E1239" s="49" t="s">
        <v>8</v>
      </c>
    </row>
    <row r="1240" ht="15.5" spans="1:8">
      <c r="A1240" s="48">
        <v>1239</v>
      </c>
      <c r="B1240" s="43" t="s">
        <v>11</v>
      </c>
      <c r="C1240" s="53">
        <v>13</v>
      </c>
      <c r="D1240" s="54">
        <v>45022</v>
      </c>
      <c r="E1240" s="49" t="s">
        <v>8</v>
      </c>
    </row>
    <row r="1241" ht="15.5" spans="1:8">
      <c r="A1241" s="48">
        <v>1240</v>
      </c>
      <c r="B1241" s="43" t="s">
        <v>6</v>
      </c>
      <c r="C1241" s="53">
        <v>13</v>
      </c>
      <c r="D1241" s="54">
        <v>45273</v>
      </c>
      <c r="E1241" s="49" t="s">
        <v>8</v>
      </c>
    </row>
    <row r="1242" ht="15.5" spans="1:8">
      <c r="A1242" s="48">
        <v>1241</v>
      </c>
      <c r="B1242" s="48" t="s">
        <v>11</v>
      </c>
      <c r="C1242" s="49">
        <v>13</v>
      </c>
      <c r="D1242" s="54">
        <v>45280</v>
      </c>
      <c r="E1242" s="49" t="s">
        <v>8</v>
      </c>
    </row>
    <row r="1243" ht="15.5" spans="1:8">
      <c r="A1243" s="48">
        <v>1242</v>
      </c>
      <c r="B1243" s="43" t="s">
        <v>6</v>
      </c>
      <c r="C1243" s="53">
        <v>14</v>
      </c>
      <c r="D1243" s="54">
        <v>45231</v>
      </c>
      <c r="E1243" s="49" t="s">
        <v>8</v>
      </c>
    </row>
    <row r="1244" ht="15.5" spans="1:8">
      <c r="A1244" s="48">
        <v>1243</v>
      </c>
      <c r="B1244" s="43" t="s">
        <v>6</v>
      </c>
      <c r="C1244" s="53">
        <v>13</v>
      </c>
      <c r="D1244" s="54">
        <v>45273</v>
      </c>
      <c r="E1244" s="49" t="s">
        <v>8</v>
      </c>
    </row>
    <row r="1245" ht="15.5" spans="1:8">
      <c r="A1245" s="48">
        <v>1244</v>
      </c>
      <c r="B1245" s="43" t="s">
        <v>6</v>
      </c>
      <c r="C1245" s="53">
        <v>14</v>
      </c>
      <c r="D1245" s="54">
        <v>45238</v>
      </c>
      <c r="E1245" s="49" t="s">
        <v>8</v>
      </c>
    </row>
    <row r="1246" ht="15.5" spans="1:8">
      <c r="A1246" s="48">
        <v>1245</v>
      </c>
      <c r="B1246" s="43" t="s">
        <v>11</v>
      </c>
      <c r="C1246" s="53">
        <v>15</v>
      </c>
      <c r="D1246" s="54">
        <v>45035</v>
      </c>
      <c r="E1246" s="49" t="s">
        <v>8</v>
      </c>
    </row>
    <row r="1247" ht="15.5" spans="1:8">
      <c r="A1247" s="48">
        <v>1246</v>
      </c>
      <c r="B1247" s="43" t="s">
        <v>6</v>
      </c>
      <c r="C1247" s="53">
        <v>8</v>
      </c>
      <c r="D1247" s="54">
        <v>45182</v>
      </c>
      <c r="E1247" s="49" t="s">
        <v>10</v>
      </c>
      <c r="F1247" s="59"/>
      <c r="G1247" s="59"/>
      <c r="H1247" s="59"/>
    </row>
    <row r="1248" ht="15.5" spans="1:8">
      <c r="A1248" s="48">
        <v>1247</v>
      </c>
      <c r="B1248" s="57" t="s">
        <v>11</v>
      </c>
      <c r="C1248" s="58">
        <v>10</v>
      </c>
      <c r="D1248" s="57" t="s">
        <v>133</v>
      </c>
      <c r="E1248" s="49" t="s">
        <v>8</v>
      </c>
    </row>
    <row r="1249" ht="15.5" spans="1:8">
      <c r="A1249" s="48">
        <v>1248</v>
      </c>
      <c r="B1249" s="43" t="s">
        <v>6</v>
      </c>
      <c r="C1249" s="53">
        <v>7</v>
      </c>
      <c r="D1249" s="54">
        <v>45273</v>
      </c>
      <c r="E1249" s="49" t="s">
        <v>8</v>
      </c>
    </row>
    <row r="1250" ht="15.5" spans="1:8">
      <c r="A1250" s="48">
        <v>1249</v>
      </c>
      <c r="B1250" s="57" t="s">
        <v>6</v>
      </c>
      <c r="C1250" s="58">
        <v>11</v>
      </c>
      <c r="D1250" s="57" t="s">
        <v>133</v>
      </c>
      <c r="E1250" s="49" t="s">
        <v>8</v>
      </c>
    </row>
    <row r="1251" ht="15.5" spans="1:8">
      <c r="A1251" s="48">
        <v>1250</v>
      </c>
      <c r="B1251" s="43" t="s">
        <v>11</v>
      </c>
      <c r="C1251" s="53">
        <v>9</v>
      </c>
      <c r="D1251" s="54">
        <v>45273</v>
      </c>
      <c r="E1251" s="49" t="s">
        <v>10</v>
      </c>
      <c r="F1251" s="59"/>
      <c r="G1251" s="59"/>
      <c r="H1251" s="59"/>
    </row>
    <row r="1252" ht="15.5" spans="1:8">
      <c r="A1252" s="48">
        <v>1251</v>
      </c>
      <c r="B1252" s="48" t="s">
        <v>6</v>
      </c>
      <c r="C1252" s="49">
        <v>4</v>
      </c>
      <c r="D1252" s="54">
        <v>45279</v>
      </c>
      <c r="E1252" s="49" t="s">
        <v>8</v>
      </c>
    </row>
    <row r="1253" ht="15.5" spans="1:8">
      <c r="A1253" s="48">
        <v>1252</v>
      </c>
      <c r="B1253" s="48" t="s">
        <v>6</v>
      </c>
      <c r="C1253" s="49">
        <v>1</v>
      </c>
      <c r="D1253" s="54">
        <v>45279</v>
      </c>
      <c r="E1253" s="49" t="s">
        <v>8</v>
      </c>
    </row>
    <row r="1254" ht="15.5" spans="1:8">
      <c r="A1254" s="48">
        <v>1253</v>
      </c>
      <c r="B1254" s="43" t="s">
        <v>6</v>
      </c>
      <c r="C1254" s="53" t="s">
        <v>67</v>
      </c>
      <c r="D1254" s="61">
        <v>45287</v>
      </c>
      <c r="E1254" s="49" t="s">
        <v>8</v>
      </c>
    </row>
    <row r="1255" ht="15.5" spans="1:8">
      <c r="A1255" s="48">
        <v>1254</v>
      </c>
      <c r="B1255" s="48" t="s">
        <v>6</v>
      </c>
      <c r="C1255" s="49">
        <v>7</v>
      </c>
      <c r="D1255" s="54">
        <v>45279</v>
      </c>
      <c r="E1255" s="49" t="s">
        <v>8</v>
      </c>
    </row>
    <row r="1256" ht="15.5" spans="1:8">
      <c r="A1256" s="48">
        <v>1255</v>
      </c>
      <c r="B1256" s="57" t="s">
        <v>11</v>
      </c>
      <c r="C1256" s="58">
        <v>13</v>
      </c>
      <c r="D1256" s="57" t="s">
        <v>133</v>
      </c>
      <c r="E1256" s="49" t="s">
        <v>8</v>
      </c>
    </row>
    <row r="1257" ht="15.5" spans="1:8">
      <c r="A1257" s="48">
        <v>1256</v>
      </c>
      <c r="B1257" s="57" t="s">
        <v>11</v>
      </c>
      <c r="C1257" s="58">
        <v>3</v>
      </c>
      <c r="D1257" s="54">
        <v>45105</v>
      </c>
      <c r="E1257" s="49" t="s">
        <v>10</v>
      </c>
      <c r="F1257" s="59"/>
      <c r="G1257" s="59"/>
      <c r="H1257" s="59"/>
    </row>
    <row r="1258" ht="15.5" spans="1:8">
      <c r="A1258" s="48">
        <v>1257</v>
      </c>
      <c r="B1258" s="43" t="s">
        <v>11</v>
      </c>
      <c r="C1258" s="55">
        <v>13</v>
      </c>
      <c r="D1258" s="54">
        <v>45287</v>
      </c>
      <c r="E1258" s="49" t="s">
        <v>8</v>
      </c>
    </row>
    <row r="1259" ht="15.5" spans="1:8">
      <c r="A1259" s="48">
        <v>1258</v>
      </c>
      <c r="B1259" s="57" t="s">
        <v>6</v>
      </c>
      <c r="C1259" s="58">
        <v>14</v>
      </c>
      <c r="D1259" s="57" t="s">
        <v>130</v>
      </c>
      <c r="E1259" s="49" t="s">
        <v>8</v>
      </c>
    </row>
    <row r="1260" ht="15.5" spans="1:8">
      <c r="A1260" s="48">
        <v>1259</v>
      </c>
      <c r="B1260" s="57" t="s">
        <v>6</v>
      </c>
      <c r="C1260" s="58">
        <v>14</v>
      </c>
      <c r="D1260" s="57" t="s">
        <v>133</v>
      </c>
      <c r="E1260" s="49" t="s">
        <v>8</v>
      </c>
    </row>
    <row r="1261" ht="15.5" spans="1:8">
      <c r="A1261" s="48">
        <v>1260</v>
      </c>
      <c r="B1261" s="43" t="s">
        <v>11</v>
      </c>
      <c r="C1261" s="56">
        <v>3</v>
      </c>
      <c r="D1261" s="61">
        <v>45287</v>
      </c>
      <c r="E1261" s="49" t="s">
        <v>8</v>
      </c>
    </row>
    <row r="1262" ht="15.5" spans="1:8">
      <c r="A1262" s="48">
        <v>1261</v>
      </c>
      <c r="B1262" s="43" t="s">
        <v>11</v>
      </c>
      <c r="C1262" s="53">
        <v>8</v>
      </c>
      <c r="D1262" s="54">
        <v>45273</v>
      </c>
      <c r="E1262" s="49" t="s">
        <v>8</v>
      </c>
    </row>
    <row r="1263" ht="15.5" spans="1:8">
      <c r="A1263" s="48">
        <v>1262</v>
      </c>
      <c r="B1263" s="43" t="s">
        <v>6</v>
      </c>
      <c r="C1263" s="56">
        <v>3</v>
      </c>
      <c r="D1263" s="54">
        <v>45287</v>
      </c>
      <c r="E1263" s="49" t="s">
        <v>8</v>
      </c>
    </row>
    <row r="1264" ht="15.5" spans="1:8">
      <c r="A1264" s="48">
        <v>1263</v>
      </c>
      <c r="B1264" s="43" t="s">
        <v>6</v>
      </c>
      <c r="C1264" s="56">
        <v>3</v>
      </c>
      <c r="D1264" s="54">
        <v>45287</v>
      </c>
      <c r="E1264" s="49" t="s">
        <v>8</v>
      </c>
    </row>
    <row r="1265" ht="15.5" spans="1:8">
      <c r="A1265" s="48">
        <v>1264</v>
      </c>
      <c r="B1265" s="57" t="s">
        <v>6</v>
      </c>
      <c r="C1265" s="58">
        <v>5</v>
      </c>
      <c r="D1265" s="54">
        <v>45147</v>
      </c>
      <c r="E1265" s="49" t="s">
        <v>8</v>
      </c>
    </row>
    <row r="1266" ht="15.5" spans="1:8">
      <c r="A1266" s="48">
        <v>1265</v>
      </c>
      <c r="B1266" s="57" t="s">
        <v>11</v>
      </c>
      <c r="C1266" s="58">
        <v>5</v>
      </c>
      <c r="D1266" s="57" t="s">
        <v>133</v>
      </c>
      <c r="E1266" s="49" t="s">
        <v>8</v>
      </c>
    </row>
    <row r="1267" ht="15.5" spans="1:8">
      <c r="A1267" s="48">
        <v>1266</v>
      </c>
      <c r="B1267" s="48" t="s">
        <v>6</v>
      </c>
      <c r="C1267" s="49">
        <v>8</v>
      </c>
      <c r="D1267" s="54">
        <v>45279</v>
      </c>
      <c r="E1267" s="49" t="s">
        <v>8</v>
      </c>
    </row>
    <row r="1268" ht="15.5" spans="1:8">
      <c r="A1268" s="48">
        <v>1267</v>
      </c>
      <c r="B1268" s="57" t="s">
        <v>11</v>
      </c>
      <c r="C1268" s="58">
        <v>5</v>
      </c>
      <c r="D1268" s="57" t="s">
        <v>133</v>
      </c>
      <c r="E1268" s="49" t="s">
        <v>10</v>
      </c>
      <c r="F1268" s="59" t="s">
        <v>93</v>
      </c>
      <c r="H1268" s="59"/>
    </row>
    <row r="1269" ht="15.5" spans="1:8">
      <c r="A1269" s="48">
        <v>1268</v>
      </c>
      <c r="B1269" s="43" t="s">
        <v>6</v>
      </c>
      <c r="C1269" s="56">
        <v>5</v>
      </c>
      <c r="D1269" s="54">
        <v>45287</v>
      </c>
      <c r="E1269" s="49" t="s">
        <v>8</v>
      </c>
    </row>
    <row r="1270" ht="15.5" spans="1:8">
      <c r="A1270" s="48">
        <v>1269</v>
      </c>
      <c r="B1270" s="48" t="s">
        <v>11</v>
      </c>
      <c r="C1270" s="49">
        <v>7</v>
      </c>
      <c r="D1270" s="54">
        <v>45280</v>
      </c>
      <c r="E1270" s="49" t="s">
        <v>8</v>
      </c>
    </row>
    <row r="1271" ht="15.5" spans="1:8">
      <c r="A1271" s="48">
        <v>1270</v>
      </c>
      <c r="B1271" s="48" t="s">
        <v>6</v>
      </c>
      <c r="C1271" s="49">
        <v>6</v>
      </c>
      <c r="D1271" s="54">
        <v>45280</v>
      </c>
      <c r="E1271" s="49" t="s">
        <v>8</v>
      </c>
    </row>
    <row r="1272" ht="15.5" spans="1:8">
      <c r="A1272" s="48">
        <v>1271</v>
      </c>
      <c r="B1272" s="57" t="s">
        <v>11</v>
      </c>
      <c r="C1272" s="58">
        <v>6</v>
      </c>
      <c r="D1272" s="57" t="s">
        <v>133</v>
      </c>
      <c r="E1272" s="49" t="s">
        <v>8</v>
      </c>
    </row>
    <row r="1273" ht="15.5" spans="1:8">
      <c r="A1273" s="48">
        <v>1272</v>
      </c>
      <c r="B1273" s="57" t="s">
        <v>6</v>
      </c>
      <c r="C1273" s="58">
        <v>6</v>
      </c>
      <c r="D1273" s="57" t="s">
        <v>133</v>
      </c>
      <c r="E1273" s="49" t="s">
        <v>8</v>
      </c>
    </row>
    <row r="1274" ht="15.5" spans="1:8">
      <c r="A1274" s="48">
        <v>1273</v>
      </c>
      <c r="B1274" s="48" t="s">
        <v>6</v>
      </c>
      <c r="C1274" s="49">
        <v>4</v>
      </c>
      <c r="D1274" s="54">
        <v>45280</v>
      </c>
      <c r="E1274" s="49" t="s">
        <v>8</v>
      </c>
    </row>
    <row r="1275" ht="15.5" spans="1:8">
      <c r="A1275" s="48">
        <v>1274</v>
      </c>
      <c r="B1275" s="43" t="s">
        <v>6</v>
      </c>
      <c r="C1275" s="56">
        <v>6</v>
      </c>
      <c r="D1275" s="54">
        <v>45287</v>
      </c>
      <c r="E1275" s="49" t="s">
        <v>8</v>
      </c>
    </row>
    <row r="1276" ht="15.5" spans="1:8">
      <c r="A1276" s="48">
        <v>1275</v>
      </c>
      <c r="B1276" s="43" t="s">
        <v>11</v>
      </c>
      <c r="C1276" s="56">
        <v>6</v>
      </c>
      <c r="D1276" s="54">
        <v>45287</v>
      </c>
      <c r="E1276" s="49" t="s">
        <v>8</v>
      </c>
    </row>
    <row r="1277" ht="15.5" spans="1:8">
      <c r="A1277" s="48">
        <v>1276</v>
      </c>
      <c r="B1277" s="43" t="s">
        <v>6</v>
      </c>
      <c r="C1277" s="56">
        <v>7</v>
      </c>
      <c r="D1277" s="54">
        <v>45287</v>
      </c>
      <c r="E1277" s="49" t="s">
        <v>10</v>
      </c>
      <c r="F1277" s="59" t="s">
        <v>91</v>
      </c>
      <c r="G1277" s="59"/>
    </row>
    <row r="1278" ht="15.5" spans="1:8">
      <c r="A1278" s="48">
        <v>1277</v>
      </c>
      <c r="B1278" s="43" t="s">
        <v>11</v>
      </c>
      <c r="C1278" s="56">
        <v>2</v>
      </c>
      <c r="D1278" s="54">
        <v>45287</v>
      </c>
      <c r="E1278" s="49" t="s">
        <v>8</v>
      </c>
    </row>
    <row r="1279" ht="15.5" spans="1:8">
      <c r="A1279" s="48">
        <v>1278</v>
      </c>
      <c r="B1279" s="43" t="s">
        <v>6</v>
      </c>
      <c r="C1279" s="56">
        <v>11</v>
      </c>
      <c r="D1279" s="54">
        <v>45287</v>
      </c>
      <c r="E1279" s="49" t="s">
        <v>8</v>
      </c>
    </row>
    <row r="1280" ht="15.5" spans="1:8">
      <c r="A1280" s="48">
        <v>1279</v>
      </c>
      <c r="B1280" s="57" t="s">
        <v>11</v>
      </c>
      <c r="C1280" s="58">
        <v>7</v>
      </c>
      <c r="D1280" s="57" t="s">
        <v>133</v>
      </c>
      <c r="E1280" s="49" t="s">
        <v>8</v>
      </c>
    </row>
    <row r="1281" ht="15.5" spans="1:5">
      <c r="A1281" s="48">
        <v>1280</v>
      </c>
      <c r="B1281" s="43" t="s">
        <v>6</v>
      </c>
      <c r="C1281" s="56">
        <v>2</v>
      </c>
      <c r="D1281" s="54">
        <v>45287</v>
      </c>
      <c r="E1281" s="49" t="s">
        <v>8</v>
      </c>
    </row>
    <row r="1282" ht="15.5" spans="1:5">
      <c r="A1282" s="48">
        <v>1281</v>
      </c>
      <c r="B1282" s="43" t="s">
        <v>6</v>
      </c>
      <c r="C1282" s="56">
        <v>11</v>
      </c>
      <c r="D1282" s="54">
        <v>45287</v>
      </c>
      <c r="E1282" s="49" t="s">
        <v>8</v>
      </c>
    </row>
    <row r="1283" ht="15.5" spans="1:5">
      <c r="A1283" s="48">
        <v>1282</v>
      </c>
      <c r="B1283" s="43" t="s">
        <v>6</v>
      </c>
      <c r="C1283" s="56">
        <v>4</v>
      </c>
      <c r="D1283" s="54">
        <v>45287</v>
      </c>
      <c r="E1283" s="49" t="s">
        <v>8</v>
      </c>
    </row>
    <row r="1284" ht="15.5" spans="1:5">
      <c r="A1284" s="48">
        <v>1283</v>
      </c>
      <c r="B1284" s="57" t="s">
        <v>6</v>
      </c>
      <c r="C1284" s="58">
        <v>7</v>
      </c>
      <c r="D1284" s="57" t="s">
        <v>133</v>
      </c>
      <c r="E1284" s="49" t="s">
        <v>8</v>
      </c>
    </row>
    <row r="1285" ht="15.5" spans="1:5">
      <c r="A1285" s="48">
        <v>1284</v>
      </c>
      <c r="B1285" s="43" t="s">
        <v>6</v>
      </c>
      <c r="C1285" s="56">
        <v>12</v>
      </c>
      <c r="D1285" s="54">
        <v>45287</v>
      </c>
      <c r="E1285" s="49" t="s">
        <v>8</v>
      </c>
    </row>
    <row r="1286" ht="15.5" spans="1:5">
      <c r="A1286" s="48">
        <v>1285</v>
      </c>
      <c r="B1286" s="43" t="s">
        <v>11</v>
      </c>
      <c r="C1286" s="56">
        <v>6</v>
      </c>
      <c r="D1286" s="54">
        <v>45287</v>
      </c>
      <c r="E1286" s="49" t="s">
        <v>8</v>
      </c>
    </row>
    <row r="1287" ht="15.5" spans="1:5">
      <c r="A1287" s="48">
        <v>1286</v>
      </c>
      <c r="B1287" s="43" t="s">
        <v>6</v>
      </c>
      <c r="C1287" s="49" t="s">
        <v>75</v>
      </c>
      <c r="D1287" s="54">
        <v>45224</v>
      </c>
      <c r="E1287" s="49" t="s">
        <v>8</v>
      </c>
    </row>
    <row r="1288" ht="15.5" spans="1:5">
      <c r="A1288" s="48">
        <v>1287</v>
      </c>
      <c r="B1288" s="43" t="s">
        <v>6</v>
      </c>
      <c r="C1288" s="56">
        <v>2</v>
      </c>
      <c r="D1288" s="54">
        <v>45287</v>
      </c>
      <c r="E1288" s="49" t="s">
        <v>8</v>
      </c>
    </row>
    <row r="1289" ht="15.5" spans="1:5">
      <c r="A1289" s="48">
        <v>1288</v>
      </c>
      <c r="B1289" s="57" t="s">
        <v>11</v>
      </c>
      <c r="C1289" s="58">
        <v>8</v>
      </c>
      <c r="D1289" s="57" t="s">
        <v>133</v>
      </c>
      <c r="E1289" s="49" t="s">
        <v>8</v>
      </c>
    </row>
    <row r="1290" ht="15.5" spans="1:5">
      <c r="A1290" s="48">
        <v>1289</v>
      </c>
      <c r="B1290" s="43" t="s">
        <v>11</v>
      </c>
      <c r="C1290" s="49" t="s">
        <v>69</v>
      </c>
      <c r="D1290" s="54">
        <v>45210</v>
      </c>
      <c r="E1290" s="49" t="s">
        <v>8</v>
      </c>
    </row>
    <row r="1291" ht="15.5" spans="1:5">
      <c r="A1291" s="48">
        <v>1290</v>
      </c>
      <c r="B1291" s="43" t="s">
        <v>11</v>
      </c>
      <c r="C1291" s="56">
        <v>15</v>
      </c>
      <c r="D1291" s="54">
        <v>45287</v>
      </c>
      <c r="E1291" s="49" t="s">
        <v>8</v>
      </c>
    </row>
    <row r="1292" ht="15.5" spans="1:5">
      <c r="A1292" s="48">
        <v>1291</v>
      </c>
      <c r="B1292" s="43" t="s">
        <v>6</v>
      </c>
      <c r="C1292" s="56">
        <v>7</v>
      </c>
      <c r="D1292" s="54">
        <v>45287</v>
      </c>
      <c r="E1292" s="49" t="s">
        <v>8</v>
      </c>
    </row>
    <row r="1293" ht="15.5" spans="1:5">
      <c r="A1293" s="48">
        <v>1292</v>
      </c>
      <c r="B1293" s="43" t="s">
        <v>6</v>
      </c>
      <c r="C1293" s="56">
        <v>10</v>
      </c>
      <c r="D1293" s="54">
        <v>45287</v>
      </c>
      <c r="E1293" s="49" t="s">
        <v>8</v>
      </c>
    </row>
    <row r="1294" ht="15.5" spans="1:5">
      <c r="A1294" s="48">
        <v>1293</v>
      </c>
      <c r="B1294" s="57" t="s">
        <v>11</v>
      </c>
      <c r="C1294" s="58">
        <v>9</v>
      </c>
      <c r="D1294" s="57" t="s">
        <v>133</v>
      </c>
      <c r="E1294" s="49" t="s">
        <v>8</v>
      </c>
    </row>
    <row r="1295" ht="15.5" spans="1:5">
      <c r="A1295" s="48">
        <v>1294</v>
      </c>
      <c r="B1295" s="43" t="s">
        <v>6</v>
      </c>
      <c r="C1295" s="55">
        <v>8</v>
      </c>
      <c r="D1295" s="54">
        <v>45287</v>
      </c>
      <c r="E1295" s="49" t="s">
        <v>8</v>
      </c>
    </row>
    <row r="1296" ht="15.5" spans="1:5">
      <c r="A1296" s="48">
        <v>1295</v>
      </c>
      <c r="B1296" s="43" t="s">
        <v>11</v>
      </c>
      <c r="C1296" s="56">
        <v>14</v>
      </c>
      <c r="D1296" s="54">
        <v>45287</v>
      </c>
      <c r="E1296" s="49" t="s">
        <v>8</v>
      </c>
    </row>
    <row r="1297" ht="15.5" spans="1:8">
      <c r="A1297" s="48">
        <v>1296</v>
      </c>
      <c r="B1297" s="43" t="s">
        <v>6</v>
      </c>
      <c r="C1297" s="56">
        <v>10</v>
      </c>
      <c r="D1297" s="54">
        <v>45287</v>
      </c>
      <c r="E1297" s="49" t="s">
        <v>8</v>
      </c>
    </row>
    <row r="1298" ht="15.5" spans="1:8">
      <c r="A1298" s="48">
        <v>1297</v>
      </c>
      <c r="B1298" s="43" t="s">
        <v>6</v>
      </c>
      <c r="C1298" s="55">
        <v>11</v>
      </c>
      <c r="D1298" s="54">
        <v>45287</v>
      </c>
      <c r="E1298" s="49" t="s">
        <v>8</v>
      </c>
    </row>
    <row r="1299" ht="15.5" spans="1:8">
      <c r="A1299" s="48">
        <v>1298</v>
      </c>
      <c r="B1299" s="43" t="s">
        <v>11</v>
      </c>
      <c r="C1299" s="56">
        <v>8</v>
      </c>
      <c r="D1299" s="61">
        <v>45287</v>
      </c>
      <c r="E1299" s="49" t="s">
        <v>10</v>
      </c>
      <c r="F1299" s="59"/>
      <c r="G1299" s="59"/>
      <c r="H1299" s="59"/>
    </row>
  </sheetData>
  <autoFilter xmlns:etc="http://www.wps.cn/officeDocument/2017/etCustomData" ref="A1:F1299" etc:filterBottomFollowUsedRange="0">
    <extLst/>
  </autoFilter>
  <conditionalFormatting sqref="C1050:C1074">
    <cfRule type="cellIs" dxfId="0" priority="1" stopIfTrue="1" operator="equal">
      <formula>"阳性"</formula>
    </cfRule>
  </conditionalFormatting>
  <pageMargins left="0.75" right="0.75" top="1" bottom="1" header="0.5" footer="0.5"/>
  <pageSetup paperSize="9" scale="80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048576"/>
  <sheetViews>
    <sheetView workbookViewId="0">
      <selection activeCell="F1226" sqref="F1226"/>
    </sheetView>
  </sheetViews>
  <sheetFormatPr defaultColWidth="8.89090909090909" defaultRowHeight="15.5" outlineLevelCol="5"/>
  <cols>
    <col min="1" max="1" width="13.8909090909091" style="33" customWidth="1"/>
    <col min="2" max="2" width="13.8909090909091" style="34" customWidth="1"/>
    <col min="3" max="3" width="16.2727272727273" style="35" customWidth="1"/>
    <col min="4" max="4" width="13.8909090909091" style="36" customWidth="1"/>
    <col min="5" max="5" width="13.8909090909091" style="37" customWidth="1"/>
    <col min="6" max="6" width="13.8909090909091" style="38" customWidth="1"/>
    <col min="7" max="16384" width="8.89090909090909" style="32"/>
  </cols>
  <sheetData>
    <row r="1" spans="1:6">
      <c r="A1" s="39" t="s">
        <v>0</v>
      </c>
      <c r="B1" s="39" t="s">
        <v>1</v>
      </c>
      <c r="C1" s="35" t="s">
        <v>2</v>
      </c>
      <c r="D1" s="40" t="s">
        <v>3</v>
      </c>
      <c r="E1" s="39" t="s">
        <v>4</v>
      </c>
      <c r="F1" s="39" t="s">
        <v>5</v>
      </c>
    </row>
    <row r="2" spans="1:6">
      <c r="A2" s="33">
        <v>1</v>
      </c>
      <c r="B2" s="34" t="s">
        <v>11</v>
      </c>
      <c r="C2" s="35">
        <v>15</v>
      </c>
      <c r="D2" s="36">
        <v>45292</v>
      </c>
      <c r="E2" s="34" t="s">
        <v>8</v>
      </c>
    </row>
    <row r="3" spans="1:6">
      <c r="A3" s="33">
        <v>2</v>
      </c>
      <c r="B3" s="34" t="s">
        <v>11</v>
      </c>
      <c r="C3" s="35">
        <v>18</v>
      </c>
      <c r="D3" s="36">
        <v>45293</v>
      </c>
      <c r="E3" s="34" t="s">
        <v>8</v>
      </c>
    </row>
    <row r="4" spans="1:6">
      <c r="A4" s="33">
        <v>3</v>
      </c>
      <c r="B4" s="34" t="s">
        <v>11</v>
      </c>
      <c r="C4" s="35">
        <v>3</v>
      </c>
      <c r="D4" s="36">
        <v>45292</v>
      </c>
      <c r="E4" s="34" t="s">
        <v>8</v>
      </c>
    </row>
    <row r="5" spans="1:6">
      <c r="A5" s="33">
        <v>4</v>
      </c>
      <c r="B5" s="34" t="s">
        <v>6</v>
      </c>
      <c r="C5" s="35">
        <v>6</v>
      </c>
      <c r="D5" s="36">
        <v>45292</v>
      </c>
      <c r="E5" s="34" t="s">
        <v>8</v>
      </c>
    </row>
    <row r="6" spans="1:6">
      <c r="A6" s="33">
        <v>5</v>
      </c>
      <c r="B6" s="34" t="s">
        <v>11</v>
      </c>
      <c r="C6" s="35">
        <v>8</v>
      </c>
      <c r="D6" s="36">
        <v>45292</v>
      </c>
      <c r="E6" s="34" t="s">
        <v>8</v>
      </c>
    </row>
    <row r="7" spans="1:6">
      <c r="A7" s="33">
        <v>6</v>
      </c>
      <c r="B7" s="34" t="s">
        <v>6</v>
      </c>
      <c r="C7" s="35">
        <v>2</v>
      </c>
      <c r="D7" s="36">
        <v>45292</v>
      </c>
      <c r="E7" s="34" t="s">
        <v>8</v>
      </c>
    </row>
    <row r="8" spans="1:6">
      <c r="A8" s="33">
        <v>7</v>
      </c>
      <c r="B8" s="34" t="s">
        <v>6</v>
      </c>
      <c r="C8" s="35">
        <v>9</v>
      </c>
      <c r="D8" s="36">
        <v>45292</v>
      </c>
      <c r="E8" s="34" t="s">
        <v>8</v>
      </c>
    </row>
    <row r="9" spans="1:6">
      <c r="A9" s="33">
        <v>8</v>
      </c>
      <c r="B9" s="34" t="s">
        <v>11</v>
      </c>
      <c r="C9" s="35">
        <v>10</v>
      </c>
      <c r="D9" s="36">
        <v>45292</v>
      </c>
      <c r="E9" s="34" t="s">
        <v>8</v>
      </c>
    </row>
    <row r="10" spans="1:6">
      <c r="A10" s="33">
        <v>9</v>
      </c>
      <c r="B10" s="34" t="s">
        <v>11</v>
      </c>
      <c r="C10" s="35">
        <v>7</v>
      </c>
      <c r="D10" s="36">
        <v>45292</v>
      </c>
      <c r="E10" s="34" t="s">
        <v>8</v>
      </c>
    </row>
    <row r="11" spans="1:6">
      <c r="A11" s="33">
        <v>10</v>
      </c>
      <c r="B11" s="34" t="s">
        <v>11</v>
      </c>
      <c r="C11" s="35">
        <v>3</v>
      </c>
      <c r="D11" s="36">
        <v>45292</v>
      </c>
      <c r="E11" s="34" t="s">
        <v>8</v>
      </c>
    </row>
    <row r="12" spans="1:6">
      <c r="A12" s="33">
        <v>11</v>
      </c>
      <c r="B12" s="34" t="s">
        <v>6</v>
      </c>
      <c r="C12" s="35">
        <v>2</v>
      </c>
      <c r="D12" s="36">
        <v>45292</v>
      </c>
      <c r="E12" s="34" t="s">
        <v>8</v>
      </c>
    </row>
    <row r="13" spans="1:6">
      <c r="A13" s="33">
        <v>12</v>
      </c>
      <c r="B13" s="34" t="s">
        <v>11</v>
      </c>
      <c r="C13" s="35">
        <v>1</v>
      </c>
      <c r="D13" s="36">
        <v>45292</v>
      </c>
      <c r="E13" s="34" t="s">
        <v>8</v>
      </c>
    </row>
    <row r="14" spans="1:6">
      <c r="A14" s="33">
        <v>13</v>
      </c>
      <c r="B14" s="34" t="s">
        <v>6</v>
      </c>
      <c r="C14" s="35">
        <v>2</v>
      </c>
      <c r="D14" s="36">
        <v>45292</v>
      </c>
      <c r="E14" s="34" t="s">
        <v>8</v>
      </c>
    </row>
    <row r="15" spans="1:6">
      <c r="A15" s="33">
        <v>14</v>
      </c>
      <c r="B15" s="34" t="s">
        <v>6</v>
      </c>
      <c r="C15" s="35">
        <v>4</v>
      </c>
      <c r="D15" s="36">
        <v>45292</v>
      </c>
      <c r="E15" s="34" t="s">
        <v>8</v>
      </c>
    </row>
    <row r="16" spans="1:6">
      <c r="A16" s="33">
        <v>15</v>
      </c>
      <c r="B16" s="34" t="s">
        <v>6</v>
      </c>
      <c r="C16" s="35">
        <v>3</v>
      </c>
      <c r="D16" s="36">
        <v>45292</v>
      </c>
      <c r="E16" s="34" t="s">
        <v>8</v>
      </c>
    </row>
    <row r="17" spans="1:6">
      <c r="A17" s="33">
        <v>16</v>
      </c>
      <c r="B17" s="34" t="s">
        <v>11</v>
      </c>
      <c r="C17" s="35">
        <v>7</v>
      </c>
      <c r="D17" s="36">
        <v>45292</v>
      </c>
      <c r="E17" s="34" t="s">
        <v>10</v>
      </c>
      <c r="F17" s="38" t="s">
        <v>91</v>
      </c>
    </row>
    <row r="18" spans="1:6">
      <c r="A18" s="33">
        <v>17</v>
      </c>
      <c r="B18" s="34" t="s">
        <v>11</v>
      </c>
      <c r="C18" s="35">
        <v>6</v>
      </c>
      <c r="D18" s="36">
        <v>45292</v>
      </c>
      <c r="E18" s="34" t="s">
        <v>8</v>
      </c>
    </row>
    <row r="19" spans="1:6">
      <c r="A19" s="33">
        <v>18</v>
      </c>
      <c r="B19" s="34" t="s">
        <v>11</v>
      </c>
      <c r="C19" s="35">
        <v>6</v>
      </c>
      <c r="D19" s="36">
        <v>45292</v>
      </c>
      <c r="E19" s="34" t="s">
        <v>8</v>
      </c>
    </row>
    <row r="20" spans="1:6">
      <c r="A20" s="33">
        <v>19</v>
      </c>
      <c r="B20" s="34" t="s">
        <v>11</v>
      </c>
      <c r="C20" s="35">
        <v>14</v>
      </c>
      <c r="D20" s="36">
        <v>45293</v>
      </c>
      <c r="E20" s="34" t="s">
        <v>8</v>
      </c>
    </row>
    <row r="21" spans="1:6">
      <c r="A21" s="33">
        <v>20</v>
      </c>
      <c r="B21" s="34" t="s">
        <v>11</v>
      </c>
      <c r="C21" s="35">
        <v>15</v>
      </c>
      <c r="D21" s="36">
        <v>45293</v>
      </c>
      <c r="E21" s="34" t="s">
        <v>8</v>
      </c>
    </row>
    <row r="22" spans="1:6">
      <c r="A22" s="33">
        <v>21</v>
      </c>
      <c r="B22" s="34" t="s">
        <v>6</v>
      </c>
      <c r="C22" s="35">
        <v>3</v>
      </c>
      <c r="D22" s="36">
        <v>45293</v>
      </c>
      <c r="E22" s="34" t="s">
        <v>8</v>
      </c>
    </row>
    <row r="23" spans="1:6">
      <c r="A23" s="33">
        <v>22</v>
      </c>
      <c r="B23" s="34" t="s">
        <v>6</v>
      </c>
      <c r="C23" s="35">
        <v>13</v>
      </c>
      <c r="D23" s="36">
        <v>45293</v>
      </c>
      <c r="E23" s="34" t="s">
        <v>8</v>
      </c>
    </row>
    <row r="24" spans="1:6">
      <c r="A24" s="33">
        <v>23</v>
      </c>
      <c r="B24" s="34" t="s">
        <v>11</v>
      </c>
      <c r="C24" s="35">
        <v>6</v>
      </c>
      <c r="D24" s="36">
        <v>45293</v>
      </c>
      <c r="E24" s="34" t="s">
        <v>8</v>
      </c>
    </row>
    <row r="25" spans="1:6">
      <c r="A25" s="33">
        <v>24</v>
      </c>
      <c r="B25" s="34" t="s">
        <v>11</v>
      </c>
      <c r="C25" s="35">
        <v>11</v>
      </c>
      <c r="D25" s="36">
        <v>45293</v>
      </c>
      <c r="E25" s="34" t="s">
        <v>8</v>
      </c>
    </row>
    <row r="26" spans="1:6">
      <c r="A26" s="33">
        <v>25</v>
      </c>
      <c r="B26" s="34" t="s">
        <v>11</v>
      </c>
      <c r="C26" s="35">
        <v>8</v>
      </c>
      <c r="D26" s="36">
        <v>45292</v>
      </c>
      <c r="E26" s="34" t="s">
        <v>8</v>
      </c>
    </row>
    <row r="27" spans="1:6">
      <c r="A27" s="33">
        <v>26</v>
      </c>
      <c r="B27" s="34" t="s">
        <v>11</v>
      </c>
      <c r="C27" s="35">
        <v>7</v>
      </c>
      <c r="D27" s="36">
        <v>45293</v>
      </c>
      <c r="E27" s="34" t="s">
        <v>8</v>
      </c>
    </row>
    <row r="28" spans="1:6">
      <c r="A28" s="33">
        <v>27</v>
      </c>
      <c r="B28" s="41" t="s">
        <v>11</v>
      </c>
      <c r="C28" s="35">
        <v>8</v>
      </c>
      <c r="D28" s="42">
        <v>45293</v>
      </c>
      <c r="E28" s="34" t="s">
        <v>8</v>
      </c>
    </row>
    <row r="29" spans="1:6">
      <c r="A29" s="33">
        <v>28</v>
      </c>
      <c r="B29" s="34" t="s">
        <v>6</v>
      </c>
      <c r="C29" s="35">
        <v>18</v>
      </c>
      <c r="D29" s="36">
        <v>45299</v>
      </c>
      <c r="E29" s="34" t="s">
        <v>8</v>
      </c>
    </row>
    <row r="30" spans="1:6">
      <c r="A30" s="33">
        <v>29</v>
      </c>
      <c r="B30" s="34" t="s">
        <v>6</v>
      </c>
      <c r="C30" s="35">
        <v>16</v>
      </c>
      <c r="D30" s="36">
        <v>45299</v>
      </c>
      <c r="E30" s="34" t="s">
        <v>8</v>
      </c>
    </row>
    <row r="31" spans="1:6">
      <c r="A31" s="33">
        <v>30</v>
      </c>
      <c r="B31" s="34" t="s">
        <v>6</v>
      </c>
      <c r="C31" s="35">
        <v>14</v>
      </c>
      <c r="D31" s="36">
        <v>45299</v>
      </c>
      <c r="E31" s="34" t="s">
        <v>8</v>
      </c>
    </row>
    <row r="32" spans="1:6">
      <c r="A32" s="33">
        <v>31</v>
      </c>
      <c r="B32" s="34" t="s">
        <v>11</v>
      </c>
      <c r="C32" s="35" t="s">
        <v>29</v>
      </c>
      <c r="D32" s="36">
        <v>45299</v>
      </c>
      <c r="E32" s="34" t="s">
        <v>8</v>
      </c>
    </row>
    <row r="33" spans="1:5">
      <c r="A33" s="33">
        <v>32</v>
      </c>
      <c r="B33" s="34" t="s">
        <v>6</v>
      </c>
      <c r="C33" s="35">
        <v>7</v>
      </c>
      <c r="D33" s="36">
        <v>45299</v>
      </c>
      <c r="E33" s="34" t="s">
        <v>8</v>
      </c>
    </row>
    <row r="34" spans="1:5">
      <c r="A34" s="33">
        <v>33</v>
      </c>
      <c r="B34" s="34" t="s">
        <v>11</v>
      </c>
      <c r="C34" s="35">
        <v>10</v>
      </c>
      <c r="D34" s="36">
        <v>45299</v>
      </c>
      <c r="E34" s="34" t="s">
        <v>8</v>
      </c>
    </row>
    <row r="35" spans="1:5">
      <c r="A35" s="33">
        <v>34</v>
      </c>
      <c r="B35" s="34" t="s">
        <v>6</v>
      </c>
      <c r="C35" s="35">
        <v>7</v>
      </c>
      <c r="D35" s="36">
        <v>45299</v>
      </c>
      <c r="E35" s="34" t="s">
        <v>8</v>
      </c>
    </row>
    <row r="36" spans="1:5">
      <c r="A36" s="33">
        <v>35</v>
      </c>
      <c r="B36" s="34" t="s">
        <v>6</v>
      </c>
      <c r="C36" s="35">
        <v>6</v>
      </c>
      <c r="D36" s="36">
        <v>45298</v>
      </c>
      <c r="E36" s="34" t="s">
        <v>8</v>
      </c>
    </row>
    <row r="37" spans="1:5">
      <c r="A37" s="33">
        <v>36</v>
      </c>
      <c r="B37" s="34" t="s">
        <v>6</v>
      </c>
      <c r="C37" s="35">
        <v>9</v>
      </c>
      <c r="D37" s="36">
        <v>45298</v>
      </c>
      <c r="E37" s="34" t="s">
        <v>8</v>
      </c>
    </row>
    <row r="38" spans="1:5">
      <c r="A38" s="33">
        <v>37</v>
      </c>
      <c r="B38" s="34" t="s">
        <v>11</v>
      </c>
      <c r="C38" s="35">
        <v>9</v>
      </c>
      <c r="D38" s="36">
        <v>45298</v>
      </c>
      <c r="E38" s="34" t="s">
        <v>8</v>
      </c>
    </row>
    <row r="39" spans="1:5">
      <c r="A39" s="33">
        <v>38</v>
      </c>
      <c r="B39" s="34" t="s">
        <v>6</v>
      </c>
      <c r="C39" s="35">
        <v>8</v>
      </c>
      <c r="D39" s="36">
        <v>45299</v>
      </c>
      <c r="E39" s="34" t="s">
        <v>8</v>
      </c>
    </row>
    <row r="40" spans="1:5">
      <c r="A40" s="33">
        <v>39</v>
      </c>
      <c r="B40" s="34" t="s">
        <v>11</v>
      </c>
      <c r="C40" s="35">
        <v>15</v>
      </c>
      <c r="D40" s="36">
        <v>45299</v>
      </c>
      <c r="E40" s="34" t="s">
        <v>8</v>
      </c>
    </row>
    <row r="41" spans="1:5">
      <c r="A41" s="33">
        <v>40</v>
      </c>
      <c r="B41" s="34" t="s">
        <v>6</v>
      </c>
      <c r="C41" s="35">
        <v>2</v>
      </c>
      <c r="D41" s="36">
        <v>45298</v>
      </c>
      <c r="E41" s="34" t="s">
        <v>10</v>
      </c>
    </row>
    <row r="42" spans="1:5">
      <c r="A42" s="33">
        <v>41</v>
      </c>
      <c r="B42" s="34" t="s">
        <v>6</v>
      </c>
      <c r="C42" s="35">
        <v>7</v>
      </c>
      <c r="D42" s="36">
        <v>45299</v>
      </c>
      <c r="E42" s="34" t="s">
        <v>8</v>
      </c>
    </row>
    <row r="43" spans="1:5">
      <c r="A43" s="33">
        <v>42</v>
      </c>
      <c r="B43" s="34" t="s">
        <v>6</v>
      </c>
      <c r="C43" s="35">
        <v>9</v>
      </c>
      <c r="D43" s="36">
        <v>45299</v>
      </c>
      <c r="E43" s="34" t="s">
        <v>8</v>
      </c>
    </row>
    <row r="44" spans="1:5">
      <c r="A44" s="33">
        <v>43</v>
      </c>
      <c r="B44" s="34" t="s">
        <v>11</v>
      </c>
      <c r="C44" s="35">
        <v>5</v>
      </c>
      <c r="D44" s="36">
        <v>45299</v>
      </c>
      <c r="E44" s="34" t="s">
        <v>10</v>
      </c>
    </row>
    <row r="45" spans="1:5">
      <c r="A45" s="33">
        <v>44</v>
      </c>
      <c r="B45" s="34" t="s">
        <v>6</v>
      </c>
      <c r="C45" s="35">
        <v>12</v>
      </c>
      <c r="D45" s="36">
        <v>45299</v>
      </c>
      <c r="E45" s="34" t="s">
        <v>8</v>
      </c>
    </row>
    <row r="46" spans="1:5">
      <c r="A46" s="33">
        <v>45</v>
      </c>
      <c r="B46" s="34" t="s">
        <v>11</v>
      </c>
      <c r="C46" s="35">
        <v>10</v>
      </c>
      <c r="D46" s="36">
        <v>45299</v>
      </c>
      <c r="E46" s="34" t="s">
        <v>8</v>
      </c>
    </row>
    <row r="47" spans="1:5">
      <c r="A47" s="33">
        <v>46</v>
      </c>
      <c r="B47" s="34" t="s">
        <v>6</v>
      </c>
      <c r="C47" s="35">
        <v>6</v>
      </c>
      <c r="D47" s="36">
        <v>45299</v>
      </c>
      <c r="E47" s="34" t="s">
        <v>8</v>
      </c>
    </row>
    <row r="48" spans="1:5">
      <c r="A48" s="33">
        <v>47</v>
      </c>
      <c r="B48" s="34" t="s">
        <v>6</v>
      </c>
      <c r="C48" s="35">
        <v>14</v>
      </c>
      <c r="D48" s="36">
        <v>45299</v>
      </c>
      <c r="E48" s="34" t="s">
        <v>8</v>
      </c>
    </row>
    <row r="49" spans="1:5">
      <c r="A49" s="33">
        <v>48</v>
      </c>
      <c r="B49" s="34" t="s">
        <v>6</v>
      </c>
      <c r="C49" s="35">
        <v>3</v>
      </c>
      <c r="D49" s="36">
        <v>45300</v>
      </c>
      <c r="E49" s="34" t="s">
        <v>8</v>
      </c>
    </row>
    <row r="50" spans="1:5">
      <c r="A50" s="33">
        <v>49</v>
      </c>
      <c r="B50" s="34" t="s">
        <v>6</v>
      </c>
      <c r="C50" s="35">
        <v>6</v>
      </c>
      <c r="D50" s="36">
        <v>45300</v>
      </c>
      <c r="E50" s="34" t="s">
        <v>8</v>
      </c>
    </row>
    <row r="51" spans="1:5">
      <c r="A51" s="33">
        <v>50</v>
      </c>
      <c r="B51" s="34" t="s">
        <v>11</v>
      </c>
      <c r="C51" s="35">
        <v>8</v>
      </c>
      <c r="D51" s="36">
        <v>45300</v>
      </c>
      <c r="E51" s="34" t="s">
        <v>8</v>
      </c>
    </row>
    <row r="52" spans="1:5">
      <c r="A52" s="33">
        <v>51</v>
      </c>
      <c r="B52" s="34" t="s">
        <v>11</v>
      </c>
      <c r="C52" s="35">
        <v>7</v>
      </c>
      <c r="D52" s="36">
        <v>45300</v>
      </c>
      <c r="E52" s="34" t="s">
        <v>8</v>
      </c>
    </row>
    <row r="53" spans="1:5">
      <c r="A53" s="33">
        <v>52</v>
      </c>
      <c r="B53" s="34" t="s">
        <v>6</v>
      </c>
      <c r="C53" s="35">
        <v>6</v>
      </c>
      <c r="D53" s="36">
        <v>45300</v>
      </c>
      <c r="E53" s="34" t="s">
        <v>8</v>
      </c>
    </row>
    <row r="54" spans="1:5">
      <c r="A54" s="33">
        <v>53</v>
      </c>
      <c r="B54" s="34" t="s">
        <v>11</v>
      </c>
      <c r="C54" s="35">
        <v>5</v>
      </c>
      <c r="D54" s="36">
        <v>45299</v>
      </c>
      <c r="E54" s="34" t="s">
        <v>8</v>
      </c>
    </row>
    <row r="55" spans="1:5">
      <c r="A55" s="33">
        <v>54</v>
      </c>
      <c r="B55" s="34" t="s">
        <v>11</v>
      </c>
      <c r="C55" s="35">
        <v>13</v>
      </c>
      <c r="D55" s="36">
        <v>45299</v>
      </c>
      <c r="E55" s="34" t="s">
        <v>8</v>
      </c>
    </row>
    <row r="56" spans="1:5">
      <c r="A56" s="33">
        <v>55</v>
      </c>
      <c r="B56" s="41" t="s">
        <v>6</v>
      </c>
      <c r="C56" s="35">
        <v>4</v>
      </c>
      <c r="D56" s="42">
        <v>45300</v>
      </c>
      <c r="E56" s="34" t="s">
        <v>8</v>
      </c>
    </row>
    <row r="57" spans="1:5">
      <c r="A57" s="33">
        <v>56</v>
      </c>
      <c r="B57" s="34" t="s">
        <v>11</v>
      </c>
      <c r="C57" s="35">
        <v>3</v>
      </c>
      <c r="D57" s="36">
        <v>45306</v>
      </c>
      <c r="E57" s="34" t="s">
        <v>8</v>
      </c>
    </row>
    <row r="58" spans="1:5">
      <c r="A58" s="33">
        <v>57</v>
      </c>
      <c r="B58" s="34" t="s">
        <v>11</v>
      </c>
      <c r="C58" s="35">
        <v>14</v>
      </c>
      <c r="D58" s="36">
        <v>45305</v>
      </c>
      <c r="E58" s="34" t="s">
        <v>8</v>
      </c>
    </row>
    <row r="59" spans="1:5">
      <c r="A59" s="33">
        <v>58</v>
      </c>
      <c r="B59" s="34" t="s">
        <v>11</v>
      </c>
      <c r="C59" s="35">
        <v>14</v>
      </c>
      <c r="D59" s="36">
        <v>45306</v>
      </c>
      <c r="E59" s="34" t="s">
        <v>8</v>
      </c>
    </row>
    <row r="60" spans="1:5">
      <c r="A60" s="33">
        <v>59</v>
      </c>
      <c r="B60" s="34" t="s">
        <v>6</v>
      </c>
      <c r="C60" s="35">
        <v>15</v>
      </c>
      <c r="D60" s="36">
        <v>45305</v>
      </c>
      <c r="E60" s="34" t="s">
        <v>8</v>
      </c>
    </row>
    <row r="61" spans="1:5">
      <c r="A61" s="33">
        <v>60</v>
      </c>
      <c r="B61" s="34" t="s">
        <v>6</v>
      </c>
      <c r="C61" s="35">
        <v>12</v>
      </c>
      <c r="D61" s="36">
        <v>45305</v>
      </c>
      <c r="E61" s="34" t="s">
        <v>8</v>
      </c>
    </row>
    <row r="62" spans="1:5">
      <c r="A62" s="33">
        <v>61</v>
      </c>
      <c r="B62" s="43" t="s">
        <v>6</v>
      </c>
      <c r="C62" s="35">
        <v>2</v>
      </c>
      <c r="D62" s="40">
        <v>45304</v>
      </c>
      <c r="E62" s="34" t="s">
        <v>8</v>
      </c>
    </row>
    <row r="63" spans="1:5">
      <c r="A63" s="33">
        <v>62</v>
      </c>
      <c r="B63" s="34" t="s">
        <v>6</v>
      </c>
      <c r="C63" s="35">
        <v>7</v>
      </c>
      <c r="D63" s="36">
        <v>45305</v>
      </c>
      <c r="E63" s="34" t="s">
        <v>8</v>
      </c>
    </row>
    <row r="64" spans="1:5">
      <c r="A64" s="33">
        <v>63</v>
      </c>
      <c r="B64" s="34" t="s">
        <v>6</v>
      </c>
      <c r="C64" s="35">
        <v>6</v>
      </c>
      <c r="D64" s="36">
        <v>45306</v>
      </c>
      <c r="E64" s="34" t="s">
        <v>8</v>
      </c>
    </row>
    <row r="65" spans="1:6">
      <c r="A65" s="33">
        <v>64</v>
      </c>
      <c r="B65" s="34" t="s">
        <v>6</v>
      </c>
      <c r="C65" s="35">
        <v>4</v>
      </c>
      <c r="D65" s="36">
        <v>45305</v>
      </c>
      <c r="E65" s="34" t="s">
        <v>8</v>
      </c>
    </row>
    <row r="66" spans="1:6">
      <c r="A66" s="33">
        <v>65</v>
      </c>
      <c r="B66" s="34" t="s">
        <v>11</v>
      </c>
      <c r="C66" s="35">
        <v>10</v>
      </c>
      <c r="D66" s="36">
        <v>45305</v>
      </c>
      <c r="E66" s="34" t="s">
        <v>8</v>
      </c>
    </row>
    <row r="67" spans="1:6">
      <c r="A67" s="33">
        <v>66</v>
      </c>
      <c r="B67" s="34" t="s">
        <v>11</v>
      </c>
      <c r="C67" s="35">
        <v>7</v>
      </c>
      <c r="D67" s="36">
        <v>45305</v>
      </c>
      <c r="E67" s="34" t="s">
        <v>10</v>
      </c>
      <c r="F67" s="38" t="s">
        <v>87</v>
      </c>
    </row>
    <row r="68" spans="1:6">
      <c r="A68" s="33">
        <v>67</v>
      </c>
      <c r="B68" s="34" t="s">
        <v>11</v>
      </c>
      <c r="C68" s="35">
        <v>12</v>
      </c>
      <c r="D68" s="36">
        <v>45305</v>
      </c>
      <c r="E68" s="34" t="s">
        <v>8</v>
      </c>
    </row>
    <row r="69" spans="1:6">
      <c r="A69" s="33">
        <v>68</v>
      </c>
      <c r="B69" s="34" t="s">
        <v>11</v>
      </c>
      <c r="C69" s="35">
        <v>15</v>
      </c>
      <c r="D69" s="36">
        <v>45305</v>
      </c>
      <c r="E69" s="34" t="s">
        <v>8</v>
      </c>
    </row>
    <row r="70" spans="1:6">
      <c r="A70" s="33">
        <v>69</v>
      </c>
      <c r="B70" s="34" t="s">
        <v>6</v>
      </c>
      <c r="C70" s="35">
        <v>6</v>
      </c>
      <c r="D70" s="36">
        <v>45305</v>
      </c>
      <c r="E70" s="34" t="s">
        <v>8</v>
      </c>
    </row>
    <row r="71" spans="1:6">
      <c r="A71" s="33">
        <v>70</v>
      </c>
      <c r="B71" s="34" t="s">
        <v>11</v>
      </c>
      <c r="C71" s="35">
        <v>2</v>
      </c>
      <c r="D71" s="36">
        <v>45305</v>
      </c>
      <c r="E71" s="34" t="s">
        <v>10</v>
      </c>
      <c r="F71" s="38" t="s">
        <v>91</v>
      </c>
    </row>
    <row r="72" spans="1:6">
      <c r="A72" s="33">
        <v>71</v>
      </c>
      <c r="B72" s="34" t="s">
        <v>6</v>
      </c>
      <c r="C72" s="35">
        <v>13</v>
      </c>
      <c r="D72" s="36">
        <v>45306</v>
      </c>
      <c r="E72" s="34" t="s">
        <v>10</v>
      </c>
      <c r="F72" s="38" t="s">
        <v>91</v>
      </c>
    </row>
    <row r="73" spans="1:6">
      <c r="A73" s="33">
        <v>72</v>
      </c>
      <c r="B73" s="34" t="s">
        <v>11</v>
      </c>
      <c r="C73" s="35">
        <v>13</v>
      </c>
      <c r="D73" s="36">
        <v>45305</v>
      </c>
      <c r="E73" s="34" t="s">
        <v>8</v>
      </c>
    </row>
    <row r="74" spans="1:6">
      <c r="A74" s="33">
        <v>73</v>
      </c>
      <c r="B74" s="34" t="s">
        <v>6</v>
      </c>
      <c r="C74" s="35">
        <v>1</v>
      </c>
      <c r="D74" s="36">
        <v>45307</v>
      </c>
      <c r="E74" s="34" t="s">
        <v>8</v>
      </c>
    </row>
    <row r="75" spans="1:6">
      <c r="A75" s="33">
        <v>74</v>
      </c>
      <c r="B75" s="34" t="s">
        <v>6</v>
      </c>
      <c r="C75" s="35">
        <v>7</v>
      </c>
      <c r="D75" s="36">
        <v>45306</v>
      </c>
      <c r="E75" s="34" t="s">
        <v>8</v>
      </c>
    </row>
    <row r="76" spans="1:6">
      <c r="A76" s="33">
        <v>75</v>
      </c>
      <c r="B76" s="34" t="s">
        <v>11</v>
      </c>
      <c r="C76" s="35">
        <v>7</v>
      </c>
      <c r="D76" s="36">
        <v>45306</v>
      </c>
      <c r="E76" s="34" t="s">
        <v>8</v>
      </c>
    </row>
    <row r="77" spans="1:6">
      <c r="A77" s="33">
        <v>76</v>
      </c>
      <c r="B77" s="34" t="s">
        <v>6</v>
      </c>
      <c r="C77" s="35">
        <v>12</v>
      </c>
      <c r="D77" s="36">
        <v>45305</v>
      </c>
      <c r="E77" s="34" t="s">
        <v>8</v>
      </c>
    </row>
    <row r="78" spans="1:6">
      <c r="A78" s="33">
        <v>77</v>
      </c>
      <c r="B78" s="34" t="s">
        <v>6</v>
      </c>
      <c r="C78" s="35">
        <v>6</v>
      </c>
      <c r="D78" s="36">
        <v>45306</v>
      </c>
      <c r="E78" s="34" t="s">
        <v>8</v>
      </c>
    </row>
    <row r="79" spans="1:6">
      <c r="A79" s="33">
        <v>78</v>
      </c>
      <c r="B79" s="34" t="s">
        <v>11</v>
      </c>
      <c r="C79" s="35">
        <v>13</v>
      </c>
      <c r="D79" s="36">
        <v>45306</v>
      </c>
      <c r="E79" s="34" t="s">
        <v>8</v>
      </c>
    </row>
    <row r="80" spans="1:6">
      <c r="A80" s="33">
        <v>79</v>
      </c>
      <c r="B80" s="34" t="s">
        <v>6</v>
      </c>
      <c r="C80" s="35">
        <v>13</v>
      </c>
      <c r="D80" s="36">
        <v>45306</v>
      </c>
      <c r="E80" s="34" t="s">
        <v>8</v>
      </c>
    </row>
    <row r="81" spans="1:6">
      <c r="A81" s="33">
        <v>80</v>
      </c>
      <c r="B81" s="34" t="s">
        <v>6</v>
      </c>
      <c r="C81" s="35">
        <v>4</v>
      </c>
      <c r="D81" s="36">
        <v>45305</v>
      </c>
      <c r="E81" s="34" t="s">
        <v>8</v>
      </c>
    </row>
    <row r="82" spans="1:6">
      <c r="A82" s="33">
        <v>81</v>
      </c>
      <c r="B82" s="34" t="s">
        <v>11</v>
      </c>
      <c r="C82" s="35">
        <v>7</v>
      </c>
      <c r="D82" s="36">
        <v>45306</v>
      </c>
      <c r="E82" s="34" t="s">
        <v>8</v>
      </c>
    </row>
    <row r="83" spans="1:6">
      <c r="A83" s="33">
        <v>82</v>
      </c>
      <c r="B83" s="34" t="s">
        <v>11</v>
      </c>
      <c r="C83" s="35">
        <v>6</v>
      </c>
      <c r="D83" s="36">
        <v>45306</v>
      </c>
      <c r="E83" s="34" t="s">
        <v>8</v>
      </c>
    </row>
    <row r="84" spans="1:6">
      <c r="A84" s="33">
        <v>83</v>
      </c>
      <c r="B84" s="41" t="s">
        <v>6</v>
      </c>
      <c r="C84" s="35">
        <v>10</v>
      </c>
      <c r="D84" s="42">
        <v>45305</v>
      </c>
      <c r="E84" s="34" t="s">
        <v>8</v>
      </c>
    </row>
    <row r="85" spans="1:6">
      <c r="A85" s="33">
        <v>84</v>
      </c>
      <c r="B85" s="34" t="s">
        <v>6</v>
      </c>
      <c r="C85" s="35">
        <v>18</v>
      </c>
      <c r="D85" s="36">
        <v>45312</v>
      </c>
      <c r="E85" s="34" t="s">
        <v>8</v>
      </c>
    </row>
    <row r="86" spans="1:6">
      <c r="A86" s="33">
        <v>85</v>
      </c>
      <c r="B86" s="34" t="s">
        <v>6</v>
      </c>
      <c r="C86" s="35">
        <v>14</v>
      </c>
      <c r="D86" s="36">
        <v>45313</v>
      </c>
      <c r="E86" s="34" t="s">
        <v>8</v>
      </c>
    </row>
    <row r="87" spans="1:6">
      <c r="A87" s="33">
        <v>86</v>
      </c>
      <c r="B87" s="34" t="s">
        <v>11</v>
      </c>
      <c r="C87" s="35">
        <v>16</v>
      </c>
      <c r="D87" s="36">
        <v>45313</v>
      </c>
      <c r="E87" s="34" t="s">
        <v>10</v>
      </c>
      <c r="F87" s="38" t="s">
        <v>91</v>
      </c>
    </row>
    <row r="88" spans="1:6">
      <c r="A88" s="33">
        <v>87</v>
      </c>
      <c r="B88" s="34" t="s">
        <v>6</v>
      </c>
      <c r="C88" s="35">
        <v>1</v>
      </c>
      <c r="D88" s="36">
        <v>45312</v>
      </c>
      <c r="E88" s="34" t="s">
        <v>8</v>
      </c>
    </row>
    <row r="89" spans="1:6">
      <c r="A89" s="33">
        <v>88</v>
      </c>
      <c r="B89" s="34" t="s">
        <v>11</v>
      </c>
      <c r="C89" s="35">
        <v>2</v>
      </c>
      <c r="D89" s="36">
        <v>45312</v>
      </c>
      <c r="E89" s="34" t="s">
        <v>8</v>
      </c>
    </row>
    <row r="90" spans="1:6">
      <c r="A90" s="33">
        <v>89</v>
      </c>
      <c r="B90" s="34" t="s">
        <v>11</v>
      </c>
      <c r="C90" s="35">
        <v>3</v>
      </c>
      <c r="D90" s="36">
        <v>45313</v>
      </c>
      <c r="E90" s="34" t="s">
        <v>8</v>
      </c>
    </row>
    <row r="91" spans="1:6">
      <c r="A91" s="33">
        <v>90</v>
      </c>
      <c r="B91" s="34" t="s">
        <v>6</v>
      </c>
      <c r="C91" s="35">
        <v>14</v>
      </c>
      <c r="D91" s="36">
        <v>45313</v>
      </c>
      <c r="E91" s="34" t="s">
        <v>10</v>
      </c>
    </row>
    <row r="92" spans="1:6">
      <c r="A92" s="33">
        <v>91</v>
      </c>
      <c r="B92" s="34" t="s">
        <v>11</v>
      </c>
      <c r="C92" s="35">
        <v>15</v>
      </c>
      <c r="D92" s="36">
        <v>45313</v>
      </c>
      <c r="E92" s="34" t="s">
        <v>8</v>
      </c>
    </row>
    <row r="93" spans="1:6">
      <c r="A93" s="33">
        <v>92</v>
      </c>
      <c r="B93" s="34" t="s">
        <v>6</v>
      </c>
      <c r="C93" s="35">
        <v>4</v>
      </c>
      <c r="D93" s="36">
        <v>45313</v>
      </c>
      <c r="E93" s="34" t="s">
        <v>8</v>
      </c>
    </row>
    <row r="94" spans="1:6">
      <c r="A94" s="33">
        <v>93</v>
      </c>
      <c r="B94" s="34" t="s">
        <v>6</v>
      </c>
      <c r="C94" s="35">
        <v>14</v>
      </c>
      <c r="D94" s="36">
        <v>45313</v>
      </c>
      <c r="E94" s="34" t="s">
        <v>8</v>
      </c>
    </row>
    <row r="95" spans="1:6">
      <c r="A95" s="33">
        <v>94</v>
      </c>
      <c r="B95" s="34" t="s">
        <v>11</v>
      </c>
      <c r="C95" s="35">
        <v>13</v>
      </c>
      <c r="D95" s="36">
        <v>45313</v>
      </c>
      <c r="E95" s="34" t="s">
        <v>8</v>
      </c>
    </row>
    <row r="96" spans="1:6">
      <c r="A96" s="33">
        <v>95</v>
      </c>
      <c r="B96" s="34" t="s">
        <v>11</v>
      </c>
      <c r="C96" s="35">
        <v>9</v>
      </c>
      <c r="D96" s="36">
        <v>45313</v>
      </c>
      <c r="E96" s="34" t="s">
        <v>8</v>
      </c>
    </row>
    <row r="97" spans="1:6">
      <c r="A97" s="33">
        <v>96</v>
      </c>
      <c r="B97" s="34" t="s">
        <v>6</v>
      </c>
      <c r="C97" s="35">
        <v>12</v>
      </c>
      <c r="D97" s="36">
        <v>45313</v>
      </c>
      <c r="E97" s="34" t="s">
        <v>8</v>
      </c>
    </row>
    <row r="98" spans="1:6">
      <c r="A98" s="33">
        <v>97</v>
      </c>
      <c r="B98" s="34" t="s">
        <v>6</v>
      </c>
      <c r="C98" s="35">
        <v>9</v>
      </c>
      <c r="D98" s="36">
        <v>45313</v>
      </c>
      <c r="E98" s="34" t="s">
        <v>8</v>
      </c>
    </row>
    <row r="99" spans="1:6">
      <c r="A99" s="33">
        <v>98</v>
      </c>
      <c r="B99" s="34" t="s">
        <v>11</v>
      </c>
      <c r="C99" s="35">
        <v>7</v>
      </c>
      <c r="D99" s="36">
        <v>45313</v>
      </c>
      <c r="E99" s="34" t="s">
        <v>8</v>
      </c>
    </row>
    <row r="100" spans="1:6">
      <c r="A100" s="33">
        <v>99</v>
      </c>
      <c r="B100" s="34" t="s">
        <v>11</v>
      </c>
      <c r="C100" s="35">
        <v>16</v>
      </c>
      <c r="D100" s="36">
        <v>45312</v>
      </c>
      <c r="E100" s="34" t="s">
        <v>8</v>
      </c>
    </row>
    <row r="101" spans="1:6">
      <c r="A101" s="33">
        <v>100</v>
      </c>
      <c r="B101" s="34" t="s">
        <v>11</v>
      </c>
      <c r="C101" s="35">
        <v>3</v>
      </c>
      <c r="D101" s="36">
        <v>45313</v>
      </c>
      <c r="E101" s="34" t="s">
        <v>8</v>
      </c>
    </row>
    <row r="102" spans="1:6">
      <c r="A102" s="33">
        <v>101</v>
      </c>
      <c r="B102" s="34" t="s">
        <v>11</v>
      </c>
      <c r="C102" s="35">
        <v>9</v>
      </c>
      <c r="D102" s="36">
        <v>45313</v>
      </c>
      <c r="E102" s="34" t="s">
        <v>8</v>
      </c>
    </row>
    <row r="103" spans="1:6">
      <c r="A103" s="33">
        <v>102</v>
      </c>
      <c r="B103" s="34" t="s">
        <v>11</v>
      </c>
      <c r="C103" s="35">
        <v>13</v>
      </c>
      <c r="D103" s="36">
        <v>45313</v>
      </c>
      <c r="E103" s="34" t="s">
        <v>8</v>
      </c>
    </row>
    <row r="104" spans="1:6">
      <c r="A104" s="33">
        <v>103</v>
      </c>
      <c r="B104" s="34" t="s">
        <v>11</v>
      </c>
      <c r="C104" s="35">
        <v>6</v>
      </c>
      <c r="D104" s="36">
        <v>45313</v>
      </c>
      <c r="E104" s="34" t="s">
        <v>10</v>
      </c>
    </row>
    <row r="105" spans="1:6">
      <c r="A105" s="33">
        <v>104</v>
      </c>
      <c r="B105" s="34" t="s">
        <v>6</v>
      </c>
      <c r="C105" s="35">
        <v>4</v>
      </c>
      <c r="D105" s="36">
        <v>45313</v>
      </c>
      <c r="E105" s="34" t="s">
        <v>10</v>
      </c>
      <c r="F105" s="38" t="s">
        <v>70</v>
      </c>
    </row>
    <row r="106" spans="1:6">
      <c r="A106" s="33">
        <v>105</v>
      </c>
      <c r="B106" s="34" t="s">
        <v>11</v>
      </c>
      <c r="C106" s="35">
        <v>9</v>
      </c>
      <c r="D106" s="36">
        <v>45313</v>
      </c>
      <c r="E106" s="34" t="s">
        <v>8</v>
      </c>
    </row>
    <row r="107" spans="1:6">
      <c r="A107" s="33">
        <v>106</v>
      </c>
      <c r="B107" s="34" t="s">
        <v>11</v>
      </c>
      <c r="C107" s="35">
        <v>14</v>
      </c>
      <c r="D107" s="36">
        <v>45313</v>
      </c>
      <c r="E107" s="34" t="s">
        <v>8</v>
      </c>
    </row>
    <row r="108" spans="1:6">
      <c r="A108" s="33">
        <v>107</v>
      </c>
      <c r="B108" s="34" t="s">
        <v>6</v>
      </c>
      <c r="C108" s="35">
        <v>6</v>
      </c>
      <c r="D108" s="36">
        <v>45313</v>
      </c>
      <c r="E108" s="34" t="s">
        <v>10</v>
      </c>
      <c r="F108" s="38" t="s">
        <v>70</v>
      </c>
    </row>
    <row r="109" spans="1:6">
      <c r="A109" s="33">
        <v>108</v>
      </c>
      <c r="B109" s="34" t="s">
        <v>11</v>
      </c>
      <c r="C109" s="35">
        <v>9</v>
      </c>
      <c r="D109" s="36">
        <v>45313</v>
      </c>
      <c r="E109" s="34" t="s">
        <v>8</v>
      </c>
    </row>
    <row r="110" spans="1:6">
      <c r="A110" s="33">
        <v>109</v>
      </c>
      <c r="B110" s="34" t="s">
        <v>6</v>
      </c>
      <c r="C110" s="35">
        <v>3</v>
      </c>
      <c r="D110" s="36">
        <v>45313</v>
      </c>
      <c r="E110" s="34" t="s">
        <v>8</v>
      </c>
    </row>
    <row r="111" spans="1:6">
      <c r="A111" s="33">
        <v>110</v>
      </c>
      <c r="B111" s="34" t="s">
        <v>6</v>
      </c>
      <c r="C111" s="35">
        <v>1</v>
      </c>
      <c r="D111" s="36">
        <v>45314</v>
      </c>
      <c r="E111" s="34" t="s">
        <v>8</v>
      </c>
    </row>
    <row r="112" spans="1:6">
      <c r="A112" s="33">
        <v>111</v>
      </c>
      <c r="B112" s="41" t="s">
        <v>6</v>
      </c>
      <c r="C112" s="35">
        <v>5</v>
      </c>
      <c r="D112" s="42">
        <v>45314</v>
      </c>
      <c r="E112" s="34" t="s">
        <v>8</v>
      </c>
    </row>
    <row r="113" spans="1:6">
      <c r="A113" s="33">
        <v>112</v>
      </c>
      <c r="B113" s="34" t="s">
        <v>6</v>
      </c>
      <c r="C113" s="35">
        <v>17</v>
      </c>
      <c r="D113" s="36" t="s">
        <v>134</v>
      </c>
      <c r="E113" s="34" t="s">
        <v>8</v>
      </c>
    </row>
    <row r="114" spans="1:6">
      <c r="A114" s="33">
        <v>113</v>
      </c>
      <c r="B114" s="34" t="s">
        <v>6</v>
      </c>
      <c r="C114" s="35">
        <v>12</v>
      </c>
      <c r="D114" s="36" t="s">
        <v>134</v>
      </c>
      <c r="E114" s="34" t="s">
        <v>8</v>
      </c>
    </row>
    <row r="115" spans="1:6">
      <c r="A115" s="33">
        <v>114</v>
      </c>
      <c r="B115" s="34" t="s">
        <v>6</v>
      </c>
      <c r="C115" s="35">
        <v>7</v>
      </c>
      <c r="D115" s="36" t="s">
        <v>134</v>
      </c>
      <c r="E115" s="34" t="s">
        <v>8</v>
      </c>
    </row>
    <row r="116" spans="1:6">
      <c r="A116" s="33">
        <v>115</v>
      </c>
      <c r="B116" s="34" t="s">
        <v>11</v>
      </c>
      <c r="C116" s="35">
        <v>1</v>
      </c>
      <c r="D116" s="36" t="s">
        <v>134</v>
      </c>
      <c r="E116" s="34" t="s">
        <v>8</v>
      </c>
    </row>
    <row r="117" spans="1:6">
      <c r="A117" s="33">
        <v>116</v>
      </c>
      <c r="B117" s="34" t="s">
        <v>6</v>
      </c>
      <c r="C117" s="35">
        <v>7</v>
      </c>
      <c r="D117" s="36" t="s">
        <v>134</v>
      </c>
      <c r="E117" s="34" t="s">
        <v>8</v>
      </c>
    </row>
    <row r="118" spans="1:6">
      <c r="A118" s="33">
        <v>117</v>
      </c>
      <c r="B118" s="34" t="s">
        <v>11</v>
      </c>
      <c r="C118" s="35">
        <v>1</v>
      </c>
      <c r="D118" s="36" t="s">
        <v>135</v>
      </c>
      <c r="E118" s="34" t="s">
        <v>10</v>
      </c>
      <c r="F118" s="38" t="s">
        <v>125</v>
      </c>
    </row>
    <row r="119" spans="1:6">
      <c r="A119" s="33">
        <v>118</v>
      </c>
      <c r="B119" s="34" t="s">
        <v>11</v>
      </c>
      <c r="C119" s="35">
        <v>2</v>
      </c>
      <c r="D119" s="36" t="s">
        <v>135</v>
      </c>
      <c r="E119" s="34" t="s">
        <v>8</v>
      </c>
    </row>
    <row r="120" spans="1:6">
      <c r="A120" s="33">
        <v>119</v>
      </c>
      <c r="B120" s="34" t="s">
        <v>11</v>
      </c>
      <c r="C120" s="35">
        <v>5</v>
      </c>
      <c r="D120" s="36" t="s">
        <v>134</v>
      </c>
      <c r="E120" s="34" t="s">
        <v>8</v>
      </c>
    </row>
    <row r="121" spans="1:6">
      <c r="A121" s="33">
        <v>120</v>
      </c>
      <c r="B121" s="34" t="s">
        <v>6</v>
      </c>
      <c r="C121" s="35">
        <v>7</v>
      </c>
      <c r="D121" s="36" t="s">
        <v>136</v>
      </c>
      <c r="E121" s="34" t="s">
        <v>8</v>
      </c>
    </row>
    <row r="122" spans="1:6">
      <c r="A122" s="33">
        <v>121</v>
      </c>
      <c r="B122" s="43" t="s">
        <v>11</v>
      </c>
      <c r="C122" s="35">
        <v>3</v>
      </c>
      <c r="D122" s="40" t="s">
        <v>134</v>
      </c>
      <c r="E122" s="34" t="s">
        <v>8</v>
      </c>
    </row>
    <row r="123" spans="1:6">
      <c r="A123" s="33">
        <v>122</v>
      </c>
      <c r="B123" s="34" t="s">
        <v>11</v>
      </c>
      <c r="C123" s="35">
        <v>4</v>
      </c>
      <c r="D123" s="36" t="s">
        <v>134</v>
      </c>
      <c r="E123" s="34" t="s">
        <v>8</v>
      </c>
    </row>
    <row r="124" spans="1:6">
      <c r="A124" s="33">
        <v>123</v>
      </c>
      <c r="B124" s="34" t="s">
        <v>11</v>
      </c>
      <c r="C124" s="35">
        <v>1</v>
      </c>
      <c r="D124" s="36" t="s">
        <v>134</v>
      </c>
      <c r="E124" s="34" t="s">
        <v>8</v>
      </c>
    </row>
    <row r="125" spans="1:6">
      <c r="A125" s="33">
        <v>124</v>
      </c>
      <c r="B125" s="34" t="s">
        <v>6</v>
      </c>
      <c r="C125" s="35">
        <v>16</v>
      </c>
      <c r="D125" s="36" t="s">
        <v>134</v>
      </c>
      <c r="E125" s="34" t="s">
        <v>8</v>
      </c>
    </row>
    <row r="126" spans="1:6">
      <c r="A126" s="33">
        <v>125</v>
      </c>
      <c r="B126" s="34" t="s">
        <v>6</v>
      </c>
      <c r="C126" s="35">
        <v>5</v>
      </c>
      <c r="D126" s="36" t="s">
        <v>137</v>
      </c>
      <c r="E126" s="34" t="s">
        <v>8</v>
      </c>
    </row>
    <row r="127" spans="1:6">
      <c r="A127" s="33">
        <v>126</v>
      </c>
      <c r="B127" s="34" t="s">
        <v>6</v>
      </c>
      <c r="C127" s="35">
        <v>9</v>
      </c>
      <c r="D127" s="36" t="s">
        <v>138</v>
      </c>
      <c r="E127" s="34" t="s">
        <v>8</v>
      </c>
    </row>
    <row r="128" spans="1:6">
      <c r="A128" s="33">
        <v>127</v>
      </c>
      <c r="B128" s="34" t="s">
        <v>6</v>
      </c>
      <c r="C128" s="35">
        <v>10</v>
      </c>
      <c r="D128" s="36" t="s">
        <v>138</v>
      </c>
      <c r="E128" s="34" t="s">
        <v>8</v>
      </c>
    </row>
    <row r="129" spans="1:5">
      <c r="A129" s="33">
        <v>128</v>
      </c>
      <c r="B129" s="34" t="s">
        <v>6</v>
      </c>
      <c r="C129" s="35">
        <v>14</v>
      </c>
      <c r="D129" s="36" t="s">
        <v>138</v>
      </c>
      <c r="E129" s="34" t="s">
        <v>8</v>
      </c>
    </row>
    <row r="130" spans="1:5">
      <c r="A130" s="33">
        <v>129</v>
      </c>
      <c r="B130" s="34" t="s">
        <v>11</v>
      </c>
      <c r="C130" s="35">
        <v>2</v>
      </c>
      <c r="D130" s="36" t="s">
        <v>138</v>
      </c>
      <c r="E130" s="34" t="s">
        <v>8</v>
      </c>
    </row>
    <row r="131" spans="1:5">
      <c r="A131" s="33">
        <v>130</v>
      </c>
      <c r="B131" s="34" t="s">
        <v>11</v>
      </c>
      <c r="C131" s="35">
        <v>4</v>
      </c>
      <c r="D131" s="36" t="s">
        <v>138</v>
      </c>
      <c r="E131" s="34" t="s">
        <v>8</v>
      </c>
    </row>
    <row r="132" spans="1:5">
      <c r="A132" s="33">
        <v>131</v>
      </c>
      <c r="B132" s="34" t="s">
        <v>6</v>
      </c>
      <c r="C132" s="35">
        <v>6</v>
      </c>
      <c r="D132" s="36" t="s">
        <v>138</v>
      </c>
      <c r="E132" s="34" t="s">
        <v>8</v>
      </c>
    </row>
    <row r="133" spans="1:5">
      <c r="A133" s="33">
        <v>132</v>
      </c>
      <c r="B133" s="34" t="s">
        <v>11</v>
      </c>
      <c r="C133" s="35">
        <v>8</v>
      </c>
      <c r="D133" s="36" t="s">
        <v>134</v>
      </c>
      <c r="E133" s="34" t="s">
        <v>8</v>
      </c>
    </row>
    <row r="134" spans="1:5">
      <c r="A134" s="33">
        <v>133</v>
      </c>
      <c r="B134" s="34" t="s">
        <v>11</v>
      </c>
      <c r="C134" s="35">
        <v>3</v>
      </c>
      <c r="D134" s="36" t="s">
        <v>138</v>
      </c>
      <c r="E134" s="34" t="s">
        <v>8</v>
      </c>
    </row>
    <row r="135" spans="1:5">
      <c r="A135" s="33">
        <v>134</v>
      </c>
      <c r="B135" s="34" t="s">
        <v>11</v>
      </c>
      <c r="C135" s="35">
        <v>3</v>
      </c>
      <c r="D135" s="36" t="s">
        <v>138</v>
      </c>
      <c r="E135" s="34" t="s">
        <v>8</v>
      </c>
    </row>
    <row r="136" spans="1:5">
      <c r="A136" s="33">
        <v>135</v>
      </c>
      <c r="B136" s="34" t="s">
        <v>6</v>
      </c>
      <c r="C136" s="35">
        <v>5</v>
      </c>
      <c r="D136" s="36" t="s">
        <v>138</v>
      </c>
      <c r="E136" s="34" t="s">
        <v>8</v>
      </c>
    </row>
    <row r="137" spans="1:5">
      <c r="A137" s="33">
        <v>136</v>
      </c>
      <c r="B137" s="34" t="s">
        <v>11</v>
      </c>
      <c r="C137" s="35">
        <v>9</v>
      </c>
      <c r="D137" s="36" t="s">
        <v>138</v>
      </c>
      <c r="E137" s="34" t="s">
        <v>8</v>
      </c>
    </row>
    <row r="138" spans="1:5">
      <c r="A138" s="33">
        <v>137</v>
      </c>
      <c r="B138" s="41" t="s">
        <v>11</v>
      </c>
      <c r="C138" s="35">
        <v>5</v>
      </c>
      <c r="D138" s="42" t="s">
        <v>139</v>
      </c>
      <c r="E138" s="41" t="s">
        <v>8</v>
      </c>
    </row>
    <row r="139" spans="1:5">
      <c r="A139" s="33">
        <v>138</v>
      </c>
      <c r="B139" s="34" t="s">
        <v>11</v>
      </c>
      <c r="C139" s="35">
        <v>17</v>
      </c>
      <c r="D139" s="36" t="s">
        <v>140</v>
      </c>
      <c r="E139" s="34" t="s">
        <v>8</v>
      </c>
    </row>
    <row r="140" spans="1:5">
      <c r="A140" s="33">
        <v>139</v>
      </c>
      <c r="B140" s="34" t="s">
        <v>11</v>
      </c>
      <c r="C140" s="35">
        <v>2</v>
      </c>
      <c r="D140" s="36" t="s">
        <v>141</v>
      </c>
      <c r="E140" s="34" t="s">
        <v>8</v>
      </c>
    </row>
    <row r="141" spans="1:5">
      <c r="A141" s="33">
        <v>140</v>
      </c>
      <c r="B141" s="34" t="s">
        <v>6</v>
      </c>
      <c r="C141" s="35">
        <v>2</v>
      </c>
      <c r="D141" s="36" t="s">
        <v>139</v>
      </c>
      <c r="E141" s="34" t="s">
        <v>10</v>
      </c>
    </row>
    <row r="142" spans="1:5">
      <c r="A142" s="33">
        <v>141</v>
      </c>
      <c r="B142" s="34" t="s">
        <v>6</v>
      </c>
      <c r="C142" s="35">
        <v>14</v>
      </c>
      <c r="D142" s="36" t="s">
        <v>142</v>
      </c>
      <c r="E142" s="34" t="s">
        <v>10</v>
      </c>
    </row>
    <row r="143" spans="1:5">
      <c r="A143" s="33">
        <v>142</v>
      </c>
      <c r="B143" s="34" t="s">
        <v>6</v>
      </c>
      <c r="C143" s="35">
        <v>13</v>
      </c>
      <c r="D143" s="36" t="s">
        <v>141</v>
      </c>
      <c r="E143" s="34" t="s">
        <v>8</v>
      </c>
    </row>
    <row r="144" spans="1:5">
      <c r="A144" s="33">
        <v>143</v>
      </c>
      <c r="B144" s="34" t="s">
        <v>11</v>
      </c>
      <c r="C144" s="35">
        <v>10</v>
      </c>
      <c r="D144" s="36" t="s">
        <v>140</v>
      </c>
      <c r="E144" s="34" t="s">
        <v>8</v>
      </c>
    </row>
    <row r="145" spans="1:5">
      <c r="A145" s="33">
        <v>144</v>
      </c>
      <c r="B145" s="34" t="s">
        <v>6</v>
      </c>
      <c r="C145" s="35">
        <v>7</v>
      </c>
      <c r="D145" s="36" t="s">
        <v>140</v>
      </c>
      <c r="E145" s="34" t="s">
        <v>8</v>
      </c>
    </row>
    <row r="146" spans="1:5">
      <c r="A146" s="33">
        <v>145</v>
      </c>
      <c r="B146" s="34" t="s">
        <v>11</v>
      </c>
      <c r="C146" s="35">
        <v>4</v>
      </c>
      <c r="D146" s="36" t="s">
        <v>140</v>
      </c>
      <c r="E146" s="34" t="s">
        <v>8</v>
      </c>
    </row>
    <row r="147" spans="1:5">
      <c r="A147" s="33">
        <v>146</v>
      </c>
      <c r="B147" s="34" t="s">
        <v>6</v>
      </c>
      <c r="C147" s="35">
        <v>7</v>
      </c>
      <c r="D147" s="36" t="s">
        <v>140</v>
      </c>
      <c r="E147" s="34" t="s">
        <v>8</v>
      </c>
    </row>
    <row r="148" spans="1:5">
      <c r="A148" s="33">
        <v>147</v>
      </c>
      <c r="B148" s="34" t="s">
        <v>6</v>
      </c>
      <c r="C148" s="35">
        <v>6</v>
      </c>
      <c r="D148" s="36" t="s">
        <v>140</v>
      </c>
      <c r="E148" s="34" t="s">
        <v>8</v>
      </c>
    </row>
    <row r="149" spans="1:5">
      <c r="A149" s="33">
        <v>148</v>
      </c>
      <c r="B149" s="34" t="s">
        <v>11</v>
      </c>
      <c r="C149" s="35">
        <v>7</v>
      </c>
      <c r="D149" s="36" t="s">
        <v>140</v>
      </c>
      <c r="E149" s="34" t="s">
        <v>8</v>
      </c>
    </row>
    <row r="150" spans="1:5">
      <c r="A150" s="33">
        <v>149</v>
      </c>
      <c r="B150" s="34" t="s">
        <v>6</v>
      </c>
      <c r="C150" s="35">
        <v>7</v>
      </c>
      <c r="D150" s="36" t="s">
        <v>140</v>
      </c>
      <c r="E150" s="34" t="s">
        <v>8</v>
      </c>
    </row>
    <row r="151" spans="1:5">
      <c r="A151" s="33">
        <v>150</v>
      </c>
      <c r="B151" s="34" t="s">
        <v>6</v>
      </c>
      <c r="C151" s="35">
        <v>5</v>
      </c>
      <c r="D151" s="36" t="s">
        <v>140</v>
      </c>
      <c r="E151" s="34" t="s">
        <v>8</v>
      </c>
    </row>
    <row r="152" spans="1:5">
      <c r="A152" s="33">
        <v>151</v>
      </c>
      <c r="B152" s="34" t="s">
        <v>11</v>
      </c>
      <c r="C152" s="35">
        <v>1</v>
      </c>
      <c r="D152" s="36" t="s">
        <v>140</v>
      </c>
      <c r="E152" s="34" t="s">
        <v>8</v>
      </c>
    </row>
    <row r="153" spans="1:5">
      <c r="A153" s="33">
        <v>152</v>
      </c>
      <c r="B153" s="34" t="s">
        <v>11</v>
      </c>
      <c r="C153" s="35">
        <v>15</v>
      </c>
      <c r="D153" s="36" t="s">
        <v>143</v>
      </c>
      <c r="E153" s="34" t="s">
        <v>8</v>
      </c>
    </row>
    <row r="154" spans="1:5">
      <c r="A154" s="33">
        <v>153</v>
      </c>
      <c r="B154" s="34" t="s">
        <v>11</v>
      </c>
      <c r="C154" s="35">
        <v>5</v>
      </c>
      <c r="D154" s="36" t="s">
        <v>143</v>
      </c>
      <c r="E154" s="34" t="s">
        <v>8</v>
      </c>
    </row>
    <row r="155" spans="1:5">
      <c r="A155" s="33">
        <v>154</v>
      </c>
      <c r="B155" s="34" t="s">
        <v>11</v>
      </c>
      <c r="C155" s="35">
        <v>11</v>
      </c>
      <c r="D155" s="36" t="s">
        <v>144</v>
      </c>
      <c r="E155" s="34" t="s">
        <v>10</v>
      </c>
    </row>
    <row r="156" spans="1:5">
      <c r="A156" s="33">
        <v>155</v>
      </c>
      <c r="B156" s="34" t="s">
        <v>11</v>
      </c>
      <c r="C156" s="35">
        <v>5</v>
      </c>
      <c r="D156" s="36" t="s">
        <v>143</v>
      </c>
      <c r="E156" s="34" t="s">
        <v>8</v>
      </c>
    </row>
    <row r="157" spans="1:5">
      <c r="A157" s="33">
        <v>156</v>
      </c>
      <c r="B157" s="34" t="s">
        <v>6</v>
      </c>
      <c r="C157" s="35">
        <v>7</v>
      </c>
      <c r="D157" s="36" t="s">
        <v>143</v>
      </c>
      <c r="E157" s="34" t="s">
        <v>8</v>
      </c>
    </row>
    <row r="158" spans="1:5">
      <c r="A158" s="33">
        <v>157</v>
      </c>
      <c r="B158" s="34" t="s">
        <v>11</v>
      </c>
      <c r="C158" s="35">
        <v>1</v>
      </c>
      <c r="D158" s="36" t="s">
        <v>143</v>
      </c>
      <c r="E158" s="34" t="s">
        <v>8</v>
      </c>
    </row>
    <row r="159" spans="1:5">
      <c r="A159" s="33">
        <v>158</v>
      </c>
      <c r="B159" s="34" t="s">
        <v>6</v>
      </c>
      <c r="C159" s="35">
        <v>9</v>
      </c>
      <c r="D159" s="36" t="s">
        <v>143</v>
      </c>
      <c r="E159" s="34" t="s">
        <v>8</v>
      </c>
    </row>
    <row r="160" spans="1:5">
      <c r="A160" s="33">
        <v>159</v>
      </c>
      <c r="B160" s="34" t="s">
        <v>6</v>
      </c>
      <c r="C160" s="35">
        <v>2</v>
      </c>
      <c r="D160" s="36" t="s">
        <v>143</v>
      </c>
      <c r="E160" s="34" t="s">
        <v>8</v>
      </c>
    </row>
    <row r="161" spans="1:5">
      <c r="A161" s="33">
        <v>160</v>
      </c>
      <c r="B161" s="34" t="s">
        <v>11</v>
      </c>
      <c r="C161" s="35" t="s">
        <v>89</v>
      </c>
      <c r="D161" s="36" t="s">
        <v>143</v>
      </c>
      <c r="E161" s="34" t="s">
        <v>8</v>
      </c>
    </row>
    <row r="162" spans="1:5">
      <c r="A162" s="33">
        <v>161</v>
      </c>
      <c r="B162" s="34" t="s">
        <v>11</v>
      </c>
      <c r="C162" s="35">
        <v>17</v>
      </c>
      <c r="D162" s="36" t="s">
        <v>143</v>
      </c>
      <c r="E162" s="34" t="s">
        <v>8</v>
      </c>
    </row>
    <row r="163" spans="1:5">
      <c r="A163" s="33">
        <v>162</v>
      </c>
      <c r="B163" s="34" t="s">
        <v>6</v>
      </c>
      <c r="C163" s="35">
        <v>5</v>
      </c>
      <c r="D163" s="36" t="s">
        <v>140</v>
      </c>
      <c r="E163" s="34" t="s">
        <v>8</v>
      </c>
    </row>
    <row r="164" spans="1:5">
      <c r="A164" s="33">
        <v>163</v>
      </c>
      <c r="B164" s="41" t="s">
        <v>11</v>
      </c>
      <c r="C164" s="35">
        <v>1</v>
      </c>
      <c r="D164" s="42" t="s">
        <v>144</v>
      </c>
      <c r="E164" s="41" t="s">
        <v>8</v>
      </c>
    </row>
    <row r="165" spans="1:5">
      <c r="A165" s="33">
        <v>164</v>
      </c>
      <c r="B165" s="34" t="s">
        <v>6</v>
      </c>
      <c r="C165" s="35">
        <v>2</v>
      </c>
      <c r="D165" s="36" t="s">
        <v>145</v>
      </c>
      <c r="E165" s="34" t="s">
        <v>8</v>
      </c>
    </row>
    <row r="166" spans="1:5">
      <c r="A166" s="33">
        <v>165</v>
      </c>
      <c r="B166" s="34" t="s">
        <v>6</v>
      </c>
      <c r="C166" s="35">
        <v>2</v>
      </c>
      <c r="D166" s="36" t="s">
        <v>145</v>
      </c>
      <c r="E166" s="34" t="s">
        <v>8</v>
      </c>
    </row>
    <row r="167" spans="1:5">
      <c r="A167" s="33">
        <v>166</v>
      </c>
      <c r="B167" s="34" t="s">
        <v>11</v>
      </c>
      <c r="C167" s="35">
        <v>4</v>
      </c>
      <c r="D167" s="36" t="s">
        <v>146</v>
      </c>
      <c r="E167" s="34" t="s">
        <v>8</v>
      </c>
    </row>
    <row r="168" spans="1:5">
      <c r="A168" s="33">
        <v>167</v>
      </c>
      <c r="B168" s="34" t="s">
        <v>11</v>
      </c>
      <c r="C168" s="35">
        <v>2</v>
      </c>
      <c r="D168" s="36" t="s">
        <v>145</v>
      </c>
      <c r="E168" s="34" t="s">
        <v>8</v>
      </c>
    </row>
    <row r="169" spans="1:5">
      <c r="A169" s="33">
        <v>168</v>
      </c>
      <c r="B169" s="34" t="s">
        <v>11</v>
      </c>
      <c r="C169" s="35">
        <v>4</v>
      </c>
      <c r="D169" s="36" t="s">
        <v>145</v>
      </c>
      <c r="E169" s="34" t="s">
        <v>8</v>
      </c>
    </row>
    <row r="170" spans="1:5">
      <c r="A170" s="33">
        <v>169</v>
      </c>
      <c r="B170" s="34" t="s">
        <v>11</v>
      </c>
      <c r="C170" s="35">
        <v>5</v>
      </c>
      <c r="D170" s="36" t="s">
        <v>145</v>
      </c>
      <c r="E170" s="34" t="s">
        <v>8</v>
      </c>
    </row>
    <row r="171" spans="1:5">
      <c r="A171" s="33">
        <v>170</v>
      </c>
      <c r="B171" s="34" t="s">
        <v>11</v>
      </c>
      <c r="C171" s="35">
        <v>4</v>
      </c>
      <c r="D171" s="36" t="s">
        <v>145</v>
      </c>
      <c r="E171" s="34" t="s">
        <v>8</v>
      </c>
    </row>
    <row r="172" spans="1:5">
      <c r="A172" s="33">
        <v>171</v>
      </c>
      <c r="B172" s="34" t="s">
        <v>6</v>
      </c>
      <c r="C172" s="35">
        <v>2</v>
      </c>
      <c r="D172" s="36" t="s">
        <v>145</v>
      </c>
      <c r="E172" s="34" t="s">
        <v>8</v>
      </c>
    </row>
    <row r="173" spans="1:5">
      <c r="A173" s="33">
        <v>172</v>
      </c>
      <c r="B173" s="34" t="s">
        <v>11</v>
      </c>
      <c r="C173" s="35">
        <v>4</v>
      </c>
      <c r="D173" s="36" t="s">
        <v>146</v>
      </c>
      <c r="E173" s="34" t="s">
        <v>8</v>
      </c>
    </row>
    <row r="174" spans="1:5">
      <c r="A174" s="33">
        <v>173</v>
      </c>
      <c r="B174" s="34" t="s">
        <v>6</v>
      </c>
      <c r="C174" s="35">
        <v>7</v>
      </c>
      <c r="D174" s="36" t="s">
        <v>145</v>
      </c>
      <c r="E174" s="34" t="s">
        <v>8</v>
      </c>
    </row>
    <row r="175" spans="1:5">
      <c r="A175" s="33">
        <v>174</v>
      </c>
      <c r="B175" s="34" t="s">
        <v>6</v>
      </c>
      <c r="C175" s="35">
        <v>2</v>
      </c>
      <c r="D175" s="36" t="s">
        <v>145</v>
      </c>
      <c r="E175" s="34" t="s">
        <v>8</v>
      </c>
    </row>
    <row r="176" spans="1:5">
      <c r="A176" s="33">
        <v>175</v>
      </c>
      <c r="B176" s="34" t="s">
        <v>11</v>
      </c>
      <c r="C176" s="35">
        <v>2</v>
      </c>
      <c r="D176" s="36" t="s">
        <v>145</v>
      </c>
      <c r="E176" s="34" t="s">
        <v>8</v>
      </c>
    </row>
    <row r="177" spans="1:5">
      <c r="A177" s="33">
        <v>176</v>
      </c>
      <c r="B177" s="34" t="s">
        <v>11</v>
      </c>
      <c r="C177" s="35">
        <v>2</v>
      </c>
      <c r="D177" s="36" t="s">
        <v>145</v>
      </c>
      <c r="E177" s="34" t="s">
        <v>8</v>
      </c>
    </row>
    <row r="178" spans="1:5">
      <c r="A178" s="33">
        <v>177</v>
      </c>
      <c r="B178" s="34" t="s">
        <v>11</v>
      </c>
      <c r="C178" s="35">
        <v>3</v>
      </c>
      <c r="D178" s="36" t="s">
        <v>145</v>
      </c>
      <c r="E178" s="34" t="s">
        <v>8</v>
      </c>
    </row>
    <row r="179" spans="1:5">
      <c r="A179" s="33">
        <v>178</v>
      </c>
      <c r="B179" s="34" t="s">
        <v>6</v>
      </c>
      <c r="C179" s="35">
        <v>3</v>
      </c>
      <c r="D179" s="36" t="s">
        <v>147</v>
      </c>
      <c r="E179" s="34" t="s">
        <v>8</v>
      </c>
    </row>
    <row r="180" spans="1:5">
      <c r="A180" s="33">
        <v>179</v>
      </c>
      <c r="B180" s="34" t="s">
        <v>11</v>
      </c>
      <c r="C180" s="35">
        <v>3</v>
      </c>
      <c r="D180" s="36" t="s">
        <v>145</v>
      </c>
      <c r="E180" s="34" t="s">
        <v>8</v>
      </c>
    </row>
    <row r="181" spans="1:5">
      <c r="A181" s="33">
        <v>180</v>
      </c>
      <c r="B181" s="34" t="s">
        <v>11</v>
      </c>
      <c r="C181" s="35">
        <v>2</v>
      </c>
      <c r="D181" s="36" t="s">
        <v>147</v>
      </c>
      <c r="E181" s="34" t="s">
        <v>8</v>
      </c>
    </row>
    <row r="182" spans="1:5">
      <c r="A182" s="33">
        <v>181</v>
      </c>
      <c r="B182" s="34" t="s">
        <v>11</v>
      </c>
      <c r="C182" s="35" t="s">
        <v>148</v>
      </c>
      <c r="D182" s="36" t="s">
        <v>147</v>
      </c>
      <c r="E182" s="34" t="s">
        <v>8</v>
      </c>
    </row>
    <row r="183" spans="1:5">
      <c r="A183" s="33">
        <v>182</v>
      </c>
      <c r="B183" s="34" t="s">
        <v>6</v>
      </c>
      <c r="C183" s="35" t="s">
        <v>149</v>
      </c>
      <c r="D183" s="36" t="s">
        <v>150</v>
      </c>
      <c r="E183" s="34" t="s">
        <v>8</v>
      </c>
    </row>
    <row r="184" spans="1:5">
      <c r="A184" s="33">
        <v>183</v>
      </c>
      <c r="B184" s="34" t="s">
        <v>6</v>
      </c>
      <c r="C184" s="35">
        <v>3</v>
      </c>
      <c r="D184" s="36" t="s">
        <v>147</v>
      </c>
      <c r="E184" s="34" t="s">
        <v>8</v>
      </c>
    </row>
    <row r="185" spans="1:5">
      <c r="A185" s="33">
        <v>184</v>
      </c>
      <c r="B185" s="34" t="s">
        <v>6</v>
      </c>
      <c r="C185" s="35" t="s">
        <v>148</v>
      </c>
      <c r="D185" s="36" t="s">
        <v>145</v>
      </c>
      <c r="E185" s="34" t="s">
        <v>8</v>
      </c>
    </row>
    <row r="186" spans="1:5">
      <c r="A186" s="33">
        <v>185</v>
      </c>
      <c r="B186" s="34" t="s">
        <v>11</v>
      </c>
      <c r="C186" s="35">
        <v>3</v>
      </c>
      <c r="D186" s="36" t="s">
        <v>147</v>
      </c>
      <c r="E186" s="34" t="s">
        <v>8</v>
      </c>
    </row>
    <row r="187" spans="1:5">
      <c r="A187" s="33">
        <v>186</v>
      </c>
      <c r="B187" s="34" t="s">
        <v>11</v>
      </c>
      <c r="C187" s="35">
        <v>8</v>
      </c>
      <c r="D187" s="36" t="s">
        <v>144</v>
      </c>
      <c r="E187" s="34" t="s">
        <v>8</v>
      </c>
    </row>
    <row r="188" spans="1:5">
      <c r="A188" s="33">
        <v>187</v>
      </c>
      <c r="B188" s="34" t="s">
        <v>11</v>
      </c>
      <c r="C188" s="35">
        <v>9</v>
      </c>
      <c r="D188" s="36" t="s">
        <v>146</v>
      </c>
      <c r="E188" s="34" t="s">
        <v>8</v>
      </c>
    </row>
    <row r="189" spans="1:5">
      <c r="A189" s="33">
        <v>188</v>
      </c>
      <c r="B189" s="34" t="s">
        <v>6</v>
      </c>
      <c r="C189" s="35">
        <v>6</v>
      </c>
      <c r="D189" s="36" t="s">
        <v>146</v>
      </c>
      <c r="E189" s="34" t="s">
        <v>8</v>
      </c>
    </row>
    <row r="190" spans="1:5">
      <c r="A190" s="33">
        <v>189</v>
      </c>
      <c r="B190" s="34" t="s">
        <v>11</v>
      </c>
      <c r="C190" s="35">
        <v>6</v>
      </c>
      <c r="D190" s="36" t="s">
        <v>146</v>
      </c>
      <c r="E190" s="34" t="s">
        <v>8</v>
      </c>
    </row>
    <row r="191" spans="1:5">
      <c r="A191" s="33">
        <v>190</v>
      </c>
      <c r="B191" s="34" t="s">
        <v>11</v>
      </c>
      <c r="C191" s="35" t="s">
        <v>151</v>
      </c>
      <c r="D191" s="36" t="s">
        <v>146</v>
      </c>
      <c r="E191" s="34" t="s">
        <v>8</v>
      </c>
    </row>
    <row r="192" spans="1:5">
      <c r="A192" s="33">
        <v>191</v>
      </c>
      <c r="B192" s="34" t="s">
        <v>6</v>
      </c>
      <c r="C192" s="35" t="s">
        <v>152</v>
      </c>
      <c r="D192" s="36" t="s">
        <v>146</v>
      </c>
      <c r="E192" s="34" t="s">
        <v>8</v>
      </c>
    </row>
    <row r="193" spans="1:6">
      <c r="A193" s="33">
        <v>192</v>
      </c>
      <c r="B193" s="34" t="s">
        <v>11</v>
      </c>
      <c r="C193" s="35">
        <v>8</v>
      </c>
      <c r="D193" s="36">
        <v>45376</v>
      </c>
      <c r="E193" s="34" t="s">
        <v>8</v>
      </c>
    </row>
    <row r="194" spans="1:6">
      <c r="A194" s="33">
        <v>193</v>
      </c>
      <c r="B194" s="34" t="s">
        <v>6</v>
      </c>
      <c r="C194" s="35">
        <v>7</v>
      </c>
      <c r="D194" s="36" t="s">
        <v>146</v>
      </c>
      <c r="E194" s="34" t="s">
        <v>8</v>
      </c>
    </row>
    <row r="195" spans="1:6">
      <c r="A195" s="33">
        <v>194</v>
      </c>
      <c r="B195" s="34" t="s">
        <v>11</v>
      </c>
      <c r="C195" s="35">
        <v>4</v>
      </c>
      <c r="D195" s="36" t="s">
        <v>145</v>
      </c>
      <c r="E195" s="34" t="s">
        <v>8</v>
      </c>
    </row>
    <row r="196" spans="1:6">
      <c r="A196" s="33">
        <v>195</v>
      </c>
      <c r="B196" s="34" t="s">
        <v>11</v>
      </c>
      <c r="C196" s="35">
        <v>4</v>
      </c>
      <c r="D196" s="36" t="s">
        <v>145</v>
      </c>
      <c r="E196" s="34" t="s">
        <v>8</v>
      </c>
    </row>
    <row r="197" spans="1:6">
      <c r="A197" s="33">
        <v>196</v>
      </c>
      <c r="B197" s="34" t="s">
        <v>6</v>
      </c>
      <c r="C197" s="35">
        <v>2</v>
      </c>
      <c r="D197" s="36">
        <v>45375</v>
      </c>
      <c r="E197" s="34" t="s">
        <v>10</v>
      </c>
    </row>
    <row r="198" spans="1:6">
      <c r="A198" s="33">
        <v>197</v>
      </c>
      <c r="B198" s="34" t="s">
        <v>6</v>
      </c>
      <c r="C198" s="35">
        <v>2</v>
      </c>
      <c r="D198" s="36" t="s">
        <v>145</v>
      </c>
      <c r="E198" s="34" t="s">
        <v>8</v>
      </c>
    </row>
    <row r="199" spans="1:6">
      <c r="A199" s="33">
        <v>198</v>
      </c>
      <c r="B199" s="34" t="s">
        <v>6</v>
      </c>
      <c r="C199" s="35">
        <v>1</v>
      </c>
      <c r="D199" s="36" t="s">
        <v>145</v>
      </c>
      <c r="E199" s="34" t="s">
        <v>8</v>
      </c>
    </row>
    <row r="200" spans="1:6">
      <c r="A200" s="33">
        <v>199</v>
      </c>
      <c r="B200" s="34" t="s">
        <v>11</v>
      </c>
      <c r="C200" s="35">
        <v>5</v>
      </c>
      <c r="D200" s="36" t="s">
        <v>147</v>
      </c>
      <c r="E200" s="34" t="s">
        <v>8</v>
      </c>
    </row>
    <row r="201" spans="1:6">
      <c r="A201" s="33">
        <v>200</v>
      </c>
      <c r="B201" s="34" t="s">
        <v>6</v>
      </c>
      <c r="C201" s="35">
        <v>7</v>
      </c>
      <c r="D201" s="36" t="s">
        <v>147</v>
      </c>
      <c r="E201" s="34" t="s">
        <v>8</v>
      </c>
    </row>
    <row r="202" spans="1:6">
      <c r="A202" s="33">
        <v>201</v>
      </c>
      <c r="B202" s="34" t="s">
        <v>6</v>
      </c>
      <c r="C202" s="35">
        <v>7</v>
      </c>
      <c r="D202" s="36" t="s">
        <v>147</v>
      </c>
      <c r="E202" s="34" t="s">
        <v>8</v>
      </c>
    </row>
    <row r="203" spans="1:6">
      <c r="A203" s="33">
        <v>202</v>
      </c>
      <c r="B203" s="34" t="s">
        <v>11</v>
      </c>
      <c r="C203" s="35" t="s">
        <v>15</v>
      </c>
      <c r="D203" s="36" t="s">
        <v>147</v>
      </c>
      <c r="E203" s="34" t="s">
        <v>8</v>
      </c>
    </row>
    <row r="204" spans="1:6">
      <c r="A204" s="33">
        <v>203</v>
      </c>
      <c r="B204" s="34" t="s">
        <v>6</v>
      </c>
      <c r="C204" s="35">
        <v>5</v>
      </c>
      <c r="D204" s="36" t="s">
        <v>147</v>
      </c>
      <c r="E204" s="34" t="s">
        <v>8</v>
      </c>
    </row>
    <row r="205" spans="1:6">
      <c r="A205" s="33">
        <v>204</v>
      </c>
      <c r="B205" s="34" t="s">
        <v>6</v>
      </c>
      <c r="C205" s="35">
        <v>2</v>
      </c>
      <c r="D205" s="36" t="s">
        <v>147</v>
      </c>
      <c r="E205" s="34" t="s">
        <v>8</v>
      </c>
    </row>
    <row r="206" spans="1:6">
      <c r="A206" s="33">
        <v>205</v>
      </c>
      <c r="B206" s="34" t="s">
        <v>6</v>
      </c>
      <c r="C206" s="35">
        <v>11</v>
      </c>
      <c r="D206" s="36" t="s">
        <v>147</v>
      </c>
      <c r="E206" s="34" t="s">
        <v>8</v>
      </c>
    </row>
    <row r="207" spans="1:6">
      <c r="A207" s="33">
        <v>206</v>
      </c>
      <c r="B207" s="34" t="s">
        <v>6</v>
      </c>
      <c r="C207" s="35">
        <v>7</v>
      </c>
      <c r="D207" s="36">
        <v>45376</v>
      </c>
      <c r="E207" s="34" t="s">
        <v>8</v>
      </c>
    </row>
    <row r="208" spans="1:6">
      <c r="A208" s="33">
        <v>207</v>
      </c>
      <c r="B208" s="34" t="s">
        <v>6</v>
      </c>
      <c r="C208" s="35">
        <v>9</v>
      </c>
      <c r="D208" s="36">
        <v>45377</v>
      </c>
      <c r="E208" s="34" t="s">
        <v>10</v>
      </c>
      <c r="F208" s="38" t="s">
        <v>87</v>
      </c>
    </row>
    <row r="209" spans="1:5">
      <c r="A209" s="33">
        <v>208</v>
      </c>
      <c r="B209" s="34" t="s">
        <v>6</v>
      </c>
      <c r="C209" s="35">
        <v>3</v>
      </c>
      <c r="D209" s="36" t="s">
        <v>145</v>
      </c>
      <c r="E209" s="34" t="s">
        <v>8</v>
      </c>
    </row>
    <row r="210" spans="1:5">
      <c r="A210" s="33">
        <v>209</v>
      </c>
      <c r="B210" s="34" t="s">
        <v>6</v>
      </c>
      <c r="C210" s="35">
        <v>5</v>
      </c>
      <c r="D210" s="36" t="s">
        <v>145</v>
      </c>
      <c r="E210" s="34" t="s">
        <v>8</v>
      </c>
    </row>
    <row r="211" spans="1:5">
      <c r="A211" s="33">
        <v>210</v>
      </c>
      <c r="B211" s="41" t="s">
        <v>11</v>
      </c>
      <c r="C211" s="35" t="s">
        <v>20</v>
      </c>
      <c r="D211" s="42" t="s">
        <v>147</v>
      </c>
      <c r="E211" s="34" t="s">
        <v>8</v>
      </c>
    </row>
    <row r="212" spans="1:5">
      <c r="A212" s="33">
        <v>211</v>
      </c>
      <c r="B212" s="34" t="s">
        <v>6</v>
      </c>
      <c r="C212" s="35">
        <v>2</v>
      </c>
      <c r="D212" s="36" t="s">
        <v>153</v>
      </c>
      <c r="E212" s="34" t="s">
        <v>8</v>
      </c>
    </row>
    <row r="213" spans="1:5">
      <c r="A213" s="33">
        <v>212</v>
      </c>
      <c r="B213" s="34" t="s">
        <v>6</v>
      </c>
      <c r="C213" s="35">
        <v>2</v>
      </c>
      <c r="D213" s="36" t="s">
        <v>153</v>
      </c>
      <c r="E213" s="34" t="s">
        <v>8</v>
      </c>
    </row>
    <row r="214" spans="1:5">
      <c r="A214" s="33">
        <v>213</v>
      </c>
      <c r="B214" s="34" t="s">
        <v>11</v>
      </c>
      <c r="C214" s="35">
        <v>4</v>
      </c>
      <c r="D214" s="36" t="s">
        <v>153</v>
      </c>
      <c r="E214" s="34" t="s">
        <v>8</v>
      </c>
    </row>
    <row r="215" spans="1:5">
      <c r="A215" s="33">
        <v>214</v>
      </c>
      <c r="B215" s="34" t="s">
        <v>11</v>
      </c>
      <c r="C215" s="35">
        <v>2</v>
      </c>
      <c r="D215" s="36" t="s">
        <v>153</v>
      </c>
      <c r="E215" s="34" t="s">
        <v>8</v>
      </c>
    </row>
    <row r="216" spans="1:5">
      <c r="A216" s="33">
        <v>215</v>
      </c>
      <c r="B216" s="34" t="s">
        <v>11</v>
      </c>
      <c r="C216" s="35">
        <v>4</v>
      </c>
      <c r="D216" s="36" t="s">
        <v>153</v>
      </c>
      <c r="E216" s="34" t="s">
        <v>8</v>
      </c>
    </row>
    <row r="217" spans="1:5">
      <c r="A217" s="33">
        <v>216</v>
      </c>
      <c r="B217" s="34" t="s">
        <v>11</v>
      </c>
      <c r="C217" s="35">
        <v>5</v>
      </c>
      <c r="D217" s="36" t="s">
        <v>153</v>
      </c>
      <c r="E217" s="34" t="s">
        <v>8</v>
      </c>
    </row>
    <row r="218" spans="1:5">
      <c r="A218" s="33">
        <v>217</v>
      </c>
      <c r="B218" s="34" t="s">
        <v>11</v>
      </c>
      <c r="C218" s="35">
        <v>4</v>
      </c>
      <c r="D218" s="36" t="s">
        <v>153</v>
      </c>
      <c r="E218" s="34" t="s">
        <v>8</v>
      </c>
    </row>
    <row r="219" spans="1:5">
      <c r="A219" s="33">
        <v>218</v>
      </c>
      <c r="B219" s="43" t="s">
        <v>6</v>
      </c>
      <c r="C219" s="35">
        <v>1</v>
      </c>
      <c r="D219" s="40" t="s">
        <v>154</v>
      </c>
      <c r="E219" s="43" t="s">
        <v>10</v>
      </c>
    </row>
    <row r="220" spans="1:5">
      <c r="A220" s="33">
        <v>219</v>
      </c>
      <c r="B220" s="34" t="s">
        <v>11</v>
      </c>
      <c r="C220" s="35">
        <v>4</v>
      </c>
      <c r="D220" s="36" t="s">
        <v>155</v>
      </c>
      <c r="E220" s="34" t="s">
        <v>8</v>
      </c>
    </row>
    <row r="221" spans="1:5">
      <c r="A221" s="33">
        <v>220</v>
      </c>
      <c r="B221" s="34" t="s">
        <v>6</v>
      </c>
      <c r="C221" s="35">
        <v>7</v>
      </c>
      <c r="D221" s="36" t="s">
        <v>153</v>
      </c>
      <c r="E221" s="34" t="s">
        <v>8</v>
      </c>
    </row>
    <row r="222" spans="1:5">
      <c r="A222" s="33">
        <v>221</v>
      </c>
      <c r="B222" s="34" t="s">
        <v>6</v>
      </c>
      <c r="C222" s="35">
        <v>2</v>
      </c>
      <c r="D222" s="36" t="s">
        <v>153</v>
      </c>
      <c r="E222" s="34" t="s">
        <v>8</v>
      </c>
    </row>
    <row r="223" spans="1:5">
      <c r="A223" s="33">
        <v>222</v>
      </c>
      <c r="B223" s="34" t="s">
        <v>11</v>
      </c>
      <c r="C223" s="35">
        <v>2</v>
      </c>
      <c r="D223" s="36" t="s">
        <v>155</v>
      </c>
      <c r="E223" s="34" t="s">
        <v>8</v>
      </c>
    </row>
    <row r="224" spans="1:5">
      <c r="A224" s="33">
        <v>223</v>
      </c>
      <c r="B224" s="34" t="s">
        <v>11</v>
      </c>
      <c r="C224" s="35">
        <v>2</v>
      </c>
      <c r="D224" s="36" t="s">
        <v>153</v>
      </c>
      <c r="E224" s="34" t="s">
        <v>8</v>
      </c>
    </row>
    <row r="225" spans="1:5">
      <c r="A225" s="33">
        <v>224</v>
      </c>
      <c r="B225" s="34" t="s">
        <v>11</v>
      </c>
      <c r="C225" s="35">
        <v>3</v>
      </c>
      <c r="D225" s="36" t="s">
        <v>153</v>
      </c>
      <c r="E225" s="34" t="s">
        <v>8</v>
      </c>
    </row>
    <row r="226" spans="1:5">
      <c r="A226" s="33">
        <v>225</v>
      </c>
      <c r="B226" s="34" t="s">
        <v>6</v>
      </c>
      <c r="C226" s="35">
        <v>3</v>
      </c>
      <c r="D226" s="36" t="s">
        <v>153</v>
      </c>
      <c r="E226" s="34" t="s">
        <v>8</v>
      </c>
    </row>
    <row r="227" spans="1:5">
      <c r="A227" s="33">
        <v>226</v>
      </c>
      <c r="B227" s="34" t="s">
        <v>11</v>
      </c>
      <c r="C227" s="35">
        <v>3</v>
      </c>
      <c r="D227" s="36" t="s">
        <v>153</v>
      </c>
      <c r="E227" s="34" t="s">
        <v>8</v>
      </c>
    </row>
    <row r="228" spans="1:5">
      <c r="A228" s="33">
        <v>227</v>
      </c>
      <c r="B228" s="34" t="s">
        <v>11</v>
      </c>
      <c r="C228" s="35">
        <v>2</v>
      </c>
      <c r="D228" s="36" t="s">
        <v>153</v>
      </c>
      <c r="E228" s="34" t="s">
        <v>8</v>
      </c>
    </row>
    <row r="229" spans="1:5">
      <c r="A229" s="33">
        <v>228</v>
      </c>
      <c r="B229" s="34" t="s">
        <v>11</v>
      </c>
      <c r="C229" s="35" t="s">
        <v>148</v>
      </c>
      <c r="D229" s="36" t="s">
        <v>153</v>
      </c>
      <c r="E229" s="34" t="s">
        <v>8</v>
      </c>
    </row>
    <row r="230" spans="1:5">
      <c r="A230" s="33">
        <v>229</v>
      </c>
      <c r="B230" s="34" t="s">
        <v>6</v>
      </c>
      <c r="C230" s="35" t="s">
        <v>149</v>
      </c>
      <c r="D230" s="36" t="s">
        <v>156</v>
      </c>
      <c r="E230" s="34" t="s">
        <v>8</v>
      </c>
    </row>
    <row r="231" spans="1:5">
      <c r="A231" s="33">
        <v>230</v>
      </c>
      <c r="B231" s="34" t="s">
        <v>6</v>
      </c>
      <c r="C231" s="35">
        <v>3</v>
      </c>
      <c r="D231" s="36" t="s">
        <v>156</v>
      </c>
      <c r="E231" s="34" t="s">
        <v>8</v>
      </c>
    </row>
    <row r="232" spans="1:5">
      <c r="A232" s="33">
        <v>231</v>
      </c>
      <c r="B232" s="34" t="s">
        <v>6</v>
      </c>
      <c r="C232" s="35" t="s">
        <v>148</v>
      </c>
      <c r="D232" s="36" t="s">
        <v>156</v>
      </c>
      <c r="E232" s="34" t="s">
        <v>8</v>
      </c>
    </row>
    <row r="233" spans="1:5">
      <c r="A233" s="33">
        <v>232</v>
      </c>
      <c r="B233" s="34" t="s">
        <v>11</v>
      </c>
      <c r="C233" s="35">
        <v>3</v>
      </c>
      <c r="D233" s="36" t="s">
        <v>156</v>
      </c>
      <c r="E233" s="34" t="s">
        <v>8</v>
      </c>
    </row>
    <row r="234" spans="1:5">
      <c r="A234" s="33">
        <v>233</v>
      </c>
      <c r="B234" s="34" t="s">
        <v>6</v>
      </c>
      <c r="C234" s="35">
        <v>5</v>
      </c>
      <c r="D234" s="36" t="s">
        <v>155</v>
      </c>
      <c r="E234" s="34" t="s">
        <v>8</v>
      </c>
    </row>
    <row r="235" spans="1:5">
      <c r="A235" s="33">
        <v>234</v>
      </c>
      <c r="B235" s="34" t="s">
        <v>11</v>
      </c>
      <c r="C235" s="35">
        <v>9</v>
      </c>
      <c r="D235" s="36" t="s">
        <v>155</v>
      </c>
      <c r="E235" s="34" t="s">
        <v>8</v>
      </c>
    </row>
    <row r="236" spans="1:5">
      <c r="A236" s="33">
        <v>235</v>
      </c>
      <c r="B236" s="34" t="s">
        <v>6</v>
      </c>
      <c r="C236" s="35">
        <v>6</v>
      </c>
      <c r="D236" s="36" t="s">
        <v>155</v>
      </c>
      <c r="E236" s="34" t="s">
        <v>8</v>
      </c>
    </row>
    <row r="237" spans="1:5">
      <c r="A237" s="33">
        <v>236</v>
      </c>
      <c r="B237" s="34" t="s">
        <v>11</v>
      </c>
      <c r="C237" s="35">
        <v>6</v>
      </c>
      <c r="D237" s="36" t="s">
        <v>153</v>
      </c>
      <c r="E237" s="34" t="s">
        <v>8</v>
      </c>
    </row>
    <row r="238" spans="1:5">
      <c r="A238" s="33">
        <v>237</v>
      </c>
      <c r="B238" s="34" t="s">
        <v>11</v>
      </c>
      <c r="C238" s="35" t="s">
        <v>151</v>
      </c>
      <c r="D238" s="36" t="s">
        <v>153</v>
      </c>
      <c r="E238" s="34" t="s">
        <v>8</v>
      </c>
    </row>
    <row r="239" spans="1:5">
      <c r="A239" s="33">
        <v>238</v>
      </c>
      <c r="B239" s="34" t="s">
        <v>6</v>
      </c>
      <c r="C239" s="35" t="s">
        <v>152</v>
      </c>
      <c r="D239" s="36" t="s">
        <v>153</v>
      </c>
      <c r="E239" s="34" t="s">
        <v>8</v>
      </c>
    </row>
    <row r="240" spans="1:5">
      <c r="A240" s="33">
        <v>239</v>
      </c>
      <c r="B240" s="34" t="s">
        <v>11</v>
      </c>
      <c r="C240" s="35">
        <v>6</v>
      </c>
      <c r="D240" s="36" t="s">
        <v>157</v>
      </c>
      <c r="E240" s="34" t="s">
        <v>8</v>
      </c>
    </row>
    <row r="241" spans="1:5">
      <c r="A241" s="33">
        <v>240</v>
      </c>
      <c r="B241" s="34" t="s">
        <v>6</v>
      </c>
      <c r="C241" s="35">
        <v>7</v>
      </c>
      <c r="D241" s="36" t="s">
        <v>153</v>
      </c>
      <c r="E241" s="34" t="s">
        <v>8</v>
      </c>
    </row>
    <row r="242" spans="1:5">
      <c r="A242" s="33">
        <v>241</v>
      </c>
      <c r="B242" s="34" t="s">
        <v>11</v>
      </c>
      <c r="C242" s="35">
        <v>4</v>
      </c>
      <c r="D242" s="36" t="s">
        <v>155</v>
      </c>
      <c r="E242" s="34" t="s">
        <v>8</v>
      </c>
    </row>
    <row r="243" spans="1:5">
      <c r="A243" s="33">
        <v>242</v>
      </c>
      <c r="B243" s="34" t="s">
        <v>11</v>
      </c>
      <c r="C243" s="35">
        <v>4</v>
      </c>
      <c r="D243" s="36" t="s">
        <v>155</v>
      </c>
      <c r="E243" s="34" t="s">
        <v>8</v>
      </c>
    </row>
    <row r="244" spans="1:5">
      <c r="A244" s="33">
        <v>243</v>
      </c>
      <c r="B244" s="34" t="s">
        <v>11</v>
      </c>
      <c r="C244" s="35">
        <v>2</v>
      </c>
      <c r="D244" s="36" t="s">
        <v>155</v>
      </c>
      <c r="E244" s="34" t="s">
        <v>8</v>
      </c>
    </row>
    <row r="245" spans="1:5">
      <c r="A245" s="33">
        <v>244</v>
      </c>
      <c r="B245" s="34" t="s">
        <v>6</v>
      </c>
      <c r="C245" s="35">
        <v>2</v>
      </c>
      <c r="D245" s="36" t="s">
        <v>155</v>
      </c>
      <c r="E245" s="34" t="s">
        <v>8</v>
      </c>
    </row>
    <row r="246" spans="1:5">
      <c r="A246" s="33">
        <v>245</v>
      </c>
      <c r="B246" s="34" t="s">
        <v>6</v>
      </c>
      <c r="C246" s="35">
        <v>1</v>
      </c>
      <c r="D246" s="36" t="s">
        <v>153</v>
      </c>
      <c r="E246" s="34" t="s">
        <v>8</v>
      </c>
    </row>
    <row r="247" spans="1:5">
      <c r="A247" s="33">
        <v>246</v>
      </c>
      <c r="B247" s="34" t="s">
        <v>11</v>
      </c>
      <c r="C247" s="35">
        <v>5</v>
      </c>
      <c r="D247" s="36" t="s">
        <v>153</v>
      </c>
      <c r="E247" s="34" t="s">
        <v>8</v>
      </c>
    </row>
    <row r="248" spans="1:5">
      <c r="A248" s="33">
        <v>247</v>
      </c>
      <c r="B248" s="34" t="s">
        <v>6</v>
      </c>
      <c r="C248" s="35">
        <v>7</v>
      </c>
      <c r="D248" s="36" t="s">
        <v>153</v>
      </c>
      <c r="E248" s="34" t="s">
        <v>8</v>
      </c>
    </row>
    <row r="249" spans="1:5">
      <c r="A249" s="33">
        <v>248</v>
      </c>
      <c r="B249" s="34" t="s">
        <v>6</v>
      </c>
      <c r="C249" s="35">
        <v>5</v>
      </c>
      <c r="D249" s="36" t="s">
        <v>158</v>
      </c>
      <c r="E249" s="34" t="s">
        <v>8</v>
      </c>
    </row>
    <row r="250" spans="1:5">
      <c r="A250" s="33">
        <v>249</v>
      </c>
      <c r="B250" s="34" t="s">
        <v>11</v>
      </c>
      <c r="C250" s="35" t="s">
        <v>15</v>
      </c>
      <c r="D250" s="36" t="s">
        <v>156</v>
      </c>
      <c r="E250" s="34" t="s">
        <v>8</v>
      </c>
    </row>
    <row r="251" spans="1:5">
      <c r="A251" s="33">
        <v>250</v>
      </c>
      <c r="B251" s="34" t="s">
        <v>6</v>
      </c>
      <c r="C251" s="35">
        <v>5</v>
      </c>
      <c r="D251" s="36" t="s">
        <v>156</v>
      </c>
      <c r="E251" s="34" t="s">
        <v>8</v>
      </c>
    </row>
    <row r="252" spans="1:5">
      <c r="A252" s="33">
        <v>251</v>
      </c>
      <c r="B252" s="34" t="s">
        <v>6</v>
      </c>
      <c r="C252" s="35">
        <v>2</v>
      </c>
      <c r="D252" s="36" t="s">
        <v>156</v>
      </c>
      <c r="E252" s="34" t="s">
        <v>8</v>
      </c>
    </row>
    <row r="253" spans="1:5">
      <c r="A253" s="33">
        <v>252</v>
      </c>
      <c r="B253" s="34" t="s">
        <v>6</v>
      </c>
      <c r="C253" s="35">
        <v>11</v>
      </c>
      <c r="D253" s="36" t="s">
        <v>153</v>
      </c>
      <c r="E253" s="34" t="s">
        <v>8</v>
      </c>
    </row>
    <row r="254" spans="1:5">
      <c r="A254" s="33">
        <v>253</v>
      </c>
      <c r="B254" s="34" t="s">
        <v>11</v>
      </c>
      <c r="C254" s="35">
        <v>11</v>
      </c>
      <c r="D254" s="36" t="s">
        <v>156</v>
      </c>
      <c r="E254" s="34" t="s">
        <v>8</v>
      </c>
    </row>
    <row r="255" spans="1:5">
      <c r="A255" s="33">
        <v>254</v>
      </c>
      <c r="B255" s="34" t="s">
        <v>6</v>
      </c>
      <c r="C255" s="35">
        <v>2</v>
      </c>
      <c r="D255" s="36" t="s">
        <v>153</v>
      </c>
      <c r="E255" s="34" t="s">
        <v>8</v>
      </c>
    </row>
    <row r="256" spans="1:5">
      <c r="A256" s="33">
        <v>255</v>
      </c>
      <c r="B256" s="34" t="s">
        <v>6</v>
      </c>
      <c r="C256" s="35">
        <v>3</v>
      </c>
      <c r="D256" s="36" t="s">
        <v>153</v>
      </c>
      <c r="E256" s="34" t="s">
        <v>8</v>
      </c>
    </row>
    <row r="257" spans="1:5">
      <c r="A257" s="33">
        <v>256</v>
      </c>
      <c r="B257" s="34" t="s">
        <v>11</v>
      </c>
      <c r="C257" s="35">
        <v>5</v>
      </c>
      <c r="D257" s="36" t="s">
        <v>158</v>
      </c>
      <c r="E257" s="34" t="s">
        <v>10</v>
      </c>
    </row>
    <row r="258" spans="1:5">
      <c r="A258" s="33">
        <v>257</v>
      </c>
      <c r="B258" s="41" t="s">
        <v>11</v>
      </c>
      <c r="C258" s="35" t="s">
        <v>20</v>
      </c>
      <c r="D258" s="42" t="s">
        <v>153</v>
      </c>
      <c r="E258" s="34" t="s">
        <v>8</v>
      </c>
    </row>
    <row r="259" spans="1:5">
      <c r="A259" s="33">
        <v>258</v>
      </c>
      <c r="B259" s="34" t="s">
        <v>6</v>
      </c>
      <c r="C259" s="35">
        <v>3</v>
      </c>
      <c r="D259" s="36" t="s">
        <v>159</v>
      </c>
      <c r="E259" s="34" t="s">
        <v>8</v>
      </c>
    </row>
    <row r="260" spans="1:5">
      <c r="A260" s="33">
        <v>259</v>
      </c>
      <c r="B260" s="34" t="s">
        <v>11</v>
      </c>
      <c r="C260" s="35">
        <v>6</v>
      </c>
      <c r="D260" s="36" t="s">
        <v>160</v>
      </c>
      <c r="E260" s="34" t="s">
        <v>8</v>
      </c>
    </row>
    <row r="261" spans="1:5">
      <c r="A261" s="33">
        <v>260</v>
      </c>
      <c r="B261" s="34" t="s">
        <v>11</v>
      </c>
      <c r="C261" s="35">
        <v>8</v>
      </c>
      <c r="D261" s="36" t="s">
        <v>160</v>
      </c>
      <c r="E261" s="34" t="s">
        <v>8</v>
      </c>
    </row>
    <row r="262" spans="1:5">
      <c r="A262" s="33">
        <v>261</v>
      </c>
      <c r="B262" s="34" t="s">
        <v>11</v>
      </c>
      <c r="C262" s="35">
        <v>16</v>
      </c>
      <c r="D262" s="36" t="s">
        <v>135</v>
      </c>
      <c r="E262" s="34" t="s">
        <v>8</v>
      </c>
    </row>
    <row r="263" spans="1:5">
      <c r="A263" s="33">
        <v>262</v>
      </c>
      <c r="B263" s="34" t="s">
        <v>6</v>
      </c>
      <c r="C263" s="35" t="s">
        <v>29</v>
      </c>
      <c r="D263" s="36" t="s">
        <v>135</v>
      </c>
      <c r="E263" s="34" t="s">
        <v>8</v>
      </c>
    </row>
    <row r="264" spans="1:5">
      <c r="A264" s="33">
        <v>263</v>
      </c>
      <c r="B264" s="43" t="s">
        <v>6</v>
      </c>
      <c r="C264" s="35">
        <v>7</v>
      </c>
      <c r="D264" s="40" t="s">
        <v>160</v>
      </c>
      <c r="E264" s="34" t="s">
        <v>8</v>
      </c>
    </row>
    <row r="265" spans="1:5">
      <c r="A265" s="33">
        <v>264</v>
      </c>
      <c r="B265" s="34" t="s">
        <v>6</v>
      </c>
      <c r="C265" s="35">
        <v>2</v>
      </c>
      <c r="D265" s="36" t="s">
        <v>161</v>
      </c>
      <c r="E265" s="34" t="s">
        <v>8</v>
      </c>
    </row>
    <row r="266" spans="1:5">
      <c r="A266" s="33">
        <v>265</v>
      </c>
      <c r="B266" s="34" t="s">
        <v>11</v>
      </c>
      <c r="C266" s="35" t="s">
        <v>19</v>
      </c>
      <c r="D266" s="36" t="s">
        <v>159</v>
      </c>
      <c r="E266" s="34" t="s">
        <v>8</v>
      </c>
    </row>
    <row r="267" spans="1:5">
      <c r="A267" s="33">
        <v>266</v>
      </c>
      <c r="B267" s="34" t="s">
        <v>11</v>
      </c>
      <c r="C267" s="35">
        <v>10</v>
      </c>
      <c r="D267" s="36" t="s">
        <v>135</v>
      </c>
      <c r="E267" s="34" t="s">
        <v>8</v>
      </c>
    </row>
    <row r="268" spans="1:5">
      <c r="A268" s="33">
        <v>267</v>
      </c>
      <c r="B268" s="34" t="s">
        <v>6</v>
      </c>
      <c r="C268" s="35">
        <v>3</v>
      </c>
      <c r="D268" s="36" t="s">
        <v>162</v>
      </c>
      <c r="E268" s="34" t="s">
        <v>8</v>
      </c>
    </row>
    <row r="269" spans="1:5">
      <c r="A269" s="33">
        <v>268</v>
      </c>
      <c r="B269" s="34" t="s">
        <v>11</v>
      </c>
      <c r="C269" s="35" t="s">
        <v>17</v>
      </c>
      <c r="D269" s="36" t="s">
        <v>159</v>
      </c>
      <c r="E269" s="34" t="s">
        <v>8</v>
      </c>
    </row>
    <row r="270" spans="1:5">
      <c r="A270" s="33">
        <v>269</v>
      </c>
      <c r="B270" s="34" t="s">
        <v>6</v>
      </c>
      <c r="C270" s="35">
        <v>5</v>
      </c>
      <c r="D270" s="36" t="s">
        <v>135</v>
      </c>
      <c r="E270" s="34" t="s">
        <v>8</v>
      </c>
    </row>
    <row r="271" spans="1:5">
      <c r="A271" s="33">
        <v>270</v>
      </c>
      <c r="B271" s="34" t="s">
        <v>6</v>
      </c>
      <c r="C271" s="35">
        <v>2</v>
      </c>
      <c r="D271" s="36" t="s">
        <v>162</v>
      </c>
      <c r="E271" s="34" t="s">
        <v>10</v>
      </c>
    </row>
    <row r="272" spans="1:5">
      <c r="A272" s="33">
        <v>271</v>
      </c>
      <c r="B272" s="34" t="s">
        <v>6</v>
      </c>
      <c r="C272" s="35">
        <v>2</v>
      </c>
      <c r="D272" s="36" t="s">
        <v>135</v>
      </c>
      <c r="E272" s="34" t="s">
        <v>8</v>
      </c>
    </row>
    <row r="273" spans="1:5">
      <c r="A273" s="33">
        <v>272</v>
      </c>
      <c r="B273" s="34" t="s">
        <v>6</v>
      </c>
      <c r="C273" s="35">
        <v>1</v>
      </c>
      <c r="D273" s="36" t="s">
        <v>135</v>
      </c>
      <c r="E273" s="34" t="s">
        <v>8</v>
      </c>
    </row>
    <row r="274" spans="1:5">
      <c r="A274" s="33">
        <v>273</v>
      </c>
      <c r="B274" s="34" t="s">
        <v>6</v>
      </c>
      <c r="C274" s="35">
        <v>5</v>
      </c>
      <c r="D274" s="36" t="s">
        <v>135</v>
      </c>
      <c r="E274" s="34" t="s">
        <v>8</v>
      </c>
    </row>
    <row r="275" spans="1:5">
      <c r="A275" s="33">
        <v>274</v>
      </c>
      <c r="B275" s="34" t="s">
        <v>11</v>
      </c>
      <c r="C275" s="35">
        <v>1</v>
      </c>
      <c r="D275" s="36" t="s">
        <v>135</v>
      </c>
      <c r="E275" s="34" t="s">
        <v>8</v>
      </c>
    </row>
    <row r="276" spans="1:5">
      <c r="A276" s="33">
        <v>275</v>
      </c>
      <c r="B276" s="34" t="s">
        <v>6</v>
      </c>
      <c r="C276" s="35">
        <v>1</v>
      </c>
      <c r="D276" s="36" t="s">
        <v>135</v>
      </c>
      <c r="E276" s="34" t="s">
        <v>8</v>
      </c>
    </row>
    <row r="277" spans="1:5">
      <c r="A277" s="33">
        <v>276</v>
      </c>
      <c r="B277" s="34" t="s">
        <v>6</v>
      </c>
      <c r="C277" s="35">
        <v>1</v>
      </c>
      <c r="D277" s="36" t="s">
        <v>163</v>
      </c>
      <c r="E277" s="34" t="s">
        <v>8</v>
      </c>
    </row>
    <row r="278" spans="1:5">
      <c r="A278" s="33">
        <v>277</v>
      </c>
      <c r="B278" s="34" t="s">
        <v>11</v>
      </c>
      <c r="C278" s="35" t="s">
        <v>27</v>
      </c>
      <c r="D278" s="36" t="s">
        <v>163</v>
      </c>
      <c r="E278" s="34" t="s">
        <v>8</v>
      </c>
    </row>
    <row r="279" spans="1:5">
      <c r="A279" s="33">
        <v>278</v>
      </c>
      <c r="B279" s="34" t="s">
        <v>6</v>
      </c>
      <c r="C279" s="35">
        <v>7</v>
      </c>
      <c r="D279" s="36" t="s">
        <v>163</v>
      </c>
      <c r="E279" s="34" t="s">
        <v>8</v>
      </c>
    </row>
    <row r="280" spans="1:5">
      <c r="A280" s="33">
        <v>279</v>
      </c>
      <c r="B280" s="34" t="s">
        <v>11</v>
      </c>
      <c r="C280" s="35">
        <v>1</v>
      </c>
      <c r="D280" s="36" t="s">
        <v>135</v>
      </c>
      <c r="E280" s="34" t="s">
        <v>8</v>
      </c>
    </row>
    <row r="281" spans="1:5">
      <c r="A281" s="33">
        <v>280</v>
      </c>
      <c r="B281" s="34" t="s">
        <v>11</v>
      </c>
      <c r="C281" s="35" t="s">
        <v>27</v>
      </c>
      <c r="D281" s="36" t="s">
        <v>135</v>
      </c>
      <c r="E281" s="34" t="s">
        <v>8</v>
      </c>
    </row>
    <row r="282" spans="1:5">
      <c r="A282" s="33">
        <v>281</v>
      </c>
      <c r="B282" s="34" t="s">
        <v>6</v>
      </c>
      <c r="C282" s="35">
        <v>7</v>
      </c>
      <c r="D282" s="36" t="s">
        <v>135</v>
      </c>
      <c r="E282" s="34" t="s">
        <v>8</v>
      </c>
    </row>
    <row r="283" spans="1:5">
      <c r="A283" s="33">
        <v>282</v>
      </c>
      <c r="B283" s="41" t="s">
        <v>11</v>
      </c>
      <c r="C283" s="35">
        <v>6</v>
      </c>
      <c r="D283" s="42" t="s">
        <v>163</v>
      </c>
      <c r="E283" s="34" t="s">
        <v>8</v>
      </c>
    </row>
    <row r="284" spans="1:5">
      <c r="A284" s="33">
        <v>283</v>
      </c>
      <c r="B284" s="34" t="s">
        <v>11</v>
      </c>
      <c r="C284" s="35">
        <v>17</v>
      </c>
      <c r="D284" s="36" t="s">
        <v>139</v>
      </c>
      <c r="E284" s="34" t="s">
        <v>8</v>
      </c>
    </row>
    <row r="285" spans="1:5">
      <c r="A285" s="33">
        <v>284</v>
      </c>
      <c r="B285" s="34" t="s">
        <v>6</v>
      </c>
      <c r="C285" s="35">
        <v>10</v>
      </c>
      <c r="D285" s="36" t="s">
        <v>136</v>
      </c>
      <c r="E285" s="34" t="s">
        <v>8</v>
      </c>
    </row>
    <row r="286" spans="1:5">
      <c r="A286" s="33">
        <v>285</v>
      </c>
      <c r="B286" s="34" t="s">
        <v>6</v>
      </c>
      <c r="C286" s="35">
        <v>12</v>
      </c>
      <c r="D286" s="36" t="s">
        <v>136</v>
      </c>
      <c r="E286" s="34" t="s">
        <v>8</v>
      </c>
    </row>
    <row r="287" spans="1:5">
      <c r="A287" s="33">
        <v>286</v>
      </c>
      <c r="B287" s="34" t="s">
        <v>11</v>
      </c>
      <c r="C287" s="35">
        <v>10</v>
      </c>
      <c r="D287" s="36" t="s">
        <v>136</v>
      </c>
      <c r="E287" s="34" t="s">
        <v>8</v>
      </c>
    </row>
    <row r="288" spans="1:5">
      <c r="A288" s="33">
        <v>287</v>
      </c>
      <c r="B288" s="34" t="s">
        <v>6</v>
      </c>
      <c r="C288" s="35">
        <v>4</v>
      </c>
      <c r="D288" s="36" t="s">
        <v>162</v>
      </c>
      <c r="E288" s="34" t="s">
        <v>8</v>
      </c>
    </row>
    <row r="289" spans="1:5">
      <c r="A289" s="33">
        <v>288</v>
      </c>
      <c r="B289" s="34" t="s">
        <v>6</v>
      </c>
      <c r="C289" s="35">
        <v>7</v>
      </c>
      <c r="D289" s="36" t="s">
        <v>139</v>
      </c>
      <c r="E289" s="34" t="s">
        <v>8</v>
      </c>
    </row>
    <row r="290" spans="1:5">
      <c r="A290" s="33">
        <v>289</v>
      </c>
      <c r="B290" s="34" t="s">
        <v>11</v>
      </c>
      <c r="C290" s="35" t="s">
        <v>17</v>
      </c>
      <c r="D290" s="36" t="s">
        <v>139</v>
      </c>
      <c r="E290" s="34" t="s">
        <v>8</v>
      </c>
    </row>
    <row r="291" spans="1:5">
      <c r="A291" s="33">
        <v>290</v>
      </c>
      <c r="B291" s="34" t="s">
        <v>11</v>
      </c>
      <c r="C291" s="35">
        <v>4</v>
      </c>
      <c r="D291" s="36" t="s">
        <v>136</v>
      </c>
      <c r="E291" s="34" t="s">
        <v>8</v>
      </c>
    </row>
    <row r="292" spans="1:5">
      <c r="A292" s="33">
        <v>291</v>
      </c>
      <c r="B292" s="34" t="s">
        <v>11</v>
      </c>
      <c r="C292" s="35" t="s">
        <v>29</v>
      </c>
      <c r="D292" s="36" t="s">
        <v>136</v>
      </c>
      <c r="E292" s="34" t="s">
        <v>8</v>
      </c>
    </row>
    <row r="293" spans="1:5">
      <c r="A293" s="33">
        <v>292</v>
      </c>
      <c r="B293" s="34" t="s">
        <v>11</v>
      </c>
      <c r="C293" s="35">
        <v>9</v>
      </c>
      <c r="D293" s="36" t="s">
        <v>162</v>
      </c>
      <c r="E293" s="34" t="s">
        <v>8</v>
      </c>
    </row>
    <row r="294" spans="1:5">
      <c r="A294" s="33">
        <v>293</v>
      </c>
      <c r="B294" s="34" t="s">
        <v>6</v>
      </c>
      <c r="C294" s="35">
        <v>9</v>
      </c>
      <c r="D294" s="36" t="s">
        <v>162</v>
      </c>
      <c r="E294" s="34" t="s">
        <v>8</v>
      </c>
    </row>
    <row r="295" spans="1:5">
      <c r="A295" s="33">
        <v>294</v>
      </c>
      <c r="B295" s="34" t="s">
        <v>6</v>
      </c>
      <c r="C295" s="35">
        <v>8</v>
      </c>
      <c r="D295" s="36" t="s">
        <v>136</v>
      </c>
      <c r="E295" s="34" t="s">
        <v>8</v>
      </c>
    </row>
    <row r="296" spans="1:5">
      <c r="A296" s="33">
        <v>295</v>
      </c>
      <c r="B296" s="34" t="s">
        <v>6</v>
      </c>
      <c r="C296" s="35">
        <v>1</v>
      </c>
      <c r="D296" s="36" t="s">
        <v>139</v>
      </c>
      <c r="E296" s="34" t="s">
        <v>8</v>
      </c>
    </row>
    <row r="297" spans="1:5">
      <c r="A297" s="33">
        <v>296</v>
      </c>
      <c r="B297" s="34" t="s">
        <v>11</v>
      </c>
      <c r="C297" s="35">
        <v>3</v>
      </c>
      <c r="D297" s="36" t="s">
        <v>136</v>
      </c>
      <c r="E297" s="34" t="s">
        <v>8</v>
      </c>
    </row>
    <row r="298" spans="1:5">
      <c r="A298" s="33">
        <v>297</v>
      </c>
      <c r="B298" s="34" t="s">
        <v>6</v>
      </c>
      <c r="C298" s="35">
        <v>4</v>
      </c>
      <c r="D298" s="36" t="s">
        <v>139</v>
      </c>
      <c r="E298" s="34" t="s">
        <v>8</v>
      </c>
    </row>
    <row r="299" spans="1:5">
      <c r="A299" s="33">
        <v>298</v>
      </c>
      <c r="B299" s="34" t="s">
        <v>6</v>
      </c>
      <c r="C299" s="35">
        <v>8</v>
      </c>
      <c r="D299" s="36" t="s">
        <v>139</v>
      </c>
      <c r="E299" s="34" t="s">
        <v>8</v>
      </c>
    </row>
    <row r="300" spans="1:5">
      <c r="A300" s="33">
        <v>299</v>
      </c>
      <c r="B300" s="34" t="s">
        <v>6</v>
      </c>
      <c r="C300" s="35">
        <v>4</v>
      </c>
      <c r="D300" s="36" t="s">
        <v>136</v>
      </c>
      <c r="E300" s="34" t="s">
        <v>8</v>
      </c>
    </row>
    <row r="301" spans="1:5">
      <c r="A301" s="33">
        <v>300</v>
      </c>
      <c r="B301" s="34" t="s">
        <v>11</v>
      </c>
      <c r="C301" s="35">
        <v>5</v>
      </c>
      <c r="D301" s="36" t="s">
        <v>139</v>
      </c>
      <c r="E301" s="34" t="s">
        <v>8</v>
      </c>
    </row>
    <row r="302" spans="1:5">
      <c r="A302" s="33">
        <v>301</v>
      </c>
      <c r="B302" s="34" t="s">
        <v>6</v>
      </c>
      <c r="C302" s="35">
        <v>6</v>
      </c>
      <c r="D302" s="36" t="s">
        <v>139</v>
      </c>
      <c r="E302" s="34" t="s">
        <v>8</v>
      </c>
    </row>
    <row r="303" spans="1:5">
      <c r="A303" s="33">
        <v>302</v>
      </c>
      <c r="B303" s="34" t="s">
        <v>6</v>
      </c>
      <c r="C303" s="35">
        <v>3</v>
      </c>
      <c r="D303" s="36" t="s">
        <v>139</v>
      </c>
      <c r="E303" s="34" t="s">
        <v>8</v>
      </c>
    </row>
    <row r="304" spans="1:5">
      <c r="A304" s="33">
        <v>303</v>
      </c>
      <c r="B304" s="34" t="s">
        <v>6</v>
      </c>
      <c r="C304" s="35">
        <v>1</v>
      </c>
      <c r="D304" s="36" t="s">
        <v>139</v>
      </c>
      <c r="E304" s="34" t="s">
        <v>8</v>
      </c>
    </row>
    <row r="305" spans="1:5">
      <c r="A305" s="33">
        <v>304</v>
      </c>
      <c r="B305" s="34" t="s">
        <v>6</v>
      </c>
      <c r="C305" s="35">
        <v>4</v>
      </c>
      <c r="D305" s="36" t="s">
        <v>164</v>
      </c>
      <c r="E305" s="34" t="s">
        <v>8</v>
      </c>
    </row>
    <row r="306" spans="1:5">
      <c r="A306" s="33">
        <v>305</v>
      </c>
      <c r="B306" s="34" t="s">
        <v>6</v>
      </c>
      <c r="C306" s="35">
        <v>11</v>
      </c>
      <c r="D306" s="36" t="s">
        <v>139</v>
      </c>
      <c r="E306" s="34" t="s">
        <v>8</v>
      </c>
    </row>
    <row r="307" spans="1:5">
      <c r="A307" s="33">
        <v>306</v>
      </c>
      <c r="B307" s="34" t="s">
        <v>6</v>
      </c>
      <c r="C307" s="35">
        <v>9</v>
      </c>
      <c r="D307" s="36" t="s">
        <v>139</v>
      </c>
      <c r="E307" s="34" t="s">
        <v>8</v>
      </c>
    </row>
    <row r="308" spans="1:5">
      <c r="A308" s="33">
        <v>307</v>
      </c>
      <c r="B308" s="34" t="s">
        <v>6</v>
      </c>
      <c r="C308" s="35">
        <v>9</v>
      </c>
      <c r="D308" s="36" t="s">
        <v>139</v>
      </c>
      <c r="E308" s="34" t="s">
        <v>8</v>
      </c>
    </row>
    <row r="309" spans="1:5">
      <c r="A309" s="33">
        <v>308</v>
      </c>
      <c r="B309" s="34" t="s">
        <v>6</v>
      </c>
      <c r="C309" s="35">
        <v>8</v>
      </c>
      <c r="D309" s="36" t="s">
        <v>164</v>
      </c>
      <c r="E309" s="34" t="s">
        <v>8</v>
      </c>
    </row>
    <row r="310" spans="1:5">
      <c r="A310" s="33">
        <v>309</v>
      </c>
      <c r="B310" s="34" t="s">
        <v>6</v>
      </c>
      <c r="C310" s="35">
        <v>14</v>
      </c>
      <c r="D310" s="36" t="s">
        <v>142</v>
      </c>
      <c r="E310" s="34" t="s">
        <v>8</v>
      </c>
    </row>
    <row r="311" spans="1:5">
      <c r="A311" s="33">
        <v>310</v>
      </c>
      <c r="B311" s="34" t="s">
        <v>6</v>
      </c>
      <c r="C311" s="35">
        <v>18</v>
      </c>
      <c r="D311" s="36" t="s">
        <v>165</v>
      </c>
      <c r="E311" s="34" t="s">
        <v>8</v>
      </c>
    </row>
    <row r="312" spans="1:5">
      <c r="A312" s="33">
        <v>311</v>
      </c>
      <c r="B312" s="34" t="s">
        <v>11</v>
      </c>
      <c r="C312" s="35">
        <v>8</v>
      </c>
      <c r="D312" s="36" t="s">
        <v>142</v>
      </c>
      <c r="E312" s="34" t="s">
        <v>8</v>
      </c>
    </row>
    <row r="313" spans="1:5">
      <c r="A313" s="33">
        <v>312</v>
      </c>
      <c r="B313" s="34" t="s">
        <v>6</v>
      </c>
      <c r="C313" s="35">
        <v>13</v>
      </c>
      <c r="D313" s="36" t="s">
        <v>142</v>
      </c>
      <c r="E313" s="34" t="s">
        <v>8</v>
      </c>
    </row>
    <row r="314" spans="1:5">
      <c r="A314" s="33">
        <v>313</v>
      </c>
      <c r="B314" s="34" t="s">
        <v>11</v>
      </c>
      <c r="C314" s="35">
        <v>13</v>
      </c>
      <c r="D314" s="36" t="s">
        <v>142</v>
      </c>
      <c r="E314" s="34" t="s">
        <v>8</v>
      </c>
    </row>
    <row r="315" spans="1:5">
      <c r="A315" s="33">
        <v>314</v>
      </c>
      <c r="B315" s="34" t="s">
        <v>6</v>
      </c>
      <c r="C315" s="35">
        <v>11</v>
      </c>
      <c r="D315" s="36" t="s">
        <v>142</v>
      </c>
      <c r="E315" s="34" t="s">
        <v>8</v>
      </c>
    </row>
    <row r="316" spans="1:5">
      <c r="A316" s="33">
        <v>315</v>
      </c>
      <c r="B316" s="34" t="s">
        <v>6</v>
      </c>
      <c r="C316" s="35">
        <v>7</v>
      </c>
      <c r="D316" s="36" t="s">
        <v>142</v>
      </c>
      <c r="E316" s="34" t="s">
        <v>8</v>
      </c>
    </row>
    <row r="317" spans="1:5">
      <c r="A317" s="33">
        <v>316</v>
      </c>
      <c r="B317" s="34" t="s">
        <v>6</v>
      </c>
      <c r="C317" s="35">
        <v>9</v>
      </c>
      <c r="D317" s="36" t="s">
        <v>142</v>
      </c>
      <c r="E317" s="34" t="s">
        <v>8</v>
      </c>
    </row>
    <row r="318" spans="1:5">
      <c r="A318" s="33">
        <v>317</v>
      </c>
      <c r="B318" s="34" t="s">
        <v>6</v>
      </c>
      <c r="C318" s="35">
        <v>16</v>
      </c>
      <c r="D318" s="36" t="s">
        <v>142</v>
      </c>
      <c r="E318" s="34" t="s">
        <v>8</v>
      </c>
    </row>
    <row r="319" spans="1:5">
      <c r="A319" s="33">
        <v>318</v>
      </c>
      <c r="B319" s="34" t="s">
        <v>6</v>
      </c>
      <c r="C319" s="35">
        <v>2</v>
      </c>
      <c r="D319" s="36" t="s">
        <v>166</v>
      </c>
      <c r="E319" s="34" t="s">
        <v>10</v>
      </c>
    </row>
    <row r="320" spans="1:5">
      <c r="A320" s="33">
        <v>319</v>
      </c>
      <c r="B320" s="34" t="s">
        <v>6</v>
      </c>
      <c r="C320" s="35">
        <v>9</v>
      </c>
      <c r="D320" s="36" t="s">
        <v>142</v>
      </c>
      <c r="E320" s="34" t="s">
        <v>8</v>
      </c>
    </row>
    <row r="321" spans="1:5">
      <c r="A321" s="33">
        <v>320</v>
      </c>
      <c r="B321" s="34" t="s">
        <v>11</v>
      </c>
      <c r="C321" s="35">
        <v>7</v>
      </c>
      <c r="D321" s="36" t="s">
        <v>142</v>
      </c>
      <c r="E321" s="34" t="s">
        <v>8</v>
      </c>
    </row>
    <row r="322" spans="1:5">
      <c r="A322" s="33">
        <v>321</v>
      </c>
      <c r="B322" s="34" t="s">
        <v>6</v>
      </c>
      <c r="C322" s="35">
        <v>6</v>
      </c>
      <c r="D322" s="36" t="s">
        <v>142</v>
      </c>
      <c r="E322" s="34" t="s">
        <v>8</v>
      </c>
    </row>
    <row r="323" spans="1:5">
      <c r="A323" s="33">
        <v>322</v>
      </c>
      <c r="B323" s="34" t="s">
        <v>6</v>
      </c>
      <c r="C323" s="35">
        <v>6</v>
      </c>
      <c r="D323" s="36" t="s">
        <v>142</v>
      </c>
      <c r="E323" s="34" t="s">
        <v>8</v>
      </c>
    </row>
    <row r="324" spans="1:5">
      <c r="A324" s="33">
        <v>323</v>
      </c>
      <c r="B324" s="34" t="s">
        <v>6</v>
      </c>
      <c r="C324" s="35">
        <v>3</v>
      </c>
      <c r="D324" s="36" t="s">
        <v>142</v>
      </c>
      <c r="E324" s="34" t="s">
        <v>8</v>
      </c>
    </row>
    <row r="325" spans="1:5">
      <c r="A325" s="33">
        <v>324</v>
      </c>
      <c r="B325" s="34" t="s">
        <v>11</v>
      </c>
      <c r="C325" s="35">
        <v>2</v>
      </c>
      <c r="D325" s="36" t="s">
        <v>142</v>
      </c>
      <c r="E325" s="34" t="s">
        <v>8</v>
      </c>
    </row>
    <row r="326" spans="1:5">
      <c r="A326" s="33">
        <v>325</v>
      </c>
      <c r="B326" s="34" t="s">
        <v>6</v>
      </c>
      <c r="C326" s="35">
        <v>3</v>
      </c>
      <c r="D326" s="36" t="s">
        <v>142</v>
      </c>
      <c r="E326" s="34" t="s">
        <v>8</v>
      </c>
    </row>
    <row r="327" spans="1:5">
      <c r="A327" s="33">
        <v>326</v>
      </c>
      <c r="B327" s="34" t="s">
        <v>6</v>
      </c>
      <c r="C327" s="35">
        <v>4</v>
      </c>
      <c r="D327" s="36" t="s">
        <v>165</v>
      </c>
      <c r="E327" s="34" t="s">
        <v>8</v>
      </c>
    </row>
    <row r="328" spans="1:5">
      <c r="A328" s="33">
        <v>327</v>
      </c>
      <c r="B328" s="34" t="s">
        <v>6</v>
      </c>
      <c r="C328" s="35">
        <v>1</v>
      </c>
      <c r="D328" s="36" t="s">
        <v>165</v>
      </c>
      <c r="E328" s="34" t="s">
        <v>8</v>
      </c>
    </row>
    <row r="329" spans="1:5">
      <c r="A329" s="33">
        <v>328</v>
      </c>
      <c r="B329" s="34" t="s">
        <v>11</v>
      </c>
      <c r="C329" s="35">
        <v>7</v>
      </c>
      <c r="D329" s="36" t="s">
        <v>165</v>
      </c>
      <c r="E329" s="34" t="s">
        <v>8</v>
      </c>
    </row>
    <row r="330" spans="1:5">
      <c r="A330" s="33">
        <v>329</v>
      </c>
      <c r="B330" s="34" t="s">
        <v>6</v>
      </c>
      <c r="C330" s="35">
        <v>7</v>
      </c>
      <c r="D330" s="36" t="s">
        <v>165</v>
      </c>
      <c r="E330" s="34" t="s">
        <v>8</v>
      </c>
    </row>
    <row r="331" spans="1:5">
      <c r="A331" s="33">
        <v>330</v>
      </c>
      <c r="B331" s="34" t="s">
        <v>11</v>
      </c>
      <c r="C331" s="35">
        <v>14</v>
      </c>
      <c r="D331" s="36" t="s">
        <v>142</v>
      </c>
      <c r="E331" s="34" t="s">
        <v>8</v>
      </c>
    </row>
    <row r="332" spans="1:5">
      <c r="A332" s="33">
        <v>331</v>
      </c>
      <c r="B332" s="43" t="s">
        <v>11</v>
      </c>
      <c r="C332" s="35">
        <v>7</v>
      </c>
      <c r="D332" s="40" t="s">
        <v>165</v>
      </c>
      <c r="E332" s="34" t="s">
        <v>8</v>
      </c>
    </row>
    <row r="333" spans="1:5">
      <c r="A333" s="33">
        <v>332</v>
      </c>
      <c r="B333" s="34" t="s">
        <v>11</v>
      </c>
      <c r="C333" s="35">
        <v>8</v>
      </c>
      <c r="D333" s="36" t="s">
        <v>165</v>
      </c>
      <c r="E333" s="34" t="s">
        <v>8</v>
      </c>
    </row>
    <row r="334" spans="1:5">
      <c r="A334" s="33">
        <v>333</v>
      </c>
      <c r="B334" s="34" t="s">
        <v>6</v>
      </c>
      <c r="C334" s="35">
        <v>3</v>
      </c>
      <c r="D334" s="36" t="s">
        <v>142</v>
      </c>
      <c r="E334" s="34" t="s">
        <v>8</v>
      </c>
    </row>
    <row r="335" spans="1:5">
      <c r="A335" s="33">
        <v>334</v>
      </c>
      <c r="B335" s="34" t="s">
        <v>6</v>
      </c>
      <c r="C335" s="35">
        <v>8</v>
      </c>
      <c r="D335" s="36" t="s">
        <v>142</v>
      </c>
      <c r="E335" s="34" t="s">
        <v>8</v>
      </c>
    </row>
    <row r="336" spans="1:5">
      <c r="A336" s="33">
        <v>335</v>
      </c>
      <c r="B336" s="41" t="s">
        <v>11</v>
      </c>
      <c r="C336" s="35">
        <v>1</v>
      </c>
      <c r="D336" s="42" t="s">
        <v>165</v>
      </c>
      <c r="E336" s="34" t="s">
        <v>8</v>
      </c>
    </row>
    <row r="337" spans="1:5">
      <c r="A337" s="33">
        <v>336</v>
      </c>
      <c r="B337" s="34" t="s">
        <v>6</v>
      </c>
      <c r="C337" s="35">
        <v>18</v>
      </c>
      <c r="D337" s="36" t="s">
        <v>167</v>
      </c>
      <c r="E337" s="34" t="s">
        <v>8</v>
      </c>
    </row>
    <row r="338" spans="1:5">
      <c r="A338" s="33">
        <v>337</v>
      </c>
      <c r="B338" s="34" t="s">
        <v>11</v>
      </c>
      <c r="C338" s="35">
        <v>15</v>
      </c>
      <c r="D338" s="36" t="s">
        <v>144</v>
      </c>
      <c r="E338" s="34" t="s">
        <v>8</v>
      </c>
    </row>
    <row r="339" spans="1:5">
      <c r="A339" s="33">
        <v>338</v>
      </c>
      <c r="B339" s="34" t="s">
        <v>6</v>
      </c>
      <c r="C339" s="35">
        <v>17</v>
      </c>
      <c r="D339" s="36" t="s">
        <v>144</v>
      </c>
      <c r="E339" s="34" t="s">
        <v>8</v>
      </c>
    </row>
    <row r="340" spans="1:5">
      <c r="A340" s="33">
        <v>339</v>
      </c>
      <c r="B340" s="34" t="s">
        <v>11</v>
      </c>
      <c r="C340" s="35">
        <v>18</v>
      </c>
      <c r="D340" s="36" t="s">
        <v>144</v>
      </c>
      <c r="E340" s="34" t="s">
        <v>8</v>
      </c>
    </row>
    <row r="341" spans="1:5">
      <c r="A341" s="33">
        <v>340</v>
      </c>
      <c r="B341" s="34" t="s">
        <v>6</v>
      </c>
      <c r="C341" s="35">
        <v>14</v>
      </c>
      <c r="D341" s="36" t="s">
        <v>167</v>
      </c>
      <c r="E341" s="34" t="s">
        <v>8</v>
      </c>
    </row>
    <row r="342" spans="1:5">
      <c r="A342" s="33">
        <v>341</v>
      </c>
      <c r="B342" s="34" t="s">
        <v>11</v>
      </c>
      <c r="C342" s="35">
        <v>5</v>
      </c>
      <c r="D342" s="36" t="s">
        <v>167</v>
      </c>
      <c r="E342" s="34" t="s">
        <v>8</v>
      </c>
    </row>
    <row r="343" spans="1:5">
      <c r="A343" s="33">
        <v>342</v>
      </c>
      <c r="B343" s="34" t="s">
        <v>11</v>
      </c>
      <c r="C343" s="35">
        <v>6</v>
      </c>
      <c r="D343" s="36" t="s">
        <v>167</v>
      </c>
      <c r="E343" s="34" t="s">
        <v>8</v>
      </c>
    </row>
    <row r="344" spans="1:5">
      <c r="A344" s="33">
        <v>343</v>
      </c>
      <c r="B344" s="34" t="s">
        <v>6</v>
      </c>
      <c r="C344" s="35">
        <v>3</v>
      </c>
      <c r="D344" s="36" t="s">
        <v>167</v>
      </c>
      <c r="E344" s="34" t="s">
        <v>8</v>
      </c>
    </row>
    <row r="345" spans="1:5">
      <c r="A345" s="33">
        <v>344</v>
      </c>
      <c r="B345" s="34" t="s">
        <v>11</v>
      </c>
      <c r="C345" s="35">
        <v>5</v>
      </c>
      <c r="D345" s="36" t="s">
        <v>167</v>
      </c>
      <c r="E345" s="34" t="s">
        <v>8</v>
      </c>
    </row>
    <row r="346" spans="1:5">
      <c r="A346" s="33">
        <v>345</v>
      </c>
      <c r="B346" s="34" t="s">
        <v>6</v>
      </c>
      <c r="C346" s="35">
        <v>13</v>
      </c>
      <c r="D346" s="36" t="s">
        <v>144</v>
      </c>
      <c r="E346" s="34" t="s">
        <v>8</v>
      </c>
    </row>
    <row r="347" spans="1:5">
      <c r="A347" s="33">
        <v>346</v>
      </c>
      <c r="B347" s="34" t="s">
        <v>6</v>
      </c>
      <c r="C347" s="35">
        <v>2</v>
      </c>
      <c r="D347" s="36" t="s">
        <v>144</v>
      </c>
      <c r="E347" s="34" t="s">
        <v>8</v>
      </c>
    </row>
    <row r="348" spans="1:5">
      <c r="A348" s="33">
        <v>347</v>
      </c>
      <c r="B348" s="34" t="s">
        <v>11</v>
      </c>
      <c r="C348" s="35">
        <v>4</v>
      </c>
      <c r="D348" s="36" t="s">
        <v>162</v>
      </c>
      <c r="E348" s="34" t="s">
        <v>8</v>
      </c>
    </row>
    <row r="349" spans="1:5">
      <c r="A349" s="33">
        <v>348</v>
      </c>
      <c r="B349" s="34" t="s">
        <v>6</v>
      </c>
      <c r="C349" s="35" t="s">
        <v>13</v>
      </c>
      <c r="D349" s="36" t="s">
        <v>167</v>
      </c>
      <c r="E349" s="34" t="s">
        <v>8</v>
      </c>
    </row>
    <row r="350" spans="1:5">
      <c r="A350" s="33">
        <v>349</v>
      </c>
      <c r="B350" s="34" t="s">
        <v>6</v>
      </c>
      <c r="C350" s="35">
        <v>1</v>
      </c>
      <c r="D350" s="36" t="s">
        <v>144</v>
      </c>
      <c r="E350" s="34" t="s">
        <v>8</v>
      </c>
    </row>
    <row r="351" spans="1:5">
      <c r="A351" s="33">
        <v>350</v>
      </c>
      <c r="B351" s="34" t="s">
        <v>6</v>
      </c>
      <c r="C351" s="35">
        <v>3</v>
      </c>
      <c r="D351" s="36" t="s">
        <v>144</v>
      </c>
      <c r="E351" s="34" t="s">
        <v>8</v>
      </c>
    </row>
    <row r="352" spans="1:5">
      <c r="A352" s="33">
        <v>351</v>
      </c>
      <c r="B352" s="34" t="s">
        <v>11</v>
      </c>
      <c r="C352" s="35">
        <v>6</v>
      </c>
      <c r="D352" s="36" t="s">
        <v>144</v>
      </c>
      <c r="E352" s="34" t="s">
        <v>8</v>
      </c>
    </row>
    <row r="353" spans="1:5">
      <c r="A353" s="33">
        <v>352</v>
      </c>
      <c r="B353" s="34" t="s">
        <v>11</v>
      </c>
      <c r="C353" s="35">
        <v>8</v>
      </c>
      <c r="D353" s="36" t="s">
        <v>144</v>
      </c>
      <c r="E353" s="34" t="s">
        <v>8</v>
      </c>
    </row>
    <row r="354" spans="1:5">
      <c r="A354" s="33">
        <v>353</v>
      </c>
      <c r="B354" s="34" t="s">
        <v>11</v>
      </c>
      <c r="C354" s="35">
        <v>6</v>
      </c>
      <c r="D354" s="36" t="s">
        <v>168</v>
      </c>
      <c r="E354" s="34" t="s">
        <v>8</v>
      </c>
    </row>
    <row r="355" spans="1:5">
      <c r="A355" s="33">
        <v>354</v>
      </c>
      <c r="B355" s="34" t="s">
        <v>6</v>
      </c>
      <c r="C355" s="35">
        <v>9</v>
      </c>
      <c r="D355" s="36" t="s">
        <v>144</v>
      </c>
      <c r="E355" s="34" t="s">
        <v>8</v>
      </c>
    </row>
    <row r="356" spans="1:5">
      <c r="A356" s="33">
        <v>355</v>
      </c>
      <c r="B356" s="34" t="s">
        <v>6</v>
      </c>
      <c r="C356" s="35">
        <v>5</v>
      </c>
      <c r="D356" s="36" t="s">
        <v>144</v>
      </c>
      <c r="E356" s="34" t="s">
        <v>8</v>
      </c>
    </row>
    <row r="357" spans="1:5">
      <c r="A357" s="33">
        <v>356</v>
      </c>
      <c r="B357" s="34" t="s">
        <v>6</v>
      </c>
      <c r="C357" s="35">
        <v>7</v>
      </c>
      <c r="D357" s="36" t="s">
        <v>144</v>
      </c>
      <c r="E357" s="34" t="s">
        <v>8</v>
      </c>
    </row>
    <row r="358" spans="1:5">
      <c r="A358" s="33">
        <v>357</v>
      </c>
      <c r="B358" s="34" t="s">
        <v>6</v>
      </c>
      <c r="C358" s="35">
        <v>7</v>
      </c>
      <c r="D358" s="36" t="s">
        <v>144</v>
      </c>
      <c r="E358" s="34" t="s">
        <v>8</v>
      </c>
    </row>
    <row r="359" spans="1:5">
      <c r="A359" s="33">
        <v>358</v>
      </c>
      <c r="B359" s="34" t="s">
        <v>11</v>
      </c>
      <c r="C359" s="35">
        <v>4</v>
      </c>
      <c r="D359" s="36" t="s">
        <v>169</v>
      </c>
      <c r="E359" s="34" t="s">
        <v>8</v>
      </c>
    </row>
    <row r="360" spans="1:5">
      <c r="A360" s="33">
        <v>359</v>
      </c>
      <c r="B360" s="34" t="s">
        <v>6</v>
      </c>
      <c r="C360" s="35">
        <v>10</v>
      </c>
      <c r="D360" s="36" t="s">
        <v>144</v>
      </c>
      <c r="E360" s="34" t="s">
        <v>8</v>
      </c>
    </row>
    <row r="361" spans="1:5">
      <c r="A361" s="33">
        <v>360</v>
      </c>
      <c r="B361" s="34" t="s">
        <v>6</v>
      </c>
      <c r="C361" s="35">
        <v>6</v>
      </c>
      <c r="D361" s="36" t="s">
        <v>144</v>
      </c>
      <c r="E361" s="34" t="s">
        <v>8</v>
      </c>
    </row>
    <row r="362" spans="1:5">
      <c r="A362" s="33">
        <v>361</v>
      </c>
      <c r="B362" s="34" t="s">
        <v>11</v>
      </c>
      <c r="C362" s="35">
        <v>7</v>
      </c>
      <c r="D362" s="36" t="s">
        <v>144</v>
      </c>
      <c r="E362" s="34" t="s">
        <v>8</v>
      </c>
    </row>
    <row r="363" spans="1:5">
      <c r="A363" s="33">
        <v>362</v>
      </c>
      <c r="B363" s="34" t="s">
        <v>6</v>
      </c>
      <c r="C363" s="35">
        <v>3</v>
      </c>
      <c r="D363" s="36" t="s">
        <v>144</v>
      </c>
      <c r="E363" s="34" t="s">
        <v>8</v>
      </c>
    </row>
    <row r="364" spans="1:5">
      <c r="A364" s="33">
        <v>363</v>
      </c>
      <c r="B364" s="34" t="s">
        <v>11</v>
      </c>
      <c r="C364" s="35">
        <v>6</v>
      </c>
      <c r="D364" s="36" t="s">
        <v>170</v>
      </c>
      <c r="E364" s="34" t="s">
        <v>8</v>
      </c>
    </row>
    <row r="365" spans="1:5">
      <c r="A365" s="33">
        <v>364</v>
      </c>
      <c r="B365" s="41" t="s">
        <v>11</v>
      </c>
      <c r="C365" s="35">
        <v>3</v>
      </c>
      <c r="D365" s="42" t="s">
        <v>170</v>
      </c>
      <c r="E365" s="34" t="s">
        <v>8</v>
      </c>
    </row>
    <row r="366" spans="1:5">
      <c r="A366" s="33">
        <v>365</v>
      </c>
      <c r="B366" s="34" t="s">
        <v>6</v>
      </c>
      <c r="C366" s="35">
        <v>17</v>
      </c>
      <c r="D366" s="36">
        <v>45376</v>
      </c>
      <c r="E366" s="34" t="s">
        <v>8</v>
      </c>
    </row>
    <row r="367" spans="1:5">
      <c r="A367" s="33">
        <v>366</v>
      </c>
      <c r="B367" s="34" t="s">
        <v>11</v>
      </c>
      <c r="C367" s="35">
        <v>16</v>
      </c>
      <c r="D367" s="36">
        <v>45375</v>
      </c>
      <c r="E367" s="34" t="s">
        <v>8</v>
      </c>
    </row>
    <row r="368" spans="1:5">
      <c r="A368" s="33">
        <v>367</v>
      </c>
      <c r="B368" s="34" t="s">
        <v>6</v>
      </c>
      <c r="C368" s="35">
        <v>11</v>
      </c>
      <c r="D368" s="36">
        <v>45375</v>
      </c>
      <c r="E368" s="34" t="s">
        <v>8</v>
      </c>
    </row>
    <row r="369" spans="1:6">
      <c r="A369" s="33">
        <v>368</v>
      </c>
      <c r="B369" s="34" t="s">
        <v>11</v>
      </c>
      <c r="C369" s="35">
        <v>4</v>
      </c>
      <c r="D369" s="36">
        <v>45375</v>
      </c>
      <c r="E369" s="34" t="s">
        <v>8</v>
      </c>
    </row>
    <row r="370" spans="1:6">
      <c r="A370" s="33">
        <v>369</v>
      </c>
      <c r="B370" s="34" t="s">
        <v>6</v>
      </c>
      <c r="C370" s="35">
        <v>5</v>
      </c>
      <c r="D370" s="36">
        <v>45375</v>
      </c>
      <c r="E370" s="34" t="s">
        <v>8</v>
      </c>
    </row>
    <row r="371" spans="1:6">
      <c r="A371" s="33">
        <v>370</v>
      </c>
      <c r="B371" s="34" t="s">
        <v>6</v>
      </c>
      <c r="C371" s="35">
        <v>3</v>
      </c>
      <c r="D371" s="36">
        <v>45375</v>
      </c>
      <c r="E371" s="34" t="s">
        <v>8</v>
      </c>
    </row>
    <row r="372" spans="1:6">
      <c r="A372" s="33">
        <v>371</v>
      </c>
      <c r="B372" s="34" t="s">
        <v>6</v>
      </c>
      <c r="C372" s="35">
        <v>1</v>
      </c>
      <c r="D372" s="36">
        <v>45376</v>
      </c>
      <c r="E372" s="34" t="s">
        <v>8</v>
      </c>
    </row>
    <row r="373" spans="1:6">
      <c r="A373" s="33">
        <v>372</v>
      </c>
      <c r="B373" s="34" t="s">
        <v>6</v>
      </c>
      <c r="C373" s="35">
        <v>3</v>
      </c>
      <c r="D373" s="36">
        <v>45376</v>
      </c>
      <c r="E373" s="34" t="s">
        <v>8</v>
      </c>
    </row>
    <row r="374" spans="1:6">
      <c r="A374" s="33">
        <v>373</v>
      </c>
      <c r="B374" s="34" t="s">
        <v>6</v>
      </c>
      <c r="C374" s="35">
        <v>2</v>
      </c>
      <c r="D374" s="36" t="s">
        <v>134</v>
      </c>
      <c r="E374" s="34" t="s">
        <v>10</v>
      </c>
    </row>
    <row r="375" spans="1:6">
      <c r="A375" s="33">
        <v>374</v>
      </c>
      <c r="B375" s="34" t="s">
        <v>6</v>
      </c>
      <c r="C375" s="35">
        <v>10</v>
      </c>
      <c r="D375" s="36">
        <v>45376</v>
      </c>
      <c r="E375" s="34" t="s">
        <v>8</v>
      </c>
    </row>
    <row r="376" spans="1:6">
      <c r="A376" s="33">
        <v>375</v>
      </c>
      <c r="B376" s="34" t="s">
        <v>6</v>
      </c>
      <c r="C376" s="35">
        <v>1</v>
      </c>
      <c r="D376" s="36">
        <v>45376</v>
      </c>
      <c r="E376" s="34" t="s">
        <v>8</v>
      </c>
    </row>
    <row r="377" spans="1:6">
      <c r="A377" s="33">
        <v>376</v>
      </c>
      <c r="B377" s="34" t="s">
        <v>11</v>
      </c>
      <c r="C377" s="35">
        <v>5</v>
      </c>
      <c r="D377" s="36" t="s">
        <v>134</v>
      </c>
      <c r="E377" s="34" t="s">
        <v>10</v>
      </c>
    </row>
    <row r="378" spans="1:6">
      <c r="A378" s="33">
        <v>377</v>
      </c>
      <c r="B378" s="34" t="s">
        <v>11</v>
      </c>
      <c r="C378" s="35">
        <v>2</v>
      </c>
      <c r="D378" s="36">
        <v>45376</v>
      </c>
      <c r="E378" s="34" t="s">
        <v>8</v>
      </c>
    </row>
    <row r="379" spans="1:6">
      <c r="A379" s="33">
        <v>378</v>
      </c>
      <c r="B379" s="34" t="s">
        <v>6</v>
      </c>
      <c r="C379" s="35">
        <v>7</v>
      </c>
      <c r="D379" s="36">
        <v>45376</v>
      </c>
      <c r="E379" s="34" t="s">
        <v>8</v>
      </c>
    </row>
    <row r="380" spans="1:6">
      <c r="A380" s="33">
        <v>379</v>
      </c>
      <c r="B380" s="34" t="s">
        <v>6</v>
      </c>
      <c r="C380" s="35">
        <v>4</v>
      </c>
      <c r="D380" s="36" t="s">
        <v>134</v>
      </c>
      <c r="E380" s="34" t="s">
        <v>10</v>
      </c>
      <c r="F380" s="38" t="s">
        <v>70</v>
      </c>
    </row>
    <row r="381" spans="1:6">
      <c r="A381" s="33">
        <v>380</v>
      </c>
      <c r="B381" s="34" t="s">
        <v>6</v>
      </c>
      <c r="C381" s="35">
        <v>12</v>
      </c>
      <c r="D381" s="36">
        <v>45376</v>
      </c>
      <c r="E381" s="34" t="s">
        <v>8</v>
      </c>
    </row>
    <row r="382" spans="1:6">
      <c r="A382" s="33">
        <v>381</v>
      </c>
      <c r="B382" s="34" t="s">
        <v>6</v>
      </c>
      <c r="C382" s="35">
        <v>12</v>
      </c>
      <c r="D382" s="36">
        <v>45376</v>
      </c>
      <c r="E382" s="34" t="s">
        <v>8</v>
      </c>
    </row>
    <row r="383" spans="1:6">
      <c r="A383" s="33">
        <v>382</v>
      </c>
      <c r="B383" s="34" t="s">
        <v>6</v>
      </c>
      <c r="C383" s="35">
        <v>4</v>
      </c>
      <c r="D383" s="36">
        <v>45377</v>
      </c>
      <c r="E383" s="34" t="s">
        <v>8</v>
      </c>
    </row>
    <row r="384" spans="1:6">
      <c r="A384" s="33">
        <v>383</v>
      </c>
      <c r="B384" s="34" t="s">
        <v>11</v>
      </c>
      <c r="C384" s="35">
        <v>9</v>
      </c>
      <c r="D384" s="36">
        <v>45376</v>
      </c>
      <c r="E384" s="34" t="s">
        <v>8</v>
      </c>
    </row>
    <row r="385" spans="1:5">
      <c r="A385" s="33">
        <v>384</v>
      </c>
      <c r="B385" s="34" t="s">
        <v>11</v>
      </c>
      <c r="C385" s="35">
        <v>3</v>
      </c>
      <c r="D385" s="36">
        <v>45376</v>
      </c>
      <c r="E385" s="34" t="s">
        <v>8</v>
      </c>
    </row>
    <row r="386" spans="1:5">
      <c r="A386" s="33">
        <v>385</v>
      </c>
      <c r="B386" s="34" t="s">
        <v>6</v>
      </c>
      <c r="C386" s="35">
        <v>4</v>
      </c>
      <c r="D386" s="36">
        <v>45377</v>
      </c>
      <c r="E386" s="34" t="s">
        <v>8</v>
      </c>
    </row>
    <row r="387" spans="1:5">
      <c r="A387" s="33">
        <v>386</v>
      </c>
      <c r="B387" s="43" t="s">
        <v>6</v>
      </c>
      <c r="C387" s="35">
        <v>3</v>
      </c>
      <c r="D387" s="40" t="s">
        <v>138</v>
      </c>
      <c r="E387" s="43" t="s">
        <v>10</v>
      </c>
    </row>
    <row r="388" spans="1:5">
      <c r="A388" s="33">
        <v>387</v>
      </c>
      <c r="B388" s="34" t="s">
        <v>6</v>
      </c>
      <c r="C388" s="35">
        <v>4</v>
      </c>
      <c r="D388" s="36">
        <v>45377</v>
      </c>
      <c r="E388" s="34" t="s">
        <v>8</v>
      </c>
    </row>
    <row r="389" spans="1:5">
      <c r="A389" s="33">
        <v>388</v>
      </c>
      <c r="B389" s="34" t="s">
        <v>6</v>
      </c>
      <c r="C389" s="35">
        <v>1</v>
      </c>
      <c r="D389" s="36">
        <v>45377</v>
      </c>
      <c r="E389" s="34" t="s">
        <v>8</v>
      </c>
    </row>
    <row r="390" spans="1:5">
      <c r="A390" s="33">
        <v>389</v>
      </c>
      <c r="B390" s="43" t="s">
        <v>6</v>
      </c>
      <c r="C390" s="35">
        <v>6</v>
      </c>
      <c r="D390" s="40">
        <v>45377</v>
      </c>
      <c r="E390" s="34" t="s">
        <v>8</v>
      </c>
    </row>
    <row r="391" spans="1:5">
      <c r="A391" s="33">
        <v>390</v>
      </c>
      <c r="B391" s="34" t="s">
        <v>6</v>
      </c>
      <c r="C391" s="35">
        <v>1</v>
      </c>
      <c r="D391" s="36">
        <v>45377</v>
      </c>
      <c r="E391" s="34" t="s">
        <v>8</v>
      </c>
    </row>
    <row r="392" spans="1:5">
      <c r="A392" s="33">
        <v>391</v>
      </c>
      <c r="B392" s="41" t="s">
        <v>6</v>
      </c>
      <c r="C392" s="35">
        <v>13</v>
      </c>
      <c r="D392" s="42">
        <v>45377</v>
      </c>
      <c r="E392" s="34" t="s">
        <v>8</v>
      </c>
    </row>
    <row r="393" spans="1:5">
      <c r="A393" s="33">
        <v>392</v>
      </c>
      <c r="B393" s="34" t="s">
        <v>11</v>
      </c>
      <c r="C393" s="35">
        <v>18</v>
      </c>
      <c r="D393" s="36" t="s">
        <v>171</v>
      </c>
      <c r="E393" s="34" t="s">
        <v>8</v>
      </c>
    </row>
    <row r="394" spans="1:5">
      <c r="A394" s="33">
        <v>393</v>
      </c>
      <c r="B394" s="34" t="s">
        <v>11</v>
      </c>
      <c r="C394" s="35" t="s">
        <v>13</v>
      </c>
      <c r="D394" s="36" t="s">
        <v>171</v>
      </c>
      <c r="E394" s="34" t="s">
        <v>8</v>
      </c>
    </row>
    <row r="395" spans="1:5">
      <c r="A395" s="33">
        <v>394</v>
      </c>
      <c r="B395" s="34" t="s">
        <v>11</v>
      </c>
      <c r="C395" s="35">
        <v>7</v>
      </c>
      <c r="D395" s="36" t="s">
        <v>171</v>
      </c>
      <c r="E395" s="34" t="s">
        <v>8</v>
      </c>
    </row>
    <row r="396" spans="1:5">
      <c r="A396" s="33">
        <v>395</v>
      </c>
      <c r="B396" s="34" t="s">
        <v>6</v>
      </c>
      <c r="C396" s="35">
        <v>3</v>
      </c>
      <c r="D396" s="36" t="s">
        <v>171</v>
      </c>
      <c r="E396" s="34" t="s">
        <v>8</v>
      </c>
    </row>
    <row r="397" spans="1:5">
      <c r="A397" s="33">
        <v>396</v>
      </c>
      <c r="B397" s="34" t="s">
        <v>11</v>
      </c>
      <c r="C397" s="35">
        <v>4</v>
      </c>
      <c r="D397" s="36" t="s">
        <v>171</v>
      </c>
      <c r="E397" s="34" t="s">
        <v>8</v>
      </c>
    </row>
    <row r="398" spans="1:5">
      <c r="A398" s="33">
        <v>397</v>
      </c>
      <c r="B398" s="34" t="s">
        <v>11</v>
      </c>
      <c r="C398" s="35">
        <v>8</v>
      </c>
      <c r="D398" s="36" t="s">
        <v>171</v>
      </c>
      <c r="E398" s="34" t="s">
        <v>8</v>
      </c>
    </row>
    <row r="399" spans="1:5">
      <c r="A399" s="33">
        <v>398</v>
      </c>
      <c r="B399" s="34" t="s">
        <v>6</v>
      </c>
      <c r="C399" s="35">
        <v>6</v>
      </c>
      <c r="D399" s="36" t="s">
        <v>171</v>
      </c>
      <c r="E399" s="34" t="s">
        <v>8</v>
      </c>
    </row>
    <row r="400" spans="1:5">
      <c r="A400" s="33">
        <v>399</v>
      </c>
      <c r="B400" s="34" t="s">
        <v>6</v>
      </c>
      <c r="C400" s="35">
        <v>10</v>
      </c>
      <c r="D400" s="36" t="s">
        <v>154</v>
      </c>
      <c r="E400" s="34" t="s">
        <v>8</v>
      </c>
    </row>
    <row r="401" spans="1:5">
      <c r="A401" s="33">
        <v>400</v>
      </c>
      <c r="B401" s="34" t="s">
        <v>6</v>
      </c>
      <c r="C401" s="35">
        <v>4</v>
      </c>
      <c r="D401" s="36" t="s">
        <v>171</v>
      </c>
      <c r="E401" s="34" t="s">
        <v>8</v>
      </c>
    </row>
    <row r="402" spans="1:5">
      <c r="A402" s="33">
        <v>401</v>
      </c>
      <c r="B402" s="34" t="s">
        <v>11</v>
      </c>
      <c r="C402" s="35">
        <v>9</v>
      </c>
      <c r="D402" s="36" t="s">
        <v>171</v>
      </c>
      <c r="E402" s="34" t="s">
        <v>8</v>
      </c>
    </row>
    <row r="403" spans="1:5">
      <c r="A403" s="33">
        <v>402</v>
      </c>
      <c r="B403" s="34" t="s">
        <v>11</v>
      </c>
      <c r="C403" s="35">
        <v>9</v>
      </c>
      <c r="D403" s="36" t="s">
        <v>154</v>
      </c>
      <c r="E403" s="34" t="s">
        <v>8</v>
      </c>
    </row>
    <row r="404" spans="1:5">
      <c r="A404" s="33">
        <v>403</v>
      </c>
      <c r="B404" s="34" t="s">
        <v>6</v>
      </c>
      <c r="C404" s="35">
        <v>9</v>
      </c>
      <c r="D404" s="36" t="s">
        <v>171</v>
      </c>
      <c r="E404" s="34" t="s">
        <v>8</v>
      </c>
    </row>
    <row r="405" spans="1:5">
      <c r="A405" s="33">
        <v>404</v>
      </c>
      <c r="B405" s="34" t="s">
        <v>11</v>
      </c>
      <c r="C405" s="35">
        <v>6</v>
      </c>
      <c r="D405" s="36" t="s">
        <v>154</v>
      </c>
      <c r="E405" s="34" t="s">
        <v>8</v>
      </c>
    </row>
    <row r="406" spans="1:5">
      <c r="A406" s="33">
        <v>405</v>
      </c>
      <c r="B406" s="34" t="s">
        <v>11</v>
      </c>
      <c r="C406" s="35">
        <v>3</v>
      </c>
      <c r="D406" s="36" t="s">
        <v>171</v>
      </c>
      <c r="E406" s="34" t="s">
        <v>8</v>
      </c>
    </row>
    <row r="407" spans="1:5">
      <c r="A407" s="33">
        <v>406</v>
      </c>
      <c r="B407" s="34" t="s">
        <v>6</v>
      </c>
      <c r="C407" s="35">
        <v>8</v>
      </c>
      <c r="D407" s="36" t="s">
        <v>154</v>
      </c>
      <c r="E407" s="34" t="s">
        <v>8</v>
      </c>
    </row>
    <row r="408" spans="1:5">
      <c r="A408" s="33">
        <v>407</v>
      </c>
      <c r="B408" s="34" t="s">
        <v>11</v>
      </c>
      <c r="C408" s="35">
        <v>9</v>
      </c>
      <c r="D408" s="36" t="s">
        <v>154</v>
      </c>
      <c r="E408" s="34" t="s">
        <v>8</v>
      </c>
    </row>
    <row r="409" spans="1:5">
      <c r="A409" s="33">
        <v>408</v>
      </c>
      <c r="B409" s="34" t="s">
        <v>6</v>
      </c>
      <c r="C409" s="35">
        <v>7</v>
      </c>
      <c r="D409" s="36" t="s">
        <v>154</v>
      </c>
      <c r="E409" s="34" t="s">
        <v>8</v>
      </c>
    </row>
    <row r="410" spans="1:5">
      <c r="A410" s="33">
        <v>409</v>
      </c>
      <c r="B410" s="43" t="s">
        <v>6</v>
      </c>
      <c r="C410" s="35">
        <v>4</v>
      </c>
      <c r="D410" s="40" t="s">
        <v>171</v>
      </c>
      <c r="E410" s="34" t="s">
        <v>8</v>
      </c>
    </row>
    <row r="411" spans="1:5">
      <c r="A411" s="33">
        <v>410</v>
      </c>
      <c r="B411" s="34" t="s">
        <v>11</v>
      </c>
      <c r="C411" s="35">
        <v>1</v>
      </c>
      <c r="D411" s="36" t="s">
        <v>154</v>
      </c>
      <c r="E411" s="34" t="s">
        <v>8</v>
      </c>
    </row>
    <row r="412" spans="1:5">
      <c r="A412" s="33">
        <v>411</v>
      </c>
      <c r="B412" s="34" t="s">
        <v>6</v>
      </c>
      <c r="C412" s="35">
        <v>3</v>
      </c>
      <c r="D412" s="36" t="s">
        <v>154</v>
      </c>
      <c r="E412" s="34" t="s">
        <v>8</v>
      </c>
    </row>
    <row r="413" spans="1:5">
      <c r="A413" s="33">
        <v>412</v>
      </c>
      <c r="B413" s="34" t="s">
        <v>11</v>
      </c>
      <c r="C413" s="35">
        <v>4</v>
      </c>
      <c r="D413" s="36" t="s">
        <v>154</v>
      </c>
      <c r="E413" s="34" t="s">
        <v>8</v>
      </c>
    </row>
    <row r="414" spans="1:5">
      <c r="A414" s="33">
        <v>413</v>
      </c>
      <c r="B414" s="34" t="s">
        <v>6</v>
      </c>
      <c r="C414" s="35">
        <v>8</v>
      </c>
      <c r="D414" s="36" t="s">
        <v>171</v>
      </c>
      <c r="E414" s="34" t="s">
        <v>8</v>
      </c>
    </row>
    <row r="415" spans="1:5">
      <c r="A415" s="33">
        <v>414</v>
      </c>
      <c r="B415" s="34" t="s">
        <v>11</v>
      </c>
      <c r="C415" s="35">
        <v>7</v>
      </c>
      <c r="D415" s="36" t="s">
        <v>154</v>
      </c>
      <c r="E415" s="34" t="s">
        <v>8</v>
      </c>
    </row>
    <row r="416" spans="1:5">
      <c r="A416" s="33">
        <v>415</v>
      </c>
      <c r="B416" s="34" t="s">
        <v>6</v>
      </c>
      <c r="C416" s="35">
        <v>4</v>
      </c>
      <c r="D416" s="36" t="s">
        <v>154</v>
      </c>
      <c r="E416" s="34" t="s">
        <v>8</v>
      </c>
    </row>
    <row r="417" spans="1:5">
      <c r="A417" s="33">
        <v>416</v>
      </c>
      <c r="B417" s="34" t="s">
        <v>6</v>
      </c>
      <c r="C417" s="35">
        <v>2</v>
      </c>
      <c r="D417" s="36" t="s">
        <v>154</v>
      </c>
      <c r="E417" s="34" t="s">
        <v>8</v>
      </c>
    </row>
    <row r="418" spans="1:5">
      <c r="A418" s="33">
        <v>417</v>
      </c>
      <c r="B418" s="41" t="s">
        <v>6</v>
      </c>
      <c r="C418" s="35">
        <v>3</v>
      </c>
      <c r="D418" s="42" t="s">
        <v>172</v>
      </c>
      <c r="E418" s="41" t="s">
        <v>8</v>
      </c>
    </row>
    <row r="419" spans="1:5">
      <c r="A419" s="33">
        <v>418</v>
      </c>
      <c r="B419" s="34" t="s">
        <v>11</v>
      </c>
      <c r="C419" s="35">
        <v>18</v>
      </c>
      <c r="D419" s="36" t="s">
        <v>157</v>
      </c>
      <c r="E419" s="34" t="s">
        <v>8</v>
      </c>
    </row>
    <row r="420" spans="1:5">
      <c r="A420" s="33">
        <v>419</v>
      </c>
      <c r="B420" s="34" t="s">
        <v>11</v>
      </c>
      <c r="C420" s="35">
        <v>15</v>
      </c>
      <c r="D420" s="36" t="s">
        <v>158</v>
      </c>
      <c r="E420" s="34" t="s">
        <v>8</v>
      </c>
    </row>
    <row r="421" spans="1:5">
      <c r="A421" s="33">
        <v>420</v>
      </c>
      <c r="B421" s="34" t="s">
        <v>6</v>
      </c>
      <c r="C421" s="35">
        <v>18</v>
      </c>
      <c r="D421" s="36" t="s">
        <v>158</v>
      </c>
      <c r="E421" s="34" t="s">
        <v>8</v>
      </c>
    </row>
    <row r="422" spans="1:5">
      <c r="A422" s="33">
        <v>421</v>
      </c>
      <c r="B422" s="34" t="s">
        <v>6</v>
      </c>
      <c r="C422" s="35">
        <v>16</v>
      </c>
      <c r="D422" s="36" t="s">
        <v>158</v>
      </c>
      <c r="E422" s="34" t="s">
        <v>8</v>
      </c>
    </row>
    <row r="423" spans="1:5">
      <c r="A423" s="33">
        <v>422</v>
      </c>
      <c r="B423" s="34" t="s">
        <v>6</v>
      </c>
      <c r="C423" s="35">
        <v>9</v>
      </c>
      <c r="D423" s="36" t="s">
        <v>157</v>
      </c>
      <c r="E423" s="34" t="s">
        <v>8</v>
      </c>
    </row>
    <row r="424" spans="1:5">
      <c r="A424" s="33">
        <v>423</v>
      </c>
      <c r="B424" s="34" t="s">
        <v>6</v>
      </c>
      <c r="C424" s="35">
        <v>13</v>
      </c>
      <c r="D424" s="36" t="s">
        <v>157</v>
      </c>
      <c r="E424" s="34" t="s">
        <v>8</v>
      </c>
    </row>
    <row r="425" spans="1:5">
      <c r="A425" s="33">
        <v>424</v>
      </c>
      <c r="B425" s="34" t="s">
        <v>6</v>
      </c>
      <c r="C425" s="35">
        <v>7</v>
      </c>
      <c r="D425" s="36" t="s">
        <v>157</v>
      </c>
      <c r="E425" s="34" t="s">
        <v>8</v>
      </c>
    </row>
    <row r="426" spans="1:5">
      <c r="A426" s="33">
        <v>425</v>
      </c>
      <c r="B426" s="34" t="s">
        <v>6</v>
      </c>
      <c r="C426" s="35">
        <v>5</v>
      </c>
      <c r="D426" s="36" t="s">
        <v>157</v>
      </c>
      <c r="E426" s="34" t="s">
        <v>8</v>
      </c>
    </row>
    <row r="427" spans="1:5">
      <c r="A427" s="33">
        <v>426</v>
      </c>
      <c r="B427" s="34" t="s">
        <v>11</v>
      </c>
      <c r="C427" s="35">
        <v>6</v>
      </c>
      <c r="D427" s="36" t="s">
        <v>157</v>
      </c>
      <c r="E427" s="34" t="s">
        <v>8</v>
      </c>
    </row>
    <row r="428" spans="1:5">
      <c r="A428" s="33">
        <v>427</v>
      </c>
      <c r="B428" s="34" t="s">
        <v>6</v>
      </c>
      <c r="C428" s="35">
        <v>8</v>
      </c>
      <c r="D428" s="36" t="s">
        <v>157</v>
      </c>
      <c r="E428" s="34" t="s">
        <v>8</v>
      </c>
    </row>
    <row r="429" spans="1:5">
      <c r="A429" s="33">
        <v>428</v>
      </c>
      <c r="B429" s="34" t="s">
        <v>11</v>
      </c>
      <c r="C429" s="35">
        <v>14</v>
      </c>
      <c r="D429" s="36" t="s">
        <v>157</v>
      </c>
      <c r="E429" s="34" t="s">
        <v>8</v>
      </c>
    </row>
    <row r="430" spans="1:5">
      <c r="A430" s="33">
        <v>429</v>
      </c>
      <c r="B430" s="34" t="s">
        <v>6</v>
      </c>
      <c r="C430" s="35">
        <v>10</v>
      </c>
      <c r="D430" s="36" t="s">
        <v>157</v>
      </c>
      <c r="E430" s="34" t="s">
        <v>8</v>
      </c>
    </row>
    <row r="431" spans="1:5">
      <c r="A431" s="33">
        <v>430</v>
      </c>
      <c r="B431" s="34" t="s">
        <v>6</v>
      </c>
      <c r="C431" s="35">
        <v>4</v>
      </c>
      <c r="D431" s="36">
        <v>45418</v>
      </c>
      <c r="E431" s="34" t="s">
        <v>8</v>
      </c>
    </row>
    <row r="432" spans="1:5">
      <c r="A432" s="33">
        <v>431</v>
      </c>
      <c r="B432" s="34" t="s">
        <v>6</v>
      </c>
      <c r="C432" s="35">
        <v>2</v>
      </c>
      <c r="D432" s="36" t="s">
        <v>157</v>
      </c>
      <c r="E432" s="34" t="s">
        <v>8</v>
      </c>
    </row>
    <row r="433" spans="1:5">
      <c r="A433" s="33">
        <v>432</v>
      </c>
      <c r="B433" s="34" t="s">
        <v>6</v>
      </c>
      <c r="C433" s="35">
        <v>2</v>
      </c>
      <c r="D433" s="36" t="s">
        <v>157</v>
      </c>
      <c r="E433" s="34" t="s">
        <v>8</v>
      </c>
    </row>
    <row r="434" spans="1:5">
      <c r="A434" s="33">
        <v>433</v>
      </c>
      <c r="B434" s="34" t="s">
        <v>6</v>
      </c>
      <c r="C434" s="35">
        <v>4</v>
      </c>
      <c r="D434" s="36" t="s">
        <v>157</v>
      </c>
      <c r="E434" s="34" t="s">
        <v>8</v>
      </c>
    </row>
    <row r="435" spans="1:5">
      <c r="A435" s="33">
        <v>434</v>
      </c>
      <c r="B435" s="34" t="s">
        <v>11</v>
      </c>
      <c r="C435" s="35">
        <v>6</v>
      </c>
      <c r="D435" s="36" t="s">
        <v>158</v>
      </c>
      <c r="E435" s="34" t="s">
        <v>8</v>
      </c>
    </row>
    <row r="436" spans="1:5">
      <c r="A436" s="33">
        <v>435</v>
      </c>
      <c r="B436" s="34" t="s">
        <v>6</v>
      </c>
      <c r="C436" s="35">
        <v>1</v>
      </c>
      <c r="D436" s="36">
        <v>45418</v>
      </c>
      <c r="E436" s="34" t="s">
        <v>10</v>
      </c>
    </row>
    <row r="437" spans="1:5">
      <c r="A437" s="33">
        <v>436</v>
      </c>
      <c r="B437" s="34" t="s">
        <v>6</v>
      </c>
      <c r="C437" s="35">
        <v>6</v>
      </c>
      <c r="D437" s="36" t="s">
        <v>158</v>
      </c>
      <c r="E437" s="34" t="s">
        <v>8</v>
      </c>
    </row>
    <row r="438" spans="1:5">
      <c r="A438" s="33">
        <v>437</v>
      </c>
      <c r="B438" s="34" t="s">
        <v>11</v>
      </c>
      <c r="C438" s="35">
        <v>4</v>
      </c>
      <c r="D438" s="36" t="s">
        <v>158</v>
      </c>
      <c r="E438" s="34" t="s">
        <v>8</v>
      </c>
    </row>
    <row r="439" spans="1:5">
      <c r="A439" s="33">
        <v>438</v>
      </c>
      <c r="B439" s="34" t="s">
        <v>6</v>
      </c>
      <c r="C439" s="35">
        <v>3</v>
      </c>
      <c r="D439" s="36" t="s">
        <v>158</v>
      </c>
      <c r="E439" s="34" t="s">
        <v>8</v>
      </c>
    </row>
    <row r="440" spans="1:5">
      <c r="A440" s="33">
        <v>439</v>
      </c>
      <c r="B440" s="34" t="s">
        <v>11</v>
      </c>
      <c r="C440" s="35">
        <v>3</v>
      </c>
      <c r="D440" s="36">
        <v>45424</v>
      </c>
      <c r="E440" s="34" t="s">
        <v>10</v>
      </c>
    </row>
    <row r="441" spans="1:5">
      <c r="A441" s="33">
        <v>440</v>
      </c>
      <c r="B441" s="34" t="s">
        <v>11</v>
      </c>
      <c r="C441" s="35">
        <v>4</v>
      </c>
      <c r="D441" s="36" t="s">
        <v>158</v>
      </c>
      <c r="E441" s="34" t="s">
        <v>8</v>
      </c>
    </row>
    <row r="442" spans="1:5">
      <c r="A442" s="33">
        <v>441</v>
      </c>
      <c r="B442" s="34" t="s">
        <v>6</v>
      </c>
      <c r="C442" s="35">
        <v>3</v>
      </c>
      <c r="D442" s="36" t="s">
        <v>158</v>
      </c>
      <c r="E442" s="34" t="s">
        <v>8</v>
      </c>
    </row>
    <row r="443" spans="1:5">
      <c r="A443" s="33">
        <v>442</v>
      </c>
      <c r="B443" s="34" t="s">
        <v>11</v>
      </c>
      <c r="C443" s="35">
        <v>2</v>
      </c>
      <c r="D443" s="36" t="s">
        <v>160</v>
      </c>
      <c r="E443" s="34" t="s">
        <v>8</v>
      </c>
    </row>
    <row r="444" spans="1:5">
      <c r="A444" s="33">
        <v>443</v>
      </c>
      <c r="B444" s="34" t="s">
        <v>11</v>
      </c>
      <c r="C444" s="35">
        <v>1</v>
      </c>
      <c r="D444" s="36">
        <v>45426</v>
      </c>
      <c r="E444" s="34" t="s">
        <v>10</v>
      </c>
    </row>
    <row r="445" spans="1:5">
      <c r="A445" s="33">
        <v>444</v>
      </c>
      <c r="B445" s="34" t="s">
        <v>6</v>
      </c>
      <c r="C445" s="35">
        <v>5</v>
      </c>
      <c r="D445" s="36" t="s">
        <v>173</v>
      </c>
      <c r="E445" s="34" t="s">
        <v>8</v>
      </c>
    </row>
    <row r="446" spans="1:5">
      <c r="A446" s="33">
        <v>445</v>
      </c>
      <c r="B446" s="34" t="s">
        <v>6</v>
      </c>
      <c r="C446" s="35">
        <v>3</v>
      </c>
      <c r="D446" s="36" t="s">
        <v>160</v>
      </c>
      <c r="E446" s="34" t="s">
        <v>8</v>
      </c>
    </row>
    <row r="447" spans="1:5">
      <c r="A447" s="33">
        <v>446</v>
      </c>
      <c r="B447" s="41" t="s">
        <v>11</v>
      </c>
      <c r="C447" s="35">
        <v>8</v>
      </c>
      <c r="D447" s="42" t="s">
        <v>174</v>
      </c>
      <c r="E447" s="34" t="s">
        <v>8</v>
      </c>
    </row>
    <row r="448" spans="1:5">
      <c r="A448" s="33">
        <v>447</v>
      </c>
      <c r="B448" s="34" t="s">
        <v>6</v>
      </c>
      <c r="C448" s="35">
        <v>18</v>
      </c>
      <c r="D448" s="36" t="s">
        <v>161</v>
      </c>
      <c r="E448" s="34" t="s">
        <v>8</v>
      </c>
    </row>
    <row r="449" spans="1:5">
      <c r="A449" s="33">
        <v>448</v>
      </c>
      <c r="B449" s="34" t="s">
        <v>6</v>
      </c>
      <c r="C449" s="35">
        <v>6</v>
      </c>
      <c r="D449" s="36" t="s">
        <v>161</v>
      </c>
      <c r="E449" s="34" t="s">
        <v>8</v>
      </c>
    </row>
    <row r="450" spans="1:5">
      <c r="A450" s="33">
        <v>449</v>
      </c>
      <c r="B450" s="34" t="s">
        <v>11</v>
      </c>
      <c r="C450" s="35">
        <v>9</v>
      </c>
      <c r="D450" s="36" t="s">
        <v>161</v>
      </c>
      <c r="E450" s="34" t="s">
        <v>8</v>
      </c>
    </row>
    <row r="451" spans="1:5">
      <c r="A451" s="33">
        <v>450</v>
      </c>
      <c r="B451" s="34" t="s">
        <v>11</v>
      </c>
      <c r="C451" s="35">
        <v>4</v>
      </c>
      <c r="D451" s="36" t="s">
        <v>161</v>
      </c>
      <c r="E451" s="34" t="s">
        <v>8</v>
      </c>
    </row>
    <row r="452" spans="1:5">
      <c r="A452" s="33">
        <v>451</v>
      </c>
      <c r="B452" s="34" t="s">
        <v>11</v>
      </c>
      <c r="C452" s="35">
        <v>7</v>
      </c>
      <c r="D452" s="36" t="s">
        <v>161</v>
      </c>
      <c r="E452" s="34" t="s">
        <v>8</v>
      </c>
    </row>
    <row r="453" spans="1:5">
      <c r="A453" s="33">
        <v>452</v>
      </c>
      <c r="B453" s="34" t="s">
        <v>6</v>
      </c>
      <c r="C453" s="35">
        <v>6</v>
      </c>
      <c r="D453" s="36" t="s">
        <v>161</v>
      </c>
      <c r="E453" s="34" t="s">
        <v>8</v>
      </c>
    </row>
    <row r="454" spans="1:5">
      <c r="A454" s="33">
        <v>453</v>
      </c>
      <c r="B454" s="34" t="s">
        <v>6</v>
      </c>
      <c r="C454" s="35">
        <v>5</v>
      </c>
      <c r="D454" s="36" t="s">
        <v>161</v>
      </c>
      <c r="E454" s="34" t="s">
        <v>8</v>
      </c>
    </row>
    <row r="455" spans="1:5">
      <c r="A455" s="33">
        <v>454</v>
      </c>
      <c r="B455" s="34" t="s">
        <v>6</v>
      </c>
      <c r="C455" s="35">
        <v>2</v>
      </c>
      <c r="D455" s="36" t="s">
        <v>175</v>
      </c>
      <c r="E455" s="34" t="s">
        <v>8</v>
      </c>
    </row>
    <row r="456" spans="1:5">
      <c r="A456" s="33">
        <v>455</v>
      </c>
      <c r="B456" s="34" t="s">
        <v>6</v>
      </c>
      <c r="C456" s="35" t="s">
        <v>29</v>
      </c>
      <c r="D456" s="36" t="s">
        <v>175</v>
      </c>
      <c r="E456" s="34" t="s">
        <v>8</v>
      </c>
    </row>
    <row r="457" spans="1:5">
      <c r="A457" s="33">
        <v>456</v>
      </c>
      <c r="B457" s="34" t="s">
        <v>6</v>
      </c>
      <c r="C457" s="35" t="s">
        <v>43</v>
      </c>
      <c r="D457" s="36" t="s">
        <v>161</v>
      </c>
      <c r="E457" s="34" t="s">
        <v>8</v>
      </c>
    </row>
    <row r="458" spans="1:5">
      <c r="A458" s="33">
        <v>457</v>
      </c>
      <c r="B458" s="34" t="s">
        <v>6</v>
      </c>
      <c r="C458" s="35" t="s">
        <v>29</v>
      </c>
      <c r="D458" s="36" t="s">
        <v>161</v>
      </c>
      <c r="E458" s="34" t="s">
        <v>8</v>
      </c>
    </row>
    <row r="459" spans="1:5">
      <c r="A459" s="33">
        <v>458</v>
      </c>
      <c r="B459" s="34" t="s">
        <v>6</v>
      </c>
      <c r="C459" s="35">
        <v>3</v>
      </c>
      <c r="D459" s="36" t="s">
        <v>161</v>
      </c>
      <c r="E459" s="34" t="s">
        <v>8</v>
      </c>
    </row>
    <row r="460" spans="1:5">
      <c r="A460" s="33">
        <v>459</v>
      </c>
      <c r="B460" s="34" t="s">
        <v>11</v>
      </c>
      <c r="C460" s="35">
        <v>7</v>
      </c>
      <c r="D460" s="36" t="s">
        <v>176</v>
      </c>
      <c r="E460" s="34" t="s">
        <v>8</v>
      </c>
    </row>
    <row r="461" spans="1:5">
      <c r="A461" s="33">
        <v>460</v>
      </c>
      <c r="B461" s="34" t="s">
        <v>11</v>
      </c>
      <c r="C461" s="35">
        <v>7</v>
      </c>
      <c r="D461" s="36" t="s">
        <v>175</v>
      </c>
      <c r="E461" s="34" t="s">
        <v>8</v>
      </c>
    </row>
    <row r="462" spans="1:5">
      <c r="A462" s="33">
        <v>461</v>
      </c>
      <c r="B462" s="34" t="s">
        <v>6</v>
      </c>
      <c r="C462" s="35">
        <v>12</v>
      </c>
      <c r="D462" s="36" t="s">
        <v>161</v>
      </c>
      <c r="E462" s="34" t="s">
        <v>8</v>
      </c>
    </row>
    <row r="463" spans="1:5">
      <c r="A463" s="33">
        <v>462</v>
      </c>
      <c r="B463" s="34" t="s">
        <v>6</v>
      </c>
      <c r="C463" s="35">
        <v>11</v>
      </c>
      <c r="D463" s="36" t="s">
        <v>161</v>
      </c>
      <c r="E463" s="34" t="s">
        <v>8</v>
      </c>
    </row>
    <row r="464" spans="1:5">
      <c r="A464" s="33">
        <v>463</v>
      </c>
      <c r="B464" s="34" t="s">
        <v>6</v>
      </c>
      <c r="C464" s="35">
        <v>7</v>
      </c>
      <c r="D464" s="36" t="s">
        <v>161</v>
      </c>
      <c r="E464" s="34" t="s">
        <v>8</v>
      </c>
    </row>
    <row r="465" spans="1:5">
      <c r="A465" s="33">
        <v>464</v>
      </c>
      <c r="B465" s="34" t="s">
        <v>11</v>
      </c>
      <c r="C465" s="35">
        <v>6</v>
      </c>
      <c r="D465" s="36" t="s">
        <v>161</v>
      </c>
      <c r="E465" s="34" t="s">
        <v>8</v>
      </c>
    </row>
    <row r="466" spans="1:5">
      <c r="A466" s="33">
        <v>465</v>
      </c>
      <c r="B466" s="34" t="s">
        <v>6</v>
      </c>
      <c r="C466" s="35">
        <v>9</v>
      </c>
      <c r="D466" s="36" t="s">
        <v>177</v>
      </c>
      <c r="E466" s="34" t="s">
        <v>8</v>
      </c>
    </row>
    <row r="467" spans="1:5">
      <c r="A467" s="33">
        <v>466</v>
      </c>
      <c r="B467" s="34" t="s">
        <v>11</v>
      </c>
      <c r="C467" s="35">
        <v>6</v>
      </c>
      <c r="D467" s="36" t="s">
        <v>177</v>
      </c>
      <c r="E467" s="34" t="s">
        <v>8</v>
      </c>
    </row>
    <row r="468" spans="1:5">
      <c r="A468" s="33">
        <v>467</v>
      </c>
      <c r="B468" s="34" t="s">
        <v>6</v>
      </c>
      <c r="C468" s="35" t="s">
        <v>17</v>
      </c>
      <c r="D468" s="36" t="s">
        <v>177</v>
      </c>
      <c r="E468" s="34" t="s">
        <v>8</v>
      </c>
    </row>
    <row r="469" spans="1:5">
      <c r="A469" s="33">
        <v>468</v>
      </c>
      <c r="B469" s="34" t="s">
        <v>6</v>
      </c>
      <c r="C469" s="35">
        <v>9</v>
      </c>
      <c r="D469" s="36" t="s">
        <v>161</v>
      </c>
      <c r="E469" s="34" t="s">
        <v>8</v>
      </c>
    </row>
    <row r="470" spans="1:5">
      <c r="A470" s="33">
        <v>469</v>
      </c>
      <c r="B470" s="34" t="s">
        <v>11</v>
      </c>
      <c r="C470" s="35">
        <v>1</v>
      </c>
      <c r="D470" s="36" t="s">
        <v>177</v>
      </c>
      <c r="E470" s="34" t="s">
        <v>8</v>
      </c>
    </row>
    <row r="471" spans="1:5">
      <c r="A471" s="33">
        <v>470</v>
      </c>
      <c r="B471" s="34" t="s">
        <v>6</v>
      </c>
      <c r="C471" s="35">
        <v>7</v>
      </c>
      <c r="D471" s="36" t="s">
        <v>177</v>
      </c>
      <c r="E471" s="34" t="s">
        <v>8</v>
      </c>
    </row>
    <row r="472" spans="1:5">
      <c r="A472" s="33">
        <v>471</v>
      </c>
      <c r="B472" s="34" t="s">
        <v>6</v>
      </c>
      <c r="C472" s="35">
        <v>8</v>
      </c>
      <c r="D472" s="36" t="s">
        <v>161</v>
      </c>
      <c r="E472" s="34" t="s">
        <v>8</v>
      </c>
    </row>
    <row r="473" spans="1:5">
      <c r="A473" s="33">
        <v>472</v>
      </c>
      <c r="B473" s="41" t="s">
        <v>6</v>
      </c>
      <c r="C473" s="35">
        <v>1</v>
      </c>
      <c r="D473" s="42" t="s">
        <v>177</v>
      </c>
      <c r="E473" s="34" t="s">
        <v>8</v>
      </c>
    </row>
    <row r="474" spans="1:5">
      <c r="A474" s="33">
        <v>473</v>
      </c>
      <c r="B474" s="34" t="s">
        <v>11</v>
      </c>
      <c r="C474" s="35">
        <v>17</v>
      </c>
      <c r="D474" s="36" t="s">
        <v>162</v>
      </c>
      <c r="E474" s="34" t="s">
        <v>8</v>
      </c>
    </row>
    <row r="475" spans="1:5">
      <c r="A475" s="33">
        <v>474</v>
      </c>
      <c r="B475" s="34" t="s">
        <v>6</v>
      </c>
      <c r="C475" s="35">
        <v>16</v>
      </c>
      <c r="D475" s="36" t="s">
        <v>162</v>
      </c>
      <c r="E475" s="34" t="s">
        <v>8</v>
      </c>
    </row>
    <row r="476" spans="1:5">
      <c r="A476" s="33">
        <v>475</v>
      </c>
      <c r="B476" s="34" t="s">
        <v>6</v>
      </c>
      <c r="C476" s="35">
        <v>17</v>
      </c>
      <c r="D476" s="36" t="s">
        <v>162</v>
      </c>
      <c r="E476" s="34" t="s">
        <v>8</v>
      </c>
    </row>
    <row r="477" spans="1:5">
      <c r="A477" s="33">
        <v>476</v>
      </c>
      <c r="B477" s="34" t="s">
        <v>11</v>
      </c>
      <c r="C477" s="35">
        <v>3</v>
      </c>
      <c r="D477" s="36" t="s">
        <v>166</v>
      </c>
      <c r="E477" s="34" t="s">
        <v>8</v>
      </c>
    </row>
    <row r="478" spans="1:5">
      <c r="A478" s="33">
        <v>477</v>
      </c>
      <c r="B478" s="34" t="s">
        <v>6</v>
      </c>
      <c r="C478" s="35">
        <v>4</v>
      </c>
      <c r="D478" s="36" t="s">
        <v>166</v>
      </c>
      <c r="E478" s="34" t="s">
        <v>8</v>
      </c>
    </row>
    <row r="479" spans="1:5">
      <c r="A479" s="33">
        <v>478</v>
      </c>
      <c r="B479" s="34" t="s">
        <v>11</v>
      </c>
      <c r="C479" s="35">
        <v>3</v>
      </c>
      <c r="D479" s="36" t="s">
        <v>166</v>
      </c>
      <c r="E479" s="34" t="s">
        <v>8</v>
      </c>
    </row>
    <row r="480" spans="1:5">
      <c r="A480" s="33">
        <v>479</v>
      </c>
      <c r="B480" s="34" t="s">
        <v>11</v>
      </c>
      <c r="C480" s="35">
        <v>3</v>
      </c>
      <c r="D480" s="36" t="s">
        <v>166</v>
      </c>
      <c r="E480" s="34" t="s">
        <v>8</v>
      </c>
    </row>
    <row r="481" spans="1:5">
      <c r="A481" s="33">
        <v>480</v>
      </c>
      <c r="B481" s="34" t="s">
        <v>6</v>
      </c>
      <c r="C481" s="35">
        <v>2</v>
      </c>
      <c r="D481" s="36" t="s">
        <v>166</v>
      </c>
      <c r="E481" s="34" t="s">
        <v>8</v>
      </c>
    </row>
    <row r="482" spans="1:5">
      <c r="A482" s="33">
        <v>481</v>
      </c>
      <c r="B482" s="34" t="s">
        <v>6</v>
      </c>
      <c r="C482" s="35">
        <v>2</v>
      </c>
      <c r="D482" s="36" t="s">
        <v>162</v>
      </c>
      <c r="E482" s="34" t="s">
        <v>8</v>
      </c>
    </row>
    <row r="483" spans="1:5">
      <c r="A483" s="33">
        <v>482</v>
      </c>
      <c r="B483" s="34" t="s">
        <v>11</v>
      </c>
      <c r="C483" s="35">
        <v>7</v>
      </c>
      <c r="D483" s="36" t="s">
        <v>174</v>
      </c>
      <c r="E483" s="34" t="s">
        <v>8</v>
      </c>
    </row>
    <row r="484" spans="1:5">
      <c r="A484" s="33">
        <v>483</v>
      </c>
      <c r="B484" s="34" t="s">
        <v>11</v>
      </c>
      <c r="C484" s="35">
        <v>7</v>
      </c>
      <c r="D484" s="36" t="s">
        <v>174</v>
      </c>
      <c r="E484" s="34" t="s">
        <v>8</v>
      </c>
    </row>
    <row r="485" spans="1:5">
      <c r="A485" s="33">
        <v>484</v>
      </c>
      <c r="B485" s="34" t="s">
        <v>11</v>
      </c>
      <c r="C485" s="35">
        <v>2</v>
      </c>
      <c r="D485" s="36" t="s">
        <v>176</v>
      </c>
      <c r="E485" s="34" t="s">
        <v>8</v>
      </c>
    </row>
    <row r="486" spans="1:5">
      <c r="A486" s="33">
        <v>485</v>
      </c>
      <c r="B486" s="34" t="s">
        <v>6</v>
      </c>
      <c r="C486" s="35">
        <v>5</v>
      </c>
      <c r="D486" s="36" t="s">
        <v>166</v>
      </c>
      <c r="E486" s="34" t="s">
        <v>8</v>
      </c>
    </row>
    <row r="487" spans="1:5">
      <c r="A487" s="33">
        <v>486</v>
      </c>
      <c r="B487" s="34" t="s">
        <v>6</v>
      </c>
      <c r="C487" s="35">
        <v>6</v>
      </c>
      <c r="D487" s="36" t="s">
        <v>166</v>
      </c>
      <c r="E487" s="34" t="s">
        <v>8</v>
      </c>
    </row>
    <row r="488" spans="1:5">
      <c r="A488" s="33">
        <v>487</v>
      </c>
      <c r="B488" s="34" t="s">
        <v>6</v>
      </c>
      <c r="C488" s="35">
        <v>1</v>
      </c>
      <c r="D488" s="36" t="s">
        <v>162</v>
      </c>
      <c r="E488" s="34" t="s">
        <v>8</v>
      </c>
    </row>
    <row r="489" spans="1:5">
      <c r="A489" s="33">
        <v>488</v>
      </c>
      <c r="B489" s="34" t="s">
        <v>11</v>
      </c>
      <c r="C489" s="35">
        <v>5</v>
      </c>
      <c r="D489" s="36" t="s">
        <v>174</v>
      </c>
      <c r="E489" s="34" t="s">
        <v>8</v>
      </c>
    </row>
    <row r="490" spans="1:5">
      <c r="A490" s="33">
        <v>489</v>
      </c>
      <c r="B490" s="34" t="s">
        <v>11</v>
      </c>
      <c r="C490" s="35">
        <v>6</v>
      </c>
      <c r="D490" s="36" t="s">
        <v>162</v>
      </c>
      <c r="E490" s="34" t="s">
        <v>8</v>
      </c>
    </row>
    <row r="491" spans="1:5">
      <c r="A491" s="33">
        <v>490</v>
      </c>
      <c r="B491" s="34" t="s">
        <v>11</v>
      </c>
      <c r="C491" s="35">
        <v>9</v>
      </c>
      <c r="D491" s="36" t="s">
        <v>162</v>
      </c>
      <c r="E491" s="34" t="s">
        <v>8</v>
      </c>
    </row>
    <row r="492" spans="1:5">
      <c r="A492" s="33">
        <v>491</v>
      </c>
      <c r="B492" s="34" t="s">
        <v>11</v>
      </c>
      <c r="C492" s="35">
        <v>7</v>
      </c>
      <c r="D492" s="36" t="s">
        <v>162</v>
      </c>
      <c r="E492" s="34" t="s">
        <v>8</v>
      </c>
    </row>
    <row r="493" spans="1:5">
      <c r="A493" s="33">
        <v>492</v>
      </c>
      <c r="B493" s="34" t="s">
        <v>6</v>
      </c>
      <c r="C493" s="35">
        <v>2</v>
      </c>
      <c r="D493" s="36" t="s">
        <v>176</v>
      </c>
      <c r="E493" s="34" t="s">
        <v>8</v>
      </c>
    </row>
    <row r="494" spans="1:5">
      <c r="A494" s="33">
        <v>493</v>
      </c>
      <c r="B494" s="34" t="s">
        <v>6</v>
      </c>
      <c r="C494" s="35">
        <v>3</v>
      </c>
      <c r="D494" s="36" t="s">
        <v>166</v>
      </c>
      <c r="E494" s="34" t="s">
        <v>8</v>
      </c>
    </row>
    <row r="495" spans="1:5">
      <c r="A495" s="33">
        <v>494</v>
      </c>
      <c r="B495" s="34" t="s">
        <v>6</v>
      </c>
      <c r="C495" s="35">
        <v>4</v>
      </c>
      <c r="D495" s="36" t="s">
        <v>174</v>
      </c>
      <c r="E495" s="34" t="s">
        <v>8</v>
      </c>
    </row>
    <row r="496" spans="1:5">
      <c r="A496" s="33">
        <v>495</v>
      </c>
      <c r="B496" s="34" t="s">
        <v>11</v>
      </c>
      <c r="C496" s="35">
        <v>13</v>
      </c>
      <c r="D496" s="36" t="s">
        <v>176</v>
      </c>
      <c r="E496" s="34" t="s">
        <v>8</v>
      </c>
    </row>
    <row r="497" spans="1:5">
      <c r="A497" s="33">
        <v>496</v>
      </c>
      <c r="B497" s="34" t="s">
        <v>6</v>
      </c>
      <c r="C497" s="35">
        <v>7</v>
      </c>
      <c r="D497" s="36" t="s">
        <v>162</v>
      </c>
      <c r="E497" s="34" t="s">
        <v>8</v>
      </c>
    </row>
    <row r="498" spans="1:5">
      <c r="A498" s="33">
        <v>497</v>
      </c>
      <c r="B498" s="34" t="s">
        <v>11</v>
      </c>
      <c r="C498" s="35">
        <v>6</v>
      </c>
      <c r="D498" s="36" t="s">
        <v>162</v>
      </c>
      <c r="E498" s="34" t="s">
        <v>8</v>
      </c>
    </row>
    <row r="499" spans="1:5">
      <c r="A499" s="33">
        <v>498</v>
      </c>
      <c r="B499" s="34" t="s">
        <v>6</v>
      </c>
      <c r="C499" s="35">
        <v>3</v>
      </c>
      <c r="D499" s="36" t="s">
        <v>162</v>
      </c>
      <c r="E499" s="34" t="s">
        <v>8</v>
      </c>
    </row>
    <row r="500" spans="1:5">
      <c r="A500" s="33">
        <v>499</v>
      </c>
      <c r="B500" s="34" t="s">
        <v>6</v>
      </c>
      <c r="C500" s="35">
        <v>4</v>
      </c>
      <c r="D500" s="36" t="s">
        <v>162</v>
      </c>
      <c r="E500" s="34" t="s">
        <v>8</v>
      </c>
    </row>
    <row r="501" spans="1:5">
      <c r="A501" s="33">
        <v>500</v>
      </c>
      <c r="B501" s="41" t="s">
        <v>11</v>
      </c>
      <c r="C501" s="35">
        <v>6</v>
      </c>
      <c r="D501" s="42" t="s">
        <v>178</v>
      </c>
      <c r="E501" s="34" t="s">
        <v>8</v>
      </c>
    </row>
    <row r="502" spans="1:5">
      <c r="A502" s="33">
        <v>501</v>
      </c>
      <c r="B502" s="34" t="s">
        <v>11</v>
      </c>
      <c r="C502" s="35">
        <v>5</v>
      </c>
      <c r="D502" s="36" t="s">
        <v>179</v>
      </c>
      <c r="E502" s="34" t="s">
        <v>8</v>
      </c>
    </row>
    <row r="503" spans="1:5">
      <c r="A503" s="33">
        <v>502</v>
      </c>
      <c r="B503" s="34" t="s">
        <v>6</v>
      </c>
      <c r="C503" s="35">
        <v>7</v>
      </c>
      <c r="D503" s="36" t="s">
        <v>179</v>
      </c>
      <c r="E503" s="34" t="s">
        <v>8</v>
      </c>
    </row>
    <row r="504" spans="1:5">
      <c r="A504" s="33">
        <v>503</v>
      </c>
      <c r="B504" s="34" t="s">
        <v>6</v>
      </c>
      <c r="C504" s="35">
        <v>7</v>
      </c>
      <c r="D504" s="36" t="s">
        <v>179</v>
      </c>
      <c r="E504" s="34" t="s">
        <v>8</v>
      </c>
    </row>
    <row r="505" spans="1:5">
      <c r="A505" s="33">
        <v>504</v>
      </c>
      <c r="B505" s="34" t="s">
        <v>11</v>
      </c>
      <c r="C505" s="35">
        <v>10</v>
      </c>
      <c r="D505" s="36" t="s">
        <v>179</v>
      </c>
      <c r="E505" s="34" t="s">
        <v>8</v>
      </c>
    </row>
    <row r="506" spans="1:5">
      <c r="A506" s="33">
        <v>505</v>
      </c>
      <c r="B506" s="34" t="s">
        <v>6</v>
      </c>
      <c r="C506" s="35">
        <v>5</v>
      </c>
      <c r="D506" s="36" t="s">
        <v>179</v>
      </c>
      <c r="E506" s="34" t="s">
        <v>8</v>
      </c>
    </row>
    <row r="507" spans="1:5">
      <c r="A507" s="33">
        <v>506</v>
      </c>
      <c r="B507" s="34" t="s">
        <v>6</v>
      </c>
      <c r="C507" s="35">
        <v>2</v>
      </c>
      <c r="D507" s="36" t="s">
        <v>179</v>
      </c>
      <c r="E507" s="34" t="s">
        <v>8</v>
      </c>
    </row>
    <row r="508" spans="1:5">
      <c r="A508" s="33">
        <v>507</v>
      </c>
      <c r="B508" s="34" t="s">
        <v>6</v>
      </c>
      <c r="C508" s="35">
        <v>4</v>
      </c>
      <c r="D508" s="36" t="s">
        <v>168</v>
      </c>
      <c r="E508" s="34" t="s">
        <v>8</v>
      </c>
    </row>
    <row r="509" spans="1:5">
      <c r="A509" s="33">
        <v>508</v>
      </c>
      <c r="B509" s="34" t="s">
        <v>11</v>
      </c>
      <c r="C509" s="35">
        <v>7</v>
      </c>
      <c r="D509" s="36" t="s">
        <v>168</v>
      </c>
      <c r="E509" s="34" t="s">
        <v>8</v>
      </c>
    </row>
    <row r="510" spans="1:5">
      <c r="A510" s="33">
        <v>509</v>
      </c>
      <c r="B510" s="34" t="s">
        <v>6</v>
      </c>
      <c r="C510" s="35">
        <v>12</v>
      </c>
      <c r="D510" s="36" t="s">
        <v>168</v>
      </c>
      <c r="E510" s="34" t="s">
        <v>8</v>
      </c>
    </row>
    <row r="511" spans="1:5">
      <c r="A511" s="33">
        <v>510</v>
      </c>
      <c r="B511" s="34" t="s">
        <v>6</v>
      </c>
      <c r="C511" s="35">
        <v>7</v>
      </c>
      <c r="D511" s="36" t="s">
        <v>169</v>
      </c>
      <c r="E511" s="34" t="s">
        <v>8</v>
      </c>
    </row>
    <row r="512" spans="1:5">
      <c r="A512" s="33">
        <v>511</v>
      </c>
      <c r="B512" s="34" t="s">
        <v>11</v>
      </c>
      <c r="C512" s="35">
        <v>11</v>
      </c>
      <c r="D512" s="36" t="s">
        <v>174</v>
      </c>
      <c r="E512" s="34" t="s">
        <v>8</v>
      </c>
    </row>
    <row r="513" spans="1:5">
      <c r="A513" s="33">
        <v>512</v>
      </c>
      <c r="B513" s="34" t="s">
        <v>6</v>
      </c>
      <c r="C513" s="35">
        <v>8</v>
      </c>
      <c r="D513" s="36" t="s">
        <v>169</v>
      </c>
      <c r="E513" s="34" t="s">
        <v>8</v>
      </c>
    </row>
    <row r="514" spans="1:5">
      <c r="A514" s="33">
        <v>513</v>
      </c>
      <c r="B514" s="34" t="s">
        <v>11</v>
      </c>
      <c r="C514" s="35">
        <v>6</v>
      </c>
      <c r="D514" s="36" t="s">
        <v>174</v>
      </c>
      <c r="E514" s="34" t="s">
        <v>8</v>
      </c>
    </row>
    <row r="515" spans="1:5">
      <c r="A515" s="33">
        <v>514</v>
      </c>
      <c r="B515" s="34" t="s">
        <v>6</v>
      </c>
      <c r="C515" s="35">
        <v>9</v>
      </c>
      <c r="D515" s="36" t="s">
        <v>172</v>
      </c>
      <c r="E515" s="34" t="s">
        <v>8</v>
      </c>
    </row>
    <row r="516" spans="1:5">
      <c r="A516" s="33">
        <v>515</v>
      </c>
      <c r="B516" s="34" t="s">
        <v>6</v>
      </c>
      <c r="C516" s="35">
        <v>8</v>
      </c>
      <c r="D516" s="36" t="s">
        <v>172</v>
      </c>
      <c r="E516" s="34" t="s">
        <v>8</v>
      </c>
    </row>
    <row r="517" spans="1:5">
      <c r="A517" s="33">
        <v>516</v>
      </c>
      <c r="B517" s="34" t="s">
        <v>6</v>
      </c>
      <c r="C517" s="35">
        <v>1</v>
      </c>
      <c r="D517" s="36" t="s">
        <v>179</v>
      </c>
      <c r="E517" s="34" t="s">
        <v>8</v>
      </c>
    </row>
    <row r="518" spans="1:5">
      <c r="A518" s="33">
        <v>517</v>
      </c>
      <c r="B518" s="34" t="s">
        <v>11</v>
      </c>
      <c r="C518" s="35">
        <v>11</v>
      </c>
      <c r="D518" s="36" t="s">
        <v>179</v>
      </c>
      <c r="E518" s="34" t="s">
        <v>8</v>
      </c>
    </row>
    <row r="519" spans="1:5">
      <c r="A519" s="33">
        <v>518</v>
      </c>
      <c r="B519" s="34" t="s">
        <v>6</v>
      </c>
      <c r="C519" s="35">
        <v>3</v>
      </c>
      <c r="D519" s="36" t="s">
        <v>172</v>
      </c>
      <c r="E519" s="34" t="s">
        <v>8</v>
      </c>
    </row>
    <row r="520" spans="1:5">
      <c r="A520" s="33">
        <v>519</v>
      </c>
      <c r="B520" s="34" t="s">
        <v>11</v>
      </c>
      <c r="C520" s="35">
        <v>10</v>
      </c>
      <c r="D520" s="36" t="s">
        <v>179</v>
      </c>
      <c r="E520" s="34" t="s">
        <v>8</v>
      </c>
    </row>
    <row r="521" spans="1:5">
      <c r="A521" s="33">
        <v>520</v>
      </c>
      <c r="B521" s="34" t="s">
        <v>6</v>
      </c>
      <c r="C521" s="35">
        <v>14</v>
      </c>
      <c r="D521" s="36" t="s">
        <v>179</v>
      </c>
      <c r="E521" s="34" t="s">
        <v>8</v>
      </c>
    </row>
    <row r="522" spans="1:5">
      <c r="A522" s="33">
        <v>521</v>
      </c>
      <c r="B522" s="43" t="s">
        <v>11</v>
      </c>
      <c r="C522" s="35">
        <v>3</v>
      </c>
      <c r="D522" s="40" t="s">
        <v>174</v>
      </c>
      <c r="E522" s="34" t="s">
        <v>8</v>
      </c>
    </row>
    <row r="523" spans="1:5">
      <c r="A523" s="33">
        <v>522</v>
      </c>
      <c r="B523" s="34" t="s">
        <v>11</v>
      </c>
      <c r="C523" s="35">
        <v>7</v>
      </c>
      <c r="D523" s="36" t="s">
        <v>172</v>
      </c>
      <c r="E523" s="34" t="s">
        <v>8</v>
      </c>
    </row>
    <row r="524" spans="1:5">
      <c r="A524" s="33">
        <v>523</v>
      </c>
      <c r="B524" s="34" t="s">
        <v>6</v>
      </c>
      <c r="C524" s="35">
        <v>1</v>
      </c>
      <c r="D524" s="36" t="s">
        <v>172</v>
      </c>
      <c r="E524" s="34" t="s">
        <v>8</v>
      </c>
    </row>
    <row r="525" spans="1:5">
      <c r="A525" s="33">
        <v>524</v>
      </c>
      <c r="B525" s="34" t="s">
        <v>11</v>
      </c>
      <c r="C525" s="35">
        <v>6</v>
      </c>
      <c r="D525" s="36" t="s">
        <v>172</v>
      </c>
      <c r="E525" s="34" t="s">
        <v>8</v>
      </c>
    </row>
    <row r="526" spans="1:5">
      <c r="A526" s="33">
        <v>525</v>
      </c>
      <c r="B526" s="41" t="s">
        <v>6</v>
      </c>
      <c r="C526" s="35">
        <v>5</v>
      </c>
      <c r="D526" s="42" t="s">
        <v>179</v>
      </c>
      <c r="E526" s="34" t="s">
        <v>8</v>
      </c>
    </row>
    <row r="527" spans="1:5">
      <c r="A527" s="33">
        <v>526</v>
      </c>
      <c r="B527" s="34" t="s">
        <v>6</v>
      </c>
      <c r="C527" s="35">
        <v>18</v>
      </c>
      <c r="D527" s="36">
        <v>45418</v>
      </c>
      <c r="E527" s="34" t="s">
        <v>8</v>
      </c>
    </row>
    <row r="528" spans="1:5">
      <c r="A528" s="33">
        <v>527</v>
      </c>
      <c r="B528" s="34" t="s">
        <v>11</v>
      </c>
      <c r="C528" s="35">
        <v>17</v>
      </c>
      <c r="D528" s="36">
        <v>45418</v>
      </c>
      <c r="E528" s="34" t="s">
        <v>8</v>
      </c>
    </row>
    <row r="529" spans="1:6">
      <c r="A529" s="33">
        <v>528</v>
      </c>
      <c r="B529" s="34" t="s">
        <v>6</v>
      </c>
      <c r="C529" s="35">
        <v>18</v>
      </c>
      <c r="D529" s="36">
        <v>45419</v>
      </c>
      <c r="E529" s="34" t="s">
        <v>8</v>
      </c>
    </row>
    <row r="530" spans="1:6">
      <c r="A530" s="33">
        <v>529</v>
      </c>
      <c r="B530" s="34" t="s">
        <v>6</v>
      </c>
      <c r="C530" s="35">
        <v>4</v>
      </c>
      <c r="D530" s="36">
        <v>45417</v>
      </c>
      <c r="E530" s="34" t="s">
        <v>8</v>
      </c>
    </row>
    <row r="531" spans="1:6">
      <c r="A531" s="33">
        <v>530</v>
      </c>
      <c r="B531" s="34" t="s">
        <v>6</v>
      </c>
      <c r="C531" s="35">
        <v>4</v>
      </c>
      <c r="D531" s="36">
        <v>45417</v>
      </c>
      <c r="E531" s="34" t="s">
        <v>8</v>
      </c>
    </row>
    <row r="532" spans="1:6">
      <c r="A532" s="33">
        <v>531</v>
      </c>
      <c r="B532" s="34" t="s">
        <v>11</v>
      </c>
      <c r="C532" s="35">
        <v>7</v>
      </c>
      <c r="D532" s="36">
        <v>45418</v>
      </c>
      <c r="E532" s="34" t="s">
        <v>8</v>
      </c>
    </row>
    <row r="533" spans="1:6">
      <c r="A533" s="33">
        <v>532</v>
      </c>
      <c r="B533" s="34" t="s">
        <v>11</v>
      </c>
      <c r="C533" s="35">
        <v>9</v>
      </c>
      <c r="D533" s="36">
        <v>45418</v>
      </c>
      <c r="E533" s="34" t="s">
        <v>8</v>
      </c>
    </row>
    <row r="534" spans="1:6">
      <c r="A534" s="33">
        <v>533</v>
      </c>
      <c r="B534" s="34" t="s">
        <v>6</v>
      </c>
      <c r="C534" s="35">
        <v>4</v>
      </c>
      <c r="D534" s="36">
        <v>45418</v>
      </c>
      <c r="E534" s="34" t="s">
        <v>8</v>
      </c>
    </row>
    <row r="535" spans="1:6">
      <c r="A535" s="33">
        <v>534</v>
      </c>
      <c r="B535" s="34" t="s">
        <v>11</v>
      </c>
      <c r="C535" s="35">
        <v>4</v>
      </c>
      <c r="D535" s="36">
        <v>45418</v>
      </c>
      <c r="E535" s="34" t="s">
        <v>8</v>
      </c>
    </row>
    <row r="536" spans="1:6">
      <c r="A536" s="33">
        <v>535</v>
      </c>
      <c r="B536" s="34" t="s">
        <v>6</v>
      </c>
      <c r="C536" s="35">
        <v>4</v>
      </c>
      <c r="D536" s="36" t="s">
        <v>141</v>
      </c>
      <c r="E536" s="34" t="s">
        <v>10</v>
      </c>
      <c r="F536" s="38" t="s">
        <v>93</v>
      </c>
    </row>
    <row r="537" spans="1:6">
      <c r="A537" s="33">
        <v>536</v>
      </c>
      <c r="B537" s="34" t="s">
        <v>11</v>
      </c>
      <c r="C537" s="35">
        <v>1</v>
      </c>
      <c r="D537" s="36">
        <v>45418</v>
      </c>
      <c r="E537" s="34" t="s">
        <v>8</v>
      </c>
    </row>
    <row r="538" spans="1:6">
      <c r="A538" s="33">
        <v>537</v>
      </c>
      <c r="B538" s="34" t="s">
        <v>11</v>
      </c>
      <c r="C538" s="35">
        <v>6</v>
      </c>
      <c r="D538" s="36">
        <v>45418</v>
      </c>
      <c r="E538" s="34" t="s">
        <v>8</v>
      </c>
    </row>
    <row r="539" spans="1:6">
      <c r="A539" s="33">
        <v>538</v>
      </c>
      <c r="B539" s="34" t="s">
        <v>6</v>
      </c>
      <c r="C539" s="35">
        <v>10</v>
      </c>
      <c r="D539" s="36">
        <v>45418</v>
      </c>
      <c r="E539" s="34" t="s">
        <v>8</v>
      </c>
    </row>
    <row r="540" spans="1:6">
      <c r="A540" s="33">
        <v>539</v>
      </c>
      <c r="B540" s="34" t="s">
        <v>6</v>
      </c>
      <c r="C540" s="35">
        <v>1</v>
      </c>
      <c r="D540" s="36" t="s">
        <v>141</v>
      </c>
      <c r="E540" s="34" t="s">
        <v>10</v>
      </c>
    </row>
    <row r="541" spans="1:6">
      <c r="A541" s="33">
        <v>540</v>
      </c>
      <c r="B541" s="34" t="s">
        <v>11</v>
      </c>
      <c r="C541" s="35">
        <v>7</v>
      </c>
      <c r="D541" s="36">
        <v>45418</v>
      </c>
      <c r="E541" s="34" t="s">
        <v>8</v>
      </c>
    </row>
    <row r="542" spans="1:6">
      <c r="A542" s="33">
        <v>541</v>
      </c>
      <c r="B542" s="34" t="s">
        <v>6</v>
      </c>
      <c r="C542" s="35">
        <v>5</v>
      </c>
      <c r="D542" s="36">
        <v>45418</v>
      </c>
      <c r="E542" s="34" t="s">
        <v>8</v>
      </c>
    </row>
    <row r="543" spans="1:6">
      <c r="A543" s="33">
        <v>542</v>
      </c>
      <c r="B543" s="34" t="s">
        <v>11</v>
      </c>
      <c r="C543" s="35">
        <v>3</v>
      </c>
      <c r="D543" s="36">
        <v>45418</v>
      </c>
      <c r="E543" s="34" t="s">
        <v>8</v>
      </c>
    </row>
    <row r="544" spans="1:6">
      <c r="A544" s="33">
        <v>543</v>
      </c>
      <c r="B544" s="34" t="s">
        <v>11</v>
      </c>
      <c r="C544" s="35" t="s">
        <v>17</v>
      </c>
      <c r="D544" s="36">
        <v>45419</v>
      </c>
      <c r="E544" s="34" t="s">
        <v>8</v>
      </c>
    </row>
    <row r="545" spans="1:6">
      <c r="A545" s="33">
        <v>544</v>
      </c>
      <c r="B545" s="34" t="s">
        <v>11</v>
      </c>
      <c r="C545" s="35">
        <v>11</v>
      </c>
      <c r="D545" s="36">
        <v>45419</v>
      </c>
      <c r="E545" s="34" t="s">
        <v>8</v>
      </c>
    </row>
    <row r="546" spans="1:6">
      <c r="A546" s="33">
        <v>545</v>
      </c>
      <c r="B546" s="34" t="s">
        <v>11</v>
      </c>
      <c r="C546" s="35">
        <v>3</v>
      </c>
      <c r="D546" s="36">
        <v>45419</v>
      </c>
      <c r="E546" s="34" t="s">
        <v>8</v>
      </c>
    </row>
    <row r="547" spans="1:6">
      <c r="A547" s="33">
        <v>546</v>
      </c>
      <c r="B547" s="43" t="s">
        <v>11</v>
      </c>
      <c r="C547" s="35">
        <v>2</v>
      </c>
      <c r="D547" s="40">
        <v>45419</v>
      </c>
      <c r="E547" s="43" t="s">
        <v>8</v>
      </c>
    </row>
    <row r="548" spans="1:6">
      <c r="A548" s="33">
        <v>547</v>
      </c>
      <c r="B548" s="34" t="s">
        <v>6</v>
      </c>
      <c r="C548" s="35">
        <v>10</v>
      </c>
      <c r="D548" s="36">
        <v>45419</v>
      </c>
      <c r="E548" s="34" t="s">
        <v>8</v>
      </c>
    </row>
    <row r="549" spans="1:6">
      <c r="A549" s="33">
        <v>548</v>
      </c>
      <c r="B549" s="34" t="s">
        <v>11</v>
      </c>
      <c r="C549" s="35">
        <v>12</v>
      </c>
      <c r="D549" s="36">
        <v>45419</v>
      </c>
      <c r="E549" s="34" t="s">
        <v>8</v>
      </c>
    </row>
    <row r="550" spans="1:6">
      <c r="A550" s="33">
        <v>549</v>
      </c>
      <c r="B550" s="34" t="s">
        <v>11</v>
      </c>
      <c r="C550" s="35">
        <v>7</v>
      </c>
      <c r="D550" s="36">
        <v>45419</v>
      </c>
      <c r="E550" s="34" t="s">
        <v>8</v>
      </c>
    </row>
    <row r="551" spans="1:6">
      <c r="A551" s="33">
        <v>550</v>
      </c>
      <c r="B551" s="34" t="s">
        <v>11</v>
      </c>
      <c r="C551" s="35">
        <v>9</v>
      </c>
      <c r="D551" s="36">
        <v>45419</v>
      </c>
      <c r="E551" s="34" t="s">
        <v>8</v>
      </c>
    </row>
    <row r="552" spans="1:6">
      <c r="A552" s="33">
        <v>551</v>
      </c>
      <c r="B552" s="34" t="s">
        <v>11</v>
      </c>
      <c r="C552" s="35">
        <v>7</v>
      </c>
      <c r="D552" s="36">
        <v>45419</v>
      </c>
      <c r="E552" s="34" t="s">
        <v>8</v>
      </c>
    </row>
    <row r="553" spans="1:6">
      <c r="A553" s="33">
        <v>552</v>
      </c>
      <c r="B553" s="34" t="s">
        <v>6</v>
      </c>
      <c r="C553" s="35">
        <v>14</v>
      </c>
      <c r="D553" s="36">
        <v>45419</v>
      </c>
      <c r="E553" s="34" t="s">
        <v>8</v>
      </c>
    </row>
    <row r="554" spans="1:6">
      <c r="A554" s="33">
        <v>553</v>
      </c>
      <c r="B554" s="41" t="s">
        <v>6</v>
      </c>
      <c r="C554" s="35">
        <v>11</v>
      </c>
      <c r="D554" s="42">
        <v>45419</v>
      </c>
      <c r="E554" s="34" t="s">
        <v>8</v>
      </c>
    </row>
    <row r="555" spans="1:6">
      <c r="A555" s="33">
        <v>554</v>
      </c>
      <c r="B555" s="34" t="s">
        <v>11</v>
      </c>
      <c r="C555" s="35">
        <v>16</v>
      </c>
      <c r="D555" s="36">
        <v>45422</v>
      </c>
      <c r="E555" s="34" t="s">
        <v>8</v>
      </c>
    </row>
    <row r="556" spans="1:6">
      <c r="A556" s="33">
        <v>555</v>
      </c>
      <c r="B556" s="34" t="s">
        <v>6</v>
      </c>
      <c r="C556" s="35">
        <v>16</v>
      </c>
      <c r="D556" s="36">
        <v>45422</v>
      </c>
      <c r="E556" s="34" t="s">
        <v>8</v>
      </c>
    </row>
    <row r="557" spans="1:6">
      <c r="A557" s="33">
        <v>556</v>
      </c>
      <c r="B557" s="34" t="s">
        <v>6</v>
      </c>
      <c r="C557" s="35">
        <v>18</v>
      </c>
      <c r="D557" s="36">
        <v>45424</v>
      </c>
      <c r="E557" s="34" t="s">
        <v>8</v>
      </c>
    </row>
    <row r="558" spans="1:6">
      <c r="A558" s="33">
        <v>557</v>
      </c>
      <c r="B558" s="34" t="s">
        <v>6</v>
      </c>
      <c r="C558" s="35">
        <v>7</v>
      </c>
      <c r="D558" s="36">
        <v>45424</v>
      </c>
      <c r="E558" s="34" t="s">
        <v>8</v>
      </c>
    </row>
    <row r="559" spans="1:6">
      <c r="A559" s="33">
        <v>558</v>
      </c>
      <c r="B559" s="34" t="s">
        <v>6</v>
      </c>
      <c r="C559" s="35">
        <v>10</v>
      </c>
      <c r="D559" s="36">
        <v>45424</v>
      </c>
      <c r="E559" s="34" t="s">
        <v>8</v>
      </c>
    </row>
    <row r="560" spans="1:6">
      <c r="A560" s="33">
        <v>559</v>
      </c>
      <c r="B560" s="34" t="s">
        <v>11</v>
      </c>
      <c r="C560" s="35">
        <v>3</v>
      </c>
      <c r="D560" s="36" t="s">
        <v>143</v>
      </c>
      <c r="E560" s="34" t="s">
        <v>10</v>
      </c>
      <c r="F560" s="38" t="s">
        <v>87</v>
      </c>
    </row>
    <row r="561" spans="1:5">
      <c r="A561" s="33">
        <v>560</v>
      </c>
      <c r="B561" s="34" t="s">
        <v>6</v>
      </c>
      <c r="C561" s="35">
        <v>12</v>
      </c>
      <c r="D561" s="36">
        <v>45424</v>
      </c>
      <c r="E561" s="34" t="s">
        <v>8</v>
      </c>
    </row>
    <row r="562" spans="1:5">
      <c r="A562" s="33">
        <v>561</v>
      </c>
      <c r="B562" s="34" t="s">
        <v>11</v>
      </c>
      <c r="C562" s="35">
        <v>4</v>
      </c>
      <c r="D562" s="36">
        <v>45424</v>
      </c>
      <c r="E562" s="34" t="s">
        <v>8</v>
      </c>
    </row>
    <row r="563" spans="1:5">
      <c r="A563" s="33">
        <v>562</v>
      </c>
      <c r="B563" s="34" t="s">
        <v>11</v>
      </c>
      <c r="C563" s="35">
        <v>12</v>
      </c>
      <c r="D563" s="36">
        <v>45424</v>
      </c>
      <c r="E563" s="34" t="s">
        <v>8</v>
      </c>
    </row>
    <row r="564" spans="1:5">
      <c r="A564" s="33">
        <v>563</v>
      </c>
      <c r="B564" s="34" t="s">
        <v>6</v>
      </c>
      <c r="C564" s="35">
        <v>6</v>
      </c>
      <c r="D564" s="36">
        <v>45424</v>
      </c>
      <c r="E564" s="34" t="s">
        <v>8</v>
      </c>
    </row>
    <row r="565" spans="1:5">
      <c r="A565" s="33">
        <v>564</v>
      </c>
      <c r="B565" s="34" t="s">
        <v>11</v>
      </c>
      <c r="C565" s="35">
        <v>3</v>
      </c>
      <c r="D565" s="36">
        <v>45424</v>
      </c>
      <c r="E565" s="34" t="s">
        <v>8</v>
      </c>
    </row>
    <row r="566" spans="1:5">
      <c r="A566" s="33">
        <v>565</v>
      </c>
      <c r="B566" s="34" t="s">
        <v>11</v>
      </c>
      <c r="C566" s="35">
        <v>7</v>
      </c>
      <c r="D566" s="36">
        <v>45424</v>
      </c>
      <c r="E566" s="34" t="s">
        <v>8</v>
      </c>
    </row>
    <row r="567" spans="1:5">
      <c r="A567" s="33">
        <v>566</v>
      </c>
      <c r="B567" s="34" t="s">
        <v>11</v>
      </c>
      <c r="C567" s="35">
        <v>5</v>
      </c>
      <c r="D567" s="36">
        <v>45424</v>
      </c>
      <c r="E567" s="34" t="s">
        <v>8</v>
      </c>
    </row>
    <row r="568" spans="1:5">
      <c r="A568" s="33">
        <v>567</v>
      </c>
      <c r="B568" s="34" t="s">
        <v>6</v>
      </c>
      <c r="C568" s="35">
        <v>8</v>
      </c>
      <c r="D568" s="36">
        <v>45425</v>
      </c>
      <c r="E568" s="34" t="s">
        <v>8</v>
      </c>
    </row>
    <row r="569" spans="1:5">
      <c r="A569" s="33">
        <v>568</v>
      </c>
      <c r="B569" s="34" t="s">
        <v>6</v>
      </c>
      <c r="C569" s="35">
        <v>3</v>
      </c>
      <c r="D569" s="36">
        <v>45423</v>
      </c>
      <c r="E569" s="34" t="s">
        <v>8</v>
      </c>
    </row>
    <row r="570" spans="1:5">
      <c r="A570" s="33">
        <v>569</v>
      </c>
      <c r="B570" s="34" t="s">
        <v>6</v>
      </c>
      <c r="C570" s="35">
        <v>3</v>
      </c>
      <c r="D570" s="36">
        <v>45422</v>
      </c>
      <c r="E570" s="34" t="s">
        <v>8</v>
      </c>
    </row>
    <row r="571" spans="1:5">
      <c r="A571" s="33">
        <v>570</v>
      </c>
      <c r="B571" s="34" t="s">
        <v>6</v>
      </c>
      <c r="C571" s="35">
        <v>6</v>
      </c>
      <c r="D571" s="36">
        <v>45426</v>
      </c>
      <c r="E571" s="34" t="s">
        <v>8</v>
      </c>
    </row>
    <row r="572" spans="1:5">
      <c r="A572" s="33">
        <v>571</v>
      </c>
      <c r="B572" s="34" t="s">
        <v>11</v>
      </c>
      <c r="C572" s="35">
        <v>4</v>
      </c>
      <c r="D572" s="36">
        <v>45425</v>
      </c>
      <c r="E572" s="34" t="s">
        <v>8</v>
      </c>
    </row>
    <row r="573" spans="1:5">
      <c r="A573" s="33">
        <v>572</v>
      </c>
      <c r="B573" s="43" t="s">
        <v>11</v>
      </c>
      <c r="C573" s="35">
        <v>2</v>
      </c>
      <c r="D573" s="40" t="s">
        <v>140</v>
      </c>
      <c r="E573" s="43" t="s">
        <v>10</v>
      </c>
    </row>
    <row r="574" spans="1:5">
      <c r="A574" s="33">
        <v>573</v>
      </c>
      <c r="B574" s="34" t="s">
        <v>11</v>
      </c>
      <c r="C574" s="35" t="s">
        <v>29</v>
      </c>
      <c r="D574" s="36">
        <v>45425</v>
      </c>
      <c r="E574" s="34" t="s">
        <v>8</v>
      </c>
    </row>
    <row r="575" spans="1:5">
      <c r="A575" s="33">
        <v>574</v>
      </c>
      <c r="B575" s="34" t="s">
        <v>6</v>
      </c>
      <c r="C575" s="35">
        <v>3</v>
      </c>
      <c r="D575" s="36">
        <v>45425</v>
      </c>
      <c r="E575" s="34" t="s">
        <v>8</v>
      </c>
    </row>
    <row r="576" spans="1:5">
      <c r="A576" s="33">
        <v>575</v>
      </c>
      <c r="B576" s="34" t="s">
        <v>6</v>
      </c>
      <c r="C576" s="35">
        <v>9</v>
      </c>
      <c r="D576" s="36">
        <v>45424</v>
      </c>
      <c r="E576" s="34" t="s">
        <v>8</v>
      </c>
    </row>
    <row r="577" spans="1:5">
      <c r="A577" s="33">
        <v>576</v>
      </c>
      <c r="B577" s="34" t="s">
        <v>6</v>
      </c>
      <c r="C577" s="35">
        <v>4</v>
      </c>
      <c r="D577" s="36">
        <v>45425</v>
      </c>
      <c r="E577" s="34" t="s">
        <v>8</v>
      </c>
    </row>
    <row r="578" spans="1:5">
      <c r="A578" s="33">
        <v>577</v>
      </c>
      <c r="B578" s="34" t="s">
        <v>6</v>
      </c>
      <c r="C578" s="35">
        <v>4</v>
      </c>
      <c r="D578" s="36">
        <v>45425</v>
      </c>
      <c r="E578" s="34" t="s">
        <v>8</v>
      </c>
    </row>
    <row r="579" spans="1:5">
      <c r="A579" s="33">
        <v>578</v>
      </c>
      <c r="B579" s="34" t="s">
        <v>6</v>
      </c>
      <c r="C579" s="35">
        <v>11</v>
      </c>
      <c r="D579" s="36">
        <v>45424</v>
      </c>
      <c r="E579" s="34" t="s">
        <v>8</v>
      </c>
    </row>
    <row r="580" spans="1:5">
      <c r="A580" s="33">
        <v>579</v>
      </c>
      <c r="B580" s="34" t="s">
        <v>6</v>
      </c>
      <c r="C580" s="35">
        <v>1</v>
      </c>
      <c r="D580" s="36">
        <v>45425</v>
      </c>
      <c r="E580" s="34" t="s">
        <v>8</v>
      </c>
    </row>
    <row r="581" spans="1:5">
      <c r="A581" s="33">
        <v>580</v>
      </c>
      <c r="B581" s="34" t="s">
        <v>6</v>
      </c>
      <c r="C581" s="35">
        <v>4</v>
      </c>
      <c r="D581" s="36">
        <v>45426</v>
      </c>
      <c r="E581" s="34" t="s">
        <v>8</v>
      </c>
    </row>
    <row r="582" spans="1:5">
      <c r="A582" s="33">
        <v>581</v>
      </c>
      <c r="B582" s="41" t="s">
        <v>11</v>
      </c>
      <c r="C582" s="35">
        <v>13</v>
      </c>
      <c r="D582" s="42">
        <v>45425</v>
      </c>
      <c r="E582" s="34" t="s">
        <v>8</v>
      </c>
    </row>
    <row r="583" spans="1:5">
      <c r="A583" s="33">
        <v>582</v>
      </c>
      <c r="B583" s="34" t="s">
        <v>6</v>
      </c>
      <c r="C583" s="35">
        <v>15</v>
      </c>
      <c r="D583" s="36" t="s">
        <v>180</v>
      </c>
      <c r="E583" s="34" t="s">
        <v>8</v>
      </c>
    </row>
    <row r="584" spans="1:5">
      <c r="A584" s="33">
        <v>583</v>
      </c>
      <c r="B584" s="34" t="s">
        <v>6</v>
      </c>
      <c r="C584" s="35">
        <v>11</v>
      </c>
      <c r="D584" s="36" t="s">
        <v>181</v>
      </c>
      <c r="E584" s="34" t="s">
        <v>8</v>
      </c>
    </row>
    <row r="585" spans="1:5">
      <c r="A585" s="33">
        <v>584</v>
      </c>
      <c r="B585" s="34" t="s">
        <v>6</v>
      </c>
      <c r="C585" s="35">
        <v>8</v>
      </c>
      <c r="D585" s="36" t="s">
        <v>181</v>
      </c>
      <c r="E585" s="34" t="s">
        <v>8</v>
      </c>
    </row>
    <row r="586" spans="1:5">
      <c r="A586" s="33">
        <v>585</v>
      </c>
      <c r="B586" s="34" t="s">
        <v>6</v>
      </c>
      <c r="C586" s="35">
        <v>5</v>
      </c>
      <c r="D586" s="36" t="s">
        <v>181</v>
      </c>
      <c r="E586" s="34" t="s">
        <v>8</v>
      </c>
    </row>
    <row r="587" spans="1:5">
      <c r="A587" s="33">
        <v>586</v>
      </c>
      <c r="B587" s="34" t="s">
        <v>11</v>
      </c>
      <c r="C587" s="35">
        <v>13</v>
      </c>
      <c r="D587" s="36" t="s">
        <v>181</v>
      </c>
      <c r="E587" s="34" t="s">
        <v>8</v>
      </c>
    </row>
    <row r="588" spans="1:5">
      <c r="A588" s="33">
        <v>587</v>
      </c>
      <c r="B588" s="34" t="s">
        <v>11</v>
      </c>
      <c r="C588" s="35">
        <v>8</v>
      </c>
      <c r="D588" s="36" t="s">
        <v>181</v>
      </c>
      <c r="E588" s="34" t="s">
        <v>8</v>
      </c>
    </row>
    <row r="589" spans="1:5">
      <c r="A589" s="33">
        <v>588</v>
      </c>
      <c r="B589" s="34" t="s">
        <v>11</v>
      </c>
      <c r="C589" s="35">
        <v>12</v>
      </c>
      <c r="D589" s="36" t="s">
        <v>181</v>
      </c>
      <c r="E589" s="34" t="s">
        <v>8</v>
      </c>
    </row>
    <row r="590" spans="1:5">
      <c r="A590" s="33">
        <v>589</v>
      </c>
      <c r="B590" s="34" t="s">
        <v>6</v>
      </c>
      <c r="C590" s="35">
        <v>4</v>
      </c>
      <c r="D590" s="36" t="s">
        <v>181</v>
      </c>
      <c r="E590" s="34" t="s">
        <v>8</v>
      </c>
    </row>
    <row r="591" spans="1:5">
      <c r="A591" s="33">
        <v>590</v>
      </c>
      <c r="B591" s="34" t="s">
        <v>6</v>
      </c>
      <c r="C591" s="35">
        <v>5</v>
      </c>
      <c r="D591" s="36" t="s">
        <v>181</v>
      </c>
      <c r="E591" s="34" t="s">
        <v>8</v>
      </c>
    </row>
    <row r="592" spans="1:5">
      <c r="A592" s="33">
        <v>591</v>
      </c>
      <c r="B592" s="34" t="s">
        <v>11</v>
      </c>
      <c r="C592" s="35">
        <v>4</v>
      </c>
      <c r="D592" s="36" t="s">
        <v>181</v>
      </c>
      <c r="E592" s="34" t="s">
        <v>8</v>
      </c>
    </row>
    <row r="593" spans="1:5">
      <c r="A593" s="33">
        <v>592</v>
      </c>
      <c r="B593" s="34" t="s">
        <v>11</v>
      </c>
      <c r="C593" s="35">
        <v>9</v>
      </c>
      <c r="D593" s="36" t="s">
        <v>180</v>
      </c>
      <c r="E593" s="34" t="s">
        <v>8</v>
      </c>
    </row>
    <row r="594" spans="1:5">
      <c r="A594" s="33">
        <v>593</v>
      </c>
      <c r="B594" s="34" t="s">
        <v>6</v>
      </c>
      <c r="C594" s="35">
        <v>7</v>
      </c>
      <c r="D594" s="36" t="s">
        <v>180</v>
      </c>
      <c r="E594" s="34" t="s">
        <v>8</v>
      </c>
    </row>
    <row r="595" spans="1:5">
      <c r="A595" s="33">
        <v>594</v>
      </c>
      <c r="B595" s="34" t="s">
        <v>6</v>
      </c>
      <c r="C595" s="35">
        <v>4</v>
      </c>
      <c r="D595" s="36" t="s">
        <v>180</v>
      </c>
      <c r="E595" s="34" t="s">
        <v>8</v>
      </c>
    </row>
    <row r="596" spans="1:5">
      <c r="A596" s="33">
        <v>595</v>
      </c>
      <c r="B596" s="34" t="s">
        <v>6</v>
      </c>
      <c r="C596" s="35">
        <v>6</v>
      </c>
      <c r="D596" s="36" t="s">
        <v>180</v>
      </c>
      <c r="E596" s="34" t="s">
        <v>8</v>
      </c>
    </row>
    <row r="597" spans="1:5">
      <c r="A597" s="33">
        <v>596</v>
      </c>
      <c r="B597" s="34" t="s">
        <v>11</v>
      </c>
      <c r="C597" s="35">
        <v>4</v>
      </c>
      <c r="D597" s="36" t="s">
        <v>180</v>
      </c>
      <c r="E597" s="34" t="s">
        <v>8</v>
      </c>
    </row>
    <row r="598" spans="1:5">
      <c r="A598" s="33">
        <v>597</v>
      </c>
      <c r="B598" s="34" t="s">
        <v>11</v>
      </c>
      <c r="C598" s="35">
        <v>5</v>
      </c>
      <c r="D598" s="36" t="s">
        <v>180</v>
      </c>
      <c r="E598" s="34" t="s">
        <v>8</v>
      </c>
    </row>
    <row r="599" spans="1:5">
      <c r="A599" s="33">
        <v>598</v>
      </c>
      <c r="B599" s="43" t="s">
        <v>6</v>
      </c>
      <c r="C599" s="35">
        <v>4</v>
      </c>
      <c r="D599" s="40" t="s">
        <v>181</v>
      </c>
      <c r="E599" s="34" t="s">
        <v>8</v>
      </c>
    </row>
    <row r="600" spans="1:5">
      <c r="A600" s="33">
        <v>599</v>
      </c>
      <c r="B600" s="34" t="s">
        <v>6</v>
      </c>
      <c r="C600" s="35">
        <v>4</v>
      </c>
      <c r="D600" s="36" t="s">
        <v>181</v>
      </c>
      <c r="E600" s="34" t="s">
        <v>8</v>
      </c>
    </row>
    <row r="601" spans="1:5">
      <c r="A601" s="33">
        <v>600</v>
      </c>
      <c r="B601" s="34" t="s">
        <v>6</v>
      </c>
      <c r="C601" s="35">
        <v>11</v>
      </c>
      <c r="D601" s="36" t="s">
        <v>180</v>
      </c>
      <c r="E601" s="34" t="s">
        <v>8</v>
      </c>
    </row>
    <row r="602" spans="1:5">
      <c r="A602" s="33">
        <v>601</v>
      </c>
      <c r="B602" s="34" t="s">
        <v>11</v>
      </c>
      <c r="C602" s="35">
        <v>3</v>
      </c>
      <c r="D602" s="36" t="s">
        <v>180</v>
      </c>
      <c r="E602" s="34" t="s">
        <v>8</v>
      </c>
    </row>
    <row r="603" spans="1:5">
      <c r="A603" s="33">
        <v>602</v>
      </c>
      <c r="B603" s="34" t="s">
        <v>6</v>
      </c>
      <c r="C603" s="35">
        <v>3</v>
      </c>
      <c r="D603" s="36" t="s">
        <v>180</v>
      </c>
      <c r="E603" s="34" t="s">
        <v>8</v>
      </c>
    </row>
    <row r="604" spans="1:5">
      <c r="A604" s="33">
        <v>603</v>
      </c>
      <c r="B604" s="34" t="s">
        <v>6</v>
      </c>
      <c r="C604" s="35">
        <v>4</v>
      </c>
      <c r="D604" s="36" t="s">
        <v>180</v>
      </c>
      <c r="E604" s="34" t="s">
        <v>8</v>
      </c>
    </row>
    <row r="605" spans="1:5">
      <c r="A605" s="33">
        <v>604</v>
      </c>
      <c r="B605" s="34" t="s">
        <v>11</v>
      </c>
      <c r="C605" s="35">
        <v>4</v>
      </c>
      <c r="D605" s="36" t="s">
        <v>180</v>
      </c>
      <c r="E605" s="34" t="s">
        <v>8</v>
      </c>
    </row>
    <row r="606" spans="1:5">
      <c r="A606" s="33">
        <v>605</v>
      </c>
      <c r="B606" s="34" t="s">
        <v>6</v>
      </c>
      <c r="C606" s="35">
        <v>6</v>
      </c>
      <c r="D606" s="36" t="s">
        <v>180</v>
      </c>
      <c r="E606" s="34" t="s">
        <v>8</v>
      </c>
    </row>
    <row r="607" spans="1:5">
      <c r="A607" s="33">
        <v>606</v>
      </c>
      <c r="B607" s="34" t="s">
        <v>6</v>
      </c>
      <c r="C607" s="35">
        <v>14</v>
      </c>
      <c r="D607" s="36" t="s">
        <v>180</v>
      </c>
      <c r="E607" s="34" t="s">
        <v>8</v>
      </c>
    </row>
    <row r="608" spans="1:5">
      <c r="A608" s="33">
        <v>607</v>
      </c>
      <c r="B608" s="41" t="s">
        <v>6</v>
      </c>
      <c r="C608" s="35">
        <v>9</v>
      </c>
      <c r="D608" s="42" t="s">
        <v>182</v>
      </c>
      <c r="E608" s="34" t="s">
        <v>8</v>
      </c>
    </row>
    <row r="609" spans="1:5">
      <c r="A609" s="33">
        <v>608</v>
      </c>
      <c r="B609" s="34" t="s">
        <v>11</v>
      </c>
      <c r="C609" s="35">
        <v>17</v>
      </c>
      <c r="D609" s="36" t="s">
        <v>173</v>
      </c>
      <c r="E609" s="34" t="s">
        <v>8</v>
      </c>
    </row>
    <row r="610" spans="1:5">
      <c r="A610" s="33">
        <v>609</v>
      </c>
      <c r="B610" s="34" t="s">
        <v>11</v>
      </c>
      <c r="C610" s="35">
        <v>2</v>
      </c>
      <c r="D610" s="36" t="s">
        <v>183</v>
      </c>
      <c r="E610" s="34" t="s">
        <v>8</v>
      </c>
    </row>
    <row r="611" spans="1:5">
      <c r="A611" s="33">
        <v>610</v>
      </c>
      <c r="B611" s="34" t="s">
        <v>6</v>
      </c>
      <c r="C611" s="35">
        <v>3</v>
      </c>
      <c r="D611" s="36" t="s">
        <v>183</v>
      </c>
      <c r="E611" s="34" t="s">
        <v>8</v>
      </c>
    </row>
    <row r="612" spans="1:5">
      <c r="A612" s="33">
        <v>611</v>
      </c>
      <c r="B612" s="34" t="s">
        <v>6</v>
      </c>
      <c r="C612" s="35">
        <v>7</v>
      </c>
      <c r="D612" s="36" t="s">
        <v>183</v>
      </c>
      <c r="E612" s="34" t="s">
        <v>8</v>
      </c>
    </row>
    <row r="613" spans="1:5">
      <c r="A613" s="33">
        <v>612</v>
      </c>
      <c r="B613" s="34" t="s">
        <v>6</v>
      </c>
      <c r="C613" s="35">
        <v>6</v>
      </c>
      <c r="D613" s="36" t="s">
        <v>183</v>
      </c>
      <c r="E613" s="34" t="s">
        <v>8</v>
      </c>
    </row>
    <row r="614" spans="1:5">
      <c r="A614" s="33">
        <v>613</v>
      </c>
      <c r="B614" s="34" t="s">
        <v>11</v>
      </c>
      <c r="C614" s="35">
        <v>6</v>
      </c>
      <c r="D614" s="36" t="s">
        <v>183</v>
      </c>
      <c r="E614" s="34" t="s">
        <v>8</v>
      </c>
    </row>
    <row r="615" spans="1:5">
      <c r="A615" s="33">
        <v>614</v>
      </c>
      <c r="B615" s="34" t="s">
        <v>6</v>
      </c>
      <c r="C615" s="35">
        <v>8</v>
      </c>
      <c r="D615" s="36" t="s">
        <v>173</v>
      </c>
      <c r="E615" s="34" t="s">
        <v>8</v>
      </c>
    </row>
    <row r="616" spans="1:5">
      <c r="A616" s="33">
        <v>615</v>
      </c>
      <c r="B616" s="34" t="s">
        <v>6</v>
      </c>
      <c r="C616" s="35">
        <v>15</v>
      </c>
      <c r="D616" s="36" t="s">
        <v>173</v>
      </c>
      <c r="E616" s="34" t="s">
        <v>8</v>
      </c>
    </row>
    <row r="617" spans="1:5">
      <c r="A617" s="33">
        <v>616</v>
      </c>
      <c r="B617" s="34" t="s">
        <v>6</v>
      </c>
      <c r="C617" s="35">
        <v>3</v>
      </c>
      <c r="D617" s="36" t="s">
        <v>183</v>
      </c>
      <c r="E617" s="34" t="s">
        <v>8</v>
      </c>
    </row>
    <row r="618" spans="1:5">
      <c r="A618" s="33">
        <v>617</v>
      </c>
      <c r="B618" s="43" t="s">
        <v>11</v>
      </c>
      <c r="C618" s="35">
        <v>5</v>
      </c>
      <c r="D618" s="40" t="s">
        <v>183</v>
      </c>
      <c r="E618" s="34" t="s">
        <v>8</v>
      </c>
    </row>
    <row r="619" spans="1:5">
      <c r="A619" s="33">
        <v>618</v>
      </c>
      <c r="B619" s="34" t="s">
        <v>6</v>
      </c>
      <c r="C619" s="35">
        <v>4</v>
      </c>
      <c r="D619" s="36" t="s">
        <v>173</v>
      </c>
      <c r="E619" s="34" t="s">
        <v>8</v>
      </c>
    </row>
    <row r="620" spans="1:5">
      <c r="A620" s="33">
        <v>619</v>
      </c>
      <c r="B620" s="34" t="s">
        <v>6</v>
      </c>
      <c r="C620" s="35">
        <v>4</v>
      </c>
      <c r="D620" s="36" t="s">
        <v>173</v>
      </c>
      <c r="E620" s="34" t="s">
        <v>8</v>
      </c>
    </row>
    <row r="621" spans="1:5">
      <c r="A621" s="33">
        <v>620</v>
      </c>
      <c r="B621" s="34" t="s">
        <v>6</v>
      </c>
      <c r="C621" s="35">
        <v>11</v>
      </c>
      <c r="D621" s="36" t="s">
        <v>173</v>
      </c>
      <c r="E621" s="34" t="s">
        <v>8</v>
      </c>
    </row>
    <row r="622" spans="1:5">
      <c r="A622" s="33">
        <v>621</v>
      </c>
      <c r="B622" s="34" t="s">
        <v>11</v>
      </c>
      <c r="C622" s="35">
        <v>4</v>
      </c>
      <c r="D622" s="36" t="s">
        <v>173</v>
      </c>
      <c r="E622" s="34" t="s">
        <v>8</v>
      </c>
    </row>
    <row r="623" spans="1:5">
      <c r="A623" s="33">
        <v>622</v>
      </c>
      <c r="B623" s="34" t="s">
        <v>6</v>
      </c>
      <c r="C623" s="35">
        <v>6</v>
      </c>
      <c r="D623" s="36">
        <v>45454</v>
      </c>
      <c r="E623" s="34" t="s">
        <v>8</v>
      </c>
    </row>
    <row r="624" spans="1:5">
      <c r="A624" s="33">
        <v>623</v>
      </c>
      <c r="B624" s="34" t="s">
        <v>6</v>
      </c>
      <c r="C624" s="35">
        <v>7</v>
      </c>
      <c r="D624" s="36" t="s">
        <v>173</v>
      </c>
      <c r="E624" s="34" t="s">
        <v>8</v>
      </c>
    </row>
    <row r="625" spans="1:5">
      <c r="A625" s="33">
        <v>624</v>
      </c>
      <c r="B625" s="34" t="s">
        <v>6</v>
      </c>
      <c r="C625" s="35">
        <v>4</v>
      </c>
      <c r="D625" s="36" t="s">
        <v>173</v>
      </c>
      <c r="E625" s="34" t="s">
        <v>8</v>
      </c>
    </row>
    <row r="626" spans="1:5">
      <c r="A626" s="33">
        <v>625</v>
      </c>
      <c r="B626" s="34" t="s">
        <v>6</v>
      </c>
      <c r="C626" s="35">
        <v>6</v>
      </c>
      <c r="D626" s="36" t="s">
        <v>173</v>
      </c>
      <c r="E626" s="34" t="s">
        <v>8</v>
      </c>
    </row>
    <row r="627" spans="1:5">
      <c r="A627" s="33">
        <v>626</v>
      </c>
      <c r="B627" s="34" t="s">
        <v>6</v>
      </c>
      <c r="C627" s="35">
        <v>6</v>
      </c>
      <c r="D627" s="36" t="s">
        <v>173</v>
      </c>
      <c r="E627" s="34" t="s">
        <v>8</v>
      </c>
    </row>
    <row r="628" spans="1:5">
      <c r="A628" s="33">
        <v>627</v>
      </c>
      <c r="B628" s="34" t="s">
        <v>11</v>
      </c>
      <c r="C628" s="35">
        <v>5</v>
      </c>
      <c r="D628" s="36" t="s">
        <v>184</v>
      </c>
      <c r="E628" s="34" t="s">
        <v>8</v>
      </c>
    </row>
    <row r="629" spans="1:5">
      <c r="A629" s="33">
        <v>628</v>
      </c>
      <c r="B629" s="34" t="s">
        <v>6</v>
      </c>
      <c r="C629" s="35">
        <v>2</v>
      </c>
      <c r="D629" s="36" t="s">
        <v>184</v>
      </c>
      <c r="E629" s="34" t="s">
        <v>8</v>
      </c>
    </row>
    <row r="630" spans="1:5">
      <c r="A630" s="33">
        <v>629</v>
      </c>
      <c r="B630" s="34" t="s">
        <v>6</v>
      </c>
      <c r="C630" s="35">
        <v>9</v>
      </c>
      <c r="D630" s="36" t="s">
        <v>173</v>
      </c>
      <c r="E630" s="34" t="s">
        <v>8</v>
      </c>
    </row>
    <row r="631" spans="1:5">
      <c r="A631" s="33">
        <v>630</v>
      </c>
      <c r="B631" s="34" t="s">
        <v>11</v>
      </c>
      <c r="C631" s="35">
        <v>4</v>
      </c>
      <c r="D631" s="36" t="s">
        <v>173</v>
      </c>
      <c r="E631" s="34" t="s">
        <v>8</v>
      </c>
    </row>
    <row r="632" spans="1:5">
      <c r="A632" s="33">
        <v>631</v>
      </c>
      <c r="B632" s="34" t="s">
        <v>11</v>
      </c>
      <c r="C632" s="35">
        <v>3</v>
      </c>
      <c r="D632" s="36" t="s">
        <v>184</v>
      </c>
      <c r="E632" s="34" t="s">
        <v>8</v>
      </c>
    </row>
    <row r="633" spans="1:5">
      <c r="A633" s="33">
        <v>632</v>
      </c>
      <c r="B633" s="34" t="s">
        <v>6</v>
      </c>
      <c r="C633" s="35">
        <v>4</v>
      </c>
      <c r="D633" s="36" t="s">
        <v>173</v>
      </c>
      <c r="E633" s="34" t="s">
        <v>8</v>
      </c>
    </row>
    <row r="634" spans="1:5">
      <c r="A634" s="33">
        <v>633</v>
      </c>
      <c r="B634" s="43" t="s">
        <v>6</v>
      </c>
      <c r="C634" s="35">
        <v>7</v>
      </c>
      <c r="D634" s="40" t="s">
        <v>173</v>
      </c>
      <c r="E634" s="34" t="s">
        <v>8</v>
      </c>
    </row>
    <row r="635" spans="1:5">
      <c r="A635" s="33">
        <v>639</v>
      </c>
      <c r="B635" s="34" t="s">
        <v>11</v>
      </c>
      <c r="C635" s="35">
        <v>18</v>
      </c>
      <c r="D635" s="36" t="s">
        <v>176</v>
      </c>
      <c r="E635" s="34" t="s">
        <v>8</v>
      </c>
    </row>
    <row r="636" spans="1:5">
      <c r="A636" s="33">
        <v>640</v>
      </c>
      <c r="B636" s="34" t="s">
        <v>6</v>
      </c>
      <c r="C636" s="35">
        <v>17</v>
      </c>
      <c r="D636" s="36" t="s">
        <v>176</v>
      </c>
      <c r="E636" s="34" t="s">
        <v>8</v>
      </c>
    </row>
    <row r="637" spans="1:5">
      <c r="A637" s="33">
        <v>641</v>
      </c>
      <c r="B637" s="34" t="s">
        <v>6</v>
      </c>
      <c r="C637" s="35">
        <v>17</v>
      </c>
      <c r="D637" s="36" t="s">
        <v>176</v>
      </c>
      <c r="E637" s="34" t="s">
        <v>8</v>
      </c>
    </row>
    <row r="638" spans="1:5">
      <c r="A638" s="33">
        <v>642</v>
      </c>
      <c r="B638" s="34" t="s">
        <v>6</v>
      </c>
      <c r="C638" s="35">
        <v>17</v>
      </c>
      <c r="D638" s="36" t="s">
        <v>174</v>
      </c>
      <c r="E638" s="34" t="s">
        <v>8</v>
      </c>
    </row>
    <row r="639" spans="1:5">
      <c r="A639" s="33">
        <v>643</v>
      </c>
      <c r="B639" s="34" t="s">
        <v>6</v>
      </c>
      <c r="C639" s="35">
        <v>5</v>
      </c>
      <c r="D639" s="36" t="s">
        <v>176</v>
      </c>
      <c r="E639" s="34" t="s">
        <v>8</v>
      </c>
    </row>
    <row r="640" spans="1:5">
      <c r="A640" s="33">
        <v>644</v>
      </c>
      <c r="B640" s="34" t="s">
        <v>6</v>
      </c>
      <c r="C640" s="35">
        <v>4</v>
      </c>
      <c r="D640" s="36" t="s">
        <v>176</v>
      </c>
      <c r="E640" s="34" t="s">
        <v>8</v>
      </c>
    </row>
    <row r="641" spans="1:5">
      <c r="A641" s="33">
        <v>645</v>
      </c>
      <c r="B641" s="34" t="s">
        <v>11</v>
      </c>
      <c r="C641" s="35">
        <v>4</v>
      </c>
      <c r="D641" s="36" t="s">
        <v>176</v>
      </c>
      <c r="E641" s="34" t="s">
        <v>8</v>
      </c>
    </row>
    <row r="642" spans="1:5">
      <c r="A642" s="33">
        <v>646</v>
      </c>
      <c r="B642" s="34" t="s">
        <v>11</v>
      </c>
      <c r="C642" s="35">
        <v>5</v>
      </c>
      <c r="D642" s="36" t="s">
        <v>176</v>
      </c>
      <c r="E642" s="34" t="s">
        <v>8</v>
      </c>
    </row>
    <row r="643" spans="1:5">
      <c r="A643" s="33">
        <v>647</v>
      </c>
      <c r="B643" s="34" t="s">
        <v>6</v>
      </c>
      <c r="C643" s="35">
        <v>6</v>
      </c>
      <c r="D643" s="36" t="s">
        <v>174</v>
      </c>
      <c r="E643" s="34" t="s">
        <v>8</v>
      </c>
    </row>
    <row r="644" spans="1:5">
      <c r="A644" s="33">
        <v>648</v>
      </c>
      <c r="B644" s="34" t="s">
        <v>6</v>
      </c>
      <c r="C644" s="35" t="s">
        <v>29</v>
      </c>
      <c r="D644" s="36" t="s">
        <v>176</v>
      </c>
      <c r="E644" s="34" t="s">
        <v>8</v>
      </c>
    </row>
    <row r="645" spans="1:5">
      <c r="A645" s="33">
        <v>649</v>
      </c>
      <c r="B645" s="34" t="s">
        <v>11</v>
      </c>
      <c r="C645" s="35">
        <v>5</v>
      </c>
      <c r="D645" s="36" t="s">
        <v>176</v>
      </c>
      <c r="E645" s="34" t="s">
        <v>8</v>
      </c>
    </row>
    <row r="646" spans="1:5">
      <c r="A646" s="33">
        <v>650</v>
      </c>
      <c r="B646" s="34" t="s">
        <v>6</v>
      </c>
      <c r="C646" s="35">
        <v>4</v>
      </c>
      <c r="D646" s="36" t="s">
        <v>176</v>
      </c>
      <c r="E646" s="34" t="s">
        <v>8</v>
      </c>
    </row>
    <row r="647" spans="1:5">
      <c r="A647" s="33">
        <v>651</v>
      </c>
      <c r="B647" s="34" t="s">
        <v>6</v>
      </c>
      <c r="C647" s="35">
        <v>1</v>
      </c>
      <c r="D647" s="36" t="s">
        <v>176</v>
      </c>
      <c r="E647" s="34" t="s">
        <v>8</v>
      </c>
    </row>
    <row r="648" spans="1:5">
      <c r="A648" s="33">
        <v>652</v>
      </c>
      <c r="B648" s="34" t="s">
        <v>6</v>
      </c>
      <c r="C648" s="35">
        <v>2</v>
      </c>
      <c r="D648" s="36" t="s">
        <v>176</v>
      </c>
      <c r="E648" s="34" t="s">
        <v>8</v>
      </c>
    </row>
    <row r="649" spans="1:5">
      <c r="A649" s="33">
        <v>653</v>
      </c>
      <c r="B649" s="34" t="s">
        <v>6</v>
      </c>
      <c r="C649" s="35">
        <v>8</v>
      </c>
      <c r="D649" s="36" t="s">
        <v>185</v>
      </c>
      <c r="E649" s="34" t="s">
        <v>8</v>
      </c>
    </row>
    <row r="650" spans="1:5">
      <c r="A650" s="33">
        <v>654</v>
      </c>
      <c r="B650" s="34" t="s">
        <v>6</v>
      </c>
      <c r="C650" s="35">
        <v>7</v>
      </c>
      <c r="D650" s="36" t="s">
        <v>176</v>
      </c>
      <c r="E650" s="34" t="s">
        <v>8</v>
      </c>
    </row>
    <row r="651" spans="1:5">
      <c r="A651" s="33">
        <v>655</v>
      </c>
      <c r="B651" s="34" t="s">
        <v>11</v>
      </c>
      <c r="C651" s="35">
        <v>7</v>
      </c>
      <c r="D651" s="36">
        <v>45454</v>
      </c>
      <c r="E651" s="34" t="s">
        <v>8</v>
      </c>
    </row>
    <row r="652" spans="1:5">
      <c r="A652" s="33">
        <v>656</v>
      </c>
      <c r="B652" s="34" t="s">
        <v>11</v>
      </c>
      <c r="C652" s="35">
        <v>7</v>
      </c>
      <c r="D652" s="36" t="s">
        <v>176</v>
      </c>
      <c r="E652" s="34" t="s">
        <v>8</v>
      </c>
    </row>
    <row r="653" spans="1:5">
      <c r="A653" s="33">
        <v>657</v>
      </c>
      <c r="B653" s="34" t="s">
        <v>6</v>
      </c>
      <c r="C653" s="35">
        <v>8</v>
      </c>
      <c r="D653" s="36" t="s">
        <v>174</v>
      </c>
      <c r="E653" s="34" t="s">
        <v>8</v>
      </c>
    </row>
    <row r="654" spans="1:5">
      <c r="A654" s="33">
        <v>658</v>
      </c>
      <c r="B654" s="34" t="s">
        <v>11</v>
      </c>
      <c r="C654" s="35">
        <v>7</v>
      </c>
      <c r="D654" s="36" t="s">
        <v>174</v>
      </c>
      <c r="E654" s="34" t="s">
        <v>8</v>
      </c>
    </row>
    <row r="655" spans="1:5">
      <c r="A655" s="33">
        <v>659</v>
      </c>
      <c r="B655" s="34" t="s">
        <v>11</v>
      </c>
      <c r="C655" s="35">
        <v>1</v>
      </c>
      <c r="D655" s="36" t="s">
        <v>174</v>
      </c>
      <c r="E655" s="34" t="s">
        <v>8</v>
      </c>
    </row>
    <row r="656" spans="1:5">
      <c r="A656" s="33">
        <v>660</v>
      </c>
      <c r="B656" s="34" t="s">
        <v>6</v>
      </c>
      <c r="C656" s="35">
        <v>4</v>
      </c>
      <c r="D656" s="36" t="s">
        <v>174</v>
      </c>
      <c r="E656" s="34" t="s">
        <v>8</v>
      </c>
    </row>
    <row r="657" spans="1:5">
      <c r="A657" s="33">
        <v>661</v>
      </c>
      <c r="B657" s="34" t="s">
        <v>6</v>
      </c>
      <c r="C657" s="35">
        <v>1</v>
      </c>
      <c r="D657" s="36" t="s">
        <v>174</v>
      </c>
      <c r="E657" s="34" t="s">
        <v>8</v>
      </c>
    </row>
    <row r="658" spans="1:5">
      <c r="A658" s="33">
        <v>662</v>
      </c>
      <c r="B658" s="34" t="s">
        <v>6</v>
      </c>
      <c r="C658" s="35">
        <v>4</v>
      </c>
      <c r="D658" s="36" t="s">
        <v>174</v>
      </c>
      <c r="E658" s="34" t="s">
        <v>8</v>
      </c>
    </row>
    <row r="659" spans="1:5">
      <c r="A659" s="33">
        <v>663</v>
      </c>
      <c r="B659" s="34" t="s">
        <v>6</v>
      </c>
      <c r="C659" s="35">
        <v>6</v>
      </c>
      <c r="D659" s="36" t="s">
        <v>185</v>
      </c>
      <c r="E659" s="34" t="s">
        <v>8</v>
      </c>
    </row>
    <row r="660" spans="1:5">
      <c r="A660" s="33">
        <v>664</v>
      </c>
      <c r="B660" s="34" t="s">
        <v>11</v>
      </c>
      <c r="C660" s="35">
        <v>8</v>
      </c>
      <c r="D660" s="36" t="s">
        <v>186</v>
      </c>
      <c r="E660" s="34" t="s">
        <v>8</v>
      </c>
    </row>
    <row r="661" spans="1:5">
      <c r="A661" s="33">
        <v>665</v>
      </c>
      <c r="B661" s="34" t="s">
        <v>6</v>
      </c>
      <c r="C661" s="35">
        <v>5</v>
      </c>
      <c r="D661" s="36" t="s">
        <v>186</v>
      </c>
      <c r="E661" s="34" t="s">
        <v>8</v>
      </c>
    </row>
    <row r="662" spans="1:5">
      <c r="A662" s="33">
        <v>666</v>
      </c>
      <c r="B662" s="43" t="s">
        <v>11</v>
      </c>
      <c r="C662" s="35">
        <v>11</v>
      </c>
      <c r="D662" s="40">
        <v>45454</v>
      </c>
      <c r="E662" s="34" t="s">
        <v>8</v>
      </c>
    </row>
    <row r="663" spans="1:5">
      <c r="A663" s="33">
        <v>667</v>
      </c>
      <c r="B663" s="34" t="s">
        <v>6</v>
      </c>
      <c r="C663" s="35">
        <v>7</v>
      </c>
      <c r="D663" s="36" t="s">
        <v>185</v>
      </c>
      <c r="E663" s="34" t="s">
        <v>8</v>
      </c>
    </row>
    <row r="664" spans="1:5">
      <c r="A664" s="33">
        <v>668</v>
      </c>
      <c r="B664" s="34" t="s">
        <v>11</v>
      </c>
      <c r="C664" s="35">
        <v>7</v>
      </c>
      <c r="D664" s="36" t="s">
        <v>187</v>
      </c>
      <c r="E664" s="34" t="s">
        <v>8</v>
      </c>
    </row>
    <row r="665" spans="1:5">
      <c r="A665" s="33">
        <v>669</v>
      </c>
      <c r="B665" s="34" t="s">
        <v>6</v>
      </c>
      <c r="C665" s="35">
        <v>5</v>
      </c>
      <c r="D665" s="36" t="s">
        <v>185</v>
      </c>
      <c r="E665" s="34" t="s">
        <v>8</v>
      </c>
    </row>
    <row r="666" spans="1:5">
      <c r="A666" s="33">
        <v>670</v>
      </c>
      <c r="B666" s="34" t="s">
        <v>6</v>
      </c>
      <c r="C666" s="35">
        <v>3</v>
      </c>
      <c r="D666" s="36" t="s">
        <v>185</v>
      </c>
      <c r="E666" s="34" t="s">
        <v>8</v>
      </c>
    </row>
    <row r="667" spans="1:5">
      <c r="A667" s="33">
        <v>671</v>
      </c>
      <c r="B667" s="34" t="s">
        <v>6</v>
      </c>
      <c r="C667" s="35">
        <v>5</v>
      </c>
      <c r="D667" s="36" t="s">
        <v>185</v>
      </c>
      <c r="E667" s="34" t="s">
        <v>8</v>
      </c>
    </row>
    <row r="668" spans="1:5">
      <c r="A668" s="33">
        <v>672</v>
      </c>
      <c r="B668" s="41" t="s">
        <v>11</v>
      </c>
      <c r="C668" s="35">
        <v>5</v>
      </c>
      <c r="D668" s="42" t="s">
        <v>186</v>
      </c>
      <c r="E668" s="34" t="s">
        <v>8</v>
      </c>
    </row>
    <row r="669" spans="1:5">
      <c r="A669" s="33">
        <v>673</v>
      </c>
      <c r="B669" s="34" t="s">
        <v>11</v>
      </c>
      <c r="C669" s="35">
        <v>18</v>
      </c>
      <c r="D669" s="36">
        <v>45453</v>
      </c>
      <c r="E669" s="34" t="s">
        <v>8</v>
      </c>
    </row>
    <row r="670" spans="1:5">
      <c r="A670" s="33">
        <v>674</v>
      </c>
      <c r="B670" s="34" t="s">
        <v>11</v>
      </c>
      <c r="C670" s="35">
        <v>18</v>
      </c>
      <c r="D670" s="36">
        <v>45454</v>
      </c>
      <c r="E670" s="34" t="s">
        <v>8</v>
      </c>
    </row>
    <row r="671" spans="1:5">
      <c r="A671" s="33">
        <v>675</v>
      </c>
      <c r="B671" s="34" t="s">
        <v>11</v>
      </c>
      <c r="C671" s="35">
        <v>18</v>
      </c>
      <c r="D671" s="36">
        <v>45454</v>
      </c>
      <c r="E671" s="34" t="s">
        <v>8</v>
      </c>
    </row>
    <row r="672" spans="1:5">
      <c r="A672" s="33">
        <v>676</v>
      </c>
      <c r="B672" s="34" t="s">
        <v>6</v>
      </c>
      <c r="C672" s="35" t="s">
        <v>29</v>
      </c>
      <c r="D672" s="36">
        <v>45453</v>
      </c>
      <c r="E672" s="34" t="s">
        <v>8</v>
      </c>
    </row>
    <row r="673" spans="1:5">
      <c r="A673" s="33">
        <v>677</v>
      </c>
      <c r="B673" s="34" t="s">
        <v>6</v>
      </c>
      <c r="C673" s="35">
        <v>1</v>
      </c>
      <c r="D673" s="36">
        <v>45453</v>
      </c>
      <c r="E673" s="34" t="s">
        <v>8</v>
      </c>
    </row>
    <row r="674" spans="1:5">
      <c r="A674" s="33">
        <v>678</v>
      </c>
      <c r="B674" s="34" t="s">
        <v>11</v>
      </c>
      <c r="C674" s="35">
        <v>1</v>
      </c>
      <c r="D674" s="36">
        <v>45454</v>
      </c>
      <c r="E674" s="34" t="s">
        <v>8</v>
      </c>
    </row>
    <row r="675" spans="1:5">
      <c r="A675" s="33">
        <v>679</v>
      </c>
      <c r="B675" s="34" t="s">
        <v>6</v>
      </c>
      <c r="C675" s="35" t="s">
        <v>15</v>
      </c>
      <c r="D675" s="36">
        <v>45453</v>
      </c>
      <c r="E675" s="34" t="s">
        <v>8</v>
      </c>
    </row>
    <row r="676" spans="1:5">
      <c r="A676" s="33">
        <v>680</v>
      </c>
      <c r="B676" s="34" t="s">
        <v>6</v>
      </c>
      <c r="C676" s="35">
        <v>6</v>
      </c>
      <c r="D676" s="36">
        <v>45454</v>
      </c>
      <c r="E676" s="34" t="s">
        <v>8</v>
      </c>
    </row>
    <row r="677" spans="1:5">
      <c r="A677" s="33">
        <v>681</v>
      </c>
      <c r="B677" s="34" t="s">
        <v>11</v>
      </c>
      <c r="C677" s="35">
        <v>6</v>
      </c>
      <c r="D677" s="36">
        <v>45454</v>
      </c>
      <c r="E677" s="34" t="s">
        <v>8</v>
      </c>
    </row>
    <row r="678" spans="1:5">
      <c r="A678" s="33">
        <v>682</v>
      </c>
      <c r="B678" s="34" t="s">
        <v>11</v>
      </c>
      <c r="C678" s="35">
        <v>2</v>
      </c>
      <c r="D678" s="36">
        <v>45453</v>
      </c>
      <c r="E678" s="34" t="s">
        <v>8</v>
      </c>
    </row>
    <row r="679" spans="1:5">
      <c r="A679" s="33">
        <v>683</v>
      </c>
      <c r="B679" s="34" t="s">
        <v>6</v>
      </c>
      <c r="C679" s="35">
        <v>2</v>
      </c>
      <c r="D679" s="36">
        <v>45453</v>
      </c>
      <c r="E679" s="34" t="s">
        <v>8</v>
      </c>
    </row>
    <row r="680" spans="1:5">
      <c r="A680" s="33">
        <v>684</v>
      </c>
      <c r="B680" s="34" t="s">
        <v>6</v>
      </c>
      <c r="C680" s="35">
        <v>4</v>
      </c>
      <c r="D680" s="36">
        <v>45454</v>
      </c>
      <c r="E680" s="34" t="s">
        <v>8</v>
      </c>
    </row>
    <row r="681" spans="1:5">
      <c r="A681" s="33">
        <v>685</v>
      </c>
      <c r="B681" s="34" t="s">
        <v>11</v>
      </c>
      <c r="C681" s="35">
        <v>5</v>
      </c>
      <c r="D681" s="36">
        <v>45453</v>
      </c>
      <c r="E681" s="34" t="s">
        <v>8</v>
      </c>
    </row>
    <row r="682" spans="1:5">
      <c r="A682" s="33">
        <v>686</v>
      </c>
      <c r="B682" s="34" t="s">
        <v>6</v>
      </c>
      <c r="C682" s="35">
        <v>3</v>
      </c>
      <c r="D682" s="36">
        <v>45454</v>
      </c>
      <c r="E682" s="34" t="s">
        <v>8</v>
      </c>
    </row>
    <row r="683" spans="1:5">
      <c r="A683" s="33">
        <v>687</v>
      </c>
      <c r="B683" s="34" t="s">
        <v>6</v>
      </c>
      <c r="C683" s="35">
        <v>7</v>
      </c>
      <c r="D683" s="36">
        <v>45454</v>
      </c>
      <c r="E683" s="34" t="s">
        <v>8</v>
      </c>
    </row>
    <row r="684" spans="1:5">
      <c r="A684" s="33">
        <v>688</v>
      </c>
      <c r="B684" s="34" t="s">
        <v>11</v>
      </c>
      <c r="C684" s="35">
        <v>7</v>
      </c>
      <c r="D684" s="36">
        <v>45454</v>
      </c>
      <c r="E684" s="34" t="s">
        <v>8</v>
      </c>
    </row>
    <row r="685" spans="1:5">
      <c r="A685" s="33">
        <v>689</v>
      </c>
      <c r="B685" s="34" t="s">
        <v>6</v>
      </c>
      <c r="C685" s="35">
        <v>1</v>
      </c>
      <c r="D685" s="36">
        <v>45454</v>
      </c>
      <c r="E685" s="34" t="s">
        <v>8</v>
      </c>
    </row>
    <row r="686" spans="1:5">
      <c r="A686" s="33">
        <v>690</v>
      </c>
      <c r="B686" s="34" t="s">
        <v>6</v>
      </c>
      <c r="C686" s="35" t="s">
        <v>24</v>
      </c>
      <c r="D686" s="36">
        <v>45454</v>
      </c>
      <c r="E686" s="34" t="s">
        <v>8</v>
      </c>
    </row>
    <row r="687" spans="1:5">
      <c r="A687" s="33">
        <v>691</v>
      </c>
      <c r="B687" s="34" t="s">
        <v>6</v>
      </c>
      <c r="C687" s="35">
        <v>5</v>
      </c>
      <c r="D687" s="36">
        <v>45454</v>
      </c>
      <c r="E687" s="34" t="s">
        <v>8</v>
      </c>
    </row>
    <row r="688" spans="1:5">
      <c r="A688" s="33">
        <v>692</v>
      </c>
      <c r="B688" s="34" t="s">
        <v>6</v>
      </c>
      <c r="C688" s="35">
        <v>7</v>
      </c>
      <c r="D688" s="36">
        <v>45454</v>
      </c>
      <c r="E688" s="34" t="s">
        <v>8</v>
      </c>
    </row>
    <row r="689" spans="1:5">
      <c r="A689" s="33">
        <v>693</v>
      </c>
      <c r="B689" s="34" t="s">
        <v>11</v>
      </c>
      <c r="C689" s="35">
        <v>3</v>
      </c>
      <c r="D689" s="36">
        <v>45454</v>
      </c>
      <c r="E689" s="34" t="s">
        <v>8</v>
      </c>
    </row>
    <row r="690" spans="1:5">
      <c r="A690" s="33">
        <v>694</v>
      </c>
      <c r="B690" s="34" t="s">
        <v>11</v>
      </c>
      <c r="C690" s="35">
        <v>9</v>
      </c>
      <c r="D690" s="36">
        <v>45454</v>
      </c>
      <c r="E690" s="34" t="s">
        <v>8</v>
      </c>
    </row>
    <row r="691" spans="1:5">
      <c r="A691" s="33">
        <v>695</v>
      </c>
      <c r="B691" s="34" t="s">
        <v>6</v>
      </c>
      <c r="C691" s="35">
        <v>6</v>
      </c>
      <c r="D691" s="36">
        <v>45453</v>
      </c>
      <c r="E691" s="34" t="s">
        <v>8</v>
      </c>
    </row>
    <row r="692" spans="1:5">
      <c r="A692" s="33">
        <v>696</v>
      </c>
      <c r="B692" s="34" t="s">
        <v>6</v>
      </c>
      <c r="C692" s="35">
        <v>1</v>
      </c>
      <c r="D692" s="36">
        <v>45453</v>
      </c>
      <c r="E692" s="34" t="s">
        <v>8</v>
      </c>
    </row>
    <row r="693" spans="1:5">
      <c r="A693" s="33">
        <v>697</v>
      </c>
      <c r="B693" s="34" t="s">
        <v>6</v>
      </c>
      <c r="C693" s="35">
        <v>1</v>
      </c>
      <c r="D693" s="36">
        <v>45453</v>
      </c>
      <c r="E693" s="34" t="s">
        <v>8</v>
      </c>
    </row>
    <row r="694" spans="1:5">
      <c r="A694" s="33">
        <v>698</v>
      </c>
      <c r="B694" s="34" t="s">
        <v>11</v>
      </c>
      <c r="C694" s="35">
        <v>4</v>
      </c>
      <c r="D694" s="36">
        <v>45454</v>
      </c>
      <c r="E694" s="34" t="s">
        <v>8</v>
      </c>
    </row>
    <row r="695" spans="1:5">
      <c r="A695" s="33">
        <v>699</v>
      </c>
      <c r="B695" s="34" t="s">
        <v>11</v>
      </c>
      <c r="C695" s="35">
        <v>2</v>
      </c>
      <c r="D695" s="36">
        <v>45454</v>
      </c>
      <c r="E695" s="34" t="s">
        <v>8</v>
      </c>
    </row>
    <row r="696" spans="1:5">
      <c r="A696" s="33">
        <v>700</v>
      </c>
      <c r="B696" s="34" t="s">
        <v>6</v>
      </c>
      <c r="C696" s="35">
        <v>6</v>
      </c>
      <c r="D696" s="36">
        <v>45454</v>
      </c>
      <c r="E696" s="34" t="s">
        <v>8</v>
      </c>
    </row>
    <row r="697" spans="1:5">
      <c r="A697" s="33">
        <v>701</v>
      </c>
      <c r="B697" s="34" t="s">
        <v>6</v>
      </c>
      <c r="C697" s="35">
        <v>11</v>
      </c>
      <c r="D697" s="36">
        <v>45454</v>
      </c>
      <c r="E697" s="34" t="s">
        <v>8</v>
      </c>
    </row>
    <row r="698" spans="1:5">
      <c r="A698" s="33">
        <v>702</v>
      </c>
      <c r="B698" s="34" t="s">
        <v>6</v>
      </c>
      <c r="C698" s="35">
        <v>5</v>
      </c>
      <c r="D698" s="36" t="s">
        <v>146</v>
      </c>
      <c r="E698" s="34" t="s">
        <v>8</v>
      </c>
    </row>
    <row r="699" spans="1:5">
      <c r="A699" s="33">
        <v>703</v>
      </c>
      <c r="B699" s="34" t="s">
        <v>11</v>
      </c>
      <c r="C699" s="35">
        <v>13</v>
      </c>
      <c r="D699" s="36">
        <v>45454</v>
      </c>
      <c r="E699" s="34" t="s">
        <v>8</v>
      </c>
    </row>
    <row r="700" spans="1:5">
      <c r="A700" s="33">
        <v>704</v>
      </c>
      <c r="B700" s="34" t="s">
        <v>11</v>
      </c>
      <c r="C700" s="35" t="s">
        <v>188</v>
      </c>
      <c r="D700" s="36" t="s">
        <v>146</v>
      </c>
      <c r="E700" s="34" t="s">
        <v>10</v>
      </c>
    </row>
    <row r="701" spans="1:5">
      <c r="A701" s="33">
        <v>705</v>
      </c>
      <c r="B701" s="41" t="s">
        <v>11</v>
      </c>
      <c r="C701" s="35">
        <v>2</v>
      </c>
      <c r="D701" s="42" t="s">
        <v>145</v>
      </c>
      <c r="E701" s="34" t="s">
        <v>10</v>
      </c>
    </row>
    <row r="702" spans="1:5">
      <c r="A702" s="33">
        <v>706</v>
      </c>
      <c r="B702" s="34" t="s">
        <v>6</v>
      </c>
      <c r="C702" s="35">
        <v>17</v>
      </c>
      <c r="D702" s="36" t="s">
        <v>185</v>
      </c>
      <c r="E702" s="34" t="s">
        <v>8</v>
      </c>
    </row>
    <row r="703" spans="1:5">
      <c r="A703" s="33">
        <v>707</v>
      </c>
      <c r="B703" s="34" t="s">
        <v>6</v>
      </c>
      <c r="C703" s="35">
        <v>16</v>
      </c>
      <c r="D703" s="36" t="s">
        <v>185</v>
      </c>
      <c r="E703" s="34" t="s">
        <v>8</v>
      </c>
    </row>
    <row r="704" spans="1:5">
      <c r="A704" s="33">
        <v>708</v>
      </c>
      <c r="B704" s="34" t="s">
        <v>11</v>
      </c>
      <c r="C704" s="35">
        <v>4</v>
      </c>
      <c r="D704" s="36" t="s">
        <v>186</v>
      </c>
      <c r="E704" s="34" t="s">
        <v>8</v>
      </c>
    </row>
    <row r="705" spans="1:5">
      <c r="A705" s="33">
        <v>709</v>
      </c>
      <c r="B705" s="34" t="s">
        <v>6</v>
      </c>
      <c r="C705" s="35">
        <v>5</v>
      </c>
      <c r="D705" s="36" t="s">
        <v>186</v>
      </c>
      <c r="E705" s="34" t="s">
        <v>8</v>
      </c>
    </row>
    <row r="706" spans="1:5">
      <c r="A706" s="33">
        <v>710</v>
      </c>
      <c r="B706" s="34" t="s">
        <v>11</v>
      </c>
      <c r="C706" s="35">
        <v>2</v>
      </c>
      <c r="D706" s="36">
        <v>45572</v>
      </c>
      <c r="E706" s="34" t="s">
        <v>8</v>
      </c>
    </row>
    <row r="707" spans="1:5">
      <c r="A707" s="33">
        <v>711</v>
      </c>
      <c r="B707" s="43" t="s">
        <v>11</v>
      </c>
      <c r="C707" s="35">
        <v>3</v>
      </c>
      <c r="D707" s="40" t="s">
        <v>186</v>
      </c>
      <c r="E707" s="34" t="s">
        <v>8</v>
      </c>
    </row>
    <row r="708" spans="1:5">
      <c r="A708" s="33">
        <v>712</v>
      </c>
      <c r="B708" s="34" t="s">
        <v>11</v>
      </c>
      <c r="C708" s="35">
        <v>6</v>
      </c>
      <c r="D708" s="36" t="s">
        <v>186</v>
      </c>
      <c r="E708" s="34" t="s">
        <v>8</v>
      </c>
    </row>
    <row r="709" spans="1:5">
      <c r="A709" s="33">
        <v>713</v>
      </c>
      <c r="B709" s="34" t="s">
        <v>6</v>
      </c>
      <c r="C709" s="35">
        <v>2</v>
      </c>
      <c r="D709" s="36" t="s">
        <v>186</v>
      </c>
      <c r="E709" s="34" t="s">
        <v>8</v>
      </c>
    </row>
    <row r="710" spans="1:5">
      <c r="A710" s="33">
        <v>714</v>
      </c>
      <c r="B710" s="34" t="s">
        <v>11</v>
      </c>
      <c r="C710" s="35">
        <v>3</v>
      </c>
      <c r="D710" s="36" t="s">
        <v>186</v>
      </c>
      <c r="E710" s="34" t="s">
        <v>8</v>
      </c>
    </row>
    <row r="711" spans="1:5">
      <c r="A711" s="33">
        <v>715</v>
      </c>
      <c r="B711" s="34" t="s">
        <v>6</v>
      </c>
      <c r="C711" s="35">
        <v>1</v>
      </c>
      <c r="D711" s="36" t="s">
        <v>186</v>
      </c>
      <c r="E711" s="34" t="s">
        <v>8</v>
      </c>
    </row>
    <row r="712" spans="1:5">
      <c r="A712" s="33">
        <v>716</v>
      </c>
      <c r="B712" s="34" t="s">
        <v>11</v>
      </c>
      <c r="C712" s="35">
        <v>3</v>
      </c>
      <c r="D712" s="36" t="s">
        <v>186</v>
      </c>
      <c r="E712" s="34" t="s">
        <v>8</v>
      </c>
    </row>
    <row r="713" spans="1:5">
      <c r="A713" s="33">
        <v>717</v>
      </c>
      <c r="B713" s="34" t="s">
        <v>6</v>
      </c>
      <c r="C713" s="35" t="s">
        <v>27</v>
      </c>
      <c r="D713" s="36" t="s">
        <v>187</v>
      </c>
      <c r="E713" s="34" t="s">
        <v>8</v>
      </c>
    </row>
    <row r="714" spans="1:5">
      <c r="A714" s="33">
        <v>718</v>
      </c>
      <c r="B714" s="34" t="s">
        <v>11</v>
      </c>
      <c r="C714" s="35">
        <v>9</v>
      </c>
      <c r="D714" s="36" t="s">
        <v>186</v>
      </c>
      <c r="E714" s="34" t="s">
        <v>8</v>
      </c>
    </row>
    <row r="715" spans="1:5">
      <c r="A715" s="33">
        <v>719</v>
      </c>
      <c r="B715" s="34" t="s">
        <v>6</v>
      </c>
      <c r="C715" s="35">
        <v>1</v>
      </c>
      <c r="D715" s="36" t="s">
        <v>185</v>
      </c>
      <c r="E715" s="34" t="s">
        <v>8</v>
      </c>
    </row>
    <row r="716" spans="1:5">
      <c r="A716" s="33">
        <v>720</v>
      </c>
      <c r="B716" s="34" t="s">
        <v>11</v>
      </c>
      <c r="C716" s="35">
        <v>8</v>
      </c>
      <c r="D716" s="36" t="s">
        <v>185</v>
      </c>
      <c r="E716" s="34" t="s">
        <v>8</v>
      </c>
    </row>
    <row r="717" spans="1:5">
      <c r="A717" s="33">
        <v>721</v>
      </c>
      <c r="B717" s="34" t="s">
        <v>6</v>
      </c>
      <c r="C717" s="35">
        <v>3</v>
      </c>
      <c r="D717" s="36" t="s">
        <v>185</v>
      </c>
      <c r="E717" s="34" t="s">
        <v>8</v>
      </c>
    </row>
    <row r="718" spans="1:5">
      <c r="A718" s="33">
        <v>722</v>
      </c>
      <c r="B718" s="34" t="s">
        <v>11</v>
      </c>
      <c r="C718" s="35">
        <v>8</v>
      </c>
      <c r="D718" s="36" t="s">
        <v>185</v>
      </c>
      <c r="E718" s="34" t="s">
        <v>8</v>
      </c>
    </row>
    <row r="719" spans="1:5">
      <c r="A719" s="33">
        <v>723</v>
      </c>
      <c r="B719" s="34" t="s">
        <v>11</v>
      </c>
      <c r="C719" s="35">
        <v>2</v>
      </c>
      <c r="D719" s="36" t="s">
        <v>185</v>
      </c>
      <c r="E719" s="34" t="s">
        <v>8</v>
      </c>
    </row>
    <row r="720" spans="1:5">
      <c r="A720" s="33">
        <v>724</v>
      </c>
      <c r="B720" s="34" t="s">
        <v>11</v>
      </c>
      <c r="C720" s="35">
        <v>8</v>
      </c>
      <c r="D720" s="36" t="s">
        <v>186</v>
      </c>
      <c r="E720" s="34" t="s">
        <v>8</v>
      </c>
    </row>
    <row r="721" spans="1:5">
      <c r="A721" s="33">
        <v>725</v>
      </c>
      <c r="B721" s="34" t="s">
        <v>11</v>
      </c>
      <c r="C721" s="35">
        <v>7</v>
      </c>
      <c r="D721" s="36" t="s">
        <v>186</v>
      </c>
      <c r="E721" s="34" t="s">
        <v>8</v>
      </c>
    </row>
    <row r="722" spans="1:5">
      <c r="A722" s="33">
        <v>726</v>
      </c>
      <c r="B722" s="34" t="s">
        <v>6</v>
      </c>
      <c r="C722" s="35">
        <v>9</v>
      </c>
      <c r="D722" s="36" t="s">
        <v>186</v>
      </c>
      <c r="E722" s="34" t="s">
        <v>8</v>
      </c>
    </row>
    <row r="723" spans="1:5">
      <c r="A723" s="33">
        <v>727</v>
      </c>
      <c r="B723" s="34" t="s">
        <v>6</v>
      </c>
      <c r="C723" s="35">
        <v>7</v>
      </c>
      <c r="D723" s="36" t="s">
        <v>186</v>
      </c>
      <c r="E723" s="34" t="s">
        <v>8</v>
      </c>
    </row>
    <row r="724" spans="1:5">
      <c r="A724" s="33">
        <v>728</v>
      </c>
      <c r="B724" s="34" t="s">
        <v>11</v>
      </c>
      <c r="C724" s="35">
        <v>5</v>
      </c>
      <c r="D724" s="36">
        <v>45627</v>
      </c>
      <c r="E724" s="34" t="s">
        <v>10</v>
      </c>
    </row>
    <row r="725" spans="1:5">
      <c r="A725" s="33">
        <v>729</v>
      </c>
      <c r="B725" s="34" t="s">
        <v>11</v>
      </c>
      <c r="C725" s="35">
        <v>5</v>
      </c>
      <c r="D725" s="36">
        <v>45634</v>
      </c>
      <c r="E725" s="34" t="s">
        <v>8</v>
      </c>
    </row>
    <row r="726" spans="1:5">
      <c r="A726" s="33">
        <v>730</v>
      </c>
      <c r="B726" s="34" t="s">
        <v>11</v>
      </c>
      <c r="C726" s="35">
        <v>6</v>
      </c>
      <c r="D726" s="36">
        <v>45643</v>
      </c>
      <c r="E726" s="34" t="s">
        <v>8</v>
      </c>
    </row>
    <row r="727" spans="1:5">
      <c r="A727" s="33">
        <v>731</v>
      </c>
      <c r="B727" s="34" t="s">
        <v>11</v>
      </c>
      <c r="C727" s="35">
        <v>1</v>
      </c>
      <c r="D727" s="36">
        <v>45572</v>
      </c>
      <c r="E727" s="34" t="s">
        <v>8</v>
      </c>
    </row>
    <row r="728" spans="1:5">
      <c r="A728" s="33">
        <v>732</v>
      </c>
      <c r="B728" s="34" t="s">
        <v>6</v>
      </c>
      <c r="C728" s="35">
        <v>3</v>
      </c>
      <c r="D728" s="36">
        <v>45598</v>
      </c>
      <c r="E728" s="34" t="s">
        <v>8</v>
      </c>
    </row>
    <row r="729" spans="1:5">
      <c r="A729" s="33">
        <v>733</v>
      </c>
      <c r="B729" s="34" t="s">
        <v>11</v>
      </c>
      <c r="C729" s="35">
        <v>6</v>
      </c>
      <c r="D729" s="36" t="s">
        <v>186</v>
      </c>
      <c r="E729" s="34" t="s">
        <v>8</v>
      </c>
    </row>
    <row r="730" spans="1:5">
      <c r="A730" s="33">
        <v>734</v>
      </c>
      <c r="B730" s="34" t="s">
        <v>11</v>
      </c>
      <c r="C730" s="35">
        <v>5</v>
      </c>
      <c r="D730" s="36">
        <v>45647</v>
      </c>
      <c r="E730" s="34" t="s">
        <v>10</v>
      </c>
    </row>
    <row r="731" spans="1:5">
      <c r="A731" s="33">
        <v>735</v>
      </c>
      <c r="B731" s="34" t="s">
        <v>11</v>
      </c>
      <c r="C731" s="35">
        <v>3</v>
      </c>
      <c r="D731" s="36">
        <v>45647</v>
      </c>
      <c r="E731" s="34" t="s">
        <v>10</v>
      </c>
    </row>
    <row r="732" spans="1:5">
      <c r="A732" s="33">
        <v>736</v>
      </c>
      <c r="B732" s="43" t="s">
        <v>6</v>
      </c>
      <c r="C732" s="35">
        <v>5</v>
      </c>
      <c r="D732" s="40">
        <v>45648</v>
      </c>
      <c r="E732" s="34" t="s">
        <v>10</v>
      </c>
    </row>
    <row r="733" spans="1:5">
      <c r="A733" s="33">
        <v>737</v>
      </c>
      <c r="B733" s="41" t="s">
        <v>11</v>
      </c>
      <c r="C733" s="35">
        <v>3</v>
      </c>
      <c r="D733" s="42">
        <v>45627</v>
      </c>
      <c r="E733" s="34" t="s">
        <v>10</v>
      </c>
    </row>
    <row r="734" spans="1:5">
      <c r="A734" s="33">
        <v>738</v>
      </c>
      <c r="B734" s="34" t="s">
        <v>11</v>
      </c>
      <c r="C734" s="35">
        <v>18</v>
      </c>
      <c r="D734" s="36" t="s">
        <v>189</v>
      </c>
      <c r="E734" s="34" t="s">
        <v>8</v>
      </c>
    </row>
    <row r="735" spans="1:5">
      <c r="A735" s="33">
        <v>739</v>
      </c>
      <c r="B735" s="34" t="s">
        <v>6</v>
      </c>
      <c r="C735" s="35">
        <v>9</v>
      </c>
      <c r="D735" s="36" t="s">
        <v>190</v>
      </c>
      <c r="E735" s="34" t="s">
        <v>8</v>
      </c>
    </row>
    <row r="736" spans="1:5">
      <c r="A736" s="33">
        <v>740</v>
      </c>
      <c r="B736" s="34" t="s">
        <v>11</v>
      </c>
      <c r="C736" s="35">
        <v>7</v>
      </c>
      <c r="D736" s="36" t="s">
        <v>190</v>
      </c>
      <c r="E736" s="34" t="s">
        <v>8</v>
      </c>
    </row>
    <row r="737" spans="1:5">
      <c r="A737" s="33">
        <v>741</v>
      </c>
      <c r="B737" s="34" t="s">
        <v>6</v>
      </c>
      <c r="C737" s="35">
        <v>5</v>
      </c>
      <c r="D737" s="36" t="s">
        <v>190</v>
      </c>
      <c r="E737" s="34" t="s">
        <v>8</v>
      </c>
    </row>
    <row r="738" spans="1:5">
      <c r="A738" s="33">
        <v>742</v>
      </c>
      <c r="B738" s="34" t="s">
        <v>6</v>
      </c>
      <c r="C738" s="35">
        <v>6</v>
      </c>
      <c r="D738" s="36" t="s">
        <v>190</v>
      </c>
      <c r="E738" s="34" t="s">
        <v>8</v>
      </c>
    </row>
    <row r="739" spans="1:5">
      <c r="A739" s="33">
        <v>743</v>
      </c>
      <c r="B739" s="34" t="s">
        <v>6</v>
      </c>
      <c r="C739" s="35">
        <v>5</v>
      </c>
      <c r="D739" s="36" t="s">
        <v>191</v>
      </c>
      <c r="E739" s="34" t="s">
        <v>8</v>
      </c>
    </row>
    <row r="740" spans="1:5">
      <c r="A740" s="33">
        <v>744</v>
      </c>
      <c r="B740" s="34" t="s">
        <v>6</v>
      </c>
      <c r="C740" s="35">
        <v>1</v>
      </c>
      <c r="D740" s="36" t="s">
        <v>190</v>
      </c>
      <c r="E740" s="34" t="s">
        <v>8</v>
      </c>
    </row>
    <row r="741" spans="1:5">
      <c r="A741" s="33">
        <v>745</v>
      </c>
      <c r="B741" s="34" t="s">
        <v>11</v>
      </c>
      <c r="C741" s="35">
        <v>2</v>
      </c>
      <c r="D741" s="36" t="s">
        <v>190</v>
      </c>
      <c r="E741" s="34" t="s">
        <v>8</v>
      </c>
    </row>
    <row r="742" spans="1:5">
      <c r="A742" s="33">
        <v>746</v>
      </c>
      <c r="B742" s="34" t="s">
        <v>11</v>
      </c>
      <c r="C742" s="35">
        <v>6</v>
      </c>
      <c r="D742" s="36" t="s">
        <v>191</v>
      </c>
      <c r="E742" s="34" t="s">
        <v>8</v>
      </c>
    </row>
    <row r="743" spans="1:5">
      <c r="A743" s="33">
        <v>747</v>
      </c>
      <c r="B743" s="34" t="s">
        <v>6</v>
      </c>
      <c r="C743" s="35">
        <v>5</v>
      </c>
      <c r="D743" s="36" t="s">
        <v>190</v>
      </c>
      <c r="E743" s="34" t="s">
        <v>8</v>
      </c>
    </row>
    <row r="744" spans="1:5">
      <c r="A744" s="33">
        <v>748</v>
      </c>
      <c r="B744" s="34" t="s">
        <v>6</v>
      </c>
      <c r="C744" s="35">
        <v>6</v>
      </c>
      <c r="D744" s="36" t="s">
        <v>190</v>
      </c>
      <c r="E744" s="34" t="s">
        <v>8</v>
      </c>
    </row>
    <row r="745" spans="1:5">
      <c r="A745" s="33">
        <v>749</v>
      </c>
      <c r="B745" s="34" t="s">
        <v>11</v>
      </c>
      <c r="C745" s="35">
        <v>5</v>
      </c>
      <c r="D745" s="36" t="s">
        <v>190</v>
      </c>
      <c r="E745" s="34" t="s">
        <v>8</v>
      </c>
    </row>
    <row r="746" spans="1:5">
      <c r="A746" s="33">
        <v>750</v>
      </c>
      <c r="B746" s="34" t="s">
        <v>6</v>
      </c>
      <c r="C746" s="35">
        <v>7</v>
      </c>
      <c r="D746" s="36" t="s">
        <v>190</v>
      </c>
      <c r="E746" s="34" t="s">
        <v>8</v>
      </c>
    </row>
    <row r="747" spans="1:5">
      <c r="A747" s="33">
        <v>751</v>
      </c>
      <c r="B747" s="34" t="s">
        <v>6</v>
      </c>
      <c r="C747" s="35">
        <v>7</v>
      </c>
      <c r="D747" s="36" t="s">
        <v>190</v>
      </c>
      <c r="E747" s="34" t="s">
        <v>8</v>
      </c>
    </row>
    <row r="748" spans="1:5">
      <c r="A748" s="33">
        <v>752</v>
      </c>
      <c r="B748" s="34" t="s">
        <v>6</v>
      </c>
      <c r="C748" s="35">
        <v>2</v>
      </c>
      <c r="D748" s="36" t="s">
        <v>189</v>
      </c>
      <c r="E748" s="34" t="s">
        <v>8</v>
      </c>
    </row>
    <row r="749" spans="1:5">
      <c r="A749" s="33">
        <v>753</v>
      </c>
      <c r="B749" s="34" t="s">
        <v>6</v>
      </c>
      <c r="C749" s="35">
        <v>3</v>
      </c>
      <c r="D749" s="36" t="s">
        <v>189</v>
      </c>
      <c r="E749" s="34" t="s">
        <v>8</v>
      </c>
    </row>
    <row r="750" spans="1:5">
      <c r="A750" s="33">
        <v>754</v>
      </c>
      <c r="B750" s="34" t="s">
        <v>11</v>
      </c>
      <c r="C750" s="35">
        <v>2</v>
      </c>
      <c r="D750" s="36" t="s">
        <v>189</v>
      </c>
      <c r="E750" s="34" t="s">
        <v>8</v>
      </c>
    </row>
    <row r="751" spans="1:5">
      <c r="A751" s="33">
        <v>755</v>
      </c>
      <c r="B751" s="34" t="s">
        <v>6</v>
      </c>
      <c r="C751" s="35">
        <v>4</v>
      </c>
      <c r="D751" s="36" t="s">
        <v>189</v>
      </c>
      <c r="E751" s="34" t="s">
        <v>8</v>
      </c>
    </row>
    <row r="752" spans="1:5">
      <c r="A752" s="33">
        <v>756</v>
      </c>
      <c r="B752" s="34" t="s">
        <v>6</v>
      </c>
      <c r="C752" s="35">
        <v>2</v>
      </c>
      <c r="D752" s="36" t="s">
        <v>190</v>
      </c>
      <c r="E752" s="34" t="s">
        <v>8</v>
      </c>
    </row>
    <row r="753" spans="1:5">
      <c r="A753" s="33">
        <v>757</v>
      </c>
      <c r="B753" s="34" t="s">
        <v>6</v>
      </c>
      <c r="C753" s="35" t="s">
        <v>27</v>
      </c>
      <c r="D753" s="36" t="s">
        <v>190</v>
      </c>
      <c r="E753" s="34" t="s">
        <v>8</v>
      </c>
    </row>
    <row r="754" spans="1:5">
      <c r="A754" s="33">
        <v>758</v>
      </c>
      <c r="B754" s="34" t="s">
        <v>6</v>
      </c>
      <c r="C754" s="35">
        <v>8</v>
      </c>
      <c r="D754" s="36" t="s">
        <v>190</v>
      </c>
      <c r="E754" s="34" t="s">
        <v>8</v>
      </c>
    </row>
    <row r="755" spans="1:5">
      <c r="A755" s="33">
        <v>759</v>
      </c>
      <c r="B755" s="34" t="s">
        <v>6</v>
      </c>
      <c r="C755" s="35">
        <v>6</v>
      </c>
      <c r="D755" s="36" t="s">
        <v>191</v>
      </c>
      <c r="E755" s="34" t="s">
        <v>8</v>
      </c>
    </row>
    <row r="756" spans="1:5">
      <c r="A756" s="33">
        <v>760</v>
      </c>
      <c r="B756" s="34" t="s">
        <v>11</v>
      </c>
      <c r="C756" s="35">
        <v>8</v>
      </c>
      <c r="D756" s="36" t="s">
        <v>190</v>
      </c>
      <c r="E756" s="34" t="s">
        <v>8</v>
      </c>
    </row>
    <row r="757" spans="1:5">
      <c r="A757" s="33">
        <v>761</v>
      </c>
      <c r="B757" s="34" t="s">
        <v>6</v>
      </c>
      <c r="C757" s="35">
        <v>2</v>
      </c>
      <c r="D757" s="36" t="s">
        <v>190</v>
      </c>
      <c r="E757" s="34" t="s">
        <v>8</v>
      </c>
    </row>
    <row r="758" spans="1:5">
      <c r="A758" s="33">
        <v>762</v>
      </c>
      <c r="B758" s="34" t="s">
        <v>11</v>
      </c>
      <c r="C758" s="35">
        <v>6</v>
      </c>
      <c r="D758" s="36" t="s">
        <v>190</v>
      </c>
      <c r="E758" s="34" t="s">
        <v>8</v>
      </c>
    </row>
    <row r="759" spans="1:5">
      <c r="A759" s="33">
        <v>763</v>
      </c>
      <c r="B759" s="34" t="s">
        <v>6</v>
      </c>
      <c r="C759" s="35">
        <v>7</v>
      </c>
      <c r="D759" s="36" t="s">
        <v>190</v>
      </c>
      <c r="E759" s="34" t="s">
        <v>8</v>
      </c>
    </row>
    <row r="760" spans="1:5">
      <c r="A760" s="33">
        <v>764</v>
      </c>
      <c r="B760" s="34" t="s">
        <v>6</v>
      </c>
      <c r="C760" s="35">
        <v>6</v>
      </c>
      <c r="D760" s="36" t="s">
        <v>190</v>
      </c>
      <c r="E760" s="34" t="s">
        <v>8</v>
      </c>
    </row>
    <row r="761" spans="1:5">
      <c r="A761" s="33">
        <v>765</v>
      </c>
      <c r="B761" s="34" t="s">
        <v>11</v>
      </c>
      <c r="C761" s="35">
        <v>10</v>
      </c>
      <c r="D761" s="36" t="s">
        <v>190</v>
      </c>
      <c r="E761" s="34" t="s">
        <v>8</v>
      </c>
    </row>
    <row r="762" spans="1:5">
      <c r="A762" s="33">
        <v>766</v>
      </c>
      <c r="B762" s="34" t="s">
        <v>11</v>
      </c>
      <c r="C762" s="35">
        <v>8</v>
      </c>
      <c r="D762" s="36" t="s">
        <v>190</v>
      </c>
      <c r="E762" s="34" t="s">
        <v>8</v>
      </c>
    </row>
    <row r="763" spans="1:5">
      <c r="A763" s="33">
        <v>767</v>
      </c>
      <c r="B763" s="34" t="s">
        <v>6</v>
      </c>
      <c r="C763" s="35">
        <v>12</v>
      </c>
      <c r="D763" s="36" t="s">
        <v>190</v>
      </c>
      <c r="E763" s="34" t="s">
        <v>8</v>
      </c>
    </row>
    <row r="764" spans="1:5">
      <c r="A764" s="33">
        <v>768</v>
      </c>
      <c r="B764" s="41" t="s">
        <v>6</v>
      </c>
      <c r="C764" s="35">
        <v>8</v>
      </c>
      <c r="D764" s="42" t="s">
        <v>189</v>
      </c>
      <c r="E764" s="34" t="s">
        <v>8</v>
      </c>
    </row>
    <row r="765" spans="1:5">
      <c r="A765" s="33">
        <v>769</v>
      </c>
      <c r="B765" s="34" t="s">
        <v>6</v>
      </c>
      <c r="C765" s="35">
        <v>17</v>
      </c>
      <c r="D765" s="36" t="s">
        <v>192</v>
      </c>
      <c r="E765" s="34" t="s">
        <v>8</v>
      </c>
    </row>
    <row r="766" spans="1:5">
      <c r="A766" s="33">
        <v>770</v>
      </c>
      <c r="B766" s="34" t="s">
        <v>11</v>
      </c>
      <c r="C766" s="35">
        <v>18</v>
      </c>
      <c r="D766" s="36" t="s">
        <v>192</v>
      </c>
      <c r="E766" s="34" t="s">
        <v>8</v>
      </c>
    </row>
    <row r="767" spans="1:5">
      <c r="A767" s="33">
        <v>771</v>
      </c>
      <c r="B767" s="34" t="s">
        <v>6</v>
      </c>
      <c r="C767" s="35">
        <v>17</v>
      </c>
      <c r="D767" s="36" t="s">
        <v>193</v>
      </c>
      <c r="E767" s="34" t="s">
        <v>8</v>
      </c>
    </row>
    <row r="768" spans="1:5">
      <c r="A768" s="33">
        <v>772</v>
      </c>
      <c r="B768" s="34" t="s">
        <v>6</v>
      </c>
      <c r="C768" s="35">
        <v>3</v>
      </c>
      <c r="D768" s="36" t="s">
        <v>192</v>
      </c>
      <c r="E768" s="34" t="s">
        <v>8</v>
      </c>
    </row>
    <row r="769" spans="1:5">
      <c r="A769" s="33">
        <v>773</v>
      </c>
      <c r="B769" s="34" t="s">
        <v>11</v>
      </c>
      <c r="C769" s="35">
        <v>5</v>
      </c>
      <c r="D769" s="36" t="s">
        <v>192</v>
      </c>
      <c r="E769" s="34" t="s">
        <v>8</v>
      </c>
    </row>
    <row r="770" spans="1:5">
      <c r="A770" s="33">
        <v>774</v>
      </c>
      <c r="B770" s="34" t="s">
        <v>11</v>
      </c>
      <c r="C770" s="35">
        <v>5</v>
      </c>
      <c r="D770" s="36" t="s">
        <v>192</v>
      </c>
      <c r="E770" s="34" t="s">
        <v>8</v>
      </c>
    </row>
    <row r="771" spans="1:5">
      <c r="A771" s="33">
        <v>775</v>
      </c>
      <c r="B771" s="34" t="s">
        <v>6</v>
      </c>
      <c r="C771" s="35">
        <v>7</v>
      </c>
      <c r="D771" s="36" t="s">
        <v>192</v>
      </c>
      <c r="E771" s="34" t="s">
        <v>8</v>
      </c>
    </row>
    <row r="772" spans="1:5">
      <c r="A772" s="33">
        <v>776</v>
      </c>
      <c r="B772" s="34" t="s">
        <v>11</v>
      </c>
      <c r="C772" s="35">
        <v>1</v>
      </c>
      <c r="D772" s="36" t="s">
        <v>192</v>
      </c>
      <c r="E772" s="34" t="s">
        <v>8</v>
      </c>
    </row>
    <row r="773" spans="1:5">
      <c r="A773" s="33">
        <v>777</v>
      </c>
      <c r="B773" s="34" t="s">
        <v>6</v>
      </c>
      <c r="C773" s="35">
        <v>1</v>
      </c>
      <c r="D773" s="36" t="s">
        <v>192</v>
      </c>
      <c r="E773" s="34" t="s">
        <v>8</v>
      </c>
    </row>
    <row r="774" spans="1:5">
      <c r="A774" s="33">
        <v>778</v>
      </c>
      <c r="B774" s="34" t="s">
        <v>6</v>
      </c>
      <c r="C774" s="35">
        <v>3</v>
      </c>
      <c r="D774" s="36" t="s">
        <v>192</v>
      </c>
      <c r="E774" s="34" t="s">
        <v>8</v>
      </c>
    </row>
    <row r="775" spans="1:5">
      <c r="A775" s="33">
        <v>779</v>
      </c>
      <c r="B775" s="34" t="s">
        <v>6</v>
      </c>
      <c r="C775" s="35">
        <v>2</v>
      </c>
      <c r="D775" s="36" t="s">
        <v>193</v>
      </c>
      <c r="E775" s="34" t="s">
        <v>8</v>
      </c>
    </row>
    <row r="776" spans="1:5">
      <c r="A776" s="33">
        <v>780</v>
      </c>
      <c r="B776" s="34" t="s">
        <v>11</v>
      </c>
      <c r="C776" s="35">
        <v>2</v>
      </c>
      <c r="D776" s="36" t="s">
        <v>192</v>
      </c>
      <c r="E776" s="34" t="s">
        <v>8</v>
      </c>
    </row>
    <row r="777" spans="1:5">
      <c r="A777" s="33">
        <v>781</v>
      </c>
      <c r="B777" s="34" t="s">
        <v>6</v>
      </c>
      <c r="C777" s="35">
        <v>8</v>
      </c>
      <c r="D777" s="36" t="s">
        <v>192</v>
      </c>
      <c r="E777" s="34" t="s">
        <v>8</v>
      </c>
    </row>
    <row r="778" spans="1:5">
      <c r="A778" s="33">
        <v>782</v>
      </c>
      <c r="B778" s="34" t="s">
        <v>11</v>
      </c>
      <c r="C778" s="35">
        <v>5</v>
      </c>
      <c r="D778" s="36" t="s">
        <v>192</v>
      </c>
      <c r="E778" s="34" t="s">
        <v>8</v>
      </c>
    </row>
    <row r="779" spans="1:5">
      <c r="A779" s="33">
        <v>783</v>
      </c>
      <c r="B779" s="34" t="s">
        <v>6</v>
      </c>
      <c r="C779" s="35">
        <v>10</v>
      </c>
      <c r="D779" s="36" t="s">
        <v>192</v>
      </c>
      <c r="E779" s="34" t="s">
        <v>8</v>
      </c>
    </row>
    <row r="780" spans="1:5">
      <c r="A780" s="33">
        <v>784</v>
      </c>
      <c r="B780" s="34" t="s">
        <v>6</v>
      </c>
      <c r="C780" s="35">
        <v>9</v>
      </c>
      <c r="D780" s="36" t="s">
        <v>193</v>
      </c>
      <c r="E780" s="34" t="s">
        <v>8</v>
      </c>
    </row>
    <row r="781" spans="1:5">
      <c r="A781" s="33">
        <v>785</v>
      </c>
      <c r="B781" s="34" t="s">
        <v>6</v>
      </c>
      <c r="C781" s="35">
        <v>3</v>
      </c>
      <c r="D781" s="36" t="s">
        <v>193</v>
      </c>
      <c r="E781" s="34" t="s">
        <v>8</v>
      </c>
    </row>
    <row r="782" spans="1:5">
      <c r="A782" s="33">
        <v>786</v>
      </c>
      <c r="B782" s="34" t="s">
        <v>11</v>
      </c>
      <c r="C782" s="35">
        <v>5</v>
      </c>
      <c r="D782" s="36" t="s">
        <v>192</v>
      </c>
      <c r="E782" s="34" t="s">
        <v>8</v>
      </c>
    </row>
    <row r="783" spans="1:5">
      <c r="A783" s="33">
        <v>787</v>
      </c>
      <c r="B783" s="34" t="s">
        <v>6</v>
      </c>
      <c r="C783" s="35">
        <v>1</v>
      </c>
      <c r="D783" s="36" t="s">
        <v>192</v>
      </c>
      <c r="E783" s="34" t="s">
        <v>8</v>
      </c>
    </row>
    <row r="784" spans="1:5">
      <c r="A784" s="33">
        <v>788</v>
      </c>
      <c r="B784" s="34" t="s">
        <v>6</v>
      </c>
      <c r="C784" s="35">
        <v>3</v>
      </c>
      <c r="D784" s="36" t="s">
        <v>193</v>
      </c>
      <c r="E784" s="34" t="s">
        <v>8</v>
      </c>
    </row>
    <row r="785" spans="1:5">
      <c r="A785" s="33">
        <v>789</v>
      </c>
      <c r="B785" s="34" t="s">
        <v>6</v>
      </c>
      <c r="C785" s="35">
        <v>6</v>
      </c>
      <c r="D785" s="36" t="s">
        <v>193</v>
      </c>
      <c r="E785" s="34" t="s">
        <v>8</v>
      </c>
    </row>
    <row r="786" spans="1:5">
      <c r="A786" s="33">
        <v>790</v>
      </c>
      <c r="B786" s="34" t="s">
        <v>6</v>
      </c>
      <c r="C786" s="35">
        <v>7</v>
      </c>
      <c r="D786" s="36" t="s">
        <v>192</v>
      </c>
      <c r="E786" s="34" t="s">
        <v>8</v>
      </c>
    </row>
    <row r="787" spans="1:5">
      <c r="A787" s="33">
        <v>791</v>
      </c>
      <c r="B787" s="34" t="s">
        <v>11</v>
      </c>
      <c r="C787" s="35">
        <v>7</v>
      </c>
      <c r="D787" s="36" t="s">
        <v>192</v>
      </c>
      <c r="E787" s="34" t="s">
        <v>8</v>
      </c>
    </row>
    <row r="788" spans="1:5">
      <c r="A788" s="33">
        <v>792</v>
      </c>
      <c r="B788" s="34" t="s">
        <v>11</v>
      </c>
      <c r="C788" s="35">
        <v>7</v>
      </c>
      <c r="D788" s="36" t="s">
        <v>192</v>
      </c>
      <c r="E788" s="34" t="s">
        <v>8</v>
      </c>
    </row>
    <row r="789" spans="1:5">
      <c r="A789" s="33">
        <v>793</v>
      </c>
      <c r="B789" s="34" t="s">
        <v>11</v>
      </c>
      <c r="C789" s="35">
        <v>8</v>
      </c>
      <c r="D789" s="36" t="s">
        <v>192</v>
      </c>
      <c r="E789" s="34" t="s">
        <v>8</v>
      </c>
    </row>
    <row r="790" spans="1:5">
      <c r="A790" s="33">
        <v>794</v>
      </c>
      <c r="B790" s="34" t="s">
        <v>11</v>
      </c>
      <c r="C790" s="35">
        <v>9</v>
      </c>
      <c r="D790" s="36" t="s">
        <v>192</v>
      </c>
      <c r="E790" s="34" t="s">
        <v>8</v>
      </c>
    </row>
    <row r="791" spans="1:5">
      <c r="A791" s="33">
        <v>795</v>
      </c>
      <c r="B791" s="34" t="s">
        <v>11</v>
      </c>
      <c r="C791" s="35">
        <v>11</v>
      </c>
      <c r="D791" s="36" t="s">
        <v>192</v>
      </c>
      <c r="E791" s="34" t="s">
        <v>8</v>
      </c>
    </row>
    <row r="792" spans="1:5">
      <c r="A792" s="33">
        <v>796</v>
      </c>
      <c r="B792" s="34" t="s">
        <v>11</v>
      </c>
      <c r="C792" s="35">
        <v>6</v>
      </c>
      <c r="D792" s="36" t="s">
        <v>193</v>
      </c>
      <c r="E792" s="34" t="s">
        <v>8</v>
      </c>
    </row>
    <row r="793" spans="1:5">
      <c r="A793" s="33">
        <v>797</v>
      </c>
      <c r="B793" s="34" t="s">
        <v>6</v>
      </c>
      <c r="C793" s="35">
        <v>7</v>
      </c>
      <c r="D793" s="36" t="s">
        <v>193</v>
      </c>
      <c r="E793" s="34" t="s">
        <v>8</v>
      </c>
    </row>
    <row r="794" spans="1:5">
      <c r="A794" s="33">
        <v>798</v>
      </c>
      <c r="B794" s="34" t="s">
        <v>6</v>
      </c>
      <c r="C794" s="35">
        <v>3</v>
      </c>
      <c r="D794" s="36" t="s">
        <v>193</v>
      </c>
      <c r="E794" s="34" t="s">
        <v>8</v>
      </c>
    </row>
    <row r="795" spans="1:5">
      <c r="A795" s="33">
        <v>799</v>
      </c>
      <c r="B795" s="34" t="s">
        <v>11</v>
      </c>
      <c r="C795" s="35">
        <v>5</v>
      </c>
      <c r="D795" s="36" t="s">
        <v>193</v>
      </c>
      <c r="E795" s="34" t="s">
        <v>8</v>
      </c>
    </row>
    <row r="796" spans="1:5">
      <c r="A796" s="33">
        <v>800</v>
      </c>
      <c r="B796" s="34" t="s">
        <v>6</v>
      </c>
      <c r="C796" s="35">
        <v>12</v>
      </c>
      <c r="D796" s="36" t="s">
        <v>192</v>
      </c>
      <c r="E796" s="34" t="s">
        <v>8</v>
      </c>
    </row>
    <row r="797" spans="1:5">
      <c r="A797" s="33">
        <v>801</v>
      </c>
      <c r="B797" s="41" t="s">
        <v>6</v>
      </c>
      <c r="C797" s="35">
        <v>7</v>
      </c>
      <c r="D797" s="42" t="s">
        <v>192</v>
      </c>
      <c r="E797" s="34" t="s">
        <v>8</v>
      </c>
    </row>
    <row r="798" spans="1:5">
      <c r="A798" s="33">
        <v>802</v>
      </c>
      <c r="B798" s="34" t="s">
        <v>6</v>
      </c>
      <c r="C798" s="35">
        <v>3</v>
      </c>
      <c r="D798" s="36" t="s">
        <v>194</v>
      </c>
      <c r="E798" s="34" t="s">
        <v>8</v>
      </c>
    </row>
    <row r="799" spans="1:5">
      <c r="A799" s="33">
        <v>803</v>
      </c>
      <c r="B799" s="34" t="s">
        <v>6</v>
      </c>
      <c r="C799" s="35">
        <v>2</v>
      </c>
      <c r="D799" s="36" t="s">
        <v>194</v>
      </c>
      <c r="E799" s="34" t="s">
        <v>8</v>
      </c>
    </row>
    <row r="800" spans="1:5">
      <c r="A800" s="33">
        <v>804</v>
      </c>
      <c r="B800" s="34" t="s">
        <v>6</v>
      </c>
      <c r="C800" s="35">
        <v>1</v>
      </c>
      <c r="D800" s="36" t="s">
        <v>195</v>
      </c>
      <c r="E800" s="34" t="s">
        <v>8</v>
      </c>
    </row>
    <row r="801" spans="1:5">
      <c r="A801" s="33">
        <v>805</v>
      </c>
      <c r="B801" s="34" t="s">
        <v>11</v>
      </c>
      <c r="C801" s="35">
        <v>5</v>
      </c>
      <c r="D801" s="36" t="s">
        <v>195</v>
      </c>
      <c r="E801" s="34" t="s">
        <v>8</v>
      </c>
    </row>
    <row r="802" spans="1:5">
      <c r="A802" s="33">
        <v>806</v>
      </c>
      <c r="B802" s="34" t="s">
        <v>6</v>
      </c>
      <c r="C802" s="35">
        <v>6</v>
      </c>
      <c r="D802" s="36" t="s">
        <v>195</v>
      </c>
      <c r="E802" s="34" t="s">
        <v>8</v>
      </c>
    </row>
    <row r="803" spans="1:5">
      <c r="A803" s="33">
        <v>807</v>
      </c>
      <c r="B803" s="34" t="s">
        <v>11</v>
      </c>
      <c r="C803" s="35" t="s">
        <v>27</v>
      </c>
      <c r="D803" s="36" t="s">
        <v>195</v>
      </c>
      <c r="E803" s="34" t="s">
        <v>8</v>
      </c>
    </row>
    <row r="804" spans="1:5">
      <c r="A804" s="33">
        <v>808</v>
      </c>
      <c r="B804" s="34" t="s">
        <v>6</v>
      </c>
      <c r="C804" s="35">
        <v>3</v>
      </c>
      <c r="D804" s="36" t="s">
        <v>195</v>
      </c>
      <c r="E804" s="34" t="s">
        <v>8</v>
      </c>
    </row>
    <row r="805" spans="1:5">
      <c r="A805" s="33">
        <v>809</v>
      </c>
      <c r="B805" s="34" t="s">
        <v>11</v>
      </c>
      <c r="C805" s="35">
        <v>8</v>
      </c>
      <c r="D805" s="36" t="s">
        <v>194</v>
      </c>
      <c r="E805" s="34" t="s">
        <v>8</v>
      </c>
    </row>
    <row r="806" spans="1:5">
      <c r="A806" s="33">
        <v>810</v>
      </c>
      <c r="B806" s="34" t="s">
        <v>11</v>
      </c>
      <c r="C806" s="35">
        <v>4</v>
      </c>
      <c r="D806" s="36" t="s">
        <v>194</v>
      </c>
      <c r="E806" s="34" t="s">
        <v>8</v>
      </c>
    </row>
    <row r="807" spans="1:5">
      <c r="A807" s="33">
        <v>811</v>
      </c>
      <c r="B807" s="34" t="s">
        <v>6</v>
      </c>
      <c r="C807" s="35">
        <v>4</v>
      </c>
      <c r="D807" s="36" t="s">
        <v>195</v>
      </c>
      <c r="E807" s="34" t="s">
        <v>8</v>
      </c>
    </row>
    <row r="808" spans="1:5">
      <c r="A808" s="33">
        <v>812</v>
      </c>
      <c r="B808" s="34" t="s">
        <v>6</v>
      </c>
      <c r="C808" s="35">
        <v>2</v>
      </c>
      <c r="D808" s="36" t="s">
        <v>194</v>
      </c>
      <c r="E808" s="34" t="s">
        <v>8</v>
      </c>
    </row>
    <row r="809" spans="1:5">
      <c r="A809" s="33">
        <v>813</v>
      </c>
      <c r="B809" s="34" t="s">
        <v>11</v>
      </c>
      <c r="C809" s="35">
        <v>6</v>
      </c>
      <c r="D809" s="36" t="s">
        <v>194</v>
      </c>
      <c r="E809" s="34" t="s">
        <v>8</v>
      </c>
    </row>
    <row r="810" spans="1:5">
      <c r="A810" s="33">
        <v>814</v>
      </c>
      <c r="B810" s="34" t="s">
        <v>11</v>
      </c>
      <c r="C810" s="35">
        <v>4</v>
      </c>
      <c r="D810" s="36" t="s">
        <v>194</v>
      </c>
      <c r="E810" s="34" t="s">
        <v>8</v>
      </c>
    </row>
    <row r="811" spans="1:5">
      <c r="A811" s="33">
        <v>815</v>
      </c>
      <c r="B811" s="34" t="s">
        <v>11</v>
      </c>
      <c r="C811" s="35">
        <v>5</v>
      </c>
      <c r="D811" s="36" t="s">
        <v>196</v>
      </c>
      <c r="E811" s="34" t="s">
        <v>8</v>
      </c>
    </row>
    <row r="812" spans="1:5">
      <c r="A812" s="33">
        <v>816</v>
      </c>
      <c r="B812" s="34" t="s">
        <v>6</v>
      </c>
      <c r="C812" s="35">
        <v>3</v>
      </c>
      <c r="D812" s="36" t="s">
        <v>194</v>
      </c>
      <c r="E812" s="34" t="s">
        <v>8</v>
      </c>
    </row>
    <row r="813" spans="1:5">
      <c r="A813" s="33">
        <v>817</v>
      </c>
      <c r="B813" s="34" t="s">
        <v>6</v>
      </c>
      <c r="C813" s="35" t="s">
        <v>13</v>
      </c>
      <c r="D813" s="36" t="s">
        <v>194</v>
      </c>
      <c r="E813" s="34" t="s">
        <v>8</v>
      </c>
    </row>
    <row r="814" spans="1:5">
      <c r="A814" s="33">
        <v>818</v>
      </c>
      <c r="B814" s="34" t="s">
        <v>11</v>
      </c>
      <c r="C814" s="35">
        <v>6</v>
      </c>
      <c r="D814" s="36" t="s">
        <v>194</v>
      </c>
      <c r="E814" s="34" t="s">
        <v>8</v>
      </c>
    </row>
    <row r="815" spans="1:5">
      <c r="A815" s="33">
        <v>819</v>
      </c>
      <c r="B815" s="34" t="s">
        <v>6</v>
      </c>
      <c r="C815" s="35">
        <v>2</v>
      </c>
      <c r="D815" s="36" t="s">
        <v>196</v>
      </c>
      <c r="E815" s="34" t="s">
        <v>8</v>
      </c>
    </row>
    <row r="816" spans="1:5">
      <c r="A816" s="33">
        <v>820</v>
      </c>
      <c r="B816" s="34" t="s">
        <v>6</v>
      </c>
      <c r="C816" s="35">
        <v>1</v>
      </c>
      <c r="D816" s="36" t="s">
        <v>196</v>
      </c>
      <c r="E816" s="34" t="s">
        <v>8</v>
      </c>
    </row>
    <row r="817" spans="1:5">
      <c r="A817" s="33">
        <v>821</v>
      </c>
      <c r="B817" s="34" t="s">
        <v>6</v>
      </c>
      <c r="C817" s="35">
        <v>2</v>
      </c>
      <c r="D817" s="36" t="s">
        <v>194</v>
      </c>
      <c r="E817" s="34" t="s">
        <v>8</v>
      </c>
    </row>
    <row r="818" spans="1:5">
      <c r="A818" s="33">
        <v>822</v>
      </c>
      <c r="B818" s="43" t="s">
        <v>11</v>
      </c>
      <c r="C818" s="35">
        <v>5</v>
      </c>
      <c r="D818" s="40" t="s">
        <v>194</v>
      </c>
      <c r="E818" s="34" t="s">
        <v>8</v>
      </c>
    </row>
    <row r="819" spans="1:5">
      <c r="A819" s="33">
        <v>823</v>
      </c>
      <c r="B819" s="34" t="s">
        <v>11</v>
      </c>
      <c r="C819" s="35">
        <v>8</v>
      </c>
      <c r="D819" s="36" t="s">
        <v>194</v>
      </c>
      <c r="E819" s="34" t="s">
        <v>8</v>
      </c>
    </row>
    <row r="820" spans="1:5">
      <c r="A820" s="33">
        <v>824</v>
      </c>
      <c r="B820" s="34" t="s">
        <v>6</v>
      </c>
      <c r="C820" s="35">
        <v>9</v>
      </c>
      <c r="D820" s="36" t="s">
        <v>194</v>
      </c>
      <c r="E820" s="34" t="s">
        <v>8</v>
      </c>
    </row>
    <row r="821" spans="1:5">
      <c r="A821" s="33">
        <v>825</v>
      </c>
      <c r="B821" s="34" t="s">
        <v>11</v>
      </c>
      <c r="C821" s="35">
        <v>11</v>
      </c>
      <c r="D821" s="36" t="s">
        <v>194</v>
      </c>
      <c r="E821" s="34" t="s">
        <v>8</v>
      </c>
    </row>
    <row r="822" spans="1:5">
      <c r="A822" s="33">
        <v>826</v>
      </c>
      <c r="B822" s="34" t="s">
        <v>6</v>
      </c>
      <c r="C822" s="35">
        <v>13</v>
      </c>
      <c r="D822" s="36" t="s">
        <v>194</v>
      </c>
      <c r="E822" s="34" t="s">
        <v>8</v>
      </c>
    </row>
    <row r="823" spans="1:5">
      <c r="A823" s="33">
        <v>827</v>
      </c>
      <c r="B823" s="34" t="s">
        <v>6</v>
      </c>
      <c r="C823" s="35">
        <v>5</v>
      </c>
      <c r="D823" s="36" t="s">
        <v>194</v>
      </c>
      <c r="E823" s="34" t="s">
        <v>8</v>
      </c>
    </row>
    <row r="824" spans="1:5">
      <c r="A824" s="33">
        <v>828</v>
      </c>
      <c r="B824" s="34" t="s">
        <v>11</v>
      </c>
      <c r="C824" s="35">
        <v>1</v>
      </c>
      <c r="D824" s="36" t="s">
        <v>194</v>
      </c>
      <c r="E824" s="34" t="s">
        <v>8</v>
      </c>
    </row>
    <row r="825" spans="1:5">
      <c r="A825" s="33">
        <v>829</v>
      </c>
      <c r="B825" s="34" t="s">
        <v>11</v>
      </c>
      <c r="C825" s="35">
        <v>9</v>
      </c>
      <c r="D825" s="36" t="s">
        <v>194</v>
      </c>
      <c r="E825" s="34" t="s">
        <v>8</v>
      </c>
    </row>
    <row r="826" spans="1:5">
      <c r="A826" s="33">
        <v>830</v>
      </c>
      <c r="B826" s="34" t="s">
        <v>6</v>
      </c>
      <c r="C826" s="35">
        <v>10</v>
      </c>
      <c r="D826" s="36" t="s">
        <v>194</v>
      </c>
      <c r="E826" s="34" t="s">
        <v>8</v>
      </c>
    </row>
    <row r="827" spans="1:5">
      <c r="A827" s="33">
        <v>831</v>
      </c>
      <c r="B827" s="34" t="s">
        <v>11</v>
      </c>
      <c r="C827" s="35">
        <v>7</v>
      </c>
      <c r="D827" s="36" t="s">
        <v>196</v>
      </c>
      <c r="E827" s="34" t="s">
        <v>8</v>
      </c>
    </row>
    <row r="828" spans="1:5">
      <c r="A828" s="33">
        <v>832</v>
      </c>
      <c r="B828" s="34" t="s">
        <v>11</v>
      </c>
      <c r="C828" s="35">
        <v>17</v>
      </c>
      <c r="D828" s="36" t="s">
        <v>194</v>
      </c>
      <c r="E828" s="34" t="s">
        <v>8</v>
      </c>
    </row>
    <row r="829" spans="1:5">
      <c r="A829" s="33">
        <v>833</v>
      </c>
      <c r="B829" s="34" t="s">
        <v>11</v>
      </c>
      <c r="C829" s="35">
        <v>18</v>
      </c>
      <c r="D829" s="36" t="s">
        <v>194</v>
      </c>
      <c r="E829" s="34" t="s">
        <v>8</v>
      </c>
    </row>
    <row r="830" spans="1:5">
      <c r="A830" s="33">
        <v>834</v>
      </c>
      <c r="B830" s="34" t="s">
        <v>6</v>
      </c>
      <c r="C830" s="35">
        <v>5</v>
      </c>
      <c r="D830" s="36" t="s">
        <v>197</v>
      </c>
      <c r="E830" s="34" t="s">
        <v>8</v>
      </c>
    </row>
    <row r="831" spans="1:5">
      <c r="A831" s="33">
        <v>835</v>
      </c>
      <c r="B831" s="34" t="s">
        <v>11</v>
      </c>
      <c r="C831" s="35">
        <v>6</v>
      </c>
      <c r="D831" s="36" t="s">
        <v>197</v>
      </c>
      <c r="E831" s="34" t="s">
        <v>8</v>
      </c>
    </row>
    <row r="832" spans="1:5">
      <c r="A832" s="33">
        <v>836</v>
      </c>
      <c r="B832" s="34" t="s">
        <v>6</v>
      </c>
      <c r="C832" s="35">
        <v>6</v>
      </c>
      <c r="D832" s="36" t="s">
        <v>197</v>
      </c>
      <c r="E832" s="34" t="s">
        <v>8</v>
      </c>
    </row>
    <row r="833" spans="1:5">
      <c r="A833" s="33">
        <v>837</v>
      </c>
      <c r="B833" s="34" t="s">
        <v>11</v>
      </c>
      <c r="C833" s="35">
        <v>10</v>
      </c>
      <c r="D833" s="36" t="s">
        <v>198</v>
      </c>
      <c r="E833" s="34" t="s">
        <v>8</v>
      </c>
    </row>
    <row r="834" spans="1:5">
      <c r="A834" s="33">
        <v>838</v>
      </c>
      <c r="B834" s="34" t="s">
        <v>6</v>
      </c>
      <c r="C834" s="35">
        <v>2</v>
      </c>
      <c r="D834" s="36" t="s">
        <v>198</v>
      </c>
      <c r="E834" s="34" t="s">
        <v>8</v>
      </c>
    </row>
    <row r="835" spans="1:5">
      <c r="A835" s="33">
        <v>839</v>
      </c>
      <c r="B835" s="34" t="s">
        <v>11</v>
      </c>
      <c r="C835" s="35">
        <v>4</v>
      </c>
      <c r="D835" s="36" t="s">
        <v>197</v>
      </c>
      <c r="E835" s="34" t="s">
        <v>8</v>
      </c>
    </row>
    <row r="836" spans="1:5">
      <c r="A836" s="33">
        <v>840</v>
      </c>
      <c r="B836" s="34" t="s">
        <v>6</v>
      </c>
      <c r="C836" s="35">
        <v>5</v>
      </c>
      <c r="D836" s="36" t="s">
        <v>197</v>
      </c>
      <c r="E836" s="34" t="s">
        <v>8</v>
      </c>
    </row>
    <row r="837" spans="1:5">
      <c r="A837" s="33">
        <v>841</v>
      </c>
      <c r="B837" s="34" t="s">
        <v>6</v>
      </c>
      <c r="C837" s="35">
        <v>5</v>
      </c>
      <c r="D837" s="36" t="s">
        <v>197</v>
      </c>
      <c r="E837" s="34" t="s">
        <v>8</v>
      </c>
    </row>
    <row r="838" spans="1:5">
      <c r="A838" s="33">
        <v>842</v>
      </c>
      <c r="B838" s="34" t="s">
        <v>11</v>
      </c>
      <c r="C838" s="35">
        <v>3</v>
      </c>
      <c r="D838" s="36" t="s">
        <v>197</v>
      </c>
      <c r="E838" s="34" t="s">
        <v>8</v>
      </c>
    </row>
    <row r="839" spans="1:5">
      <c r="A839" s="33">
        <v>843</v>
      </c>
      <c r="B839" s="34" t="s">
        <v>6</v>
      </c>
      <c r="C839" s="35">
        <v>5</v>
      </c>
      <c r="D839" s="36" t="s">
        <v>198</v>
      </c>
      <c r="E839" s="34" t="s">
        <v>8</v>
      </c>
    </row>
    <row r="840" spans="1:5">
      <c r="A840" s="33">
        <v>844</v>
      </c>
      <c r="B840" s="34" t="s">
        <v>11</v>
      </c>
      <c r="C840" s="35">
        <v>5</v>
      </c>
      <c r="D840" s="36" t="s">
        <v>197</v>
      </c>
      <c r="E840" s="34" t="s">
        <v>8</v>
      </c>
    </row>
    <row r="841" spans="1:5">
      <c r="A841" s="33">
        <v>845</v>
      </c>
      <c r="B841" s="34" t="s">
        <v>11</v>
      </c>
      <c r="C841" s="35">
        <v>7</v>
      </c>
      <c r="D841" s="36" t="s">
        <v>197</v>
      </c>
      <c r="E841" s="34" t="s">
        <v>8</v>
      </c>
    </row>
    <row r="842" spans="1:5">
      <c r="A842" s="33">
        <v>846</v>
      </c>
      <c r="B842" s="34" t="s">
        <v>11</v>
      </c>
      <c r="C842" s="35">
        <v>7</v>
      </c>
      <c r="D842" s="36" t="s">
        <v>197</v>
      </c>
      <c r="E842" s="34" t="s">
        <v>8</v>
      </c>
    </row>
    <row r="843" spans="1:5">
      <c r="A843" s="33">
        <v>847</v>
      </c>
      <c r="B843" s="34" t="s">
        <v>11</v>
      </c>
      <c r="C843" s="35">
        <v>4</v>
      </c>
      <c r="D843" s="36" t="s">
        <v>199</v>
      </c>
      <c r="E843" s="34" t="s">
        <v>8</v>
      </c>
    </row>
    <row r="844" spans="1:5">
      <c r="A844" s="33">
        <v>848</v>
      </c>
      <c r="B844" s="34" t="s">
        <v>11</v>
      </c>
      <c r="C844" s="35">
        <v>7</v>
      </c>
      <c r="D844" s="36" t="s">
        <v>199</v>
      </c>
      <c r="E844" s="34" t="s">
        <v>8</v>
      </c>
    </row>
    <row r="845" spans="1:5">
      <c r="A845" s="33">
        <v>849</v>
      </c>
      <c r="B845" s="34" t="s">
        <v>6</v>
      </c>
      <c r="C845" s="35">
        <v>3</v>
      </c>
      <c r="D845" s="36" t="s">
        <v>199</v>
      </c>
      <c r="E845" s="34" t="s">
        <v>8</v>
      </c>
    </row>
    <row r="846" spans="1:5">
      <c r="A846" s="33">
        <v>850</v>
      </c>
      <c r="B846" s="34" t="s">
        <v>6</v>
      </c>
      <c r="C846" s="35">
        <v>2</v>
      </c>
      <c r="D846" s="36" t="s">
        <v>199</v>
      </c>
      <c r="E846" s="34" t="s">
        <v>8</v>
      </c>
    </row>
    <row r="847" spans="1:5">
      <c r="A847" s="33">
        <v>851</v>
      </c>
      <c r="B847" s="34" t="s">
        <v>6</v>
      </c>
      <c r="C847" s="35">
        <v>1</v>
      </c>
      <c r="D847" s="36" t="s">
        <v>199</v>
      </c>
      <c r="E847" s="34" t="s">
        <v>8</v>
      </c>
    </row>
    <row r="848" spans="1:5">
      <c r="A848" s="33">
        <v>852</v>
      </c>
      <c r="B848" s="34" t="s">
        <v>11</v>
      </c>
      <c r="C848" s="35">
        <v>5</v>
      </c>
      <c r="D848" s="36" t="s">
        <v>199</v>
      </c>
      <c r="E848" s="34" t="s">
        <v>8</v>
      </c>
    </row>
    <row r="849" spans="1:5">
      <c r="A849" s="33">
        <v>853</v>
      </c>
      <c r="B849" s="34" t="s">
        <v>6</v>
      </c>
      <c r="C849" s="35">
        <v>6</v>
      </c>
      <c r="D849" s="36" t="s">
        <v>199</v>
      </c>
      <c r="E849" s="34" t="s">
        <v>8</v>
      </c>
    </row>
    <row r="850" spans="1:5">
      <c r="A850" s="33">
        <v>854</v>
      </c>
      <c r="B850" s="34" t="s">
        <v>11</v>
      </c>
      <c r="C850" s="35">
        <v>8</v>
      </c>
      <c r="D850" s="36" t="s">
        <v>198</v>
      </c>
      <c r="E850" s="34" t="s">
        <v>8</v>
      </c>
    </row>
    <row r="851" spans="1:5">
      <c r="A851" s="33">
        <v>855</v>
      </c>
      <c r="B851" s="34" t="s">
        <v>6</v>
      </c>
      <c r="C851" s="35">
        <v>6</v>
      </c>
      <c r="D851" s="36" t="s">
        <v>198</v>
      </c>
      <c r="E851" s="34" t="s">
        <v>8</v>
      </c>
    </row>
    <row r="852" spans="1:5">
      <c r="A852" s="33">
        <v>856</v>
      </c>
      <c r="B852" s="34" t="s">
        <v>6</v>
      </c>
      <c r="C852" s="35">
        <v>8</v>
      </c>
      <c r="D852" s="36" t="s">
        <v>197</v>
      </c>
      <c r="E852" s="34" t="s">
        <v>8</v>
      </c>
    </row>
    <row r="853" spans="1:5">
      <c r="A853" s="33">
        <v>857</v>
      </c>
      <c r="B853" s="34" t="s">
        <v>11</v>
      </c>
      <c r="C853" s="35">
        <v>11</v>
      </c>
      <c r="D853" s="36" t="s">
        <v>197</v>
      </c>
      <c r="E853" s="34" t="s">
        <v>8</v>
      </c>
    </row>
    <row r="854" spans="1:5">
      <c r="A854" s="33">
        <v>858</v>
      </c>
      <c r="B854" s="34" t="s">
        <v>11</v>
      </c>
      <c r="C854" s="35">
        <v>14</v>
      </c>
      <c r="D854" s="36" t="s">
        <v>197</v>
      </c>
      <c r="E854" s="34" t="s">
        <v>8</v>
      </c>
    </row>
    <row r="855" spans="1:5">
      <c r="A855" s="33">
        <v>859</v>
      </c>
      <c r="B855" s="34" t="s">
        <v>11</v>
      </c>
      <c r="C855" s="35">
        <v>3</v>
      </c>
      <c r="D855" s="36" t="s">
        <v>197</v>
      </c>
      <c r="E855" s="34" t="s">
        <v>8</v>
      </c>
    </row>
    <row r="856" spans="1:5">
      <c r="A856" s="33">
        <v>860</v>
      </c>
      <c r="B856" s="34" t="s">
        <v>6</v>
      </c>
      <c r="C856" s="35">
        <v>8</v>
      </c>
      <c r="D856" s="36" t="s">
        <v>197</v>
      </c>
      <c r="E856" s="34" t="s">
        <v>8</v>
      </c>
    </row>
    <row r="857" spans="1:5">
      <c r="A857" s="33">
        <v>861</v>
      </c>
      <c r="B857" s="34" t="s">
        <v>11</v>
      </c>
      <c r="C857" s="35">
        <v>11</v>
      </c>
      <c r="D857" s="36" t="s">
        <v>197</v>
      </c>
      <c r="E857" s="34" t="s">
        <v>8</v>
      </c>
    </row>
    <row r="858" spans="1:5">
      <c r="A858" s="33">
        <v>862</v>
      </c>
      <c r="B858" s="34" t="s">
        <v>6</v>
      </c>
      <c r="C858" s="35">
        <v>8</v>
      </c>
      <c r="D858" s="36" t="s">
        <v>197</v>
      </c>
      <c r="E858" s="34" t="s">
        <v>8</v>
      </c>
    </row>
    <row r="859" spans="1:5">
      <c r="A859" s="33">
        <v>863</v>
      </c>
      <c r="B859" s="34" t="s">
        <v>6</v>
      </c>
      <c r="C859" s="35">
        <v>4</v>
      </c>
      <c r="D859" s="36" t="s">
        <v>199</v>
      </c>
      <c r="E859" s="34" t="s">
        <v>8</v>
      </c>
    </row>
    <row r="860" spans="1:5">
      <c r="A860" s="33">
        <v>864</v>
      </c>
      <c r="B860" s="34" t="s">
        <v>6</v>
      </c>
      <c r="C860" s="35">
        <v>15</v>
      </c>
      <c r="D860" s="36" t="s">
        <v>197</v>
      </c>
      <c r="E860" s="34" t="s">
        <v>8</v>
      </c>
    </row>
    <row r="861" spans="1:5">
      <c r="A861" s="33">
        <v>865</v>
      </c>
      <c r="B861" s="34" t="s">
        <v>6</v>
      </c>
      <c r="C861" s="35" t="s">
        <v>27</v>
      </c>
      <c r="D861" s="36" t="s">
        <v>200</v>
      </c>
      <c r="E861" s="34" t="s">
        <v>8</v>
      </c>
    </row>
    <row r="862" spans="1:5">
      <c r="A862" s="33">
        <v>866</v>
      </c>
      <c r="B862" s="34" t="s">
        <v>6</v>
      </c>
      <c r="C862" s="35">
        <v>6</v>
      </c>
      <c r="D862" s="36" t="s">
        <v>200</v>
      </c>
      <c r="E862" s="34" t="s">
        <v>8</v>
      </c>
    </row>
    <row r="863" spans="1:5">
      <c r="A863" s="33">
        <v>867</v>
      </c>
      <c r="B863" s="34" t="s">
        <v>6</v>
      </c>
      <c r="C863" s="35">
        <v>2</v>
      </c>
      <c r="D863" s="36" t="s">
        <v>201</v>
      </c>
      <c r="E863" s="34" t="s">
        <v>8</v>
      </c>
    </row>
    <row r="864" spans="1:5">
      <c r="A864" s="33">
        <v>868</v>
      </c>
      <c r="B864" s="34" t="s">
        <v>11</v>
      </c>
      <c r="C864" s="35">
        <v>6</v>
      </c>
      <c r="D864" s="36" t="s">
        <v>201</v>
      </c>
      <c r="E864" s="34" t="s">
        <v>8</v>
      </c>
    </row>
    <row r="865" spans="1:5">
      <c r="A865" s="33">
        <v>869</v>
      </c>
      <c r="B865" s="34" t="s">
        <v>6</v>
      </c>
      <c r="C865" s="35">
        <v>2</v>
      </c>
      <c r="D865" s="36" t="s">
        <v>200</v>
      </c>
      <c r="E865" s="34" t="s">
        <v>8</v>
      </c>
    </row>
    <row r="866" spans="1:5">
      <c r="A866" s="33">
        <v>870</v>
      </c>
      <c r="B866" s="34" t="s">
        <v>11</v>
      </c>
      <c r="C866" s="35">
        <v>7</v>
      </c>
      <c r="D866" s="36" t="s">
        <v>200</v>
      </c>
      <c r="E866" s="34" t="s">
        <v>8</v>
      </c>
    </row>
    <row r="867" spans="1:5">
      <c r="A867" s="33">
        <v>871</v>
      </c>
      <c r="B867" s="34" t="s">
        <v>11</v>
      </c>
      <c r="C867" s="35">
        <v>6</v>
      </c>
      <c r="D867" s="36" t="s">
        <v>200</v>
      </c>
      <c r="E867" s="34" t="s">
        <v>8</v>
      </c>
    </row>
    <row r="868" spans="1:5">
      <c r="A868" s="33">
        <v>872</v>
      </c>
      <c r="B868" s="34" t="s">
        <v>6</v>
      </c>
      <c r="C868" s="35">
        <v>1</v>
      </c>
      <c r="D868" s="36" t="s">
        <v>200</v>
      </c>
      <c r="E868" s="34" t="s">
        <v>8</v>
      </c>
    </row>
    <row r="869" spans="1:5">
      <c r="A869" s="33">
        <v>873</v>
      </c>
      <c r="B869" s="34" t="s">
        <v>6</v>
      </c>
      <c r="C869" s="35" t="s">
        <v>19</v>
      </c>
      <c r="D869" s="36" t="s">
        <v>201</v>
      </c>
      <c r="E869" s="34" t="s">
        <v>8</v>
      </c>
    </row>
    <row r="870" spans="1:5">
      <c r="A870" s="33">
        <v>874</v>
      </c>
      <c r="B870" s="34" t="s">
        <v>6</v>
      </c>
      <c r="C870" s="35" t="s">
        <v>27</v>
      </c>
      <c r="D870" s="36" t="s">
        <v>200</v>
      </c>
      <c r="E870" s="34" t="s">
        <v>8</v>
      </c>
    </row>
    <row r="871" spans="1:5">
      <c r="A871" s="33">
        <v>875</v>
      </c>
      <c r="B871" s="34" t="s">
        <v>6</v>
      </c>
      <c r="C871" s="35" t="s">
        <v>17</v>
      </c>
      <c r="D871" s="36" t="s">
        <v>200</v>
      </c>
      <c r="E871" s="34" t="s">
        <v>8</v>
      </c>
    </row>
    <row r="872" spans="1:5">
      <c r="A872" s="33">
        <v>876</v>
      </c>
      <c r="B872" s="34" t="s">
        <v>6</v>
      </c>
      <c r="C872" s="35">
        <v>3</v>
      </c>
      <c r="D872" s="36" t="s">
        <v>202</v>
      </c>
      <c r="E872" s="34" t="s">
        <v>8</v>
      </c>
    </row>
    <row r="873" spans="1:5">
      <c r="A873" s="33">
        <v>877</v>
      </c>
      <c r="B873" s="34" t="s">
        <v>6</v>
      </c>
      <c r="C873" s="35" t="s">
        <v>29</v>
      </c>
      <c r="D873" s="36" t="s">
        <v>200</v>
      </c>
      <c r="E873" s="34" t="s">
        <v>8</v>
      </c>
    </row>
    <row r="874" spans="1:5">
      <c r="A874" s="33">
        <v>878</v>
      </c>
      <c r="B874" s="43" t="s">
        <v>11</v>
      </c>
      <c r="C874" s="35">
        <v>4</v>
      </c>
      <c r="D874" s="40" t="s">
        <v>200</v>
      </c>
      <c r="E874" s="43" t="s">
        <v>8</v>
      </c>
    </row>
    <row r="875" spans="1:5">
      <c r="A875" s="33">
        <v>879</v>
      </c>
      <c r="B875" s="34" t="s">
        <v>6</v>
      </c>
      <c r="C875" s="35">
        <v>5</v>
      </c>
      <c r="D875" s="36" t="s">
        <v>200</v>
      </c>
      <c r="E875" s="34" t="s">
        <v>8</v>
      </c>
    </row>
    <row r="876" spans="1:5">
      <c r="A876" s="33">
        <v>880</v>
      </c>
      <c r="B876" s="34" t="s">
        <v>6</v>
      </c>
      <c r="C876" s="35">
        <v>1</v>
      </c>
      <c r="D876" s="36" t="s">
        <v>200</v>
      </c>
      <c r="E876" s="34" t="s">
        <v>8</v>
      </c>
    </row>
    <row r="877" spans="1:5">
      <c r="A877" s="33">
        <v>881</v>
      </c>
      <c r="B877" s="34" t="s">
        <v>6</v>
      </c>
      <c r="C877" s="35" t="s">
        <v>20</v>
      </c>
      <c r="D877" s="36" t="s">
        <v>201</v>
      </c>
      <c r="E877" s="34" t="s">
        <v>8</v>
      </c>
    </row>
    <row r="878" spans="1:5">
      <c r="A878" s="33">
        <v>882</v>
      </c>
      <c r="B878" s="43" t="s">
        <v>11</v>
      </c>
      <c r="C878" s="35">
        <v>2</v>
      </c>
      <c r="D878" s="40" t="s">
        <v>200</v>
      </c>
      <c r="E878" s="43" t="s">
        <v>8</v>
      </c>
    </row>
    <row r="879" spans="1:5">
      <c r="A879" s="33">
        <v>883</v>
      </c>
      <c r="B879" s="34" t="s">
        <v>11</v>
      </c>
      <c r="C879" s="35">
        <v>3</v>
      </c>
      <c r="D879" s="36" t="s">
        <v>200</v>
      </c>
      <c r="E879" s="34" t="s">
        <v>8</v>
      </c>
    </row>
    <row r="880" spans="1:5">
      <c r="A880" s="33">
        <v>884</v>
      </c>
      <c r="B880" s="34" t="s">
        <v>11</v>
      </c>
      <c r="C880" s="35" t="s">
        <v>34</v>
      </c>
      <c r="D880" s="36" t="s">
        <v>202</v>
      </c>
      <c r="E880" s="34" t="s">
        <v>8</v>
      </c>
    </row>
    <row r="881" spans="1:5">
      <c r="A881" s="33">
        <v>885</v>
      </c>
      <c r="B881" s="34" t="s">
        <v>6</v>
      </c>
      <c r="C881" s="35">
        <v>10</v>
      </c>
      <c r="D881" s="36" t="s">
        <v>200</v>
      </c>
      <c r="E881" s="34" t="s">
        <v>8</v>
      </c>
    </row>
    <row r="882" spans="1:5">
      <c r="A882" s="33">
        <v>886</v>
      </c>
      <c r="B882" s="34" t="s">
        <v>6</v>
      </c>
      <c r="C882" s="35">
        <v>4</v>
      </c>
      <c r="D882" s="36" t="s">
        <v>201</v>
      </c>
      <c r="E882" s="34" t="s">
        <v>8</v>
      </c>
    </row>
    <row r="883" spans="1:5">
      <c r="A883" s="33">
        <v>887</v>
      </c>
      <c r="B883" s="34" t="s">
        <v>6</v>
      </c>
      <c r="C883" s="35">
        <v>2</v>
      </c>
      <c r="D883" s="36" t="s">
        <v>200</v>
      </c>
      <c r="E883" s="34" t="s">
        <v>8</v>
      </c>
    </row>
    <row r="884" spans="1:5">
      <c r="A884" s="33">
        <v>888</v>
      </c>
      <c r="B884" s="34" t="s">
        <v>6</v>
      </c>
      <c r="C884" s="35">
        <v>8</v>
      </c>
      <c r="D884" s="36" t="s">
        <v>200</v>
      </c>
      <c r="E884" s="34" t="s">
        <v>8</v>
      </c>
    </row>
    <row r="885" spans="1:5">
      <c r="A885" s="33">
        <v>889</v>
      </c>
      <c r="B885" s="34" t="s">
        <v>11</v>
      </c>
      <c r="C885" s="35">
        <v>11</v>
      </c>
      <c r="D885" s="36" t="s">
        <v>200</v>
      </c>
      <c r="E885" s="34" t="s">
        <v>8</v>
      </c>
    </row>
    <row r="886" spans="1:5">
      <c r="A886" s="33">
        <v>890</v>
      </c>
      <c r="B886" s="34" t="s">
        <v>6</v>
      </c>
      <c r="C886" s="35">
        <v>6</v>
      </c>
      <c r="D886" s="36" t="s">
        <v>202</v>
      </c>
      <c r="E886" s="34" t="s">
        <v>8</v>
      </c>
    </row>
    <row r="887" spans="1:5">
      <c r="A887" s="33">
        <v>891</v>
      </c>
      <c r="B887" s="34" t="s">
        <v>6</v>
      </c>
      <c r="C887" s="35">
        <v>8</v>
      </c>
      <c r="D887" s="36" t="s">
        <v>200</v>
      </c>
      <c r="E887" s="34" t="s">
        <v>8</v>
      </c>
    </row>
    <row r="888" spans="1:5">
      <c r="A888" s="33">
        <v>892</v>
      </c>
      <c r="B888" s="34" t="s">
        <v>11</v>
      </c>
      <c r="C888" s="35">
        <v>4</v>
      </c>
      <c r="D888" s="36" t="s">
        <v>200</v>
      </c>
      <c r="E888" s="34" t="s">
        <v>8</v>
      </c>
    </row>
    <row r="889" spans="1:5">
      <c r="A889" s="33">
        <v>893</v>
      </c>
      <c r="B889" s="34" t="s">
        <v>6</v>
      </c>
      <c r="C889" s="35">
        <v>5</v>
      </c>
      <c r="D889" s="36" t="s">
        <v>202</v>
      </c>
      <c r="E889" s="34" t="s">
        <v>8</v>
      </c>
    </row>
    <row r="890" spans="1:5">
      <c r="A890" s="33">
        <v>894</v>
      </c>
      <c r="B890" s="43" t="s">
        <v>11</v>
      </c>
      <c r="C890" s="35">
        <v>1</v>
      </c>
      <c r="D890" s="40" t="s">
        <v>202</v>
      </c>
      <c r="E890" s="34" t="s">
        <v>8</v>
      </c>
    </row>
    <row r="891" spans="1:5">
      <c r="A891" s="33">
        <v>895</v>
      </c>
      <c r="B891" s="34" t="s">
        <v>6</v>
      </c>
      <c r="C891" s="35">
        <v>17</v>
      </c>
      <c r="D891" s="36" t="s">
        <v>200</v>
      </c>
      <c r="E891" s="34" t="s">
        <v>8</v>
      </c>
    </row>
    <row r="892" spans="1:5">
      <c r="A892" s="33">
        <v>896</v>
      </c>
      <c r="B892" s="34" t="s">
        <v>11</v>
      </c>
      <c r="C892" s="35">
        <v>10</v>
      </c>
      <c r="D892" s="36">
        <v>45501</v>
      </c>
      <c r="E892" s="34" t="s">
        <v>8</v>
      </c>
    </row>
    <row r="893" spans="1:5">
      <c r="A893" s="33">
        <v>897</v>
      </c>
      <c r="B893" s="34" t="s">
        <v>6</v>
      </c>
      <c r="C893" s="35">
        <v>12</v>
      </c>
      <c r="D893" s="36" t="s">
        <v>203</v>
      </c>
      <c r="E893" s="34" t="s">
        <v>8</v>
      </c>
    </row>
    <row r="894" spans="1:5">
      <c r="A894" s="33">
        <v>898</v>
      </c>
      <c r="B894" s="34" t="s">
        <v>11</v>
      </c>
      <c r="C894" s="35">
        <v>1</v>
      </c>
      <c r="D894" s="36" t="s">
        <v>203</v>
      </c>
      <c r="E894" s="34" t="s">
        <v>8</v>
      </c>
    </row>
    <row r="895" spans="1:5">
      <c r="A895" s="33">
        <v>899</v>
      </c>
      <c r="B895" s="34" t="s">
        <v>6</v>
      </c>
      <c r="C895" s="35">
        <v>4</v>
      </c>
      <c r="D895" s="36" t="s">
        <v>203</v>
      </c>
      <c r="E895" s="34" t="s">
        <v>8</v>
      </c>
    </row>
    <row r="896" spans="1:5">
      <c r="A896" s="33">
        <v>900</v>
      </c>
      <c r="B896" s="34" t="s">
        <v>6</v>
      </c>
      <c r="C896" s="35">
        <v>2</v>
      </c>
      <c r="D896" s="36" t="s">
        <v>203</v>
      </c>
      <c r="E896" s="34" t="s">
        <v>8</v>
      </c>
    </row>
    <row r="897" spans="1:5">
      <c r="A897" s="33">
        <v>901</v>
      </c>
      <c r="B897" s="34" t="s">
        <v>6</v>
      </c>
      <c r="C897" s="35">
        <v>6</v>
      </c>
      <c r="D897" s="36" t="s">
        <v>203</v>
      </c>
      <c r="E897" s="34" t="s">
        <v>8</v>
      </c>
    </row>
    <row r="898" spans="1:5">
      <c r="A898" s="33">
        <v>902</v>
      </c>
      <c r="B898" s="34" t="s">
        <v>11</v>
      </c>
      <c r="C898" s="35">
        <v>2</v>
      </c>
      <c r="D898" s="36" t="s">
        <v>203</v>
      </c>
      <c r="E898" s="34" t="s">
        <v>8</v>
      </c>
    </row>
    <row r="899" spans="1:5">
      <c r="A899" s="33">
        <v>903</v>
      </c>
      <c r="B899" s="34" t="s">
        <v>11</v>
      </c>
      <c r="C899" s="35">
        <v>4</v>
      </c>
      <c r="D899" s="36" t="s">
        <v>203</v>
      </c>
      <c r="E899" s="34" t="s">
        <v>8</v>
      </c>
    </row>
    <row r="900" spans="1:5">
      <c r="A900" s="33">
        <v>904</v>
      </c>
      <c r="B900" s="34" t="s">
        <v>6</v>
      </c>
      <c r="C900" s="35">
        <v>2</v>
      </c>
      <c r="D900" s="36" t="s">
        <v>203</v>
      </c>
      <c r="E900" s="34" t="s">
        <v>8</v>
      </c>
    </row>
    <row r="901" spans="1:5">
      <c r="A901" s="33">
        <v>905</v>
      </c>
      <c r="B901" s="34" t="s">
        <v>11</v>
      </c>
      <c r="C901" s="35">
        <v>7</v>
      </c>
      <c r="D901" s="36" t="s">
        <v>203</v>
      </c>
      <c r="E901" s="34" t="s">
        <v>8</v>
      </c>
    </row>
    <row r="902" spans="1:5">
      <c r="A902" s="33">
        <v>906</v>
      </c>
      <c r="B902" s="34" t="s">
        <v>11</v>
      </c>
      <c r="C902" s="35">
        <v>1</v>
      </c>
      <c r="D902" s="36" t="s">
        <v>203</v>
      </c>
      <c r="E902" s="34" t="s">
        <v>8</v>
      </c>
    </row>
    <row r="903" spans="1:5">
      <c r="A903" s="33">
        <v>907</v>
      </c>
      <c r="B903" s="34" t="s">
        <v>6</v>
      </c>
      <c r="C903" s="35">
        <v>2</v>
      </c>
      <c r="D903" s="36" t="s">
        <v>203</v>
      </c>
      <c r="E903" s="34" t="s">
        <v>8</v>
      </c>
    </row>
    <row r="904" spans="1:5">
      <c r="A904" s="33">
        <v>908</v>
      </c>
      <c r="B904" s="34" t="s">
        <v>11</v>
      </c>
      <c r="C904" s="35">
        <v>2</v>
      </c>
      <c r="D904" s="36" t="s">
        <v>203</v>
      </c>
      <c r="E904" s="34" t="s">
        <v>8</v>
      </c>
    </row>
    <row r="905" spans="1:5">
      <c r="A905" s="33">
        <v>909</v>
      </c>
      <c r="B905" s="34" t="s">
        <v>6</v>
      </c>
      <c r="C905" s="35">
        <v>6</v>
      </c>
      <c r="D905" s="36" t="s">
        <v>203</v>
      </c>
      <c r="E905" s="34" t="s">
        <v>8</v>
      </c>
    </row>
    <row r="906" spans="1:5">
      <c r="A906" s="33">
        <v>910</v>
      </c>
      <c r="B906" s="34" t="s">
        <v>6</v>
      </c>
      <c r="C906" s="35">
        <v>1</v>
      </c>
      <c r="D906" s="36" t="s">
        <v>203</v>
      </c>
      <c r="E906" s="34" t="s">
        <v>8</v>
      </c>
    </row>
    <row r="907" spans="1:5">
      <c r="A907" s="33">
        <v>911</v>
      </c>
      <c r="B907" s="34" t="s">
        <v>11</v>
      </c>
      <c r="C907" s="35">
        <v>7</v>
      </c>
      <c r="D907" s="36" t="s">
        <v>203</v>
      </c>
      <c r="E907" s="34" t="s">
        <v>8</v>
      </c>
    </row>
    <row r="908" spans="1:5">
      <c r="A908" s="33">
        <v>912</v>
      </c>
      <c r="B908" s="34" t="s">
        <v>6</v>
      </c>
      <c r="C908" s="35">
        <v>3</v>
      </c>
      <c r="D908" s="36" t="s">
        <v>203</v>
      </c>
      <c r="E908" s="34" t="s">
        <v>8</v>
      </c>
    </row>
    <row r="909" spans="1:5">
      <c r="A909" s="33">
        <v>913</v>
      </c>
      <c r="B909" s="34" t="s">
        <v>11</v>
      </c>
      <c r="C909" s="35">
        <v>9</v>
      </c>
      <c r="D909" s="36" t="s">
        <v>203</v>
      </c>
      <c r="E909" s="34" t="s">
        <v>8</v>
      </c>
    </row>
    <row r="910" spans="1:5">
      <c r="A910" s="33">
        <v>914</v>
      </c>
      <c r="B910" s="34" t="s">
        <v>6</v>
      </c>
      <c r="C910" s="35">
        <v>5</v>
      </c>
      <c r="D910" s="36" t="s">
        <v>203</v>
      </c>
      <c r="E910" s="34" t="s">
        <v>8</v>
      </c>
    </row>
    <row r="911" spans="1:5">
      <c r="A911" s="33">
        <v>915</v>
      </c>
      <c r="B911" s="34" t="s">
        <v>6</v>
      </c>
      <c r="C911" s="35">
        <v>8</v>
      </c>
      <c r="D911" s="36" t="s">
        <v>203</v>
      </c>
      <c r="E911" s="34" t="s">
        <v>8</v>
      </c>
    </row>
    <row r="912" spans="1:5">
      <c r="A912" s="33">
        <v>916</v>
      </c>
      <c r="B912" s="34" t="s">
        <v>6</v>
      </c>
      <c r="C912" s="35">
        <v>6</v>
      </c>
      <c r="D912" s="36" t="s">
        <v>203</v>
      </c>
      <c r="E912" s="34" t="s">
        <v>8</v>
      </c>
    </row>
    <row r="913" spans="1:5">
      <c r="A913" s="33">
        <v>917</v>
      </c>
      <c r="B913" s="34" t="s">
        <v>6</v>
      </c>
      <c r="C913" s="35">
        <v>6</v>
      </c>
      <c r="D913" s="36" t="s">
        <v>203</v>
      </c>
      <c r="E913" s="34" t="s">
        <v>8</v>
      </c>
    </row>
    <row r="914" spans="1:5">
      <c r="A914" s="33">
        <v>918</v>
      </c>
      <c r="B914" s="34" t="s">
        <v>6</v>
      </c>
      <c r="C914" s="35">
        <v>7</v>
      </c>
      <c r="D914" s="36" t="s">
        <v>203</v>
      </c>
      <c r="E914" s="34" t="s">
        <v>8</v>
      </c>
    </row>
    <row r="915" spans="1:5">
      <c r="A915" s="33">
        <v>919</v>
      </c>
      <c r="B915" s="34" t="s">
        <v>11</v>
      </c>
      <c r="C915" s="35">
        <v>7</v>
      </c>
      <c r="D915" s="36" t="s">
        <v>203</v>
      </c>
      <c r="E915" s="34" t="s">
        <v>8</v>
      </c>
    </row>
    <row r="916" spans="1:5">
      <c r="A916" s="33">
        <v>920</v>
      </c>
      <c r="B916" s="34" t="s">
        <v>6</v>
      </c>
      <c r="C916" s="35">
        <v>9</v>
      </c>
      <c r="D916" s="36" t="s">
        <v>203</v>
      </c>
      <c r="E916" s="34" t="s">
        <v>8</v>
      </c>
    </row>
    <row r="917" spans="1:5">
      <c r="A917" s="33">
        <v>921</v>
      </c>
      <c r="B917" s="34" t="s">
        <v>6</v>
      </c>
      <c r="C917" s="35">
        <v>3</v>
      </c>
      <c r="D917" s="36" t="s">
        <v>203</v>
      </c>
      <c r="E917" s="34" t="s">
        <v>8</v>
      </c>
    </row>
    <row r="918" spans="1:5">
      <c r="A918" s="33">
        <v>922</v>
      </c>
      <c r="B918" s="34" t="s">
        <v>6</v>
      </c>
      <c r="C918" s="35">
        <v>1</v>
      </c>
      <c r="D918" s="36" t="s">
        <v>203</v>
      </c>
      <c r="E918" s="34" t="s">
        <v>8</v>
      </c>
    </row>
    <row r="919" spans="1:5">
      <c r="A919" s="33">
        <v>923</v>
      </c>
      <c r="B919" s="34" t="s">
        <v>11</v>
      </c>
      <c r="C919" s="35">
        <v>3</v>
      </c>
      <c r="D919" s="36" t="s">
        <v>203</v>
      </c>
      <c r="E919" s="34" t="s">
        <v>8</v>
      </c>
    </row>
    <row r="920" spans="1:5">
      <c r="A920" s="33">
        <v>924</v>
      </c>
      <c r="B920" s="34" t="s">
        <v>11</v>
      </c>
      <c r="C920" s="35">
        <v>4</v>
      </c>
      <c r="D920" s="36" t="s">
        <v>203</v>
      </c>
      <c r="E920" s="34" t="s">
        <v>8</v>
      </c>
    </row>
    <row r="921" spans="1:5">
      <c r="A921" s="33">
        <v>925</v>
      </c>
      <c r="B921" s="34" t="s">
        <v>11</v>
      </c>
      <c r="C921" s="35">
        <v>4</v>
      </c>
      <c r="D921" s="36" t="s">
        <v>203</v>
      </c>
      <c r="E921" s="34" t="s">
        <v>8</v>
      </c>
    </row>
    <row r="922" spans="1:5">
      <c r="A922" s="33">
        <v>926</v>
      </c>
      <c r="B922" s="34" t="s">
        <v>6</v>
      </c>
      <c r="C922" s="35">
        <v>15</v>
      </c>
      <c r="D922" s="36" t="s">
        <v>204</v>
      </c>
      <c r="E922" s="34" t="s">
        <v>8</v>
      </c>
    </row>
    <row r="923" spans="1:5">
      <c r="A923" s="33">
        <v>927</v>
      </c>
      <c r="B923" s="34" t="s">
        <v>6</v>
      </c>
      <c r="C923" s="35">
        <v>10</v>
      </c>
      <c r="D923" s="36" t="s">
        <v>205</v>
      </c>
      <c r="E923" s="34" t="s">
        <v>8</v>
      </c>
    </row>
    <row r="924" spans="1:5">
      <c r="A924" s="33">
        <v>928</v>
      </c>
      <c r="B924" s="34" t="s">
        <v>11</v>
      </c>
      <c r="C924" s="35">
        <v>3</v>
      </c>
      <c r="D924" s="36" t="s">
        <v>205</v>
      </c>
      <c r="E924" s="34" t="s">
        <v>8</v>
      </c>
    </row>
    <row r="925" spans="1:5">
      <c r="A925" s="33">
        <v>929</v>
      </c>
      <c r="B925" s="34" t="s">
        <v>6</v>
      </c>
      <c r="C925" s="35">
        <v>2</v>
      </c>
      <c r="D925" s="36" t="s">
        <v>205</v>
      </c>
      <c r="E925" s="34" t="s">
        <v>8</v>
      </c>
    </row>
    <row r="926" spans="1:5">
      <c r="A926" s="33">
        <v>930</v>
      </c>
      <c r="B926" s="34" t="s">
        <v>6</v>
      </c>
      <c r="C926" s="35">
        <v>5</v>
      </c>
      <c r="D926" s="36" t="s">
        <v>205</v>
      </c>
      <c r="E926" s="34" t="s">
        <v>8</v>
      </c>
    </row>
    <row r="927" spans="1:5">
      <c r="A927" s="33">
        <v>931</v>
      </c>
      <c r="B927" s="34" t="s">
        <v>11</v>
      </c>
      <c r="C927" s="35">
        <v>8</v>
      </c>
      <c r="D927" s="36" t="s">
        <v>205</v>
      </c>
      <c r="E927" s="34" t="s">
        <v>8</v>
      </c>
    </row>
    <row r="928" spans="1:5">
      <c r="A928" s="33">
        <v>932</v>
      </c>
      <c r="B928" s="34" t="s">
        <v>11</v>
      </c>
      <c r="C928" s="35">
        <v>7</v>
      </c>
      <c r="D928" s="36" t="s">
        <v>206</v>
      </c>
      <c r="E928" s="34" t="s">
        <v>8</v>
      </c>
    </row>
    <row r="929" spans="1:5">
      <c r="A929" s="33">
        <v>933</v>
      </c>
      <c r="B929" s="34" t="s">
        <v>6</v>
      </c>
      <c r="C929" s="35">
        <v>8</v>
      </c>
      <c r="D929" s="36" t="s">
        <v>206</v>
      </c>
      <c r="E929" s="34" t="s">
        <v>8</v>
      </c>
    </row>
    <row r="930" spans="1:5">
      <c r="A930" s="33">
        <v>934</v>
      </c>
      <c r="B930" s="34" t="s">
        <v>6</v>
      </c>
      <c r="C930" s="35">
        <v>4</v>
      </c>
      <c r="D930" s="36" t="s">
        <v>206</v>
      </c>
      <c r="E930" s="34" t="s">
        <v>8</v>
      </c>
    </row>
    <row r="931" spans="1:5">
      <c r="A931" s="33">
        <v>935</v>
      </c>
      <c r="B931" s="34" t="s">
        <v>11</v>
      </c>
      <c r="C931" s="35">
        <v>1</v>
      </c>
      <c r="D931" s="36" t="s">
        <v>206</v>
      </c>
      <c r="E931" s="34" t="s">
        <v>8</v>
      </c>
    </row>
    <row r="932" spans="1:5">
      <c r="A932" s="33">
        <v>936</v>
      </c>
      <c r="B932" s="34" t="s">
        <v>6</v>
      </c>
      <c r="C932" s="35">
        <v>10</v>
      </c>
      <c r="D932" s="36" t="s">
        <v>206</v>
      </c>
      <c r="E932" s="34" t="s">
        <v>8</v>
      </c>
    </row>
    <row r="933" spans="1:5">
      <c r="A933" s="33">
        <v>937</v>
      </c>
      <c r="B933" s="34" t="s">
        <v>11</v>
      </c>
      <c r="C933" s="35">
        <v>2</v>
      </c>
      <c r="D933" s="36" t="s">
        <v>205</v>
      </c>
      <c r="E933" s="34" t="s">
        <v>8</v>
      </c>
    </row>
    <row r="934" spans="1:5">
      <c r="A934" s="33">
        <v>938</v>
      </c>
      <c r="B934" s="34" t="s">
        <v>6</v>
      </c>
      <c r="C934" s="35">
        <v>3</v>
      </c>
      <c r="D934" s="36" t="s">
        <v>205</v>
      </c>
      <c r="E934" s="34" t="s">
        <v>8</v>
      </c>
    </row>
    <row r="935" spans="1:5">
      <c r="A935" s="33">
        <v>939</v>
      </c>
      <c r="B935" s="34" t="s">
        <v>6</v>
      </c>
      <c r="C935" s="35">
        <v>4</v>
      </c>
      <c r="D935" s="36" t="s">
        <v>205</v>
      </c>
      <c r="E935" s="34" t="s">
        <v>8</v>
      </c>
    </row>
    <row r="936" spans="1:5">
      <c r="A936" s="33">
        <v>940</v>
      </c>
      <c r="B936" s="34" t="s">
        <v>6</v>
      </c>
      <c r="C936" s="35">
        <v>1</v>
      </c>
      <c r="D936" s="36" t="s">
        <v>205</v>
      </c>
      <c r="E936" s="34" t="s">
        <v>8</v>
      </c>
    </row>
    <row r="937" spans="1:5">
      <c r="A937" s="33">
        <v>941</v>
      </c>
      <c r="B937" s="34" t="s">
        <v>6</v>
      </c>
      <c r="C937" s="35">
        <v>1</v>
      </c>
      <c r="D937" s="36" t="s">
        <v>207</v>
      </c>
      <c r="E937" s="34" t="s">
        <v>8</v>
      </c>
    </row>
    <row r="938" spans="1:5">
      <c r="A938" s="33">
        <v>942</v>
      </c>
      <c r="B938" s="34" t="s">
        <v>6</v>
      </c>
      <c r="C938" s="35">
        <v>2</v>
      </c>
      <c r="D938" s="36" t="s">
        <v>207</v>
      </c>
      <c r="E938" s="34" t="s">
        <v>8</v>
      </c>
    </row>
    <row r="939" spans="1:5">
      <c r="A939" s="33">
        <v>943</v>
      </c>
      <c r="B939" s="34" t="s">
        <v>11</v>
      </c>
      <c r="C939" s="35">
        <v>5</v>
      </c>
      <c r="D939" s="36" t="s">
        <v>206</v>
      </c>
      <c r="E939" s="34" t="s">
        <v>8</v>
      </c>
    </row>
    <row r="940" spans="1:5">
      <c r="A940" s="33">
        <v>944</v>
      </c>
      <c r="B940" s="34" t="s">
        <v>11</v>
      </c>
      <c r="C940" s="35">
        <v>8</v>
      </c>
      <c r="D940" s="36" t="s">
        <v>206</v>
      </c>
      <c r="E940" s="34" t="s">
        <v>8</v>
      </c>
    </row>
    <row r="941" spans="1:5">
      <c r="A941" s="33">
        <v>945</v>
      </c>
      <c r="B941" s="34" t="s">
        <v>6</v>
      </c>
      <c r="C941" s="35">
        <v>8</v>
      </c>
      <c r="D941" s="36" t="s">
        <v>206</v>
      </c>
      <c r="E941" s="34" t="s">
        <v>8</v>
      </c>
    </row>
    <row r="942" spans="1:5">
      <c r="A942" s="33">
        <v>946</v>
      </c>
      <c r="B942" s="34" t="s">
        <v>11</v>
      </c>
      <c r="C942" s="35">
        <v>6</v>
      </c>
      <c r="D942" s="36" t="s">
        <v>208</v>
      </c>
      <c r="E942" s="34" t="s">
        <v>8</v>
      </c>
    </row>
    <row r="943" spans="1:5">
      <c r="A943" s="33">
        <v>947</v>
      </c>
      <c r="B943" s="34" t="s">
        <v>6</v>
      </c>
      <c r="C943" s="35">
        <v>7</v>
      </c>
      <c r="D943" s="36" t="s">
        <v>208</v>
      </c>
      <c r="E943" s="34" t="s">
        <v>8</v>
      </c>
    </row>
    <row r="944" spans="1:5">
      <c r="A944" s="33">
        <v>948</v>
      </c>
      <c r="B944" s="34" t="s">
        <v>6</v>
      </c>
      <c r="C944" s="35">
        <v>2</v>
      </c>
      <c r="D944" s="36" t="s">
        <v>208</v>
      </c>
      <c r="E944" s="34" t="s">
        <v>8</v>
      </c>
    </row>
    <row r="945" spans="1:5">
      <c r="A945" s="33">
        <v>949</v>
      </c>
      <c r="B945" s="34" t="s">
        <v>6</v>
      </c>
      <c r="C945" s="35">
        <v>2</v>
      </c>
      <c r="D945" s="36" t="s">
        <v>208</v>
      </c>
      <c r="E945" s="34" t="s">
        <v>8</v>
      </c>
    </row>
    <row r="946" spans="1:5">
      <c r="A946" s="33">
        <v>950</v>
      </c>
      <c r="B946" s="34" t="s">
        <v>11</v>
      </c>
      <c r="C946" s="35">
        <v>6</v>
      </c>
      <c r="D946" s="36" t="s">
        <v>208</v>
      </c>
      <c r="E946" s="34" t="s">
        <v>8</v>
      </c>
    </row>
    <row r="947" spans="1:5">
      <c r="A947" s="33">
        <v>951</v>
      </c>
      <c r="B947" s="34" t="s">
        <v>6</v>
      </c>
      <c r="C947" s="35">
        <v>2</v>
      </c>
      <c r="D947" s="36" t="s">
        <v>206</v>
      </c>
      <c r="E947" s="34" t="s">
        <v>8</v>
      </c>
    </row>
    <row r="948" spans="1:5">
      <c r="A948" s="33">
        <v>952</v>
      </c>
      <c r="B948" s="34" t="s">
        <v>6</v>
      </c>
      <c r="C948" s="35">
        <v>12</v>
      </c>
      <c r="D948" s="36" t="s">
        <v>205</v>
      </c>
      <c r="E948" s="34" t="s">
        <v>8</v>
      </c>
    </row>
    <row r="949" spans="1:5">
      <c r="A949" s="33">
        <v>953</v>
      </c>
      <c r="B949" s="34" t="s">
        <v>6</v>
      </c>
      <c r="C949" s="35">
        <v>4</v>
      </c>
      <c r="D949" s="36" t="s">
        <v>205</v>
      </c>
      <c r="E949" s="34" t="s">
        <v>8</v>
      </c>
    </row>
    <row r="950" spans="1:5">
      <c r="A950" s="33">
        <v>954</v>
      </c>
      <c r="B950" s="34" t="s">
        <v>6</v>
      </c>
      <c r="C950" s="35">
        <v>11</v>
      </c>
      <c r="D950" s="36" t="s">
        <v>206</v>
      </c>
      <c r="E950" s="34" t="s">
        <v>8</v>
      </c>
    </row>
    <row r="951" spans="1:5">
      <c r="A951" s="33">
        <v>955</v>
      </c>
      <c r="B951" s="34" t="s">
        <v>6</v>
      </c>
      <c r="C951" s="35">
        <v>3</v>
      </c>
      <c r="D951" s="36" t="s">
        <v>206</v>
      </c>
      <c r="E951" s="34" t="s">
        <v>8</v>
      </c>
    </row>
    <row r="952" spans="1:5">
      <c r="A952" s="33">
        <v>956</v>
      </c>
      <c r="B952" s="34" t="s">
        <v>6</v>
      </c>
      <c r="C952" s="35">
        <v>4</v>
      </c>
      <c r="D952" s="36" t="s">
        <v>206</v>
      </c>
      <c r="E952" s="34" t="s">
        <v>8</v>
      </c>
    </row>
    <row r="953" spans="1:5">
      <c r="A953" s="33">
        <v>957</v>
      </c>
      <c r="B953" s="34" t="s">
        <v>6</v>
      </c>
      <c r="C953" s="35">
        <v>17</v>
      </c>
      <c r="D953" s="36" t="s">
        <v>205</v>
      </c>
      <c r="E953" s="34" t="s">
        <v>8</v>
      </c>
    </row>
    <row r="954" spans="1:5">
      <c r="A954" s="33">
        <v>958</v>
      </c>
      <c r="B954" s="34" t="s">
        <v>6</v>
      </c>
      <c r="C954" s="35">
        <v>15</v>
      </c>
      <c r="D954" s="36" t="s">
        <v>208</v>
      </c>
      <c r="E954" s="34" t="s">
        <v>8</v>
      </c>
    </row>
    <row r="955" spans="1:5">
      <c r="A955" s="33">
        <v>959</v>
      </c>
      <c r="B955" s="34" t="s">
        <v>11</v>
      </c>
      <c r="C955" s="35">
        <v>2</v>
      </c>
      <c r="D955" s="36" t="s">
        <v>209</v>
      </c>
      <c r="E955" s="34" t="s">
        <v>8</v>
      </c>
    </row>
    <row r="956" spans="1:5">
      <c r="A956" s="33">
        <v>960</v>
      </c>
      <c r="B956" s="34" t="s">
        <v>6</v>
      </c>
      <c r="C956" s="35">
        <v>3</v>
      </c>
      <c r="D956" s="36" t="s">
        <v>209</v>
      </c>
      <c r="E956" s="34" t="s">
        <v>8</v>
      </c>
    </row>
    <row r="957" spans="1:5">
      <c r="A957" s="33">
        <v>961</v>
      </c>
      <c r="B957" s="34" t="s">
        <v>6</v>
      </c>
      <c r="C957" s="35">
        <v>1</v>
      </c>
      <c r="D957" s="36" t="s">
        <v>210</v>
      </c>
      <c r="E957" s="34" t="s">
        <v>8</v>
      </c>
    </row>
    <row r="958" spans="1:5">
      <c r="A958" s="33">
        <v>962</v>
      </c>
      <c r="B958" s="34" t="s">
        <v>11</v>
      </c>
      <c r="C958" s="35">
        <v>6</v>
      </c>
      <c r="D958" s="36" t="s">
        <v>210</v>
      </c>
      <c r="E958" s="34" t="s">
        <v>8</v>
      </c>
    </row>
    <row r="959" spans="1:5">
      <c r="A959" s="33">
        <v>963</v>
      </c>
      <c r="B959" s="34" t="s">
        <v>6</v>
      </c>
      <c r="C959" s="35">
        <v>3</v>
      </c>
      <c r="D959" s="36" t="s">
        <v>209</v>
      </c>
      <c r="E959" s="34" t="s">
        <v>8</v>
      </c>
    </row>
    <row r="960" spans="1:5">
      <c r="A960" s="33">
        <v>964</v>
      </c>
      <c r="B960" s="34" t="s">
        <v>6</v>
      </c>
      <c r="C960" s="35">
        <v>2</v>
      </c>
      <c r="D960" s="36" t="s">
        <v>210</v>
      </c>
      <c r="E960" s="34" t="s">
        <v>8</v>
      </c>
    </row>
    <row r="961" spans="1:5">
      <c r="A961" s="33">
        <v>965</v>
      </c>
      <c r="B961" s="34" t="s">
        <v>6</v>
      </c>
      <c r="C961" s="35">
        <v>4</v>
      </c>
      <c r="D961" s="36" t="s">
        <v>210</v>
      </c>
      <c r="E961" s="34" t="s">
        <v>8</v>
      </c>
    </row>
    <row r="962" spans="1:5">
      <c r="A962" s="33">
        <v>966</v>
      </c>
      <c r="B962" s="34" t="s">
        <v>11</v>
      </c>
      <c r="C962" s="35">
        <v>11</v>
      </c>
      <c r="D962" s="36" t="s">
        <v>211</v>
      </c>
      <c r="E962" s="34" t="s">
        <v>8</v>
      </c>
    </row>
    <row r="963" spans="1:5">
      <c r="A963" s="33">
        <v>967</v>
      </c>
      <c r="B963" s="34" t="s">
        <v>11</v>
      </c>
      <c r="C963" s="35">
        <v>5</v>
      </c>
      <c r="D963" s="36" t="s">
        <v>211</v>
      </c>
      <c r="E963" s="34" t="s">
        <v>8</v>
      </c>
    </row>
    <row r="964" spans="1:5">
      <c r="A964" s="33">
        <v>968</v>
      </c>
      <c r="B964" s="34" t="s">
        <v>11</v>
      </c>
      <c r="C964" s="35">
        <v>4</v>
      </c>
      <c r="D964" s="36" t="s">
        <v>209</v>
      </c>
      <c r="E964" s="34" t="s">
        <v>8</v>
      </c>
    </row>
    <row r="965" spans="1:5">
      <c r="A965" s="33">
        <v>969</v>
      </c>
      <c r="B965" s="34" t="s">
        <v>6</v>
      </c>
      <c r="C965" s="35">
        <v>1</v>
      </c>
      <c r="D965" s="36" t="s">
        <v>212</v>
      </c>
      <c r="E965" s="34" t="s">
        <v>8</v>
      </c>
    </row>
    <row r="966" spans="1:5">
      <c r="A966" s="33">
        <v>970</v>
      </c>
      <c r="B966" s="34" t="s">
        <v>11</v>
      </c>
      <c r="C966" s="35">
        <v>5</v>
      </c>
      <c r="D966" s="36" t="s">
        <v>212</v>
      </c>
      <c r="E966" s="34" t="s">
        <v>8</v>
      </c>
    </row>
    <row r="967" spans="1:5">
      <c r="A967" s="33">
        <v>971</v>
      </c>
      <c r="B967" s="34" t="s">
        <v>11</v>
      </c>
      <c r="C967" s="35">
        <v>1</v>
      </c>
      <c r="D967" s="36" t="s">
        <v>212</v>
      </c>
      <c r="E967" s="34" t="s">
        <v>8</v>
      </c>
    </row>
    <row r="968" spans="1:5">
      <c r="A968" s="33">
        <v>972</v>
      </c>
      <c r="B968" s="34" t="s">
        <v>6</v>
      </c>
      <c r="C968" s="35">
        <v>5</v>
      </c>
      <c r="D968" s="36" t="s">
        <v>212</v>
      </c>
      <c r="E968" s="34" t="s">
        <v>8</v>
      </c>
    </row>
    <row r="969" spans="1:5">
      <c r="A969" s="33">
        <v>973</v>
      </c>
      <c r="B969" s="34" t="s">
        <v>11</v>
      </c>
      <c r="C969" s="35">
        <v>3</v>
      </c>
      <c r="D969" s="36" t="s">
        <v>212</v>
      </c>
      <c r="E969" s="34" t="s">
        <v>8</v>
      </c>
    </row>
    <row r="970" spans="1:5">
      <c r="A970" s="33">
        <v>974</v>
      </c>
      <c r="B970" s="34" t="s">
        <v>6</v>
      </c>
      <c r="C970" s="35">
        <v>6</v>
      </c>
      <c r="D970" s="36" t="s">
        <v>213</v>
      </c>
      <c r="E970" s="34" t="s">
        <v>8</v>
      </c>
    </row>
    <row r="971" spans="1:5">
      <c r="A971" s="33">
        <v>975</v>
      </c>
      <c r="B971" s="34" t="s">
        <v>11</v>
      </c>
      <c r="C971" s="35">
        <v>1</v>
      </c>
      <c r="D971" s="36" t="s">
        <v>209</v>
      </c>
      <c r="E971" s="34" t="s">
        <v>8</v>
      </c>
    </row>
    <row r="972" spans="1:5">
      <c r="A972" s="33">
        <v>976</v>
      </c>
      <c r="B972" s="34" t="s">
        <v>6</v>
      </c>
      <c r="C972" s="35">
        <v>2</v>
      </c>
      <c r="D972" s="36" t="s">
        <v>209</v>
      </c>
      <c r="E972" s="34" t="s">
        <v>8</v>
      </c>
    </row>
    <row r="973" spans="1:5">
      <c r="A973" s="33">
        <v>977</v>
      </c>
      <c r="B973" s="34" t="s">
        <v>6</v>
      </c>
      <c r="C973" s="35">
        <v>4</v>
      </c>
      <c r="D973" s="36" t="s">
        <v>213</v>
      </c>
      <c r="E973" s="34" t="s">
        <v>8</v>
      </c>
    </row>
    <row r="974" spans="1:5">
      <c r="A974" s="33">
        <v>978</v>
      </c>
      <c r="B974" s="34" t="s">
        <v>11</v>
      </c>
      <c r="C974" s="35">
        <v>6</v>
      </c>
      <c r="D974" s="36" t="s">
        <v>213</v>
      </c>
      <c r="E974" s="34" t="s">
        <v>8</v>
      </c>
    </row>
    <row r="975" spans="1:5">
      <c r="A975" s="33">
        <v>979</v>
      </c>
      <c r="B975" s="34" t="s">
        <v>11</v>
      </c>
      <c r="C975" s="35">
        <v>6</v>
      </c>
      <c r="D975" s="36" t="s">
        <v>213</v>
      </c>
      <c r="E975" s="34" t="s">
        <v>8</v>
      </c>
    </row>
    <row r="976" spans="1:5">
      <c r="A976" s="33">
        <v>980</v>
      </c>
      <c r="B976" s="34" t="s">
        <v>11</v>
      </c>
      <c r="C976" s="35">
        <v>6</v>
      </c>
      <c r="D976" s="36" t="s">
        <v>209</v>
      </c>
      <c r="E976" s="34" t="s">
        <v>8</v>
      </c>
    </row>
    <row r="977" spans="1:5">
      <c r="A977" s="33">
        <v>981</v>
      </c>
      <c r="B977" s="34" t="s">
        <v>6</v>
      </c>
      <c r="C977" s="35">
        <v>2</v>
      </c>
      <c r="D977" s="36" t="s">
        <v>209</v>
      </c>
      <c r="E977" s="34" t="s">
        <v>8</v>
      </c>
    </row>
    <row r="978" spans="1:5">
      <c r="A978" s="33">
        <v>982</v>
      </c>
      <c r="B978" s="34" t="s">
        <v>11</v>
      </c>
      <c r="C978" s="35">
        <v>5</v>
      </c>
      <c r="D978" s="36" t="s">
        <v>209</v>
      </c>
      <c r="E978" s="34" t="s">
        <v>8</v>
      </c>
    </row>
    <row r="979" spans="1:5">
      <c r="A979" s="33">
        <v>983</v>
      </c>
      <c r="B979" s="34" t="s">
        <v>6</v>
      </c>
      <c r="C979" s="35">
        <v>5</v>
      </c>
      <c r="D979" s="36" t="s">
        <v>209</v>
      </c>
      <c r="E979" s="34" t="s">
        <v>8</v>
      </c>
    </row>
    <row r="980" spans="1:5">
      <c r="A980" s="33">
        <v>984</v>
      </c>
      <c r="B980" s="34" t="s">
        <v>11</v>
      </c>
      <c r="C980" s="35">
        <v>2</v>
      </c>
      <c r="D980" s="36" t="s">
        <v>213</v>
      </c>
      <c r="E980" s="34" t="s">
        <v>8</v>
      </c>
    </row>
    <row r="981" spans="1:5">
      <c r="A981" s="33">
        <v>985</v>
      </c>
      <c r="B981" s="34" t="s">
        <v>6</v>
      </c>
      <c r="C981" s="35">
        <v>1</v>
      </c>
      <c r="D981" s="36" t="s">
        <v>213</v>
      </c>
      <c r="E981" s="34" t="s">
        <v>8</v>
      </c>
    </row>
    <row r="982" spans="1:5">
      <c r="A982" s="33">
        <v>986</v>
      </c>
      <c r="B982" s="34" t="s">
        <v>11</v>
      </c>
      <c r="C982" s="35">
        <v>7</v>
      </c>
      <c r="D982" s="36" t="s">
        <v>213</v>
      </c>
      <c r="E982" s="34" t="s">
        <v>8</v>
      </c>
    </row>
    <row r="983" spans="1:5">
      <c r="A983" s="33">
        <v>987</v>
      </c>
      <c r="B983" s="34" t="s">
        <v>6</v>
      </c>
      <c r="C983" s="35">
        <v>7</v>
      </c>
      <c r="D983" s="36" t="s">
        <v>213</v>
      </c>
      <c r="E983" s="34" t="s">
        <v>8</v>
      </c>
    </row>
    <row r="984" spans="1:5">
      <c r="A984" s="33">
        <v>988</v>
      </c>
      <c r="B984" s="34" t="s">
        <v>11</v>
      </c>
      <c r="C984" s="35">
        <v>1</v>
      </c>
      <c r="D984" s="36" t="s">
        <v>213</v>
      </c>
      <c r="E984" s="34" t="s">
        <v>8</v>
      </c>
    </row>
    <row r="985" spans="1:5">
      <c r="A985" s="33">
        <v>989</v>
      </c>
      <c r="B985" s="34" t="s">
        <v>6</v>
      </c>
      <c r="C985" s="35">
        <v>17</v>
      </c>
      <c r="D985" s="36" t="s">
        <v>210</v>
      </c>
      <c r="E985" s="34" t="s">
        <v>8</v>
      </c>
    </row>
    <row r="986" spans="1:5">
      <c r="A986" s="33">
        <v>990</v>
      </c>
      <c r="B986" s="34" t="s">
        <v>6</v>
      </c>
      <c r="C986" s="35">
        <v>16</v>
      </c>
      <c r="D986" s="36" t="s">
        <v>213</v>
      </c>
      <c r="E986" s="34" t="s">
        <v>8</v>
      </c>
    </row>
    <row r="987" spans="1:5">
      <c r="A987" s="33">
        <v>991</v>
      </c>
      <c r="B987" s="34" t="s">
        <v>11</v>
      </c>
      <c r="C987" s="35">
        <v>6</v>
      </c>
      <c r="D987" s="36">
        <v>45522</v>
      </c>
      <c r="E987" s="34" t="s">
        <v>8</v>
      </c>
    </row>
    <row r="988" spans="1:5">
      <c r="A988" s="33">
        <v>992</v>
      </c>
      <c r="B988" s="34" t="s">
        <v>11</v>
      </c>
      <c r="C988" s="35">
        <v>4</v>
      </c>
      <c r="D988" s="36">
        <v>45522</v>
      </c>
      <c r="E988" s="34" t="s">
        <v>8</v>
      </c>
    </row>
    <row r="989" spans="1:5">
      <c r="A989" s="33">
        <v>993</v>
      </c>
      <c r="B989" s="34" t="s">
        <v>6</v>
      </c>
      <c r="C989" s="35">
        <v>14</v>
      </c>
      <c r="D989" s="36">
        <v>45522</v>
      </c>
      <c r="E989" s="34" t="s">
        <v>8</v>
      </c>
    </row>
    <row r="990" spans="1:5">
      <c r="A990" s="33">
        <v>994</v>
      </c>
      <c r="B990" s="34" t="s">
        <v>11</v>
      </c>
      <c r="C990" s="35">
        <v>4</v>
      </c>
      <c r="D990" s="36">
        <v>45522</v>
      </c>
      <c r="E990" s="34" t="s">
        <v>8</v>
      </c>
    </row>
    <row r="991" spans="1:5">
      <c r="A991" s="33">
        <v>995</v>
      </c>
      <c r="B991" s="34" t="s">
        <v>6</v>
      </c>
      <c r="C991" s="35">
        <v>6</v>
      </c>
      <c r="D991" s="36">
        <v>45522</v>
      </c>
      <c r="E991" s="34" t="s">
        <v>8</v>
      </c>
    </row>
    <row r="992" spans="1:5">
      <c r="A992" s="33">
        <v>996</v>
      </c>
      <c r="B992" s="34" t="s">
        <v>6</v>
      </c>
      <c r="C992" s="35">
        <v>2</v>
      </c>
      <c r="D992" s="36">
        <v>45522</v>
      </c>
      <c r="E992" s="34" t="s">
        <v>8</v>
      </c>
    </row>
    <row r="993" spans="1:5">
      <c r="A993" s="33">
        <v>997</v>
      </c>
      <c r="B993" s="34" t="s">
        <v>6</v>
      </c>
      <c r="C993" s="35">
        <v>3</v>
      </c>
      <c r="D993" s="36">
        <v>45522</v>
      </c>
      <c r="E993" s="34" t="s">
        <v>8</v>
      </c>
    </row>
    <row r="994" spans="1:5">
      <c r="A994" s="33">
        <v>998</v>
      </c>
      <c r="B994" s="34" t="s">
        <v>11</v>
      </c>
      <c r="C994" s="35">
        <v>1</v>
      </c>
      <c r="D994" s="36">
        <v>45522</v>
      </c>
      <c r="E994" s="34" t="s">
        <v>8</v>
      </c>
    </row>
    <row r="995" spans="1:5">
      <c r="A995" s="33">
        <v>999</v>
      </c>
      <c r="B995" s="34" t="s">
        <v>6</v>
      </c>
      <c r="C995" s="35">
        <v>1</v>
      </c>
      <c r="D995" s="36">
        <v>45522</v>
      </c>
      <c r="E995" s="34" t="s">
        <v>8</v>
      </c>
    </row>
    <row r="996" spans="1:5">
      <c r="A996" s="33">
        <v>1000</v>
      </c>
      <c r="B996" s="34" t="s">
        <v>6</v>
      </c>
      <c r="C996" s="35">
        <v>6</v>
      </c>
      <c r="D996" s="36">
        <v>45522</v>
      </c>
      <c r="E996" s="34" t="s">
        <v>8</v>
      </c>
    </row>
    <row r="997" spans="1:5">
      <c r="A997" s="33">
        <v>1001</v>
      </c>
      <c r="B997" s="34" t="s">
        <v>11</v>
      </c>
      <c r="C997" s="35">
        <v>2</v>
      </c>
      <c r="D997" s="36">
        <v>45522</v>
      </c>
      <c r="E997" s="34" t="s">
        <v>8</v>
      </c>
    </row>
    <row r="998" spans="1:5">
      <c r="A998" s="33">
        <v>1002</v>
      </c>
      <c r="B998" s="43" t="s">
        <v>11</v>
      </c>
      <c r="C998" s="35">
        <v>8</v>
      </c>
      <c r="D998" s="40">
        <v>45523</v>
      </c>
      <c r="E998" s="34" t="s">
        <v>8</v>
      </c>
    </row>
    <row r="999" spans="1:5">
      <c r="A999" s="33">
        <v>1003</v>
      </c>
      <c r="B999" s="34" t="s">
        <v>6</v>
      </c>
      <c r="C999" s="35">
        <v>2</v>
      </c>
      <c r="D999" s="36">
        <v>45522</v>
      </c>
      <c r="E999" s="34" t="s">
        <v>8</v>
      </c>
    </row>
    <row r="1000" spans="1:5">
      <c r="A1000" s="33">
        <v>1004</v>
      </c>
      <c r="B1000" s="34" t="s">
        <v>11</v>
      </c>
      <c r="C1000" s="35">
        <v>7</v>
      </c>
      <c r="D1000" s="36">
        <v>45522</v>
      </c>
      <c r="E1000" s="34" t="s">
        <v>8</v>
      </c>
    </row>
    <row r="1001" spans="1:5">
      <c r="A1001" s="33">
        <v>1005</v>
      </c>
      <c r="B1001" s="34" t="s">
        <v>6</v>
      </c>
      <c r="C1001" s="35">
        <v>4</v>
      </c>
      <c r="D1001" s="36">
        <v>45523</v>
      </c>
      <c r="E1001" s="34" t="s">
        <v>8</v>
      </c>
    </row>
    <row r="1002" spans="1:5">
      <c r="A1002" s="33">
        <v>1006</v>
      </c>
      <c r="B1002" s="34" t="s">
        <v>11</v>
      </c>
      <c r="C1002" s="35">
        <v>9</v>
      </c>
      <c r="D1002" s="36">
        <v>45522</v>
      </c>
      <c r="E1002" s="34" t="s">
        <v>8</v>
      </c>
    </row>
    <row r="1003" spans="1:5">
      <c r="A1003" s="33">
        <v>1007</v>
      </c>
      <c r="B1003" s="34" t="s">
        <v>11</v>
      </c>
      <c r="C1003" s="35">
        <v>3</v>
      </c>
      <c r="D1003" s="36">
        <v>45523</v>
      </c>
      <c r="E1003" s="34" t="s">
        <v>8</v>
      </c>
    </row>
    <row r="1004" spans="1:5">
      <c r="A1004" s="33">
        <v>1008</v>
      </c>
      <c r="B1004" s="34" t="s">
        <v>11</v>
      </c>
      <c r="C1004" s="35">
        <v>7</v>
      </c>
      <c r="D1004" s="36">
        <v>45523</v>
      </c>
      <c r="E1004" s="34" t="s">
        <v>8</v>
      </c>
    </row>
    <row r="1005" spans="1:5">
      <c r="A1005" s="33">
        <v>1009</v>
      </c>
      <c r="B1005" s="34" t="s">
        <v>6</v>
      </c>
      <c r="C1005" s="35">
        <v>4</v>
      </c>
      <c r="D1005" s="36">
        <v>45523</v>
      </c>
      <c r="E1005" s="34" t="s">
        <v>8</v>
      </c>
    </row>
    <row r="1006" spans="1:5">
      <c r="A1006" s="33">
        <v>1010</v>
      </c>
      <c r="B1006" s="34" t="s">
        <v>6</v>
      </c>
      <c r="C1006" s="35">
        <v>4</v>
      </c>
      <c r="D1006" s="36">
        <v>45523</v>
      </c>
      <c r="E1006" s="34" t="s">
        <v>8</v>
      </c>
    </row>
    <row r="1007" spans="1:5">
      <c r="A1007" s="33">
        <v>1011</v>
      </c>
      <c r="B1007" s="34" t="s">
        <v>6</v>
      </c>
      <c r="C1007" s="35">
        <v>7</v>
      </c>
      <c r="D1007" s="36">
        <v>45522</v>
      </c>
      <c r="E1007" s="34" t="s">
        <v>8</v>
      </c>
    </row>
    <row r="1008" spans="1:5">
      <c r="A1008" s="33">
        <v>1012</v>
      </c>
      <c r="B1008" s="34" t="s">
        <v>6</v>
      </c>
      <c r="C1008" s="35">
        <v>4</v>
      </c>
      <c r="D1008" s="36">
        <v>45521</v>
      </c>
      <c r="E1008" s="34" t="s">
        <v>8</v>
      </c>
    </row>
    <row r="1009" spans="1:5">
      <c r="A1009" s="33">
        <v>1013</v>
      </c>
      <c r="B1009" s="34" t="s">
        <v>11</v>
      </c>
      <c r="C1009" s="35">
        <v>2</v>
      </c>
      <c r="D1009" s="36">
        <v>45522</v>
      </c>
      <c r="E1009" s="34" t="s">
        <v>8</v>
      </c>
    </row>
    <row r="1010" spans="1:5">
      <c r="A1010" s="33">
        <v>1014</v>
      </c>
      <c r="B1010" s="34" t="s">
        <v>6</v>
      </c>
      <c r="C1010" s="35">
        <v>2</v>
      </c>
      <c r="D1010" s="36">
        <v>45522</v>
      </c>
      <c r="E1010" s="34" t="s">
        <v>8</v>
      </c>
    </row>
    <row r="1011" spans="1:5">
      <c r="A1011" s="33">
        <v>1015</v>
      </c>
      <c r="B1011" s="34" t="s">
        <v>6</v>
      </c>
      <c r="C1011" s="35">
        <v>9</v>
      </c>
      <c r="D1011" s="36">
        <v>45522</v>
      </c>
      <c r="E1011" s="34" t="s">
        <v>8</v>
      </c>
    </row>
    <row r="1012" spans="1:5">
      <c r="A1012" s="33">
        <v>1016</v>
      </c>
      <c r="B1012" s="34" t="s">
        <v>6</v>
      </c>
      <c r="C1012" s="35">
        <v>5</v>
      </c>
      <c r="D1012" s="36">
        <v>45522</v>
      </c>
      <c r="E1012" s="34" t="s">
        <v>8</v>
      </c>
    </row>
    <row r="1013" spans="1:5">
      <c r="A1013" s="33">
        <v>1017</v>
      </c>
      <c r="B1013" s="34" t="s">
        <v>6</v>
      </c>
      <c r="C1013" s="35">
        <v>3</v>
      </c>
      <c r="D1013" s="36">
        <v>45523</v>
      </c>
      <c r="E1013" s="34" t="s">
        <v>8</v>
      </c>
    </row>
    <row r="1014" spans="1:5">
      <c r="A1014" s="33">
        <v>1018</v>
      </c>
      <c r="B1014" s="34" t="s">
        <v>11</v>
      </c>
      <c r="C1014" s="35">
        <v>4</v>
      </c>
      <c r="D1014" s="36">
        <v>45523</v>
      </c>
      <c r="E1014" s="34" t="s">
        <v>8</v>
      </c>
    </row>
    <row r="1015" spans="1:5">
      <c r="A1015" s="33">
        <v>1019</v>
      </c>
      <c r="B1015" s="34" t="s">
        <v>11</v>
      </c>
      <c r="C1015" s="35">
        <v>6</v>
      </c>
      <c r="D1015" s="36">
        <v>45523</v>
      </c>
      <c r="E1015" s="34" t="s">
        <v>8</v>
      </c>
    </row>
    <row r="1016" spans="1:5">
      <c r="A1016" s="33">
        <v>1020</v>
      </c>
      <c r="B1016" s="34" t="s">
        <v>11</v>
      </c>
      <c r="C1016" s="35">
        <v>6</v>
      </c>
      <c r="D1016" s="36">
        <v>45523</v>
      </c>
      <c r="E1016" s="34" t="s">
        <v>8</v>
      </c>
    </row>
    <row r="1017" spans="1:5">
      <c r="A1017" s="33">
        <v>1021</v>
      </c>
      <c r="B1017" s="34" t="s">
        <v>11</v>
      </c>
      <c r="C1017" s="35">
        <v>17</v>
      </c>
      <c r="D1017" s="36">
        <v>45522</v>
      </c>
      <c r="E1017" s="34" t="s">
        <v>8</v>
      </c>
    </row>
    <row r="1018" spans="1:5">
      <c r="A1018" s="33">
        <v>1022</v>
      </c>
      <c r="B1018" s="34" t="s">
        <v>11</v>
      </c>
      <c r="C1018" s="35">
        <v>16</v>
      </c>
      <c r="D1018" s="36">
        <v>45521</v>
      </c>
      <c r="E1018" s="34" t="s">
        <v>8</v>
      </c>
    </row>
    <row r="1019" spans="1:5">
      <c r="A1019" s="33">
        <v>1023</v>
      </c>
      <c r="B1019" s="34" t="s">
        <v>6</v>
      </c>
      <c r="C1019" s="35">
        <v>1</v>
      </c>
      <c r="D1019" s="36">
        <v>45530</v>
      </c>
      <c r="E1019" s="34" t="s">
        <v>8</v>
      </c>
    </row>
    <row r="1020" spans="1:5">
      <c r="A1020" s="33">
        <v>1024</v>
      </c>
      <c r="B1020" s="34" t="s">
        <v>11</v>
      </c>
      <c r="C1020" s="35">
        <v>8</v>
      </c>
      <c r="D1020" s="36">
        <v>45530</v>
      </c>
      <c r="E1020" s="34" t="s">
        <v>8</v>
      </c>
    </row>
    <row r="1021" spans="1:5">
      <c r="A1021" s="33">
        <v>1025</v>
      </c>
      <c r="B1021" s="34" t="s">
        <v>11</v>
      </c>
      <c r="C1021" s="35">
        <v>6</v>
      </c>
      <c r="D1021" s="36">
        <v>45530</v>
      </c>
      <c r="E1021" s="34" t="s">
        <v>8</v>
      </c>
    </row>
    <row r="1022" spans="1:5">
      <c r="A1022" s="33">
        <v>1026</v>
      </c>
      <c r="B1022" s="34" t="s">
        <v>11</v>
      </c>
      <c r="C1022" s="35">
        <v>1</v>
      </c>
      <c r="D1022" s="36">
        <v>45530</v>
      </c>
      <c r="E1022" s="34" t="s">
        <v>8</v>
      </c>
    </row>
    <row r="1023" spans="1:5">
      <c r="A1023" s="33">
        <v>1027</v>
      </c>
      <c r="B1023" s="34" t="s">
        <v>6</v>
      </c>
      <c r="C1023" s="35">
        <v>1</v>
      </c>
      <c r="D1023" s="36">
        <v>45530</v>
      </c>
      <c r="E1023" s="34" t="s">
        <v>8</v>
      </c>
    </row>
    <row r="1024" spans="1:5">
      <c r="A1024" s="33">
        <v>1028</v>
      </c>
      <c r="B1024" s="34" t="s">
        <v>6</v>
      </c>
      <c r="C1024" s="35">
        <v>1</v>
      </c>
      <c r="D1024" s="36">
        <v>45530</v>
      </c>
      <c r="E1024" s="34" t="s">
        <v>8</v>
      </c>
    </row>
    <row r="1025" spans="1:5">
      <c r="A1025" s="33">
        <v>1029</v>
      </c>
      <c r="B1025" s="34" t="s">
        <v>6</v>
      </c>
      <c r="C1025" s="35">
        <v>2</v>
      </c>
      <c r="D1025" s="36">
        <v>45530</v>
      </c>
      <c r="E1025" s="34" t="s">
        <v>8</v>
      </c>
    </row>
    <row r="1026" spans="1:5">
      <c r="A1026" s="33">
        <v>1030</v>
      </c>
      <c r="B1026" s="34" t="s">
        <v>6</v>
      </c>
      <c r="C1026" s="35">
        <v>2</v>
      </c>
      <c r="D1026" s="36">
        <v>45530</v>
      </c>
      <c r="E1026" s="34" t="s">
        <v>8</v>
      </c>
    </row>
    <row r="1027" spans="1:5">
      <c r="A1027" s="33">
        <v>1031</v>
      </c>
      <c r="B1027" s="34" t="s">
        <v>11</v>
      </c>
      <c r="C1027" s="35">
        <v>4</v>
      </c>
      <c r="D1027" s="36">
        <v>45530</v>
      </c>
      <c r="E1027" s="34" t="s">
        <v>8</v>
      </c>
    </row>
    <row r="1028" spans="1:5">
      <c r="A1028" s="33">
        <v>1032</v>
      </c>
      <c r="B1028" s="34" t="s">
        <v>11</v>
      </c>
      <c r="C1028" s="35">
        <v>9</v>
      </c>
      <c r="D1028" s="36">
        <v>45530</v>
      </c>
      <c r="E1028" s="34" t="s">
        <v>8</v>
      </c>
    </row>
    <row r="1029" spans="1:5">
      <c r="A1029" s="33">
        <v>1033</v>
      </c>
      <c r="B1029" s="34" t="s">
        <v>11</v>
      </c>
      <c r="C1029" s="35">
        <v>3</v>
      </c>
      <c r="D1029" s="36">
        <v>45530</v>
      </c>
      <c r="E1029" s="34" t="s">
        <v>8</v>
      </c>
    </row>
    <row r="1030" spans="1:5">
      <c r="A1030" s="33">
        <v>1034</v>
      </c>
      <c r="B1030" s="34" t="s">
        <v>11</v>
      </c>
      <c r="C1030" s="35">
        <v>2</v>
      </c>
      <c r="D1030" s="36">
        <v>45530</v>
      </c>
      <c r="E1030" s="34" t="s">
        <v>8</v>
      </c>
    </row>
    <row r="1031" spans="1:5">
      <c r="A1031" s="33">
        <v>1035</v>
      </c>
      <c r="B1031" s="34" t="s">
        <v>6</v>
      </c>
      <c r="C1031" s="35">
        <v>5</v>
      </c>
      <c r="D1031" s="36">
        <v>45530</v>
      </c>
      <c r="E1031" s="34" t="s">
        <v>8</v>
      </c>
    </row>
    <row r="1032" spans="1:5">
      <c r="A1032" s="33">
        <v>1036</v>
      </c>
      <c r="B1032" s="34" t="s">
        <v>11</v>
      </c>
      <c r="C1032" s="35">
        <v>7</v>
      </c>
      <c r="D1032" s="36">
        <v>45530</v>
      </c>
      <c r="E1032" s="34" t="s">
        <v>8</v>
      </c>
    </row>
    <row r="1033" spans="1:5">
      <c r="A1033" s="33">
        <v>1037</v>
      </c>
      <c r="B1033" s="34" t="s">
        <v>6</v>
      </c>
      <c r="C1033" s="35">
        <v>11</v>
      </c>
      <c r="D1033" s="36">
        <v>45530</v>
      </c>
      <c r="E1033" s="34" t="s">
        <v>8</v>
      </c>
    </row>
    <row r="1034" spans="1:5">
      <c r="A1034" s="33">
        <v>1038</v>
      </c>
      <c r="B1034" s="34" t="s">
        <v>11</v>
      </c>
      <c r="C1034" s="35">
        <v>5</v>
      </c>
      <c r="D1034" s="36">
        <v>45530</v>
      </c>
      <c r="E1034" s="34" t="s">
        <v>8</v>
      </c>
    </row>
    <row r="1035" spans="1:5">
      <c r="A1035" s="33">
        <v>1039</v>
      </c>
      <c r="B1035" s="34" t="s">
        <v>11</v>
      </c>
      <c r="C1035" s="35">
        <v>6</v>
      </c>
      <c r="D1035" s="36">
        <v>45530</v>
      </c>
      <c r="E1035" s="34" t="s">
        <v>8</v>
      </c>
    </row>
    <row r="1036" spans="1:5">
      <c r="A1036" s="33">
        <v>1040</v>
      </c>
      <c r="B1036" s="34" t="s">
        <v>6</v>
      </c>
      <c r="C1036" s="35">
        <v>2</v>
      </c>
      <c r="D1036" s="36">
        <v>45530</v>
      </c>
      <c r="E1036" s="34" t="s">
        <v>8</v>
      </c>
    </row>
    <row r="1037" spans="1:5">
      <c r="A1037" s="33">
        <v>1041</v>
      </c>
      <c r="B1037" s="34" t="s">
        <v>11</v>
      </c>
      <c r="C1037" s="35">
        <v>7</v>
      </c>
      <c r="D1037" s="36">
        <v>45530</v>
      </c>
      <c r="E1037" s="34" t="s">
        <v>8</v>
      </c>
    </row>
    <row r="1038" spans="1:5">
      <c r="A1038" s="33">
        <v>1042</v>
      </c>
      <c r="B1038" s="34" t="s">
        <v>11</v>
      </c>
      <c r="C1038" s="35">
        <v>4</v>
      </c>
      <c r="D1038" s="36">
        <v>45530</v>
      </c>
      <c r="E1038" s="34" t="s">
        <v>8</v>
      </c>
    </row>
    <row r="1039" spans="1:5">
      <c r="A1039" s="33">
        <v>1043</v>
      </c>
      <c r="B1039" s="34" t="s">
        <v>11</v>
      </c>
      <c r="C1039" s="35">
        <v>5</v>
      </c>
      <c r="D1039" s="36">
        <v>45530</v>
      </c>
      <c r="E1039" s="34" t="s">
        <v>8</v>
      </c>
    </row>
    <row r="1040" spans="1:5">
      <c r="A1040" s="33">
        <v>1044</v>
      </c>
      <c r="B1040" s="34" t="s">
        <v>6</v>
      </c>
      <c r="C1040" s="35">
        <v>4</v>
      </c>
      <c r="D1040" s="36">
        <v>45530</v>
      </c>
      <c r="E1040" s="34" t="s">
        <v>8</v>
      </c>
    </row>
    <row r="1041" spans="1:5">
      <c r="A1041" s="33">
        <v>1045</v>
      </c>
      <c r="B1041" s="34" t="s">
        <v>11</v>
      </c>
      <c r="C1041" s="35">
        <v>6</v>
      </c>
      <c r="D1041" s="36">
        <v>45530</v>
      </c>
      <c r="E1041" s="34" t="s">
        <v>8</v>
      </c>
    </row>
    <row r="1042" spans="1:5">
      <c r="A1042" s="33">
        <v>1046</v>
      </c>
      <c r="B1042" s="34" t="s">
        <v>11</v>
      </c>
      <c r="C1042" s="35">
        <v>2</v>
      </c>
      <c r="D1042" s="36">
        <v>45530</v>
      </c>
      <c r="E1042" s="34" t="s">
        <v>8</v>
      </c>
    </row>
    <row r="1043" spans="1:5">
      <c r="A1043" s="33">
        <v>1047</v>
      </c>
      <c r="B1043" s="34" t="s">
        <v>11</v>
      </c>
      <c r="C1043" s="35">
        <v>3</v>
      </c>
      <c r="D1043" s="36">
        <v>45530</v>
      </c>
      <c r="E1043" s="34" t="s">
        <v>8</v>
      </c>
    </row>
    <row r="1044" spans="1:5">
      <c r="A1044" s="33">
        <v>1048</v>
      </c>
      <c r="B1044" s="34" t="s">
        <v>6</v>
      </c>
      <c r="C1044" s="35">
        <v>6</v>
      </c>
      <c r="D1044" s="36">
        <v>45530</v>
      </c>
      <c r="E1044" s="34" t="s">
        <v>8</v>
      </c>
    </row>
    <row r="1045" spans="1:5">
      <c r="A1045" s="33">
        <v>1049</v>
      </c>
      <c r="B1045" s="34" t="s">
        <v>6</v>
      </c>
      <c r="C1045" s="35">
        <v>6</v>
      </c>
      <c r="D1045" s="36">
        <v>45530</v>
      </c>
      <c r="E1045" s="34" t="s">
        <v>8</v>
      </c>
    </row>
    <row r="1046" spans="1:5">
      <c r="A1046" s="33">
        <v>1050</v>
      </c>
      <c r="B1046" s="34" t="s">
        <v>6</v>
      </c>
      <c r="C1046" s="35">
        <v>4</v>
      </c>
      <c r="D1046" s="36">
        <v>45530</v>
      </c>
      <c r="E1046" s="34" t="s">
        <v>8</v>
      </c>
    </row>
    <row r="1047" spans="1:5">
      <c r="A1047" s="33">
        <v>1051</v>
      </c>
      <c r="B1047" s="34" t="s">
        <v>11</v>
      </c>
      <c r="C1047" s="35">
        <v>7</v>
      </c>
      <c r="D1047" s="36">
        <v>45530</v>
      </c>
      <c r="E1047" s="34" t="s">
        <v>8</v>
      </c>
    </row>
    <row r="1048" spans="1:5">
      <c r="A1048" s="33">
        <v>1052</v>
      </c>
      <c r="B1048" s="34" t="s">
        <v>11</v>
      </c>
      <c r="C1048" s="35">
        <v>2</v>
      </c>
      <c r="D1048" s="36">
        <v>45530</v>
      </c>
      <c r="E1048" s="34" t="s">
        <v>8</v>
      </c>
    </row>
    <row r="1049" spans="1:5">
      <c r="A1049" s="33">
        <v>1053</v>
      </c>
      <c r="B1049" s="34" t="s">
        <v>11</v>
      </c>
      <c r="C1049" s="35">
        <v>18</v>
      </c>
      <c r="D1049" s="36">
        <v>45530</v>
      </c>
      <c r="E1049" s="34" t="s">
        <v>8</v>
      </c>
    </row>
    <row r="1050" spans="1:5">
      <c r="A1050" s="33">
        <v>1054</v>
      </c>
      <c r="B1050" s="34" t="s">
        <v>11</v>
      </c>
      <c r="C1050" s="35">
        <v>14</v>
      </c>
      <c r="D1050" s="36">
        <v>45530</v>
      </c>
      <c r="E1050" s="34" t="s">
        <v>8</v>
      </c>
    </row>
    <row r="1051" spans="1:5">
      <c r="A1051" s="33">
        <v>1055</v>
      </c>
      <c r="B1051" s="34" t="s">
        <v>6</v>
      </c>
      <c r="C1051" s="35">
        <v>8</v>
      </c>
      <c r="D1051" s="36">
        <v>45537</v>
      </c>
      <c r="E1051" s="34" t="s">
        <v>8</v>
      </c>
    </row>
    <row r="1052" spans="1:5">
      <c r="A1052" s="33">
        <v>1056</v>
      </c>
      <c r="B1052" s="34" t="s">
        <v>11</v>
      </c>
      <c r="C1052" s="35">
        <v>4</v>
      </c>
      <c r="D1052" s="36">
        <v>45537</v>
      </c>
      <c r="E1052" s="34" t="s">
        <v>8</v>
      </c>
    </row>
    <row r="1053" spans="1:5">
      <c r="A1053" s="33">
        <v>1057</v>
      </c>
      <c r="B1053" s="34" t="s">
        <v>11</v>
      </c>
      <c r="C1053" s="35">
        <v>9</v>
      </c>
      <c r="D1053" s="36">
        <v>45537</v>
      </c>
      <c r="E1053" s="34" t="s">
        <v>8</v>
      </c>
    </row>
    <row r="1054" spans="1:5">
      <c r="A1054" s="33">
        <v>1058</v>
      </c>
      <c r="B1054" s="34" t="s">
        <v>6</v>
      </c>
      <c r="C1054" s="35">
        <v>9</v>
      </c>
      <c r="D1054" s="36">
        <v>45537</v>
      </c>
      <c r="E1054" s="34" t="s">
        <v>8</v>
      </c>
    </row>
    <row r="1055" spans="1:5">
      <c r="A1055" s="33">
        <v>1059</v>
      </c>
      <c r="B1055" s="34" t="s">
        <v>6</v>
      </c>
      <c r="C1055" s="35">
        <v>3</v>
      </c>
      <c r="D1055" s="36">
        <v>45537</v>
      </c>
      <c r="E1055" s="34" t="s">
        <v>8</v>
      </c>
    </row>
    <row r="1056" spans="1:5">
      <c r="A1056" s="33">
        <v>1060</v>
      </c>
      <c r="B1056" s="34" t="s">
        <v>6</v>
      </c>
      <c r="C1056" s="35">
        <v>7</v>
      </c>
      <c r="D1056" s="36">
        <v>45537</v>
      </c>
      <c r="E1056" s="34" t="s">
        <v>8</v>
      </c>
    </row>
    <row r="1057" spans="1:5">
      <c r="A1057" s="33">
        <v>1061</v>
      </c>
      <c r="B1057" s="34" t="s">
        <v>11</v>
      </c>
      <c r="C1057" s="35">
        <v>7</v>
      </c>
      <c r="D1057" s="36">
        <v>45537</v>
      </c>
      <c r="E1057" s="34" t="s">
        <v>8</v>
      </c>
    </row>
    <row r="1058" spans="1:5">
      <c r="A1058" s="33">
        <v>1062</v>
      </c>
      <c r="B1058" s="34" t="s">
        <v>6</v>
      </c>
      <c r="C1058" s="35">
        <v>8</v>
      </c>
      <c r="D1058" s="36">
        <v>45537</v>
      </c>
      <c r="E1058" s="34" t="s">
        <v>8</v>
      </c>
    </row>
    <row r="1059" spans="1:5">
      <c r="A1059" s="33">
        <v>1063</v>
      </c>
      <c r="B1059" s="34" t="s">
        <v>6</v>
      </c>
      <c r="C1059" s="35">
        <v>1</v>
      </c>
      <c r="D1059" s="36">
        <v>45537</v>
      </c>
      <c r="E1059" s="34" t="s">
        <v>8</v>
      </c>
    </row>
    <row r="1060" spans="1:5">
      <c r="A1060" s="33">
        <v>1064</v>
      </c>
      <c r="B1060" s="34" t="s">
        <v>11</v>
      </c>
      <c r="C1060" s="35">
        <v>1</v>
      </c>
      <c r="D1060" s="36">
        <v>45537</v>
      </c>
      <c r="E1060" s="34" t="s">
        <v>8</v>
      </c>
    </row>
    <row r="1061" spans="1:5">
      <c r="A1061" s="33">
        <v>1065</v>
      </c>
      <c r="B1061" s="34" t="s">
        <v>11</v>
      </c>
      <c r="C1061" s="35">
        <v>7</v>
      </c>
      <c r="D1061" s="36">
        <v>45537</v>
      </c>
      <c r="E1061" s="34" t="s">
        <v>8</v>
      </c>
    </row>
    <row r="1062" spans="1:5">
      <c r="A1062" s="33">
        <v>1066</v>
      </c>
      <c r="B1062" s="34" t="s">
        <v>11</v>
      </c>
      <c r="C1062" s="35">
        <v>7</v>
      </c>
      <c r="D1062" s="36">
        <v>45537</v>
      </c>
      <c r="E1062" s="34" t="s">
        <v>8</v>
      </c>
    </row>
    <row r="1063" spans="1:5">
      <c r="A1063" s="33">
        <v>1067</v>
      </c>
      <c r="B1063" s="34" t="s">
        <v>6</v>
      </c>
      <c r="C1063" s="35">
        <v>2</v>
      </c>
      <c r="D1063" s="36">
        <v>45537</v>
      </c>
      <c r="E1063" s="34" t="s">
        <v>8</v>
      </c>
    </row>
    <row r="1064" spans="1:5">
      <c r="A1064" s="33">
        <v>1068</v>
      </c>
      <c r="B1064" s="34" t="s">
        <v>6</v>
      </c>
      <c r="C1064" s="35">
        <v>1</v>
      </c>
      <c r="D1064" s="36">
        <v>45537</v>
      </c>
      <c r="E1064" s="34" t="s">
        <v>8</v>
      </c>
    </row>
    <row r="1065" spans="1:5">
      <c r="A1065" s="33">
        <v>1069</v>
      </c>
      <c r="B1065" s="34" t="s">
        <v>6</v>
      </c>
      <c r="C1065" s="35">
        <v>8</v>
      </c>
      <c r="D1065" s="36">
        <v>45537</v>
      </c>
      <c r="E1065" s="34" t="s">
        <v>8</v>
      </c>
    </row>
    <row r="1066" spans="1:5">
      <c r="A1066" s="33">
        <v>1070</v>
      </c>
      <c r="B1066" s="34" t="s">
        <v>6</v>
      </c>
      <c r="C1066" s="35">
        <v>3</v>
      </c>
      <c r="D1066" s="36">
        <v>45537</v>
      </c>
      <c r="E1066" s="34" t="s">
        <v>8</v>
      </c>
    </row>
    <row r="1067" spans="1:5">
      <c r="A1067" s="33">
        <v>1071</v>
      </c>
      <c r="B1067" s="34" t="s">
        <v>11</v>
      </c>
      <c r="C1067" s="35">
        <v>9</v>
      </c>
      <c r="D1067" s="36">
        <v>45537</v>
      </c>
      <c r="E1067" s="34" t="s">
        <v>8</v>
      </c>
    </row>
    <row r="1068" spans="1:5">
      <c r="A1068" s="33">
        <v>1072</v>
      </c>
      <c r="B1068" s="34" t="s">
        <v>11</v>
      </c>
      <c r="C1068" s="35">
        <v>6</v>
      </c>
      <c r="D1068" s="36">
        <v>45537</v>
      </c>
      <c r="E1068" s="34" t="s">
        <v>8</v>
      </c>
    </row>
    <row r="1069" spans="1:5">
      <c r="A1069" s="33">
        <v>1073</v>
      </c>
      <c r="B1069" s="34" t="s">
        <v>6</v>
      </c>
      <c r="C1069" s="35">
        <v>5</v>
      </c>
      <c r="D1069" s="36">
        <v>45537</v>
      </c>
      <c r="E1069" s="34" t="s">
        <v>8</v>
      </c>
    </row>
    <row r="1070" spans="1:5">
      <c r="A1070" s="33">
        <v>1074</v>
      </c>
      <c r="B1070" s="34" t="s">
        <v>6</v>
      </c>
      <c r="C1070" s="35">
        <v>7</v>
      </c>
      <c r="D1070" s="36">
        <v>45537</v>
      </c>
      <c r="E1070" s="34" t="s">
        <v>8</v>
      </c>
    </row>
    <row r="1071" spans="1:5">
      <c r="A1071" s="33">
        <v>1075</v>
      </c>
      <c r="B1071" s="34" t="s">
        <v>11</v>
      </c>
      <c r="C1071" s="35">
        <v>5</v>
      </c>
      <c r="D1071" s="36">
        <v>45537</v>
      </c>
      <c r="E1071" s="34" t="s">
        <v>8</v>
      </c>
    </row>
    <row r="1072" spans="1:5">
      <c r="A1072" s="33">
        <v>1076</v>
      </c>
      <c r="B1072" s="34" t="s">
        <v>6</v>
      </c>
      <c r="C1072" s="35">
        <v>7</v>
      </c>
      <c r="D1072" s="36">
        <v>45537</v>
      </c>
      <c r="E1072" s="34" t="s">
        <v>8</v>
      </c>
    </row>
    <row r="1073" spans="1:5">
      <c r="A1073" s="33">
        <v>1077</v>
      </c>
      <c r="B1073" s="34" t="s">
        <v>6</v>
      </c>
      <c r="C1073" s="35">
        <v>7</v>
      </c>
      <c r="D1073" s="36">
        <v>45537</v>
      </c>
      <c r="E1073" s="34" t="s">
        <v>8</v>
      </c>
    </row>
    <row r="1074" spans="1:5">
      <c r="A1074" s="33">
        <v>1078</v>
      </c>
      <c r="B1074" s="34" t="s">
        <v>6</v>
      </c>
      <c r="C1074" s="35">
        <v>2</v>
      </c>
      <c r="D1074" s="36">
        <v>45537</v>
      </c>
      <c r="E1074" s="34" t="s">
        <v>8</v>
      </c>
    </row>
    <row r="1075" spans="1:5">
      <c r="A1075" s="33">
        <v>1079</v>
      </c>
      <c r="B1075" s="34" t="s">
        <v>6</v>
      </c>
      <c r="C1075" s="35">
        <v>3</v>
      </c>
      <c r="D1075" s="36">
        <v>45537</v>
      </c>
      <c r="E1075" s="34" t="s">
        <v>8</v>
      </c>
    </row>
    <row r="1076" spans="1:5">
      <c r="A1076" s="33">
        <v>1080</v>
      </c>
      <c r="B1076" s="34" t="s">
        <v>11</v>
      </c>
      <c r="C1076" s="35">
        <v>6</v>
      </c>
      <c r="D1076" s="36">
        <v>45537</v>
      </c>
      <c r="E1076" s="34" t="s">
        <v>8</v>
      </c>
    </row>
    <row r="1077" spans="1:5">
      <c r="A1077" s="33">
        <v>1081</v>
      </c>
      <c r="B1077" s="34" t="s">
        <v>11</v>
      </c>
      <c r="C1077" s="35">
        <v>2</v>
      </c>
      <c r="D1077" s="36">
        <v>45537</v>
      </c>
      <c r="E1077" s="34" t="s">
        <v>8</v>
      </c>
    </row>
    <row r="1078" spans="1:5">
      <c r="A1078" s="33">
        <v>1082</v>
      </c>
      <c r="B1078" s="34" t="s">
        <v>6</v>
      </c>
      <c r="C1078" s="35">
        <v>5</v>
      </c>
      <c r="D1078" s="36">
        <v>45537</v>
      </c>
      <c r="E1078" s="34" t="s">
        <v>8</v>
      </c>
    </row>
    <row r="1079" spans="1:5">
      <c r="A1079" s="33">
        <v>1083</v>
      </c>
      <c r="B1079" s="34" t="s">
        <v>6</v>
      </c>
      <c r="C1079" s="35">
        <v>1</v>
      </c>
      <c r="D1079" s="36">
        <v>45537</v>
      </c>
      <c r="E1079" s="34" t="s">
        <v>8</v>
      </c>
    </row>
    <row r="1080" spans="1:5">
      <c r="A1080" s="33">
        <v>1084</v>
      </c>
      <c r="B1080" s="34" t="s">
        <v>6</v>
      </c>
      <c r="C1080" s="35">
        <v>7</v>
      </c>
      <c r="D1080" s="36">
        <v>45537</v>
      </c>
      <c r="E1080" s="34" t="s">
        <v>8</v>
      </c>
    </row>
    <row r="1081" spans="1:5">
      <c r="A1081" s="33">
        <v>1085</v>
      </c>
      <c r="B1081" s="34" t="s">
        <v>6</v>
      </c>
      <c r="C1081" s="35">
        <v>17</v>
      </c>
      <c r="D1081" s="36">
        <v>45537</v>
      </c>
      <c r="E1081" s="34" t="s">
        <v>8</v>
      </c>
    </row>
    <row r="1082" spans="1:5">
      <c r="A1082" s="33">
        <v>1086</v>
      </c>
      <c r="B1082" s="34" t="s">
        <v>11</v>
      </c>
      <c r="C1082" s="35">
        <v>7</v>
      </c>
      <c r="D1082" s="36">
        <v>45542</v>
      </c>
      <c r="E1082" s="34" t="s">
        <v>8</v>
      </c>
    </row>
    <row r="1083" spans="1:5">
      <c r="A1083" s="33">
        <v>1087</v>
      </c>
      <c r="B1083" s="34" t="s">
        <v>6</v>
      </c>
      <c r="C1083" s="35">
        <v>3</v>
      </c>
      <c r="D1083" s="36">
        <v>45543</v>
      </c>
      <c r="E1083" s="34" t="s">
        <v>8</v>
      </c>
    </row>
    <row r="1084" spans="1:5">
      <c r="A1084" s="33">
        <v>1088</v>
      </c>
      <c r="B1084" s="34" t="s">
        <v>6</v>
      </c>
      <c r="C1084" s="35">
        <v>5</v>
      </c>
      <c r="D1084" s="36">
        <v>45543</v>
      </c>
      <c r="E1084" s="34" t="s">
        <v>8</v>
      </c>
    </row>
    <row r="1085" spans="1:5">
      <c r="A1085" s="33">
        <v>1089</v>
      </c>
      <c r="B1085" s="34" t="s">
        <v>11</v>
      </c>
      <c r="C1085" s="35">
        <v>8</v>
      </c>
      <c r="D1085" s="36">
        <v>45543</v>
      </c>
      <c r="E1085" s="34" t="s">
        <v>8</v>
      </c>
    </row>
    <row r="1086" spans="1:5">
      <c r="A1086" s="33">
        <v>1090</v>
      </c>
      <c r="B1086" s="34" t="s">
        <v>11</v>
      </c>
      <c r="C1086" s="35">
        <v>2</v>
      </c>
      <c r="D1086" s="36">
        <v>45544</v>
      </c>
      <c r="E1086" s="34" t="s">
        <v>8</v>
      </c>
    </row>
    <row r="1087" spans="1:5">
      <c r="A1087" s="33">
        <v>1091</v>
      </c>
      <c r="B1087" s="34" t="s">
        <v>11</v>
      </c>
      <c r="C1087" s="35">
        <v>8</v>
      </c>
      <c r="D1087" s="36">
        <v>45544</v>
      </c>
      <c r="E1087" s="34" t="s">
        <v>8</v>
      </c>
    </row>
    <row r="1088" spans="1:5">
      <c r="A1088" s="33">
        <v>1092</v>
      </c>
      <c r="B1088" s="34" t="s">
        <v>6</v>
      </c>
      <c r="C1088" s="35">
        <v>7</v>
      </c>
      <c r="D1088" s="36">
        <v>45544</v>
      </c>
      <c r="E1088" s="34" t="s">
        <v>8</v>
      </c>
    </row>
    <row r="1089" spans="1:5">
      <c r="A1089" s="33">
        <v>1093</v>
      </c>
      <c r="B1089" s="34" t="s">
        <v>11</v>
      </c>
      <c r="C1089" s="35">
        <v>6</v>
      </c>
      <c r="D1089" s="36">
        <v>45544</v>
      </c>
      <c r="E1089" s="34" t="s">
        <v>8</v>
      </c>
    </row>
    <row r="1090" spans="1:5">
      <c r="A1090" s="33">
        <v>1094</v>
      </c>
      <c r="B1090" s="34" t="s">
        <v>6</v>
      </c>
      <c r="C1090" s="35">
        <v>6</v>
      </c>
      <c r="D1090" s="36">
        <v>45544</v>
      </c>
      <c r="E1090" s="34" t="s">
        <v>8</v>
      </c>
    </row>
    <row r="1091" spans="1:5">
      <c r="A1091" s="33">
        <v>1095</v>
      </c>
      <c r="B1091" s="34" t="s">
        <v>6</v>
      </c>
      <c r="C1091" s="35">
        <v>1</v>
      </c>
      <c r="D1091" s="36">
        <v>45544</v>
      </c>
      <c r="E1091" s="34" t="s">
        <v>8</v>
      </c>
    </row>
    <row r="1092" spans="1:5">
      <c r="A1092" s="33">
        <v>1096</v>
      </c>
      <c r="B1092" s="34" t="s">
        <v>6</v>
      </c>
      <c r="C1092" s="35">
        <v>7</v>
      </c>
      <c r="D1092" s="36">
        <v>45544</v>
      </c>
      <c r="E1092" s="34" t="s">
        <v>8</v>
      </c>
    </row>
    <row r="1093" spans="1:5">
      <c r="A1093" s="33">
        <v>1097</v>
      </c>
      <c r="B1093" s="34" t="s">
        <v>6</v>
      </c>
      <c r="C1093" s="35">
        <v>9</v>
      </c>
      <c r="D1093" s="36">
        <v>45544</v>
      </c>
      <c r="E1093" s="34" t="s">
        <v>8</v>
      </c>
    </row>
    <row r="1094" spans="1:5">
      <c r="A1094" s="33">
        <v>1098</v>
      </c>
      <c r="B1094" s="34" t="s">
        <v>11</v>
      </c>
      <c r="C1094" s="35">
        <v>2</v>
      </c>
      <c r="D1094" s="36">
        <v>45544</v>
      </c>
      <c r="E1094" s="34" t="s">
        <v>8</v>
      </c>
    </row>
    <row r="1095" spans="1:5">
      <c r="A1095" s="33">
        <v>1099</v>
      </c>
      <c r="B1095" s="34" t="s">
        <v>6</v>
      </c>
      <c r="C1095" s="35">
        <v>11</v>
      </c>
      <c r="D1095" s="36">
        <v>45544</v>
      </c>
      <c r="E1095" s="34" t="s">
        <v>8</v>
      </c>
    </row>
    <row r="1096" spans="1:5">
      <c r="A1096" s="33">
        <v>1100</v>
      </c>
      <c r="B1096" s="34" t="s">
        <v>6</v>
      </c>
      <c r="C1096" s="35">
        <v>2</v>
      </c>
      <c r="D1096" s="36">
        <v>45543</v>
      </c>
      <c r="E1096" s="34" t="s">
        <v>8</v>
      </c>
    </row>
    <row r="1097" spans="1:5">
      <c r="A1097" s="33">
        <v>1101</v>
      </c>
      <c r="B1097" s="34" t="s">
        <v>6</v>
      </c>
      <c r="C1097" s="35">
        <v>3</v>
      </c>
      <c r="D1097" s="36">
        <v>45545</v>
      </c>
      <c r="E1097" s="34" t="s">
        <v>8</v>
      </c>
    </row>
    <row r="1098" spans="1:5">
      <c r="A1098" s="33">
        <v>1102</v>
      </c>
      <c r="B1098" s="34" t="s">
        <v>6</v>
      </c>
      <c r="C1098" s="35">
        <v>2</v>
      </c>
      <c r="D1098" s="36">
        <v>45545</v>
      </c>
      <c r="E1098" s="34" t="s">
        <v>8</v>
      </c>
    </row>
    <row r="1099" spans="1:5">
      <c r="A1099" s="33">
        <v>1103</v>
      </c>
      <c r="B1099" s="34" t="s">
        <v>6</v>
      </c>
      <c r="C1099" s="35">
        <v>1</v>
      </c>
      <c r="D1099" s="36">
        <v>45545</v>
      </c>
      <c r="E1099" s="34" t="s">
        <v>8</v>
      </c>
    </row>
    <row r="1100" spans="1:5">
      <c r="A1100" s="33">
        <v>1104</v>
      </c>
      <c r="B1100" s="34" t="s">
        <v>11</v>
      </c>
      <c r="C1100" s="35">
        <v>5</v>
      </c>
      <c r="D1100" s="36">
        <v>45545</v>
      </c>
      <c r="E1100" s="34" t="s">
        <v>8</v>
      </c>
    </row>
    <row r="1101" spans="1:5">
      <c r="A1101" s="33">
        <v>1105</v>
      </c>
      <c r="B1101" s="34" t="s">
        <v>6</v>
      </c>
      <c r="C1101" s="35">
        <v>6</v>
      </c>
      <c r="D1101" s="36">
        <v>45545</v>
      </c>
      <c r="E1101" s="34" t="s">
        <v>8</v>
      </c>
    </row>
    <row r="1102" spans="1:5">
      <c r="A1102" s="33">
        <v>1106</v>
      </c>
      <c r="B1102" s="34" t="s">
        <v>11</v>
      </c>
      <c r="C1102" s="35">
        <v>14</v>
      </c>
      <c r="D1102" s="36">
        <v>45542</v>
      </c>
      <c r="E1102" s="34" t="s">
        <v>8</v>
      </c>
    </row>
    <row r="1103" spans="1:5">
      <c r="A1103" s="33">
        <v>1107</v>
      </c>
      <c r="B1103" s="34" t="s">
        <v>11</v>
      </c>
      <c r="C1103" s="35">
        <v>6</v>
      </c>
      <c r="D1103" s="36">
        <v>45542</v>
      </c>
      <c r="E1103" s="34" t="s">
        <v>8</v>
      </c>
    </row>
    <row r="1104" spans="1:5">
      <c r="A1104" s="33">
        <v>1108</v>
      </c>
      <c r="B1104" s="34" t="s">
        <v>6</v>
      </c>
      <c r="C1104" s="35">
        <v>13</v>
      </c>
      <c r="D1104" s="36">
        <v>45542</v>
      </c>
      <c r="E1104" s="34" t="s">
        <v>8</v>
      </c>
    </row>
    <row r="1105" spans="1:5">
      <c r="A1105" s="33">
        <v>1109</v>
      </c>
      <c r="B1105" s="34" t="s">
        <v>6</v>
      </c>
      <c r="C1105" s="35">
        <v>7</v>
      </c>
      <c r="D1105" s="36">
        <v>45542</v>
      </c>
      <c r="E1105" s="34" t="s">
        <v>8</v>
      </c>
    </row>
    <row r="1106" spans="1:5">
      <c r="A1106" s="33">
        <v>1110</v>
      </c>
      <c r="B1106" s="34" t="s">
        <v>11</v>
      </c>
      <c r="C1106" s="35">
        <v>10</v>
      </c>
      <c r="D1106" s="36">
        <v>45543</v>
      </c>
      <c r="E1106" s="34" t="s">
        <v>8</v>
      </c>
    </row>
    <row r="1107" spans="1:5">
      <c r="A1107" s="33">
        <v>1111</v>
      </c>
      <c r="B1107" s="34" t="s">
        <v>6</v>
      </c>
      <c r="C1107" s="35">
        <v>4</v>
      </c>
      <c r="D1107" s="36">
        <v>45543</v>
      </c>
      <c r="E1107" s="34" t="s">
        <v>8</v>
      </c>
    </row>
    <row r="1108" spans="1:5">
      <c r="A1108" s="33">
        <v>1112</v>
      </c>
      <c r="B1108" s="34" t="s">
        <v>11</v>
      </c>
      <c r="C1108" s="35">
        <v>2</v>
      </c>
      <c r="D1108" s="36">
        <v>45543</v>
      </c>
      <c r="E1108" s="34" t="s">
        <v>8</v>
      </c>
    </row>
    <row r="1109" spans="1:5">
      <c r="A1109" s="33">
        <v>1113</v>
      </c>
      <c r="B1109" s="34" t="s">
        <v>6</v>
      </c>
      <c r="C1109" s="35">
        <v>2</v>
      </c>
      <c r="D1109" s="36">
        <v>45543</v>
      </c>
      <c r="E1109" s="34" t="s">
        <v>8</v>
      </c>
    </row>
    <row r="1110" spans="1:5">
      <c r="A1110" s="33">
        <v>1114</v>
      </c>
      <c r="B1110" s="34" t="s">
        <v>11</v>
      </c>
      <c r="C1110" s="35">
        <v>2</v>
      </c>
      <c r="D1110" s="36">
        <v>45543</v>
      </c>
      <c r="E1110" s="34" t="s">
        <v>8</v>
      </c>
    </row>
    <row r="1111" spans="1:5">
      <c r="A1111" s="33">
        <v>1115</v>
      </c>
      <c r="B1111" s="34" t="s">
        <v>6</v>
      </c>
      <c r="C1111" s="35">
        <v>7</v>
      </c>
      <c r="D1111" s="36">
        <v>45543</v>
      </c>
      <c r="E1111" s="34" t="s">
        <v>8</v>
      </c>
    </row>
    <row r="1112" spans="1:5">
      <c r="A1112" s="33">
        <v>1116</v>
      </c>
      <c r="B1112" s="34" t="s">
        <v>11</v>
      </c>
      <c r="C1112" s="35">
        <v>15</v>
      </c>
      <c r="D1112" s="36">
        <v>45544</v>
      </c>
      <c r="E1112" s="34" t="s">
        <v>8</v>
      </c>
    </row>
    <row r="1113" spans="1:5">
      <c r="A1113" s="33">
        <v>1117</v>
      </c>
      <c r="B1113" s="34" t="s">
        <v>6</v>
      </c>
      <c r="C1113" s="35">
        <v>14</v>
      </c>
      <c r="D1113" s="36">
        <v>45544</v>
      </c>
      <c r="E1113" s="34" t="s">
        <v>8</v>
      </c>
    </row>
    <row r="1114" spans="1:5">
      <c r="A1114" s="33">
        <v>1118</v>
      </c>
      <c r="B1114" s="34" t="s">
        <v>11</v>
      </c>
      <c r="C1114" s="35">
        <v>16</v>
      </c>
      <c r="D1114" s="36">
        <v>45544</v>
      </c>
      <c r="E1114" s="34" t="s">
        <v>8</v>
      </c>
    </row>
    <row r="1115" spans="1:5">
      <c r="A1115" s="33">
        <v>1119</v>
      </c>
      <c r="B1115" s="34" t="s">
        <v>11</v>
      </c>
      <c r="C1115" s="35">
        <v>6</v>
      </c>
      <c r="D1115" s="36">
        <v>45551</v>
      </c>
      <c r="E1115" s="34" t="s">
        <v>8</v>
      </c>
    </row>
    <row r="1116" spans="1:5">
      <c r="A1116" s="33">
        <v>1120</v>
      </c>
      <c r="B1116" s="34" t="s">
        <v>11</v>
      </c>
      <c r="C1116" s="35">
        <v>3</v>
      </c>
      <c r="D1116" s="36">
        <v>45551</v>
      </c>
      <c r="E1116" s="34" t="s">
        <v>8</v>
      </c>
    </row>
    <row r="1117" spans="1:5">
      <c r="A1117" s="33">
        <v>1121</v>
      </c>
      <c r="B1117" s="34" t="s">
        <v>6</v>
      </c>
      <c r="C1117" s="35">
        <v>1</v>
      </c>
      <c r="D1117" s="36">
        <v>45551</v>
      </c>
      <c r="E1117" s="34" t="s">
        <v>8</v>
      </c>
    </row>
    <row r="1118" spans="1:5">
      <c r="A1118" s="33">
        <v>1122</v>
      </c>
      <c r="B1118" s="34" t="s">
        <v>6</v>
      </c>
      <c r="C1118" s="35">
        <v>6</v>
      </c>
      <c r="D1118" s="36">
        <v>45551</v>
      </c>
      <c r="E1118" s="34" t="s">
        <v>8</v>
      </c>
    </row>
    <row r="1119" spans="1:5">
      <c r="A1119" s="33">
        <v>1123</v>
      </c>
      <c r="B1119" s="34" t="s">
        <v>11</v>
      </c>
      <c r="C1119" s="35">
        <v>2</v>
      </c>
      <c r="D1119" s="36">
        <v>45551</v>
      </c>
      <c r="E1119" s="34" t="s">
        <v>8</v>
      </c>
    </row>
    <row r="1120" spans="1:5">
      <c r="A1120" s="33">
        <v>1124</v>
      </c>
      <c r="B1120" s="34" t="s">
        <v>6</v>
      </c>
      <c r="C1120" s="35">
        <v>11</v>
      </c>
      <c r="D1120" s="36">
        <v>45551</v>
      </c>
      <c r="E1120" s="34" t="s">
        <v>8</v>
      </c>
    </row>
    <row r="1121" spans="1:5">
      <c r="A1121" s="33">
        <v>1125</v>
      </c>
      <c r="B1121" s="34" t="s">
        <v>11</v>
      </c>
      <c r="C1121" s="35">
        <v>7</v>
      </c>
      <c r="D1121" s="36">
        <v>45551</v>
      </c>
      <c r="E1121" s="34" t="s">
        <v>8</v>
      </c>
    </row>
    <row r="1122" spans="1:5">
      <c r="A1122" s="33">
        <v>1126</v>
      </c>
      <c r="B1122" s="34" t="s">
        <v>11</v>
      </c>
      <c r="C1122" s="35">
        <v>3</v>
      </c>
      <c r="D1122" s="36">
        <v>45551</v>
      </c>
      <c r="E1122" s="34" t="s">
        <v>8</v>
      </c>
    </row>
    <row r="1123" spans="1:5">
      <c r="A1123" s="33">
        <v>1127</v>
      </c>
      <c r="B1123" s="34" t="s">
        <v>6</v>
      </c>
      <c r="C1123" s="35">
        <v>1</v>
      </c>
      <c r="D1123" s="36">
        <v>45551</v>
      </c>
      <c r="E1123" s="34" t="s">
        <v>8</v>
      </c>
    </row>
    <row r="1124" spans="1:5">
      <c r="A1124" s="33">
        <v>1128</v>
      </c>
      <c r="B1124" s="34" t="s">
        <v>6</v>
      </c>
      <c r="C1124" s="35">
        <v>7</v>
      </c>
      <c r="D1124" s="36">
        <v>45551</v>
      </c>
      <c r="E1124" s="34" t="s">
        <v>8</v>
      </c>
    </row>
    <row r="1125" spans="1:5">
      <c r="A1125" s="33">
        <v>1129</v>
      </c>
      <c r="B1125" s="34" t="s">
        <v>6</v>
      </c>
      <c r="C1125" s="35">
        <v>3</v>
      </c>
      <c r="D1125" s="36">
        <v>45551</v>
      </c>
      <c r="E1125" s="34" t="s">
        <v>8</v>
      </c>
    </row>
    <row r="1126" spans="1:5">
      <c r="A1126" s="33">
        <v>1130</v>
      </c>
      <c r="B1126" s="34" t="s">
        <v>11</v>
      </c>
      <c r="C1126" s="35">
        <v>2</v>
      </c>
      <c r="D1126" s="36">
        <v>45551</v>
      </c>
      <c r="E1126" s="34" t="s">
        <v>8</v>
      </c>
    </row>
    <row r="1127" spans="1:5">
      <c r="A1127" s="33">
        <v>1131</v>
      </c>
      <c r="B1127" s="34" t="s">
        <v>6</v>
      </c>
      <c r="C1127" s="35">
        <v>2</v>
      </c>
      <c r="D1127" s="36">
        <v>45551</v>
      </c>
      <c r="E1127" s="34" t="s">
        <v>8</v>
      </c>
    </row>
    <row r="1128" spans="1:5">
      <c r="A1128" s="33">
        <v>1132</v>
      </c>
      <c r="B1128" s="34" t="s">
        <v>6</v>
      </c>
      <c r="C1128" s="35">
        <v>7</v>
      </c>
      <c r="D1128" s="36">
        <v>45551</v>
      </c>
      <c r="E1128" s="34" t="s">
        <v>8</v>
      </c>
    </row>
    <row r="1129" spans="1:5">
      <c r="A1129" s="33">
        <v>1133</v>
      </c>
      <c r="B1129" s="34" t="s">
        <v>6</v>
      </c>
      <c r="C1129" s="35">
        <v>4</v>
      </c>
      <c r="D1129" s="36">
        <v>45551</v>
      </c>
      <c r="E1129" s="34" t="s">
        <v>8</v>
      </c>
    </row>
    <row r="1130" spans="1:5">
      <c r="A1130" s="33">
        <v>1134</v>
      </c>
      <c r="B1130" s="34" t="s">
        <v>11</v>
      </c>
      <c r="C1130" s="35">
        <v>5</v>
      </c>
      <c r="D1130" s="36">
        <v>45552</v>
      </c>
      <c r="E1130" s="34" t="s">
        <v>8</v>
      </c>
    </row>
    <row r="1131" spans="1:5">
      <c r="A1131" s="33">
        <v>1135</v>
      </c>
      <c r="B1131" s="34" t="s">
        <v>6</v>
      </c>
      <c r="C1131" s="35">
        <v>3</v>
      </c>
      <c r="D1131" s="36">
        <v>45552</v>
      </c>
      <c r="E1131" s="34" t="s">
        <v>8</v>
      </c>
    </row>
    <row r="1132" spans="1:5">
      <c r="A1132" s="33">
        <v>1136</v>
      </c>
      <c r="B1132" s="34" t="s">
        <v>6</v>
      </c>
      <c r="C1132" s="35">
        <v>3</v>
      </c>
      <c r="D1132" s="36">
        <v>45552</v>
      </c>
      <c r="E1132" s="34" t="s">
        <v>8</v>
      </c>
    </row>
    <row r="1133" spans="1:5">
      <c r="A1133" s="33">
        <v>1137</v>
      </c>
      <c r="B1133" s="43" t="s">
        <v>11</v>
      </c>
      <c r="C1133" s="35">
        <v>7</v>
      </c>
      <c r="D1133" s="40">
        <v>45552</v>
      </c>
      <c r="E1133" s="34" t="s">
        <v>8</v>
      </c>
    </row>
    <row r="1134" spans="1:5">
      <c r="A1134" s="33">
        <v>1138</v>
      </c>
      <c r="B1134" s="34" t="s">
        <v>11</v>
      </c>
      <c r="C1134" s="35">
        <v>1</v>
      </c>
      <c r="D1134" s="36">
        <v>45552</v>
      </c>
      <c r="E1134" s="34" t="s">
        <v>8</v>
      </c>
    </row>
    <row r="1135" spans="1:5">
      <c r="A1135" s="33">
        <v>1139</v>
      </c>
      <c r="B1135" s="34" t="s">
        <v>11</v>
      </c>
      <c r="C1135" s="35">
        <v>2</v>
      </c>
      <c r="D1135" s="36">
        <v>45551</v>
      </c>
      <c r="E1135" s="34" t="s">
        <v>8</v>
      </c>
    </row>
    <row r="1136" spans="1:5">
      <c r="A1136" s="33">
        <v>1140</v>
      </c>
      <c r="B1136" s="34" t="s">
        <v>11</v>
      </c>
      <c r="C1136" s="35">
        <v>12</v>
      </c>
      <c r="D1136" s="36">
        <v>45551</v>
      </c>
      <c r="E1136" s="34" t="s">
        <v>8</v>
      </c>
    </row>
    <row r="1137" spans="1:5">
      <c r="A1137" s="33">
        <v>1141</v>
      </c>
      <c r="B1137" s="34" t="s">
        <v>11</v>
      </c>
      <c r="C1137" s="35">
        <v>7</v>
      </c>
      <c r="D1137" s="36">
        <v>45551</v>
      </c>
      <c r="E1137" s="34" t="s">
        <v>8</v>
      </c>
    </row>
    <row r="1138" spans="1:5">
      <c r="A1138" s="33">
        <v>1142</v>
      </c>
      <c r="B1138" s="34" t="s">
        <v>11</v>
      </c>
      <c r="C1138" s="35">
        <v>14</v>
      </c>
      <c r="D1138" s="36">
        <v>45551</v>
      </c>
      <c r="E1138" s="34" t="s">
        <v>8</v>
      </c>
    </row>
    <row r="1139" spans="1:5">
      <c r="A1139" s="33">
        <v>1143</v>
      </c>
      <c r="B1139" s="34" t="s">
        <v>6</v>
      </c>
      <c r="C1139" s="35">
        <v>3</v>
      </c>
      <c r="D1139" s="36">
        <v>45551</v>
      </c>
      <c r="E1139" s="34" t="s">
        <v>8</v>
      </c>
    </row>
    <row r="1140" spans="1:5">
      <c r="A1140" s="33">
        <v>1144</v>
      </c>
      <c r="B1140" s="34" t="s">
        <v>6</v>
      </c>
      <c r="C1140" s="35">
        <v>4</v>
      </c>
      <c r="D1140" s="36">
        <v>45551</v>
      </c>
      <c r="E1140" s="34" t="s">
        <v>8</v>
      </c>
    </row>
    <row r="1141" spans="1:5">
      <c r="A1141" s="33">
        <v>1145</v>
      </c>
      <c r="B1141" s="34" t="s">
        <v>11</v>
      </c>
      <c r="C1141" s="35">
        <v>1</v>
      </c>
      <c r="D1141" s="36">
        <v>45551</v>
      </c>
      <c r="E1141" s="34" t="s">
        <v>8</v>
      </c>
    </row>
    <row r="1142" spans="1:5">
      <c r="A1142" s="33">
        <v>1146</v>
      </c>
      <c r="B1142" s="34" t="s">
        <v>6</v>
      </c>
      <c r="C1142" s="35">
        <v>4</v>
      </c>
      <c r="D1142" s="36">
        <v>45551</v>
      </c>
      <c r="E1142" s="34" t="s">
        <v>8</v>
      </c>
    </row>
    <row r="1143" spans="1:5">
      <c r="A1143" s="33">
        <v>1147</v>
      </c>
      <c r="B1143" s="34" t="s">
        <v>6</v>
      </c>
      <c r="C1143" s="35">
        <v>11</v>
      </c>
      <c r="D1143" s="36">
        <v>45551</v>
      </c>
      <c r="E1143" s="34" t="s">
        <v>8</v>
      </c>
    </row>
    <row r="1144" spans="1:5">
      <c r="A1144" s="33">
        <v>1148</v>
      </c>
      <c r="B1144" s="43" t="s">
        <v>11</v>
      </c>
      <c r="C1144" s="35">
        <v>3</v>
      </c>
      <c r="D1144" s="40">
        <v>45551</v>
      </c>
      <c r="E1144" s="34" t="s">
        <v>8</v>
      </c>
    </row>
    <row r="1145" spans="1:5">
      <c r="A1145" s="33">
        <v>1149</v>
      </c>
      <c r="B1145" s="34" t="s">
        <v>6</v>
      </c>
      <c r="C1145" s="35">
        <v>16</v>
      </c>
      <c r="D1145" s="36">
        <v>45551</v>
      </c>
      <c r="E1145" s="34" t="s">
        <v>8</v>
      </c>
    </row>
    <row r="1146" spans="1:5">
      <c r="A1146" s="33">
        <v>1150</v>
      </c>
      <c r="B1146" s="34" t="s">
        <v>6</v>
      </c>
      <c r="C1146" s="35">
        <v>5</v>
      </c>
      <c r="D1146" s="36">
        <v>45558</v>
      </c>
      <c r="E1146" s="34" t="s">
        <v>8</v>
      </c>
    </row>
    <row r="1147" spans="1:5">
      <c r="A1147" s="33">
        <v>1151</v>
      </c>
      <c r="B1147" s="34" t="s">
        <v>6</v>
      </c>
      <c r="C1147" s="35">
        <v>10</v>
      </c>
      <c r="D1147" s="36">
        <v>45558</v>
      </c>
      <c r="E1147" s="34" t="s">
        <v>8</v>
      </c>
    </row>
    <row r="1148" spans="1:5">
      <c r="A1148" s="33">
        <v>1152</v>
      </c>
      <c r="B1148" s="34" t="s">
        <v>11</v>
      </c>
      <c r="C1148" s="35">
        <v>4</v>
      </c>
      <c r="D1148" s="36">
        <v>45558</v>
      </c>
      <c r="E1148" s="34" t="s">
        <v>8</v>
      </c>
    </row>
    <row r="1149" spans="1:5">
      <c r="A1149" s="33">
        <v>1153</v>
      </c>
      <c r="B1149" s="34" t="s">
        <v>11</v>
      </c>
      <c r="C1149" s="35">
        <v>15</v>
      </c>
      <c r="D1149" s="36">
        <v>45558</v>
      </c>
      <c r="E1149" s="34" t="s">
        <v>8</v>
      </c>
    </row>
    <row r="1150" spans="1:5">
      <c r="A1150" s="33">
        <v>1154</v>
      </c>
      <c r="B1150" s="34" t="s">
        <v>6</v>
      </c>
      <c r="C1150" s="35">
        <v>8</v>
      </c>
      <c r="D1150" s="36">
        <v>45558</v>
      </c>
      <c r="E1150" s="34" t="s">
        <v>8</v>
      </c>
    </row>
    <row r="1151" spans="1:5">
      <c r="A1151" s="33">
        <v>1155</v>
      </c>
      <c r="B1151" s="34" t="s">
        <v>11</v>
      </c>
      <c r="C1151" s="35">
        <v>3</v>
      </c>
      <c r="D1151" s="36">
        <v>45558</v>
      </c>
      <c r="E1151" s="34" t="s">
        <v>8</v>
      </c>
    </row>
    <row r="1152" spans="1:5">
      <c r="A1152" s="33">
        <v>1156</v>
      </c>
      <c r="B1152" s="34" t="s">
        <v>6</v>
      </c>
      <c r="C1152" s="35">
        <v>8</v>
      </c>
      <c r="D1152" s="36">
        <v>45558</v>
      </c>
      <c r="E1152" s="34" t="s">
        <v>8</v>
      </c>
    </row>
    <row r="1153" spans="1:5">
      <c r="A1153" s="33">
        <v>1157</v>
      </c>
      <c r="B1153" s="34" t="s">
        <v>6</v>
      </c>
      <c r="C1153" s="35">
        <v>9</v>
      </c>
      <c r="D1153" s="36">
        <v>45558</v>
      </c>
      <c r="E1153" s="34" t="s">
        <v>8</v>
      </c>
    </row>
    <row r="1154" spans="1:5">
      <c r="A1154" s="33">
        <v>1158</v>
      </c>
      <c r="B1154" s="34" t="s">
        <v>6</v>
      </c>
      <c r="C1154" s="35">
        <v>9</v>
      </c>
      <c r="D1154" s="36">
        <v>45558</v>
      </c>
      <c r="E1154" s="34" t="s">
        <v>8</v>
      </c>
    </row>
    <row r="1155" spans="1:5">
      <c r="A1155" s="33">
        <v>1159</v>
      </c>
      <c r="B1155" s="34" t="s">
        <v>11</v>
      </c>
      <c r="C1155" s="35">
        <v>8</v>
      </c>
      <c r="D1155" s="36">
        <v>45558</v>
      </c>
      <c r="E1155" s="34" t="s">
        <v>8</v>
      </c>
    </row>
    <row r="1156" spans="1:5">
      <c r="A1156" s="33">
        <v>1160</v>
      </c>
      <c r="B1156" s="34" t="s">
        <v>11</v>
      </c>
      <c r="C1156" s="35">
        <v>1</v>
      </c>
      <c r="D1156" s="36">
        <v>45558</v>
      </c>
      <c r="E1156" s="34" t="s">
        <v>8</v>
      </c>
    </row>
    <row r="1157" spans="1:5">
      <c r="A1157" s="33">
        <v>1161</v>
      </c>
      <c r="B1157" s="34" t="s">
        <v>6</v>
      </c>
      <c r="C1157" s="35">
        <v>4</v>
      </c>
      <c r="D1157" s="36">
        <v>45558</v>
      </c>
      <c r="E1157" s="34" t="s">
        <v>8</v>
      </c>
    </row>
    <row r="1158" spans="1:5">
      <c r="A1158" s="33">
        <v>1162</v>
      </c>
      <c r="B1158" s="34" t="s">
        <v>6</v>
      </c>
      <c r="C1158" s="35">
        <v>5</v>
      </c>
      <c r="D1158" s="36">
        <v>45558</v>
      </c>
      <c r="E1158" s="34" t="s">
        <v>8</v>
      </c>
    </row>
    <row r="1159" spans="1:5">
      <c r="A1159" s="33">
        <v>1163</v>
      </c>
      <c r="B1159" s="34" t="s">
        <v>6</v>
      </c>
      <c r="C1159" s="35">
        <v>1</v>
      </c>
      <c r="D1159" s="36">
        <v>45558</v>
      </c>
      <c r="E1159" s="34" t="s">
        <v>8</v>
      </c>
    </row>
    <row r="1160" spans="1:5">
      <c r="A1160" s="33">
        <v>1164</v>
      </c>
      <c r="B1160" s="34" t="s">
        <v>11</v>
      </c>
      <c r="C1160" s="35">
        <v>3</v>
      </c>
      <c r="D1160" s="36">
        <v>45558</v>
      </c>
      <c r="E1160" s="34" t="s">
        <v>8</v>
      </c>
    </row>
    <row r="1161" spans="1:5">
      <c r="A1161" s="33">
        <v>1165</v>
      </c>
      <c r="B1161" s="34" t="s">
        <v>6</v>
      </c>
      <c r="C1161" s="35">
        <v>11</v>
      </c>
      <c r="D1161" s="36">
        <v>45559</v>
      </c>
      <c r="E1161" s="34" t="s">
        <v>8</v>
      </c>
    </row>
    <row r="1162" spans="1:5">
      <c r="A1162" s="33">
        <v>1166</v>
      </c>
      <c r="B1162" s="34" t="s">
        <v>6</v>
      </c>
      <c r="C1162" s="35">
        <v>8</v>
      </c>
      <c r="D1162" s="36">
        <v>45559</v>
      </c>
      <c r="E1162" s="34" t="s">
        <v>8</v>
      </c>
    </row>
    <row r="1163" spans="1:5">
      <c r="A1163" s="33">
        <v>1167</v>
      </c>
      <c r="B1163" s="34" t="s">
        <v>11</v>
      </c>
      <c r="C1163" s="35">
        <v>6</v>
      </c>
      <c r="D1163" s="36">
        <v>45558</v>
      </c>
      <c r="E1163" s="34" t="s">
        <v>8</v>
      </c>
    </row>
    <row r="1164" spans="1:5">
      <c r="A1164" s="33">
        <v>1168</v>
      </c>
      <c r="B1164" s="34" t="s">
        <v>11</v>
      </c>
      <c r="C1164" s="35">
        <v>10</v>
      </c>
      <c r="D1164" s="36">
        <v>45558</v>
      </c>
      <c r="E1164" s="34" t="s">
        <v>8</v>
      </c>
    </row>
    <row r="1165" spans="1:5">
      <c r="A1165" s="33">
        <v>1169</v>
      </c>
      <c r="B1165" s="34" t="s">
        <v>6</v>
      </c>
      <c r="C1165" s="35">
        <v>3</v>
      </c>
      <c r="D1165" s="36">
        <v>45558</v>
      </c>
      <c r="E1165" s="34" t="s">
        <v>8</v>
      </c>
    </row>
    <row r="1166" spans="1:5">
      <c r="A1166" s="33">
        <v>1170</v>
      </c>
      <c r="B1166" s="34" t="s">
        <v>6</v>
      </c>
      <c r="C1166" s="35">
        <v>3</v>
      </c>
      <c r="D1166" s="36">
        <v>45558</v>
      </c>
      <c r="E1166" s="34" t="s">
        <v>8</v>
      </c>
    </row>
    <row r="1167" spans="1:5">
      <c r="A1167" s="33">
        <v>1171</v>
      </c>
      <c r="B1167" s="34" t="s">
        <v>6</v>
      </c>
      <c r="C1167" s="35">
        <v>3</v>
      </c>
      <c r="D1167" s="36">
        <v>45558</v>
      </c>
      <c r="E1167" s="34" t="s">
        <v>8</v>
      </c>
    </row>
    <row r="1168" spans="1:5">
      <c r="A1168" s="33">
        <v>1172</v>
      </c>
      <c r="B1168" s="34" t="s">
        <v>11</v>
      </c>
      <c r="C1168" s="35">
        <v>6</v>
      </c>
      <c r="D1168" s="36">
        <v>45558</v>
      </c>
      <c r="E1168" s="34" t="s">
        <v>8</v>
      </c>
    </row>
    <row r="1169" spans="1:5">
      <c r="A1169" s="33">
        <v>1173</v>
      </c>
      <c r="B1169" s="34" t="s">
        <v>6</v>
      </c>
      <c r="C1169" s="35">
        <v>7</v>
      </c>
      <c r="D1169" s="36">
        <v>45558</v>
      </c>
      <c r="E1169" s="34" t="s">
        <v>8</v>
      </c>
    </row>
    <row r="1170" spans="1:5">
      <c r="A1170" s="33">
        <v>1174</v>
      </c>
      <c r="B1170" s="34" t="s">
        <v>11</v>
      </c>
      <c r="C1170" s="35">
        <v>7</v>
      </c>
      <c r="D1170" s="36">
        <v>45558</v>
      </c>
      <c r="E1170" s="34" t="s">
        <v>8</v>
      </c>
    </row>
    <row r="1171" spans="1:5">
      <c r="A1171" s="33">
        <v>1175</v>
      </c>
      <c r="B1171" s="34" t="s">
        <v>6</v>
      </c>
      <c r="C1171" s="35">
        <v>3</v>
      </c>
      <c r="D1171" s="36">
        <v>45558</v>
      </c>
      <c r="E1171" s="34" t="s">
        <v>8</v>
      </c>
    </row>
    <row r="1172" spans="1:5">
      <c r="A1172" s="33">
        <v>1176</v>
      </c>
      <c r="B1172" s="34" t="s">
        <v>6</v>
      </c>
      <c r="C1172" s="35">
        <v>7</v>
      </c>
      <c r="D1172" s="36">
        <v>45558</v>
      </c>
      <c r="E1172" s="34" t="s">
        <v>8</v>
      </c>
    </row>
    <row r="1173" spans="1:5">
      <c r="A1173" s="33">
        <v>1177</v>
      </c>
      <c r="B1173" s="34" t="s">
        <v>11</v>
      </c>
      <c r="C1173" s="35">
        <v>8</v>
      </c>
      <c r="D1173" s="36">
        <v>45558</v>
      </c>
      <c r="E1173" s="34" t="s">
        <v>8</v>
      </c>
    </row>
    <row r="1174" spans="1:5">
      <c r="A1174" s="33">
        <v>1178</v>
      </c>
      <c r="B1174" s="34" t="s">
        <v>11</v>
      </c>
      <c r="C1174" s="35">
        <v>6</v>
      </c>
      <c r="D1174" s="36">
        <v>45558</v>
      </c>
      <c r="E1174" s="34" t="s">
        <v>8</v>
      </c>
    </row>
    <row r="1175" spans="1:5">
      <c r="A1175" s="33">
        <v>1179</v>
      </c>
      <c r="B1175" s="34" t="s">
        <v>6</v>
      </c>
      <c r="C1175" s="35">
        <v>3</v>
      </c>
      <c r="D1175" s="36">
        <v>45558</v>
      </c>
      <c r="E1175" s="34" t="s">
        <v>8</v>
      </c>
    </row>
    <row r="1176" spans="1:5">
      <c r="A1176" s="33">
        <v>1180</v>
      </c>
      <c r="B1176" s="34" t="s">
        <v>6</v>
      </c>
      <c r="C1176" s="35">
        <v>1</v>
      </c>
      <c r="D1176" s="36">
        <v>45565</v>
      </c>
      <c r="E1176" s="34" t="s">
        <v>8</v>
      </c>
    </row>
    <row r="1177" spans="1:5">
      <c r="A1177" s="33">
        <v>1181</v>
      </c>
      <c r="B1177" s="34" t="s">
        <v>11</v>
      </c>
      <c r="C1177" s="35">
        <v>4</v>
      </c>
      <c r="D1177" s="36">
        <v>45565</v>
      </c>
      <c r="E1177" s="34" t="s">
        <v>8</v>
      </c>
    </row>
    <row r="1178" spans="1:5">
      <c r="A1178" s="33">
        <v>1182</v>
      </c>
      <c r="B1178" s="34" t="s">
        <v>6</v>
      </c>
      <c r="C1178" s="35">
        <v>8</v>
      </c>
      <c r="D1178" s="36">
        <v>45565</v>
      </c>
      <c r="E1178" s="34" t="s">
        <v>8</v>
      </c>
    </row>
    <row r="1179" spans="1:5">
      <c r="A1179" s="33">
        <v>1183</v>
      </c>
      <c r="B1179" s="34" t="s">
        <v>6</v>
      </c>
      <c r="C1179" s="35">
        <v>1</v>
      </c>
      <c r="D1179" s="36">
        <v>45565</v>
      </c>
      <c r="E1179" s="34" t="s">
        <v>8</v>
      </c>
    </row>
    <row r="1180" spans="1:5">
      <c r="A1180" s="33">
        <v>1184</v>
      </c>
      <c r="B1180" s="34" t="s">
        <v>6</v>
      </c>
      <c r="C1180" s="35">
        <v>6</v>
      </c>
      <c r="D1180" s="36">
        <v>45565</v>
      </c>
      <c r="E1180" s="34" t="s">
        <v>8</v>
      </c>
    </row>
    <row r="1181" spans="1:5">
      <c r="A1181" s="33">
        <v>1185</v>
      </c>
      <c r="B1181" s="34" t="s">
        <v>11</v>
      </c>
      <c r="C1181" s="35">
        <v>1</v>
      </c>
      <c r="D1181" s="36">
        <v>45565</v>
      </c>
      <c r="E1181" s="34" t="s">
        <v>8</v>
      </c>
    </row>
    <row r="1182" spans="1:5">
      <c r="A1182" s="33">
        <v>1186</v>
      </c>
      <c r="B1182" s="34" t="s">
        <v>11</v>
      </c>
      <c r="C1182" s="35">
        <v>6</v>
      </c>
      <c r="D1182" s="36">
        <v>45565</v>
      </c>
      <c r="E1182" s="34" t="s">
        <v>8</v>
      </c>
    </row>
    <row r="1183" spans="1:5">
      <c r="A1183" s="33">
        <v>1187</v>
      </c>
      <c r="B1183" s="34" t="s">
        <v>11</v>
      </c>
      <c r="C1183" s="35">
        <v>8</v>
      </c>
      <c r="D1183" s="36">
        <v>45565</v>
      </c>
      <c r="E1183" s="34" t="s">
        <v>8</v>
      </c>
    </row>
    <row r="1184" spans="1:5">
      <c r="A1184" s="33">
        <v>1188</v>
      </c>
      <c r="B1184" s="34" t="s">
        <v>11</v>
      </c>
      <c r="C1184" s="35">
        <v>5</v>
      </c>
      <c r="D1184" s="36">
        <v>45565</v>
      </c>
      <c r="E1184" s="34" t="s">
        <v>8</v>
      </c>
    </row>
    <row r="1185" spans="1:5">
      <c r="A1185" s="33">
        <v>1189</v>
      </c>
      <c r="B1185" s="34" t="s">
        <v>6</v>
      </c>
      <c r="C1185" s="35">
        <v>5</v>
      </c>
      <c r="D1185" s="36">
        <v>45565</v>
      </c>
      <c r="E1185" s="34" t="s">
        <v>8</v>
      </c>
    </row>
    <row r="1186" spans="1:5">
      <c r="A1186" s="33">
        <v>1190</v>
      </c>
      <c r="B1186" s="34" t="s">
        <v>6</v>
      </c>
      <c r="C1186" s="35">
        <v>3</v>
      </c>
      <c r="D1186" s="36">
        <v>45565</v>
      </c>
      <c r="E1186" s="34" t="s">
        <v>8</v>
      </c>
    </row>
    <row r="1187" spans="1:5">
      <c r="A1187" s="33">
        <v>1191</v>
      </c>
      <c r="B1187" s="34" t="s">
        <v>11</v>
      </c>
      <c r="C1187" s="35">
        <v>7</v>
      </c>
      <c r="D1187" s="36">
        <v>45565</v>
      </c>
      <c r="E1187" s="34" t="s">
        <v>8</v>
      </c>
    </row>
    <row r="1188" spans="1:5">
      <c r="A1188" s="33">
        <v>1192</v>
      </c>
      <c r="B1188" s="34" t="s">
        <v>11</v>
      </c>
      <c r="C1188" s="35">
        <v>3</v>
      </c>
      <c r="D1188" s="36">
        <v>45565</v>
      </c>
      <c r="E1188" s="34" t="s">
        <v>8</v>
      </c>
    </row>
    <row r="1189" spans="1:5">
      <c r="A1189" s="33">
        <v>1193</v>
      </c>
      <c r="B1189" s="34" t="s">
        <v>11</v>
      </c>
      <c r="C1189" s="35">
        <v>2</v>
      </c>
      <c r="D1189" s="36">
        <v>45565</v>
      </c>
      <c r="E1189" s="34" t="s">
        <v>8</v>
      </c>
    </row>
    <row r="1190" spans="1:5">
      <c r="A1190" s="33">
        <v>1194</v>
      </c>
      <c r="B1190" s="34" t="s">
        <v>11</v>
      </c>
      <c r="C1190" s="35">
        <v>4</v>
      </c>
      <c r="D1190" s="36">
        <v>45565</v>
      </c>
      <c r="E1190" s="34" t="s">
        <v>8</v>
      </c>
    </row>
    <row r="1191" spans="1:5">
      <c r="A1191" s="33">
        <v>1195</v>
      </c>
      <c r="B1191" s="34" t="s">
        <v>6</v>
      </c>
      <c r="C1191" s="35">
        <v>4</v>
      </c>
      <c r="D1191" s="36">
        <v>45565</v>
      </c>
      <c r="E1191" s="34" t="s">
        <v>8</v>
      </c>
    </row>
    <row r="1192" spans="1:5">
      <c r="A1192" s="33">
        <v>1196</v>
      </c>
      <c r="B1192" s="34" t="s">
        <v>11</v>
      </c>
      <c r="C1192" s="35">
        <v>1</v>
      </c>
      <c r="D1192" s="36">
        <v>45565</v>
      </c>
      <c r="E1192" s="34" t="s">
        <v>8</v>
      </c>
    </row>
    <row r="1193" spans="1:5">
      <c r="A1193" s="33">
        <v>1197</v>
      </c>
      <c r="B1193" s="34" t="s">
        <v>6</v>
      </c>
      <c r="C1193" s="35">
        <v>5</v>
      </c>
      <c r="D1193" s="36">
        <v>45565</v>
      </c>
      <c r="E1193" s="34" t="s">
        <v>8</v>
      </c>
    </row>
    <row r="1194" spans="1:5">
      <c r="A1194" s="33">
        <v>1198</v>
      </c>
      <c r="B1194" s="34" t="s">
        <v>6</v>
      </c>
      <c r="C1194" s="35">
        <v>2</v>
      </c>
      <c r="D1194" s="36">
        <v>45565</v>
      </c>
      <c r="E1194" s="34" t="s">
        <v>8</v>
      </c>
    </row>
    <row r="1195" spans="1:5">
      <c r="A1195" s="33">
        <v>1199</v>
      </c>
      <c r="B1195" s="34" t="s">
        <v>6</v>
      </c>
      <c r="C1195" s="35">
        <v>3</v>
      </c>
      <c r="D1195" s="36">
        <v>45565</v>
      </c>
      <c r="E1195" s="34" t="s">
        <v>8</v>
      </c>
    </row>
    <row r="1196" spans="1:5">
      <c r="A1196" s="33">
        <v>1200</v>
      </c>
      <c r="B1196" s="34" t="s">
        <v>11</v>
      </c>
      <c r="C1196" s="35">
        <v>4</v>
      </c>
      <c r="D1196" s="36">
        <v>45565</v>
      </c>
      <c r="E1196" s="34" t="s">
        <v>8</v>
      </c>
    </row>
    <row r="1197" spans="1:5">
      <c r="A1197" s="33">
        <v>1201</v>
      </c>
      <c r="B1197" s="34" t="s">
        <v>11</v>
      </c>
      <c r="C1197" s="35">
        <v>7</v>
      </c>
      <c r="D1197" s="36">
        <v>45565</v>
      </c>
      <c r="E1197" s="34" t="s">
        <v>8</v>
      </c>
    </row>
    <row r="1198" spans="1:5">
      <c r="A1198" s="33">
        <v>1202</v>
      </c>
      <c r="B1198" s="34" t="s">
        <v>6</v>
      </c>
      <c r="C1198" s="35">
        <v>5</v>
      </c>
      <c r="D1198" s="36">
        <v>45565</v>
      </c>
      <c r="E1198" s="34" t="s">
        <v>8</v>
      </c>
    </row>
    <row r="1199" spans="1:5">
      <c r="A1199" s="33">
        <v>1203</v>
      </c>
      <c r="B1199" s="34" t="s">
        <v>11</v>
      </c>
      <c r="C1199" s="35">
        <v>7</v>
      </c>
      <c r="D1199" s="36">
        <v>45565</v>
      </c>
      <c r="E1199" s="34" t="s">
        <v>8</v>
      </c>
    </row>
    <row r="1200" spans="1:5">
      <c r="A1200" s="33">
        <v>1204</v>
      </c>
      <c r="B1200" s="34" t="s">
        <v>11</v>
      </c>
      <c r="C1200" s="35">
        <v>3</v>
      </c>
      <c r="D1200" s="36">
        <v>45565</v>
      </c>
      <c r="E1200" s="34" t="s">
        <v>8</v>
      </c>
    </row>
    <row r="1201" spans="1:5">
      <c r="A1201" s="33">
        <v>1205</v>
      </c>
      <c r="B1201" s="43" t="s">
        <v>6</v>
      </c>
      <c r="C1201" s="35">
        <v>6</v>
      </c>
      <c r="D1201" s="40">
        <v>45565</v>
      </c>
      <c r="E1201" s="34" t="s">
        <v>8</v>
      </c>
    </row>
    <row r="1202" spans="1:5">
      <c r="A1202" s="33">
        <v>1206</v>
      </c>
      <c r="B1202" s="34" t="s">
        <v>11</v>
      </c>
      <c r="C1202" s="35">
        <v>3</v>
      </c>
      <c r="D1202" s="36">
        <v>45565</v>
      </c>
      <c r="E1202" s="34" t="s">
        <v>8</v>
      </c>
    </row>
    <row r="1203" spans="1:5">
      <c r="A1203" s="33">
        <v>1207</v>
      </c>
      <c r="B1203" s="34" t="s">
        <v>6</v>
      </c>
      <c r="C1203" s="35">
        <v>2</v>
      </c>
      <c r="D1203" s="36">
        <v>45565</v>
      </c>
      <c r="E1203" s="34" t="s">
        <v>8</v>
      </c>
    </row>
    <row r="1204" spans="1:5">
      <c r="A1204" s="33">
        <v>1208</v>
      </c>
      <c r="B1204" s="34" t="s">
        <v>6</v>
      </c>
      <c r="C1204" s="35">
        <v>2</v>
      </c>
      <c r="D1204" s="36">
        <v>45565</v>
      </c>
      <c r="E1204" s="34" t="s">
        <v>8</v>
      </c>
    </row>
    <row r="1205" spans="1:5">
      <c r="A1205" s="33">
        <v>1209</v>
      </c>
      <c r="B1205" s="34" t="s">
        <v>6</v>
      </c>
      <c r="C1205" s="35">
        <v>7</v>
      </c>
      <c r="D1205" s="36">
        <v>45565</v>
      </c>
      <c r="E1205" s="34" t="s">
        <v>8</v>
      </c>
    </row>
    <row r="1206" spans="1:5">
      <c r="A1206" s="33">
        <v>1210</v>
      </c>
      <c r="B1206" s="34" t="s">
        <v>6</v>
      </c>
      <c r="C1206" s="35">
        <v>8</v>
      </c>
      <c r="D1206" s="36">
        <v>45565</v>
      </c>
      <c r="E1206" s="34" t="s">
        <v>8</v>
      </c>
    </row>
    <row r="1207" spans="1:5">
      <c r="A1207" s="33">
        <v>1211</v>
      </c>
      <c r="B1207" s="34" t="s">
        <v>6</v>
      </c>
      <c r="C1207" s="35">
        <v>11</v>
      </c>
      <c r="D1207" s="36">
        <v>45565</v>
      </c>
      <c r="E1207" s="34" t="s">
        <v>8</v>
      </c>
    </row>
    <row r="1208" spans="1:5">
      <c r="A1208" s="33">
        <v>1212</v>
      </c>
      <c r="B1208" s="34" t="s">
        <v>11</v>
      </c>
      <c r="C1208" s="35">
        <v>11</v>
      </c>
      <c r="D1208" s="36">
        <v>45565</v>
      </c>
      <c r="E1208" s="34" t="s">
        <v>8</v>
      </c>
    </row>
    <row r="1209" spans="1:5">
      <c r="A1209" s="33">
        <v>1213</v>
      </c>
      <c r="B1209" s="41" t="s">
        <v>6</v>
      </c>
      <c r="C1209" s="35">
        <v>2</v>
      </c>
      <c r="D1209" s="42">
        <v>45565</v>
      </c>
      <c r="E1209" s="34" t="s">
        <v>8</v>
      </c>
    </row>
    <row r="1210" spans="1:5">
      <c r="A1210" s="33">
        <v>1214</v>
      </c>
      <c r="B1210" s="44" t="s">
        <v>6</v>
      </c>
      <c r="C1210" s="35">
        <v>17</v>
      </c>
      <c r="D1210" s="45">
        <v>45565</v>
      </c>
      <c r="E1210" s="34" t="s">
        <v>8</v>
      </c>
    </row>
    <row r="1211" spans="1:5">
      <c r="A1211" s="33">
        <v>1215</v>
      </c>
      <c r="B1211" s="34" t="s">
        <v>11</v>
      </c>
      <c r="C1211" s="35">
        <v>18</v>
      </c>
      <c r="D1211" s="36">
        <v>45565</v>
      </c>
      <c r="E1211" s="34" t="s">
        <v>8</v>
      </c>
    </row>
    <row r="1212" spans="1:5">
      <c r="A1212" s="33">
        <v>1216</v>
      </c>
      <c r="B1212" s="34" t="s">
        <v>6</v>
      </c>
      <c r="C1212" s="35">
        <v>18</v>
      </c>
      <c r="D1212" s="36">
        <v>45566</v>
      </c>
      <c r="E1212" s="34" t="s">
        <v>8</v>
      </c>
    </row>
    <row r="1213" spans="1:5">
      <c r="A1213" s="33">
        <v>1217</v>
      </c>
      <c r="B1213" s="34" t="s">
        <v>11</v>
      </c>
      <c r="C1213" s="35">
        <v>18</v>
      </c>
      <c r="D1213" s="36">
        <v>45567</v>
      </c>
      <c r="E1213" s="34" t="s">
        <v>8</v>
      </c>
    </row>
    <row r="1214" spans="1:5">
      <c r="A1214" s="33">
        <v>1218</v>
      </c>
      <c r="B1214" s="34" t="s">
        <v>6</v>
      </c>
      <c r="C1214" s="35">
        <v>17</v>
      </c>
      <c r="D1214" s="36">
        <v>45567</v>
      </c>
      <c r="E1214" s="34" t="s">
        <v>8</v>
      </c>
    </row>
    <row r="1215" spans="1:5">
      <c r="A1215" s="33">
        <v>1219</v>
      </c>
      <c r="B1215" s="44" t="s">
        <v>6</v>
      </c>
      <c r="C1215" s="35">
        <v>17</v>
      </c>
      <c r="D1215" s="45">
        <v>45565</v>
      </c>
      <c r="E1215" s="34" t="s">
        <v>8</v>
      </c>
    </row>
    <row r="1216" spans="1:5">
      <c r="A1216" s="33">
        <v>1220</v>
      </c>
      <c r="B1216" s="34" t="s">
        <v>6</v>
      </c>
      <c r="C1216" s="35">
        <v>3</v>
      </c>
      <c r="D1216" s="36">
        <v>45572</v>
      </c>
      <c r="E1216" s="34" t="s">
        <v>8</v>
      </c>
    </row>
    <row r="1217" spans="1:6">
      <c r="A1217" s="33">
        <v>1221</v>
      </c>
      <c r="B1217" s="34" t="s">
        <v>6</v>
      </c>
      <c r="C1217" s="35">
        <v>1</v>
      </c>
      <c r="D1217" s="36">
        <v>45572</v>
      </c>
      <c r="E1217" s="34" t="s">
        <v>8</v>
      </c>
    </row>
    <row r="1218" spans="1:6">
      <c r="A1218" s="33">
        <v>1222</v>
      </c>
      <c r="B1218" s="34" t="s">
        <v>6</v>
      </c>
      <c r="C1218" s="35">
        <v>8</v>
      </c>
      <c r="D1218" s="36">
        <v>45572</v>
      </c>
      <c r="E1218" s="34" t="s">
        <v>8</v>
      </c>
    </row>
    <row r="1219" spans="1:6">
      <c r="A1219" s="33">
        <v>1223</v>
      </c>
      <c r="B1219" s="34" t="s">
        <v>6</v>
      </c>
      <c r="C1219" s="35">
        <v>5</v>
      </c>
      <c r="D1219" s="36">
        <v>45572</v>
      </c>
      <c r="E1219" s="34" t="s">
        <v>8</v>
      </c>
    </row>
    <row r="1220" spans="1:6">
      <c r="A1220" s="33">
        <v>1224</v>
      </c>
      <c r="B1220" s="34" t="s">
        <v>6</v>
      </c>
      <c r="C1220" s="35">
        <v>2</v>
      </c>
      <c r="D1220" s="36">
        <v>45572</v>
      </c>
      <c r="E1220" s="34" t="s">
        <v>8</v>
      </c>
    </row>
    <row r="1221" spans="1:6">
      <c r="A1221" s="33">
        <v>1225</v>
      </c>
      <c r="B1221" s="34" t="s">
        <v>6</v>
      </c>
      <c r="C1221" s="35">
        <v>9</v>
      </c>
      <c r="D1221" s="36">
        <v>45572</v>
      </c>
      <c r="E1221" s="34" t="s">
        <v>8</v>
      </c>
    </row>
    <row r="1222" spans="1:6">
      <c r="A1222" s="33">
        <v>1226</v>
      </c>
      <c r="B1222" s="34" t="s">
        <v>11</v>
      </c>
      <c r="C1222" s="35">
        <v>11</v>
      </c>
      <c r="D1222" s="36" t="s">
        <v>147</v>
      </c>
      <c r="E1222" s="34" t="s">
        <v>10</v>
      </c>
      <c r="F1222" s="38" t="s">
        <v>91</v>
      </c>
    </row>
    <row r="1223" spans="1:6">
      <c r="A1223" s="33">
        <v>1227</v>
      </c>
      <c r="B1223" s="34" t="s">
        <v>6</v>
      </c>
      <c r="C1223" s="35">
        <v>2</v>
      </c>
      <c r="D1223" s="36">
        <v>45572</v>
      </c>
      <c r="E1223" s="34" t="s">
        <v>8</v>
      </c>
    </row>
    <row r="1224" spans="1:6">
      <c r="A1224" s="33">
        <v>1228</v>
      </c>
      <c r="B1224" s="34" t="s">
        <v>11</v>
      </c>
      <c r="C1224" s="35">
        <v>7</v>
      </c>
      <c r="D1224" s="36">
        <v>45572</v>
      </c>
      <c r="E1224" s="34" t="s">
        <v>8</v>
      </c>
    </row>
    <row r="1225" spans="1:6">
      <c r="A1225" s="33">
        <v>1229</v>
      </c>
      <c r="B1225" s="34" t="s">
        <v>6</v>
      </c>
      <c r="C1225" s="35">
        <v>1</v>
      </c>
      <c r="D1225" s="36">
        <v>45572</v>
      </c>
      <c r="E1225" s="34" t="s">
        <v>8</v>
      </c>
    </row>
    <row r="1226" spans="1:6">
      <c r="A1226" s="33">
        <v>1230</v>
      </c>
      <c r="B1226" s="34" t="s">
        <v>6</v>
      </c>
      <c r="C1226" s="35">
        <v>2</v>
      </c>
      <c r="D1226" s="36" t="s">
        <v>147</v>
      </c>
      <c r="E1226" s="34" t="s">
        <v>10</v>
      </c>
      <c r="F1226" s="38" t="s">
        <v>91</v>
      </c>
    </row>
    <row r="1227" spans="1:6">
      <c r="A1227" s="33">
        <v>1231</v>
      </c>
      <c r="B1227" s="34" t="s">
        <v>6</v>
      </c>
      <c r="C1227" s="35">
        <v>4</v>
      </c>
      <c r="D1227" s="36">
        <v>45572</v>
      </c>
      <c r="E1227" s="34" t="s">
        <v>8</v>
      </c>
    </row>
    <row r="1228" spans="1:6">
      <c r="A1228" s="33">
        <v>1232</v>
      </c>
      <c r="B1228" s="34" t="s">
        <v>11</v>
      </c>
      <c r="C1228" s="35">
        <v>5</v>
      </c>
      <c r="D1228" s="36">
        <v>45572</v>
      </c>
      <c r="E1228" s="34" t="s">
        <v>8</v>
      </c>
    </row>
    <row r="1229" spans="1:6">
      <c r="A1229" s="33">
        <v>1233</v>
      </c>
      <c r="B1229" s="34" t="s">
        <v>11</v>
      </c>
      <c r="C1229" s="35">
        <v>1</v>
      </c>
      <c r="D1229" s="36">
        <v>45572</v>
      </c>
      <c r="E1229" s="34" t="s">
        <v>8</v>
      </c>
    </row>
    <row r="1230" spans="1:6">
      <c r="A1230" s="33">
        <v>1234</v>
      </c>
      <c r="B1230" s="34" t="s">
        <v>6</v>
      </c>
      <c r="C1230" s="35">
        <v>1</v>
      </c>
      <c r="D1230" s="36">
        <v>45572</v>
      </c>
      <c r="E1230" s="34" t="s">
        <v>8</v>
      </c>
    </row>
    <row r="1231" spans="1:6">
      <c r="A1231" s="33">
        <v>1235</v>
      </c>
      <c r="B1231" s="34" t="s">
        <v>6</v>
      </c>
      <c r="C1231" s="35">
        <v>1</v>
      </c>
      <c r="D1231" s="36">
        <v>45572</v>
      </c>
      <c r="E1231" s="34" t="s">
        <v>8</v>
      </c>
    </row>
    <row r="1232" spans="1:6">
      <c r="A1232" s="33">
        <v>1236</v>
      </c>
      <c r="B1232" s="34" t="s">
        <v>11</v>
      </c>
      <c r="C1232" s="35">
        <v>5</v>
      </c>
      <c r="D1232" s="36">
        <v>45572</v>
      </c>
      <c r="E1232" s="34" t="s">
        <v>8</v>
      </c>
    </row>
    <row r="1233" spans="1:5">
      <c r="A1233" s="33">
        <v>1237</v>
      </c>
      <c r="B1233" s="34" t="s">
        <v>11</v>
      </c>
      <c r="C1233" s="35">
        <v>1</v>
      </c>
      <c r="D1233" s="36">
        <v>45572</v>
      </c>
      <c r="E1233" s="34" t="s">
        <v>8</v>
      </c>
    </row>
    <row r="1234" spans="1:5">
      <c r="A1234" s="33">
        <v>1238</v>
      </c>
      <c r="B1234" s="34" t="s">
        <v>6</v>
      </c>
      <c r="C1234" s="35">
        <v>1</v>
      </c>
      <c r="D1234" s="36">
        <v>45572</v>
      </c>
      <c r="E1234" s="34" t="s">
        <v>8</v>
      </c>
    </row>
    <row r="1235" spans="1:5">
      <c r="A1235" s="33">
        <v>1239</v>
      </c>
      <c r="B1235" s="34" t="s">
        <v>11</v>
      </c>
      <c r="C1235" s="35">
        <v>5</v>
      </c>
      <c r="D1235" s="36">
        <v>45572</v>
      </c>
      <c r="E1235" s="34" t="s">
        <v>8</v>
      </c>
    </row>
    <row r="1236" spans="1:5">
      <c r="A1236" s="33">
        <v>1240</v>
      </c>
      <c r="B1236" s="34" t="s">
        <v>6</v>
      </c>
      <c r="C1236" s="35">
        <v>1</v>
      </c>
      <c r="D1236" s="36">
        <v>45572</v>
      </c>
      <c r="E1236" s="34" t="s">
        <v>8</v>
      </c>
    </row>
    <row r="1237" spans="1:5">
      <c r="A1237" s="33">
        <v>1241</v>
      </c>
      <c r="B1237" s="34" t="s">
        <v>11</v>
      </c>
      <c r="C1237" s="35">
        <v>3</v>
      </c>
      <c r="D1237" s="36">
        <v>45572</v>
      </c>
      <c r="E1237" s="34" t="s">
        <v>8</v>
      </c>
    </row>
    <row r="1238" spans="1:5">
      <c r="A1238" s="33">
        <v>1242</v>
      </c>
      <c r="B1238" s="34" t="s">
        <v>11</v>
      </c>
      <c r="C1238" s="35">
        <v>3</v>
      </c>
      <c r="D1238" s="36">
        <v>45572</v>
      </c>
      <c r="E1238" s="34" t="s">
        <v>8</v>
      </c>
    </row>
    <row r="1239" spans="1:5">
      <c r="A1239" s="33">
        <v>1243</v>
      </c>
      <c r="B1239" s="34" t="s">
        <v>11</v>
      </c>
      <c r="C1239" s="35">
        <v>3</v>
      </c>
      <c r="D1239" s="36">
        <v>45572</v>
      </c>
      <c r="E1239" s="34" t="s">
        <v>8</v>
      </c>
    </row>
    <row r="1240" spans="1:5">
      <c r="A1240" s="33">
        <v>1244</v>
      </c>
      <c r="B1240" s="34" t="s">
        <v>6</v>
      </c>
      <c r="C1240" s="35">
        <v>5</v>
      </c>
      <c r="D1240" s="36">
        <v>45572</v>
      </c>
      <c r="E1240" s="34" t="s">
        <v>8</v>
      </c>
    </row>
    <row r="1241" spans="1:5">
      <c r="A1241" s="33">
        <v>1245</v>
      </c>
      <c r="B1241" s="34" t="s">
        <v>11</v>
      </c>
      <c r="C1241" s="35">
        <v>12</v>
      </c>
      <c r="D1241" s="36">
        <v>45572</v>
      </c>
      <c r="E1241" s="34" t="s">
        <v>8</v>
      </c>
    </row>
    <row r="1242" spans="1:5">
      <c r="A1242" s="33">
        <v>1246</v>
      </c>
      <c r="B1242" s="34" t="s">
        <v>11</v>
      </c>
      <c r="C1242" s="35">
        <v>5</v>
      </c>
      <c r="D1242" s="36">
        <v>45572</v>
      </c>
      <c r="E1242" s="34" t="s">
        <v>8</v>
      </c>
    </row>
    <row r="1243" spans="1:5">
      <c r="A1243" s="33">
        <v>1247</v>
      </c>
      <c r="B1243" s="34" t="s">
        <v>11</v>
      </c>
      <c r="C1243" s="35">
        <v>4</v>
      </c>
      <c r="D1243" s="36">
        <v>45572</v>
      </c>
      <c r="E1243" s="34" t="s">
        <v>8</v>
      </c>
    </row>
    <row r="1244" spans="1:5">
      <c r="A1244" s="33">
        <v>1248</v>
      </c>
      <c r="B1244" s="34" t="s">
        <v>6</v>
      </c>
      <c r="C1244" s="35">
        <v>1</v>
      </c>
      <c r="D1244" s="36">
        <v>45572</v>
      </c>
      <c r="E1244" s="34" t="s">
        <v>8</v>
      </c>
    </row>
    <row r="1245" spans="1:5">
      <c r="A1245" s="33">
        <v>1249</v>
      </c>
      <c r="B1245" s="34" t="s">
        <v>6</v>
      </c>
      <c r="C1245" s="35">
        <v>3</v>
      </c>
      <c r="D1245" s="36">
        <v>45572</v>
      </c>
      <c r="E1245" s="34" t="s">
        <v>8</v>
      </c>
    </row>
    <row r="1246" spans="1:5">
      <c r="A1246" s="33">
        <v>1250</v>
      </c>
      <c r="B1246" s="34" t="s">
        <v>11</v>
      </c>
      <c r="C1246" s="35">
        <v>4</v>
      </c>
      <c r="D1246" s="36">
        <v>45572</v>
      </c>
      <c r="E1246" s="34" t="s">
        <v>8</v>
      </c>
    </row>
    <row r="1247" spans="1:5">
      <c r="A1247" s="33">
        <v>1251</v>
      </c>
      <c r="B1247" s="34" t="s">
        <v>11</v>
      </c>
      <c r="C1247" s="35">
        <v>8</v>
      </c>
      <c r="D1247" s="36">
        <v>45572</v>
      </c>
      <c r="E1247" s="34" t="s">
        <v>8</v>
      </c>
    </row>
    <row r="1248" spans="1:5">
      <c r="A1248" s="33">
        <v>1252</v>
      </c>
      <c r="B1248" s="34" t="s">
        <v>6</v>
      </c>
      <c r="C1248" s="35">
        <v>14</v>
      </c>
      <c r="D1248" s="36">
        <v>45572</v>
      </c>
      <c r="E1248" s="34" t="s">
        <v>8</v>
      </c>
    </row>
    <row r="1249" spans="1:5">
      <c r="A1249" s="33">
        <v>1253</v>
      </c>
      <c r="B1249" s="34" t="s">
        <v>6</v>
      </c>
      <c r="C1249" s="35">
        <v>6</v>
      </c>
      <c r="D1249" s="36">
        <v>45572</v>
      </c>
      <c r="E1249" s="34" t="s">
        <v>8</v>
      </c>
    </row>
    <row r="1250" spans="1:5">
      <c r="A1250" s="33">
        <v>1254</v>
      </c>
      <c r="B1250" s="34" t="s">
        <v>11</v>
      </c>
      <c r="C1250" s="35">
        <v>6</v>
      </c>
      <c r="D1250" s="36">
        <v>45572</v>
      </c>
      <c r="E1250" s="34" t="s">
        <v>8</v>
      </c>
    </row>
    <row r="1251" spans="1:5">
      <c r="A1251" s="33">
        <v>1255</v>
      </c>
      <c r="B1251" s="34" t="s">
        <v>11</v>
      </c>
      <c r="C1251" s="35">
        <v>1</v>
      </c>
      <c r="D1251" s="36">
        <v>45579</v>
      </c>
      <c r="E1251" s="34" t="s">
        <v>8</v>
      </c>
    </row>
    <row r="1252" spans="1:5">
      <c r="A1252" s="33">
        <v>1256</v>
      </c>
      <c r="B1252" s="34" t="s">
        <v>6</v>
      </c>
      <c r="C1252" s="35">
        <v>4</v>
      </c>
      <c r="D1252" s="36">
        <v>45579</v>
      </c>
      <c r="E1252" s="34" t="s">
        <v>8</v>
      </c>
    </row>
    <row r="1253" spans="1:5">
      <c r="A1253" s="33">
        <v>1257</v>
      </c>
      <c r="B1253" s="34" t="s">
        <v>11</v>
      </c>
      <c r="C1253" s="35">
        <v>12</v>
      </c>
      <c r="D1253" s="36">
        <v>45579</v>
      </c>
      <c r="E1253" s="34" t="s">
        <v>8</v>
      </c>
    </row>
    <row r="1254" spans="1:5">
      <c r="A1254" s="33">
        <v>1258</v>
      </c>
      <c r="B1254" s="34" t="s">
        <v>6</v>
      </c>
      <c r="C1254" s="35">
        <v>7</v>
      </c>
      <c r="D1254" s="36">
        <v>45579</v>
      </c>
      <c r="E1254" s="34" t="s">
        <v>8</v>
      </c>
    </row>
    <row r="1255" spans="1:5">
      <c r="A1255" s="33">
        <v>1259</v>
      </c>
      <c r="B1255" s="34" t="s">
        <v>11</v>
      </c>
      <c r="C1255" s="35">
        <v>5</v>
      </c>
      <c r="D1255" s="36">
        <v>45579</v>
      </c>
      <c r="E1255" s="34" t="s">
        <v>8</v>
      </c>
    </row>
    <row r="1256" spans="1:5">
      <c r="A1256" s="33">
        <v>1260</v>
      </c>
      <c r="B1256" s="34" t="s">
        <v>11</v>
      </c>
      <c r="C1256" s="35">
        <v>3</v>
      </c>
      <c r="D1256" s="36">
        <v>45579</v>
      </c>
      <c r="E1256" s="34" t="s">
        <v>8</v>
      </c>
    </row>
    <row r="1257" spans="1:5">
      <c r="A1257" s="33">
        <v>1261</v>
      </c>
      <c r="B1257" s="34" t="s">
        <v>11</v>
      </c>
      <c r="C1257" s="35">
        <v>6</v>
      </c>
      <c r="D1257" s="36">
        <v>45579</v>
      </c>
      <c r="E1257" s="34" t="s">
        <v>8</v>
      </c>
    </row>
    <row r="1258" spans="1:5">
      <c r="A1258" s="33">
        <v>1262</v>
      </c>
      <c r="B1258" s="34" t="s">
        <v>11</v>
      </c>
      <c r="C1258" s="35">
        <v>8</v>
      </c>
      <c r="D1258" s="36">
        <v>45579</v>
      </c>
      <c r="E1258" s="34" t="s">
        <v>8</v>
      </c>
    </row>
    <row r="1259" spans="1:5">
      <c r="A1259" s="33">
        <v>1263</v>
      </c>
      <c r="B1259" s="34" t="s">
        <v>11</v>
      </c>
      <c r="C1259" s="35">
        <v>12</v>
      </c>
      <c r="D1259" s="36">
        <v>45579</v>
      </c>
      <c r="E1259" s="34" t="s">
        <v>8</v>
      </c>
    </row>
    <row r="1260" spans="1:5">
      <c r="A1260" s="33">
        <v>1264</v>
      </c>
      <c r="B1260" s="34" t="s">
        <v>11</v>
      </c>
      <c r="C1260" s="35">
        <v>6</v>
      </c>
      <c r="D1260" s="36">
        <v>45579</v>
      </c>
      <c r="E1260" s="34" t="s">
        <v>8</v>
      </c>
    </row>
    <row r="1261" spans="1:5">
      <c r="A1261" s="33">
        <v>1265</v>
      </c>
      <c r="B1261" s="34" t="s">
        <v>11</v>
      </c>
      <c r="C1261" s="35">
        <v>7</v>
      </c>
      <c r="D1261" s="36">
        <v>45579</v>
      </c>
      <c r="E1261" s="34" t="s">
        <v>8</v>
      </c>
    </row>
    <row r="1262" spans="1:5">
      <c r="A1262" s="33">
        <v>1266</v>
      </c>
      <c r="B1262" s="34" t="s">
        <v>11</v>
      </c>
      <c r="C1262" s="35">
        <v>1</v>
      </c>
      <c r="D1262" s="36">
        <v>45579</v>
      </c>
      <c r="E1262" s="34" t="s">
        <v>8</v>
      </c>
    </row>
    <row r="1263" spans="1:5">
      <c r="A1263" s="33">
        <v>1267</v>
      </c>
      <c r="B1263" s="34" t="s">
        <v>6</v>
      </c>
      <c r="C1263" s="35">
        <v>6</v>
      </c>
      <c r="D1263" s="36">
        <v>45579</v>
      </c>
      <c r="E1263" s="34" t="s">
        <v>8</v>
      </c>
    </row>
    <row r="1264" spans="1:5">
      <c r="A1264" s="33">
        <v>1268</v>
      </c>
      <c r="B1264" s="34" t="s">
        <v>6</v>
      </c>
      <c r="C1264" s="35">
        <v>2</v>
      </c>
      <c r="D1264" s="36">
        <v>45579</v>
      </c>
      <c r="E1264" s="34" t="s">
        <v>8</v>
      </c>
    </row>
    <row r="1265" spans="1:5">
      <c r="A1265" s="33">
        <v>1269</v>
      </c>
      <c r="B1265" s="34" t="s">
        <v>11</v>
      </c>
      <c r="C1265" s="35">
        <v>1</v>
      </c>
      <c r="D1265" s="36">
        <v>45579</v>
      </c>
      <c r="E1265" s="34" t="s">
        <v>8</v>
      </c>
    </row>
    <row r="1266" spans="1:5">
      <c r="A1266" s="33">
        <v>1270</v>
      </c>
      <c r="B1266" s="34" t="s">
        <v>6</v>
      </c>
      <c r="C1266" s="35">
        <v>1</v>
      </c>
      <c r="D1266" s="36">
        <v>45579</v>
      </c>
      <c r="E1266" s="34" t="s">
        <v>8</v>
      </c>
    </row>
    <row r="1267" spans="1:5">
      <c r="A1267" s="33">
        <v>1271</v>
      </c>
      <c r="B1267" s="34" t="s">
        <v>11</v>
      </c>
      <c r="C1267" s="35">
        <v>10</v>
      </c>
      <c r="D1267" s="36">
        <v>45579</v>
      </c>
      <c r="E1267" s="34" t="s">
        <v>8</v>
      </c>
    </row>
    <row r="1268" spans="1:5">
      <c r="A1268" s="33">
        <v>1272</v>
      </c>
      <c r="B1268" s="34" t="s">
        <v>11</v>
      </c>
      <c r="C1268" s="35">
        <v>3</v>
      </c>
      <c r="D1268" s="36">
        <v>45579</v>
      </c>
      <c r="E1268" s="34" t="s">
        <v>8</v>
      </c>
    </row>
    <row r="1269" spans="1:5">
      <c r="A1269" s="33">
        <v>1273</v>
      </c>
      <c r="B1269" s="34" t="s">
        <v>11</v>
      </c>
      <c r="C1269" s="35">
        <v>13</v>
      </c>
      <c r="D1269" s="36">
        <v>45579</v>
      </c>
      <c r="E1269" s="34" t="s">
        <v>8</v>
      </c>
    </row>
    <row r="1270" spans="1:5">
      <c r="A1270" s="33">
        <v>1274</v>
      </c>
      <c r="B1270" s="34" t="s">
        <v>6</v>
      </c>
      <c r="C1270" s="35">
        <v>2</v>
      </c>
      <c r="D1270" s="36">
        <v>45579</v>
      </c>
      <c r="E1270" s="34" t="s">
        <v>8</v>
      </c>
    </row>
    <row r="1271" spans="1:5">
      <c r="A1271" s="33">
        <v>1275</v>
      </c>
      <c r="B1271" s="34" t="s">
        <v>11</v>
      </c>
      <c r="C1271" s="35">
        <v>4</v>
      </c>
      <c r="D1271" s="36">
        <v>45579</v>
      </c>
      <c r="E1271" s="34" t="s">
        <v>8</v>
      </c>
    </row>
    <row r="1272" spans="1:5">
      <c r="A1272" s="33">
        <v>1276</v>
      </c>
      <c r="B1272" s="34" t="s">
        <v>11</v>
      </c>
      <c r="C1272" s="35">
        <v>7</v>
      </c>
      <c r="D1272" s="36">
        <v>45579</v>
      </c>
      <c r="E1272" s="34" t="s">
        <v>8</v>
      </c>
    </row>
    <row r="1273" spans="1:5">
      <c r="A1273" s="33">
        <v>1277</v>
      </c>
      <c r="B1273" s="34" t="s">
        <v>11</v>
      </c>
      <c r="C1273" s="35">
        <v>4</v>
      </c>
      <c r="D1273" s="36">
        <v>45579</v>
      </c>
      <c r="E1273" s="34" t="s">
        <v>8</v>
      </c>
    </row>
    <row r="1274" spans="1:5">
      <c r="A1274" s="33">
        <v>1278</v>
      </c>
      <c r="B1274" s="34" t="s">
        <v>6</v>
      </c>
      <c r="C1274" s="35">
        <v>8</v>
      </c>
      <c r="D1274" s="36">
        <v>45579</v>
      </c>
      <c r="E1274" s="34" t="s">
        <v>8</v>
      </c>
    </row>
    <row r="1275" spans="1:5">
      <c r="A1275" s="33">
        <v>1279</v>
      </c>
      <c r="B1275" s="34" t="s">
        <v>11</v>
      </c>
      <c r="C1275" s="35">
        <v>4</v>
      </c>
      <c r="D1275" s="36">
        <v>45579</v>
      </c>
      <c r="E1275" s="34" t="s">
        <v>8</v>
      </c>
    </row>
    <row r="1276" spans="1:5">
      <c r="A1276" s="33">
        <v>1280</v>
      </c>
      <c r="B1276" s="34" t="s">
        <v>11</v>
      </c>
      <c r="C1276" s="35">
        <v>2</v>
      </c>
      <c r="D1276" s="36">
        <v>45579</v>
      </c>
      <c r="E1276" s="34" t="s">
        <v>8</v>
      </c>
    </row>
    <row r="1277" spans="1:5">
      <c r="A1277" s="33">
        <v>1281</v>
      </c>
      <c r="B1277" s="34" t="s">
        <v>6</v>
      </c>
      <c r="C1277" s="35">
        <v>6</v>
      </c>
      <c r="D1277" s="36">
        <v>45579</v>
      </c>
      <c r="E1277" s="34" t="s">
        <v>8</v>
      </c>
    </row>
    <row r="1278" spans="1:5">
      <c r="A1278" s="33">
        <v>1282</v>
      </c>
      <c r="B1278" s="34" t="s">
        <v>11</v>
      </c>
      <c r="C1278" s="35">
        <v>6</v>
      </c>
      <c r="D1278" s="36">
        <v>45579</v>
      </c>
      <c r="E1278" s="34" t="s">
        <v>8</v>
      </c>
    </row>
    <row r="1279" spans="1:5">
      <c r="A1279" s="33">
        <v>1283</v>
      </c>
      <c r="B1279" s="34" t="s">
        <v>11</v>
      </c>
      <c r="C1279" s="35">
        <v>4</v>
      </c>
      <c r="D1279" s="36">
        <v>45579</v>
      </c>
      <c r="E1279" s="34" t="s">
        <v>8</v>
      </c>
    </row>
    <row r="1280" spans="1:5">
      <c r="A1280" s="33">
        <v>1284</v>
      </c>
      <c r="B1280" s="34" t="s">
        <v>11</v>
      </c>
      <c r="C1280" s="35">
        <v>4</v>
      </c>
      <c r="D1280" s="36">
        <v>45579</v>
      </c>
      <c r="E1280" s="34" t="s">
        <v>8</v>
      </c>
    </row>
    <row r="1281" spans="1:5">
      <c r="A1281" s="33">
        <v>1285</v>
      </c>
      <c r="B1281" s="34" t="s">
        <v>11</v>
      </c>
      <c r="C1281" s="35">
        <v>9</v>
      </c>
      <c r="D1281" s="36">
        <v>45579</v>
      </c>
      <c r="E1281" s="34" t="s">
        <v>8</v>
      </c>
    </row>
    <row r="1282" spans="1:5">
      <c r="A1282" s="33">
        <v>1286</v>
      </c>
      <c r="B1282" s="34" t="s">
        <v>6</v>
      </c>
      <c r="C1282" s="35">
        <v>1</v>
      </c>
      <c r="D1282" s="36">
        <v>45579</v>
      </c>
      <c r="E1282" s="34" t="s">
        <v>8</v>
      </c>
    </row>
    <row r="1283" spans="1:5">
      <c r="A1283" s="33">
        <v>1287</v>
      </c>
      <c r="B1283" s="34" t="s">
        <v>6</v>
      </c>
      <c r="C1283" s="35">
        <v>1</v>
      </c>
      <c r="D1283" s="36">
        <v>45579</v>
      </c>
      <c r="E1283" s="34" t="s">
        <v>8</v>
      </c>
    </row>
    <row r="1284" spans="1:5">
      <c r="A1284" s="33">
        <v>1288</v>
      </c>
      <c r="B1284" s="34" t="s">
        <v>6</v>
      </c>
      <c r="C1284" s="35">
        <v>3</v>
      </c>
      <c r="D1284" s="36">
        <v>45579</v>
      </c>
      <c r="E1284" s="34" t="s">
        <v>8</v>
      </c>
    </row>
    <row r="1285" spans="1:5">
      <c r="A1285" s="33">
        <v>1289</v>
      </c>
      <c r="B1285" s="34" t="s">
        <v>11</v>
      </c>
      <c r="C1285" s="35">
        <v>3</v>
      </c>
      <c r="D1285" s="36">
        <v>45579</v>
      </c>
      <c r="E1285" s="34" t="s">
        <v>8</v>
      </c>
    </row>
    <row r="1286" spans="1:5">
      <c r="A1286" s="33">
        <v>1290</v>
      </c>
      <c r="B1286" s="34" t="s">
        <v>11</v>
      </c>
      <c r="C1286" s="35">
        <v>6</v>
      </c>
      <c r="D1286" s="36">
        <v>45579</v>
      </c>
      <c r="E1286" s="34" t="s">
        <v>8</v>
      </c>
    </row>
    <row r="1287" spans="1:5">
      <c r="A1287" s="33">
        <v>1291</v>
      </c>
      <c r="B1287" s="43" t="s">
        <v>6</v>
      </c>
      <c r="C1287" s="35">
        <v>18</v>
      </c>
      <c r="D1287" s="40">
        <v>45579</v>
      </c>
      <c r="E1287" s="34" t="s">
        <v>8</v>
      </c>
    </row>
    <row r="1288" spans="1:5">
      <c r="A1288" s="33">
        <v>1292</v>
      </c>
      <c r="B1288" s="34" t="s">
        <v>6</v>
      </c>
      <c r="C1288" s="35">
        <v>17</v>
      </c>
      <c r="D1288" s="36">
        <v>45579</v>
      </c>
      <c r="E1288" s="34" t="s">
        <v>8</v>
      </c>
    </row>
    <row r="1289" spans="1:5">
      <c r="A1289" s="33">
        <v>1293</v>
      </c>
      <c r="B1289" s="34" t="s">
        <v>11</v>
      </c>
      <c r="C1289" s="35">
        <v>4</v>
      </c>
      <c r="D1289" s="36" t="s">
        <v>214</v>
      </c>
      <c r="E1289" s="34" t="s">
        <v>8</v>
      </c>
    </row>
    <row r="1290" spans="1:5">
      <c r="A1290" s="33">
        <v>1294</v>
      </c>
      <c r="B1290" s="34" t="s">
        <v>11</v>
      </c>
      <c r="C1290" s="35">
        <v>3</v>
      </c>
      <c r="D1290" s="36" t="s">
        <v>215</v>
      </c>
      <c r="E1290" s="34" t="s">
        <v>8</v>
      </c>
    </row>
    <row r="1291" spans="1:5">
      <c r="A1291" s="33">
        <v>1295</v>
      </c>
      <c r="B1291" s="34" t="s">
        <v>6</v>
      </c>
      <c r="C1291" s="35">
        <v>4</v>
      </c>
      <c r="D1291" s="36" t="s">
        <v>214</v>
      </c>
      <c r="E1291" s="34" t="s">
        <v>8</v>
      </c>
    </row>
    <row r="1292" spans="1:5">
      <c r="A1292" s="33">
        <v>1296</v>
      </c>
      <c r="B1292" s="34" t="s">
        <v>6</v>
      </c>
      <c r="C1292" s="35">
        <v>4</v>
      </c>
      <c r="D1292" s="36" t="s">
        <v>215</v>
      </c>
      <c r="E1292" s="34" t="s">
        <v>8</v>
      </c>
    </row>
    <row r="1293" spans="1:5">
      <c r="A1293" s="33">
        <v>1297</v>
      </c>
      <c r="B1293" s="34" t="s">
        <v>6</v>
      </c>
      <c r="C1293" s="35">
        <v>1</v>
      </c>
      <c r="D1293" s="36" t="s">
        <v>214</v>
      </c>
      <c r="E1293" s="34" t="s">
        <v>8</v>
      </c>
    </row>
    <row r="1294" spans="1:5">
      <c r="A1294" s="33">
        <v>1298</v>
      </c>
      <c r="B1294" s="34" t="s">
        <v>11</v>
      </c>
      <c r="C1294" s="35">
        <v>3</v>
      </c>
      <c r="D1294" s="36" t="s">
        <v>214</v>
      </c>
      <c r="E1294" s="34" t="s">
        <v>8</v>
      </c>
    </row>
    <row r="1295" spans="1:5">
      <c r="A1295" s="33">
        <v>1299</v>
      </c>
      <c r="B1295" s="34" t="s">
        <v>6</v>
      </c>
      <c r="C1295" s="35">
        <v>3</v>
      </c>
      <c r="D1295" s="36" t="s">
        <v>214</v>
      </c>
      <c r="E1295" s="34" t="s">
        <v>8</v>
      </c>
    </row>
    <row r="1296" spans="1:5">
      <c r="A1296" s="33">
        <v>1300</v>
      </c>
      <c r="B1296" s="34" t="s">
        <v>6</v>
      </c>
      <c r="C1296" s="35">
        <v>3</v>
      </c>
      <c r="D1296" s="36" t="s">
        <v>214</v>
      </c>
      <c r="E1296" s="34" t="s">
        <v>8</v>
      </c>
    </row>
    <row r="1297" spans="1:5">
      <c r="A1297" s="33">
        <v>1301</v>
      </c>
      <c r="B1297" s="34" t="s">
        <v>6</v>
      </c>
      <c r="C1297" s="35">
        <v>2</v>
      </c>
      <c r="D1297" s="36" t="s">
        <v>214</v>
      </c>
      <c r="E1297" s="34" t="s">
        <v>8</v>
      </c>
    </row>
    <row r="1298" spans="1:5">
      <c r="A1298" s="33">
        <v>1302</v>
      </c>
      <c r="B1298" s="34" t="s">
        <v>6</v>
      </c>
      <c r="C1298" s="35">
        <v>3</v>
      </c>
      <c r="D1298" s="36" t="s">
        <v>214</v>
      </c>
      <c r="E1298" s="34" t="s">
        <v>8</v>
      </c>
    </row>
    <row r="1299" spans="1:5">
      <c r="A1299" s="33">
        <v>1303</v>
      </c>
      <c r="B1299" s="34" t="s">
        <v>6</v>
      </c>
      <c r="C1299" s="35">
        <v>8</v>
      </c>
      <c r="D1299" s="36" t="s">
        <v>216</v>
      </c>
      <c r="E1299" s="34" t="s">
        <v>8</v>
      </c>
    </row>
    <row r="1300" spans="1:5">
      <c r="A1300" s="33">
        <v>1304</v>
      </c>
      <c r="B1300" s="34" t="s">
        <v>6</v>
      </c>
      <c r="C1300" s="35">
        <v>8</v>
      </c>
      <c r="D1300" s="36" t="s">
        <v>216</v>
      </c>
      <c r="E1300" s="34" t="s">
        <v>8</v>
      </c>
    </row>
    <row r="1301" spans="1:5">
      <c r="A1301" s="33">
        <v>1305</v>
      </c>
      <c r="B1301" s="34" t="s">
        <v>11</v>
      </c>
      <c r="C1301" s="35">
        <v>8</v>
      </c>
      <c r="D1301" s="36" t="s">
        <v>216</v>
      </c>
      <c r="E1301" s="34" t="s">
        <v>8</v>
      </c>
    </row>
    <row r="1302" spans="1:5">
      <c r="A1302" s="33">
        <v>1306</v>
      </c>
      <c r="B1302" s="34" t="s">
        <v>6</v>
      </c>
      <c r="C1302" s="35">
        <v>1</v>
      </c>
      <c r="D1302" s="36" t="s">
        <v>216</v>
      </c>
      <c r="E1302" s="34" t="s">
        <v>8</v>
      </c>
    </row>
    <row r="1303" spans="1:5">
      <c r="A1303" s="33">
        <v>1307</v>
      </c>
      <c r="B1303" s="34" t="s">
        <v>6</v>
      </c>
      <c r="C1303" s="35">
        <v>1</v>
      </c>
      <c r="D1303" s="36" t="s">
        <v>214</v>
      </c>
      <c r="E1303" s="34" t="s">
        <v>8</v>
      </c>
    </row>
    <row r="1304" spans="1:5">
      <c r="A1304" s="33">
        <v>1308</v>
      </c>
      <c r="B1304" s="34" t="s">
        <v>6</v>
      </c>
      <c r="C1304" s="35">
        <v>5</v>
      </c>
      <c r="D1304" s="36" t="s">
        <v>216</v>
      </c>
      <c r="E1304" s="34" t="s">
        <v>8</v>
      </c>
    </row>
    <row r="1305" spans="1:5">
      <c r="A1305" s="33">
        <v>1309</v>
      </c>
      <c r="B1305" s="34" t="s">
        <v>11</v>
      </c>
      <c r="C1305" s="35">
        <v>6</v>
      </c>
      <c r="D1305" s="36" t="s">
        <v>216</v>
      </c>
      <c r="E1305" s="34" t="s">
        <v>8</v>
      </c>
    </row>
    <row r="1306" spans="1:5">
      <c r="A1306" s="33">
        <v>1310</v>
      </c>
      <c r="B1306" s="34" t="s">
        <v>11</v>
      </c>
      <c r="C1306" s="35">
        <v>10</v>
      </c>
      <c r="D1306" s="36" t="s">
        <v>216</v>
      </c>
      <c r="E1306" s="34" t="s">
        <v>8</v>
      </c>
    </row>
    <row r="1307" spans="1:5">
      <c r="A1307" s="33">
        <v>1311</v>
      </c>
      <c r="B1307" s="34" t="s">
        <v>6</v>
      </c>
      <c r="C1307" s="35">
        <v>5</v>
      </c>
      <c r="D1307" s="36" t="s">
        <v>216</v>
      </c>
      <c r="E1307" s="34" t="s">
        <v>8</v>
      </c>
    </row>
    <row r="1308" spans="1:5">
      <c r="A1308" s="33">
        <v>1312</v>
      </c>
      <c r="B1308" s="34" t="s">
        <v>11</v>
      </c>
      <c r="C1308" s="35">
        <v>3</v>
      </c>
      <c r="D1308" s="36" t="s">
        <v>216</v>
      </c>
      <c r="E1308" s="34" t="s">
        <v>8</v>
      </c>
    </row>
    <row r="1309" spans="1:5">
      <c r="A1309" s="33">
        <v>1313</v>
      </c>
      <c r="B1309" s="34" t="s">
        <v>11</v>
      </c>
      <c r="C1309" s="35">
        <v>4</v>
      </c>
      <c r="D1309" s="36" t="s">
        <v>217</v>
      </c>
      <c r="E1309" s="34" t="s">
        <v>8</v>
      </c>
    </row>
    <row r="1310" spans="1:5">
      <c r="A1310" s="33">
        <v>1314</v>
      </c>
      <c r="B1310" s="34" t="s">
        <v>6</v>
      </c>
      <c r="C1310" s="35">
        <v>9</v>
      </c>
      <c r="D1310" s="36" t="s">
        <v>218</v>
      </c>
      <c r="E1310" s="34" t="s">
        <v>8</v>
      </c>
    </row>
    <row r="1311" spans="1:5">
      <c r="A1311" s="33">
        <v>1315</v>
      </c>
      <c r="B1311" s="34" t="s">
        <v>6</v>
      </c>
      <c r="C1311" s="35">
        <v>9</v>
      </c>
      <c r="D1311" s="36" t="s">
        <v>219</v>
      </c>
      <c r="E1311" s="34" t="s">
        <v>8</v>
      </c>
    </row>
    <row r="1312" spans="1:5">
      <c r="A1312" s="33">
        <v>1316</v>
      </c>
      <c r="B1312" s="34" t="s">
        <v>6</v>
      </c>
      <c r="C1312" s="35">
        <v>9</v>
      </c>
      <c r="D1312" s="36" t="s">
        <v>219</v>
      </c>
      <c r="E1312" s="34" t="s">
        <v>8</v>
      </c>
    </row>
    <row r="1313" spans="1:5">
      <c r="A1313" s="33">
        <v>1317</v>
      </c>
      <c r="B1313" s="34" t="s">
        <v>11</v>
      </c>
      <c r="C1313" s="35">
        <v>4</v>
      </c>
      <c r="D1313" s="36" t="s">
        <v>220</v>
      </c>
      <c r="E1313" s="34" t="s">
        <v>8</v>
      </c>
    </row>
    <row r="1314" spans="1:5">
      <c r="A1314" s="33">
        <v>1318</v>
      </c>
      <c r="B1314" s="34" t="s">
        <v>6</v>
      </c>
      <c r="C1314" s="35">
        <v>5</v>
      </c>
      <c r="D1314" s="36" t="s">
        <v>221</v>
      </c>
      <c r="E1314" s="34" t="s">
        <v>8</v>
      </c>
    </row>
    <row r="1315" spans="1:5">
      <c r="A1315" s="33">
        <v>1319</v>
      </c>
      <c r="B1315" s="34" t="s">
        <v>6</v>
      </c>
      <c r="C1315" s="35">
        <v>5</v>
      </c>
      <c r="D1315" s="36" t="s">
        <v>220</v>
      </c>
      <c r="E1315" s="34" t="s">
        <v>8</v>
      </c>
    </row>
    <row r="1316" spans="1:5">
      <c r="A1316" s="33">
        <v>1320</v>
      </c>
      <c r="B1316" s="34" t="s">
        <v>11</v>
      </c>
      <c r="C1316" s="35">
        <v>10</v>
      </c>
      <c r="D1316" s="36" t="s">
        <v>220</v>
      </c>
      <c r="E1316" s="34" t="s">
        <v>8</v>
      </c>
    </row>
    <row r="1317" spans="1:5">
      <c r="A1317" s="33">
        <v>1321</v>
      </c>
      <c r="B1317" s="34" t="s">
        <v>6</v>
      </c>
      <c r="C1317" s="35">
        <v>7</v>
      </c>
      <c r="D1317" s="36" t="s">
        <v>220</v>
      </c>
      <c r="E1317" s="34" t="s">
        <v>8</v>
      </c>
    </row>
    <row r="1318" spans="1:5">
      <c r="A1318" s="33">
        <v>1322</v>
      </c>
      <c r="B1318" s="34" t="s">
        <v>6</v>
      </c>
      <c r="C1318" s="35">
        <v>4</v>
      </c>
      <c r="D1318" s="36" t="s">
        <v>218</v>
      </c>
      <c r="E1318" s="34" t="s">
        <v>8</v>
      </c>
    </row>
    <row r="1319" spans="1:5">
      <c r="A1319" s="33">
        <v>1323</v>
      </c>
      <c r="B1319" s="34" t="s">
        <v>11</v>
      </c>
      <c r="C1319" s="35">
        <v>18</v>
      </c>
      <c r="D1319" s="36" t="s">
        <v>216</v>
      </c>
      <c r="E1319" s="34" t="s">
        <v>8</v>
      </c>
    </row>
    <row r="1320" spans="1:5">
      <c r="A1320" s="33">
        <v>1324</v>
      </c>
      <c r="B1320" s="34" t="s">
        <v>11</v>
      </c>
      <c r="C1320" s="35">
        <v>7</v>
      </c>
      <c r="D1320" s="36" t="s">
        <v>222</v>
      </c>
      <c r="E1320" s="34" t="s">
        <v>8</v>
      </c>
    </row>
    <row r="1321" spans="1:5">
      <c r="A1321" s="33">
        <v>1325</v>
      </c>
      <c r="B1321" s="34" t="s">
        <v>6</v>
      </c>
      <c r="C1321" s="35">
        <v>7</v>
      </c>
      <c r="D1321" s="36" t="s">
        <v>223</v>
      </c>
      <c r="E1321" s="34" t="s">
        <v>8</v>
      </c>
    </row>
    <row r="1322" spans="1:5">
      <c r="A1322" s="33">
        <v>1326</v>
      </c>
      <c r="B1322" s="34" t="s">
        <v>6</v>
      </c>
      <c r="C1322" s="35">
        <v>11</v>
      </c>
      <c r="D1322" s="36" t="s">
        <v>223</v>
      </c>
      <c r="E1322" s="34" t="s">
        <v>8</v>
      </c>
    </row>
    <row r="1323" spans="1:5">
      <c r="A1323" s="33">
        <v>1327</v>
      </c>
      <c r="B1323" s="34" t="s">
        <v>11</v>
      </c>
      <c r="C1323" s="35">
        <v>9</v>
      </c>
      <c r="D1323" s="36" t="s">
        <v>222</v>
      </c>
      <c r="E1323" s="34" t="s">
        <v>8</v>
      </c>
    </row>
    <row r="1324" spans="1:5">
      <c r="A1324" s="33">
        <v>1328</v>
      </c>
      <c r="B1324" s="34" t="s">
        <v>6</v>
      </c>
      <c r="C1324" s="35">
        <v>14</v>
      </c>
      <c r="D1324" s="36" t="s">
        <v>223</v>
      </c>
      <c r="E1324" s="34" t="s">
        <v>8</v>
      </c>
    </row>
    <row r="1325" spans="1:5">
      <c r="A1325" s="33">
        <v>1329</v>
      </c>
      <c r="B1325" s="34" t="s">
        <v>6</v>
      </c>
      <c r="C1325" s="35">
        <v>6</v>
      </c>
      <c r="D1325" s="36" t="s">
        <v>222</v>
      </c>
      <c r="E1325" s="34" t="s">
        <v>8</v>
      </c>
    </row>
    <row r="1326" spans="1:5">
      <c r="A1326" s="33">
        <v>1330</v>
      </c>
      <c r="B1326" s="34" t="s">
        <v>11</v>
      </c>
      <c r="C1326" s="35">
        <v>7</v>
      </c>
      <c r="D1326" s="36" t="s">
        <v>222</v>
      </c>
      <c r="E1326" s="34" t="s">
        <v>8</v>
      </c>
    </row>
    <row r="1327" spans="1:5">
      <c r="A1327" s="33">
        <v>1331</v>
      </c>
      <c r="B1327" s="43" t="s">
        <v>6</v>
      </c>
      <c r="C1327" s="35">
        <v>1</v>
      </c>
      <c r="D1327" s="40" t="s">
        <v>222</v>
      </c>
      <c r="E1327" s="34" t="s">
        <v>8</v>
      </c>
    </row>
    <row r="1328" spans="1:5">
      <c r="A1328" s="33">
        <v>1332</v>
      </c>
      <c r="B1328" s="34" t="s">
        <v>6</v>
      </c>
      <c r="C1328" s="35">
        <v>4</v>
      </c>
      <c r="D1328" s="36" t="s">
        <v>222</v>
      </c>
      <c r="E1328" s="34" t="s">
        <v>8</v>
      </c>
    </row>
    <row r="1329" spans="1:5">
      <c r="A1329" s="33">
        <v>1333</v>
      </c>
      <c r="B1329" s="34" t="s">
        <v>11</v>
      </c>
      <c r="C1329" s="35">
        <v>3</v>
      </c>
      <c r="D1329" s="36" t="s">
        <v>222</v>
      </c>
      <c r="E1329" s="34" t="s">
        <v>8</v>
      </c>
    </row>
    <row r="1330" spans="1:5">
      <c r="A1330" s="33">
        <v>1334</v>
      </c>
      <c r="B1330" s="34" t="s">
        <v>11</v>
      </c>
      <c r="C1330" s="35">
        <v>3</v>
      </c>
      <c r="D1330" s="36" t="s">
        <v>223</v>
      </c>
      <c r="E1330" s="34" t="s">
        <v>8</v>
      </c>
    </row>
    <row r="1331" spans="1:5">
      <c r="A1331" s="33">
        <v>1335</v>
      </c>
      <c r="B1331" s="34" t="s">
        <v>6</v>
      </c>
      <c r="C1331" s="35">
        <v>5</v>
      </c>
      <c r="D1331" s="36" t="s">
        <v>223</v>
      </c>
      <c r="E1331" s="34" t="s">
        <v>8</v>
      </c>
    </row>
    <row r="1332" spans="1:5">
      <c r="A1332" s="33">
        <v>1336</v>
      </c>
      <c r="B1332" s="34" t="s">
        <v>6</v>
      </c>
      <c r="C1332" s="35">
        <v>12</v>
      </c>
      <c r="D1332" s="36" t="s">
        <v>224</v>
      </c>
      <c r="E1332" s="34" t="s">
        <v>8</v>
      </c>
    </row>
    <row r="1333" spans="1:5">
      <c r="A1333" s="33">
        <v>1337</v>
      </c>
      <c r="B1333" s="34" t="s">
        <v>11</v>
      </c>
      <c r="C1333" s="35">
        <v>3</v>
      </c>
      <c r="D1333" s="36" t="s">
        <v>224</v>
      </c>
      <c r="E1333" s="34" t="s">
        <v>8</v>
      </c>
    </row>
    <row r="1334" spans="1:5">
      <c r="A1334" s="33">
        <v>1338</v>
      </c>
      <c r="B1334" s="34" t="s">
        <v>6</v>
      </c>
      <c r="C1334" s="35">
        <v>1</v>
      </c>
      <c r="D1334" s="36" t="s">
        <v>223</v>
      </c>
      <c r="E1334" s="34" t="s">
        <v>8</v>
      </c>
    </row>
    <row r="1335" spans="1:5">
      <c r="A1335" s="33">
        <v>1339</v>
      </c>
      <c r="B1335" s="34" t="s">
        <v>11</v>
      </c>
      <c r="C1335" s="35">
        <v>3</v>
      </c>
      <c r="D1335" s="36" t="s">
        <v>224</v>
      </c>
      <c r="E1335" s="34" t="s">
        <v>8</v>
      </c>
    </row>
    <row r="1336" spans="1:5">
      <c r="A1336" s="33">
        <v>1340</v>
      </c>
      <c r="B1336" s="34" t="s">
        <v>11</v>
      </c>
      <c r="C1336" s="35">
        <v>8</v>
      </c>
      <c r="D1336" s="36" t="s">
        <v>223</v>
      </c>
      <c r="E1336" s="34" t="s">
        <v>8</v>
      </c>
    </row>
    <row r="1337" spans="1:5">
      <c r="A1337" s="33">
        <v>1341</v>
      </c>
      <c r="B1337" s="34" t="s">
        <v>11</v>
      </c>
      <c r="C1337" s="35">
        <v>1</v>
      </c>
      <c r="D1337" s="36" t="s">
        <v>223</v>
      </c>
      <c r="E1337" s="34" t="s">
        <v>8</v>
      </c>
    </row>
    <row r="1338" spans="1:5">
      <c r="A1338" s="33">
        <v>1342</v>
      </c>
      <c r="B1338" s="34" t="s">
        <v>11</v>
      </c>
      <c r="C1338" s="35">
        <v>7</v>
      </c>
      <c r="D1338" s="36" t="s">
        <v>224</v>
      </c>
      <c r="E1338" s="34" t="s">
        <v>8</v>
      </c>
    </row>
    <row r="1339" spans="1:5">
      <c r="A1339" s="33">
        <v>1343</v>
      </c>
      <c r="B1339" s="34" t="s">
        <v>11</v>
      </c>
      <c r="C1339" s="35">
        <v>4</v>
      </c>
      <c r="D1339" s="36" t="s">
        <v>224</v>
      </c>
      <c r="E1339" s="34" t="s">
        <v>8</v>
      </c>
    </row>
    <row r="1340" spans="1:5">
      <c r="A1340" s="33">
        <v>1344</v>
      </c>
      <c r="B1340" s="34" t="s">
        <v>11</v>
      </c>
      <c r="C1340" s="35">
        <v>7</v>
      </c>
      <c r="D1340" s="36" t="s">
        <v>225</v>
      </c>
      <c r="E1340" s="34" t="s">
        <v>8</v>
      </c>
    </row>
    <row r="1341" spans="1:5">
      <c r="A1341" s="33">
        <v>1345</v>
      </c>
      <c r="B1341" s="34" t="s">
        <v>11</v>
      </c>
      <c r="C1341" s="35">
        <v>5</v>
      </c>
      <c r="D1341" s="36" t="s">
        <v>226</v>
      </c>
      <c r="E1341" s="34" t="s">
        <v>8</v>
      </c>
    </row>
    <row r="1342" spans="1:5">
      <c r="A1342" s="33">
        <v>1346</v>
      </c>
      <c r="B1342" s="34" t="s">
        <v>11</v>
      </c>
      <c r="C1342" s="35">
        <v>11</v>
      </c>
      <c r="D1342" s="36" t="s">
        <v>227</v>
      </c>
      <c r="E1342" s="34" t="s">
        <v>8</v>
      </c>
    </row>
    <row r="1343" spans="1:5">
      <c r="A1343" s="33">
        <v>1347</v>
      </c>
      <c r="B1343" s="34" t="s">
        <v>11</v>
      </c>
      <c r="C1343" s="35">
        <v>2</v>
      </c>
      <c r="D1343" s="36" t="s">
        <v>228</v>
      </c>
      <c r="E1343" s="34" t="s">
        <v>8</v>
      </c>
    </row>
    <row r="1344" spans="1:5">
      <c r="A1344" s="33">
        <v>1348</v>
      </c>
      <c r="B1344" s="34" t="s">
        <v>6</v>
      </c>
      <c r="C1344" s="35">
        <v>7</v>
      </c>
      <c r="D1344" s="36" t="s">
        <v>228</v>
      </c>
      <c r="E1344" s="34" t="s">
        <v>8</v>
      </c>
    </row>
    <row r="1345" spans="1:5">
      <c r="A1345" s="33">
        <v>1349</v>
      </c>
      <c r="B1345" s="34" t="s">
        <v>6</v>
      </c>
      <c r="C1345" s="35">
        <v>6</v>
      </c>
      <c r="D1345" s="36" t="s">
        <v>227</v>
      </c>
      <c r="E1345" s="34" t="s">
        <v>8</v>
      </c>
    </row>
    <row r="1346" spans="1:5">
      <c r="A1346" s="33">
        <v>1350</v>
      </c>
      <c r="B1346" s="34" t="s">
        <v>6</v>
      </c>
      <c r="C1346" s="35">
        <v>9</v>
      </c>
      <c r="D1346" s="36" t="s">
        <v>227</v>
      </c>
      <c r="E1346" s="34" t="s">
        <v>8</v>
      </c>
    </row>
    <row r="1347" spans="1:5">
      <c r="A1347" s="33">
        <v>1351</v>
      </c>
      <c r="B1347" s="34" t="s">
        <v>11</v>
      </c>
      <c r="C1347" s="35">
        <v>7</v>
      </c>
      <c r="D1347" s="36" t="s">
        <v>226</v>
      </c>
      <c r="E1347" s="34" t="s">
        <v>8</v>
      </c>
    </row>
    <row r="1348" spans="1:5">
      <c r="A1348" s="33">
        <v>1352</v>
      </c>
      <c r="B1348" s="34" t="s">
        <v>11</v>
      </c>
      <c r="C1348" s="35">
        <v>2</v>
      </c>
      <c r="D1348" s="36" t="s">
        <v>227</v>
      </c>
      <c r="E1348" s="34" t="s">
        <v>8</v>
      </c>
    </row>
    <row r="1349" spans="1:5">
      <c r="A1349" s="33">
        <v>1353</v>
      </c>
      <c r="B1349" s="34" t="s">
        <v>11</v>
      </c>
      <c r="C1349" s="35">
        <v>3</v>
      </c>
      <c r="D1349" s="36" t="s">
        <v>227</v>
      </c>
      <c r="E1349" s="34" t="s">
        <v>8</v>
      </c>
    </row>
    <row r="1350" spans="1:5">
      <c r="A1350" s="33">
        <v>1354</v>
      </c>
      <c r="B1350" s="34" t="s">
        <v>11</v>
      </c>
      <c r="C1350" s="35">
        <v>2</v>
      </c>
      <c r="D1350" s="36" t="s">
        <v>225</v>
      </c>
      <c r="E1350" s="34" t="s">
        <v>8</v>
      </c>
    </row>
    <row r="1351" spans="1:5">
      <c r="A1351" s="33">
        <v>1355</v>
      </c>
      <c r="B1351" s="34" t="s">
        <v>6</v>
      </c>
      <c r="C1351" s="35">
        <v>4</v>
      </c>
      <c r="D1351" s="36" t="s">
        <v>225</v>
      </c>
      <c r="E1351" s="34" t="s">
        <v>8</v>
      </c>
    </row>
    <row r="1352" spans="1:5">
      <c r="A1352" s="33">
        <v>1356</v>
      </c>
      <c r="B1352" s="34" t="s">
        <v>6</v>
      </c>
      <c r="C1352" s="35">
        <v>9</v>
      </c>
      <c r="D1352" s="36" t="s">
        <v>227</v>
      </c>
      <c r="E1352" s="34" t="s">
        <v>8</v>
      </c>
    </row>
    <row r="1353" spans="1:5">
      <c r="A1353" s="33">
        <v>1357</v>
      </c>
      <c r="B1353" s="43" t="s">
        <v>11</v>
      </c>
      <c r="C1353" s="35">
        <v>5</v>
      </c>
      <c r="D1353" s="40" t="s">
        <v>226</v>
      </c>
      <c r="E1353" s="34" t="s">
        <v>8</v>
      </c>
    </row>
    <row r="1354" spans="1:5">
      <c r="A1354" s="33">
        <v>1358</v>
      </c>
      <c r="B1354" s="34" t="s">
        <v>6</v>
      </c>
      <c r="C1354" s="35">
        <v>18</v>
      </c>
      <c r="D1354" s="36" t="s">
        <v>222</v>
      </c>
      <c r="E1354" s="34" t="s">
        <v>8</v>
      </c>
    </row>
    <row r="1355" spans="1:5">
      <c r="A1355" s="33">
        <v>1359</v>
      </c>
      <c r="B1355" s="34" t="s">
        <v>11</v>
      </c>
      <c r="C1355" s="35">
        <v>7</v>
      </c>
      <c r="D1355" s="36">
        <v>45600</v>
      </c>
      <c r="E1355" s="34" t="s">
        <v>8</v>
      </c>
    </row>
    <row r="1356" spans="1:5">
      <c r="A1356" s="33">
        <v>1360</v>
      </c>
      <c r="B1356" s="34" t="s">
        <v>6</v>
      </c>
      <c r="C1356" s="35">
        <v>5</v>
      </c>
      <c r="D1356" s="36">
        <v>45600</v>
      </c>
      <c r="E1356" s="34" t="s">
        <v>8</v>
      </c>
    </row>
    <row r="1357" spans="1:5">
      <c r="A1357" s="33">
        <v>1361</v>
      </c>
      <c r="B1357" s="34" t="s">
        <v>6</v>
      </c>
      <c r="C1357" s="35">
        <v>12</v>
      </c>
      <c r="D1357" s="36">
        <v>45600</v>
      </c>
      <c r="E1357" s="34" t="s">
        <v>8</v>
      </c>
    </row>
    <row r="1358" spans="1:5">
      <c r="A1358" s="33">
        <v>1362</v>
      </c>
      <c r="B1358" s="34" t="s">
        <v>11</v>
      </c>
      <c r="C1358" s="35">
        <v>3</v>
      </c>
      <c r="D1358" s="36">
        <v>45600</v>
      </c>
      <c r="E1358" s="34" t="s">
        <v>8</v>
      </c>
    </row>
    <row r="1359" spans="1:5">
      <c r="A1359" s="33">
        <v>1363</v>
      </c>
      <c r="B1359" s="34" t="s">
        <v>6</v>
      </c>
      <c r="C1359" s="35">
        <v>1</v>
      </c>
      <c r="D1359" s="36">
        <v>45600</v>
      </c>
      <c r="E1359" s="34" t="s">
        <v>8</v>
      </c>
    </row>
    <row r="1360" spans="1:5">
      <c r="A1360" s="33">
        <v>1364</v>
      </c>
      <c r="B1360" s="34" t="s">
        <v>11</v>
      </c>
      <c r="C1360" s="35">
        <v>6</v>
      </c>
      <c r="D1360" s="36">
        <v>45598</v>
      </c>
      <c r="E1360" s="34" t="s">
        <v>8</v>
      </c>
    </row>
    <row r="1361" spans="1:5">
      <c r="A1361" s="33">
        <v>1365</v>
      </c>
      <c r="B1361" s="34" t="s">
        <v>11</v>
      </c>
      <c r="C1361" s="35">
        <v>1</v>
      </c>
      <c r="D1361" s="36">
        <v>45599</v>
      </c>
      <c r="E1361" s="34" t="s">
        <v>8</v>
      </c>
    </row>
    <row r="1362" spans="1:5">
      <c r="A1362" s="33">
        <v>1366</v>
      </c>
      <c r="B1362" s="34" t="s">
        <v>6</v>
      </c>
      <c r="C1362" s="35">
        <v>1</v>
      </c>
      <c r="D1362" s="36">
        <v>45598</v>
      </c>
      <c r="E1362" s="34" t="s">
        <v>8</v>
      </c>
    </row>
    <row r="1363" spans="1:5">
      <c r="A1363" s="33">
        <v>1367</v>
      </c>
      <c r="B1363" s="34" t="s">
        <v>6</v>
      </c>
      <c r="C1363" s="35">
        <v>2</v>
      </c>
      <c r="D1363" s="36" t="s">
        <v>155</v>
      </c>
      <c r="E1363" s="34" t="s">
        <v>10</v>
      </c>
    </row>
    <row r="1364" spans="1:5">
      <c r="A1364" s="33">
        <v>1368</v>
      </c>
      <c r="B1364" s="34" t="s">
        <v>6</v>
      </c>
      <c r="C1364" s="35">
        <v>5</v>
      </c>
      <c r="D1364" s="36">
        <v>45598</v>
      </c>
      <c r="E1364" s="34" t="s">
        <v>8</v>
      </c>
    </row>
    <row r="1365" spans="1:5">
      <c r="A1365" s="33">
        <v>1369</v>
      </c>
      <c r="B1365" s="34" t="s">
        <v>6</v>
      </c>
      <c r="C1365" s="35">
        <v>3</v>
      </c>
      <c r="D1365" s="36">
        <v>45600</v>
      </c>
      <c r="E1365" s="34" t="s">
        <v>8</v>
      </c>
    </row>
    <row r="1366" spans="1:5">
      <c r="A1366" s="33">
        <v>1370</v>
      </c>
      <c r="B1366" s="34" t="s">
        <v>11</v>
      </c>
      <c r="C1366" s="35">
        <v>6</v>
      </c>
      <c r="D1366" s="36">
        <v>45598</v>
      </c>
      <c r="E1366" s="34" t="s">
        <v>8</v>
      </c>
    </row>
    <row r="1367" spans="1:5">
      <c r="A1367" s="33">
        <v>1371</v>
      </c>
      <c r="B1367" s="34" t="s">
        <v>6</v>
      </c>
      <c r="C1367" s="35">
        <v>3</v>
      </c>
      <c r="D1367" s="36">
        <v>45600</v>
      </c>
      <c r="E1367" s="34" t="s">
        <v>8</v>
      </c>
    </row>
    <row r="1368" spans="1:5">
      <c r="A1368" s="33">
        <v>1372</v>
      </c>
      <c r="B1368" s="34" t="s">
        <v>6</v>
      </c>
      <c r="C1368" s="35">
        <v>3</v>
      </c>
      <c r="D1368" s="36">
        <v>45600</v>
      </c>
      <c r="E1368" s="34" t="s">
        <v>8</v>
      </c>
    </row>
    <row r="1369" spans="1:5">
      <c r="A1369" s="33">
        <v>1373</v>
      </c>
      <c r="B1369" s="34" t="s">
        <v>6</v>
      </c>
      <c r="C1369" s="35">
        <v>10</v>
      </c>
      <c r="D1369" s="36">
        <v>45599</v>
      </c>
      <c r="E1369" s="34" t="s">
        <v>8</v>
      </c>
    </row>
    <row r="1370" spans="1:5">
      <c r="A1370" s="33">
        <v>1374</v>
      </c>
      <c r="B1370" s="34" t="s">
        <v>6</v>
      </c>
      <c r="C1370" s="35">
        <v>4</v>
      </c>
      <c r="D1370" s="36">
        <v>45600</v>
      </c>
      <c r="E1370" s="34" t="s">
        <v>8</v>
      </c>
    </row>
    <row r="1371" spans="1:5">
      <c r="A1371" s="33">
        <v>1375</v>
      </c>
      <c r="B1371" s="34" t="s">
        <v>11</v>
      </c>
      <c r="C1371" s="35">
        <v>5</v>
      </c>
      <c r="D1371" s="36">
        <v>45598</v>
      </c>
      <c r="E1371" s="34" t="s">
        <v>8</v>
      </c>
    </row>
    <row r="1372" spans="1:5">
      <c r="A1372" s="33">
        <v>1376</v>
      </c>
      <c r="B1372" s="34" t="s">
        <v>11</v>
      </c>
      <c r="C1372" s="35">
        <v>2</v>
      </c>
      <c r="D1372" s="36">
        <v>45600</v>
      </c>
      <c r="E1372" s="34" t="s">
        <v>8</v>
      </c>
    </row>
    <row r="1373" spans="1:5">
      <c r="A1373" s="33">
        <v>1377</v>
      </c>
      <c r="B1373" s="34" t="s">
        <v>11</v>
      </c>
      <c r="C1373" s="35">
        <v>3</v>
      </c>
      <c r="D1373" s="36">
        <v>45600</v>
      </c>
      <c r="E1373" s="34" t="s">
        <v>8</v>
      </c>
    </row>
    <row r="1374" spans="1:5">
      <c r="A1374" s="33">
        <v>1378</v>
      </c>
      <c r="B1374" s="34" t="s">
        <v>6</v>
      </c>
      <c r="C1374" s="35">
        <v>3</v>
      </c>
      <c r="D1374" s="36">
        <v>45600</v>
      </c>
      <c r="E1374" s="34" t="s">
        <v>8</v>
      </c>
    </row>
    <row r="1375" spans="1:5">
      <c r="A1375" s="33">
        <v>1379</v>
      </c>
      <c r="B1375" s="34" t="s">
        <v>6</v>
      </c>
      <c r="C1375" s="35">
        <v>3</v>
      </c>
      <c r="D1375" s="36">
        <v>45595</v>
      </c>
      <c r="E1375" s="34" t="s">
        <v>8</v>
      </c>
    </row>
    <row r="1376" spans="1:5">
      <c r="A1376" s="33">
        <v>1380</v>
      </c>
      <c r="B1376" s="34" t="s">
        <v>6</v>
      </c>
      <c r="C1376" s="35">
        <v>3</v>
      </c>
      <c r="D1376" s="36">
        <v>45595</v>
      </c>
      <c r="E1376" s="34" t="s">
        <v>8</v>
      </c>
    </row>
    <row r="1377" spans="1:5">
      <c r="A1377" s="33">
        <v>1381</v>
      </c>
      <c r="B1377" s="34" t="s">
        <v>11</v>
      </c>
      <c r="C1377" s="35">
        <v>6</v>
      </c>
      <c r="D1377" s="36">
        <v>45595</v>
      </c>
      <c r="E1377" s="34" t="s">
        <v>8</v>
      </c>
    </row>
    <row r="1378" spans="1:5">
      <c r="A1378" s="33">
        <v>1382</v>
      </c>
      <c r="B1378" s="34" t="s">
        <v>11</v>
      </c>
      <c r="C1378" s="35">
        <v>7</v>
      </c>
      <c r="D1378" s="36">
        <v>45596</v>
      </c>
      <c r="E1378" s="34" t="s">
        <v>8</v>
      </c>
    </row>
    <row r="1379" spans="1:5">
      <c r="A1379" s="33">
        <v>1383</v>
      </c>
      <c r="B1379" s="34" t="s">
        <v>11</v>
      </c>
      <c r="C1379" s="35">
        <v>3</v>
      </c>
      <c r="D1379" s="36">
        <v>45596</v>
      </c>
      <c r="E1379" s="34" t="s">
        <v>8</v>
      </c>
    </row>
    <row r="1380" spans="1:5">
      <c r="A1380" s="33">
        <v>1384</v>
      </c>
      <c r="B1380" s="43" t="s">
        <v>6</v>
      </c>
      <c r="C1380" s="35">
        <v>4</v>
      </c>
      <c r="D1380" s="40">
        <v>45596</v>
      </c>
      <c r="E1380" s="34" t="s">
        <v>8</v>
      </c>
    </row>
    <row r="1381" spans="1:5">
      <c r="A1381" s="33">
        <v>1385</v>
      </c>
      <c r="B1381" s="34" t="s">
        <v>11</v>
      </c>
      <c r="C1381" s="35">
        <v>6</v>
      </c>
      <c r="D1381" s="36">
        <v>45596</v>
      </c>
      <c r="E1381" s="34" t="s">
        <v>8</v>
      </c>
    </row>
    <row r="1382" spans="1:5">
      <c r="A1382" s="33">
        <v>1386</v>
      </c>
      <c r="B1382" s="34" t="s">
        <v>6</v>
      </c>
      <c r="C1382" s="35">
        <v>6</v>
      </c>
      <c r="D1382" s="36">
        <v>45596</v>
      </c>
      <c r="E1382" s="34" t="s">
        <v>8</v>
      </c>
    </row>
    <row r="1383" spans="1:5">
      <c r="A1383" s="33">
        <v>1387</v>
      </c>
      <c r="B1383" s="34" t="s">
        <v>6</v>
      </c>
      <c r="C1383" s="35">
        <v>6</v>
      </c>
      <c r="D1383" s="36">
        <v>45596</v>
      </c>
      <c r="E1383" s="34" t="s">
        <v>8</v>
      </c>
    </row>
    <row r="1384" spans="1:5">
      <c r="A1384" s="33">
        <v>1388</v>
      </c>
      <c r="B1384" s="34" t="s">
        <v>6</v>
      </c>
      <c r="C1384" s="35">
        <v>7</v>
      </c>
      <c r="D1384" s="36">
        <v>45596</v>
      </c>
      <c r="E1384" s="34" t="s">
        <v>8</v>
      </c>
    </row>
    <row r="1385" spans="1:5">
      <c r="A1385" s="33">
        <v>1389</v>
      </c>
      <c r="B1385" s="34" t="s">
        <v>11</v>
      </c>
      <c r="C1385" s="35">
        <v>9</v>
      </c>
      <c r="D1385" s="36">
        <v>45596</v>
      </c>
      <c r="E1385" s="34" t="s">
        <v>8</v>
      </c>
    </row>
    <row r="1386" spans="1:5">
      <c r="A1386" s="33">
        <v>1390</v>
      </c>
      <c r="B1386" s="34" t="s">
        <v>11</v>
      </c>
      <c r="C1386" s="35">
        <v>4</v>
      </c>
      <c r="D1386" s="36">
        <v>45597</v>
      </c>
      <c r="E1386" s="34" t="s">
        <v>8</v>
      </c>
    </row>
    <row r="1387" spans="1:5">
      <c r="A1387" s="33">
        <v>1391</v>
      </c>
      <c r="B1387" s="34" t="s">
        <v>6</v>
      </c>
      <c r="C1387" s="35">
        <v>18</v>
      </c>
      <c r="D1387" s="46">
        <v>45598</v>
      </c>
      <c r="E1387" s="34" t="s">
        <v>8</v>
      </c>
    </row>
    <row r="1388" spans="1:5">
      <c r="A1388" s="33">
        <v>1392</v>
      </c>
      <c r="B1388" s="34" t="s">
        <v>6</v>
      </c>
      <c r="C1388" s="35">
        <v>4</v>
      </c>
      <c r="D1388" s="36">
        <v>45605</v>
      </c>
      <c r="E1388" s="34" t="s">
        <v>8</v>
      </c>
    </row>
    <row r="1389" spans="1:5">
      <c r="A1389" s="33">
        <v>1393</v>
      </c>
      <c r="B1389" s="34" t="s">
        <v>6</v>
      </c>
      <c r="C1389" s="35">
        <v>2</v>
      </c>
      <c r="D1389" s="36">
        <v>45605</v>
      </c>
      <c r="E1389" s="34" t="s">
        <v>8</v>
      </c>
    </row>
    <row r="1390" spans="1:5">
      <c r="A1390" s="33">
        <v>1394</v>
      </c>
      <c r="B1390" s="34" t="s">
        <v>6</v>
      </c>
      <c r="C1390" s="35">
        <v>7</v>
      </c>
      <c r="D1390" s="36">
        <v>45606</v>
      </c>
      <c r="E1390" s="34" t="s">
        <v>8</v>
      </c>
    </row>
    <row r="1391" spans="1:5">
      <c r="A1391" s="33">
        <v>1395</v>
      </c>
      <c r="B1391" s="34" t="s">
        <v>6</v>
      </c>
      <c r="C1391" s="35">
        <v>8</v>
      </c>
      <c r="D1391" s="36">
        <v>45607</v>
      </c>
      <c r="E1391" s="34" t="s">
        <v>8</v>
      </c>
    </row>
    <row r="1392" spans="1:5">
      <c r="A1392" s="33">
        <v>1396</v>
      </c>
      <c r="B1392" s="34" t="s">
        <v>11</v>
      </c>
      <c r="C1392" s="35">
        <v>4</v>
      </c>
      <c r="D1392" s="36">
        <v>45605</v>
      </c>
      <c r="E1392" s="34" t="s">
        <v>8</v>
      </c>
    </row>
    <row r="1393" spans="1:5">
      <c r="A1393" s="33">
        <v>1397</v>
      </c>
      <c r="B1393" s="34" t="s">
        <v>6</v>
      </c>
      <c r="C1393" s="35">
        <v>4</v>
      </c>
      <c r="D1393" s="36">
        <v>45606</v>
      </c>
      <c r="E1393" s="34" t="s">
        <v>8</v>
      </c>
    </row>
    <row r="1394" spans="1:5">
      <c r="A1394" s="33">
        <v>1398</v>
      </c>
      <c r="B1394" s="34" t="s">
        <v>6</v>
      </c>
      <c r="C1394" s="35">
        <v>1</v>
      </c>
      <c r="D1394" s="36">
        <v>45605</v>
      </c>
      <c r="E1394" s="34" t="s">
        <v>8</v>
      </c>
    </row>
    <row r="1395" spans="1:5">
      <c r="A1395" s="33">
        <v>1399</v>
      </c>
      <c r="B1395" s="34" t="s">
        <v>11</v>
      </c>
      <c r="C1395" s="35">
        <v>4</v>
      </c>
      <c r="D1395" s="36">
        <v>45607</v>
      </c>
      <c r="E1395" s="34" t="s">
        <v>8</v>
      </c>
    </row>
    <row r="1396" spans="1:5">
      <c r="A1396" s="33">
        <v>1400</v>
      </c>
      <c r="B1396" s="34" t="s">
        <v>6</v>
      </c>
      <c r="C1396" s="35">
        <v>1</v>
      </c>
      <c r="D1396" s="36">
        <v>45605</v>
      </c>
      <c r="E1396" s="34" t="s">
        <v>8</v>
      </c>
    </row>
    <row r="1397" spans="1:5">
      <c r="A1397" s="33">
        <v>1401</v>
      </c>
      <c r="B1397" s="34" t="s">
        <v>11</v>
      </c>
      <c r="C1397" s="35">
        <v>8</v>
      </c>
      <c r="D1397" s="36">
        <v>45606</v>
      </c>
      <c r="E1397" s="34" t="s">
        <v>8</v>
      </c>
    </row>
    <row r="1398" spans="1:5">
      <c r="A1398" s="33">
        <v>1402</v>
      </c>
      <c r="B1398" s="34" t="s">
        <v>11</v>
      </c>
      <c r="C1398" s="35">
        <v>5</v>
      </c>
      <c r="D1398" s="36">
        <v>45600</v>
      </c>
      <c r="E1398" s="34" t="s">
        <v>8</v>
      </c>
    </row>
    <row r="1399" spans="1:5">
      <c r="A1399" s="33">
        <v>1403</v>
      </c>
      <c r="B1399" s="34" t="s">
        <v>6</v>
      </c>
      <c r="C1399" s="35">
        <v>5</v>
      </c>
      <c r="D1399" s="36">
        <v>45598</v>
      </c>
      <c r="E1399" s="34" t="s">
        <v>8</v>
      </c>
    </row>
    <row r="1400" spans="1:5">
      <c r="A1400" s="33">
        <v>1404</v>
      </c>
      <c r="B1400" s="34" t="s">
        <v>6</v>
      </c>
      <c r="C1400" s="35">
        <v>3</v>
      </c>
      <c r="D1400" s="36">
        <v>45600</v>
      </c>
      <c r="E1400" s="34" t="s">
        <v>8</v>
      </c>
    </row>
    <row r="1401" spans="1:5">
      <c r="A1401" s="33">
        <v>1405</v>
      </c>
      <c r="B1401" s="34" t="s">
        <v>11</v>
      </c>
      <c r="C1401" s="35">
        <v>2</v>
      </c>
      <c r="D1401" s="36">
        <v>45600</v>
      </c>
      <c r="E1401" s="34" t="s">
        <v>8</v>
      </c>
    </row>
    <row r="1402" spans="1:5">
      <c r="A1402" s="33">
        <v>1406</v>
      </c>
      <c r="B1402" s="34" t="s">
        <v>6</v>
      </c>
      <c r="C1402" s="35">
        <v>1</v>
      </c>
      <c r="D1402" s="36">
        <v>45599</v>
      </c>
      <c r="E1402" s="34" t="s">
        <v>8</v>
      </c>
    </row>
    <row r="1403" spans="1:5">
      <c r="A1403" s="33">
        <v>1407</v>
      </c>
      <c r="B1403" s="34" t="s">
        <v>6</v>
      </c>
      <c r="C1403" s="35">
        <v>3</v>
      </c>
      <c r="D1403" s="36">
        <v>45600</v>
      </c>
      <c r="E1403" s="34" t="s">
        <v>8</v>
      </c>
    </row>
    <row r="1404" spans="1:5">
      <c r="A1404" s="33">
        <v>1408</v>
      </c>
      <c r="B1404" s="34" t="s">
        <v>6</v>
      </c>
      <c r="C1404" s="35">
        <v>5</v>
      </c>
      <c r="D1404" s="36">
        <v>45598</v>
      </c>
      <c r="E1404" s="34" t="s">
        <v>8</v>
      </c>
    </row>
    <row r="1405" spans="1:5">
      <c r="A1405" s="33">
        <v>1409</v>
      </c>
      <c r="B1405" s="34" t="s">
        <v>6</v>
      </c>
      <c r="C1405" s="35">
        <v>1</v>
      </c>
      <c r="D1405" s="36">
        <v>45600</v>
      </c>
      <c r="E1405" s="34" t="s">
        <v>8</v>
      </c>
    </row>
    <row r="1406" spans="1:5">
      <c r="A1406" s="33">
        <v>1410</v>
      </c>
      <c r="B1406" s="34" t="s">
        <v>6</v>
      </c>
      <c r="C1406" s="35">
        <v>1</v>
      </c>
      <c r="D1406" s="36">
        <v>45600</v>
      </c>
      <c r="E1406" s="34" t="s">
        <v>8</v>
      </c>
    </row>
    <row r="1407" spans="1:5">
      <c r="A1407" s="33">
        <v>1411</v>
      </c>
      <c r="B1407" s="34" t="s">
        <v>6</v>
      </c>
      <c r="C1407" s="35">
        <v>3</v>
      </c>
      <c r="D1407" s="36">
        <v>45600</v>
      </c>
      <c r="E1407" s="34" t="s">
        <v>8</v>
      </c>
    </row>
    <row r="1408" spans="1:5">
      <c r="A1408" s="33">
        <v>1412</v>
      </c>
      <c r="B1408" s="34" t="s">
        <v>6</v>
      </c>
      <c r="C1408" s="35">
        <v>6</v>
      </c>
      <c r="D1408" s="36">
        <v>45601</v>
      </c>
      <c r="E1408" s="34" t="s">
        <v>8</v>
      </c>
    </row>
    <row r="1409" spans="1:5">
      <c r="A1409" s="33">
        <v>1413</v>
      </c>
      <c r="B1409" s="34" t="s">
        <v>11</v>
      </c>
      <c r="C1409" s="35">
        <v>6</v>
      </c>
      <c r="D1409" s="36">
        <v>45602</v>
      </c>
      <c r="E1409" s="34" t="s">
        <v>8</v>
      </c>
    </row>
    <row r="1410" spans="1:5">
      <c r="A1410" s="33">
        <v>1414</v>
      </c>
      <c r="B1410" s="34" t="s">
        <v>11</v>
      </c>
      <c r="C1410" s="35">
        <v>8</v>
      </c>
      <c r="D1410" s="36">
        <v>45601</v>
      </c>
      <c r="E1410" s="34" t="s">
        <v>8</v>
      </c>
    </row>
    <row r="1411" spans="1:5">
      <c r="A1411" s="33">
        <v>1415</v>
      </c>
      <c r="B1411" s="34" t="s">
        <v>11</v>
      </c>
      <c r="C1411" s="35">
        <v>9</v>
      </c>
      <c r="D1411" s="36">
        <v>45602</v>
      </c>
      <c r="E1411" s="34" t="s">
        <v>8</v>
      </c>
    </row>
    <row r="1412" spans="1:5">
      <c r="A1412" s="33">
        <v>1416</v>
      </c>
      <c r="B1412" s="34" t="s">
        <v>11</v>
      </c>
      <c r="C1412" s="35">
        <v>7</v>
      </c>
      <c r="D1412" s="36">
        <v>45601</v>
      </c>
      <c r="E1412" s="34" t="s">
        <v>8</v>
      </c>
    </row>
    <row r="1413" spans="1:5">
      <c r="A1413" s="33">
        <v>1417</v>
      </c>
      <c r="B1413" s="34" t="s">
        <v>11</v>
      </c>
      <c r="C1413" s="35">
        <v>6</v>
      </c>
      <c r="D1413" s="36">
        <v>45601</v>
      </c>
      <c r="E1413" s="34" t="s">
        <v>8</v>
      </c>
    </row>
    <row r="1414" spans="1:5">
      <c r="A1414" s="33">
        <v>1418</v>
      </c>
      <c r="B1414" s="34" t="s">
        <v>11</v>
      </c>
      <c r="C1414" s="35">
        <v>6</v>
      </c>
      <c r="D1414" s="36">
        <v>45601</v>
      </c>
      <c r="E1414" s="34" t="s">
        <v>8</v>
      </c>
    </row>
    <row r="1415" spans="1:5">
      <c r="A1415" s="33">
        <v>1419</v>
      </c>
      <c r="B1415" s="34" t="s">
        <v>11</v>
      </c>
      <c r="C1415" s="35">
        <v>7</v>
      </c>
      <c r="D1415" s="36">
        <v>45600</v>
      </c>
      <c r="E1415" s="34" t="s">
        <v>8</v>
      </c>
    </row>
    <row r="1416" spans="1:5">
      <c r="A1416" s="33">
        <v>1420</v>
      </c>
      <c r="B1416" s="34" t="s">
        <v>11</v>
      </c>
      <c r="C1416" s="35">
        <v>7</v>
      </c>
      <c r="D1416" s="36">
        <v>45602</v>
      </c>
      <c r="E1416" s="34" t="s">
        <v>8</v>
      </c>
    </row>
    <row r="1417" spans="1:5">
      <c r="A1417" s="33">
        <v>1421</v>
      </c>
      <c r="B1417" s="34" t="s">
        <v>6</v>
      </c>
      <c r="C1417" s="35">
        <v>12</v>
      </c>
      <c r="D1417" s="36">
        <v>45602</v>
      </c>
      <c r="E1417" s="34" t="s">
        <v>8</v>
      </c>
    </row>
    <row r="1418" spans="1:5">
      <c r="A1418" s="33">
        <v>1422</v>
      </c>
      <c r="B1418" s="34" t="s">
        <v>11</v>
      </c>
      <c r="C1418" s="35">
        <v>2</v>
      </c>
      <c r="D1418" s="36">
        <v>45602</v>
      </c>
      <c r="E1418" s="34" t="s">
        <v>8</v>
      </c>
    </row>
    <row r="1419" spans="1:5">
      <c r="A1419" s="33">
        <v>1423</v>
      </c>
      <c r="B1419" s="34" t="s">
        <v>6</v>
      </c>
      <c r="C1419" s="35">
        <v>7</v>
      </c>
      <c r="D1419" s="36">
        <v>45603</v>
      </c>
      <c r="E1419" s="34" t="s">
        <v>8</v>
      </c>
    </row>
    <row r="1420" spans="1:5">
      <c r="A1420" s="33">
        <v>1424</v>
      </c>
      <c r="B1420" s="34" t="s">
        <v>6</v>
      </c>
      <c r="C1420" s="35">
        <v>7</v>
      </c>
      <c r="D1420" s="36">
        <v>45602</v>
      </c>
      <c r="E1420" s="34" t="s">
        <v>8</v>
      </c>
    </row>
    <row r="1421" spans="1:5">
      <c r="A1421" s="33">
        <v>1425</v>
      </c>
      <c r="B1421" s="34" t="s">
        <v>6</v>
      </c>
      <c r="C1421" s="35">
        <v>2</v>
      </c>
      <c r="D1421" s="36">
        <v>45602</v>
      </c>
      <c r="E1421" s="34" t="s">
        <v>8</v>
      </c>
    </row>
    <row r="1422" spans="1:5">
      <c r="A1422" s="33">
        <v>1426</v>
      </c>
      <c r="B1422" s="34" t="s">
        <v>6</v>
      </c>
      <c r="C1422" s="35">
        <v>16</v>
      </c>
      <c r="D1422" s="36">
        <v>45607</v>
      </c>
      <c r="E1422" s="34" t="s">
        <v>8</v>
      </c>
    </row>
    <row r="1423" spans="1:5">
      <c r="A1423" s="33">
        <v>1427</v>
      </c>
      <c r="B1423" s="34" t="s">
        <v>11</v>
      </c>
      <c r="C1423" s="35">
        <v>17</v>
      </c>
      <c r="D1423" s="36">
        <v>45605</v>
      </c>
      <c r="E1423" s="34" t="s">
        <v>8</v>
      </c>
    </row>
    <row r="1424" spans="1:5">
      <c r="A1424" s="33">
        <v>1428</v>
      </c>
      <c r="B1424" s="34" t="s">
        <v>6</v>
      </c>
      <c r="C1424" s="35">
        <v>4</v>
      </c>
      <c r="D1424" s="36">
        <v>45614</v>
      </c>
      <c r="E1424" s="34" t="s">
        <v>8</v>
      </c>
    </row>
    <row r="1425" spans="1:5">
      <c r="A1425" s="33">
        <v>1429</v>
      </c>
      <c r="B1425" s="34" t="s">
        <v>6</v>
      </c>
      <c r="C1425" s="35">
        <v>2</v>
      </c>
      <c r="D1425" s="36">
        <v>45614</v>
      </c>
      <c r="E1425" s="34" t="s">
        <v>8</v>
      </c>
    </row>
    <row r="1426" spans="1:5">
      <c r="A1426" s="33">
        <v>1430</v>
      </c>
      <c r="B1426" s="34" t="s">
        <v>11</v>
      </c>
      <c r="C1426" s="35">
        <v>5</v>
      </c>
      <c r="D1426" s="36">
        <v>45613</v>
      </c>
      <c r="E1426" s="34" t="s">
        <v>8</v>
      </c>
    </row>
    <row r="1427" spans="1:5">
      <c r="A1427" s="33">
        <v>1431</v>
      </c>
      <c r="B1427" s="34" t="s">
        <v>6</v>
      </c>
      <c r="C1427" s="35">
        <v>2</v>
      </c>
      <c r="D1427" s="36">
        <v>45613</v>
      </c>
      <c r="E1427" s="34" t="s">
        <v>8</v>
      </c>
    </row>
    <row r="1428" spans="1:5">
      <c r="A1428" s="33">
        <v>1432</v>
      </c>
      <c r="B1428" s="34" t="s">
        <v>6</v>
      </c>
      <c r="C1428" s="35">
        <v>1</v>
      </c>
      <c r="D1428" s="36">
        <v>45613</v>
      </c>
      <c r="E1428" s="34" t="s">
        <v>8</v>
      </c>
    </row>
    <row r="1429" spans="1:5">
      <c r="A1429" s="33">
        <v>1433</v>
      </c>
      <c r="B1429" s="34" t="s">
        <v>6</v>
      </c>
      <c r="C1429" s="35">
        <v>5</v>
      </c>
      <c r="D1429" s="36">
        <v>45613</v>
      </c>
      <c r="E1429" s="34" t="s">
        <v>8</v>
      </c>
    </row>
    <row r="1430" spans="1:5">
      <c r="A1430" s="33">
        <v>1434</v>
      </c>
      <c r="B1430" s="34" t="s">
        <v>6</v>
      </c>
      <c r="C1430" s="35">
        <v>6</v>
      </c>
      <c r="D1430" s="36">
        <v>45614</v>
      </c>
      <c r="E1430" s="34" t="s">
        <v>8</v>
      </c>
    </row>
    <row r="1431" spans="1:5">
      <c r="A1431" s="33">
        <v>1435</v>
      </c>
      <c r="B1431" s="34" t="s">
        <v>11</v>
      </c>
      <c r="C1431" s="35">
        <v>6</v>
      </c>
      <c r="D1431" s="36">
        <v>45614</v>
      </c>
      <c r="E1431" s="34" t="s">
        <v>8</v>
      </c>
    </row>
    <row r="1432" spans="1:5">
      <c r="A1432" s="33">
        <v>1436</v>
      </c>
      <c r="B1432" s="34" t="s">
        <v>6</v>
      </c>
      <c r="C1432" s="35">
        <v>2</v>
      </c>
      <c r="D1432" s="36">
        <v>45613</v>
      </c>
      <c r="E1432" s="34" t="s">
        <v>8</v>
      </c>
    </row>
    <row r="1433" spans="1:5">
      <c r="A1433" s="33">
        <v>1437</v>
      </c>
      <c r="B1433" s="34" t="s">
        <v>11</v>
      </c>
      <c r="C1433" s="35">
        <v>5</v>
      </c>
      <c r="D1433" s="36">
        <v>45614</v>
      </c>
      <c r="E1433" s="34" t="s">
        <v>8</v>
      </c>
    </row>
    <row r="1434" spans="1:5">
      <c r="A1434" s="33">
        <v>1438</v>
      </c>
      <c r="B1434" s="34" t="s">
        <v>6</v>
      </c>
      <c r="C1434" s="35">
        <v>14</v>
      </c>
      <c r="D1434" s="36">
        <v>45613</v>
      </c>
      <c r="E1434" s="34" t="s">
        <v>8</v>
      </c>
    </row>
    <row r="1435" spans="1:5">
      <c r="A1435" s="33">
        <v>1439</v>
      </c>
      <c r="B1435" s="34" t="s">
        <v>6</v>
      </c>
      <c r="C1435" s="35">
        <v>8</v>
      </c>
      <c r="D1435" s="36">
        <v>45613</v>
      </c>
      <c r="E1435" s="34" t="s">
        <v>8</v>
      </c>
    </row>
    <row r="1436" spans="1:5">
      <c r="A1436" s="33">
        <v>1440</v>
      </c>
      <c r="B1436" s="34" t="s">
        <v>11</v>
      </c>
      <c r="C1436" s="35">
        <v>3</v>
      </c>
      <c r="D1436" s="36">
        <v>45612</v>
      </c>
      <c r="E1436" s="34" t="s">
        <v>8</v>
      </c>
    </row>
    <row r="1437" spans="1:5">
      <c r="A1437" s="33">
        <v>1441</v>
      </c>
      <c r="B1437" s="34" t="s">
        <v>6</v>
      </c>
      <c r="C1437" s="35">
        <v>11</v>
      </c>
      <c r="D1437" s="36">
        <v>45613</v>
      </c>
      <c r="E1437" s="34" t="s">
        <v>8</v>
      </c>
    </row>
    <row r="1438" spans="1:5">
      <c r="A1438" s="33">
        <v>1442</v>
      </c>
      <c r="B1438" s="34" t="s">
        <v>6</v>
      </c>
      <c r="C1438" s="35">
        <v>8</v>
      </c>
      <c r="D1438" s="36">
        <v>45613</v>
      </c>
      <c r="E1438" s="34" t="s">
        <v>8</v>
      </c>
    </row>
    <row r="1439" spans="1:5">
      <c r="A1439" s="33">
        <v>1443</v>
      </c>
      <c r="B1439" s="34" t="s">
        <v>11</v>
      </c>
      <c r="C1439" s="35">
        <v>10</v>
      </c>
      <c r="D1439" s="36">
        <v>45612</v>
      </c>
      <c r="E1439" s="34" t="s">
        <v>8</v>
      </c>
    </row>
    <row r="1440" spans="1:5">
      <c r="A1440" s="33">
        <v>1444</v>
      </c>
      <c r="B1440" s="34" t="s">
        <v>6</v>
      </c>
      <c r="C1440" s="35">
        <v>7</v>
      </c>
      <c r="D1440" s="36">
        <v>45612</v>
      </c>
      <c r="E1440" s="34" t="s">
        <v>8</v>
      </c>
    </row>
    <row r="1441" spans="1:5">
      <c r="A1441" s="33">
        <v>1445</v>
      </c>
      <c r="B1441" s="34" t="s">
        <v>6</v>
      </c>
      <c r="C1441" s="35">
        <v>3</v>
      </c>
      <c r="D1441" s="36">
        <v>45613</v>
      </c>
      <c r="E1441" s="34" t="s">
        <v>8</v>
      </c>
    </row>
    <row r="1442" spans="1:5">
      <c r="A1442" s="33">
        <v>1446</v>
      </c>
      <c r="B1442" s="34" t="s">
        <v>6</v>
      </c>
      <c r="C1442" s="35">
        <v>8</v>
      </c>
      <c r="D1442" s="36">
        <v>45613</v>
      </c>
      <c r="E1442" s="34" t="s">
        <v>8</v>
      </c>
    </row>
    <row r="1443" spans="1:5">
      <c r="A1443" s="33">
        <v>1447</v>
      </c>
      <c r="B1443" s="34" t="s">
        <v>11</v>
      </c>
      <c r="C1443" s="35">
        <v>8</v>
      </c>
      <c r="D1443" s="36">
        <v>45612</v>
      </c>
      <c r="E1443" s="34" t="s">
        <v>8</v>
      </c>
    </row>
    <row r="1444" spans="1:5">
      <c r="A1444" s="33">
        <v>1448</v>
      </c>
      <c r="B1444" s="34" t="s">
        <v>11</v>
      </c>
      <c r="C1444" s="35">
        <v>5</v>
      </c>
      <c r="D1444" s="36">
        <v>45607</v>
      </c>
      <c r="E1444" s="34" t="s">
        <v>8</v>
      </c>
    </row>
    <row r="1445" spans="1:5">
      <c r="A1445" s="33">
        <v>1449</v>
      </c>
      <c r="B1445" s="34" t="s">
        <v>11</v>
      </c>
      <c r="C1445" s="35">
        <v>9</v>
      </c>
      <c r="D1445" s="36">
        <v>45607</v>
      </c>
      <c r="E1445" s="34" t="s">
        <v>8</v>
      </c>
    </row>
    <row r="1446" spans="1:5">
      <c r="A1446" s="33">
        <v>1450</v>
      </c>
      <c r="B1446" s="34" t="s">
        <v>11</v>
      </c>
      <c r="C1446" s="35">
        <v>7</v>
      </c>
      <c r="D1446" s="36">
        <v>45607</v>
      </c>
      <c r="E1446" s="34" t="s">
        <v>8</v>
      </c>
    </row>
    <row r="1447" spans="1:5">
      <c r="A1447" s="33">
        <v>1451</v>
      </c>
      <c r="B1447" s="34" t="s">
        <v>11</v>
      </c>
      <c r="C1447" s="35">
        <v>10</v>
      </c>
      <c r="D1447" s="36">
        <v>45608</v>
      </c>
      <c r="E1447" s="34" t="s">
        <v>8</v>
      </c>
    </row>
    <row r="1448" spans="1:5">
      <c r="A1448" s="33">
        <v>1452</v>
      </c>
      <c r="B1448" s="34" t="s">
        <v>11</v>
      </c>
      <c r="C1448" s="35">
        <v>3</v>
      </c>
      <c r="D1448" s="36">
        <v>45608</v>
      </c>
      <c r="E1448" s="34" t="s">
        <v>8</v>
      </c>
    </row>
    <row r="1449" spans="1:5">
      <c r="A1449" s="33">
        <v>1453</v>
      </c>
      <c r="B1449" s="34" t="s">
        <v>6</v>
      </c>
      <c r="C1449" s="35">
        <v>4</v>
      </c>
      <c r="D1449" s="36">
        <v>45611</v>
      </c>
      <c r="E1449" s="34" t="s">
        <v>8</v>
      </c>
    </row>
    <row r="1450" spans="1:5">
      <c r="A1450" s="33">
        <v>1454</v>
      </c>
      <c r="B1450" s="34" t="s">
        <v>6</v>
      </c>
      <c r="C1450" s="35">
        <v>4</v>
      </c>
      <c r="D1450" s="36">
        <v>45608</v>
      </c>
      <c r="E1450" s="34" t="s">
        <v>8</v>
      </c>
    </row>
    <row r="1451" spans="1:5">
      <c r="A1451" s="33">
        <v>1455</v>
      </c>
      <c r="B1451" s="34" t="s">
        <v>6</v>
      </c>
      <c r="C1451" s="35">
        <v>18</v>
      </c>
      <c r="D1451" s="46">
        <v>45615</v>
      </c>
      <c r="E1451" s="34" t="s">
        <v>8</v>
      </c>
    </row>
    <row r="1452" spans="1:5">
      <c r="A1452" s="33">
        <v>1456</v>
      </c>
      <c r="B1452" s="34" t="s">
        <v>6</v>
      </c>
      <c r="C1452" s="35">
        <v>13</v>
      </c>
      <c r="D1452" s="36">
        <v>45620</v>
      </c>
      <c r="E1452" s="34" t="s">
        <v>8</v>
      </c>
    </row>
    <row r="1453" spans="1:5">
      <c r="A1453" s="33">
        <v>1457</v>
      </c>
      <c r="B1453" s="34" t="s">
        <v>11</v>
      </c>
      <c r="C1453" s="35">
        <v>9</v>
      </c>
      <c r="D1453" s="36">
        <v>45620</v>
      </c>
      <c r="E1453" s="34" t="s">
        <v>8</v>
      </c>
    </row>
    <row r="1454" spans="1:5">
      <c r="A1454" s="33">
        <v>1458</v>
      </c>
      <c r="B1454" s="34" t="s">
        <v>6</v>
      </c>
      <c r="C1454" s="35">
        <v>5</v>
      </c>
      <c r="D1454" s="36">
        <v>45620</v>
      </c>
      <c r="E1454" s="34" t="s">
        <v>8</v>
      </c>
    </row>
    <row r="1455" spans="1:5">
      <c r="A1455" s="33">
        <v>1459</v>
      </c>
      <c r="B1455" s="34" t="s">
        <v>11</v>
      </c>
      <c r="C1455" s="35">
        <v>2</v>
      </c>
      <c r="D1455" s="36">
        <v>45620</v>
      </c>
      <c r="E1455" s="34" t="s">
        <v>8</v>
      </c>
    </row>
    <row r="1456" spans="1:5">
      <c r="A1456" s="33">
        <v>1460</v>
      </c>
      <c r="B1456" s="34" t="s">
        <v>11</v>
      </c>
      <c r="C1456" s="35">
        <v>3</v>
      </c>
      <c r="D1456" s="36">
        <v>45620</v>
      </c>
      <c r="E1456" s="34" t="s">
        <v>8</v>
      </c>
    </row>
    <row r="1457" spans="1:5">
      <c r="A1457" s="33">
        <v>1461</v>
      </c>
      <c r="B1457" s="34" t="s">
        <v>6</v>
      </c>
      <c r="C1457" s="35">
        <v>12</v>
      </c>
      <c r="D1457" s="36">
        <v>45620</v>
      </c>
      <c r="E1457" s="34" t="s">
        <v>8</v>
      </c>
    </row>
    <row r="1458" spans="1:5">
      <c r="A1458" s="33">
        <v>1462</v>
      </c>
      <c r="B1458" s="34" t="s">
        <v>11</v>
      </c>
      <c r="C1458" s="35">
        <v>3</v>
      </c>
      <c r="D1458" s="36">
        <v>45621</v>
      </c>
      <c r="E1458" s="34" t="s">
        <v>8</v>
      </c>
    </row>
    <row r="1459" spans="1:5">
      <c r="A1459" s="33">
        <v>1463</v>
      </c>
      <c r="B1459" s="34" t="s">
        <v>11</v>
      </c>
      <c r="C1459" s="35">
        <v>6</v>
      </c>
      <c r="D1459" s="36">
        <v>45621</v>
      </c>
      <c r="E1459" s="34" t="s">
        <v>8</v>
      </c>
    </row>
    <row r="1460" spans="1:5">
      <c r="A1460" s="33">
        <v>1464</v>
      </c>
      <c r="B1460" s="34" t="s">
        <v>6</v>
      </c>
      <c r="C1460" s="35">
        <v>9</v>
      </c>
      <c r="D1460" s="36">
        <v>45621</v>
      </c>
      <c r="E1460" s="34" t="s">
        <v>8</v>
      </c>
    </row>
    <row r="1461" spans="1:5">
      <c r="A1461" s="33">
        <v>1465</v>
      </c>
      <c r="B1461" s="34" t="s">
        <v>6</v>
      </c>
      <c r="C1461" s="35">
        <v>6</v>
      </c>
      <c r="D1461" s="36">
        <v>45621</v>
      </c>
      <c r="E1461" s="34" t="s">
        <v>8</v>
      </c>
    </row>
    <row r="1462" spans="1:5">
      <c r="A1462" s="33">
        <v>1466</v>
      </c>
      <c r="B1462" s="34" t="s">
        <v>11</v>
      </c>
      <c r="C1462" s="35">
        <v>2</v>
      </c>
      <c r="D1462" s="36">
        <v>45620</v>
      </c>
      <c r="E1462" s="34" t="s">
        <v>8</v>
      </c>
    </row>
    <row r="1463" spans="1:5">
      <c r="A1463" s="33">
        <v>1467</v>
      </c>
      <c r="B1463" s="34" t="s">
        <v>11</v>
      </c>
      <c r="C1463" s="35">
        <v>3</v>
      </c>
      <c r="D1463" s="36">
        <v>45621</v>
      </c>
      <c r="E1463" s="34" t="s">
        <v>8</v>
      </c>
    </row>
    <row r="1464" spans="1:5">
      <c r="A1464" s="33">
        <v>1468</v>
      </c>
      <c r="B1464" s="34" t="s">
        <v>6</v>
      </c>
      <c r="C1464" s="35">
        <v>2</v>
      </c>
      <c r="D1464" s="36">
        <v>45621</v>
      </c>
      <c r="E1464" s="34" t="s">
        <v>8</v>
      </c>
    </row>
    <row r="1465" spans="1:5">
      <c r="A1465" s="33">
        <v>1469</v>
      </c>
      <c r="B1465" s="34" t="s">
        <v>11</v>
      </c>
      <c r="C1465" s="35">
        <v>5</v>
      </c>
      <c r="D1465" s="36">
        <v>45621</v>
      </c>
      <c r="E1465" s="34" t="s">
        <v>8</v>
      </c>
    </row>
    <row r="1466" spans="1:5">
      <c r="A1466" s="33">
        <v>1470</v>
      </c>
      <c r="B1466" s="34" t="s">
        <v>6</v>
      </c>
      <c r="C1466" s="35">
        <v>1</v>
      </c>
      <c r="D1466" s="36">
        <v>45621</v>
      </c>
      <c r="E1466" s="34" t="s">
        <v>8</v>
      </c>
    </row>
    <row r="1467" spans="1:5">
      <c r="A1467" s="33">
        <v>1471</v>
      </c>
      <c r="B1467" s="34" t="s">
        <v>11</v>
      </c>
      <c r="C1467" s="35">
        <v>9</v>
      </c>
      <c r="D1467" s="36">
        <v>45621</v>
      </c>
      <c r="E1467" s="34" t="s">
        <v>8</v>
      </c>
    </row>
    <row r="1468" spans="1:5">
      <c r="A1468" s="33">
        <v>1472</v>
      </c>
      <c r="B1468" s="34" t="s">
        <v>6</v>
      </c>
      <c r="C1468" s="35">
        <v>3</v>
      </c>
      <c r="D1468" s="36">
        <v>45620</v>
      </c>
      <c r="E1468" s="34" t="s">
        <v>8</v>
      </c>
    </row>
    <row r="1469" spans="1:5">
      <c r="A1469" s="33">
        <v>1473</v>
      </c>
      <c r="B1469" s="34" t="s">
        <v>11</v>
      </c>
      <c r="C1469" s="35">
        <v>3</v>
      </c>
      <c r="D1469" s="36">
        <v>45621</v>
      </c>
      <c r="E1469" s="34" t="s">
        <v>8</v>
      </c>
    </row>
    <row r="1470" spans="1:5">
      <c r="A1470" s="33">
        <v>1474</v>
      </c>
      <c r="B1470" s="34" t="s">
        <v>6</v>
      </c>
      <c r="C1470" s="35">
        <v>9</v>
      </c>
      <c r="D1470" s="36">
        <v>45621</v>
      </c>
      <c r="E1470" s="34" t="s">
        <v>8</v>
      </c>
    </row>
    <row r="1471" spans="1:5">
      <c r="A1471" s="33">
        <v>1475</v>
      </c>
      <c r="B1471" s="34" t="s">
        <v>11</v>
      </c>
      <c r="C1471" s="35">
        <v>2</v>
      </c>
      <c r="D1471" s="36">
        <v>45621</v>
      </c>
      <c r="E1471" s="34" t="s">
        <v>8</v>
      </c>
    </row>
    <row r="1472" spans="1:5">
      <c r="A1472" s="33">
        <v>1476</v>
      </c>
      <c r="B1472" s="34" t="s">
        <v>6</v>
      </c>
      <c r="C1472" s="35">
        <v>1</v>
      </c>
      <c r="D1472" s="36">
        <v>45616</v>
      </c>
      <c r="E1472" s="34" t="s">
        <v>8</v>
      </c>
    </row>
    <row r="1473" spans="1:5">
      <c r="A1473" s="33">
        <v>1477</v>
      </c>
      <c r="B1473" s="34" t="s">
        <v>11</v>
      </c>
      <c r="C1473" s="35">
        <v>1</v>
      </c>
      <c r="D1473" s="36">
        <v>45615</v>
      </c>
      <c r="E1473" s="34" t="s">
        <v>8</v>
      </c>
    </row>
    <row r="1474" spans="1:5">
      <c r="A1474" s="33">
        <v>1478</v>
      </c>
      <c r="B1474" s="34" t="s">
        <v>6</v>
      </c>
      <c r="C1474" s="35">
        <v>4</v>
      </c>
      <c r="D1474" s="36">
        <v>45615</v>
      </c>
      <c r="E1474" s="34" t="s">
        <v>8</v>
      </c>
    </row>
    <row r="1475" spans="1:5">
      <c r="A1475" s="33">
        <v>1479</v>
      </c>
      <c r="B1475" s="34" t="s">
        <v>11</v>
      </c>
      <c r="C1475" s="35">
        <v>7</v>
      </c>
      <c r="D1475" s="36">
        <v>45616</v>
      </c>
      <c r="E1475" s="34" t="s">
        <v>8</v>
      </c>
    </row>
    <row r="1476" spans="1:5">
      <c r="A1476" s="33">
        <v>1480</v>
      </c>
      <c r="B1476" s="34" t="s">
        <v>11</v>
      </c>
      <c r="C1476" s="35">
        <v>1</v>
      </c>
      <c r="D1476" s="36">
        <v>45615</v>
      </c>
      <c r="E1476" s="34" t="s">
        <v>8</v>
      </c>
    </row>
    <row r="1477" spans="1:5">
      <c r="A1477" s="33">
        <v>1481</v>
      </c>
      <c r="B1477" s="34" t="s">
        <v>11</v>
      </c>
      <c r="C1477" s="35">
        <v>7</v>
      </c>
      <c r="D1477" s="36">
        <v>45615</v>
      </c>
      <c r="E1477" s="34" t="s">
        <v>8</v>
      </c>
    </row>
    <row r="1478" spans="1:5">
      <c r="A1478" s="33">
        <v>1482</v>
      </c>
      <c r="B1478" s="34" t="s">
        <v>11</v>
      </c>
      <c r="C1478" s="35">
        <v>4</v>
      </c>
      <c r="D1478" s="36">
        <v>45616</v>
      </c>
      <c r="E1478" s="34" t="s">
        <v>8</v>
      </c>
    </row>
    <row r="1479" spans="1:5">
      <c r="A1479" s="33">
        <v>1483</v>
      </c>
      <c r="B1479" s="34" t="s">
        <v>11</v>
      </c>
      <c r="C1479" s="35">
        <v>4</v>
      </c>
      <c r="D1479" s="36">
        <v>45616</v>
      </c>
      <c r="E1479" s="34" t="s">
        <v>8</v>
      </c>
    </row>
    <row r="1480" spans="1:5">
      <c r="A1480" s="33">
        <v>1484</v>
      </c>
      <c r="B1480" s="34" t="s">
        <v>11</v>
      </c>
      <c r="C1480" s="35">
        <v>7</v>
      </c>
      <c r="D1480" s="36">
        <v>45616</v>
      </c>
      <c r="E1480" s="34" t="s">
        <v>8</v>
      </c>
    </row>
    <row r="1481" spans="1:5">
      <c r="A1481" s="33">
        <v>1485</v>
      </c>
      <c r="B1481" s="34" t="s">
        <v>11</v>
      </c>
      <c r="C1481" s="35">
        <v>5</v>
      </c>
      <c r="D1481" s="36">
        <v>45617</v>
      </c>
      <c r="E1481" s="34" t="s">
        <v>8</v>
      </c>
    </row>
    <row r="1482" spans="1:5">
      <c r="A1482" s="33">
        <v>1486</v>
      </c>
      <c r="B1482" s="34" t="s">
        <v>6</v>
      </c>
      <c r="C1482" s="35">
        <v>15</v>
      </c>
      <c r="D1482" s="46">
        <v>45620</v>
      </c>
      <c r="E1482" s="34" t="s">
        <v>8</v>
      </c>
    </row>
    <row r="1483" spans="1:5">
      <c r="A1483" s="33">
        <v>1487</v>
      </c>
      <c r="B1483" s="34" t="s">
        <v>6</v>
      </c>
      <c r="C1483" s="35">
        <v>15</v>
      </c>
      <c r="D1483" s="46">
        <v>45621</v>
      </c>
      <c r="E1483" s="34" t="s">
        <v>8</v>
      </c>
    </row>
    <row r="1484" spans="1:5">
      <c r="A1484" s="33">
        <v>1488</v>
      </c>
      <c r="B1484" s="34" t="s">
        <v>6</v>
      </c>
      <c r="C1484" s="35">
        <v>3</v>
      </c>
      <c r="D1484" s="36">
        <v>45629</v>
      </c>
      <c r="E1484" s="34" t="s">
        <v>8</v>
      </c>
    </row>
    <row r="1485" spans="1:5">
      <c r="A1485" s="33">
        <v>1489</v>
      </c>
      <c r="B1485" s="34" t="s">
        <v>6</v>
      </c>
      <c r="C1485" s="35">
        <v>9</v>
      </c>
      <c r="D1485" s="36">
        <v>45629</v>
      </c>
      <c r="E1485" s="34" t="s">
        <v>8</v>
      </c>
    </row>
    <row r="1486" spans="1:5">
      <c r="A1486" s="33">
        <v>1490</v>
      </c>
      <c r="B1486" s="34" t="s">
        <v>11</v>
      </c>
      <c r="C1486" s="35">
        <v>2</v>
      </c>
      <c r="D1486" s="36">
        <v>45627</v>
      </c>
      <c r="E1486" s="34" t="s">
        <v>8</v>
      </c>
    </row>
    <row r="1487" spans="1:5">
      <c r="A1487" s="33">
        <v>1491</v>
      </c>
      <c r="B1487" s="34" t="s">
        <v>11</v>
      </c>
      <c r="C1487" s="35">
        <v>14</v>
      </c>
      <c r="D1487" s="36">
        <v>45629</v>
      </c>
      <c r="E1487" s="34" t="s">
        <v>8</v>
      </c>
    </row>
    <row r="1488" spans="1:5">
      <c r="A1488" s="33">
        <v>1492</v>
      </c>
      <c r="B1488" s="34" t="s">
        <v>11</v>
      </c>
      <c r="C1488" s="35">
        <v>3</v>
      </c>
      <c r="D1488" s="36">
        <v>45629</v>
      </c>
      <c r="E1488" s="34" t="s">
        <v>8</v>
      </c>
    </row>
    <row r="1489" spans="1:5">
      <c r="A1489" s="33">
        <v>1493</v>
      </c>
      <c r="B1489" s="34" t="s">
        <v>6</v>
      </c>
      <c r="C1489" s="35">
        <v>7</v>
      </c>
      <c r="D1489" s="36">
        <v>45628</v>
      </c>
      <c r="E1489" s="34" t="s">
        <v>8</v>
      </c>
    </row>
    <row r="1490" spans="1:5">
      <c r="A1490" s="33">
        <v>1494</v>
      </c>
      <c r="B1490" s="34" t="s">
        <v>6</v>
      </c>
      <c r="C1490" s="35">
        <v>8</v>
      </c>
      <c r="D1490" s="36">
        <v>45629</v>
      </c>
      <c r="E1490" s="34" t="s">
        <v>8</v>
      </c>
    </row>
    <row r="1491" spans="1:5">
      <c r="A1491" s="33">
        <v>1495</v>
      </c>
      <c r="B1491" s="34" t="s">
        <v>6</v>
      </c>
      <c r="C1491" s="35">
        <v>1</v>
      </c>
      <c r="D1491" s="36">
        <v>45628</v>
      </c>
      <c r="E1491" s="34" t="s">
        <v>8</v>
      </c>
    </row>
    <row r="1492" spans="1:5">
      <c r="A1492" s="33">
        <v>1496</v>
      </c>
      <c r="B1492" s="34" t="s">
        <v>6</v>
      </c>
      <c r="C1492" s="35">
        <v>3</v>
      </c>
      <c r="D1492" s="36">
        <v>45628</v>
      </c>
      <c r="E1492" s="34" t="s">
        <v>8</v>
      </c>
    </row>
    <row r="1493" spans="1:5">
      <c r="A1493" s="33">
        <v>1497</v>
      </c>
      <c r="B1493" s="34" t="s">
        <v>6</v>
      </c>
      <c r="C1493" s="35">
        <v>3</v>
      </c>
      <c r="D1493" s="36">
        <v>45628</v>
      </c>
      <c r="E1493" s="34" t="s">
        <v>8</v>
      </c>
    </row>
    <row r="1494" spans="1:5">
      <c r="A1494" s="33">
        <v>1498</v>
      </c>
      <c r="B1494" s="34" t="s">
        <v>11</v>
      </c>
      <c r="C1494" s="35">
        <v>11</v>
      </c>
      <c r="D1494" s="36">
        <v>45628</v>
      </c>
      <c r="E1494" s="34" t="s">
        <v>8</v>
      </c>
    </row>
    <row r="1495" spans="1:5">
      <c r="A1495" s="33">
        <v>1499</v>
      </c>
      <c r="B1495" s="34" t="s">
        <v>11</v>
      </c>
      <c r="C1495" s="35">
        <v>16</v>
      </c>
      <c r="D1495" s="36">
        <v>45628</v>
      </c>
      <c r="E1495" s="34" t="s">
        <v>8</v>
      </c>
    </row>
    <row r="1496" spans="1:5">
      <c r="A1496" s="33">
        <v>1500</v>
      </c>
      <c r="B1496" s="34" t="s">
        <v>11</v>
      </c>
      <c r="C1496" s="35">
        <v>11</v>
      </c>
      <c r="D1496" s="36">
        <v>45628</v>
      </c>
      <c r="E1496" s="34" t="s">
        <v>8</v>
      </c>
    </row>
    <row r="1497" spans="1:5">
      <c r="A1497" s="33">
        <v>1501</v>
      </c>
      <c r="B1497" s="34" t="s">
        <v>11</v>
      </c>
      <c r="C1497" s="35">
        <v>8</v>
      </c>
      <c r="D1497" s="36">
        <v>45628</v>
      </c>
      <c r="E1497" s="34" t="s">
        <v>8</v>
      </c>
    </row>
    <row r="1498" spans="1:5">
      <c r="A1498" s="33">
        <v>1502</v>
      </c>
      <c r="B1498" s="34" t="s">
        <v>11</v>
      </c>
      <c r="C1498" s="35">
        <v>17</v>
      </c>
      <c r="D1498" s="36">
        <v>45628</v>
      </c>
      <c r="E1498" s="34" t="s">
        <v>8</v>
      </c>
    </row>
    <row r="1499" spans="1:5">
      <c r="A1499" s="33">
        <v>1503</v>
      </c>
      <c r="B1499" s="34" t="s">
        <v>11</v>
      </c>
      <c r="C1499" s="35" t="s">
        <v>188</v>
      </c>
      <c r="D1499" s="36" t="s">
        <v>153</v>
      </c>
      <c r="E1499" s="34" t="s">
        <v>8</v>
      </c>
    </row>
    <row r="1500" spans="1:5">
      <c r="A1500" s="33">
        <v>1504</v>
      </c>
      <c r="B1500" s="34" t="s">
        <v>11</v>
      </c>
      <c r="C1500" s="35">
        <v>11</v>
      </c>
      <c r="D1500" s="36">
        <v>45627</v>
      </c>
      <c r="E1500" s="34" t="s">
        <v>8</v>
      </c>
    </row>
    <row r="1501" spans="1:5">
      <c r="A1501" s="33">
        <v>1505</v>
      </c>
      <c r="B1501" s="34" t="s">
        <v>6</v>
      </c>
      <c r="C1501" s="35">
        <v>5</v>
      </c>
      <c r="D1501" s="36">
        <v>45627</v>
      </c>
      <c r="E1501" s="34" t="s">
        <v>8</v>
      </c>
    </row>
    <row r="1502" spans="1:5">
      <c r="A1502" s="33">
        <v>1506</v>
      </c>
      <c r="B1502" s="34" t="s">
        <v>6</v>
      </c>
      <c r="C1502" s="35">
        <v>3</v>
      </c>
      <c r="D1502" s="36">
        <v>45627</v>
      </c>
      <c r="E1502" s="34" t="s">
        <v>8</v>
      </c>
    </row>
    <row r="1503" spans="1:5">
      <c r="A1503" s="33">
        <v>1507</v>
      </c>
      <c r="B1503" s="34" t="s">
        <v>6</v>
      </c>
      <c r="C1503" s="35">
        <v>5</v>
      </c>
      <c r="D1503" s="36">
        <v>45627</v>
      </c>
      <c r="E1503" s="34" t="s">
        <v>8</v>
      </c>
    </row>
    <row r="1504" spans="1:5">
      <c r="A1504" s="33">
        <v>1508</v>
      </c>
      <c r="B1504" s="43" t="s">
        <v>11</v>
      </c>
      <c r="C1504" s="35">
        <v>3</v>
      </c>
      <c r="D1504" s="40">
        <v>45626</v>
      </c>
      <c r="E1504" s="34" t="s">
        <v>8</v>
      </c>
    </row>
    <row r="1505" spans="1:5">
      <c r="A1505" s="33">
        <v>1509</v>
      </c>
      <c r="B1505" s="34" t="s">
        <v>6</v>
      </c>
      <c r="C1505" s="35">
        <v>3</v>
      </c>
      <c r="D1505" s="36">
        <v>45627</v>
      </c>
      <c r="E1505" s="34" t="s">
        <v>8</v>
      </c>
    </row>
    <row r="1506" spans="1:5">
      <c r="A1506" s="33">
        <v>1510</v>
      </c>
      <c r="B1506" s="34" t="s">
        <v>6</v>
      </c>
      <c r="C1506" s="35">
        <v>8</v>
      </c>
      <c r="D1506" s="36">
        <v>45626</v>
      </c>
      <c r="E1506" s="34" t="s">
        <v>8</v>
      </c>
    </row>
    <row r="1507" spans="1:5">
      <c r="A1507" s="33">
        <v>1511</v>
      </c>
      <c r="B1507" s="34" t="s">
        <v>6</v>
      </c>
      <c r="C1507" s="35">
        <v>11</v>
      </c>
      <c r="D1507" s="36">
        <v>45627</v>
      </c>
      <c r="E1507" s="34" t="s">
        <v>8</v>
      </c>
    </row>
    <row r="1508" spans="1:5">
      <c r="A1508" s="33">
        <v>1512</v>
      </c>
      <c r="B1508" s="34" t="s">
        <v>6</v>
      </c>
      <c r="C1508" s="35">
        <v>7</v>
      </c>
      <c r="D1508" s="36" t="s">
        <v>153</v>
      </c>
      <c r="E1508" s="34" t="s">
        <v>8</v>
      </c>
    </row>
    <row r="1509" spans="1:5">
      <c r="A1509" s="33">
        <v>1513</v>
      </c>
      <c r="B1509" s="34" t="s">
        <v>6</v>
      </c>
      <c r="C1509" s="35">
        <v>6</v>
      </c>
      <c r="D1509" s="36">
        <v>45623</v>
      </c>
      <c r="E1509" s="34" t="s">
        <v>8</v>
      </c>
    </row>
    <row r="1510" spans="1:5">
      <c r="A1510" s="33">
        <v>1514</v>
      </c>
      <c r="B1510" s="34" t="s">
        <v>6</v>
      </c>
      <c r="C1510" s="35">
        <v>7</v>
      </c>
      <c r="D1510" s="36">
        <v>45623</v>
      </c>
      <c r="E1510" s="34" t="s">
        <v>8</v>
      </c>
    </row>
    <row r="1511" spans="1:5">
      <c r="A1511" s="33">
        <v>1515</v>
      </c>
      <c r="B1511" s="34" t="s">
        <v>6</v>
      </c>
      <c r="C1511" s="35">
        <v>8</v>
      </c>
      <c r="D1511" s="36">
        <v>45623</v>
      </c>
      <c r="E1511" s="34" t="s">
        <v>8</v>
      </c>
    </row>
    <row r="1512" spans="1:5">
      <c r="A1512" s="33">
        <v>1516</v>
      </c>
      <c r="B1512" s="34" t="s">
        <v>11</v>
      </c>
      <c r="C1512" s="35">
        <v>10</v>
      </c>
      <c r="D1512" s="36">
        <v>45622</v>
      </c>
      <c r="E1512" s="34" t="s">
        <v>8</v>
      </c>
    </row>
    <row r="1513" spans="1:5">
      <c r="A1513" s="33">
        <v>1517</v>
      </c>
      <c r="B1513" s="34" t="s">
        <v>11</v>
      </c>
      <c r="C1513" s="35">
        <v>10</v>
      </c>
      <c r="D1513" s="36">
        <v>45622</v>
      </c>
      <c r="E1513" s="34" t="s">
        <v>8</v>
      </c>
    </row>
    <row r="1514" spans="1:5">
      <c r="A1514" s="33">
        <v>1518</v>
      </c>
      <c r="B1514" s="34" t="s">
        <v>6</v>
      </c>
      <c r="C1514" s="35">
        <v>4</v>
      </c>
      <c r="D1514" s="36">
        <v>45624</v>
      </c>
      <c r="E1514" s="34" t="s">
        <v>8</v>
      </c>
    </row>
    <row r="1515" spans="1:5">
      <c r="A1515" s="33">
        <v>1519</v>
      </c>
      <c r="B1515" s="34" t="s">
        <v>11</v>
      </c>
      <c r="C1515" s="35">
        <v>3</v>
      </c>
      <c r="D1515" s="36">
        <v>45623</v>
      </c>
      <c r="E1515" s="34" t="s">
        <v>8</v>
      </c>
    </row>
    <row r="1516" spans="1:5">
      <c r="A1516" s="33">
        <v>1520</v>
      </c>
      <c r="B1516" s="34" t="s">
        <v>11</v>
      </c>
      <c r="C1516" s="35">
        <v>7</v>
      </c>
      <c r="D1516" s="36">
        <v>45624</v>
      </c>
      <c r="E1516" s="34" t="s">
        <v>8</v>
      </c>
    </row>
    <row r="1517" spans="1:5">
      <c r="A1517" s="33">
        <v>1521</v>
      </c>
      <c r="B1517" s="34" t="s">
        <v>11</v>
      </c>
      <c r="C1517" s="35">
        <v>8</v>
      </c>
      <c r="D1517" s="36">
        <v>45624</v>
      </c>
      <c r="E1517" s="34" t="s">
        <v>8</v>
      </c>
    </row>
    <row r="1518" spans="1:5">
      <c r="A1518" s="33">
        <v>1522</v>
      </c>
      <c r="B1518" s="34" t="s">
        <v>6</v>
      </c>
      <c r="C1518" s="35">
        <v>14</v>
      </c>
      <c r="D1518" s="36">
        <v>45624</v>
      </c>
      <c r="E1518" s="34" t="s">
        <v>8</v>
      </c>
    </row>
    <row r="1519" spans="1:5">
      <c r="A1519" s="33">
        <v>1523</v>
      </c>
      <c r="B1519" s="34" t="s">
        <v>6</v>
      </c>
      <c r="C1519" s="35">
        <v>16</v>
      </c>
      <c r="D1519" s="36">
        <v>45626</v>
      </c>
      <c r="E1519" s="34" t="s">
        <v>8</v>
      </c>
    </row>
    <row r="1520" spans="1:5">
      <c r="A1520" s="33">
        <v>1524</v>
      </c>
      <c r="B1520" s="34" t="s">
        <v>11</v>
      </c>
      <c r="C1520" s="35">
        <v>4</v>
      </c>
      <c r="D1520" s="36">
        <v>45636</v>
      </c>
      <c r="E1520" s="34" t="s">
        <v>8</v>
      </c>
    </row>
    <row r="1521" spans="1:5">
      <c r="A1521" s="33">
        <v>1525</v>
      </c>
      <c r="B1521" s="34" t="s">
        <v>11</v>
      </c>
      <c r="C1521" s="35">
        <v>7</v>
      </c>
      <c r="D1521" s="36">
        <v>45634</v>
      </c>
      <c r="E1521" s="34" t="s">
        <v>8</v>
      </c>
    </row>
    <row r="1522" spans="1:5">
      <c r="A1522" s="33">
        <v>1526</v>
      </c>
      <c r="B1522" s="34" t="s">
        <v>11</v>
      </c>
      <c r="C1522" s="35">
        <v>9</v>
      </c>
      <c r="D1522" s="36">
        <v>45636</v>
      </c>
      <c r="E1522" s="34" t="s">
        <v>8</v>
      </c>
    </row>
    <row r="1523" spans="1:5">
      <c r="A1523" s="33">
        <v>1527</v>
      </c>
      <c r="B1523" s="34" t="s">
        <v>11</v>
      </c>
      <c r="C1523" s="35">
        <v>4</v>
      </c>
      <c r="D1523" s="36">
        <v>45636</v>
      </c>
      <c r="E1523" s="34" t="s">
        <v>8</v>
      </c>
    </row>
    <row r="1524" spans="1:5">
      <c r="A1524" s="33">
        <v>1528</v>
      </c>
      <c r="B1524" s="34" t="s">
        <v>11</v>
      </c>
      <c r="C1524" s="35">
        <v>7</v>
      </c>
      <c r="D1524" s="36">
        <v>45636</v>
      </c>
      <c r="E1524" s="34" t="s">
        <v>8</v>
      </c>
    </row>
    <row r="1525" spans="1:5">
      <c r="A1525" s="33">
        <v>1529</v>
      </c>
      <c r="B1525" s="34" t="s">
        <v>11</v>
      </c>
      <c r="C1525" s="35">
        <v>5</v>
      </c>
      <c r="D1525" s="36">
        <v>45634</v>
      </c>
      <c r="E1525" s="34" t="s">
        <v>8</v>
      </c>
    </row>
    <row r="1526" spans="1:5">
      <c r="A1526" s="33">
        <v>1530</v>
      </c>
      <c r="B1526" s="34" t="s">
        <v>6</v>
      </c>
      <c r="C1526" s="35">
        <v>9</v>
      </c>
      <c r="D1526" s="36">
        <v>45635</v>
      </c>
      <c r="E1526" s="34" t="s">
        <v>8</v>
      </c>
    </row>
    <row r="1527" spans="1:5">
      <c r="A1527" s="33">
        <v>1531</v>
      </c>
      <c r="B1527" s="34" t="s">
        <v>6</v>
      </c>
      <c r="C1527" s="35">
        <v>2</v>
      </c>
      <c r="D1527" s="36">
        <v>45635</v>
      </c>
      <c r="E1527" s="34" t="s">
        <v>8</v>
      </c>
    </row>
    <row r="1528" spans="1:5">
      <c r="A1528" s="33">
        <v>1532</v>
      </c>
      <c r="B1528" s="34" t="s">
        <v>11</v>
      </c>
      <c r="C1528" s="35">
        <v>8</v>
      </c>
      <c r="D1528" s="36">
        <v>45634</v>
      </c>
      <c r="E1528" s="34" t="s">
        <v>8</v>
      </c>
    </row>
    <row r="1529" spans="1:5">
      <c r="A1529" s="33">
        <v>1533</v>
      </c>
      <c r="B1529" s="34" t="s">
        <v>11</v>
      </c>
      <c r="C1529" s="35">
        <v>7</v>
      </c>
      <c r="D1529" s="36">
        <v>45635</v>
      </c>
      <c r="E1529" s="34" t="s">
        <v>8</v>
      </c>
    </row>
    <row r="1530" spans="1:5">
      <c r="A1530" s="33">
        <v>1534</v>
      </c>
      <c r="B1530" s="34" t="s">
        <v>6</v>
      </c>
      <c r="C1530" s="35">
        <v>6</v>
      </c>
      <c r="D1530" s="36">
        <v>45636</v>
      </c>
      <c r="E1530" s="34" t="s">
        <v>8</v>
      </c>
    </row>
    <row r="1531" spans="1:5">
      <c r="A1531" s="33">
        <v>1535</v>
      </c>
      <c r="B1531" s="34" t="s">
        <v>11</v>
      </c>
      <c r="C1531" s="35">
        <v>4</v>
      </c>
      <c r="D1531" s="36">
        <v>45635</v>
      </c>
      <c r="E1531" s="34" t="s">
        <v>8</v>
      </c>
    </row>
    <row r="1532" spans="1:5">
      <c r="A1532" s="33">
        <v>1536</v>
      </c>
      <c r="B1532" s="34" t="s">
        <v>11</v>
      </c>
      <c r="C1532" s="35">
        <v>1</v>
      </c>
      <c r="D1532" s="36">
        <v>45635</v>
      </c>
      <c r="E1532" s="34" t="s">
        <v>8</v>
      </c>
    </row>
    <row r="1533" spans="1:5">
      <c r="A1533" s="33">
        <v>1537</v>
      </c>
      <c r="B1533" s="34" t="s">
        <v>6</v>
      </c>
      <c r="C1533" s="35">
        <v>2</v>
      </c>
      <c r="D1533" s="36">
        <v>45635</v>
      </c>
      <c r="E1533" s="34" t="s">
        <v>8</v>
      </c>
    </row>
    <row r="1534" spans="1:5">
      <c r="A1534" s="33">
        <v>1538</v>
      </c>
      <c r="B1534" s="34" t="s">
        <v>11</v>
      </c>
      <c r="C1534" s="35">
        <v>3</v>
      </c>
      <c r="D1534" s="36">
        <v>45634</v>
      </c>
      <c r="E1534" s="34" t="s">
        <v>8</v>
      </c>
    </row>
    <row r="1535" spans="1:5">
      <c r="A1535" s="33">
        <v>1539</v>
      </c>
      <c r="B1535" s="34" t="s">
        <v>11</v>
      </c>
      <c r="C1535" s="35">
        <v>11</v>
      </c>
      <c r="D1535" s="36">
        <v>45634</v>
      </c>
      <c r="E1535" s="34" t="s">
        <v>8</v>
      </c>
    </row>
    <row r="1536" spans="1:5">
      <c r="A1536" s="33">
        <v>1540</v>
      </c>
      <c r="B1536" s="34" t="s">
        <v>6</v>
      </c>
      <c r="C1536" s="35">
        <v>5</v>
      </c>
      <c r="D1536" s="36" t="s">
        <v>153</v>
      </c>
      <c r="E1536" s="34" t="s">
        <v>8</v>
      </c>
    </row>
    <row r="1537" spans="1:5">
      <c r="A1537" s="33">
        <v>1541</v>
      </c>
      <c r="B1537" s="34" t="s">
        <v>11</v>
      </c>
      <c r="C1537" s="35">
        <v>8</v>
      </c>
      <c r="D1537" s="36">
        <v>45635</v>
      </c>
      <c r="E1537" s="34" t="s">
        <v>8</v>
      </c>
    </row>
    <row r="1538" spans="1:5">
      <c r="A1538" s="33">
        <v>1542</v>
      </c>
      <c r="B1538" s="34" t="s">
        <v>11</v>
      </c>
      <c r="C1538" s="35">
        <v>7</v>
      </c>
      <c r="D1538" s="36">
        <v>45634</v>
      </c>
      <c r="E1538" s="34" t="s">
        <v>8</v>
      </c>
    </row>
    <row r="1539" spans="1:5">
      <c r="A1539" s="33">
        <v>1543</v>
      </c>
      <c r="B1539" s="34" t="s">
        <v>6</v>
      </c>
      <c r="C1539" s="35">
        <v>12</v>
      </c>
      <c r="D1539" s="36">
        <v>45634</v>
      </c>
      <c r="E1539" s="34" t="s">
        <v>8</v>
      </c>
    </row>
    <row r="1540" spans="1:5">
      <c r="A1540" s="33">
        <v>1544</v>
      </c>
      <c r="B1540" s="34" t="s">
        <v>6</v>
      </c>
      <c r="C1540" s="35">
        <v>8</v>
      </c>
      <c r="D1540" s="36">
        <v>45634</v>
      </c>
      <c r="E1540" s="34" t="s">
        <v>8</v>
      </c>
    </row>
    <row r="1541" spans="1:5">
      <c r="A1541" s="33">
        <v>1545</v>
      </c>
      <c r="B1541" s="34" t="s">
        <v>6</v>
      </c>
      <c r="C1541" s="35">
        <v>7</v>
      </c>
      <c r="D1541" s="36">
        <v>45634</v>
      </c>
      <c r="E1541" s="34" t="s">
        <v>8</v>
      </c>
    </row>
    <row r="1542" spans="1:5">
      <c r="A1542" s="33">
        <v>1546</v>
      </c>
      <c r="B1542" s="34" t="s">
        <v>11</v>
      </c>
      <c r="C1542" s="35">
        <v>10</v>
      </c>
      <c r="D1542" s="36">
        <v>45633</v>
      </c>
      <c r="E1542" s="34" t="s">
        <v>8</v>
      </c>
    </row>
    <row r="1543" spans="1:5">
      <c r="A1543" s="33">
        <v>1547</v>
      </c>
      <c r="B1543" s="34" t="s">
        <v>11</v>
      </c>
      <c r="C1543" s="35">
        <v>3</v>
      </c>
      <c r="D1543" s="36">
        <v>45634</v>
      </c>
      <c r="E1543" s="34" t="s">
        <v>8</v>
      </c>
    </row>
    <row r="1544" spans="1:5">
      <c r="A1544" s="33">
        <v>1548</v>
      </c>
      <c r="B1544" s="34" t="s">
        <v>11</v>
      </c>
      <c r="C1544" s="35">
        <v>6</v>
      </c>
      <c r="D1544" s="36">
        <v>45634</v>
      </c>
      <c r="E1544" s="34" t="s">
        <v>8</v>
      </c>
    </row>
    <row r="1545" spans="1:5">
      <c r="A1545" s="33">
        <v>1549</v>
      </c>
      <c r="B1545" s="34" t="s">
        <v>11</v>
      </c>
      <c r="C1545" s="35">
        <v>7</v>
      </c>
      <c r="D1545" s="36">
        <v>45631</v>
      </c>
      <c r="E1545" s="34" t="s">
        <v>8</v>
      </c>
    </row>
    <row r="1546" spans="1:5">
      <c r="A1546" s="33">
        <v>1550</v>
      </c>
      <c r="B1546" s="34" t="s">
        <v>6</v>
      </c>
      <c r="C1546" s="35">
        <v>7</v>
      </c>
      <c r="D1546" s="36">
        <v>45629</v>
      </c>
      <c r="E1546" s="34" t="s">
        <v>8</v>
      </c>
    </row>
    <row r="1547" spans="1:5">
      <c r="A1547" s="33">
        <v>1551</v>
      </c>
      <c r="B1547" s="34" t="s">
        <v>6</v>
      </c>
      <c r="C1547" s="35">
        <v>6</v>
      </c>
      <c r="D1547" s="36">
        <v>45629</v>
      </c>
      <c r="E1547" s="34" t="s">
        <v>8</v>
      </c>
    </row>
    <row r="1548" spans="1:5">
      <c r="A1548" s="33">
        <v>1552</v>
      </c>
      <c r="B1548" s="34" t="s">
        <v>11</v>
      </c>
      <c r="C1548" s="35">
        <v>7</v>
      </c>
      <c r="D1548" s="36">
        <v>45630</v>
      </c>
      <c r="E1548" s="34" t="s">
        <v>8</v>
      </c>
    </row>
    <row r="1549" spans="1:5">
      <c r="A1549" s="33">
        <v>1553</v>
      </c>
      <c r="B1549" s="34" t="s">
        <v>11</v>
      </c>
      <c r="C1549" s="35">
        <v>6</v>
      </c>
      <c r="D1549" s="36">
        <v>45630</v>
      </c>
      <c r="E1549" s="34" t="s">
        <v>8</v>
      </c>
    </row>
    <row r="1550" spans="1:5">
      <c r="A1550" s="33">
        <v>1554</v>
      </c>
      <c r="B1550" s="34" t="s">
        <v>6</v>
      </c>
      <c r="C1550" s="35">
        <v>6</v>
      </c>
      <c r="D1550" s="36">
        <v>45630</v>
      </c>
      <c r="E1550" s="34" t="s">
        <v>8</v>
      </c>
    </row>
    <row r="1551" spans="1:5">
      <c r="A1551" s="33">
        <v>1555</v>
      </c>
      <c r="B1551" s="34" t="s">
        <v>6</v>
      </c>
      <c r="C1551" s="35">
        <v>3</v>
      </c>
      <c r="D1551" s="36">
        <v>45631</v>
      </c>
      <c r="E1551" s="34" t="s">
        <v>8</v>
      </c>
    </row>
    <row r="1552" spans="1:5">
      <c r="A1552" s="33">
        <v>1556</v>
      </c>
      <c r="B1552" s="34" t="s">
        <v>6</v>
      </c>
      <c r="C1552" s="35">
        <v>3</v>
      </c>
      <c r="D1552" s="36">
        <v>45630</v>
      </c>
      <c r="E1552" s="34" t="s">
        <v>8</v>
      </c>
    </row>
    <row r="1553" spans="1:5">
      <c r="A1553" s="33">
        <v>1557</v>
      </c>
      <c r="B1553" s="34" t="s">
        <v>11</v>
      </c>
      <c r="C1553" s="35">
        <v>8</v>
      </c>
      <c r="D1553" s="36">
        <v>45630</v>
      </c>
      <c r="E1553" s="34" t="s">
        <v>8</v>
      </c>
    </row>
    <row r="1554" spans="1:5">
      <c r="A1554" s="33">
        <v>1558</v>
      </c>
      <c r="B1554" s="34" t="s">
        <v>6</v>
      </c>
      <c r="C1554" s="35">
        <v>5</v>
      </c>
      <c r="D1554" s="36">
        <v>45624</v>
      </c>
      <c r="E1554" s="34" t="s">
        <v>8</v>
      </c>
    </row>
    <row r="1555" spans="1:5">
      <c r="A1555" s="33">
        <v>1559</v>
      </c>
      <c r="B1555" s="34" t="s">
        <v>6</v>
      </c>
      <c r="C1555" s="35">
        <v>14</v>
      </c>
      <c r="D1555" s="46">
        <v>45635</v>
      </c>
      <c r="E1555" s="34" t="s">
        <v>8</v>
      </c>
    </row>
    <row r="1556" spans="1:5">
      <c r="A1556" s="33">
        <v>1560</v>
      </c>
      <c r="B1556" s="34" t="s">
        <v>6</v>
      </c>
      <c r="C1556" s="35">
        <v>15</v>
      </c>
      <c r="D1556" s="46">
        <v>45635</v>
      </c>
      <c r="E1556" s="34" t="s">
        <v>8</v>
      </c>
    </row>
    <row r="1557" spans="1:5">
      <c r="A1557" s="33">
        <v>1561</v>
      </c>
      <c r="B1557" s="34" t="s">
        <v>6</v>
      </c>
      <c r="C1557" s="35">
        <v>10</v>
      </c>
      <c r="D1557" s="36">
        <v>45643</v>
      </c>
      <c r="E1557" s="34" t="s">
        <v>8</v>
      </c>
    </row>
    <row r="1558" spans="1:5">
      <c r="A1558" s="33">
        <v>1562</v>
      </c>
      <c r="B1558" s="34" t="s">
        <v>6</v>
      </c>
      <c r="C1558" s="35">
        <v>5</v>
      </c>
      <c r="D1558" s="36">
        <v>45643</v>
      </c>
      <c r="E1558" s="34" t="s">
        <v>8</v>
      </c>
    </row>
    <row r="1559" spans="1:5">
      <c r="A1559" s="33">
        <v>1563</v>
      </c>
      <c r="B1559" s="34" t="s">
        <v>6</v>
      </c>
      <c r="C1559" s="35" t="s">
        <v>27</v>
      </c>
      <c r="D1559" s="36" t="s">
        <v>159</v>
      </c>
      <c r="E1559" s="34" t="s">
        <v>8</v>
      </c>
    </row>
    <row r="1560" spans="1:5">
      <c r="A1560" s="33">
        <v>1564</v>
      </c>
      <c r="B1560" s="43" t="s">
        <v>11</v>
      </c>
      <c r="C1560" s="35">
        <v>6</v>
      </c>
      <c r="D1560" s="40">
        <v>45643</v>
      </c>
      <c r="E1560" s="34" t="s">
        <v>8</v>
      </c>
    </row>
    <row r="1561" spans="1:5">
      <c r="A1561" s="33">
        <v>1565</v>
      </c>
      <c r="B1561" s="34" t="s">
        <v>6</v>
      </c>
      <c r="C1561" s="35">
        <v>11</v>
      </c>
      <c r="D1561" s="36">
        <v>45643</v>
      </c>
      <c r="E1561" s="34" t="s">
        <v>8</v>
      </c>
    </row>
    <row r="1562" spans="1:5">
      <c r="A1562" s="33">
        <v>1566</v>
      </c>
      <c r="B1562" s="34" t="s">
        <v>11</v>
      </c>
      <c r="C1562" s="35">
        <v>6</v>
      </c>
      <c r="D1562" s="36">
        <v>45642</v>
      </c>
      <c r="E1562" s="34" t="s">
        <v>8</v>
      </c>
    </row>
    <row r="1563" spans="1:5">
      <c r="A1563" s="33">
        <v>1567</v>
      </c>
      <c r="B1563" s="34" t="s">
        <v>6</v>
      </c>
      <c r="C1563" s="35">
        <v>4</v>
      </c>
      <c r="D1563" s="36">
        <v>45642</v>
      </c>
      <c r="E1563" s="34" t="s">
        <v>8</v>
      </c>
    </row>
    <row r="1564" spans="1:5">
      <c r="A1564" s="33">
        <v>1568</v>
      </c>
      <c r="B1564" s="34" t="s">
        <v>11</v>
      </c>
      <c r="C1564" s="35">
        <v>5</v>
      </c>
      <c r="D1564" s="36">
        <v>45642</v>
      </c>
      <c r="E1564" s="34" t="s">
        <v>8</v>
      </c>
    </row>
    <row r="1565" spans="1:5">
      <c r="A1565" s="33">
        <v>1569</v>
      </c>
      <c r="B1565" s="34" t="s">
        <v>11</v>
      </c>
      <c r="C1565" s="35">
        <v>8</v>
      </c>
      <c r="D1565" s="36">
        <v>45642</v>
      </c>
      <c r="E1565" s="34" t="s">
        <v>8</v>
      </c>
    </row>
    <row r="1566" spans="1:5">
      <c r="A1566" s="33">
        <v>1570</v>
      </c>
      <c r="B1566" s="34" t="s">
        <v>11</v>
      </c>
      <c r="C1566" s="35">
        <v>7</v>
      </c>
      <c r="D1566" s="36">
        <v>45642</v>
      </c>
      <c r="E1566" s="34" t="s">
        <v>8</v>
      </c>
    </row>
    <row r="1567" spans="1:5">
      <c r="A1567" s="33">
        <v>1571</v>
      </c>
      <c r="B1567" s="34" t="s">
        <v>6</v>
      </c>
      <c r="C1567" s="35">
        <v>11</v>
      </c>
      <c r="D1567" s="36">
        <v>45641</v>
      </c>
      <c r="E1567" s="34" t="s">
        <v>8</v>
      </c>
    </row>
    <row r="1568" spans="1:5">
      <c r="A1568" s="33">
        <v>1572</v>
      </c>
      <c r="B1568" s="34" t="s">
        <v>11</v>
      </c>
      <c r="C1568" s="35">
        <v>10</v>
      </c>
      <c r="D1568" s="36">
        <v>45642</v>
      </c>
      <c r="E1568" s="34" t="s">
        <v>8</v>
      </c>
    </row>
    <row r="1569" spans="1:5">
      <c r="A1569" s="33">
        <v>1573</v>
      </c>
      <c r="B1569" s="34" t="s">
        <v>6</v>
      </c>
      <c r="C1569" s="35">
        <v>7</v>
      </c>
      <c r="D1569" s="36">
        <v>45641</v>
      </c>
      <c r="E1569" s="34" t="s">
        <v>8</v>
      </c>
    </row>
    <row r="1570" spans="1:5">
      <c r="A1570" s="33">
        <v>1574</v>
      </c>
      <c r="B1570" s="34" t="s">
        <v>11</v>
      </c>
      <c r="C1570" s="35">
        <v>1</v>
      </c>
      <c r="D1570" s="36">
        <v>45640</v>
      </c>
      <c r="E1570" s="34" t="s">
        <v>8</v>
      </c>
    </row>
    <row r="1571" spans="1:5">
      <c r="A1571" s="33">
        <v>1575</v>
      </c>
      <c r="B1571" s="34" t="s">
        <v>11</v>
      </c>
      <c r="C1571" s="35">
        <v>2</v>
      </c>
      <c r="D1571" s="36">
        <v>45641</v>
      </c>
      <c r="E1571" s="34" t="s">
        <v>8</v>
      </c>
    </row>
    <row r="1572" spans="1:5">
      <c r="A1572" s="33">
        <v>1576</v>
      </c>
      <c r="B1572" s="34" t="s">
        <v>11</v>
      </c>
      <c r="C1572" s="35">
        <v>6</v>
      </c>
      <c r="D1572" s="36">
        <v>45641</v>
      </c>
      <c r="E1572" s="34" t="s">
        <v>8</v>
      </c>
    </row>
    <row r="1573" spans="1:5">
      <c r="A1573" s="33">
        <v>1577</v>
      </c>
      <c r="B1573" s="34" t="s">
        <v>11</v>
      </c>
      <c r="C1573" s="35">
        <v>1</v>
      </c>
      <c r="D1573" s="36">
        <v>45641</v>
      </c>
      <c r="E1573" s="34" t="s">
        <v>8</v>
      </c>
    </row>
    <row r="1574" spans="1:5">
      <c r="A1574" s="33">
        <v>1578</v>
      </c>
      <c r="B1574" s="34" t="s">
        <v>11</v>
      </c>
      <c r="C1574" s="35">
        <v>5</v>
      </c>
      <c r="D1574" s="36">
        <v>45641</v>
      </c>
      <c r="E1574" s="34" t="s">
        <v>8</v>
      </c>
    </row>
    <row r="1575" spans="1:5">
      <c r="A1575" s="33">
        <v>1579</v>
      </c>
      <c r="B1575" s="34" t="s">
        <v>6</v>
      </c>
      <c r="C1575" s="35">
        <v>4</v>
      </c>
      <c r="D1575" s="36">
        <v>45641</v>
      </c>
      <c r="E1575" s="34" t="s">
        <v>8</v>
      </c>
    </row>
    <row r="1576" spans="1:5">
      <c r="A1576" s="33">
        <v>1580</v>
      </c>
      <c r="B1576" s="34" t="s">
        <v>11</v>
      </c>
      <c r="C1576" s="35">
        <v>3</v>
      </c>
      <c r="D1576" s="36">
        <v>45640</v>
      </c>
      <c r="E1576" s="34" t="s">
        <v>8</v>
      </c>
    </row>
    <row r="1577" spans="1:5">
      <c r="A1577" s="33">
        <v>1581</v>
      </c>
      <c r="B1577" s="34" t="s">
        <v>11</v>
      </c>
      <c r="C1577" s="35">
        <v>4</v>
      </c>
      <c r="D1577" s="36">
        <v>45636</v>
      </c>
      <c r="E1577" s="34" t="s">
        <v>8</v>
      </c>
    </row>
    <row r="1578" spans="1:5">
      <c r="A1578" s="33">
        <v>1582</v>
      </c>
      <c r="B1578" s="34" t="s">
        <v>11</v>
      </c>
      <c r="C1578" s="35">
        <v>5</v>
      </c>
      <c r="D1578" s="36">
        <v>45636</v>
      </c>
      <c r="E1578" s="34" t="s">
        <v>8</v>
      </c>
    </row>
    <row r="1579" spans="1:5">
      <c r="A1579" s="33">
        <v>1583</v>
      </c>
      <c r="B1579" s="34" t="s">
        <v>6</v>
      </c>
      <c r="C1579" s="35">
        <v>6</v>
      </c>
      <c r="D1579" s="36">
        <v>45636</v>
      </c>
      <c r="E1579" s="34" t="s">
        <v>8</v>
      </c>
    </row>
    <row r="1580" spans="1:5">
      <c r="A1580" s="33">
        <v>1584</v>
      </c>
      <c r="B1580" s="34" t="s">
        <v>11</v>
      </c>
      <c r="C1580" s="35">
        <v>7</v>
      </c>
      <c r="D1580" s="36">
        <v>45636</v>
      </c>
      <c r="E1580" s="34" t="s">
        <v>8</v>
      </c>
    </row>
    <row r="1581" spans="1:5">
      <c r="A1581" s="33">
        <v>1585</v>
      </c>
      <c r="B1581" s="34" t="s">
        <v>6</v>
      </c>
      <c r="C1581" s="35">
        <v>3</v>
      </c>
      <c r="D1581" s="36">
        <v>45636</v>
      </c>
      <c r="E1581" s="34" t="s">
        <v>8</v>
      </c>
    </row>
    <row r="1582" spans="1:5">
      <c r="A1582" s="33">
        <v>1586</v>
      </c>
      <c r="B1582" s="34" t="s">
        <v>6</v>
      </c>
      <c r="C1582" s="35">
        <v>7</v>
      </c>
      <c r="D1582" s="36">
        <v>45637</v>
      </c>
      <c r="E1582" s="34" t="s">
        <v>8</v>
      </c>
    </row>
    <row r="1583" spans="1:5">
      <c r="A1583" s="33">
        <v>1587</v>
      </c>
      <c r="B1583" s="34" t="s">
        <v>6</v>
      </c>
      <c r="C1583" s="35">
        <v>5</v>
      </c>
      <c r="D1583" s="36">
        <v>45637</v>
      </c>
      <c r="E1583" s="34" t="s">
        <v>8</v>
      </c>
    </row>
    <row r="1584" spans="1:5">
      <c r="A1584" s="33">
        <v>1588</v>
      </c>
      <c r="B1584" s="34" t="s">
        <v>6</v>
      </c>
      <c r="C1584" s="35">
        <v>7</v>
      </c>
      <c r="D1584" s="36">
        <v>45637</v>
      </c>
      <c r="E1584" s="34" t="s">
        <v>8</v>
      </c>
    </row>
    <row r="1585" spans="1:5">
      <c r="A1585" s="33">
        <v>1589</v>
      </c>
      <c r="B1585" s="34" t="s">
        <v>11</v>
      </c>
      <c r="C1585" s="35">
        <v>4</v>
      </c>
      <c r="D1585" s="36">
        <v>45639</v>
      </c>
      <c r="E1585" s="34" t="s">
        <v>8</v>
      </c>
    </row>
    <row r="1586" spans="1:5">
      <c r="A1586" s="33">
        <v>1590</v>
      </c>
      <c r="B1586" s="41" t="s">
        <v>6</v>
      </c>
      <c r="C1586" s="35">
        <v>5</v>
      </c>
      <c r="D1586" s="42">
        <v>45641</v>
      </c>
      <c r="E1586" s="34" t="s">
        <v>8</v>
      </c>
    </row>
    <row r="1587" spans="1:5">
      <c r="A1587" s="33">
        <v>1591</v>
      </c>
      <c r="B1587" s="34" t="s">
        <v>6</v>
      </c>
      <c r="C1587" s="35">
        <v>18</v>
      </c>
      <c r="D1587" s="46">
        <v>45643</v>
      </c>
      <c r="E1587" s="34" t="s">
        <v>8</v>
      </c>
    </row>
    <row r="1588" spans="1:5">
      <c r="A1588" s="33">
        <v>1592</v>
      </c>
      <c r="B1588" s="34" t="s">
        <v>11</v>
      </c>
      <c r="C1588" s="35">
        <v>1</v>
      </c>
      <c r="D1588" s="36">
        <v>45648</v>
      </c>
      <c r="E1588" s="34" t="s">
        <v>8</v>
      </c>
    </row>
    <row r="1589" spans="1:5">
      <c r="A1589" s="33">
        <v>1593</v>
      </c>
      <c r="B1589" s="34" t="s">
        <v>6</v>
      </c>
      <c r="C1589" s="35">
        <v>10</v>
      </c>
      <c r="D1589" s="36">
        <v>45648</v>
      </c>
      <c r="E1589" s="34" t="s">
        <v>8</v>
      </c>
    </row>
    <row r="1590" spans="1:5">
      <c r="A1590" s="33">
        <v>1594</v>
      </c>
      <c r="B1590" s="34" t="s">
        <v>11</v>
      </c>
      <c r="C1590" s="35">
        <v>7</v>
      </c>
      <c r="D1590" s="36">
        <v>45648</v>
      </c>
      <c r="E1590" s="34" t="s">
        <v>8</v>
      </c>
    </row>
    <row r="1591" spans="1:5">
      <c r="A1591" s="33">
        <v>1595</v>
      </c>
      <c r="B1591" s="34" t="s">
        <v>11</v>
      </c>
      <c r="C1591" s="35">
        <v>4</v>
      </c>
      <c r="D1591" s="36">
        <v>45648</v>
      </c>
      <c r="E1591" s="34" t="s">
        <v>8</v>
      </c>
    </row>
    <row r="1592" spans="1:5">
      <c r="A1592" s="33">
        <v>1596</v>
      </c>
      <c r="B1592" s="34" t="s">
        <v>11</v>
      </c>
      <c r="C1592" s="35">
        <v>8</v>
      </c>
      <c r="D1592" s="36">
        <v>45648</v>
      </c>
      <c r="E1592" s="34" t="s">
        <v>8</v>
      </c>
    </row>
    <row r="1593" spans="1:5">
      <c r="A1593" s="33">
        <v>1597</v>
      </c>
      <c r="B1593" s="34" t="s">
        <v>11</v>
      </c>
      <c r="C1593" s="35">
        <v>10</v>
      </c>
      <c r="D1593" s="36">
        <v>45647</v>
      </c>
      <c r="E1593" s="34" t="s">
        <v>8</v>
      </c>
    </row>
    <row r="1594" spans="1:5">
      <c r="A1594" s="33">
        <v>1598</v>
      </c>
      <c r="B1594" s="34" t="s">
        <v>6</v>
      </c>
      <c r="C1594" s="35">
        <v>8</v>
      </c>
      <c r="D1594" s="36" t="s">
        <v>159</v>
      </c>
      <c r="E1594" s="34" t="s">
        <v>8</v>
      </c>
    </row>
    <row r="1595" spans="1:5">
      <c r="A1595" s="33">
        <v>1599</v>
      </c>
      <c r="B1595" s="34" t="s">
        <v>6</v>
      </c>
      <c r="C1595" s="35">
        <v>5</v>
      </c>
      <c r="D1595" s="36">
        <v>45647</v>
      </c>
      <c r="E1595" s="34" t="s">
        <v>8</v>
      </c>
    </row>
    <row r="1596" spans="1:5">
      <c r="A1596" s="33">
        <v>1600</v>
      </c>
      <c r="B1596" s="34" t="s">
        <v>6</v>
      </c>
      <c r="C1596" s="35">
        <v>7</v>
      </c>
      <c r="D1596" s="36" t="s">
        <v>135</v>
      </c>
      <c r="E1596" s="34" t="s">
        <v>8</v>
      </c>
    </row>
    <row r="1597" spans="1:5">
      <c r="A1597" s="33">
        <v>1601</v>
      </c>
      <c r="B1597" s="34" t="s">
        <v>6</v>
      </c>
      <c r="C1597" s="35">
        <v>12</v>
      </c>
      <c r="D1597" s="36">
        <v>45647</v>
      </c>
      <c r="E1597" s="34" t="s">
        <v>8</v>
      </c>
    </row>
    <row r="1598" spans="1:5">
      <c r="A1598" s="33">
        <v>1602</v>
      </c>
      <c r="B1598" s="34" t="s">
        <v>6</v>
      </c>
      <c r="C1598" s="35">
        <v>9</v>
      </c>
      <c r="D1598" s="36">
        <v>45648</v>
      </c>
      <c r="E1598" s="34" t="s">
        <v>8</v>
      </c>
    </row>
    <row r="1599" spans="1:5">
      <c r="A1599" s="33">
        <v>1603</v>
      </c>
      <c r="B1599" s="34" t="s">
        <v>11</v>
      </c>
      <c r="C1599" s="35">
        <v>2</v>
      </c>
      <c r="D1599" s="36">
        <v>45649</v>
      </c>
      <c r="E1599" s="34" t="s">
        <v>8</v>
      </c>
    </row>
    <row r="1600" spans="1:5">
      <c r="A1600" s="33">
        <v>1604</v>
      </c>
      <c r="B1600" s="34" t="s">
        <v>11</v>
      </c>
      <c r="C1600" s="35">
        <v>3</v>
      </c>
      <c r="D1600" s="36">
        <v>45649</v>
      </c>
      <c r="E1600" s="34" t="s">
        <v>8</v>
      </c>
    </row>
    <row r="1601" spans="1:5">
      <c r="A1601" s="33">
        <v>1605</v>
      </c>
      <c r="B1601" s="34" t="s">
        <v>6</v>
      </c>
      <c r="C1601" s="35">
        <v>4</v>
      </c>
      <c r="D1601" s="36">
        <v>45649</v>
      </c>
      <c r="E1601" s="34" t="s">
        <v>8</v>
      </c>
    </row>
    <row r="1602" spans="1:5">
      <c r="A1602" s="33">
        <v>1606</v>
      </c>
      <c r="B1602" s="34" t="s">
        <v>11</v>
      </c>
      <c r="C1602" s="35">
        <v>2</v>
      </c>
      <c r="D1602" s="36" t="s">
        <v>135</v>
      </c>
      <c r="E1602" s="34" t="s">
        <v>10</v>
      </c>
    </row>
    <row r="1603" spans="1:5">
      <c r="A1603" s="33">
        <v>1607</v>
      </c>
      <c r="B1603" s="34" t="s">
        <v>6</v>
      </c>
      <c r="C1603" s="35">
        <v>6</v>
      </c>
      <c r="D1603" s="36">
        <v>45649</v>
      </c>
      <c r="E1603" s="34" t="s">
        <v>8</v>
      </c>
    </row>
    <row r="1604" spans="1:5">
      <c r="A1604" s="33">
        <v>1608</v>
      </c>
      <c r="B1604" s="34" t="s">
        <v>11</v>
      </c>
      <c r="C1604" s="35">
        <v>13</v>
      </c>
      <c r="D1604" s="36">
        <v>45649</v>
      </c>
      <c r="E1604" s="34" t="s">
        <v>8</v>
      </c>
    </row>
    <row r="1605" spans="1:5">
      <c r="A1605" s="33">
        <v>1609</v>
      </c>
      <c r="B1605" s="34" t="s">
        <v>6</v>
      </c>
      <c r="C1605" s="35">
        <v>5</v>
      </c>
      <c r="D1605" s="36">
        <v>45649</v>
      </c>
      <c r="E1605" s="34" t="s">
        <v>8</v>
      </c>
    </row>
    <row r="1606" spans="1:5">
      <c r="A1606" s="33">
        <v>1610</v>
      </c>
      <c r="B1606" s="34" t="s">
        <v>6</v>
      </c>
      <c r="C1606" s="35">
        <v>1</v>
      </c>
      <c r="D1606" s="36">
        <v>45649</v>
      </c>
      <c r="E1606" s="34" t="s">
        <v>8</v>
      </c>
    </row>
    <row r="1607" spans="1:5">
      <c r="A1607" s="33">
        <v>1611</v>
      </c>
      <c r="B1607" s="34" t="s">
        <v>11</v>
      </c>
      <c r="C1607" s="35">
        <v>5</v>
      </c>
      <c r="D1607" s="36">
        <v>45649</v>
      </c>
      <c r="E1607" s="34" t="s">
        <v>8</v>
      </c>
    </row>
    <row r="1608" spans="1:5">
      <c r="A1608" s="33">
        <v>1612</v>
      </c>
      <c r="B1608" s="34" t="s">
        <v>11</v>
      </c>
      <c r="C1608" s="35">
        <v>4</v>
      </c>
      <c r="D1608" s="36">
        <v>45643</v>
      </c>
      <c r="E1608" s="34" t="s">
        <v>8</v>
      </c>
    </row>
    <row r="1609" spans="1:5">
      <c r="A1609" s="33">
        <v>1613</v>
      </c>
      <c r="B1609" s="34" t="s">
        <v>11</v>
      </c>
      <c r="C1609" s="35">
        <v>8</v>
      </c>
      <c r="D1609" s="36">
        <v>45643</v>
      </c>
      <c r="E1609" s="34" t="s">
        <v>8</v>
      </c>
    </row>
    <row r="1610" spans="1:5">
      <c r="A1610" s="33">
        <v>1614</v>
      </c>
      <c r="B1610" s="34" t="s">
        <v>6</v>
      </c>
      <c r="C1610" s="35">
        <v>8</v>
      </c>
      <c r="D1610" s="36">
        <v>45643</v>
      </c>
      <c r="E1610" s="34" t="s">
        <v>8</v>
      </c>
    </row>
    <row r="1611" spans="1:5">
      <c r="A1611" s="33">
        <v>1615</v>
      </c>
      <c r="B1611" s="34" t="s">
        <v>6</v>
      </c>
      <c r="C1611" s="35">
        <v>1</v>
      </c>
      <c r="D1611" s="36">
        <v>45645</v>
      </c>
      <c r="E1611" s="34" t="s">
        <v>8</v>
      </c>
    </row>
    <row r="1612" spans="1:5">
      <c r="A1612" s="33">
        <v>1616</v>
      </c>
      <c r="B1612" s="34" t="s">
        <v>11</v>
      </c>
      <c r="C1612" s="35">
        <v>10</v>
      </c>
      <c r="D1612" s="36">
        <v>45647</v>
      </c>
      <c r="E1612" s="34" t="s">
        <v>8</v>
      </c>
    </row>
    <row r="1613" spans="1:5">
      <c r="A1613" s="33">
        <v>1617</v>
      </c>
      <c r="B1613" s="34" t="s">
        <v>11</v>
      </c>
      <c r="C1613" s="35">
        <v>7</v>
      </c>
      <c r="D1613" s="36">
        <v>45645</v>
      </c>
      <c r="E1613" s="34" t="s">
        <v>8</v>
      </c>
    </row>
    <row r="1614" spans="1:5">
      <c r="A1614" s="33">
        <v>1618</v>
      </c>
      <c r="B1614" s="34" t="s">
        <v>11</v>
      </c>
      <c r="C1614" s="35">
        <v>7</v>
      </c>
      <c r="D1614" s="36">
        <v>45645</v>
      </c>
      <c r="E1614" s="34" t="s">
        <v>8</v>
      </c>
    </row>
    <row r="1615" spans="1:5">
      <c r="A1615" s="33">
        <v>1619</v>
      </c>
      <c r="B1615" s="34" t="s">
        <v>6</v>
      </c>
      <c r="C1615" s="35">
        <v>1</v>
      </c>
      <c r="D1615" s="36">
        <v>45645</v>
      </c>
      <c r="E1615" s="34" t="s">
        <v>8</v>
      </c>
    </row>
    <row r="1616" spans="1:5">
      <c r="A1616" s="33">
        <v>1620</v>
      </c>
      <c r="B1616" s="34" t="s">
        <v>6</v>
      </c>
      <c r="C1616" s="35">
        <v>10</v>
      </c>
      <c r="D1616" s="36">
        <v>45645</v>
      </c>
      <c r="E1616" s="34" t="s">
        <v>8</v>
      </c>
    </row>
    <row r="1617" spans="1:5">
      <c r="A1617" s="33">
        <v>1621</v>
      </c>
      <c r="B1617" s="34" t="s">
        <v>11</v>
      </c>
      <c r="C1617" s="35">
        <v>4</v>
      </c>
      <c r="D1617" s="36">
        <v>45645</v>
      </c>
      <c r="E1617" s="34" t="s">
        <v>8</v>
      </c>
    </row>
    <row r="1047177" s="32" customFormat="1" spans="1:6">
      <c r="A1047177" s="33"/>
      <c r="B1047177" s="33"/>
      <c r="C1047177" s="35"/>
      <c r="D1047177" s="47"/>
      <c r="E1047177" s="33"/>
      <c r="F1047177" s="38"/>
    </row>
    <row r="1047178" s="32" customFormat="1" spans="1:6">
      <c r="A1047178" s="33"/>
      <c r="B1047178" s="33"/>
      <c r="C1047178" s="35"/>
      <c r="D1047178" s="47"/>
      <c r="E1047178" s="33"/>
      <c r="F1047178" s="38"/>
    </row>
    <row r="1047179" s="32" customFormat="1" spans="1:6">
      <c r="A1047179" s="33"/>
      <c r="B1047179" s="33"/>
      <c r="C1047179" s="35"/>
      <c r="D1047179" s="47"/>
      <c r="E1047179" s="33"/>
      <c r="F1047179" s="38"/>
    </row>
    <row r="1047180" s="32" customFormat="1" spans="1:6">
      <c r="A1047180" s="33"/>
      <c r="B1047180" s="33"/>
      <c r="C1047180" s="35"/>
      <c r="D1047180" s="47"/>
      <c r="E1047180" s="33"/>
      <c r="F1047180" s="38"/>
    </row>
    <row r="1047181" s="32" customFormat="1" spans="1:6">
      <c r="A1047181" s="33"/>
      <c r="B1047181" s="33"/>
      <c r="C1047181" s="35"/>
      <c r="D1047181" s="47"/>
      <c r="E1047181" s="33"/>
      <c r="F1047181" s="38"/>
    </row>
    <row r="1047182" s="32" customFormat="1" spans="1:6">
      <c r="A1047182" s="33"/>
      <c r="B1047182" s="33"/>
      <c r="C1047182" s="35"/>
      <c r="D1047182" s="47"/>
      <c r="E1047182" s="33"/>
      <c r="F1047182" s="38"/>
    </row>
    <row r="1047183" s="32" customFormat="1" spans="1:6">
      <c r="A1047183" s="33"/>
      <c r="B1047183" s="33"/>
      <c r="C1047183" s="35"/>
      <c r="D1047183" s="47"/>
      <c r="E1047183" s="33"/>
      <c r="F1047183" s="38"/>
    </row>
    <row r="1047184" s="32" customFormat="1" spans="1:6">
      <c r="A1047184" s="33"/>
      <c r="B1047184" s="33"/>
      <c r="C1047184" s="35"/>
      <c r="D1047184" s="47"/>
      <c r="E1047184" s="33"/>
      <c r="F1047184" s="38"/>
    </row>
    <row r="1047185" s="32" customFormat="1" spans="1:6">
      <c r="A1047185" s="33"/>
      <c r="B1047185" s="33"/>
      <c r="C1047185" s="35"/>
      <c r="D1047185" s="47"/>
      <c r="E1047185" s="33"/>
      <c r="F1047185" s="38"/>
    </row>
    <row r="1047186" s="32" customFormat="1" spans="1:6">
      <c r="A1047186" s="33"/>
      <c r="B1047186" s="33"/>
      <c r="C1047186" s="35"/>
      <c r="D1047186" s="47"/>
      <c r="E1047186" s="33"/>
      <c r="F1047186" s="38"/>
    </row>
    <row r="1047187" s="32" customFormat="1" spans="1:6">
      <c r="A1047187" s="33"/>
      <c r="B1047187" s="33"/>
      <c r="C1047187" s="35"/>
      <c r="D1047187" s="47"/>
      <c r="E1047187" s="33"/>
      <c r="F1047187" s="38"/>
    </row>
    <row r="1047188" s="32" customFormat="1" spans="1:6">
      <c r="A1047188" s="33"/>
      <c r="B1047188" s="33"/>
      <c r="C1047188" s="35"/>
      <c r="D1047188" s="47"/>
      <c r="E1047188" s="33"/>
      <c r="F1047188" s="38"/>
    </row>
    <row r="1047189" s="32" customFormat="1" spans="1:6">
      <c r="A1047189" s="33"/>
      <c r="B1047189" s="33"/>
      <c r="C1047189" s="35"/>
      <c r="D1047189" s="47"/>
      <c r="E1047189" s="33"/>
      <c r="F1047189" s="38"/>
    </row>
    <row r="1047190" s="32" customFormat="1" spans="1:6">
      <c r="A1047190" s="33"/>
      <c r="B1047190" s="33"/>
      <c r="C1047190" s="35"/>
      <c r="D1047190" s="47"/>
      <c r="E1047190" s="33"/>
      <c r="F1047190" s="38"/>
    </row>
    <row r="1047191" s="32" customFormat="1" spans="1:6">
      <c r="A1047191" s="33"/>
      <c r="B1047191" s="33"/>
      <c r="C1047191" s="35"/>
      <c r="D1047191" s="47"/>
      <c r="E1047191" s="33"/>
      <c r="F1047191" s="38"/>
    </row>
    <row r="1047192" s="32" customFormat="1" spans="1:6">
      <c r="A1047192" s="33"/>
      <c r="B1047192" s="33"/>
      <c r="C1047192" s="35"/>
      <c r="D1047192" s="47"/>
      <c r="E1047192" s="33"/>
      <c r="F1047192" s="38"/>
    </row>
    <row r="1047193" s="32" customFormat="1" spans="1:6">
      <c r="A1047193" s="33"/>
      <c r="B1047193" s="33"/>
      <c r="C1047193" s="35"/>
      <c r="D1047193" s="47"/>
      <c r="E1047193" s="33"/>
      <c r="F1047193" s="38"/>
    </row>
    <row r="1047194" s="32" customFormat="1" spans="1:6">
      <c r="A1047194" s="33"/>
      <c r="B1047194" s="33"/>
      <c r="C1047194" s="35"/>
      <c r="D1047194" s="47"/>
      <c r="E1047194" s="33"/>
      <c r="F1047194" s="38"/>
    </row>
    <row r="1047195" s="32" customFormat="1" spans="1:6">
      <c r="A1047195" s="33"/>
      <c r="B1047195" s="33"/>
      <c r="C1047195" s="35"/>
      <c r="D1047195" s="47"/>
      <c r="E1047195" s="33"/>
      <c r="F1047195" s="38"/>
    </row>
    <row r="1047196" s="32" customFormat="1" spans="1:6">
      <c r="A1047196" s="33"/>
      <c r="B1047196" s="33"/>
      <c r="C1047196" s="35"/>
      <c r="D1047196" s="47"/>
      <c r="E1047196" s="33"/>
      <c r="F1047196" s="38"/>
    </row>
    <row r="1047197" s="32" customFormat="1" spans="1:6">
      <c r="A1047197" s="33"/>
      <c r="B1047197" s="33"/>
      <c r="C1047197" s="35"/>
      <c r="D1047197" s="47"/>
      <c r="E1047197" s="33"/>
      <c r="F1047197" s="38"/>
    </row>
    <row r="1047198" s="32" customFormat="1" spans="1:6">
      <c r="A1047198" s="33"/>
      <c r="B1047198" s="33"/>
      <c r="C1047198" s="35"/>
      <c r="D1047198" s="47"/>
      <c r="E1047198" s="33"/>
      <c r="F1047198" s="38"/>
    </row>
    <row r="1047199" s="32" customFormat="1" spans="1:6">
      <c r="A1047199" s="33"/>
      <c r="B1047199" s="33"/>
      <c r="C1047199" s="35"/>
      <c r="D1047199" s="47"/>
      <c r="E1047199" s="33"/>
      <c r="F1047199" s="38"/>
    </row>
    <row r="1047200" s="32" customFormat="1" spans="1:6">
      <c r="A1047200" s="33"/>
      <c r="B1047200" s="33"/>
      <c r="C1047200" s="35"/>
      <c r="D1047200" s="47"/>
      <c r="E1047200" s="33"/>
      <c r="F1047200" s="38"/>
    </row>
    <row r="1047201" s="32" customFormat="1" spans="1:6">
      <c r="A1047201" s="33"/>
      <c r="B1047201" s="33"/>
      <c r="C1047201" s="35"/>
      <c r="D1047201" s="47"/>
      <c r="E1047201" s="33"/>
      <c r="F1047201" s="38"/>
    </row>
    <row r="1047202" s="32" customFormat="1" spans="1:6">
      <c r="A1047202" s="33"/>
      <c r="B1047202" s="33"/>
      <c r="C1047202" s="35"/>
      <c r="D1047202" s="47"/>
      <c r="E1047202" s="33"/>
      <c r="F1047202" s="38"/>
    </row>
    <row r="1047203" s="32" customFormat="1" spans="1:6">
      <c r="A1047203" s="33"/>
      <c r="B1047203" s="33"/>
      <c r="C1047203" s="35"/>
      <c r="D1047203" s="47"/>
      <c r="E1047203" s="33"/>
      <c r="F1047203" s="38"/>
    </row>
    <row r="1047204" s="32" customFormat="1" spans="1:6">
      <c r="A1047204" s="33"/>
      <c r="B1047204" s="33"/>
      <c r="C1047204" s="35"/>
      <c r="D1047204" s="47"/>
      <c r="E1047204" s="33"/>
      <c r="F1047204" s="38"/>
    </row>
    <row r="1047205" s="32" customFormat="1" spans="1:6">
      <c r="A1047205" s="33"/>
      <c r="B1047205" s="33"/>
      <c r="C1047205" s="35"/>
      <c r="D1047205" s="47"/>
      <c r="E1047205" s="33"/>
      <c r="F1047205" s="38"/>
    </row>
    <row r="1047206" s="32" customFormat="1" spans="1:6">
      <c r="A1047206" s="33"/>
      <c r="B1047206" s="33"/>
      <c r="C1047206" s="35"/>
      <c r="D1047206" s="47"/>
      <c r="E1047206" s="33"/>
      <c r="F1047206" s="38"/>
    </row>
    <row r="1047207" s="32" customFormat="1" spans="1:6">
      <c r="A1047207" s="33"/>
      <c r="B1047207" s="33"/>
      <c r="C1047207" s="35"/>
      <c r="D1047207" s="47"/>
      <c r="E1047207" s="33"/>
      <c r="F1047207" s="38"/>
    </row>
    <row r="1047208" s="32" customFormat="1" spans="1:6">
      <c r="A1047208" s="33"/>
      <c r="B1047208" s="33"/>
      <c r="C1047208" s="35"/>
      <c r="D1047208" s="47"/>
      <c r="E1047208" s="33"/>
      <c r="F1047208" s="38"/>
    </row>
    <row r="1047209" s="32" customFormat="1" spans="1:6">
      <c r="A1047209" s="33"/>
      <c r="B1047209" s="33"/>
      <c r="C1047209" s="35"/>
      <c r="D1047209" s="47"/>
      <c r="E1047209" s="33"/>
      <c r="F1047209" s="38"/>
    </row>
    <row r="1047210" s="32" customFormat="1" spans="1:6">
      <c r="A1047210" s="33"/>
      <c r="B1047210" s="33"/>
      <c r="C1047210" s="35"/>
      <c r="D1047210" s="47"/>
      <c r="E1047210" s="33"/>
      <c r="F1047210" s="38"/>
    </row>
    <row r="1047211" s="32" customFormat="1" spans="1:6">
      <c r="A1047211" s="33"/>
      <c r="B1047211" s="33"/>
      <c r="C1047211" s="35"/>
      <c r="D1047211" s="47"/>
      <c r="E1047211" s="33"/>
      <c r="F1047211" s="38"/>
    </row>
    <row r="1047212" s="32" customFormat="1" spans="1:6">
      <c r="A1047212" s="33"/>
      <c r="B1047212" s="33"/>
      <c r="C1047212" s="35"/>
      <c r="D1047212" s="47"/>
      <c r="E1047212" s="33"/>
      <c r="F1047212" s="38"/>
    </row>
    <row r="1047213" s="32" customFormat="1" spans="1:6">
      <c r="A1047213" s="33"/>
      <c r="B1047213" s="33"/>
      <c r="C1047213" s="35"/>
      <c r="D1047213" s="47"/>
      <c r="E1047213" s="33"/>
      <c r="F1047213" s="38"/>
    </row>
    <row r="1047214" s="32" customFormat="1" spans="1:6">
      <c r="A1047214" s="33"/>
      <c r="B1047214" s="33"/>
      <c r="C1047214" s="35"/>
      <c r="D1047214" s="47"/>
      <c r="E1047214" s="33"/>
      <c r="F1047214" s="38"/>
    </row>
    <row r="1047215" s="32" customFormat="1" spans="1:6">
      <c r="A1047215" s="33"/>
      <c r="B1047215" s="33"/>
      <c r="C1047215" s="35"/>
      <c r="D1047215" s="47"/>
      <c r="E1047215" s="33"/>
      <c r="F1047215" s="38"/>
    </row>
    <row r="1047216" s="32" customFormat="1" spans="1:6">
      <c r="A1047216" s="33"/>
      <c r="B1047216" s="33"/>
      <c r="C1047216" s="35"/>
      <c r="D1047216" s="47"/>
      <c r="E1047216" s="33"/>
      <c r="F1047216" s="38"/>
    </row>
    <row r="1047217" s="32" customFormat="1" spans="1:6">
      <c r="A1047217" s="33"/>
      <c r="B1047217" s="33"/>
      <c r="C1047217" s="35"/>
      <c r="D1047217" s="47"/>
      <c r="E1047217" s="33"/>
      <c r="F1047217" s="38"/>
    </row>
    <row r="1047218" s="32" customFormat="1" spans="1:6">
      <c r="A1047218" s="33"/>
      <c r="B1047218" s="33"/>
      <c r="C1047218" s="35"/>
      <c r="D1047218" s="47"/>
      <c r="E1047218" s="33"/>
      <c r="F1047218" s="38"/>
    </row>
    <row r="1047219" s="32" customFormat="1" spans="1:6">
      <c r="A1047219" s="33"/>
      <c r="B1047219" s="33"/>
      <c r="C1047219" s="35"/>
      <c r="D1047219" s="47"/>
      <c r="E1047219" s="33"/>
      <c r="F1047219" s="38"/>
    </row>
    <row r="1047220" s="32" customFormat="1" spans="1:6">
      <c r="A1047220" s="33"/>
      <c r="B1047220" s="33"/>
      <c r="C1047220" s="35"/>
      <c r="D1047220" s="47"/>
      <c r="E1047220" s="33"/>
      <c r="F1047220" s="38"/>
    </row>
    <row r="1047221" s="32" customFormat="1" spans="1:6">
      <c r="A1047221" s="33"/>
      <c r="B1047221" s="33"/>
      <c r="C1047221" s="35"/>
      <c r="D1047221" s="47"/>
      <c r="E1047221" s="33"/>
      <c r="F1047221" s="38"/>
    </row>
    <row r="1047222" s="32" customFormat="1" spans="1:6">
      <c r="A1047222" s="33"/>
      <c r="B1047222" s="33"/>
      <c r="C1047222" s="35"/>
      <c r="D1047222" s="47"/>
      <c r="E1047222" s="33"/>
      <c r="F1047222" s="38"/>
    </row>
    <row r="1047223" s="32" customFormat="1" spans="1:6">
      <c r="A1047223" s="33"/>
      <c r="B1047223" s="33"/>
      <c r="C1047223" s="35"/>
      <c r="D1047223" s="47"/>
      <c r="E1047223" s="33"/>
      <c r="F1047223" s="38"/>
    </row>
    <row r="1047224" s="32" customFormat="1" spans="1:6">
      <c r="A1047224" s="33"/>
      <c r="B1047224" s="33"/>
      <c r="C1047224" s="35"/>
      <c r="D1047224" s="47"/>
      <c r="E1047224" s="33"/>
      <c r="F1047224" s="38"/>
    </row>
    <row r="1047225" s="32" customFormat="1" spans="1:6">
      <c r="A1047225" s="33"/>
      <c r="B1047225" s="33"/>
      <c r="C1047225" s="35"/>
      <c r="D1047225" s="47"/>
      <c r="E1047225" s="33"/>
      <c r="F1047225" s="38"/>
    </row>
    <row r="1047226" s="32" customFormat="1" spans="1:6">
      <c r="A1047226" s="33"/>
      <c r="B1047226" s="33"/>
      <c r="C1047226" s="35"/>
      <c r="D1047226" s="47"/>
      <c r="E1047226" s="33"/>
      <c r="F1047226" s="38"/>
    </row>
    <row r="1047227" s="32" customFormat="1" spans="1:6">
      <c r="A1047227" s="33"/>
      <c r="B1047227" s="33"/>
      <c r="C1047227" s="35"/>
      <c r="D1047227" s="47"/>
      <c r="E1047227" s="33"/>
      <c r="F1047227" s="38"/>
    </row>
    <row r="1047228" s="32" customFormat="1" spans="1:6">
      <c r="A1047228" s="33"/>
      <c r="B1047228" s="33"/>
      <c r="C1047228" s="35"/>
      <c r="D1047228" s="47"/>
      <c r="E1047228" s="33"/>
      <c r="F1047228" s="38"/>
    </row>
    <row r="1047229" s="32" customFormat="1" spans="1:6">
      <c r="A1047229" s="33"/>
      <c r="B1047229" s="33"/>
      <c r="C1047229" s="35"/>
      <c r="D1047229" s="47"/>
      <c r="E1047229" s="33"/>
      <c r="F1047229" s="38"/>
    </row>
    <row r="1047230" s="32" customFormat="1" spans="1:6">
      <c r="A1047230" s="33"/>
      <c r="B1047230" s="33"/>
      <c r="C1047230" s="35"/>
      <c r="D1047230" s="47"/>
      <c r="E1047230" s="33"/>
      <c r="F1047230" s="38"/>
    </row>
    <row r="1047231" s="32" customFormat="1" spans="1:6">
      <c r="A1047231" s="33"/>
      <c r="B1047231" s="33"/>
      <c r="C1047231" s="35"/>
      <c r="D1047231" s="47"/>
      <c r="E1047231" s="33"/>
      <c r="F1047231" s="38"/>
    </row>
    <row r="1047232" s="32" customFormat="1" spans="1:6">
      <c r="A1047232" s="33"/>
      <c r="B1047232" s="33"/>
      <c r="C1047232" s="35"/>
      <c r="D1047232" s="47"/>
      <c r="E1047232" s="33"/>
      <c r="F1047232" s="38"/>
    </row>
    <row r="1047233" s="32" customFormat="1" spans="1:6">
      <c r="A1047233" s="33"/>
      <c r="B1047233" s="33"/>
      <c r="C1047233" s="35"/>
      <c r="D1047233" s="47"/>
      <c r="E1047233" s="33"/>
      <c r="F1047233" s="38"/>
    </row>
    <row r="1047234" s="32" customFormat="1" spans="1:6">
      <c r="A1047234" s="33"/>
      <c r="B1047234" s="33"/>
      <c r="C1047234" s="35"/>
      <c r="D1047234" s="47"/>
      <c r="E1047234" s="33"/>
      <c r="F1047234" s="38"/>
    </row>
    <row r="1047235" s="32" customFormat="1" spans="1:6">
      <c r="A1047235" s="33"/>
      <c r="B1047235" s="33"/>
      <c r="C1047235" s="35"/>
      <c r="D1047235" s="47"/>
      <c r="E1047235" s="33"/>
      <c r="F1047235" s="38"/>
    </row>
    <row r="1047236" s="32" customFormat="1" spans="1:6">
      <c r="A1047236" s="33"/>
      <c r="B1047236" s="33"/>
      <c r="C1047236" s="35"/>
      <c r="D1047236" s="47"/>
      <c r="E1047236" s="33"/>
      <c r="F1047236" s="38"/>
    </row>
    <row r="1047237" s="32" customFormat="1" spans="1:6">
      <c r="A1047237" s="33"/>
      <c r="B1047237" s="33"/>
      <c r="C1047237" s="35"/>
      <c r="D1047237" s="47"/>
      <c r="E1047237" s="33"/>
      <c r="F1047237" s="38"/>
    </row>
    <row r="1047238" s="32" customFormat="1" spans="1:6">
      <c r="A1047238" s="33"/>
      <c r="B1047238" s="33"/>
      <c r="C1047238" s="35"/>
      <c r="D1047238" s="47"/>
      <c r="E1047238" s="33"/>
      <c r="F1047238" s="38"/>
    </row>
    <row r="1047239" s="32" customFormat="1" spans="1:6">
      <c r="A1047239" s="33"/>
      <c r="B1047239" s="33"/>
      <c r="C1047239" s="35"/>
      <c r="D1047239" s="47"/>
      <c r="E1047239" s="33"/>
      <c r="F1047239" s="38"/>
    </row>
    <row r="1047240" s="32" customFormat="1" spans="1:6">
      <c r="A1047240" s="33"/>
      <c r="B1047240" s="33"/>
      <c r="C1047240" s="35"/>
      <c r="D1047240" s="47"/>
      <c r="E1047240" s="33"/>
      <c r="F1047240" s="38"/>
    </row>
    <row r="1047241" s="32" customFormat="1" spans="1:6">
      <c r="A1047241" s="33"/>
      <c r="B1047241" s="33"/>
      <c r="C1047241" s="35"/>
      <c r="D1047241" s="47"/>
      <c r="E1047241" s="33"/>
      <c r="F1047241" s="38"/>
    </row>
    <row r="1047242" s="32" customFormat="1" spans="1:6">
      <c r="A1047242" s="33"/>
      <c r="B1047242" s="33"/>
      <c r="C1047242" s="35"/>
      <c r="D1047242" s="47"/>
      <c r="E1047242" s="33"/>
      <c r="F1047242" s="38"/>
    </row>
    <row r="1047243" s="32" customFormat="1" spans="1:6">
      <c r="A1047243" s="33"/>
      <c r="B1047243" s="33"/>
      <c r="C1047243" s="35"/>
      <c r="D1047243" s="47"/>
      <c r="E1047243" s="33"/>
      <c r="F1047243" s="38"/>
    </row>
    <row r="1047244" s="32" customFormat="1" spans="1:6">
      <c r="A1047244" s="33"/>
      <c r="B1047244" s="33"/>
      <c r="C1047244" s="35"/>
      <c r="D1047244" s="47"/>
      <c r="E1047244" s="33"/>
      <c r="F1047244" s="38"/>
    </row>
    <row r="1047245" s="32" customFormat="1" spans="1:6">
      <c r="A1047245" s="33"/>
      <c r="B1047245" s="33"/>
      <c r="C1047245" s="35"/>
      <c r="D1047245" s="47"/>
      <c r="E1047245" s="33"/>
      <c r="F1047245" s="38"/>
    </row>
    <row r="1047246" s="32" customFormat="1" spans="1:6">
      <c r="A1047246" s="33"/>
      <c r="B1047246" s="33"/>
      <c r="C1047246" s="35"/>
      <c r="D1047246" s="47"/>
      <c r="E1047246" s="33"/>
      <c r="F1047246" s="38"/>
    </row>
    <row r="1047247" s="32" customFormat="1" spans="1:6">
      <c r="A1047247" s="33"/>
      <c r="B1047247" s="33"/>
      <c r="C1047247" s="35"/>
      <c r="D1047247" s="47"/>
      <c r="E1047247" s="33"/>
      <c r="F1047247" s="38"/>
    </row>
    <row r="1047248" s="32" customFormat="1" spans="1:6">
      <c r="A1047248" s="33"/>
      <c r="B1047248" s="33"/>
      <c r="C1047248" s="35"/>
      <c r="D1047248" s="47"/>
      <c r="E1047248" s="33"/>
      <c r="F1047248" s="38"/>
    </row>
    <row r="1047249" s="32" customFormat="1" spans="1:6">
      <c r="A1047249" s="33"/>
      <c r="B1047249" s="33"/>
      <c r="C1047249" s="35"/>
      <c r="D1047249" s="47"/>
      <c r="E1047249" s="33"/>
      <c r="F1047249" s="38"/>
    </row>
    <row r="1047250" s="32" customFormat="1" spans="1:6">
      <c r="A1047250" s="33"/>
      <c r="B1047250" s="33"/>
      <c r="C1047250" s="35"/>
      <c r="D1047250" s="47"/>
      <c r="E1047250" s="33"/>
      <c r="F1047250" s="38"/>
    </row>
    <row r="1047251" s="32" customFormat="1" spans="1:6">
      <c r="A1047251" s="33"/>
      <c r="B1047251" s="33"/>
      <c r="C1047251" s="35"/>
      <c r="D1047251" s="47"/>
      <c r="E1047251" s="33"/>
      <c r="F1047251" s="38"/>
    </row>
    <row r="1047252" s="32" customFormat="1" spans="1:6">
      <c r="A1047252" s="33"/>
      <c r="B1047252" s="33"/>
      <c r="C1047252" s="35"/>
      <c r="D1047252" s="47"/>
      <c r="E1047252" s="33"/>
      <c r="F1047252" s="38"/>
    </row>
    <row r="1047253" s="32" customFormat="1" spans="1:6">
      <c r="A1047253" s="33"/>
      <c r="B1047253" s="33"/>
      <c r="C1047253" s="35"/>
      <c r="D1047253" s="47"/>
      <c r="E1047253" s="33"/>
      <c r="F1047253" s="38"/>
    </row>
    <row r="1047254" s="32" customFormat="1" spans="1:6">
      <c r="A1047254" s="33"/>
      <c r="B1047254" s="33"/>
      <c r="C1047254" s="35"/>
      <c r="D1047254" s="47"/>
      <c r="E1047254" s="33"/>
      <c r="F1047254" s="38"/>
    </row>
    <row r="1047255" s="32" customFormat="1" spans="1:6">
      <c r="A1047255" s="33"/>
      <c r="B1047255" s="33"/>
      <c r="C1047255" s="35"/>
      <c r="D1047255" s="47"/>
      <c r="E1047255" s="33"/>
      <c r="F1047255" s="38"/>
    </row>
    <row r="1047256" s="32" customFormat="1" spans="1:6">
      <c r="A1047256" s="33"/>
      <c r="B1047256" s="33"/>
      <c r="C1047256" s="35"/>
      <c r="D1047256" s="47"/>
      <c r="E1047256" s="33"/>
      <c r="F1047256" s="38"/>
    </row>
    <row r="1047257" s="32" customFormat="1" spans="1:6">
      <c r="A1047257" s="33"/>
      <c r="B1047257" s="33"/>
      <c r="C1047257" s="35"/>
      <c r="D1047257" s="47"/>
      <c r="E1047257" s="33"/>
      <c r="F1047257" s="38"/>
    </row>
    <row r="1047258" s="32" customFormat="1" spans="1:6">
      <c r="A1047258" s="33"/>
      <c r="B1047258" s="33"/>
      <c r="C1047258" s="35"/>
      <c r="D1047258" s="47"/>
      <c r="E1047258" s="33"/>
      <c r="F1047258" s="38"/>
    </row>
    <row r="1047259" s="32" customFormat="1" spans="1:6">
      <c r="A1047259" s="33"/>
      <c r="B1047259" s="33"/>
      <c r="C1047259" s="35"/>
      <c r="D1047259" s="47"/>
      <c r="E1047259" s="33"/>
      <c r="F1047259" s="38"/>
    </row>
    <row r="1047260" s="32" customFormat="1" spans="1:6">
      <c r="A1047260" s="33"/>
      <c r="B1047260" s="33"/>
      <c r="C1047260" s="35"/>
      <c r="D1047260" s="47"/>
      <c r="E1047260" s="33"/>
      <c r="F1047260" s="38"/>
    </row>
    <row r="1047261" s="32" customFormat="1" spans="1:6">
      <c r="A1047261" s="33"/>
      <c r="B1047261" s="33"/>
      <c r="C1047261" s="35"/>
      <c r="D1047261" s="47"/>
      <c r="E1047261" s="33"/>
      <c r="F1047261" s="38"/>
    </row>
    <row r="1047262" s="32" customFormat="1" spans="1:6">
      <c r="A1047262" s="33"/>
      <c r="B1047262" s="33"/>
      <c r="C1047262" s="35"/>
      <c r="D1047262" s="47"/>
      <c r="E1047262" s="33"/>
      <c r="F1047262" s="38"/>
    </row>
    <row r="1047263" s="32" customFormat="1" spans="1:6">
      <c r="A1047263" s="33"/>
      <c r="B1047263" s="33"/>
      <c r="C1047263" s="35"/>
      <c r="D1047263" s="47"/>
      <c r="E1047263" s="33"/>
      <c r="F1047263" s="38"/>
    </row>
    <row r="1047264" s="32" customFormat="1" spans="1:6">
      <c r="A1047264" s="33"/>
      <c r="B1047264" s="33"/>
      <c r="C1047264" s="35"/>
      <c r="D1047264" s="47"/>
      <c r="E1047264" s="33"/>
      <c r="F1047264" s="38"/>
    </row>
    <row r="1047265" s="32" customFormat="1" spans="1:6">
      <c r="A1047265" s="33"/>
      <c r="B1047265" s="33"/>
      <c r="C1047265" s="35"/>
      <c r="D1047265" s="47"/>
      <c r="E1047265" s="33"/>
      <c r="F1047265" s="38"/>
    </row>
    <row r="1047266" s="32" customFormat="1" spans="1:6">
      <c r="A1047266" s="33"/>
      <c r="B1047266" s="33"/>
      <c r="C1047266" s="35"/>
      <c r="D1047266" s="47"/>
      <c r="E1047266" s="33"/>
      <c r="F1047266" s="38"/>
    </row>
    <row r="1047267" s="32" customFormat="1" spans="1:6">
      <c r="A1047267" s="33"/>
      <c r="B1047267" s="33"/>
      <c r="C1047267" s="35"/>
      <c r="D1047267" s="47"/>
      <c r="E1047267" s="33"/>
      <c r="F1047267" s="38"/>
    </row>
    <row r="1047268" s="32" customFormat="1" spans="1:6">
      <c r="A1047268" s="33"/>
      <c r="B1047268" s="33"/>
      <c r="C1047268" s="35"/>
      <c r="D1047268" s="47"/>
      <c r="E1047268" s="33"/>
      <c r="F1047268" s="38"/>
    </row>
    <row r="1047269" s="32" customFormat="1" spans="1:6">
      <c r="A1047269" s="33"/>
      <c r="B1047269" s="33"/>
      <c r="C1047269" s="35"/>
      <c r="D1047269" s="47"/>
      <c r="E1047269" s="33"/>
      <c r="F1047269" s="38"/>
    </row>
    <row r="1047270" s="32" customFormat="1" spans="1:6">
      <c r="A1047270" s="33"/>
      <c r="B1047270" s="33"/>
      <c r="C1047270" s="35"/>
      <c r="D1047270" s="47"/>
      <c r="E1047270" s="33"/>
      <c r="F1047270" s="38"/>
    </row>
    <row r="1047271" s="32" customFormat="1" spans="1:6">
      <c r="A1047271" s="33"/>
      <c r="B1047271" s="33"/>
      <c r="C1047271" s="35"/>
      <c r="D1047271" s="47"/>
      <c r="E1047271" s="33"/>
      <c r="F1047271" s="38"/>
    </row>
    <row r="1047272" s="32" customFormat="1" spans="1:6">
      <c r="A1047272" s="33"/>
      <c r="B1047272" s="33"/>
      <c r="C1047272" s="35"/>
      <c r="D1047272" s="47"/>
      <c r="E1047272" s="33"/>
      <c r="F1047272" s="38"/>
    </row>
    <row r="1047273" s="32" customFormat="1" spans="1:6">
      <c r="A1047273" s="33"/>
      <c r="B1047273" s="33"/>
      <c r="C1047273" s="35"/>
      <c r="D1047273" s="47"/>
      <c r="E1047273" s="33"/>
      <c r="F1047273" s="38"/>
    </row>
    <row r="1047274" s="32" customFormat="1" spans="1:6">
      <c r="A1047274" s="33"/>
      <c r="B1047274" s="33"/>
      <c r="C1047274" s="35"/>
      <c r="D1047274" s="47"/>
      <c r="E1047274" s="33"/>
      <c r="F1047274" s="38"/>
    </row>
    <row r="1047275" s="32" customFormat="1" spans="1:6">
      <c r="A1047275" s="33"/>
      <c r="B1047275" s="33"/>
      <c r="C1047275" s="35"/>
      <c r="D1047275" s="47"/>
      <c r="E1047275" s="33"/>
      <c r="F1047275" s="38"/>
    </row>
    <row r="1047276" s="32" customFormat="1" spans="1:6">
      <c r="A1047276" s="33"/>
      <c r="B1047276" s="33"/>
      <c r="C1047276" s="35"/>
      <c r="D1047276" s="47"/>
      <c r="E1047276" s="33"/>
      <c r="F1047276" s="38"/>
    </row>
    <row r="1047277" s="32" customFormat="1" spans="1:6">
      <c r="A1047277" s="33"/>
      <c r="B1047277" s="33"/>
      <c r="C1047277" s="35"/>
      <c r="D1047277" s="47"/>
      <c r="E1047277" s="33"/>
      <c r="F1047277" s="38"/>
    </row>
    <row r="1047278" s="32" customFormat="1" spans="1:6">
      <c r="A1047278" s="33"/>
      <c r="B1047278" s="33"/>
      <c r="C1047278" s="35"/>
      <c r="D1047278" s="47"/>
      <c r="E1047278" s="33"/>
      <c r="F1047278" s="38"/>
    </row>
    <row r="1047279" s="32" customFormat="1" spans="1:6">
      <c r="A1047279" s="33"/>
      <c r="B1047279" s="33"/>
      <c r="C1047279" s="35"/>
      <c r="D1047279" s="47"/>
      <c r="E1047279" s="33"/>
      <c r="F1047279" s="38"/>
    </row>
    <row r="1047280" s="32" customFormat="1" spans="1:6">
      <c r="A1047280" s="33"/>
      <c r="B1047280" s="33"/>
      <c r="C1047280" s="35"/>
      <c r="D1047280" s="47"/>
      <c r="E1047280" s="33"/>
      <c r="F1047280" s="38"/>
    </row>
    <row r="1047281" s="32" customFormat="1" spans="1:6">
      <c r="A1047281" s="33"/>
      <c r="B1047281" s="33"/>
      <c r="C1047281" s="35"/>
      <c r="D1047281" s="47"/>
      <c r="E1047281" s="33"/>
      <c r="F1047281" s="38"/>
    </row>
    <row r="1047282" s="32" customFormat="1" spans="1:6">
      <c r="A1047282" s="33"/>
      <c r="B1047282" s="33"/>
      <c r="C1047282" s="35"/>
      <c r="D1047282" s="47"/>
      <c r="E1047282" s="33"/>
      <c r="F1047282" s="38"/>
    </row>
    <row r="1047283" s="32" customFormat="1" spans="1:6">
      <c r="A1047283" s="33"/>
      <c r="B1047283" s="33"/>
      <c r="C1047283" s="35"/>
      <c r="D1047283" s="47"/>
      <c r="E1047283" s="33"/>
      <c r="F1047283" s="38"/>
    </row>
    <row r="1047284" s="32" customFormat="1" spans="1:6">
      <c r="A1047284" s="33"/>
      <c r="B1047284" s="33"/>
      <c r="C1047284" s="35"/>
      <c r="D1047284" s="47"/>
      <c r="E1047284" s="33"/>
      <c r="F1047284" s="38"/>
    </row>
    <row r="1047285" s="32" customFormat="1" spans="1:6">
      <c r="A1047285" s="33"/>
      <c r="B1047285" s="33"/>
      <c r="C1047285" s="35"/>
      <c r="D1047285" s="47"/>
      <c r="E1047285" s="33"/>
      <c r="F1047285" s="38"/>
    </row>
    <row r="1047286" s="32" customFormat="1" spans="1:6">
      <c r="A1047286" s="33"/>
      <c r="B1047286" s="33"/>
      <c r="C1047286" s="35"/>
      <c r="D1047286" s="47"/>
      <c r="E1047286" s="33"/>
      <c r="F1047286" s="38"/>
    </row>
    <row r="1047287" s="32" customFormat="1" spans="1:6">
      <c r="A1047287" s="33"/>
      <c r="B1047287" s="33"/>
      <c r="C1047287" s="35"/>
      <c r="D1047287" s="47"/>
      <c r="E1047287" s="33"/>
      <c r="F1047287" s="38"/>
    </row>
    <row r="1047288" s="32" customFormat="1" spans="1:6">
      <c r="A1047288" s="33"/>
      <c r="B1047288" s="33"/>
      <c r="C1047288" s="35"/>
      <c r="D1047288" s="47"/>
      <c r="E1047288" s="33"/>
      <c r="F1047288" s="38"/>
    </row>
    <row r="1047289" s="32" customFormat="1" spans="1:6">
      <c r="A1047289" s="33"/>
      <c r="B1047289" s="33"/>
      <c r="C1047289" s="35"/>
      <c r="D1047289" s="47"/>
      <c r="E1047289" s="33"/>
      <c r="F1047289" s="38"/>
    </row>
    <row r="1047290" s="32" customFormat="1" spans="1:6">
      <c r="A1047290" s="33"/>
      <c r="B1047290" s="33"/>
      <c r="C1047290" s="35"/>
      <c r="D1047290" s="47"/>
      <c r="E1047290" s="33"/>
      <c r="F1047290" s="38"/>
    </row>
    <row r="1047291" s="32" customFormat="1" spans="1:6">
      <c r="A1047291" s="33"/>
      <c r="B1047291" s="33"/>
      <c r="C1047291" s="35"/>
      <c r="D1047291" s="47"/>
      <c r="E1047291" s="33"/>
      <c r="F1047291" s="38"/>
    </row>
    <row r="1047292" s="32" customFormat="1" spans="1:6">
      <c r="A1047292" s="33"/>
      <c r="B1047292" s="33"/>
      <c r="C1047292" s="35"/>
      <c r="D1047292" s="47"/>
      <c r="E1047292" s="33"/>
      <c r="F1047292" s="38"/>
    </row>
    <row r="1047293" s="32" customFormat="1" spans="1:6">
      <c r="A1047293" s="33"/>
      <c r="B1047293" s="33"/>
      <c r="C1047293" s="35"/>
      <c r="D1047293" s="47"/>
      <c r="E1047293" s="33"/>
      <c r="F1047293" s="38"/>
    </row>
    <row r="1047294" s="32" customFormat="1" spans="1:6">
      <c r="A1047294" s="33"/>
      <c r="B1047294" s="33"/>
      <c r="C1047294" s="35"/>
      <c r="D1047294" s="47"/>
      <c r="E1047294" s="33"/>
      <c r="F1047294" s="38"/>
    </row>
    <row r="1047295" s="32" customFormat="1" spans="1:6">
      <c r="A1047295" s="33"/>
      <c r="B1047295" s="33"/>
      <c r="C1047295" s="35"/>
      <c r="D1047295" s="47"/>
      <c r="E1047295" s="33"/>
      <c r="F1047295" s="38"/>
    </row>
    <row r="1047296" s="32" customFormat="1" spans="1:6">
      <c r="A1047296" s="33"/>
      <c r="B1047296" s="33"/>
      <c r="C1047296" s="35"/>
      <c r="D1047296" s="47"/>
      <c r="E1047296" s="33"/>
      <c r="F1047296" s="38"/>
    </row>
    <row r="1047297" s="32" customFormat="1" spans="1:6">
      <c r="A1047297" s="33"/>
      <c r="B1047297" s="33"/>
      <c r="C1047297" s="35"/>
      <c r="D1047297" s="47"/>
      <c r="E1047297" s="33"/>
      <c r="F1047297" s="38"/>
    </row>
    <row r="1047298" s="32" customFormat="1" spans="1:6">
      <c r="A1047298" s="33"/>
      <c r="B1047298" s="33"/>
      <c r="C1047298" s="35"/>
      <c r="D1047298" s="47"/>
      <c r="E1047298" s="33"/>
      <c r="F1047298" s="38"/>
    </row>
    <row r="1047299" s="32" customFormat="1" spans="1:6">
      <c r="A1047299" s="33"/>
      <c r="B1047299" s="33"/>
      <c r="C1047299" s="35"/>
      <c r="D1047299" s="47"/>
      <c r="E1047299" s="33"/>
      <c r="F1047299" s="38"/>
    </row>
    <row r="1047300" s="32" customFormat="1" spans="1:6">
      <c r="A1047300" s="33"/>
      <c r="B1047300" s="33"/>
      <c r="C1047300" s="35"/>
      <c r="D1047300" s="47"/>
      <c r="E1047300" s="33"/>
      <c r="F1047300" s="38"/>
    </row>
    <row r="1047301" s="32" customFormat="1" spans="1:6">
      <c r="A1047301" s="33"/>
      <c r="B1047301" s="33"/>
      <c r="C1047301" s="35"/>
      <c r="D1047301" s="47"/>
      <c r="E1047301" s="33"/>
      <c r="F1047301" s="38"/>
    </row>
    <row r="1047302" s="32" customFormat="1" spans="1:6">
      <c r="A1047302" s="33"/>
      <c r="B1047302" s="33"/>
      <c r="C1047302" s="35"/>
      <c r="D1047302" s="47"/>
      <c r="E1047302" s="33"/>
      <c r="F1047302" s="38"/>
    </row>
    <row r="1047303" s="32" customFormat="1" spans="1:6">
      <c r="A1047303" s="33"/>
      <c r="B1047303" s="33"/>
      <c r="C1047303" s="35"/>
      <c r="D1047303" s="47"/>
      <c r="E1047303" s="33"/>
      <c r="F1047303" s="38"/>
    </row>
    <row r="1047304" s="32" customFormat="1" spans="1:6">
      <c r="A1047304" s="33"/>
      <c r="B1047304" s="33"/>
      <c r="C1047304" s="35"/>
      <c r="D1047304" s="47"/>
      <c r="E1047304" s="33"/>
      <c r="F1047304" s="38"/>
    </row>
    <row r="1047305" s="32" customFormat="1" spans="1:6">
      <c r="A1047305" s="33"/>
      <c r="B1047305" s="33"/>
      <c r="C1047305" s="35"/>
      <c r="D1047305" s="47"/>
      <c r="E1047305" s="33"/>
      <c r="F1047305" s="38"/>
    </row>
    <row r="1047306" s="32" customFormat="1" spans="1:6">
      <c r="A1047306" s="33"/>
      <c r="B1047306" s="33"/>
      <c r="C1047306" s="35"/>
      <c r="D1047306" s="47"/>
      <c r="E1047306" s="33"/>
      <c r="F1047306" s="38"/>
    </row>
    <row r="1047307" s="32" customFormat="1" spans="1:6">
      <c r="A1047307" s="33"/>
      <c r="B1047307" s="33"/>
      <c r="C1047307" s="35"/>
      <c r="D1047307" s="47"/>
      <c r="E1047307" s="33"/>
      <c r="F1047307" s="38"/>
    </row>
    <row r="1047308" s="32" customFormat="1" spans="1:6">
      <c r="A1047308" s="33"/>
      <c r="B1047308" s="33"/>
      <c r="C1047308" s="35"/>
      <c r="D1047308" s="47"/>
      <c r="E1047308" s="33"/>
      <c r="F1047308" s="38"/>
    </row>
    <row r="1047309" s="32" customFormat="1" spans="1:6">
      <c r="A1047309" s="33"/>
      <c r="B1047309" s="33"/>
      <c r="C1047309" s="35"/>
      <c r="D1047309" s="47"/>
      <c r="E1047309" s="33"/>
      <c r="F1047309" s="38"/>
    </row>
    <row r="1047310" s="32" customFormat="1" spans="1:6">
      <c r="A1047310" s="33"/>
      <c r="B1047310" s="33"/>
      <c r="C1047310" s="35"/>
      <c r="D1047310" s="47"/>
      <c r="E1047310" s="33"/>
      <c r="F1047310" s="38"/>
    </row>
    <row r="1047311" s="32" customFormat="1" spans="1:6">
      <c r="A1047311" s="33"/>
      <c r="B1047311" s="33"/>
      <c r="C1047311" s="35"/>
      <c r="D1047311" s="47"/>
      <c r="E1047311" s="33"/>
      <c r="F1047311" s="38"/>
    </row>
    <row r="1047312" s="32" customFormat="1" spans="1:6">
      <c r="A1047312" s="33"/>
      <c r="B1047312" s="33"/>
      <c r="C1047312" s="35"/>
      <c r="D1047312" s="47"/>
      <c r="E1047312" s="33"/>
      <c r="F1047312" s="38"/>
    </row>
    <row r="1047313" s="32" customFormat="1" spans="1:6">
      <c r="A1047313" s="33"/>
      <c r="B1047313" s="33"/>
      <c r="C1047313" s="35"/>
      <c r="D1047313" s="47"/>
      <c r="E1047313" s="33"/>
      <c r="F1047313" s="38"/>
    </row>
    <row r="1047314" s="32" customFormat="1" spans="1:6">
      <c r="A1047314" s="33"/>
      <c r="B1047314" s="33"/>
      <c r="C1047314" s="35"/>
      <c r="D1047314" s="47"/>
      <c r="E1047314" s="33"/>
      <c r="F1047314" s="38"/>
    </row>
    <row r="1047315" s="32" customFormat="1" spans="1:6">
      <c r="A1047315" s="33"/>
      <c r="B1047315" s="33"/>
      <c r="C1047315" s="35"/>
      <c r="D1047315" s="47"/>
      <c r="E1047315" s="33"/>
      <c r="F1047315" s="38"/>
    </row>
    <row r="1047316" s="32" customFormat="1" spans="1:6">
      <c r="A1047316" s="33"/>
      <c r="B1047316" s="33"/>
      <c r="C1047316" s="35"/>
      <c r="D1047316" s="47"/>
      <c r="E1047316" s="33"/>
      <c r="F1047316" s="38"/>
    </row>
    <row r="1047317" s="32" customFormat="1" spans="1:6">
      <c r="A1047317" s="33"/>
      <c r="B1047317" s="33"/>
      <c r="C1047317" s="35"/>
      <c r="D1047317" s="47"/>
      <c r="E1047317" s="33"/>
      <c r="F1047317" s="38"/>
    </row>
    <row r="1047318" s="32" customFormat="1" spans="1:6">
      <c r="A1047318" s="33"/>
      <c r="B1047318" s="33"/>
      <c r="C1047318" s="35"/>
      <c r="D1047318" s="47"/>
      <c r="E1047318" s="33"/>
      <c r="F1047318" s="38"/>
    </row>
    <row r="1047319" s="32" customFormat="1" spans="1:6">
      <c r="A1047319" s="33"/>
      <c r="B1047319" s="33"/>
      <c r="C1047319" s="35"/>
      <c r="D1047319" s="47"/>
      <c r="E1047319" s="33"/>
      <c r="F1047319" s="38"/>
    </row>
    <row r="1047320" s="32" customFormat="1" spans="1:6">
      <c r="A1047320" s="33"/>
      <c r="B1047320" s="33"/>
      <c r="C1047320" s="35"/>
      <c r="D1047320" s="47"/>
      <c r="E1047320" s="33"/>
      <c r="F1047320" s="38"/>
    </row>
    <row r="1047321" s="32" customFormat="1" spans="1:6">
      <c r="A1047321" s="33"/>
      <c r="B1047321" s="33"/>
      <c r="C1047321" s="35"/>
      <c r="D1047321" s="47"/>
      <c r="E1047321" s="33"/>
      <c r="F1047321" s="38"/>
    </row>
    <row r="1047322" s="32" customFormat="1" spans="1:6">
      <c r="A1047322" s="33"/>
      <c r="B1047322" s="33"/>
      <c r="C1047322" s="35"/>
      <c r="D1047322" s="47"/>
      <c r="E1047322" s="33"/>
      <c r="F1047322" s="38"/>
    </row>
    <row r="1047323" s="32" customFormat="1" spans="1:6">
      <c r="A1047323" s="33"/>
      <c r="B1047323" s="33"/>
      <c r="C1047323" s="35"/>
      <c r="D1047323" s="47"/>
      <c r="E1047323" s="33"/>
      <c r="F1047323" s="38"/>
    </row>
    <row r="1047324" s="32" customFormat="1" spans="1:6">
      <c r="A1047324" s="33"/>
      <c r="B1047324" s="33"/>
      <c r="C1047324" s="35"/>
      <c r="D1047324" s="47"/>
      <c r="E1047324" s="33"/>
      <c r="F1047324" s="38"/>
    </row>
    <row r="1047325" s="32" customFormat="1" spans="1:6">
      <c r="A1047325" s="33"/>
      <c r="B1047325" s="33"/>
      <c r="C1047325" s="35"/>
      <c r="D1047325" s="47"/>
      <c r="E1047325" s="33"/>
      <c r="F1047325" s="38"/>
    </row>
    <row r="1047326" s="32" customFormat="1" spans="1:6">
      <c r="A1047326" s="33"/>
      <c r="B1047326" s="33"/>
      <c r="C1047326" s="35"/>
      <c r="D1047326" s="47"/>
      <c r="E1047326" s="33"/>
      <c r="F1047326" s="38"/>
    </row>
    <row r="1047327" s="32" customFormat="1" spans="1:6">
      <c r="A1047327" s="33"/>
      <c r="B1047327" s="33"/>
      <c r="C1047327" s="35"/>
      <c r="D1047327" s="47"/>
      <c r="E1047327" s="33"/>
      <c r="F1047327" s="38"/>
    </row>
    <row r="1047328" s="32" customFormat="1" spans="1:6">
      <c r="A1047328" s="33"/>
      <c r="B1047328" s="33"/>
      <c r="C1047328" s="35"/>
      <c r="D1047328" s="47"/>
      <c r="E1047328" s="33"/>
      <c r="F1047328" s="38"/>
    </row>
    <row r="1047329" s="32" customFormat="1" spans="1:6">
      <c r="A1047329" s="33"/>
      <c r="B1047329" s="33"/>
      <c r="C1047329" s="35"/>
      <c r="D1047329" s="47"/>
      <c r="E1047329" s="33"/>
      <c r="F1047329" s="38"/>
    </row>
    <row r="1047330" s="32" customFormat="1" spans="1:6">
      <c r="A1047330" s="33"/>
      <c r="B1047330" s="33"/>
      <c r="C1047330" s="35"/>
      <c r="D1047330" s="47"/>
      <c r="E1047330" s="33"/>
      <c r="F1047330" s="38"/>
    </row>
    <row r="1047331" s="32" customFormat="1" spans="1:6">
      <c r="A1047331" s="33"/>
      <c r="B1047331" s="33"/>
      <c r="C1047331" s="35"/>
      <c r="D1047331" s="47"/>
      <c r="E1047331" s="33"/>
      <c r="F1047331" s="38"/>
    </row>
    <row r="1047332" s="32" customFormat="1" spans="1:6">
      <c r="A1047332" s="33"/>
      <c r="B1047332" s="33"/>
      <c r="C1047332" s="35"/>
      <c r="D1047332" s="47"/>
      <c r="E1047332" s="33"/>
      <c r="F1047332" s="38"/>
    </row>
    <row r="1047333" s="32" customFormat="1" spans="1:6">
      <c r="A1047333" s="33"/>
      <c r="B1047333" s="33"/>
      <c r="C1047333" s="35"/>
      <c r="D1047333" s="47"/>
      <c r="E1047333" s="33"/>
      <c r="F1047333" s="38"/>
    </row>
    <row r="1047334" s="32" customFormat="1" spans="1:6">
      <c r="A1047334" s="33"/>
      <c r="B1047334" s="33"/>
      <c r="C1047334" s="35"/>
      <c r="D1047334" s="47"/>
      <c r="E1047334" s="33"/>
      <c r="F1047334" s="38"/>
    </row>
    <row r="1047335" s="32" customFormat="1" spans="1:6">
      <c r="A1047335" s="33"/>
      <c r="B1047335" s="33"/>
      <c r="C1047335" s="35"/>
      <c r="D1047335" s="47"/>
      <c r="E1047335" s="33"/>
      <c r="F1047335" s="38"/>
    </row>
    <row r="1047336" s="32" customFormat="1" spans="1:6">
      <c r="A1047336" s="33"/>
      <c r="B1047336" s="33"/>
      <c r="C1047336" s="35"/>
      <c r="D1047336" s="47"/>
      <c r="E1047336" s="33"/>
      <c r="F1047336" s="38"/>
    </row>
    <row r="1047337" s="32" customFormat="1" spans="1:6">
      <c r="A1047337" s="33"/>
      <c r="B1047337" s="33"/>
      <c r="C1047337" s="35"/>
      <c r="D1047337" s="47"/>
      <c r="E1047337" s="33"/>
      <c r="F1047337" s="38"/>
    </row>
    <row r="1047338" s="32" customFormat="1" spans="1:6">
      <c r="A1047338" s="33"/>
      <c r="B1047338" s="33"/>
      <c r="C1047338" s="35"/>
      <c r="D1047338" s="47"/>
      <c r="E1047338" s="33"/>
      <c r="F1047338" s="38"/>
    </row>
    <row r="1047339" s="32" customFormat="1" spans="1:6">
      <c r="A1047339" s="33"/>
      <c r="B1047339" s="33"/>
      <c r="C1047339" s="35"/>
      <c r="D1047339" s="47"/>
      <c r="E1047339" s="33"/>
      <c r="F1047339" s="38"/>
    </row>
    <row r="1047340" s="32" customFormat="1" spans="1:6">
      <c r="A1047340" s="33"/>
      <c r="B1047340" s="33"/>
      <c r="C1047340" s="35"/>
      <c r="D1047340" s="47"/>
      <c r="E1047340" s="33"/>
      <c r="F1047340" s="38"/>
    </row>
    <row r="1047341" s="32" customFormat="1" spans="1:6">
      <c r="A1047341" s="33"/>
      <c r="B1047341" s="33"/>
      <c r="C1047341" s="35"/>
      <c r="D1047341" s="47"/>
      <c r="E1047341" s="33"/>
      <c r="F1047341" s="38"/>
    </row>
    <row r="1047342" s="32" customFormat="1" spans="1:6">
      <c r="A1047342" s="33"/>
      <c r="B1047342" s="33"/>
      <c r="C1047342" s="35"/>
      <c r="D1047342" s="47"/>
      <c r="E1047342" s="33"/>
      <c r="F1047342" s="38"/>
    </row>
    <row r="1047343" s="32" customFormat="1" spans="1:6">
      <c r="A1047343" s="33"/>
      <c r="B1047343" s="33"/>
      <c r="C1047343" s="35"/>
      <c r="D1047343" s="47"/>
      <c r="E1047343" s="33"/>
      <c r="F1047343" s="38"/>
    </row>
    <row r="1047344" s="32" customFormat="1" spans="1:6">
      <c r="A1047344" s="33"/>
      <c r="B1047344" s="33"/>
      <c r="C1047344" s="35"/>
      <c r="D1047344" s="47"/>
      <c r="E1047344" s="33"/>
      <c r="F1047344" s="38"/>
    </row>
    <row r="1047345" s="32" customFormat="1" spans="1:6">
      <c r="A1047345" s="33"/>
      <c r="B1047345" s="33"/>
      <c r="C1047345" s="35"/>
      <c r="D1047345" s="47"/>
      <c r="E1047345" s="33"/>
      <c r="F1047345" s="38"/>
    </row>
    <row r="1047346" s="32" customFormat="1" spans="1:6">
      <c r="A1047346" s="33"/>
      <c r="B1047346" s="33"/>
      <c r="C1047346" s="35"/>
      <c r="D1047346" s="47"/>
      <c r="E1047346" s="33"/>
      <c r="F1047346" s="38"/>
    </row>
    <row r="1047347" s="32" customFormat="1" spans="1:6">
      <c r="A1047347" s="33"/>
      <c r="B1047347" s="33"/>
      <c r="C1047347" s="35"/>
      <c r="D1047347" s="47"/>
      <c r="E1047347" s="33"/>
      <c r="F1047347" s="38"/>
    </row>
    <row r="1047348" s="32" customFormat="1" spans="1:6">
      <c r="A1047348" s="33"/>
      <c r="B1047348" s="33"/>
      <c r="C1047348" s="35"/>
      <c r="D1047348" s="47"/>
      <c r="E1047348" s="33"/>
      <c r="F1047348" s="38"/>
    </row>
    <row r="1047349" s="32" customFormat="1" spans="1:6">
      <c r="A1047349" s="33"/>
      <c r="B1047349" s="33"/>
      <c r="C1047349" s="35"/>
      <c r="D1047349" s="47"/>
      <c r="E1047349" s="33"/>
      <c r="F1047349" s="38"/>
    </row>
    <row r="1047350" s="32" customFormat="1" spans="1:6">
      <c r="A1047350" s="33"/>
      <c r="B1047350" s="33"/>
      <c r="C1047350" s="35"/>
      <c r="D1047350" s="47"/>
      <c r="E1047350" s="33"/>
      <c r="F1047350" s="38"/>
    </row>
    <row r="1047351" s="32" customFormat="1" spans="1:6">
      <c r="A1047351" s="33"/>
      <c r="B1047351" s="33"/>
      <c r="C1047351" s="35"/>
      <c r="D1047351" s="47"/>
      <c r="E1047351" s="33"/>
      <c r="F1047351" s="38"/>
    </row>
    <row r="1047352" s="32" customFormat="1" spans="1:6">
      <c r="A1047352" s="33"/>
      <c r="B1047352" s="33"/>
      <c r="C1047352" s="35"/>
      <c r="D1047352" s="47"/>
      <c r="E1047352" s="33"/>
      <c r="F1047352" s="38"/>
    </row>
    <row r="1047353" s="32" customFormat="1" spans="1:6">
      <c r="A1047353" s="33"/>
      <c r="B1047353" s="33"/>
      <c r="C1047353" s="35"/>
      <c r="D1047353" s="47"/>
      <c r="E1047353" s="33"/>
      <c r="F1047353" s="38"/>
    </row>
    <row r="1047354" s="32" customFormat="1" spans="1:6">
      <c r="A1047354" s="33"/>
      <c r="B1047354" s="33"/>
      <c r="C1047354" s="35"/>
      <c r="D1047354" s="47"/>
      <c r="E1047354" s="33"/>
      <c r="F1047354" s="38"/>
    </row>
    <row r="1047355" s="32" customFormat="1" spans="1:6">
      <c r="A1047355" s="33"/>
      <c r="B1047355" s="33"/>
      <c r="C1047355" s="35"/>
      <c r="D1047355" s="47"/>
      <c r="E1047355" s="33"/>
      <c r="F1047355" s="38"/>
    </row>
    <row r="1047356" s="32" customFormat="1" spans="1:6">
      <c r="A1047356" s="33"/>
      <c r="B1047356" s="33"/>
      <c r="C1047356" s="35"/>
      <c r="D1047356" s="47"/>
      <c r="E1047356" s="33"/>
      <c r="F1047356" s="38"/>
    </row>
    <row r="1047357" s="32" customFormat="1" spans="1:6">
      <c r="A1047357" s="33"/>
      <c r="B1047357" s="33"/>
      <c r="C1047357" s="35"/>
      <c r="D1047357" s="47"/>
      <c r="E1047357" s="33"/>
      <c r="F1047357" s="38"/>
    </row>
    <row r="1047358" s="32" customFormat="1" spans="1:6">
      <c r="A1047358" s="33"/>
      <c r="B1047358" s="33"/>
      <c r="C1047358" s="35"/>
      <c r="D1047358" s="47"/>
      <c r="E1047358" s="33"/>
      <c r="F1047358" s="38"/>
    </row>
    <row r="1047359" s="32" customFormat="1" spans="1:6">
      <c r="A1047359" s="33"/>
      <c r="B1047359" s="33"/>
      <c r="C1047359" s="35"/>
      <c r="D1047359" s="47"/>
      <c r="E1047359" s="33"/>
      <c r="F1047359" s="38"/>
    </row>
    <row r="1047360" s="32" customFormat="1" spans="1:6">
      <c r="A1047360" s="33"/>
      <c r="B1047360" s="33"/>
      <c r="C1047360" s="35"/>
      <c r="D1047360" s="47"/>
      <c r="E1047360" s="33"/>
      <c r="F1047360" s="38"/>
    </row>
    <row r="1047361" s="32" customFormat="1" spans="1:6">
      <c r="A1047361" s="33"/>
      <c r="B1047361" s="33"/>
      <c r="C1047361" s="35"/>
      <c r="D1047361" s="47"/>
      <c r="E1047361" s="33"/>
      <c r="F1047361" s="38"/>
    </row>
    <row r="1047362" s="32" customFormat="1" spans="1:6">
      <c r="A1047362" s="33"/>
      <c r="B1047362" s="33"/>
      <c r="C1047362" s="35"/>
      <c r="D1047362" s="47"/>
      <c r="E1047362" s="33"/>
      <c r="F1047362" s="38"/>
    </row>
    <row r="1047363" s="32" customFormat="1" spans="1:6">
      <c r="A1047363" s="33"/>
      <c r="B1047363" s="33"/>
      <c r="C1047363" s="35"/>
      <c r="D1047363" s="47"/>
      <c r="E1047363" s="33"/>
      <c r="F1047363" s="38"/>
    </row>
    <row r="1047364" s="32" customFormat="1" spans="1:6">
      <c r="A1047364" s="33"/>
      <c r="B1047364" s="33"/>
      <c r="C1047364" s="35"/>
      <c r="D1047364" s="47"/>
      <c r="E1047364" s="33"/>
      <c r="F1047364" s="38"/>
    </row>
    <row r="1047365" s="32" customFormat="1" spans="1:6">
      <c r="A1047365" s="33"/>
      <c r="B1047365" s="33"/>
      <c r="C1047365" s="35"/>
      <c r="D1047365" s="47"/>
      <c r="E1047365" s="33"/>
      <c r="F1047365" s="38"/>
    </row>
    <row r="1047366" s="32" customFormat="1" spans="1:6">
      <c r="A1047366" s="33"/>
      <c r="B1047366" s="33"/>
      <c r="C1047366" s="35"/>
      <c r="D1047366" s="47"/>
      <c r="E1047366" s="33"/>
      <c r="F1047366" s="38"/>
    </row>
    <row r="1047367" s="32" customFormat="1" spans="1:6">
      <c r="A1047367" s="33"/>
      <c r="B1047367" s="33"/>
      <c r="C1047367" s="35"/>
      <c r="D1047367" s="47"/>
      <c r="E1047367" s="33"/>
      <c r="F1047367" s="38"/>
    </row>
    <row r="1047368" s="32" customFormat="1" spans="1:6">
      <c r="A1047368" s="33"/>
      <c r="B1047368" s="33"/>
      <c r="C1047368" s="35"/>
      <c r="D1047368" s="47"/>
      <c r="E1047368" s="33"/>
      <c r="F1047368" s="38"/>
    </row>
    <row r="1047369" s="32" customFormat="1" spans="1:6">
      <c r="A1047369" s="33"/>
      <c r="B1047369" s="33"/>
      <c r="C1047369" s="35"/>
      <c r="D1047369" s="47"/>
      <c r="E1047369" s="33"/>
      <c r="F1047369" s="38"/>
    </row>
    <row r="1047370" s="32" customFormat="1" spans="1:6">
      <c r="A1047370" s="33"/>
      <c r="B1047370" s="33"/>
      <c r="C1047370" s="35"/>
      <c r="D1047370" s="47"/>
      <c r="E1047370" s="33"/>
      <c r="F1047370" s="38"/>
    </row>
    <row r="1047371" s="32" customFormat="1" spans="1:6">
      <c r="A1047371" s="33"/>
      <c r="B1047371" s="33"/>
      <c r="C1047371" s="35"/>
      <c r="D1047371" s="47"/>
      <c r="E1047371" s="33"/>
      <c r="F1047371" s="38"/>
    </row>
    <row r="1047372" s="32" customFormat="1" spans="1:6">
      <c r="A1047372" s="33"/>
      <c r="B1047372" s="33"/>
      <c r="C1047372" s="35"/>
      <c r="D1047372" s="47"/>
      <c r="E1047372" s="33"/>
      <c r="F1047372" s="38"/>
    </row>
    <row r="1047373" s="32" customFormat="1" spans="1:6">
      <c r="A1047373" s="33"/>
      <c r="B1047373" s="33"/>
      <c r="C1047373" s="35"/>
      <c r="D1047373" s="47"/>
      <c r="E1047373" s="33"/>
      <c r="F1047373" s="38"/>
    </row>
    <row r="1047374" s="32" customFormat="1" spans="1:6">
      <c r="A1047374" s="33"/>
      <c r="B1047374" s="33"/>
      <c r="C1047374" s="35"/>
      <c r="D1047374" s="47"/>
      <c r="E1047374" s="33"/>
      <c r="F1047374" s="38"/>
    </row>
    <row r="1047375" s="32" customFormat="1" spans="1:6">
      <c r="A1047375" s="33"/>
      <c r="B1047375" s="33"/>
      <c r="C1047375" s="35"/>
      <c r="D1047375" s="47"/>
      <c r="E1047375" s="33"/>
      <c r="F1047375" s="38"/>
    </row>
    <row r="1047376" s="32" customFormat="1" spans="1:6">
      <c r="A1047376" s="33"/>
      <c r="B1047376" s="33"/>
      <c r="C1047376" s="35"/>
      <c r="D1047376" s="47"/>
      <c r="E1047376" s="33"/>
      <c r="F1047376" s="38"/>
    </row>
    <row r="1047377" s="32" customFormat="1" spans="1:6">
      <c r="A1047377" s="33"/>
      <c r="B1047377" s="33"/>
      <c r="C1047377" s="35"/>
      <c r="D1047377" s="47"/>
      <c r="E1047377" s="33"/>
      <c r="F1047377" s="38"/>
    </row>
    <row r="1047378" s="32" customFormat="1" spans="1:6">
      <c r="A1047378" s="33"/>
      <c r="B1047378" s="33"/>
      <c r="C1047378" s="35"/>
      <c r="D1047378" s="47"/>
      <c r="E1047378" s="33"/>
      <c r="F1047378" s="38"/>
    </row>
    <row r="1047379" s="32" customFormat="1" spans="1:6">
      <c r="A1047379" s="33"/>
      <c r="B1047379" s="33"/>
      <c r="C1047379" s="35"/>
      <c r="D1047379" s="47"/>
      <c r="E1047379" s="33"/>
      <c r="F1047379" s="38"/>
    </row>
    <row r="1047380" s="32" customFormat="1" spans="1:6">
      <c r="A1047380" s="33"/>
      <c r="B1047380" s="33"/>
      <c r="C1047380" s="35"/>
      <c r="D1047380" s="47"/>
      <c r="E1047380" s="33"/>
      <c r="F1047380" s="38"/>
    </row>
    <row r="1047381" s="32" customFormat="1" spans="1:6">
      <c r="A1047381" s="33"/>
      <c r="B1047381" s="33"/>
      <c r="C1047381" s="35"/>
      <c r="D1047381" s="47"/>
      <c r="E1047381" s="33"/>
      <c r="F1047381" s="38"/>
    </row>
    <row r="1047382" s="32" customFormat="1" spans="1:6">
      <c r="A1047382" s="33"/>
      <c r="B1047382" s="33"/>
      <c r="C1047382" s="35"/>
      <c r="D1047382" s="47"/>
      <c r="E1047382" s="33"/>
      <c r="F1047382" s="38"/>
    </row>
    <row r="1047383" s="32" customFormat="1" spans="1:6">
      <c r="A1047383" s="33"/>
      <c r="B1047383" s="33"/>
      <c r="C1047383" s="35"/>
      <c r="D1047383" s="47"/>
      <c r="E1047383" s="33"/>
      <c r="F1047383" s="38"/>
    </row>
    <row r="1047384" s="32" customFormat="1" spans="1:6">
      <c r="A1047384" s="33"/>
      <c r="B1047384" s="33"/>
      <c r="C1047384" s="35"/>
      <c r="D1047384" s="47"/>
      <c r="E1047384" s="33"/>
      <c r="F1047384" s="38"/>
    </row>
    <row r="1047385" s="32" customFormat="1" spans="1:6">
      <c r="A1047385" s="33"/>
      <c r="B1047385" s="33"/>
      <c r="C1047385" s="35"/>
      <c r="D1047385" s="47"/>
      <c r="E1047385" s="33"/>
      <c r="F1047385" s="38"/>
    </row>
    <row r="1047386" s="32" customFormat="1" spans="1:6">
      <c r="A1047386" s="33"/>
      <c r="B1047386" s="33"/>
      <c r="C1047386" s="35"/>
      <c r="D1047386" s="47"/>
      <c r="E1047386" s="33"/>
      <c r="F1047386" s="38"/>
    </row>
    <row r="1047387" s="32" customFormat="1" spans="1:6">
      <c r="A1047387" s="33"/>
      <c r="B1047387" s="33"/>
      <c r="C1047387" s="35"/>
      <c r="D1047387" s="47"/>
      <c r="E1047387" s="33"/>
      <c r="F1047387" s="38"/>
    </row>
    <row r="1047388" s="32" customFormat="1" spans="1:6">
      <c r="A1047388" s="33"/>
      <c r="B1047388" s="33"/>
      <c r="C1047388" s="35"/>
      <c r="D1047388" s="47"/>
      <c r="E1047388" s="33"/>
      <c r="F1047388" s="38"/>
    </row>
    <row r="1047389" s="32" customFormat="1" spans="1:6">
      <c r="A1047389" s="33"/>
      <c r="B1047389" s="33"/>
      <c r="C1047389" s="35"/>
      <c r="D1047389" s="47"/>
      <c r="E1047389" s="33"/>
      <c r="F1047389" s="38"/>
    </row>
    <row r="1047390" s="32" customFormat="1" spans="1:6">
      <c r="A1047390" s="33"/>
      <c r="B1047390" s="33"/>
      <c r="C1047390" s="35"/>
      <c r="D1047390" s="47"/>
      <c r="E1047390" s="33"/>
      <c r="F1047390" s="38"/>
    </row>
    <row r="1047391" s="32" customFormat="1" spans="1:6">
      <c r="A1047391" s="33"/>
      <c r="B1047391" s="33"/>
      <c r="C1047391" s="35"/>
      <c r="D1047391" s="47"/>
      <c r="E1047391" s="33"/>
      <c r="F1047391" s="38"/>
    </row>
    <row r="1047392" s="32" customFormat="1" spans="1:6">
      <c r="A1047392" s="33"/>
      <c r="B1047392" s="33"/>
      <c r="C1047392" s="35"/>
      <c r="D1047392" s="47"/>
      <c r="E1047392" s="33"/>
      <c r="F1047392" s="38"/>
    </row>
    <row r="1047393" s="32" customFormat="1" spans="1:6">
      <c r="A1047393" s="33"/>
      <c r="B1047393" s="33"/>
      <c r="C1047393" s="35"/>
      <c r="D1047393" s="47"/>
      <c r="E1047393" s="33"/>
      <c r="F1047393" s="38"/>
    </row>
    <row r="1047394" s="32" customFormat="1" spans="1:6">
      <c r="A1047394" s="33"/>
      <c r="B1047394" s="33"/>
      <c r="C1047394" s="35"/>
      <c r="D1047394" s="47"/>
      <c r="E1047394" s="33"/>
      <c r="F1047394" s="38"/>
    </row>
    <row r="1047395" s="32" customFormat="1" spans="1:6">
      <c r="A1047395" s="33"/>
      <c r="B1047395" s="33"/>
      <c r="C1047395" s="35"/>
      <c r="D1047395" s="47"/>
      <c r="E1047395" s="33"/>
      <c r="F1047395" s="38"/>
    </row>
    <row r="1047396" s="32" customFormat="1" spans="1:6">
      <c r="A1047396" s="33"/>
      <c r="B1047396" s="33"/>
      <c r="C1047396" s="35"/>
      <c r="D1047396" s="47"/>
      <c r="E1047396" s="33"/>
      <c r="F1047396" s="38"/>
    </row>
    <row r="1047397" s="32" customFormat="1" spans="1:6">
      <c r="A1047397" s="33"/>
      <c r="B1047397" s="33"/>
      <c r="C1047397" s="35"/>
      <c r="D1047397" s="47"/>
      <c r="E1047397" s="33"/>
      <c r="F1047397" s="38"/>
    </row>
    <row r="1047398" s="32" customFormat="1" spans="1:6">
      <c r="A1047398" s="33"/>
      <c r="B1047398" s="33"/>
      <c r="C1047398" s="35"/>
      <c r="D1047398" s="47"/>
      <c r="E1047398" s="33"/>
      <c r="F1047398" s="38"/>
    </row>
    <row r="1047399" s="32" customFormat="1" spans="1:6">
      <c r="A1047399" s="33"/>
      <c r="B1047399" s="33"/>
      <c r="C1047399" s="35"/>
      <c r="D1047399" s="47"/>
      <c r="E1047399" s="33"/>
      <c r="F1047399" s="38"/>
    </row>
    <row r="1047400" s="32" customFormat="1" spans="1:6">
      <c r="A1047400" s="33"/>
      <c r="B1047400" s="33"/>
      <c r="C1047400" s="35"/>
      <c r="D1047400" s="47"/>
      <c r="E1047400" s="33"/>
      <c r="F1047400" s="38"/>
    </row>
    <row r="1047401" s="32" customFormat="1" spans="1:6">
      <c r="A1047401" s="33"/>
      <c r="B1047401" s="33"/>
      <c r="C1047401" s="35"/>
      <c r="D1047401" s="47"/>
      <c r="E1047401" s="33"/>
      <c r="F1047401" s="38"/>
    </row>
    <row r="1047402" s="32" customFormat="1" spans="1:6">
      <c r="A1047402" s="33"/>
      <c r="B1047402" s="33"/>
      <c r="C1047402" s="35"/>
      <c r="D1047402" s="47"/>
      <c r="E1047402" s="33"/>
      <c r="F1047402" s="38"/>
    </row>
    <row r="1047403" s="32" customFormat="1" spans="1:6">
      <c r="A1047403" s="33"/>
      <c r="B1047403" s="33"/>
      <c r="C1047403" s="35"/>
      <c r="D1047403" s="47"/>
      <c r="E1047403" s="33"/>
      <c r="F1047403" s="38"/>
    </row>
    <row r="1047404" s="32" customFormat="1" spans="1:6">
      <c r="A1047404" s="33"/>
      <c r="B1047404" s="33"/>
      <c r="C1047404" s="35"/>
      <c r="D1047404" s="47"/>
      <c r="E1047404" s="33"/>
      <c r="F1047404" s="38"/>
    </row>
    <row r="1047405" s="32" customFormat="1" spans="1:6">
      <c r="A1047405" s="33"/>
      <c r="B1047405" s="33"/>
      <c r="C1047405" s="35"/>
      <c r="D1047405" s="47"/>
      <c r="E1047405" s="33"/>
      <c r="F1047405" s="38"/>
    </row>
    <row r="1047406" s="32" customFormat="1" spans="1:6">
      <c r="A1047406" s="33"/>
      <c r="B1047406" s="33"/>
      <c r="C1047406" s="35"/>
      <c r="D1047406" s="47"/>
      <c r="E1047406" s="33"/>
      <c r="F1047406" s="38"/>
    </row>
    <row r="1047407" s="32" customFormat="1" spans="1:6">
      <c r="A1047407" s="33"/>
      <c r="B1047407" s="33"/>
      <c r="C1047407" s="35"/>
      <c r="D1047407" s="47"/>
      <c r="E1047407" s="33"/>
      <c r="F1047407" s="38"/>
    </row>
    <row r="1047408" s="32" customFormat="1" spans="1:6">
      <c r="A1047408" s="33"/>
      <c r="B1047408" s="33"/>
      <c r="C1047408" s="35"/>
      <c r="D1047408" s="47"/>
      <c r="E1047408" s="33"/>
      <c r="F1047408" s="38"/>
    </row>
    <row r="1047409" s="32" customFormat="1" spans="1:6">
      <c r="A1047409" s="33"/>
      <c r="B1047409" s="33"/>
      <c r="C1047409" s="35"/>
      <c r="D1047409" s="47"/>
      <c r="E1047409" s="33"/>
      <c r="F1047409" s="38"/>
    </row>
    <row r="1047410" s="32" customFormat="1" spans="1:6">
      <c r="A1047410" s="33"/>
      <c r="B1047410" s="33"/>
      <c r="C1047410" s="35"/>
      <c r="D1047410" s="47"/>
      <c r="E1047410" s="33"/>
      <c r="F1047410" s="38"/>
    </row>
    <row r="1047411" s="32" customFormat="1" spans="1:6">
      <c r="A1047411" s="33"/>
      <c r="B1047411" s="33"/>
      <c r="C1047411" s="35"/>
      <c r="D1047411" s="47"/>
      <c r="E1047411" s="33"/>
      <c r="F1047411" s="38"/>
    </row>
    <row r="1047412" s="32" customFormat="1" spans="1:6">
      <c r="A1047412" s="33"/>
      <c r="B1047412" s="33"/>
      <c r="C1047412" s="35"/>
      <c r="D1047412" s="47"/>
      <c r="E1047412" s="33"/>
      <c r="F1047412" s="38"/>
    </row>
    <row r="1047413" s="32" customFormat="1" spans="1:6">
      <c r="A1047413" s="33"/>
      <c r="B1047413" s="33"/>
      <c r="C1047413" s="35"/>
      <c r="D1047413" s="47"/>
      <c r="E1047413" s="33"/>
      <c r="F1047413" s="38"/>
    </row>
    <row r="1047414" s="32" customFormat="1" spans="1:6">
      <c r="A1047414" s="33"/>
      <c r="B1047414" s="33"/>
      <c r="C1047414" s="35"/>
      <c r="D1047414" s="47"/>
      <c r="E1047414" s="33"/>
      <c r="F1047414" s="38"/>
    </row>
    <row r="1047415" s="32" customFormat="1" spans="1:6">
      <c r="A1047415" s="33"/>
      <c r="B1047415" s="33"/>
      <c r="C1047415" s="35"/>
      <c r="D1047415" s="47"/>
      <c r="E1047415" s="33"/>
      <c r="F1047415" s="38"/>
    </row>
    <row r="1047416" s="32" customFormat="1" spans="1:6">
      <c r="A1047416" s="33"/>
      <c r="B1047416" s="33"/>
      <c r="C1047416" s="35"/>
      <c r="D1047416" s="47"/>
      <c r="E1047416" s="33"/>
      <c r="F1047416" s="38"/>
    </row>
    <row r="1047417" s="32" customFormat="1" spans="1:6">
      <c r="A1047417" s="33"/>
      <c r="B1047417" s="33"/>
      <c r="C1047417" s="35"/>
      <c r="D1047417" s="47"/>
      <c r="E1047417" s="33"/>
      <c r="F1047417" s="38"/>
    </row>
    <row r="1047418" s="32" customFormat="1" spans="1:6">
      <c r="A1047418" s="33"/>
      <c r="B1047418" s="33"/>
      <c r="C1047418" s="35"/>
      <c r="D1047418" s="47"/>
      <c r="E1047418" s="33"/>
      <c r="F1047418" s="38"/>
    </row>
    <row r="1047419" s="32" customFormat="1" spans="1:6">
      <c r="A1047419" s="33"/>
      <c r="B1047419" s="33"/>
      <c r="C1047419" s="35"/>
      <c r="D1047419" s="47"/>
      <c r="E1047419" s="33"/>
      <c r="F1047419" s="38"/>
    </row>
    <row r="1047420" s="32" customFormat="1" spans="1:6">
      <c r="A1047420" s="33"/>
      <c r="B1047420" s="33"/>
      <c r="C1047420" s="35"/>
      <c r="D1047420" s="47"/>
      <c r="E1047420" s="33"/>
      <c r="F1047420" s="38"/>
    </row>
    <row r="1047421" s="32" customFormat="1" spans="1:6">
      <c r="A1047421" s="33"/>
      <c r="B1047421" s="33"/>
      <c r="C1047421" s="35"/>
      <c r="D1047421" s="47"/>
      <c r="E1047421" s="33"/>
      <c r="F1047421" s="38"/>
    </row>
    <row r="1047422" s="32" customFormat="1" spans="1:6">
      <c r="A1047422" s="33"/>
      <c r="B1047422" s="33"/>
      <c r="C1047422" s="35"/>
      <c r="D1047422" s="47"/>
      <c r="E1047422" s="33"/>
      <c r="F1047422" s="38"/>
    </row>
    <row r="1047423" s="32" customFormat="1" spans="1:6">
      <c r="A1047423" s="33"/>
      <c r="B1047423" s="33"/>
      <c r="C1047423" s="35"/>
      <c r="D1047423" s="47"/>
      <c r="E1047423" s="33"/>
      <c r="F1047423" s="38"/>
    </row>
    <row r="1047424" s="32" customFormat="1" spans="1:6">
      <c r="A1047424" s="33"/>
      <c r="B1047424" s="33"/>
      <c r="C1047424" s="35"/>
      <c r="D1047424" s="47"/>
      <c r="E1047424" s="33"/>
      <c r="F1047424" s="38"/>
    </row>
    <row r="1047425" s="32" customFormat="1" spans="1:6">
      <c r="A1047425" s="33"/>
      <c r="B1047425" s="33"/>
      <c r="C1047425" s="35"/>
      <c r="D1047425" s="47"/>
      <c r="E1047425" s="33"/>
      <c r="F1047425" s="38"/>
    </row>
    <row r="1047426" s="32" customFormat="1" spans="1:6">
      <c r="A1047426" s="33"/>
      <c r="B1047426" s="33"/>
      <c r="C1047426" s="35"/>
      <c r="D1047426" s="47"/>
      <c r="E1047426" s="33"/>
      <c r="F1047426" s="38"/>
    </row>
    <row r="1047427" s="32" customFormat="1" spans="1:6">
      <c r="A1047427" s="33"/>
      <c r="B1047427" s="33"/>
      <c r="C1047427" s="35"/>
      <c r="D1047427" s="47"/>
      <c r="E1047427" s="33"/>
      <c r="F1047427" s="38"/>
    </row>
    <row r="1047428" s="32" customFormat="1" spans="1:6">
      <c r="A1047428" s="33"/>
      <c r="B1047428" s="33"/>
      <c r="C1047428" s="35"/>
      <c r="D1047428" s="47"/>
      <c r="E1047428" s="33"/>
      <c r="F1047428" s="38"/>
    </row>
    <row r="1047429" s="32" customFormat="1" spans="1:6">
      <c r="A1047429" s="33"/>
      <c r="B1047429" s="33"/>
      <c r="C1047429" s="35"/>
      <c r="D1047429" s="47"/>
      <c r="E1047429" s="33"/>
      <c r="F1047429" s="38"/>
    </row>
    <row r="1047430" s="32" customFormat="1" spans="1:6">
      <c r="A1047430" s="33"/>
      <c r="B1047430" s="33"/>
      <c r="C1047430" s="35"/>
      <c r="D1047430" s="47"/>
      <c r="E1047430" s="33"/>
      <c r="F1047430" s="38"/>
    </row>
    <row r="1047431" s="32" customFormat="1" spans="1:6">
      <c r="A1047431" s="33"/>
      <c r="B1047431" s="33"/>
      <c r="C1047431" s="35"/>
      <c r="D1047431" s="47"/>
      <c r="E1047431" s="33"/>
      <c r="F1047431" s="38"/>
    </row>
    <row r="1047432" s="32" customFormat="1" spans="1:6">
      <c r="A1047432" s="33"/>
      <c r="B1047432" s="33"/>
      <c r="C1047432" s="35"/>
      <c r="D1047432" s="47"/>
      <c r="E1047432" s="33"/>
      <c r="F1047432" s="38"/>
    </row>
    <row r="1047433" s="32" customFormat="1" spans="1:6">
      <c r="A1047433" s="33"/>
      <c r="B1047433" s="33"/>
      <c r="C1047433" s="35"/>
      <c r="D1047433" s="47"/>
      <c r="E1047433" s="33"/>
      <c r="F1047433" s="38"/>
    </row>
    <row r="1047434" s="32" customFormat="1" spans="1:6">
      <c r="A1047434" s="33"/>
      <c r="B1047434" s="33"/>
      <c r="C1047434" s="35"/>
      <c r="D1047434" s="47"/>
      <c r="E1047434" s="33"/>
      <c r="F1047434" s="38"/>
    </row>
    <row r="1047435" s="32" customFormat="1" spans="1:6">
      <c r="A1047435" s="33"/>
      <c r="B1047435" s="33"/>
      <c r="C1047435" s="35"/>
      <c r="D1047435" s="47"/>
      <c r="E1047435" s="33"/>
      <c r="F1047435" s="38"/>
    </row>
    <row r="1047436" s="32" customFormat="1" spans="1:6">
      <c r="A1047436" s="33"/>
      <c r="B1047436" s="33"/>
      <c r="C1047436" s="35"/>
      <c r="D1047436" s="47"/>
      <c r="E1047436" s="33"/>
      <c r="F1047436" s="38"/>
    </row>
    <row r="1047437" s="32" customFormat="1" spans="1:6">
      <c r="A1047437" s="33"/>
      <c r="B1047437" s="33"/>
      <c r="C1047437" s="35"/>
      <c r="D1047437" s="47"/>
      <c r="E1047437" s="33"/>
      <c r="F1047437" s="38"/>
    </row>
    <row r="1047438" s="32" customFormat="1" spans="1:6">
      <c r="A1047438" s="33"/>
      <c r="B1047438" s="33"/>
      <c r="C1047438" s="35"/>
      <c r="D1047438" s="47"/>
      <c r="E1047438" s="33"/>
      <c r="F1047438" s="38"/>
    </row>
    <row r="1047439" s="32" customFormat="1" spans="1:6">
      <c r="A1047439" s="33"/>
      <c r="B1047439" s="33"/>
      <c r="C1047439" s="35"/>
      <c r="D1047439" s="47"/>
      <c r="E1047439" s="33"/>
      <c r="F1047439" s="38"/>
    </row>
    <row r="1047440" s="32" customFormat="1" spans="1:6">
      <c r="A1047440" s="33"/>
      <c r="B1047440" s="33"/>
      <c r="C1047440" s="35"/>
      <c r="D1047440" s="47"/>
      <c r="E1047440" s="33"/>
      <c r="F1047440" s="38"/>
    </row>
    <row r="1047441" s="32" customFormat="1" spans="1:6">
      <c r="A1047441" s="33"/>
      <c r="B1047441" s="33"/>
      <c r="C1047441" s="35"/>
      <c r="D1047441" s="47"/>
      <c r="E1047441" s="33"/>
      <c r="F1047441" s="38"/>
    </row>
    <row r="1047442" s="32" customFormat="1" spans="1:6">
      <c r="A1047442" s="33"/>
      <c r="B1047442" s="33"/>
      <c r="C1047442" s="35"/>
      <c r="D1047442" s="47"/>
      <c r="E1047442" s="33"/>
      <c r="F1047442" s="38"/>
    </row>
    <row r="1047443" s="32" customFormat="1" spans="1:6">
      <c r="A1047443" s="33"/>
      <c r="B1047443" s="33"/>
      <c r="C1047443" s="35"/>
      <c r="D1047443" s="47"/>
      <c r="E1047443" s="33"/>
      <c r="F1047443" s="38"/>
    </row>
    <row r="1047444" s="32" customFormat="1" spans="1:6">
      <c r="A1047444" s="33"/>
      <c r="B1047444" s="33"/>
      <c r="C1047444" s="35"/>
      <c r="D1047444" s="47"/>
      <c r="E1047444" s="33"/>
      <c r="F1047444" s="38"/>
    </row>
    <row r="1047445" s="32" customFormat="1" spans="1:6">
      <c r="A1047445" s="33"/>
      <c r="B1047445" s="33"/>
      <c r="C1047445" s="35"/>
      <c r="D1047445" s="47"/>
      <c r="E1047445" s="33"/>
      <c r="F1047445" s="38"/>
    </row>
    <row r="1047446" s="32" customFormat="1" spans="1:6">
      <c r="A1047446" s="33"/>
      <c r="B1047446" s="33"/>
      <c r="C1047446" s="35"/>
      <c r="D1047446" s="47"/>
      <c r="E1047446" s="33"/>
      <c r="F1047446" s="38"/>
    </row>
    <row r="1047447" s="32" customFormat="1" spans="1:6">
      <c r="A1047447" s="33"/>
      <c r="B1047447" s="33"/>
      <c r="C1047447" s="35"/>
      <c r="D1047447" s="47"/>
      <c r="E1047447" s="33"/>
      <c r="F1047447" s="38"/>
    </row>
    <row r="1047448" s="32" customFormat="1" spans="1:6">
      <c r="A1047448" s="33"/>
      <c r="B1047448" s="33"/>
      <c r="C1047448" s="35"/>
      <c r="D1047448" s="47"/>
      <c r="E1047448" s="33"/>
      <c r="F1047448" s="38"/>
    </row>
    <row r="1047449" s="32" customFormat="1" spans="1:6">
      <c r="A1047449" s="33"/>
      <c r="B1047449" s="33"/>
      <c r="C1047449" s="35"/>
      <c r="D1047449" s="47"/>
      <c r="E1047449" s="33"/>
      <c r="F1047449" s="38"/>
    </row>
    <row r="1047450" s="32" customFormat="1" spans="1:6">
      <c r="A1047450" s="33"/>
      <c r="B1047450" s="33"/>
      <c r="C1047450" s="35"/>
      <c r="D1047450" s="47"/>
      <c r="E1047450" s="33"/>
      <c r="F1047450" s="38"/>
    </row>
    <row r="1047451" s="32" customFormat="1" spans="1:6">
      <c r="A1047451" s="33"/>
      <c r="B1047451" s="33"/>
      <c r="C1047451" s="35"/>
      <c r="D1047451" s="47"/>
      <c r="E1047451" s="33"/>
      <c r="F1047451" s="38"/>
    </row>
    <row r="1047452" s="32" customFormat="1" spans="1:6">
      <c r="A1047452" s="33"/>
      <c r="B1047452" s="33"/>
      <c r="C1047452" s="35"/>
      <c r="D1047452" s="47"/>
      <c r="E1047452" s="33"/>
      <c r="F1047452" s="38"/>
    </row>
    <row r="1047453" s="32" customFormat="1" spans="1:6">
      <c r="A1047453" s="33"/>
      <c r="B1047453" s="33"/>
      <c r="C1047453" s="35"/>
      <c r="D1047453" s="47"/>
      <c r="E1047453" s="33"/>
      <c r="F1047453" s="38"/>
    </row>
    <row r="1047454" s="32" customFormat="1" spans="1:6">
      <c r="A1047454" s="33"/>
      <c r="B1047454" s="33"/>
      <c r="C1047454" s="35"/>
      <c r="D1047454" s="47"/>
      <c r="E1047454" s="33"/>
      <c r="F1047454" s="38"/>
    </row>
    <row r="1047455" s="32" customFormat="1" spans="1:6">
      <c r="A1047455" s="33"/>
      <c r="B1047455" s="33"/>
      <c r="C1047455" s="35"/>
      <c r="D1047455" s="47"/>
      <c r="E1047455" s="33"/>
      <c r="F1047455" s="38"/>
    </row>
    <row r="1047456" s="32" customFormat="1" spans="1:6">
      <c r="A1047456" s="33"/>
      <c r="B1047456" s="33"/>
      <c r="C1047456" s="35"/>
      <c r="D1047456" s="47"/>
      <c r="E1047456" s="33"/>
      <c r="F1047456" s="38"/>
    </row>
    <row r="1047457" s="32" customFormat="1" spans="1:6">
      <c r="A1047457" s="33"/>
      <c r="B1047457" s="33"/>
      <c r="C1047457" s="35"/>
      <c r="D1047457" s="47"/>
      <c r="E1047457" s="33"/>
      <c r="F1047457" s="38"/>
    </row>
    <row r="1047458" s="32" customFormat="1" spans="1:6">
      <c r="A1047458" s="33"/>
      <c r="B1047458" s="33"/>
      <c r="C1047458" s="35"/>
      <c r="D1047458" s="47"/>
      <c r="E1047458" s="33"/>
      <c r="F1047458" s="38"/>
    </row>
    <row r="1047459" s="32" customFormat="1" spans="1:6">
      <c r="A1047459" s="33"/>
      <c r="B1047459" s="33"/>
      <c r="C1047459" s="35"/>
      <c r="D1047459" s="47"/>
      <c r="E1047459" s="33"/>
      <c r="F1047459" s="38"/>
    </row>
    <row r="1047460" s="32" customFormat="1" spans="1:6">
      <c r="A1047460" s="33"/>
      <c r="B1047460" s="33"/>
      <c r="C1047460" s="35"/>
      <c r="D1047460" s="47"/>
      <c r="E1047460" s="33"/>
      <c r="F1047460" s="38"/>
    </row>
    <row r="1047461" s="32" customFormat="1" spans="1:6">
      <c r="A1047461" s="33"/>
      <c r="B1047461" s="33"/>
      <c r="C1047461" s="35"/>
      <c r="D1047461" s="47"/>
      <c r="E1047461" s="33"/>
      <c r="F1047461" s="38"/>
    </row>
    <row r="1047462" s="32" customFormat="1" spans="1:6">
      <c r="A1047462" s="33"/>
      <c r="B1047462" s="33"/>
      <c r="C1047462" s="35"/>
      <c r="D1047462" s="47"/>
      <c r="E1047462" s="33"/>
      <c r="F1047462" s="38"/>
    </row>
    <row r="1047463" s="32" customFormat="1" spans="1:6">
      <c r="A1047463" s="33"/>
      <c r="B1047463" s="33"/>
      <c r="C1047463" s="35"/>
      <c r="D1047463" s="47"/>
      <c r="E1047463" s="33"/>
      <c r="F1047463" s="38"/>
    </row>
    <row r="1047464" s="32" customFormat="1" spans="1:6">
      <c r="A1047464" s="33"/>
      <c r="B1047464" s="33"/>
      <c r="C1047464" s="35"/>
      <c r="D1047464" s="47"/>
      <c r="E1047464" s="33"/>
      <c r="F1047464" s="38"/>
    </row>
    <row r="1047465" s="32" customFormat="1" spans="1:6">
      <c r="A1047465" s="33"/>
      <c r="B1047465" s="33"/>
      <c r="C1047465" s="35"/>
      <c r="D1047465" s="47"/>
      <c r="E1047465" s="33"/>
      <c r="F1047465" s="38"/>
    </row>
    <row r="1047466" s="32" customFormat="1" spans="1:6">
      <c r="A1047466" s="33"/>
      <c r="B1047466" s="33"/>
      <c r="C1047466" s="35"/>
      <c r="D1047466" s="47"/>
      <c r="E1047466" s="33"/>
      <c r="F1047466" s="38"/>
    </row>
    <row r="1047467" s="32" customFormat="1" spans="1:6">
      <c r="A1047467" s="33"/>
      <c r="B1047467" s="33"/>
      <c r="C1047467" s="35"/>
      <c r="D1047467" s="47"/>
      <c r="E1047467" s="33"/>
      <c r="F1047467" s="38"/>
    </row>
    <row r="1047468" s="32" customFormat="1" spans="1:6">
      <c r="A1047468" s="33"/>
      <c r="B1047468" s="33"/>
      <c r="C1047468" s="35"/>
      <c r="D1047468" s="47"/>
      <c r="E1047468" s="33"/>
      <c r="F1047468" s="38"/>
    </row>
    <row r="1047469" s="32" customFormat="1" spans="1:6">
      <c r="A1047469" s="33"/>
      <c r="B1047469" s="33"/>
      <c r="C1047469" s="35"/>
      <c r="D1047469" s="47"/>
      <c r="E1047469" s="33"/>
      <c r="F1047469" s="38"/>
    </row>
    <row r="1047470" s="32" customFormat="1" spans="1:6">
      <c r="A1047470" s="33"/>
      <c r="B1047470" s="33"/>
      <c r="C1047470" s="35"/>
      <c r="D1047470" s="47"/>
      <c r="E1047470" s="33"/>
      <c r="F1047470" s="38"/>
    </row>
    <row r="1047471" s="32" customFormat="1" spans="1:6">
      <c r="A1047471" s="33"/>
      <c r="B1047471" s="33"/>
      <c r="C1047471" s="35"/>
      <c r="D1047471" s="47"/>
      <c r="E1047471" s="33"/>
      <c r="F1047471" s="38"/>
    </row>
    <row r="1047472" s="32" customFormat="1" spans="1:6">
      <c r="A1047472" s="33"/>
      <c r="B1047472" s="33"/>
      <c r="C1047472" s="35"/>
      <c r="D1047472" s="47"/>
      <c r="E1047472" s="33"/>
      <c r="F1047472" s="38"/>
    </row>
    <row r="1047473" s="32" customFormat="1" spans="1:6">
      <c r="A1047473" s="33"/>
      <c r="B1047473" s="33"/>
      <c r="C1047473" s="35"/>
      <c r="D1047473" s="47"/>
      <c r="E1047473" s="33"/>
      <c r="F1047473" s="38"/>
    </row>
    <row r="1047474" s="32" customFormat="1" spans="1:6">
      <c r="A1047474" s="33"/>
      <c r="B1047474" s="33"/>
      <c r="C1047474" s="35"/>
      <c r="D1047474" s="47"/>
      <c r="E1047474" s="33"/>
      <c r="F1047474" s="38"/>
    </row>
    <row r="1047475" s="32" customFormat="1" spans="1:6">
      <c r="A1047475" s="33"/>
      <c r="B1047475" s="33"/>
      <c r="C1047475" s="35"/>
      <c r="D1047475" s="47"/>
      <c r="E1047475" s="33"/>
      <c r="F1047475" s="38"/>
    </row>
    <row r="1047476" s="32" customFormat="1" spans="1:6">
      <c r="A1047476" s="33"/>
      <c r="B1047476" s="33"/>
      <c r="C1047476" s="35"/>
      <c r="D1047476" s="47"/>
      <c r="E1047476" s="33"/>
      <c r="F1047476" s="38"/>
    </row>
    <row r="1047477" s="32" customFormat="1" spans="1:6">
      <c r="A1047477" s="33"/>
      <c r="B1047477" s="33"/>
      <c r="C1047477" s="35"/>
      <c r="D1047477" s="47"/>
      <c r="E1047477" s="33"/>
      <c r="F1047477" s="38"/>
    </row>
    <row r="1047478" s="32" customFormat="1" spans="1:6">
      <c r="A1047478" s="33"/>
      <c r="B1047478" s="33"/>
      <c r="C1047478" s="35"/>
      <c r="D1047478" s="47"/>
      <c r="E1047478" s="33"/>
      <c r="F1047478" s="38"/>
    </row>
    <row r="1047479" s="32" customFormat="1" spans="1:6">
      <c r="A1047479" s="33"/>
      <c r="B1047479" s="33"/>
      <c r="C1047479" s="35"/>
      <c r="D1047479" s="47"/>
      <c r="E1047479" s="33"/>
      <c r="F1047479" s="38"/>
    </row>
    <row r="1047480" s="32" customFormat="1" spans="1:6">
      <c r="A1047480" s="33"/>
      <c r="B1047480" s="33"/>
      <c r="C1047480" s="35"/>
      <c r="D1047480" s="47"/>
      <c r="E1047480" s="33"/>
      <c r="F1047480" s="38"/>
    </row>
    <row r="1047481" s="32" customFormat="1" spans="1:6">
      <c r="A1047481" s="33"/>
      <c r="B1047481" s="33"/>
      <c r="C1047481" s="35"/>
      <c r="D1047481" s="47"/>
      <c r="E1047481" s="33"/>
      <c r="F1047481" s="38"/>
    </row>
    <row r="1047482" s="32" customFormat="1" spans="1:6">
      <c r="A1047482" s="33"/>
      <c r="B1047482" s="33"/>
      <c r="C1047482" s="35"/>
      <c r="D1047482" s="47"/>
      <c r="E1047482" s="33"/>
      <c r="F1047482" s="38"/>
    </row>
    <row r="1047483" s="32" customFormat="1" spans="1:6">
      <c r="A1047483" s="33"/>
      <c r="B1047483" s="33"/>
      <c r="C1047483" s="35"/>
      <c r="D1047483" s="47"/>
      <c r="E1047483" s="33"/>
      <c r="F1047483" s="38"/>
    </row>
    <row r="1047484" s="32" customFormat="1" spans="1:6">
      <c r="A1047484" s="33"/>
      <c r="B1047484" s="33"/>
      <c r="C1047484" s="35"/>
      <c r="D1047484" s="47"/>
      <c r="E1047484" s="33"/>
      <c r="F1047484" s="38"/>
    </row>
    <row r="1047485" s="32" customFormat="1" spans="1:6">
      <c r="A1047485" s="33"/>
      <c r="B1047485" s="33"/>
      <c r="C1047485" s="35"/>
      <c r="D1047485" s="47"/>
      <c r="E1047485" s="33"/>
      <c r="F1047485" s="38"/>
    </row>
    <row r="1047486" s="32" customFormat="1" spans="1:6">
      <c r="A1047486" s="33"/>
      <c r="B1047486" s="33"/>
      <c r="C1047486" s="35"/>
      <c r="D1047486" s="47"/>
      <c r="E1047486" s="33"/>
      <c r="F1047486" s="38"/>
    </row>
    <row r="1047487" s="32" customFormat="1" spans="1:6">
      <c r="A1047487" s="33"/>
      <c r="B1047487" s="33"/>
      <c r="C1047487" s="35"/>
      <c r="D1047487" s="47"/>
      <c r="E1047487" s="33"/>
      <c r="F1047487" s="38"/>
    </row>
    <row r="1047488" s="32" customFormat="1" spans="1:6">
      <c r="A1047488" s="33"/>
      <c r="B1047488" s="33"/>
      <c r="C1047488" s="35"/>
      <c r="D1047488" s="47"/>
      <c r="E1047488" s="33"/>
      <c r="F1047488" s="38"/>
    </row>
    <row r="1047489" s="32" customFormat="1" spans="1:6">
      <c r="A1047489" s="33"/>
      <c r="B1047489" s="33"/>
      <c r="C1047489" s="35"/>
      <c r="D1047489" s="47"/>
      <c r="E1047489" s="33"/>
      <c r="F1047489" s="38"/>
    </row>
    <row r="1047490" s="32" customFormat="1" spans="1:6">
      <c r="A1047490" s="33"/>
      <c r="B1047490" s="33"/>
      <c r="C1047490" s="35"/>
      <c r="D1047490" s="47"/>
      <c r="E1047490" s="33"/>
      <c r="F1047490" s="38"/>
    </row>
    <row r="1047491" s="32" customFormat="1" spans="1:6">
      <c r="A1047491" s="33"/>
      <c r="B1047491" s="33"/>
      <c r="C1047491" s="35"/>
      <c r="D1047491" s="47"/>
      <c r="E1047491" s="33"/>
      <c r="F1047491" s="38"/>
    </row>
    <row r="1047492" s="32" customFormat="1" spans="1:6">
      <c r="A1047492" s="33"/>
      <c r="B1047492" s="33"/>
      <c r="C1047492" s="35"/>
      <c r="D1047492" s="47"/>
      <c r="E1047492" s="33"/>
      <c r="F1047492" s="38"/>
    </row>
    <row r="1047493" s="32" customFormat="1" spans="1:6">
      <c r="A1047493" s="33"/>
      <c r="B1047493" s="33"/>
      <c r="C1047493" s="35"/>
      <c r="D1047493" s="47"/>
      <c r="E1047493" s="33"/>
      <c r="F1047493" s="38"/>
    </row>
    <row r="1047494" s="32" customFormat="1" spans="1:6">
      <c r="A1047494" s="33"/>
      <c r="B1047494" s="33"/>
      <c r="C1047494" s="35"/>
      <c r="D1047494" s="47"/>
      <c r="E1047494" s="33"/>
      <c r="F1047494" s="38"/>
    </row>
    <row r="1047495" s="32" customFormat="1" spans="1:6">
      <c r="A1047495" s="33"/>
      <c r="B1047495" s="33"/>
      <c r="C1047495" s="35"/>
      <c r="D1047495" s="47"/>
      <c r="E1047495" s="33"/>
      <c r="F1047495" s="38"/>
    </row>
    <row r="1047496" s="32" customFormat="1" spans="1:6">
      <c r="A1047496" s="33"/>
      <c r="B1047496" s="33"/>
      <c r="C1047496" s="35"/>
      <c r="D1047496" s="47"/>
      <c r="E1047496" s="33"/>
      <c r="F1047496" s="38"/>
    </row>
    <row r="1047497" s="32" customFormat="1" spans="1:6">
      <c r="A1047497" s="33"/>
      <c r="B1047497" s="33"/>
      <c r="C1047497" s="35"/>
      <c r="D1047497" s="47"/>
      <c r="E1047497" s="33"/>
      <c r="F1047497" s="38"/>
    </row>
    <row r="1047498" s="32" customFormat="1" spans="1:6">
      <c r="A1047498" s="33"/>
      <c r="B1047498" s="33"/>
      <c r="C1047498" s="35"/>
      <c r="D1047498" s="47"/>
      <c r="E1047498" s="33"/>
      <c r="F1047498" s="38"/>
    </row>
    <row r="1047499" s="32" customFormat="1" spans="1:6">
      <c r="A1047499" s="33"/>
      <c r="B1047499" s="33"/>
      <c r="C1047499" s="35"/>
      <c r="D1047499" s="47"/>
      <c r="E1047499" s="33"/>
      <c r="F1047499" s="38"/>
    </row>
    <row r="1047500" s="32" customFormat="1" spans="1:6">
      <c r="A1047500" s="33"/>
      <c r="B1047500" s="33"/>
      <c r="C1047500" s="35"/>
      <c r="D1047500" s="47"/>
      <c r="E1047500" s="33"/>
      <c r="F1047500" s="38"/>
    </row>
    <row r="1047501" s="32" customFormat="1" spans="1:6">
      <c r="A1047501" s="33"/>
      <c r="B1047501" s="33"/>
      <c r="C1047501" s="35"/>
      <c r="D1047501" s="47"/>
      <c r="E1047501" s="33"/>
      <c r="F1047501" s="38"/>
    </row>
    <row r="1047502" s="32" customFormat="1" spans="1:6">
      <c r="A1047502" s="33"/>
      <c r="B1047502" s="33"/>
      <c r="C1047502" s="35"/>
      <c r="D1047502" s="47"/>
      <c r="E1047502" s="33"/>
      <c r="F1047502" s="38"/>
    </row>
    <row r="1047503" s="32" customFormat="1" spans="1:6">
      <c r="A1047503" s="33"/>
      <c r="B1047503" s="33"/>
      <c r="C1047503" s="35"/>
      <c r="D1047503" s="47"/>
      <c r="E1047503" s="33"/>
      <c r="F1047503" s="38"/>
    </row>
    <row r="1047504" s="32" customFormat="1" spans="1:6">
      <c r="A1047504" s="33"/>
      <c r="B1047504" s="33"/>
      <c r="C1047504" s="35"/>
      <c r="D1047504" s="47"/>
      <c r="E1047504" s="33"/>
      <c r="F1047504" s="38"/>
    </row>
    <row r="1047505" s="32" customFormat="1" spans="1:6">
      <c r="A1047505" s="33"/>
      <c r="B1047505" s="33"/>
      <c r="C1047505" s="35"/>
      <c r="D1047505" s="47"/>
      <c r="E1047505" s="33"/>
      <c r="F1047505" s="38"/>
    </row>
    <row r="1047506" s="32" customFormat="1" spans="1:6">
      <c r="A1047506" s="33"/>
      <c r="B1047506" s="33"/>
      <c r="C1047506" s="35"/>
      <c r="D1047506" s="47"/>
      <c r="E1047506" s="33"/>
      <c r="F1047506" s="38"/>
    </row>
    <row r="1047507" s="32" customFormat="1" spans="1:6">
      <c r="A1047507" s="33"/>
      <c r="B1047507" s="33"/>
      <c r="C1047507" s="35"/>
      <c r="D1047507" s="47"/>
      <c r="E1047507" s="33"/>
      <c r="F1047507" s="38"/>
    </row>
    <row r="1047508" s="32" customFormat="1" spans="1:6">
      <c r="A1047508" s="33"/>
      <c r="B1047508" s="33"/>
      <c r="C1047508" s="35"/>
      <c r="D1047508" s="47"/>
      <c r="E1047508" s="33"/>
      <c r="F1047508" s="38"/>
    </row>
    <row r="1047509" s="32" customFormat="1" spans="1:6">
      <c r="A1047509" s="33"/>
      <c r="B1047509" s="33"/>
      <c r="C1047509" s="35"/>
      <c r="D1047509" s="47"/>
      <c r="E1047509" s="33"/>
      <c r="F1047509" s="38"/>
    </row>
    <row r="1047510" s="32" customFormat="1" spans="1:6">
      <c r="A1047510" s="33"/>
      <c r="B1047510" s="33"/>
      <c r="C1047510" s="35"/>
      <c r="D1047510" s="47"/>
      <c r="E1047510" s="33"/>
      <c r="F1047510" s="38"/>
    </row>
    <row r="1047511" s="32" customFormat="1" spans="1:6">
      <c r="A1047511" s="33"/>
      <c r="B1047511" s="33"/>
      <c r="C1047511" s="35"/>
      <c r="D1047511" s="47"/>
      <c r="E1047511" s="33"/>
      <c r="F1047511" s="38"/>
    </row>
    <row r="1047512" s="32" customFormat="1" spans="1:6">
      <c r="A1047512" s="33"/>
      <c r="B1047512" s="33"/>
      <c r="C1047512" s="35"/>
      <c r="D1047512" s="47"/>
      <c r="E1047512" s="33"/>
      <c r="F1047512" s="38"/>
    </row>
    <row r="1047513" s="32" customFormat="1" spans="1:6">
      <c r="A1047513" s="33"/>
      <c r="B1047513" s="33"/>
      <c r="C1047513" s="35"/>
      <c r="D1047513" s="47"/>
      <c r="E1047513" s="33"/>
      <c r="F1047513" s="38"/>
    </row>
    <row r="1047514" s="32" customFormat="1" spans="1:6">
      <c r="A1047514" s="33"/>
      <c r="B1047514" s="33"/>
      <c r="C1047514" s="35"/>
      <c r="D1047514" s="47"/>
      <c r="E1047514" s="33"/>
      <c r="F1047514" s="38"/>
    </row>
    <row r="1047515" s="32" customFormat="1" spans="1:6">
      <c r="A1047515" s="33"/>
      <c r="B1047515" s="33"/>
      <c r="C1047515" s="35"/>
      <c r="D1047515" s="47"/>
      <c r="E1047515" s="33"/>
      <c r="F1047515" s="38"/>
    </row>
    <row r="1047516" s="32" customFormat="1" spans="1:6">
      <c r="A1047516" s="33"/>
      <c r="B1047516" s="33"/>
      <c r="C1047516" s="35"/>
      <c r="D1047516" s="47"/>
      <c r="E1047516" s="33"/>
      <c r="F1047516" s="38"/>
    </row>
    <row r="1047517" s="32" customFormat="1" spans="1:6">
      <c r="A1047517" s="33"/>
      <c r="B1047517" s="33"/>
      <c r="C1047517" s="35"/>
      <c r="D1047517" s="47"/>
      <c r="E1047517" s="33"/>
      <c r="F1047517" s="38"/>
    </row>
    <row r="1047518" s="32" customFormat="1" spans="1:6">
      <c r="A1047518" s="33"/>
      <c r="B1047518" s="33"/>
      <c r="C1047518" s="35"/>
      <c r="D1047518" s="47"/>
      <c r="E1047518" s="33"/>
      <c r="F1047518" s="38"/>
    </row>
    <row r="1047519" s="32" customFormat="1" spans="1:6">
      <c r="A1047519" s="33"/>
      <c r="B1047519" s="33"/>
      <c r="C1047519" s="35"/>
      <c r="D1047519" s="47"/>
      <c r="E1047519" s="33"/>
      <c r="F1047519" s="38"/>
    </row>
    <row r="1047520" s="32" customFormat="1" spans="1:6">
      <c r="A1047520" s="33"/>
      <c r="B1047520" s="33"/>
      <c r="C1047520" s="35"/>
      <c r="D1047520" s="47"/>
      <c r="E1047520" s="33"/>
      <c r="F1047520" s="38"/>
    </row>
    <row r="1047521" s="32" customFormat="1" spans="1:6">
      <c r="A1047521" s="33"/>
      <c r="B1047521" s="33"/>
      <c r="C1047521" s="35"/>
      <c r="D1047521" s="47"/>
      <c r="E1047521" s="33"/>
      <c r="F1047521" s="38"/>
    </row>
    <row r="1047522" s="32" customFormat="1" spans="1:6">
      <c r="A1047522" s="33"/>
      <c r="B1047522" s="33"/>
      <c r="C1047522" s="35"/>
      <c r="D1047522" s="47"/>
      <c r="E1047522" s="33"/>
      <c r="F1047522" s="38"/>
    </row>
    <row r="1047523" s="32" customFormat="1" spans="1:6">
      <c r="A1047523" s="33"/>
      <c r="B1047523" s="33"/>
      <c r="C1047523" s="35"/>
      <c r="D1047523" s="47"/>
      <c r="E1047523" s="33"/>
      <c r="F1047523" s="38"/>
    </row>
    <row r="1047524" s="32" customFormat="1" spans="1:6">
      <c r="A1047524" s="33"/>
      <c r="B1047524" s="33"/>
      <c r="C1047524" s="35"/>
      <c r="D1047524" s="47"/>
      <c r="E1047524" s="33"/>
      <c r="F1047524" s="38"/>
    </row>
    <row r="1047525" s="32" customFormat="1" spans="1:6">
      <c r="A1047525" s="33"/>
      <c r="B1047525" s="33"/>
      <c r="C1047525" s="35"/>
      <c r="D1047525" s="47"/>
      <c r="E1047525" s="33"/>
      <c r="F1047525" s="38"/>
    </row>
    <row r="1047526" s="32" customFormat="1" spans="1:6">
      <c r="A1047526" s="33"/>
      <c r="B1047526" s="33"/>
      <c r="C1047526" s="35"/>
      <c r="D1047526" s="47"/>
      <c r="E1047526" s="33"/>
      <c r="F1047526" s="38"/>
    </row>
    <row r="1047527" s="32" customFormat="1" spans="1:6">
      <c r="A1047527" s="33"/>
      <c r="B1047527" s="33"/>
      <c r="C1047527" s="35"/>
      <c r="D1047527" s="47"/>
      <c r="E1047527" s="33"/>
      <c r="F1047527" s="38"/>
    </row>
    <row r="1047528" s="32" customFormat="1" spans="1:6">
      <c r="A1047528" s="33"/>
      <c r="B1047528" s="33"/>
      <c r="C1047528" s="35"/>
      <c r="D1047528" s="47"/>
      <c r="E1047528" s="33"/>
      <c r="F1047528" s="38"/>
    </row>
    <row r="1047529" s="32" customFormat="1" spans="1:6">
      <c r="A1047529" s="33"/>
      <c r="B1047529" s="33"/>
      <c r="C1047529" s="35"/>
      <c r="D1047529" s="47"/>
      <c r="E1047529" s="33"/>
      <c r="F1047529" s="38"/>
    </row>
    <row r="1047530" s="32" customFormat="1" spans="1:6">
      <c r="A1047530" s="33"/>
      <c r="B1047530" s="33"/>
      <c r="C1047530" s="35"/>
      <c r="D1047530" s="47"/>
      <c r="E1047530" s="33"/>
      <c r="F1047530" s="38"/>
    </row>
    <row r="1047531" s="32" customFormat="1" spans="1:6">
      <c r="A1047531" s="33"/>
      <c r="B1047531" s="33"/>
      <c r="C1047531" s="35"/>
      <c r="D1047531" s="47"/>
      <c r="E1047531" s="33"/>
      <c r="F1047531" s="38"/>
    </row>
    <row r="1047532" s="32" customFormat="1" spans="1:6">
      <c r="A1047532" s="33"/>
      <c r="B1047532" s="33"/>
      <c r="C1047532" s="35"/>
      <c r="D1047532" s="47"/>
      <c r="E1047532" s="33"/>
      <c r="F1047532" s="38"/>
    </row>
    <row r="1047533" s="32" customFormat="1" spans="1:6">
      <c r="A1047533" s="33"/>
      <c r="B1047533" s="33"/>
      <c r="C1047533" s="35"/>
      <c r="D1047533" s="47"/>
      <c r="E1047533" s="33"/>
      <c r="F1047533" s="38"/>
    </row>
    <row r="1047534" s="32" customFormat="1" spans="1:6">
      <c r="A1047534" s="33"/>
      <c r="B1047534" s="33"/>
      <c r="C1047534" s="35"/>
      <c r="D1047534" s="47"/>
      <c r="E1047534" s="33"/>
      <c r="F1047534" s="38"/>
    </row>
    <row r="1047535" s="32" customFormat="1" spans="1:6">
      <c r="A1047535" s="33"/>
      <c r="B1047535" s="33"/>
      <c r="C1047535" s="35"/>
      <c r="D1047535" s="47"/>
      <c r="E1047535" s="33"/>
      <c r="F1047535" s="38"/>
    </row>
    <row r="1047536" s="32" customFormat="1" spans="1:6">
      <c r="A1047536" s="33"/>
      <c r="B1047536" s="33"/>
      <c r="C1047536" s="35"/>
      <c r="D1047536" s="47"/>
      <c r="E1047536" s="33"/>
      <c r="F1047536" s="38"/>
    </row>
    <row r="1047537" s="32" customFormat="1" spans="1:6">
      <c r="A1047537" s="33"/>
      <c r="B1047537" s="33"/>
      <c r="C1047537" s="35"/>
      <c r="D1047537" s="47"/>
      <c r="E1047537" s="33"/>
      <c r="F1047537" s="38"/>
    </row>
    <row r="1047538" s="32" customFormat="1" spans="1:6">
      <c r="A1047538" s="33"/>
      <c r="B1047538" s="33"/>
      <c r="C1047538" s="35"/>
      <c r="D1047538" s="47"/>
      <c r="E1047538" s="33"/>
      <c r="F1047538" s="38"/>
    </row>
    <row r="1047539" s="32" customFormat="1" spans="1:6">
      <c r="A1047539" s="33"/>
      <c r="B1047539" s="33"/>
      <c r="C1047539" s="35"/>
      <c r="D1047539" s="47"/>
      <c r="E1047539" s="33"/>
      <c r="F1047539" s="38"/>
    </row>
    <row r="1047540" s="32" customFormat="1" spans="1:6">
      <c r="A1047540" s="33"/>
      <c r="B1047540" s="33"/>
      <c r="C1047540" s="35"/>
      <c r="D1047540" s="47"/>
      <c r="E1047540" s="33"/>
      <c r="F1047540" s="38"/>
    </row>
    <row r="1047541" s="32" customFormat="1" spans="1:6">
      <c r="A1047541" s="33"/>
      <c r="B1047541" s="33"/>
      <c r="C1047541" s="35"/>
      <c r="D1047541" s="47"/>
      <c r="E1047541" s="33"/>
      <c r="F1047541" s="38"/>
    </row>
    <row r="1047542" s="32" customFormat="1" spans="1:6">
      <c r="A1047542" s="33"/>
      <c r="B1047542" s="33"/>
      <c r="C1047542" s="35"/>
      <c r="D1047542" s="47"/>
      <c r="E1047542" s="33"/>
      <c r="F1047542" s="38"/>
    </row>
    <row r="1047543" s="32" customFormat="1" spans="1:6">
      <c r="A1047543" s="33"/>
      <c r="B1047543" s="33"/>
      <c r="C1047543" s="35"/>
      <c r="D1047543" s="47"/>
      <c r="E1047543" s="33"/>
      <c r="F1047543" s="38"/>
    </row>
    <row r="1047544" s="32" customFormat="1" spans="1:6">
      <c r="A1047544" s="33"/>
      <c r="B1047544" s="33"/>
      <c r="C1047544" s="35"/>
      <c r="D1047544" s="47"/>
      <c r="E1047544" s="33"/>
      <c r="F1047544" s="38"/>
    </row>
    <row r="1047545" s="32" customFormat="1" spans="1:6">
      <c r="A1047545" s="33"/>
      <c r="B1047545" s="33"/>
      <c r="C1047545" s="35"/>
      <c r="D1047545" s="47"/>
      <c r="E1047545" s="33"/>
      <c r="F1047545" s="38"/>
    </row>
    <row r="1047546" s="32" customFormat="1" spans="1:6">
      <c r="A1047546" s="33"/>
      <c r="B1047546" s="33"/>
      <c r="C1047546" s="35"/>
      <c r="D1047546" s="47"/>
      <c r="E1047546" s="33"/>
      <c r="F1047546" s="38"/>
    </row>
    <row r="1047547" s="32" customFormat="1" spans="1:6">
      <c r="A1047547" s="33"/>
      <c r="B1047547" s="33"/>
      <c r="C1047547" s="35"/>
      <c r="D1047547" s="47"/>
      <c r="E1047547" s="33"/>
      <c r="F1047547" s="38"/>
    </row>
    <row r="1047548" s="32" customFormat="1" spans="1:6">
      <c r="A1047548" s="33"/>
      <c r="B1047548" s="33"/>
      <c r="C1047548" s="35"/>
      <c r="D1047548" s="47"/>
      <c r="E1047548" s="33"/>
      <c r="F1047548" s="38"/>
    </row>
    <row r="1047549" s="32" customFormat="1" spans="1:6">
      <c r="A1047549" s="33"/>
      <c r="B1047549" s="33"/>
      <c r="C1047549" s="35"/>
      <c r="D1047549" s="47"/>
      <c r="E1047549" s="33"/>
      <c r="F1047549" s="38"/>
    </row>
    <row r="1047550" s="32" customFormat="1" spans="1:6">
      <c r="A1047550" s="33"/>
      <c r="B1047550" s="33"/>
      <c r="C1047550" s="35"/>
      <c r="D1047550" s="47"/>
      <c r="E1047550" s="33"/>
      <c r="F1047550" s="38"/>
    </row>
    <row r="1047551" s="32" customFormat="1" spans="1:6">
      <c r="A1047551" s="33"/>
      <c r="B1047551" s="33"/>
      <c r="C1047551" s="35"/>
      <c r="D1047551" s="47"/>
      <c r="E1047551" s="33"/>
      <c r="F1047551" s="38"/>
    </row>
    <row r="1047552" s="32" customFormat="1" spans="1:6">
      <c r="A1047552" s="33"/>
      <c r="B1047552" s="33"/>
      <c r="C1047552" s="35"/>
      <c r="D1047552" s="47"/>
      <c r="E1047552" s="33"/>
      <c r="F1047552" s="38"/>
    </row>
    <row r="1047553" s="32" customFormat="1" spans="1:6">
      <c r="A1047553" s="33"/>
      <c r="B1047553" s="33"/>
      <c r="C1047553" s="35"/>
      <c r="D1047553" s="47"/>
      <c r="E1047553" s="33"/>
      <c r="F1047553" s="38"/>
    </row>
    <row r="1047554" s="32" customFormat="1" spans="1:6">
      <c r="A1047554" s="33"/>
      <c r="B1047554" s="33"/>
      <c r="C1047554" s="35"/>
      <c r="D1047554" s="47"/>
      <c r="E1047554" s="33"/>
      <c r="F1047554" s="38"/>
    </row>
    <row r="1047555" s="32" customFormat="1" spans="1:6">
      <c r="A1047555" s="33"/>
      <c r="B1047555" s="33"/>
      <c r="C1047555" s="35"/>
      <c r="D1047555" s="47"/>
      <c r="E1047555" s="33"/>
      <c r="F1047555" s="38"/>
    </row>
    <row r="1047556" s="32" customFormat="1" spans="1:6">
      <c r="A1047556" s="33"/>
      <c r="B1047556" s="33"/>
      <c r="C1047556" s="35"/>
      <c r="D1047556" s="47"/>
      <c r="E1047556" s="33"/>
      <c r="F1047556" s="38"/>
    </row>
    <row r="1047557" s="32" customFormat="1" spans="1:6">
      <c r="A1047557" s="33"/>
      <c r="B1047557" s="33"/>
      <c r="C1047557" s="35"/>
      <c r="D1047557" s="47"/>
      <c r="E1047557" s="33"/>
      <c r="F1047557" s="38"/>
    </row>
    <row r="1047558" s="32" customFormat="1" spans="1:6">
      <c r="A1047558" s="33"/>
      <c r="B1047558" s="33"/>
      <c r="C1047558" s="35"/>
      <c r="D1047558" s="47"/>
      <c r="E1047558" s="33"/>
      <c r="F1047558" s="38"/>
    </row>
    <row r="1047559" s="32" customFormat="1" spans="1:6">
      <c r="A1047559" s="33"/>
      <c r="B1047559" s="33"/>
      <c r="C1047559" s="35"/>
      <c r="D1047559" s="47"/>
      <c r="E1047559" s="33"/>
      <c r="F1047559" s="38"/>
    </row>
    <row r="1047560" s="32" customFormat="1" spans="1:6">
      <c r="A1047560" s="33"/>
      <c r="B1047560" s="33"/>
      <c r="C1047560" s="35"/>
      <c r="D1047560" s="47"/>
      <c r="E1047560" s="33"/>
      <c r="F1047560" s="38"/>
    </row>
    <row r="1047561" s="32" customFormat="1" spans="1:6">
      <c r="A1047561" s="33"/>
      <c r="B1047561" s="33"/>
      <c r="C1047561" s="35"/>
      <c r="D1047561" s="47"/>
      <c r="E1047561" s="33"/>
      <c r="F1047561" s="38"/>
    </row>
    <row r="1047562" s="32" customFormat="1" spans="1:6">
      <c r="A1047562" s="33"/>
      <c r="B1047562" s="33"/>
      <c r="C1047562" s="35"/>
      <c r="D1047562" s="47"/>
      <c r="E1047562" s="33"/>
      <c r="F1047562" s="38"/>
    </row>
    <row r="1047563" s="32" customFormat="1" spans="1:6">
      <c r="A1047563" s="33"/>
      <c r="B1047563" s="33"/>
      <c r="C1047563" s="35"/>
      <c r="D1047563" s="47"/>
      <c r="E1047563" s="33"/>
      <c r="F1047563" s="38"/>
    </row>
    <row r="1047564" s="32" customFormat="1" spans="1:6">
      <c r="A1047564" s="33"/>
      <c r="B1047564" s="33"/>
      <c r="C1047564" s="35"/>
      <c r="D1047564" s="47"/>
      <c r="E1047564" s="33"/>
      <c r="F1047564" s="38"/>
    </row>
    <row r="1047565" s="32" customFormat="1" spans="1:6">
      <c r="A1047565" s="33"/>
      <c r="B1047565" s="33"/>
      <c r="C1047565" s="35"/>
      <c r="D1047565" s="47"/>
      <c r="E1047565" s="33"/>
      <c r="F1047565" s="38"/>
    </row>
    <row r="1047566" s="32" customFormat="1" spans="1:6">
      <c r="A1047566" s="33"/>
      <c r="B1047566" s="33"/>
      <c r="C1047566" s="35"/>
      <c r="D1047566" s="47"/>
      <c r="E1047566" s="33"/>
      <c r="F1047566" s="38"/>
    </row>
    <row r="1047567" s="32" customFormat="1" spans="1:6">
      <c r="A1047567" s="33"/>
      <c r="B1047567" s="33"/>
      <c r="C1047567" s="35"/>
      <c r="D1047567" s="47"/>
      <c r="E1047567" s="33"/>
      <c r="F1047567" s="38"/>
    </row>
    <row r="1047568" s="32" customFormat="1" spans="1:6">
      <c r="A1047568" s="33"/>
      <c r="B1047568" s="33"/>
      <c r="C1047568" s="35"/>
      <c r="D1047568" s="47"/>
      <c r="E1047568" s="33"/>
      <c r="F1047568" s="38"/>
    </row>
    <row r="1047569" s="32" customFormat="1" spans="1:6">
      <c r="A1047569" s="33"/>
      <c r="B1047569" s="33"/>
      <c r="C1047569" s="35"/>
      <c r="D1047569" s="47"/>
      <c r="E1047569" s="33"/>
      <c r="F1047569" s="38"/>
    </row>
    <row r="1047570" s="32" customFormat="1" spans="1:6">
      <c r="A1047570" s="33"/>
      <c r="B1047570" s="33"/>
      <c r="C1047570" s="35"/>
      <c r="D1047570" s="47"/>
      <c r="E1047570" s="33"/>
      <c r="F1047570" s="38"/>
    </row>
    <row r="1047571" s="32" customFormat="1" spans="1:6">
      <c r="A1047571" s="33"/>
      <c r="B1047571" s="33"/>
      <c r="C1047571" s="35"/>
      <c r="D1047571" s="47"/>
      <c r="E1047571" s="33"/>
      <c r="F1047571" s="38"/>
    </row>
    <row r="1047572" s="32" customFormat="1" spans="1:6">
      <c r="A1047572" s="33"/>
      <c r="B1047572" s="33"/>
      <c r="C1047572" s="35"/>
      <c r="D1047572" s="47"/>
      <c r="E1047572" s="33"/>
      <c r="F1047572" s="38"/>
    </row>
    <row r="1047573" s="32" customFormat="1" spans="1:6">
      <c r="A1047573" s="33"/>
      <c r="B1047573" s="33"/>
      <c r="C1047573" s="35"/>
      <c r="D1047573" s="47"/>
      <c r="E1047573" s="33"/>
      <c r="F1047573" s="38"/>
    </row>
    <row r="1047574" s="32" customFormat="1" spans="1:6">
      <c r="A1047574" s="33"/>
      <c r="B1047574" s="33"/>
      <c r="C1047574" s="35"/>
      <c r="D1047574" s="47"/>
      <c r="E1047574" s="33"/>
      <c r="F1047574" s="38"/>
    </row>
    <row r="1047575" s="32" customFormat="1" spans="1:6">
      <c r="A1047575" s="33"/>
      <c r="B1047575" s="33"/>
      <c r="C1047575" s="35"/>
      <c r="D1047575" s="47"/>
      <c r="E1047575" s="33"/>
      <c r="F1047575" s="38"/>
    </row>
    <row r="1047576" s="32" customFormat="1" spans="1:6">
      <c r="A1047576" s="33"/>
      <c r="B1047576" s="33"/>
      <c r="C1047576" s="35"/>
      <c r="D1047576" s="47"/>
      <c r="E1047576" s="33"/>
      <c r="F1047576" s="38"/>
    </row>
    <row r="1047577" s="32" customFormat="1" spans="1:6">
      <c r="A1047577" s="33"/>
      <c r="B1047577" s="33"/>
      <c r="C1047577" s="35"/>
      <c r="D1047577" s="47"/>
      <c r="E1047577" s="33"/>
      <c r="F1047577" s="38"/>
    </row>
    <row r="1047578" s="32" customFormat="1" spans="1:6">
      <c r="A1047578" s="33"/>
      <c r="B1047578" s="33"/>
      <c r="C1047578" s="35"/>
      <c r="D1047578" s="47"/>
      <c r="E1047578" s="33"/>
      <c r="F1047578" s="38"/>
    </row>
    <row r="1047579" s="32" customFormat="1" spans="1:6">
      <c r="A1047579" s="33"/>
      <c r="B1047579" s="33"/>
      <c r="C1047579" s="35"/>
      <c r="D1047579" s="47"/>
      <c r="E1047579" s="33"/>
      <c r="F1047579" s="38"/>
    </row>
    <row r="1047580" s="32" customFormat="1" spans="1:6">
      <c r="A1047580" s="33"/>
      <c r="B1047580" s="33"/>
      <c r="C1047580" s="35"/>
      <c r="D1047580" s="47"/>
      <c r="E1047580" s="33"/>
      <c r="F1047580" s="38"/>
    </row>
    <row r="1047581" s="32" customFormat="1" spans="1:6">
      <c r="A1047581" s="33"/>
      <c r="B1047581" s="33"/>
      <c r="C1047581" s="35"/>
      <c r="D1047581" s="47"/>
      <c r="E1047581" s="33"/>
      <c r="F1047581" s="38"/>
    </row>
    <row r="1047582" s="32" customFormat="1" spans="1:6">
      <c r="A1047582" s="33"/>
      <c r="B1047582" s="33"/>
      <c r="C1047582" s="35"/>
      <c r="D1047582" s="47"/>
      <c r="E1047582" s="33"/>
      <c r="F1047582" s="38"/>
    </row>
    <row r="1047583" s="32" customFormat="1" spans="1:6">
      <c r="A1047583" s="33"/>
      <c r="B1047583" s="33"/>
      <c r="C1047583" s="35"/>
      <c r="D1047583" s="47"/>
      <c r="E1047583" s="33"/>
      <c r="F1047583" s="38"/>
    </row>
    <row r="1047584" s="32" customFormat="1" spans="1:6">
      <c r="A1047584" s="33"/>
      <c r="B1047584" s="33"/>
      <c r="C1047584" s="35"/>
      <c r="D1047584" s="47"/>
      <c r="E1047584" s="33"/>
      <c r="F1047584" s="38"/>
    </row>
    <row r="1047585" s="32" customFormat="1" spans="1:6">
      <c r="A1047585" s="33"/>
      <c r="B1047585" s="33"/>
      <c r="C1047585" s="35"/>
      <c r="D1047585" s="47"/>
      <c r="E1047585" s="33"/>
      <c r="F1047585" s="38"/>
    </row>
    <row r="1047586" s="32" customFormat="1" spans="1:6">
      <c r="A1047586" s="33"/>
      <c r="B1047586" s="33"/>
      <c r="C1047586" s="35"/>
      <c r="D1047586" s="47"/>
      <c r="E1047586" s="33"/>
      <c r="F1047586" s="38"/>
    </row>
    <row r="1047587" s="32" customFormat="1" spans="1:6">
      <c r="A1047587" s="33"/>
      <c r="B1047587" s="33"/>
      <c r="C1047587" s="35"/>
      <c r="D1047587" s="47"/>
      <c r="E1047587" s="33"/>
      <c r="F1047587" s="38"/>
    </row>
    <row r="1047588" s="32" customFormat="1" spans="1:6">
      <c r="A1047588" s="33"/>
      <c r="B1047588" s="33"/>
      <c r="C1047588" s="35"/>
      <c r="D1047588" s="47"/>
      <c r="E1047588" s="33"/>
      <c r="F1047588" s="38"/>
    </row>
    <row r="1047589" s="32" customFormat="1" spans="1:6">
      <c r="A1047589" s="33"/>
      <c r="B1047589" s="33"/>
      <c r="C1047589" s="35"/>
      <c r="D1047589" s="47"/>
      <c r="E1047589" s="33"/>
      <c r="F1047589" s="38"/>
    </row>
    <row r="1047590" s="32" customFormat="1" spans="1:6">
      <c r="A1047590" s="33"/>
      <c r="B1047590" s="33"/>
      <c r="C1047590" s="35"/>
      <c r="D1047590" s="47"/>
      <c r="E1047590" s="33"/>
      <c r="F1047590" s="38"/>
    </row>
    <row r="1047591" s="32" customFormat="1" spans="1:6">
      <c r="A1047591" s="33"/>
      <c r="B1047591" s="33"/>
      <c r="C1047591" s="35"/>
      <c r="D1047591" s="47"/>
      <c r="E1047591" s="33"/>
      <c r="F1047591" s="38"/>
    </row>
    <row r="1047592" s="32" customFormat="1" spans="1:6">
      <c r="A1047592" s="33"/>
      <c r="B1047592" s="33"/>
      <c r="C1047592" s="35"/>
      <c r="D1047592" s="47"/>
      <c r="E1047592" s="33"/>
      <c r="F1047592" s="38"/>
    </row>
    <row r="1047593" s="32" customFormat="1" spans="1:6">
      <c r="A1047593" s="33"/>
      <c r="B1047593" s="33"/>
      <c r="C1047593" s="35"/>
      <c r="D1047593" s="47"/>
      <c r="E1047593" s="33"/>
      <c r="F1047593" s="38"/>
    </row>
    <row r="1047594" s="32" customFormat="1" spans="1:6">
      <c r="A1047594" s="33"/>
      <c r="B1047594" s="33"/>
      <c r="C1047594" s="35"/>
      <c r="D1047594" s="47"/>
      <c r="E1047594" s="33"/>
      <c r="F1047594" s="38"/>
    </row>
    <row r="1047595" s="32" customFormat="1" spans="1:6">
      <c r="A1047595" s="33"/>
      <c r="B1047595" s="33"/>
      <c r="C1047595" s="35"/>
      <c r="D1047595" s="47"/>
      <c r="E1047595" s="33"/>
      <c r="F1047595" s="38"/>
    </row>
    <row r="1047596" s="32" customFormat="1" spans="1:6">
      <c r="A1047596" s="33"/>
      <c r="B1047596" s="33"/>
      <c r="C1047596" s="35"/>
      <c r="D1047596" s="47"/>
      <c r="E1047596" s="33"/>
      <c r="F1047596" s="38"/>
    </row>
    <row r="1047597" s="32" customFormat="1" spans="1:6">
      <c r="A1047597" s="33"/>
      <c r="B1047597" s="33"/>
      <c r="C1047597" s="35"/>
      <c r="D1047597" s="47"/>
      <c r="E1047597" s="33"/>
      <c r="F1047597" s="38"/>
    </row>
    <row r="1047598" s="32" customFormat="1" spans="1:6">
      <c r="A1047598" s="33"/>
      <c r="B1047598" s="33"/>
      <c r="C1047598" s="35"/>
      <c r="D1047598" s="47"/>
      <c r="E1047598" s="33"/>
      <c r="F1047598" s="38"/>
    </row>
    <row r="1047599" s="32" customFormat="1" spans="1:6">
      <c r="A1047599" s="33"/>
      <c r="B1047599" s="33"/>
      <c r="C1047599" s="35"/>
      <c r="D1047599" s="47"/>
      <c r="E1047599" s="33"/>
      <c r="F1047599" s="38"/>
    </row>
    <row r="1047600" s="32" customFormat="1" spans="1:6">
      <c r="A1047600" s="33"/>
      <c r="B1047600" s="33"/>
      <c r="C1047600" s="35"/>
      <c r="D1047600" s="47"/>
      <c r="E1047600" s="33"/>
      <c r="F1047600" s="38"/>
    </row>
    <row r="1047601" s="32" customFormat="1" spans="1:6">
      <c r="A1047601" s="33"/>
      <c r="B1047601" s="33"/>
      <c r="C1047601" s="35"/>
      <c r="D1047601" s="47"/>
      <c r="E1047601" s="33"/>
      <c r="F1047601" s="38"/>
    </row>
    <row r="1047602" s="32" customFormat="1" spans="1:6">
      <c r="A1047602" s="33"/>
      <c r="B1047602" s="33"/>
      <c r="C1047602" s="35"/>
      <c r="D1047602" s="47"/>
      <c r="E1047602" s="33"/>
      <c r="F1047602" s="38"/>
    </row>
    <row r="1047603" s="32" customFormat="1" spans="1:6">
      <c r="A1047603" s="33"/>
      <c r="B1047603" s="33"/>
      <c r="C1047603" s="35"/>
      <c r="D1047603" s="47"/>
      <c r="E1047603" s="33"/>
      <c r="F1047603" s="38"/>
    </row>
    <row r="1047604" s="32" customFormat="1" spans="1:6">
      <c r="A1047604" s="33"/>
      <c r="B1047604" s="33"/>
      <c r="C1047604" s="35"/>
      <c r="D1047604" s="47"/>
      <c r="E1047604" s="33"/>
      <c r="F1047604" s="38"/>
    </row>
    <row r="1047605" s="32" customFormat="1" spans="1:6">
      <c r="A1047605" s="33"/>
      <c r="B1047605" s="33"/>
      <c r="C1047605" s="35"/>
      <c r="D1047605" s="47"/>
      <c r="E1047605" s="33"/>
      <c r="F1047605" s="38"/>
    </row>
    <row r="1047606" s="32" customFormat="1" spans="1:6">
      <c r="A1047606" s="33"/>
      <c r="B1047606" s="33"/>
      <c r="C1047606" s="35"/>
      <c r="D1047606" s="47"/>
      <c r="E1047606" s="33"/>
      <c r="F1047606" s="38"/>
    </row>
    <row r="1047607" s="32" customFormat="1" spans="1:6">
      <c r="A1047607" s="33"/>
      <c r="B1047607" s="33"/>
      <c r="C1047607" s="35"/>
      <c r="D1047607" s="47"/>
      <c r="E1047607" s="33"/>
      <c r="F1047607" s="38"/>
    </row>
    <row r="1047608" s="32" customFormat="1" spans="1:6">
      <c r="A1047608" s="33"/>
      <c r="B1047608" s="33"/>
      <c r="C1047608" s="35"/>
      <c r="D1047608" s="47"/>
      <c r="E1047608" s="33"/>
      <c r="F1047608" s="38"/>
    </row>
    <row r="1047609" s="32" customFormat="1" spans="1:6">
      <c r="A1047609" s="33"/>
      <c r="B1047609" s="33"/>
      <c r="C1047609" s="35"/>
      <c r="D1047609" s="47"/>
      <c r="E1047609" s="33"/>
      <c r="F1047609" s="38"/>
    </row>
    <row r="1047610" s="32" customFormat="1" spans="1:6">
      <c r="A1047610" s="33"/>
      <c r="B1047610" s="33"/>
      <c r="C1047610" s="35"/>
      <c r="D1047610" s="47"/>
      <c r="E1047610" s="33"/>
      <c r="F1047610" s="38"/>
    </row>
    <row r="1047611" s="32" customFormat="1" spans="1:6">
      <c r="A1047611" s="33"/>
      <c r="B1047611" s="33"/>
      <c r="C1047611" s="35"/>
      <c r="D1047611" s="47"/>
      <c r="E1047611" s="33"/>
      <c r="F1047611" s="38"/>
    </row>
    <row r="1047612" s="32" customFormat="1" spans="1:6">
      <c r="A1047612" s="33"/>
      <c r="B1047612" s="33"/>
      <c r="C1047612" s="35"/>
      <c r="D1047612" s="47"/>
      <c r="E1047612" s="33"/>
      <c r="F1047612" s="38"/>
    </row>
    <row r="1047613" s="32" customFormat="1" spans="1:6">
      <c r="A1047613" s="33"/>
      <c r="B1047613" s="33"/>
      <c r="C1047613" s="35"/>
      <c r="D1047613" s="47"/>
      <c r="E1047613" s="33"/>
      <c r="F1047613" s="38"/>
    </row>
    <row r="1047614" s="32" customFormat="1" spans="1:6">
      <c r="A1047614" s="33"/>
      <c r="B1047614" s="33"/>
      <c r="C1047614" s="35"/>
      <c r="D1047614" s="47"/>
      <c r="E1047614" s="33"/>
      <c r="F1047614" s="38"/>
    </row>
    <row r="1047615" s="32" customFormat="1" spans="1:6">
      <c r="A1047615" s="33"/>
      <c r="B1047615" s="33"/>
      <c r="C1047615" s="35"/>
      <c r="D1047615" s="47"/>
      <c r="E1047615" s="33"/>
      <c r="F1047615" s="38"/>
    </row>
    <row r="1047616" s="32" customFormat="1" spans="1:6">
      <c r="A1047616" s="33"/>
      <c r="B1047616" s="33"/>
      <c r="C1047616" s="35"/>
      <c r="D1047616" s="47"/>
      <c r="E1047616" s="33"/>
      <c r="F1047616" s="38"/>
    </row>
    <row r="1047617" s="32" customFormat="1" spans="1:6">
      <c r="A1047617" s="33"/>
      <c r="B1047617" s="33"/>
      <c r="C1047617" s="35"/>
      <c r="D1047617" s="47"/>
      <c r="E1047617" s="33"/>
      <c r="F1047617" s="38"/>
    </row>
    <row r="1047618" s="32" customFormat="1" spans="1:6">
      <c r="A1047618" s="33"/>
      <c r="B1047618" s="33"/>
      <c r="C1047618" s="35"/>
      <c r="D1047618" s="47"/>
      <c r="E1047618" s="33"/>
      <c r="F1047618" s="38"/>
    </row>
    <row r="1047619" s="32" customFormat="1" spans="1:6">
      <c r="A1047619" s="33"/>
      <c r="B1047619" s="33"/>
      <c r="C1047619" s="35"/>
      <c r="D1047619" s="47"/>
      <c r="E1047619" s="33"/>
      <c r="F1047619" s="38"/>
    </row>
    <row r="1047620" s="32" customFormat="1" spans="1:6">
      <c r="A1047620" s="33"/>
      <c r="B1047620" s="33"/>
      <c r="C1047620" s="35"/>
      <c r="D1047620" s="47"/>
      <c r="E1047620" s="33"/>
      <c r="F1047620" s="38"/>
    </row>
    <row r="1047621" s="32" customFormat="1" spans="1:6">
      <c r="A1047621" s="33"/>
      <c r="B1047621" s="33"/>
      <c r="C1047621" s="35"/>
      <c r="D1047621" s="47"/>
      <c r="E1047621" s="33"/>
      <c r="F1047621" s="38"/>
    </row>
    <row r="1047622" s="32" customFormat="1" spans="1:6">
      <c r="A1047622" s="33"/>
      <c r="B1047622" s="33"/>
      <c r="C1047622" s="35"/>
      <c r="D1047622" s="47"/>
      <c r="E1047622" s="33"/>
      <c r="F1047622" s="38"/>
    </row>
    <row r="1047623" s="32" customFormat="1" spans="1:6">
      <c r="A1047623" s="33"/>
      <c r="B1047623" s="33"/>
      <c r="C1047623" s="35"/>
      <c r="D1047623" s="47"/>
      <c r="E1047623" s="33"/>
      <c r="F1047623" s="38"/>
    </row>
    <row r="1047624" s="32" customFormat="1" spans="1:6">
      <c r="A1047624" s="33"/>
      <c r="B1047624" s="33"/>
      <c r="C1047624" s="35"/>
      <c r="D1047624" s="47"/>
      <c r="E1047624" s="33"/>
      <c r="F1047624" s="38"/>
    </row>
    <row r="1047625" s="32" customFormat="1" spans="1:6">
      <c r="A1047625" s="33"/>
      <c r="B1047625" s="33"/>
      <c r="C1047625" s="35"/>
      <c r="D1047625" s="47"/>
      <c r="E1047625" s="33"/>
      <c r="F1047625" s="38"/>
    </row>
    <row r="1047626" s="32" customFormat="1" spans="1:6">
      <c r="A1047626" s="33"/>
      <c r="B1047626" s="33"/>
      <c r="C1047626" s="35"/>
      <c r="D1047626" s="47"/>
      <c r="E1047626" s="33"/>
      <c r="F1047626" s="38"/>
    </row>
    <row r="1047627" s="32" customFormat="1" spans="1:6">
      <c r="A1047627" s="33"/>
      <c r="B1047627" s="33"/>
      <c r="C1047627" s="35"/>
      <c r="D1047627" s="47"/>
      <c r="E1047627" s="33"/>
      <c r="F1047627" s="38"/>
    </row>
    <row r="1047628" s="32" customFormat="1" spans="1:6">
      <c r="A1047628" s="33"/>
      <c r="B1047628" s="33"/>
      <c r="C1047628" s="35"/>
      <c r="D1047628" s="47"/>
      <c r="E1047628" s="33"/>
      <c r="F1047628" s="38"/>
    </row>
    <row r="1047629" s="32" customFormat="1" spans="1:6">
      <c r="A1047629" s="33"/>
      <c r="B1047629" s="33"/>
      <c r="C1047629" s="35"/>
      <c r="D1047629" s="47"/>
      <c r="E1047629" s="33"/>
      <c r="F1047629" s="38"/>
    </row>
    <row r="1047630" s="32" customFormat="1" spans="1:6">
      <c r="A1047630" s="33"/>
      <c r="B1047630" s="33"/>
      <c r="C1047630" s="35"/>
      <c r="D1047630" s="47"/>
      <c r="E1047630" s="33"/>
      <c r="F1047630" s="38"/>
    </row>
    <row r="1047631" s="32" customFormat="1" spans="1:6">
      <c r="A1047631" s="33"/>
      <c r="B1047631" s="33"/>
      <c r="C1047631" s="35"/>
      <c r="D1047631" s="47"/>
      <c r="E1047631" s="33"/>
      <c r="F1047631" s="38"/>
    </row>
    <row r="1047632" s="32" customFormat="1" spans="1:6">
      <c r="A1047632" s="33"/>
      <c r="B1047632" s="33"/>
      <c r="C1047632" s="35"/>
      <c r="D1047632" s="47"/>
      <c r="E1047632" s="33"/>
      <c r="F1047632" s="38"/>
    </row>
    <row r="1047633" s="32" customFormat="1" spans="1:6">
      <c r="A1047633" s="33"/>
      <c r="B1047633" s="33"/>
      <c r="C1047633" s="35"/>
      <c r="D1047633" s="47"/>
      <c r="E1047633" s="33"/>
      <c r="F1047633" s="38"/>
    </row>
    <row r="1047634" s="32" customFormat="1" spans="1:6">
      <c r="A1047634" s="33"/>
      <c r="B1047634" s="33"/>
      <c r="C1047634" s="35"/>
      <c r="D1047634" s="47"/>
      <c r="E1047634" s="33"/>
      <c r="F1047634" s="38"/>
    </row>
    <row r="1047635" s="32" customFormat="1" spans="1:6">
      <c r="A1047635" s="33"/>
      <c r="B1047635" s="33"/>
      <c r="C1047635" s="35"/>
      <c r="D1047635" s="47"/>
      <c r="E1047635" s="33"/>
      <c r="F1047635" s="38"/>
    </row>
    <row r="1047636" s="32" customFormat="1" spans="1:6">
      <c r="A1047636" s="33"/>
      <c r="B1047636" s="33"/>
      <c r="C1047636" s="35"/>
      <c r="D1047636" s="47"/>
      <c r="E1047636" s="33"/>
      <c r="F1047636" s="38"/>
    </row>
    <row r="1047637" s="32" customFormat="1" spans="1:6">
      <c r="A1047637" s="33"/>
      <c r="B1047637" s="33"/>
      <c r="C1047637" s="35"/>
      <c r="D1047637" s="47"/>
      <c r="E1047637" s="33"/>
      <c r="F1047637" s="38"/>
    </row>
    <row r="1047638" s="32" customFormat="1" spans="1:6">
      <c r="A1047638" s="33"/>
      <c r="B1047638" s="33"/>
      <c r="C1047638" s="35"/>
      <c r="D1047638" s="47"/>
      <c r="E1047638" s="33"/>
      <c r="F1047638" s="38"/>
    </row>
    <row r="1047639" s="32" customFormat="1" spans="1:6">
      <c r="A1047639" s="33"/>
      <c r="B1047639" s="33"/>
      <c r="C1047639" s="35"/>
      <c r="D1047639" s="47"/>
      <c r="E1047639" s="33"/>
      <c r="F1047639" s="38"/>
    </row>
    <row r="1047640" s="32" customFormat="1" spans="1:6">
      <c r="A1047640" s="33"/>
      <c r="B1047640" s="33"/>
      <c r="C1047640" s="35"/>
      <c r="D1047640" s="47"/>
      <c r="E1047640" s="33"/>
      <c r="F1047640" s="38"/>
    </row>
    <row r="1047641" s="32" customFormat="1" spans="1:6">
      <c r="A1047641" s="33"/>
      <c r="B1047641" s="33"/>
      <c r="C1047641" s="35"/>
      <c r="D1047641" s="47"/>
      <c r="E1047641" s="33"/>
      <c r="F1047641" s="38"/>
    </row>
    <row r="1047642" s="32" customFormat="1" spans="1:6">
      <c r="A1047642" s="33"/>
      <c r="B1047642" s="33"/>
      <c r="C1047642" s="35"/>
      <c r="D1047642" s="47"/>
      <c r="E1047642" s="33"/>
      <c r="F1047642" s="38"/>
    </row>
    <row r="1047643" s="32" customFormat="1" spans="1:6">
      <c r="A1047643" s="33"/>
      <c r="B1047643" s="33"/>
      <c r="C1047643" s="35"/>
      <c r="D1047643" s="47"/>
      <c r="E1047643" s="33"/>
      <c r="F1047643" s="38"/>
    </row>
    <row r="1047644" s="32" customFormat="1" spans="1:6">
      <c r="A1047644" s="33"/>
      <c r="B1047644" s="33"/>
      <c r="C1047644" s="35"/>
      <c r="D1047644" s="47"/>
      <c r="E1047644" s="33"/>
      <c r="F1047644" s="38"/>
    </row>
    <row r="1047645" s="32" customFormat="1" spans="1:6">
      <c r="A1047645" s="33"/>
      <c r="B1047645" s="33"/>
      <c r="C1047645" s="35"/>
      <c r="D1047645" s="47"/>
      <c r="E1047645" s="33"/>
      <c r="F1047645" s="38"/>
    </row>
    <row r="1047646" s="32" customFormat="1" spans="1:6">
      <c r="A1047646" s="33"/>
      <c r="B1047646" s="33"/>
      <c r="C1047646" s="35"/>
      <c r="D1047646" s="47"/>
      <c r="E1047646" s="33"/>
      <c r="F1047646" s="38"/>
    </row>
    <row r="1047647" s="32" customFormat="1" spans="1:6">
      <c r="A1047647" s="33"/>
      <c r="B1047647" s="33"/>
      <c r="C1047647" s="35"/>
      <c r="D1047647" s="47"/>
      <c r="E1047647" s="33"/>
      <c r="F1047647" s="38"/>
    </row>
    <row r="1047648" s="32" customFormat="1" spans="1:6">
      <c r="A1047648" s="33"/>
      <c r="B1047648" s="33"/>
      <c r="C1047648" s="35"/>
      <c r="D1047648" s="47"/>
      <c r="E1047648" s="33"/>
      <c r="F1047648" s="38"/>
    </row>
    <row r="1047649" s="32" customFormat="1" spans="1:6">
      <c r="A1047649" s="33"/>
      <c r="B1047649" s="33"/>
      <c r="C1047649" s="35"/>
      <c r="D1047649" s="47"/>
      <c r="E1047649" s="33"/>
      <c r="F1047649" s="38"/>
    </row>
    <row r="1047650" s="32" customFormat="1" spans="1:6">
      <c r="A1047650" s="33"/>
      <c r="B1047650" s="33"/>
      <c r="C1047650" s="35"/>
      <c r="D1047650" s="47"/>
      <c r="E1047650" s="33"/>
      <c r="F1047650" s="38"/>
    </row>
    <row r="1047651" s="32" customFormat="1" spans="1:6">
      <c r="A1047651" s="33"/>
      <c r="B1047651" s="33"/>
      <c r="C1047651" s="35"/>
      <c r="D1047651" s="47"/>
      <c r="E1047651" s="33"/>
      <c r="F1047651" s="38"/>
    </row>
    <row r="1047652" s="32" customFormat="1" spans="1:6">
      <c r="A1047652" s="33"/>
      <c r="B1047652" s="33"/>
      <c r="C1047652" s="35"/>
      <c r="D1047652" s="47"/>
      <c r="E1047652" s="33"/>
      <c r="F1047652" s="38"/>
    </row>
    <row r="1047653" s="32" customFormat="1" spans="1:6">
      <c r="A1047653" s="33"/>
      <c r="B1047653" s="33"/>
      <c r="C1047653" s="35"/>
      <c r="D1047653" s="47"/>
      <c r="E1047653" s="33"/>
      <c r="F1047653" s="38"/>
    </row>
    <row r="1047654" s="32" customFormat="1" spans="1:6">
      <c r="A1047654" s="33"/>
      <c r="B1047654" s="33"/>
      <c r="C1047654" s="35"/>
      <c r="D1047654" s="47"/>
      <c r="E1047654" s="33"/>
      <c r="F1047654" s="38"/>
    </row>
    <row r="1047655" s="32" customFormat="1" spans="1:6">
      <c r="A1047655" s="33"/>
      <c r="B1047655" s="33"/>
      <c r="C1047655" s="35"/>
      <c r="D1047655" s="47"/>
      <c r="E1047655" s="33"/>
      <c r="F1047655" s="38"/>
    </row>
    <row r="1047656" s="32" customFormat="1" spans="1:6">
      <c r="A1047656" s="33"/>
      <c r="B1047656" s="33"/>
      <c r="C1047656" s="35"/>
      <c r="D1047656" s="47"/>
      <c r="E1047656" s="33"/>
      <c r="F1047656" s="38"/>
    </row>
    <row r="1047657" s="32" customFormat="1" spans="1:6">
      <c r="A1047657" s="33"/>
      <c r="B1047657" s="33"/>
      <c r="C1047657" s="35"/>
      <c r="D1047657" s="47"/>
      <c r="E1047657" s="33"/>
      <c r="F1047657" s="38"/>
    </row>
    <row r="1047658" s="32" customFormat="1" spans="1:6">
      <c r="A1047658" s="33"/>
      <c r="B1047658" s="33"/>
      <c r="C1047658" s="35"/>
      <c r="D1047658" s="47"/>
      <c r="E1047658" s="33"/>
      <c r="F1047658" s="38"/>
    </row>
    <row r="1047659" s="32" customFormat="1" spans="1:6">
      <c r="A1047659" s="33"/>
      <c r="B1047659" s="33"/>
      <c r="C1047659" s="35"/>
      <c r="D1047659" s="47"/>
      <c r="E1047659" s="33"/>
      <c r="F1047659" s="38"/>
    </row>
    <row r="1047660" s="32" customFormat="1" spans="1:6">
      <c r="A1047660" s="33"/>
      <c r="B1047660" s="33"/>
      <c r="C1047660" s="35"/>
      <c r="D1047660" s="47"/>
      <c r="E1047660" s="33"/>
      <c r="F1047660" s="38"/>
    </row>
    <row r="1047661" s="32" customFormat="1" spans="1:6">
      <c r="A1047661" s="33"/>
      <c r="B1047661" s="33"/>
      <c r="C1047661" s="35"/>
      <c r="D1047661" s="47"/>
      <c r="E1047661" s="33"/>
      <c r="F1047661" s="38"/>
    </row>
    <row r="1047662" s="32" customFormat="1" spans="1:6">
      <c r="A1047662" s="33"/>
      <c r="B1047662" s="33"/>
      <c r="C1047662" s="35"/>
      <c r="D1047662" s="47"/>
      <c r="E1047662" s="33"/>
      <c r="F1047662" s="38"/>
    </row>
    <row r="1047663" s="32" customFormat="1" spans="1:6">
      <c r="A1047663" s="33"/>
      <c r="B1047663" s="33"/>
      <c r="C1047663" s="35"/>
      <c r="D1047663" s="47"/>
      <c r="E1047663" s="33"/>
      <c r="F1047663" s="38"/>
    </row>
    <row r="1047664" s="32" customFormat="1" spans="1:6">
      <c r="A1047664" s="33"/>
      <c r="B1047664" s="33"/>
      <c r="C1047664" s="35"/>
      <c r="D1047664" s="47"/>
      <c r="E1047664" s="33"/>
      <c r="F1047664" s="38"/>
    </row>
    <row r="1047665" s="32" customFormat="1" spans="1:6">
      <c r="A1047665" s="33"/>
      <c r="B1047665" s="33"/>
      <c r="C1047665" s="35"/>
      <c r="D1047665" s="47"/>
      <c r="E1047665" s="33"/>
      <c r="F1047665" s="38"/>
    </row>
    <row r="1047666" s="32" customFormat="1" spans="1:6">
      <c r="A1047666" s="33"/>
      <c r="B1047666" s="33"/>
      <c r="C1047666" s="35"/>
      <c r="D1047666" s="47"/>
      <c r="E1047666" s="33"/>
      <c r="F1047666" s="38"/>
    </row>
    <row r="1047667" s="32" customFormat="1" spans="1:6">
      <c r="A1047667" s="33"/>
      <c r="B1047667" s="33"/>
      <c r="C1047667" s="35"/>
      <c r="D1047667" s="47"/>
      <c r="E1047667" s="33"/>
      <c r="F1047667" s="38"/>
    </row>
    <row r="1047668" s="32" customFormat="1" spans="1:6">
      <c r="A1047668" s="33"/>
      <c r="B1047668" s="33"/>
      <c r="C1047668" s="35"/>
      <c r="D1047668" s="47"/>
      <c r="E1047668" s="33"/>
      <c r="F1047668" s="38"/>
    </row>
    <row r="1047669" s="32" customFormat="1" spans="1:6">
      <c r="A1047669" s="33"/>
      <c r="B1047669" s="33"/>
      <c r="C1047669" s="35"/>
      <c r="D1047669" s="47"/>
      <c r="E1047669" s="33"/>
      <c r="F1047669" s="38"/>
    </row>
    <row r="1047670" s="32" customFormat="1" spans="1:6">
      <c r="A1047670" s="33"/>
      <c r="B1047670" s="33"/>
      <c r="C1047670" s="35"/>
      <c r="D1047670" s="47"/>
      <c r="E1047670" s="33"/>
      <c r="F1047670" s="38"/>
    </row>
    <row r="1047671" s="32" customFormat="1" spans="1:6">
      <c r="A1047671" s="33"/>
      <c r="B1047671" s="33"/>
      <c r="C1047671" s="35"/>
      <c r="D1047671" s="47"/>
      <c r="E1047671" s="33"/>
      <c r="F1047671" s="38"/>
    </row>
    <row r="1047672" s="32" customFormat="1" spans="1:6">
      <c r="A1047672" s="33"/>
      <c r="B1047672" s="33"/>
      <c r="C1047672" s="35"/>
      <c r="D1047672" s="47"/>
      <c r="E1047672" s="33"/>
      <c r="F1047672" s="38"/>
    </row>
    <row r="1047673" s="32" customFormat="1" spans="1:6">
      <c r="A1047673" s="33"/>
      <c r="B1047673" s="33"/>
      <c r="C1047673" s="35"/>
      <c r="D1047673" s="47"/>
      <c r="E1047673" s="33"/>
      <c r="F1047673" s="38"/>
    </row>
    <row r="1047674" s="32" customFormat="1" spans="1:6">
      <c r="A1047674" s="33"/>
      <c r="B1047674" s="33"/>
      <c r="C1047674" s="35"/>
      <c r="D1047674" s="47"/>
      <c r="E1047674" s="33"/>
      <c r="F1047674" s="38"/>
    </row>
    <row r="1047675" s="32" customFormat="1" spans="1:6">
      <c r="A1047675" s="33"/>
      <c r="B1047675" s="33"/>
      <c r="C1047675" s="35"/>
      <c r="D1047675" s="47"/>
      <c r="E1047675" s="33"/>
      <c r="F1047675" s="38"/>
    </row>
    <row r="1047676" s="32" customFormat="1" spans="1:6">
      <c r="A1047676" s="33"/>
      <c r="B1047676" s="33"/>
      <c r="C1047676" s="35"/>
      <c r="D1047676" s="47"/>
      <c r="E1047676" s="33"/>
      <c r="F1047676" s="38"/>
    </row>
    <row r="1047677" s="32" customFormat="1" spans="1:6">
      <c r="A1047677" s="33"/>
      <c r="B1047677" s="33"/>
      <c r="C1047677" s="35"/>
      <c r="D1047677" s="47"/>
      <c r="E1047677" s="33"/>
      <c r="F1047677" s="38"/>
    </row>
    <row r="1047678" s="32" customFormat="1" spans="1:6">
      <c r="A1047678" s="33"/>
      <c r="B1047678" s="33"/>
      <c r="C1047678" s="35"/>
      <c r="D1047678" s="47"/>
      <c r="E1047678" s="33"/>
      <c r="F1047678" s="38"/>
    </row>
    <row r="1047679" s="32" customFormat="1" spans="1:6">
      <c r="A1047679" s="33"/>
      <c r="B1047679" s="33"/>
      <c r="C1047679" s="35"/>
      <c r="D1047679" s="47"/>
      <c r="E1047679" s="33"/>
      <c r="F1047679" s="38"/>
    </row>
    <row r="1047680" s="32" customFormat="1" spans="1:6">
      <c r="A1047680" s="33"/>
      <c r="B1047680" s="33"/>
      <c r="C1047680" s="35"/>
      <c r="D1047680" s="47"/>
      <c r="E1047680" s="33"/>
      <c r="F1047680" s="38"/>
    </row>
    <row r="1047681" s="32" customFormat="1" spans="1:6">
      <c r="A1047681" s="33"/>
      <c r="B1047681" s="33"/>
      <c r="C1047681" s="35"/>
      <c r="D1047681" s="47"/>
      <c r="E1047681" s="33"/>
      <c r="F1047681" s="38"/>
    </row>
    <row r="1047682" s="32" customFormat="1" spans="1:6">
      <c r="A1047682" s="33"/>
      <c r="B1047682" s="33"/>
      <c r="C1047682" s="35"/>
      <c r="D1047682" s="47"/>
      <c r="E1047682" s="33"/>
      <c r="F1047682" s="38"/>
    </row>
    <row r="1047683" s="32" customFormat="1" spans="1:6">
      <c r="A1047683" s="33"/>
      <c r="B1047683" s="33"/>
      <c r="C1047683" s="35"/>
      <c r="D1047683" s="47"/>
      <c r="E1047683" s="33"/>
      <c r="F1047683" s="38"/>
    </row>
    <row r="1047684" s="32" customFormat="1" spans="1:6">
      <c r="A1047684" s="33"/>
      <c r="B1047684" s="33"/>
      <c r="C1047684" s="35"/>
      <c r="D1047684" s="47"/>
      <c r="E1047684" s="33"/>
      <c r="F1047684" s="38"/>
    </row>
    <row r="1047685" s="32" customFormat="1" spans="1:6">
      <c r="A1047685" s="33"/>
      <c r="B1047685" s="33"/>
      <c r="C1047685" s="35"/>
      <c r="D1047685" s="47"/>
      <c r="E1047685" s="33"/>
      <c r="F1047685" s="38"/>
    </row>
    <row r="1047686" s="32" customFormat="1" spans="1:6">
      <c r="A1047686" s="33"/>
      <c r="B1047686" s="33"/>
      <c r="C1047686" s="35"/>
      <c r="D1047686" s="47"/>
      <c r="E1047686" s="33"/>
      <c r="F1047686" s="38"/>
    </row>
    <row r="1047687" s="32" customFormat="1" spans="1:6">
      <c r="A1047687" s="33"/>
      <c r="B1047687" s="33"/>
      <c r="C1047687" s="35"/>
      <c r="D1047687" s="47"/>
      <c r="E1047687" s="33"/>
      <c r="F1047687" s="38"/>
    </row>
    <row r="1047688" s="32" customFormat="1" spans="1:6">
      <c r="A1047688" s="33"/>
      <c r="B1047688" s="33"/>
      <c r="C1047688" s="35"/>
      <c r="D1047688" s="47"/>
      <c r="E1047688" s="33"/>
      <c r="F1047688" s="38"/>
    </row>
    <row r="1047689" s="32" customFormat="1" spans="1:6">
      <c r="A1047689" s="33"/>
      <c r="B1047689" s="33"/>
      <c r="C1047689" s="35"/>
      <c r="D1047689" s="47"/>
      <c r="E1047689" s="33"/>
      <c r="F1047689" s="38"/>
    </row>
    <row r="1047690" s="32" customFormat="1" spans="1:6">
      <c r="A1047690" s="33"/>
      <c r="B1047690" s="33"/>
      <c r="C1047690" s="35"/>
      <c r="D1047690" s="47"/>
      <c r="E1047690" s="33"/>
      <c r="F1047690" s="38"/>
    </row>
    <row r="1047691" s="32" customFormat="1" spans="1:6">
      <c r="A1047691" s="33"/>
      <c r="B1047691" s="33"/>
      <c r="C1047691" s="35"/>
      <c r="D1047691" s="47"/>
      <c r="E1047691" s="33"/>
      <c r="F1047691" s="38"/>
    </row>
    <row r="1047692" s="32" customFormat="1" spans="1:6">
      <c r="A1047692" s="33"/>
      <c r="B1047692" s="33"/>
      <c r="C1047692" s="35"/>
      <c r="D1047692" s="47"/>
      <c r="E1047692" s="33"/>
      <c r="F1047692" s="38"/>
    </row>
    <row r="1047693" s="32" customFormat="1" spans="1:6">
      <c r="A1047693" s="33"/>
      <c r="B1047693" s="33"/>
      <c r="C1047693" s="35"/>
      <c r="D1047693" s="47"/>
      <c r="E1047693" s="33"/>
      <c r="F1047693" s="38"/>
    </row>
    <row r="1047694" s="32" customFormat="1" spans="1:6">
      <c r="A1047694" s="33"/>
      <c r="B1047694" s="33"/>
      <c r="C1047694" s="35"/>
      <c r="D1047694" s="47"/>
      <c r="E1047694" s="33"/>
      <c r="F1047694" s="38"/>
    </row>
    <row r="1047695" s="32" customFormat="1" spans="1:6">
      <c r="A1047695" s="33"/>
      <c r="B1047695" s="33"/>
      <c r="C1047695" s="35"/>
      <c r="D1047695" s="47"/>
      <c r="E1047695" s="33"/>
      <c r="F1047695" s="38"/>
    </row>
    <row r="1047696" s="32" customFormat="1" spans="1:6">
      <c r="A1047696" s="33"/>
      <c r="B1047696" s="33"/>
      <c r="C1047696" s="35"/>
      <c r="D1047696" s="47"/>
      <c r="E1047696" s="33"/>
      <c r="F1047696" s="38"/>
    </row>
    <row r="1047697" s="32" customFormat="1" spans="1:6">
      <c r="A1047697" s="33"/>
      <c r="B1047697" s="33"/>
      <c r="C1047697" s="35"/>
      <c r="D1047697" s="47"/>
      <c r="E1047697" s="33"/>
      <c r="F1047697" s="38"/>
    </row>
    <row r="1047698" s="32" customFormat="1" spans="1:6">
      <c r="A1047698" s="33"/>
      <c r="B1047698" s="33"/>
      <c r="C1047698" s="35"/>
      <c r="D1047698" s="47"/>
      <c r="E1047698" s="33"/>
      <c r="F1047698" s="38"/>
    </row>
    <row r="1047699" s="32" customFormat="1" spans="1:6">
      <c r="A1047699" s="33"/>
      <c r="B1047699" s="33"/>
      <c r="C1047699" s="35"/>
      <c r="D1047699" s="47"/>
      <c r="E1047699" s="33"/>
      <c r="F1047699" s="38"/>
    </row>
    <row r="1047700" s="32" customFormat="1" spans="1:6">
      <c r="A1047700" s="33"/>
      <c r="B1047700" s="33"/>
      <c r="C1047700" s="35"/>
      <c r="D1047700" s="47"/>
      <c r="E1047700" s="33"/>
      <c r="F1047700" s="38"/>
    </row>
    <row r="1047701" s="32" customFormat="1" spans="1:6">
      <c r="A1047701" s="33"/>
      <c r="B1047701" s="33"/>
      <c r="C1047701" s="35"/>
      <c r="D1047701" s="47"/>
      <c r="E1047701" s="33"/>
      <c r="F1047701" s="38"/>
    </row>
    <row r="1047702" s="32" customFormat="1" spans="1:6">
      <c r="A1047702" s="33"/>
      <c r="B1047702" s="33"/>
      <c r="C1047702" s="35"/>
      <c r="D1047702" s="47"/>
      <c r="E1047702" s="33"/>
      <c r="F1047702" s="38"/>
    </row>
    <row r="1047703" s="32" customFormat="1" spans="1:6">
      <c r="A1047703" s="33"/>
      <c r="B1047703" s="33"/>
      <c r="C1047703" s="35"/>
      <c r="D1047703" s="47"/>
      <c r="E1047703" s="33"/>
      <c r="F1047703" s="38"/>
    </row>
    <row r="1047704" s="32" customFormat="1" spans="1:6">
      <c r="A1047704" s="33"/>
      <c r="B1047704" s="33"/>
      <c r="C1047704" s="35"/>
      <c r="D1047704" s="47"/>
      <c r="E1047704" s="33"/>
      <c r="F1047704" s="38"/>
    </row>
    <row r="1047705" s="32" customFormat="1" spans="1:6">
      <c r="A1047705" s="33"/>
      <c r="B1047705" s="33"/>
      <c r="C1047705" s="35"/>
      <c r="D1047705" s="47"/>
      <c r="E1047705" s="33"/>
      <c r="F1047705" s="38"/>
    </row>
    <row r="1047706" s="32" customFormat="1" spans="1:6">
      <c r="A1047706" s="33"/>
      <c r="B1047706" s="33"/>
      <c r="C1047706" s="35"/>
      <c r="D1047706" s="47"/>
      <c r="E1047706" s="33"/>
      <c r="F1047706" s="38"/>
    </row>
    <row r="1047707" s="32" customFormat="1" spans="1:6">
      <c r="A1047707" s="33"/>
      <c r="B1047707" s="33"/>
      <c r="C1047707" s="35"/>
      <c r="D1047707" s="47"/>
      <c r="E1047707" s="33"/>
      <c r="F1047707" s="38"/>
    </row>
    <row r="1047708" s="32" customFormat="1" spans="1:6">
      <c r="A1047708" s="33"/>
      <c r="B1047708" s="33"/>
      <c r="C1047708" s="35"/>
      <c r="D1047708" s="47"/>
      <c r="E1047708" s="33"/>
      <c r="F1047708" s="38"/>
    </row>
    <row r="1047709" s="32" customFormat="1" spans="1:6">
      <c r="A1047709" s="33"/>
      <c r="B1047709" s="33"/>
      <c r="C1047709" s="35"/>
      <c r="D1047709" s="47"/>
      <c r="E1047709" s="33"/>
      <c r="F1047709" s="38"/>
    </row>
    <row r="1047710" s="32" customFormat="1" spans="1:6">
      <c r="A1047710" s="33"/>
      <c r="B1047710" s="33"/>
      <c r="C1047710" s="35"/>
      <c r="D1047710" s="47"/>
      <c r="E1047710" s="33"/>
      <c r="F1047710" s="38"/>
    </row>
    <row r="1047711" s="32" customFormat="1" spans="1:6">
      <c r="A1047711" s="33"/>
      <c r="B1047711" s="33"/>
      <c r="C1047711" s="35"/>
      <c r="D1047711" s="47"/>
      <c r="E1047711" s="33"/>
      <c r="F1047711" s="38"/>
    </row>
    <row r="1047712" s="32" customFormat="1" spans="1:6">
      <c r="A1047712" s="33"/>
      <c r="B1047712" s="33"/>
      <c r="C1047712" s="35"/>
      <c r="D1047712" s="47"/>
      <c r="E1047712" s="33"/>
      <c r="F1047712" s="38"/>
    </row>
    <row r="1047713" s="32" customFormat="1" spans="1:6">
      <c r="A1047713" s="33"/>
      <c r="B1047713" s="33"/>
      <c r="C1047713" s="35"/>
      <c r="D1047713" s="47"/>
      <c r="E1047713" s="33"/>
      <c r="F1047713" s="38"/>
    </row>
    <row r="1047714" s="32" customFormat="1" spans="1:6">
      <c r="A1047714" s="33"/>
      <c r="B1047714" s="33"/>
      <c r="C1047714" s="35"/>
      <c r="D1047714" s="47"/>
      <c r="E1047714" s="33"/>
      <c r="F1047714" s="38"/>
    </row>
    <row r="1047715" s="32" customFormat="1" spans="1:6">
      <c r="A1047715" s="33"/>
      <c r="B1047715" s="33"/>
      <c r="C1047715" s="35"/>
      <c r="D1047715" s="47"/>
      <c r="E1047715" s="33"/>
      <c r="F1047715" s="38"/>
    </row>
    <row r="1047716" s="32" customFormat="1" spans="1:6">
      <c r="A1047716" s="33"/>
      <c r="B1047716" s="33"/>
      <c r="C1047716" s="35"/>
      <c r="D1047716" s="47"/>
      <c r="E1047716" s="33"/>
      <c r="F1047716" s="38"/>
    </row>
    <row r="1047717" s="32" customFormat="1" spans="1:6">
      <c r="A1047717" s="33"/>
      <c r="B1047717" s="33"/>
      <c r="C1047717" s="35"/>
      <c r="D1047717" s="47"/>
      <c r="E1047717" s="33"/>
      <c r="F1047717" s="38"/>
    </row>
    <row r="1047718" s="32" customFormat="1" spans="1:6">
      <c r="A1047718" s="33"/>
      <c r="B1047718" s="33"/>
      <c r="C1047718" s="35"/>
      <c r="D1047718" s="47"/>
      <c r="E1047718" s="33"/>
      <c r="F1047718" s="38"/>
    </row>
    <row r="1047719" s="32" customFormat="1" spans="1:6">
      <c r="A1047719" s="33"/>
      <c r="B1047719" s="33"/>
      <c r="C1047719" s="35"/>
      <c r="D1047719" s="47"/>
      <c r="E1047719" s="33"/>
      <c r="F1047719" s="38"/>
    </row>
    <row r="1047720" s="32" customFormat="1" spans="1:6">
      <c r="A1047720" s="33"/>
      <c r="B1047720" s="33"/>
      <c r="C1047720" s="35"/>
      <c r="D1047720" s="47"/>
      <c r="E1047720" s="33"/>
      <c r="F1047720" s="38"/>
    </row>
    <row r="1047721" s="32" customFormat="1" spans="1:6">
      <c r="A1047721" s="33"/>
      <c r="B1047721" s="33"/>
      <c r="C1047721" s="35"/>
      <c r="D1047721" s="47"/>
      <c r="E1047721" s="33"/>
      <c r="F1047721" s="38"/>
    </row>
    <row r="1047722" s="32" customFormat="1" spans="1:6">
      <c r="A1047722" s="33"/>
      <c r="B1047722" s="33"/>
      <c r="C1047722" s="35"/>
      <c r="D1047722" s="47"/>
      <c r="E1047722" s="33"/>
      <c r="F1047722" s="38"/>
    </row>
    <row r="1047723" s="32" customFormat="1" spans="1:6">
      <c r="A1047723" s="33"/>
      <c r="B1047723" s="33"/>
      <c r="C1047723" s="35"/>
      <c r="D1047723" s="47"/>
      <c r="E1047723" s="33"/>
      <c r="F1047723" s="38"/>
    </row>
    <row r="1047724" s="32" customFormat="1" spans="1:6">
      <c r="A1047724" s="33"/>
      <c r="B1047724" s="33"/>
      <c r="C1047724" s="35"/>
      <c r="D1047724" s="47"/>
      <c r="E1047724" s="33"/>
      <c r="F1047724" s="38"/>
    </row>
    <row r="1047725" s="32" customFormat="1" spans="1:6">
      <c r="A1047725" s="33"/>
      <c r="B1047725" s="33"/>
      <c r="C1047725" s="35"/>
      <c r="D1047725" s="47"/>
      <c r="E1047725" s="33"/>
      <c r="F1047725" s="38"/>
    </row>
    <row r="1047726" s="32" customFormat="1" spans="1:6">
      <c r="A1047726" s="33"/>
      <c r="B1047726" s="33"/>
      <c r="C1047726" s="35"/>
      <c r="D1047726" s="47"/>
      <c r="E1047726" s="33"/>
      <c r="F1047726" s="38"/>
    </row>
    <row r="1047727" s="32" customFormat="1" spans="1:6">
      <c r="A1047727" s="33"/>
      <c r="B1047727" s="33"/>
      <c r="C1047727" s="35"/>
      <c r="D1047727" s="47"/>
      <c r="E1047727" s="33"/>
      <c r="F1047727" s="38"/>
    </row>
    <row r="1047728" s="32" customFormat="1" spans="1:6">
      <c r="A1047728" s="33"/>
      <c r="B1047728" s="33"/>
      <c r="C1047728" s="35"/>
      <c r="D1047728" s="47"/>
      <c r="E1047728" s="33"/>
      <c r="F1047728" s="38"/>
    </row>
    <row r="1047729" s="32" customFormat="1" spans="1:6">
      <c r="A1047729" s="33"/>
      <c r="B1047729" s="33"/>
      <c r="C1047729" s="35"/>
      <c r="D1047729" s="47"/>
      <c r="E1047729" s="33"/>
      <c r="F1047729" s="38"/>
    </row>
    <row r="1047730" s="32" customFormat="1" spans="1:6">
      <c r="A1047730" s="33"/>
      <c r="B1047730" s="33"/>
      <c r="C1047730" s="35"/>
      <c r="D1047730" s="47"/>
      <c r="E1047730" s="33"/>
      <c r="F1047730" s="38"/>
    </row>
    <row r="1047731" s="32" customFormat="1" spans="1:6">
      <c r="A1047731" s="33"/>
      <c r="B1047731" s="33"/>
      <c r="C1047731" s="35"/>
      <c r="D1047731" s="47"/>
      <c r="E1047731" s="33"/>
      <c r="F1047731" s="38"/>
    </row>
    <row r="1047732" s="32" customFormat="1" spans="1:6">
      <c r="A1047732" s="33"/>
      <c r="B1047732" s="33"/>
      <c r="C1047732" s="35"/>
      <c r="D1047732" s="47"/>
      <c r="E1047732" s="33"/>
      <c r="F1047732" s="38"/>
    </row>
    <row r="1047733" s="32" customFormat="1" spans="1:6">
      <c r="A1047733" s="33"/>
      <c r="B1047733" s="33"/>
      <c r="C1047733" s="35"/>
      <c r="D1047733" s="47"/>
      <c r="E1047733" s="33"/>
      <c r="F1047733" s="38"/>
    </row>
    <row r="1047734" s="32" customFormat="1" spans="1:6">
      <c r="A1047734" s="33"/>
      <c r="B1047734" s="33"/>
      <c r="C1047734" s="35"/>
      <c r="D1047734" s="47"/>
      <c r="E1047734" s="33"/>
      <c r="F1047734" s="38"/>
    </row>
    <row r="1047735" s="32" customFormat="1" spans="1:6">
      <c r="A1047735" s="33"/>
      <c r="B1047735" s="33"/>
      <c r="C1047735" s="35"/>
      <c r="D1047735" s="47"/>
      <c r="E1047735" s="33"/>
      <c r="F1047735" s="38"/>
    </row>
    <row r="1047736" s="32" customFormat="1" spans="1:6">
      <c r="A1047736" s="33"/>
      <c r="B1047736" s="33"/>
      <c r="C1047736" s="35"/>
      <c r="D1047736" s="47"/>
      <c r="E1047736" s="33"/>
      <c r="F1047736" s="38"/>
    </row>
    <row r="1047737" s="32" customFormat="1" spans="1:6">
      <c r="A1047737" s="33"/>
      <c r="B1047737" s="33"/>
      <c r="C1047737" s="35"/>
      <c r="D1047737" s="47"/>
      <c r="E1047737" s="33"/>
      <c r="F1047737" s="38"/>
    </row>
    <row r="1047738" s="32" customFormat="1" spans="1:6">
      <c r="A1047738" s="33"/>
      <c r="B1047738" s="33"/>
      <c r="C1047738" s="35"/>
      <c r="D1047738" s="47"/>
      <c r="E1047738" s="33"/>
      <c r="F1047738" s="38"/>
    </row>
    <row r="1047739" s="32" customFormat="1" spans="1:6">
      <c r="A1047739" s="33"/>
      <c r="B1047739" s="33"/>
      <c r="C1047739" s="35"/>
      <c r="D1047739" s="47"/>
      <c r="E1047739" s="33"/>
      <c r="F1047739" s="38"/>
    </row>
    <row r="1047740" s="32" customFormat="1" spans="1:6">
      <c r="A1047740" s="33"/>
      <c r="B1047740" s="33"/>
      <c r="C1047740" s="35"/>
      <c r="D1047740" s="47"/>
      <c r="E1047740" s="33"/>
      <c r="F1047740" s="38"/>
    </row>
    <row r="1047741" s="32" customFormat="1" spans="1:6">
      <c r="A1047741" s="33"/>
      <c r="B1047741" s="33"/>
      <c r="C1047741" s="35"/>
      <c r="D1047741" s="47"/>
      <c r="E1047741" s="33"/>
      <c r="F1047741" s="38"/>
    </row>
    <row r="1047742" s="32" customFormat="1" spans="1:6">
      <c r="A1047742" s="33"/>
      <c r="B1047742" s="33"/>
      <c r="C1047742" s="35"/>
      <c r="D1047742" s="47"/>
      <c r="E1047742" s="33"/>
      <c r="F1047742" s="38"/>
    </row>
    <row r="1047743" s="32" customFormat="1" spans="1:6">
      <c r="A1047743" s="33"/>
      <c r="B1047743" s="33"/>
      <c r="C1047743" s="35"/>
      <c r="D1047743" s="47"/>
      <c r="E1047743" s="33"/>
      <c r="F1047743" s="38"/>
    </row>
    <row r="1047744" s="32" customFormat="1" spans="1:6">
      <c r="A1047744" s="33"/>
      <c r="B1047744" s="33"/>
      <c r="C1047744" s="35"/>
      <c r="D1047744" s="47"/>
      <c r="E1047744" s="33"/>
      <c r="F1047744" s="38"/>
    </row>
    <row r="1047745" s="32" customFormat="1" spans="1:6">
      <c r="A1047745" s="33"/>
      <c r="B1047745" s="33"/>
      <c r="C1047745" s="35"/>
      <c r="D1047745" s="47"/>
      <c r="E1047745" s="33"/>
      <c r="F1047745" s="38"/>
    </row>
    <row r="1047746" s="32" customFormat="1" spans="1:6">
      <c r="A1047746" s="33"/>
      <c r="B1047746" s="33"/>
      <c r="C1047746" s="35"/>
      <c r="D1047746" s="47"/>
      <c r="E1047746" s="33"/>
      <c r="F1047746" s="38"/>
    </row>
    <row r="1047747" s="32" customFormat="1" spans="1:6">
      <c r="A1047747" s="33"/>
      <c r="B1047747" s="33"/>
      <c r="C1047747" s="35"/>
      <c r="D1047747" s="47"/>
      <c r="E1047747" s="33"/>
      <c r="F1047747" s="38"/>
    </row>
    <row r="1047748" s="32" customFormat="1" spans="1:6">
      <c r="A1047748" s="33"/>
      <c r="B1047748" s="33"/>
      <c r="C1047748" s="35"/>
      <c r="D1047748" s="47"/>
      <c r="E1047748" s="33"/>
      <c r="F1047748" s="38"/>
    </row>
    <row r="1047749" s="32" customFormat="1" spans="1:6">
      <c r="A1047749" s="33"/>
      <c r="B1047749" s="33"/>
      <c r="C1047749" s="35"/>
      <c r="D1047749" s="47"/>
      <c r="E1047749" s="33"/>
      <c r="F1047749" s="38"/>
    </row>
    <row r="1047750" s="32" customFormat="1" spans="1:6">
      <c r="A1047750" s="33"/>
      <c r="B1047750" s="33"/>
      <c r="C1047750" s="35"/>
      <c r="D1047750" s="47"/>
      <c r="E1047750" s="33"/>
      <c r="F1047750" s="38"/>
    </row>
    <row r="1047751" s="32" customFormat="1" spans="1:6">
      <c r="A1047751" s="33"/>
      <c r="B1047751" s="33"/>
      <c r="C1047751" s="35"/>
      <c r="D1047751" s="47"/>
      <c r="E1047751" s="33"/>
      <c r="F1047751" s="38"/>
    </row>
    <row r="1047752" s="32" customFormat="1" spans="1:6">
      <c r="A1047752" s="33"/>
      <c r="B1047752" s="33"/>
      <c r="C1047752" s="35"/>
      <c r="D1047752" s="47"/>
      <c r="E1047752" s="33"/>
      <c r="F1047752" s="38"/>
    </row>
    <row r="1047753" s="32" customFormat="1" spans="1:6">
      <c r="A1047753" s="33"/>
      <c r="B1047753" s="33"/>
      <c r="C1047753" s="35"/>
      <c r="D1047753" s="47"/>
      <c r="E1047753" s="33"/>
      <c r="F1047753" s="38"/>
    </row>
    <row r="1047754" s="32" customFormat="1" spans="1:6">
      <c r="A1047754" s="33"/>
      <c r="B1047754" s="33"/>
      <c r="C1047754" s="35"/>
      <c r="D1047754" s="47"/>
      <c r="E1047754" s="33"/>
      <c r="F1047754" s="38"/>
    </row>
    <row r="1047755" s="32" customFormat="1" spans="1:6">
      <c r="A1047755" s="33"/>
      <c r="B1047755" s="33"/>
      <c r="C1047755" s="35"/>
      <c r="D1047755" s="47"/>
      <c r="E1047755" s="33"/>
      <c r="F1047755" s="38"/>
    </row>
    <row r="1047756" s="32" customFormat="1" spans="1:6">
      <c r="A1047756" s="33"/>
      <c r="B1047756" s="33"/>
      <c r="C1047756" s="35"/>
      <c r="D1047756" s="47"/>
      <c r="E1047756" s="33"/>
      <c r="F1047756" s="38"/>
    </row>
    <row r="1047757" s="32" customFormat="1" spans="1:6">
      <c r="A1047757" s="33"/>
      <c r="B1047757" s="33"/>
      <c r="C1047757" s="35"/>
      <c r="D1047757" s="47"/>
      <c r="E1047757" s="33"/>
      <c r="F1047757" s="38"/>
    </row>
    <row r="1047758" s="32" customFormat="1" spans="1:6">
      <c r="A1047758" s="33"/>
      <c r="B1047758" s="33"/>
      <c r="C1047758" s="35"/>
      <c r="D1047758" s="47"/>
      <c r="E1047758" s="33"/>
      <c r="F1047758" s="38"/>
    </row>
    <row r="1047759" s="32" customFormat="1" spans="1:6">
      <c r="A1047759" s="33"/>
      <c r="B1047759" s="33"/>
      <c r="C1047759" s="35"/>
      <c r="D1047759" s="47"/>
      <c r="E1047759" s="33"/>
      <c r="F1047759" s="38"/>
    </row>
    <row r="1047760" s="32" customFormat="1" spans="1:6">
      <c r="A1047760" s="33"/>
      <c r="B1047760" s="33"/>
      <c r="C1047760" s="35"/>
      <c r="D1047760" s="47"/>
      <c r="E1047760" s="33"/>
      <c r="F1047760" s="38"/>
    </row>
    <row r="1047761" s="32" customFormat="1" spans="1:6">
      <c r="A1047761" s="33"/>
      <c r="B1047761" s="33"/>
      <c r="C1047761" s="35"/>
      <c r="D1047761" s="47"/>
      <c r="E1047761" s="33"/>
      <c r="F1047761" s="38"/>
    </row>
    <row r="1047762" s="32" customFormat="1" spans="1:6">
      <c r="A1047762" s="33"/>
      <c r="B1047762" s="33"/>
      <c r="C1047762" s="35"/>
      <c r="D1047762" s="47"/>
      <c r="E1047762" s="33"/>
      <c r="F1047762" s="38"/>
    </row>
    <row r="1047763" s="32" customFormat="1" spans="1:6">
      <c r="A1047763" s="33"/>
      <c r="B1047763" s="33"/>
      <c r="C1047763" s="35"/>
      <c r="D1047763" s="47"/>
      <c r="E1047763" s="33"/>
      <c r="F1047763" s="38"/>
    </row>
    <row r="1047764" s="32" customFormat="1" spans="1:6">
      <c r="A1047764" s="33"/>
      <c r="B1047764" s="33"/>
      <c r="C1047764" s="35"/>
      <c r="D1047764" s="47"/>
      <c r="E1047764" s="33"/>
      <c r="F1047764" s="38"/>
    </row>
    <row r="1047765" s="32" customFormat="1" spans="1:6">
      <c r="A1047765" s="33"/>
      <c r="B1047765" s="33"/>
      <c r="C1047765" s="35"/>
      <c r="D1047765" s="47"/>
      <c r="E1047765" s="33"/>
      <c r="F1047765" s="38"/>
    </row>
    <row r="1047766" s="32" customFormat="1" spans="1:6">
      <c r="A1047766" s="33"/>
      <c r="B1047766" s="33"/>
      <c r="C1047766" s="35"/>
      <c r="D1047766" s="47"/>
      <c r="E1047766" s="33"/>
      <c r="F1047766" s="38"/>
    </row>
    <row r="1047767" s="32" customFormat="1" spans="1:6">
      <c r="A1047767" s="33"/>
      <c r="B1047767" s="33"/>
      <c r="C1047767" s="35"/>
      <c r="D1047767" s="47"/>
      <c r="E1047767" s="33"/>
      <c r="F1047767" s="38"/>
    </row>
    <row r="1047768" s="32" customFormat="1" spans="1:6">
      <c r="A1047768" s="33"/>
      <c r="B1047768" s="33"/>
      <c r="C1047768" s="35"/>
      <c r="D1047768" s="47"/>
      <c r="E1047768" s="33"/>
      <c r="F1047768" s="38"/>
    </row>
    <row r="1047769" s="32" customFormat="1" spans="1:6">
      <c r="A1047769" s="33"/>
      <c r="B1047769" s="33"/>
      <c r="C1047769" s="35"/>
      <c r="D1047769" s="47"/>
      <c r="E1047769" s="33"/>
      <c r="F1047769" s="38"/>
    </row>
    <row r="1047770" s="32" customFormat="1" spans="1:6">
      <c r="A1047770" s="33"/>
      <c r="B1047770" s="33"/>
      <c r="C1047770" s="35"/>
      <c r="D1047770" s="47"/>
      <c r="E1047770" s="33"/>
      <c r="F1047770" s="38"/>
    </row>
    <row r="1047771" s="32" customFormat="1" spans="1:6">
      <c r="A1047771" s="33"/>
      <c r="B1047771" s="33"/>
      <c r="C1047771" s="35"/>
      <c r="D1047771" s="47"/>
      <c r="E1047771" s="33"/>
      <c r="F1047771" s="38"/>
    </row>
    <row r="1047772" s="32" customFormat="1" spans="1:6">
      <c r="A1047772" s="33"/>
      <c r="B1047772" s="33"/>
      <c r="C1047772" s="35"/>
      <c r="D1047772" s="47"/>
      <c r="E1047772" s="33"/>
      <c r="F1047772" s="38"/>
    </row>
    <row r="1047773" s="32" customFormat="1" spans="1:6">
      <c r="A1047773" s="33"/>
      <c r="B1047773" s="33"/>
      <c r="C1047773" s="35"/>
      <c r="D1047773" s="47"/>
      <c r="E1047773" s="33"/>
      <c r="F1047773" s="38"/>
    </row>
    <row r="1047774" s="32" customFormat="1" spans="1:6">
      <c r="A1047774" s="33"/>
      <c r="B1047774" s="33"/>
      <c r="C1047774" s="35"/>
      <c r="D1047774" s="47"/>
      <c r="E1047774" s="33"/>
      <c r="F1047774" s="38"/>
    </row>
    <row r="1047775" s="32" customFormat="1" spans="1:6">
      <c r="A1047775" s="33"/>
      <c r="B1047775" s="33"/>
      <c r="C1047775" s="35"/>
      <c r="D1047775" s="47"/>
      <c r="E1047775" s="33"/>
      <c r="F1047775" s="38"/>
    </row>
    <row r="1047776" s="32" customFormat="1" spans="1:6">
      <c r="A1047776" s="33"/>
      <c r="B1047776" s="33"/>
      <c r="C1047776" s="35"/>
      <c r="D1047776" s="47"/>
      <c r="E1047776" s="33"/>
      <c r="F1047776" s="38"/>
    </row>
    <row r="1047777" s="32" customFormat="1" spans="1:6">
      <c r="A1047777" s="33"/>
      <c r="B1047777" s="33"/>
      <c r="C1047777" s="35"/>
      <c r="D1047777" s="47"/>
      <c r="E1047777" s="33"/>
      <c r="F1047777" s="38"/>
    </row>
    <row r="1047778" s="32" customFormat="1" spans="1:6">
      <c r="A1047778" s="33"/>
      <c r="B1047778" s="33"/>
      <c r="C1047778" s="35"/>
      <c r="D1047778" s="47"/>
      <c r="E1047778" s="33"/>
      <c r="F1047778" s="38"/>
    </row>
    <row r="1047779" s="32" customFormat="1" spans="1:6">
      <c r="A1047779" s="33"/>
      <c r="B1047779" s="33"/>
      <c r="C1047779" s="35"/>
      <c r="D1047779" s="47"/>
      <c r="E1047779" s="33"/>
      <c r="F1047779" s="38"/>
    </row>
    <row r="1047780" s="32" customFormat="1" spans="1:6">
      <c r="A1047780" s="33"/>
      <c r="B1047780" s="33"/>
      <c r="C1047780" s="35"/>
      <c r="D1047780" s="47"/>
      <c r="E1047780" s="33"/>
      <c r="F1047780" s="38"/>
    </row>
    <row r="1047781" s="32" customFormat="1" spans="1:6">
      <c r="A1047781" s="33"/>
      <c r="B1047781" s="33"/>
      <c r="C1047781" s="35"/>
      <c r="D1047781" s="47"/>
      <c r="E1047781" s="33"/>
      <c r="F1047781" s="38"/>
    </row>
    <row r="1047782" s="32" customFormat="1" spans="1:6">
      <c r="A1047782" s="33"/>
      <c r="B1047782" s="33"/>
      <c r="C1047782" s="35"/>
      <c r="D1047782" s="47"/>
      <c r="E1047782" s="33"/>
      <c r="F1047782" s="38"/>
    </row>
    <row r="1047783" s="32" customFormat="1" spans="1:6">
      <c r="A1047783" s="33"/>
      <c r="B1047783" s="33"/>
      <c r="C1047783" s="35"/>
      <c r="D1047783" s="47"/>
      <c r="E1047783" s="33"/>
      <c r="F1047783" s="38"/>
    </row>
    <row r="1047784" s="32" customFormat="1" spans="1:6">
      <c r="A1047784" s="33"/>
      <c r="B1047784" s="33"/>
      <c r="C1047784" s="35"/>
      <c r="D1047784" s="47"/>
      <c r="E1047784" s="33"/>
      <c r="F1047784" s="38"/>
    </row>
    <row r="1047785" s="32" customFormat="1" spans="1:6">
      <c r="A1047785" s="33"/>
      <c r="B1047785" s="33"/>
      <c r="C1047785" s="35"/>
      <c r="D1047785" s="47"/>
      <c r="E1047785" s="33"/>
      <c r="F1047785" s="38"/>
    </row>
    <row r="1047786" s="32" customFormat="1" spans="1:6">
      <c r="A1047786" s="33"/>
      <c r="B1047786" s="33"/>
      <c r="C1047786" s="35"/>
      <c r="D1047786" s="47"/>
      <c r="E1047786" s="33"/>
      <c r="F1047786" s="38"/>
    </row>
    <row r="1047787" s="32" customFormat="1" spans="1:6">
      <c r="A1047787" s="33"/>
      <c r="B1047787" s="33"/>
      <c r="C1047787" s="35"/>
      <c r="D1047787" s="47"/>
      <c r="E1047787" s="33"/>
      <c r="F1047787" s="38"/>
    </row>
    <row r="1047788" s="32" customFormat="1" spans="1:6">
      <c r="A1047788" s="33"/>
      <c r="B1047788" s="33"/>
      <c r="C1047788" s="35"/>
      <c r="D1047788" s="47"/>
      <c r="E1047788" s="33"/>
      <c r="F1047788" s="38"/>
    </row>
    <row r="1047789" s="32" customFormat="1" spans="1:6">
      <c r="A1047789" s="33"/>
      <c r="B1047789" s="33"/>
      <c r="C1047789" s="35"/>
      <c r="D1047789" s="47"/>
      <c r="E1047789" s="33"/>
      <c r="F1047789" s="38"/>
    </row>
    <row r="1047790" s="32" customFormat="1" spans="1:6">
      <c r="A1047790" s="33"/>
      <c r="B1047790" s="33"/>
      <c r="C1047790" s="35"/>
      <c r="D1047790" s="47"/>
      <c r="E1047790" s="33"/>
      <c r="F1047790" s="38"/>
    </row>
    <row r="1047791" s="32" customFormat="1" spans="1:6">
      <c r="A1047791" s="33"/>
      <c r="B1047791" s="33"/>
      <c r="C1047791" s="35"/>
      <c r="D1047791" s="47"/>
      <c r="E1047791" s="33"/>
      <c r="F1047791" s="38"/>
    </row>
    <row r="1047792" s="32" customFormat="1" spans="1:6">
      <c r="A1047792" s="33"/>
      <c r="B1047792" s="33"/>
      <c r="C1047792" s="35"/>
      <c r="D1047792" s="47"/>
      <c r="E1047792" s="33"/>
      <c r="F1047792" s="38"/>
    </row>
    <row r="1047793" s="32" customFormat="1" spans="1:6">
      <c r="A1047793" s="33"/>
      <c r="B1047793" s="33"/>
      <c r="C1047793" s="35"/>
      <c r="D1047793" s="47"/>
      <c r="E1047793" s="33"/>
      <c r="F1047793" s="38"/>
    </row>
    <row r="1047794" s="32" customFormat="1" spans="1:6">
      <c r="A1047794" s="33"/>
      <c r="B1047794" s="33"/>
      <c r="C1047794" s="35"/>
      <c r="D1047794" s="47"/>
      <c r="E1047794" s="33"/>
      <c r="F1047794" s="38"/>
    </row>
    <row r="1047795" s="32" customFormat="1" spans="1:6">
      <c r="A1047795" s="33"/>
      <c r="B1047795" s="33"/>
      <c r="C1047795" s="35"/>
      <c r="D1047795" s="47"/>
      <c r="E1047795" s="33"/>
      <c r="F1047795" s="38"/>
    </row>
    <row r="1047796" s="32" customFormat="1" spans="1:6">
      <c r="A1047796" s="33"/>
      <c r="B1047796" s="33"/>
      <c r="C1047796" s="35"/>
      <c r="D1047796" s="47"/>
      <c r="E1047796" s="33"/>
      <c r="F1047796" s="38"/>
    </row>
    <row r="1047797" s="32" customFormat="1" spans="1:6">
      <c r="A1047797" s="33"/>
      <c r="B1047797" s="33"/>
      <c r="C1047797" s="35"/>
      <c r="D1047797" s="47"/>
      <c r="E1047797" s="33"/>
      <c r="F1047797" s="38"/>
    </row>
    <row r="1047798" s="32" customFormat="1" spans="1:6">
      <c r="A1047798" s="33"/>
      <c r="B1047798" s="33"/>
      <c r="C1047798" s="35"/>
      <c r="D1047798" s="47"/>
      <c r="E1047798" s="33"/>
      <c r="F1047798" s="38"/>
    </row>
    <row r="1047799" s="32" customFormat="1" spans="1:6">
      <c r="A1047799" s="33"/>
      <c r="B1047799" s="33"/>
      <c r="C1047799" s="35"/>
      <c r="D1047799" s="47"/>
      <c r="E1047799" s="33"/>
      <c r="F1047799" s="38"/>
    </row>
    <row r="1047800" s="32" customFormat="1" spans="1:6">
      <c r="A1047800" s="33"/>
      <c r="B1047800" s="33"/>
      <c r="C1047800" s="35"/>
      <c r="D1047800" s="47"/>
      <c r="E1047800" s="33"/>
      <c r="F1047800" s="38"/>
    </row>
    <row r="1047801" s="32" customFormat="1" spans="1:6">
      <c r="A1047801" s="33"/>
      <c r="B1047801" s="33"/>
      <c r="C1047801" s="35"/>
      <c r="D1047801" s="47"/>
      <c r="E1047801" s="33"/>
      <c r="F1047801" s="38"/>
    </row>
    <row r="1047802" s="32" customFormat="1" spans="1:6">
      <c r="A1047802" s="33"/>
      <c r="B1047802" s="33"/>
      <c r="C1047802" s="35"/>
      <c r="D1047802" s="47"/>
      <c r="E1047802" s="33"/>
      <c r="F1047802" s="38"/>
    </row>
    <row r="1047803" s="32" customFormat="1" spans="1:6">
      <c r="A1047803" s="33"/>
      <c r="B1047803" s="33"/>
      <c r="C1047803" s="35"/>
      <c r="D1047803" s="47"/>
      <c r="E1047803" s="33"/>
      <c r="F1047803" s="38"/>
    </row>
    <row r="1047804" s="32" customFormat="1" spans="1:6">
      <c r="A1047804" s="33"/>
      <c r="B1047804" s="33"/>
      <c r="C1047804" s="35"/>
      <c r="D1047804" s="47"/>
      <c r="E1047804" s="33"/>
      <c r="F1047804" s="38"/>
    </row>
    <row r="1047805" s="32" customFormat="1" spans="1:6">
      <c r="A1047805" s="33"/>
      <c r="B1047805" s="33"/>
      <c r="C1047805" s="35"/>
      <c r="D1047805" s="47"/>
      <c r="E1047805" s="33"/>
      <c r="F1047805" s="38"/>
    </row>
    <row r="1047806" s="32" customFormat="1" spans="1:6">
      <c r="A1047806" s="33"/>
      <c r="B1047806" s="33"/>
      <c r="C1047806" s="35"/>
      <c r="D1047806" s="47"/>
      <c r="E1047806" s="33"/>
      <c r="F1047806" s="38"/>
    </row>
    <row r="1047807" s="32" customFormat="1" spans="1:6">
      <c r="A1047807" s="33"/>
      <c r="B1047807" s="33"/>
      <c r="C1047807" s="35"/>
      <c r="D1047807" s="47"/>
      <c r="E1047807" s="33"/>
      <c r="F1047807" s="38"/>
    </row>
    <row r="1047808" s="32" customFormat="1" spans="1:6">
      <c r="A1047808" s="33"/>
      <c r="B1047808" s="33"/>
      <c r="C1047808" s="35"/>
      <c r="D1047808" s="47"/>
      <c r="E1047808" s="33"/>
      <c r="F1047808" s="38"/>
    </row>
    <row r="1047809" s="32" customFormat="1" spans="1:6">
      <c r="A1047809" s="33"/>
      <c r="B1047809" s="33"/>
      <c r="C1047809" s="35"/>
      <c r="D1047809" s="47"/>
      <c r="E1047809" s="33"/>
      <c r="F1047809" s="38"/>
    </row>
    <row r="1047810" s="32" customFormat="1" spans="1:6">
      <c r="A1047810" s="33"/>
      <c r="B1047810" s="33"/>
      <c r="C1047810" s="35"/>
      <c r="D1047810" s="47"/>
      <c r="E1047810" s="33"/>
      <c r="F1047810" s="38"/>
    </row>
    <row r="1047811" s="32" customFormat="1" spans="1:6">
      <c r="A1047811" s="33"/>
      <c r="B1047811" s="33"/>
      <c r="C1047811" s="35"/>
      <c r="D1047811" s="47"/>
      <c r="E1047811" s="33"/>
      <c r="F1047811" s="38"/>
    </row>
    <row r="1047812" s="32" customFormat="1" spans="1:6">
      <c r="A1047812" s="33"/>
      <c r="B1047812" s="33"/>
      <c r="C1047812" s="35"/>
      <c r="D1047812" s="47"/>
      <c r="E1047812" s="33"/>
      <c r="F1047812" s="38"/>
    </row>
    <row r="1047813" s="32" customFormat="1" spans="1:6">
      <c r="A1047813" s="33"/>
      <c r="B1047813" s="33"/>
      <c r="C1047813" s="35"/>
      <c r="D1047813" s="47"/>
      <c r="E1047813" s="33"/>
      <c r="F1047813" s="38"/>
    </row>
    <row r="1047814" s="32" customFormat="1" spans="1:6">
      <c r="A1047814" s="33"/>
      <c r="B1047814" s="33"/>
      <c r="C1047814" s="35"/>
      <c r="D1047814" s="47"/>
      <c r="E1047814" s="33"/>
      <c r="F1047814" s="38"/>
    </row>
    <row r="1047815" s="32" customFormat="1" spans="1:6">
      <c r="A1047815" s="33"/>
      <c r="B1047815" s="33"/>
      <c r="C1047815" s="35"/>
      <c r="D1047815" s="47"/>
      <c r="E1047815" s="33"/>
      <c r="F1047815" s="38"/>
    </row>
    <row r="1047816" s="32" customFormat="1" spans="1:6">
      <c r="A1047816" s="33"/>
      <c r="B1047816" s="33"/>
      <c r="C1047816" s="35"/>
      <c r="D1047816" s="47"/>
      <c r="E1047816" s="33"/>
      <c r="F1047816" s="38"/>
    </row>
    <row r="1047817" s="32" customFormat="1" spans="1:6">
      <c r="A1047817" s="33"/>
      <c r="B1047817" s="33"/>
      <c r="C1047817" s="35"/>
      <c r="D1047817" s="47"/>
      <c r="E1047817" s="33"/>
      <c r="F1047817" s="38"/>
    </row>
    <row r="1047818" s="32" customFormat="1" spans="1:6">
      <c r="A1047818" s="33"/>
      <c r="B1047818" s="33"/>
      <c r="C1047818" s="35"/>
      <c r="D1047818" s="47"/>
      <c r="E1047818" s="33"/>
      <c r="F1047818" s="38"/>
    </row>
    <row r="1047819" s="32" customFormat="1" spans="1:6">
      <c r="A1047819" s="33"/>
      <c r="B1047819" s="33"/>
      <c r="C1047819" s="35"/>
      <c r="D1047819" s="47"/>
      <c r="E1047819" s="33"/>
      <c r="F1047819" s="38"/>
    </row>
    <row r="1047820" s="32" customFormat="1" spans="1:6">
      <c r="A1047820" s="33"/>
      <c r="B1047820" s="33"/>
      <c r="C1047820" s="35"/>
      <c r="D1047820" s="47"/>
      <c r="E1047820" s="33"/>
      <c r="F1047820" s="38"/>
    </row>
    <row r="1047821" s="32" customFormat="1" spans="1:6">
      <c r="A1047821" s="33"/>
      <c r="B1047821" s="33"/>
      <c r="C1047821" s="35"/>
      <c r="D1047821" s="47"/>
      <c r="E1047821" s="33"/>
      <c r="F1047821" s="38"/>
    </row>
    <row r="1047822" s="32" customFormat="1" spans="1:6">
      <c r="A1047822" s="33"/>
      <c r="B1047822" s="33"/>
      <c r="C1047822" s="35"/>
      <c r="D1047822" s="47"/>
      <c r="E1047822" s="33"/>
      <c r="F1047822" s="38"/>
    </row>
    <row r="1047823" s="32" customFormat="1" spans="1:6">
      <c r="A1047823" s="33"/>
      <c r="B1047823" s="33"/>
      <c r="C1047823" s="35"/>
      <c r="D1047823" s="47"/>
      <c r="E1047823" s="33"/>
      <c r="F1047823" s="38"/>
    </row>
    <row r="1047824" s="32" customFormat="1" spans="1:6">
      <c r="A1047824" s="33"/>
      <c r="B1047824" s="33"/>
      <c r="C1047824" s="35"/>
      <c r="D1047824" s="47"/>
      <c r="E1047824" s="33"/>
      <c r="F1047824" s="38"/>
    </row>
    <row r="1047825" s="32" customFormat="1" spans="1:6">
      <c r="A1047825" s="33"/>
      <c r="B1047825" s="33"/>
      <c r="C1047825" s="35"/>
      <c r="D1047825" s="47"/>
      <c r="E1047825" s="33"/>
      <c r="F1047825" s="38"/>
    </row>
    <row r="1047826" s="32" customFormat="1" spans="1:6">
      <c r="A1047826" s="33"/>
      <c r="B1047826" s="33"/>
      <c r="C1047826" s="35"/>
      <c r="D1047826" s="47"/>
      <c r="E1047826" s="33"/>
      <c r="F1047826" s="38"/>
    </row>
    <row r="1047827" s="32" customFormat="1" spans="1:6">
      <c r="A1047827" s="33"/>
      <c r="B1047827" s="33"/>
      <c r="C1047827" s="35"/>
      <c r="D1047827" s="47"/>
      <c r="E1047827" s="33"/>
      <c r="F1047827" s="38"/>
    </row>
    <row r="1047828" s="32" customFormat="1" spans="1:6">
      <c r="A1047828" s="33"/>
      <c r="B1047828" s="33"/>
      <c r="C1047828" s="35"/>
      <c r="D1047828" s="47"/>
      <c r="E1047828" s="33"/>
      <c r="F1047828" s="38"/>
    </row>
    <row r="1047829" s="32" customFormat="1" spans="1:6">
      <c r="A1047829" s="33"/>
      <c r="B1047829" s="33"/>
      <c r="C1047829" s="35"/>
      <c r="D1047829" s="47"/>
      <c r="E1047829" s="33"/>
      <c r="F1047829" s="38"/>
    </row>
    <row r="1047830" s="32" customFormat="1" spans="1:6">
      <c r="A1047830" s="33"/>
      <c r="B1047830" s="33"/>
      <c r="C1047830" s="35"/>
      <c r="D1047830" s="47"/>
      <c r="E1047830" s="33"/>
      <c r="F1047830" s="38"/>
    </row>
    <row r="1047831" s="32" customFormat="1" spans="1:6">
      <c r="A1047831" s="33"/>
      <c r="B1047831" s="33"/>
      <c r="C1047831" s="35"/>
      <c r="D1047831" s="47"/>
      <c r="E1047831" s="33"/>
      <c r="F1047831" s="38"/>
    </row>
    <row r="1047832" s="32" customFormat="1" spans="1:6">
      <c r="A1047832" s="33"/>
      <c r="B1047832" s="33"/>
      <c r="C1047832" s="35"/>
      <c r="D1047832" s="47"/>
      <c r="E1047832" s="33"/>
      <c r="F1047832" s="38"/>
    </row>
    <row r="1047833" s="32" customFormat="1" spans="1:6">
      <c r="A1047833" s="33"/>
      <c r="B1047833" s="33"/>
      <c r="C1047833" s="35"/>
      <c r="D1047833" s="47"/>
      <c r="E1047833" s="33"/>
      <c r="F1047833" s="38"/>
    </row>
    <row r="1047834" s="32" customFormat="1" spans="1:6">
      <c r="A1047834" s="33"/>
      <c r="B1047834" s="33"/>
      <c r="C1047834" s="35"/>
      <c r="D1047834" s="47"/>
      <c r="E1047834" s="33"/>
      <c r="F1047834" s="38"/>
    </row>
    <row r="1047835" s="32" customFormat="1" spans="1:6">
      <c r="A1047835" s="33"/>
      <c r="B1047835" s="33"/>
      <c r="C1047835" s="35"/>
      <c r="D1047835" s="47"/>
      <c r="E1047835" s="33"/>
      <c r="F1047835" s="38"/>
    </row>
    <row r="1047836" s="32" customFormat="1" spans="1:6">
      <c r="A1047836" s="33"/>
      <c r="B1047836" s="33"/>
      <c r="C1047836" s="35"/>
      <c r="D1047836" s="47"/>
      <c r="E1047836" s="33"/>
      <c r="F1047836" s="38"/>
    </row>
    <row r="1047837" s="32" customFormat="1" spans="1:6">
      <c r="A1047837" s="33"/>
      <c r="B1047837" s="33"/>
      <c r="C1047837" s="35"/>
      <c r="D1047837" s="47"/>
      <c r="E1047837" s="33"/>
      <c r="F1047837" s="38"/>
    </row>
    <row r="1047838" s="32" customFormat="1" spans="1:6">
      <c r="A1047838" s="33"/>
      <c r="B1047838" s="33"/>
      <c r="C1047838" s="35"/>
      <c r="D1047838" s="47"/>
      <c r="E1047838" s="33"/>
      <c r="F1047838" s="38"/>
    </row>
    <row r="1047839" s="32" customFormat="1" spans="1:6">
      <c r="A1047839" s="33"/>
      <c r="B1047839" s="33"/>
      <c r="C1047839" s="35"/>
      <c r="D1047839" s="47"/>
      <c r="E1047839" s="33"/>
      <c r="F1047839" s="38"/>
    </row>
    <row r="1047840" s="32" customFormat="1" spans="1:6">
      <c r="A1047840" s="33"/>
      <c r="B1047840" s="33"/>
      <c r="C1047840" s="35"/>
      <c r="D1047840" s="47"/>
      <c r="E1047840" s="33"/>
      <c r="F1047840" s="38"/>
    </row>
    <row r="1047841" s="32" customFormat="1" spans="1:6">
      <c r="A1047841" s="33"/>
      <c r="B1047841" s="33"/>
      <c r="C1047841" s="35"/>
      <c r="D1047841" s="47"/>
      <c r="E1047841" s="33"/>
      <c r="F1047841" s="38"/>
    </row>
    <row r="1047842" s="32" customFormat="1" spans="1:6">
      <c r="A1047842" s="33"/>
      <c r="B1047842" s="33"/>
      <c r="C1047842" s="35"/>
      <c r="D1047842" s="47"/>
      <c r="E1047842" s="33"/>
      <c r="F1047842" s="38"/>
    </row>
    <row r="1047843" s="32" customFormat="1" spans="1:6">
      <c r="A1047843" s="33"/>
      <c r="B1047843" s="33"/>
      <c r="C1047843" s="35"/>
      <c r="D1047843" s="47"/>
      <c r="E1047843" s="33"/>
      <c r="F1047843" s="38"/>
    </row>
    <row r="1047844" s="32" customFormat="1" spans="1:6">
      <c r="A1047844" s="33"/>
      <c r="B1047844" s="33"/>
      <c r="C1047844" s="35"/>
      <c r="D1047844" s="47"/>
      <c r="E1047844" s="33"/>
      <c r="F1047844" s="38"/>
    </row>
    <row r="1047845" s="32" customFormat="1" spans="1:6">
      <c r="A1047845" s="33"/>
      <c r="B1047845" s="33"/>
      <c r="C1047845" s="35"/>
      <c r="D1047845" s="47"/>
      <c r="E1047845" s="33"/>
      <c r="F1047845" s="38"/>
    </row>
    <row r="1047846" s="32" customFormat="1" spans="1:6">
      <c r="A1047846" s="33"/>
      <c r="B1047846" s="33"/>
      <c r="C1047846" s="35"/>
      <c r="D1047846" s="47"/>
      <c r="E1047846" s="33"/>
      <c r="F1047846" s="38"/>
    </row>
    <row r="1047847" s="32" customFormat="1" spans="1:6">
      <c r="A1047847" s="33"/>
      <c r="B1047847" s="33"/>
      <c r="C1047847" s="35"/>
      <c r="D1047847" s="47"/>
      <c r="E1047847" s="33"/>
      <c r="F1047847" s="38"/>
    </row>
    <row r="1047848" s="32" customFormat="1" spans="1:6">
      <c r="A1047848" s="33"/>
      <c r="B1047848" s="33"/>
      <c r="C1047848" s="35"/>
      <c r="D1047848" s="47"/>
      <c r="E1047848" s="33"/>
      <c r="F1047848" s="38"/>
    </row>
    <row r="1047849" s="32" customFormat="1" spans="1:6">
      <c r="A1047849" s="33"/>
      <c r="B1047849" s="33"/>
      <c r="C1047849" s="35"/>
      <c r="D1047849" s="47"/>
      <c r="E1047849" s="33"/>
      <c r="F1047849" s="38"/>
    </row>
    <row r="1047850" s="32" customFormat="1" spans="1:6">
      <c r="A1047850" s="33"/>
      <c r="B1047850" s="33"/>
      <c r="C1047850" s="35"/>
      <c r="D1047850" s="47"/>
      <c r="E1047850" s="33"/>
      <c r="F1047850" s="38"/>
    </row>
    <row r="1047851" s="32" customFormat="1" spans="1:6">
      <c r="A1047851" s="33"/>
      <c r="B1047851" s="33"/>
      <c r="C1047851" s="35"/>
      <c r="D1047851" s="47"/>
      <c r="E1047851" s="33"/>
      <c r="F1047851" s="38"/>
    </row>
    <row r="1047852" s="32" customFormat="1" spans="1:6">
      <c r="A1047852" s="33"/>
      <c r="B1047852" s="33"/>
      <c r="C1047852" s="35"/>
      <c r="D1047852" s="47"/>
      <c r="E1047852" s="33"/>
      <c r="F1047852" s="38"/>
    </row>
    <row r="1047853" s="32" customFormat="1" spans="1:6">
      <c r="A1047853" s="33"/>
      <c r="B1047853" s="33"/>
      <c r="C1047853" s="35"/>
      <c r="D1047853" s="47"/>
      <c r="E1047853" s="33"/>
      <c r="F1047853" s="38"/>
    </row>
    <row r="1047854" s="32" customFormat="1" spans="1:6">
      <c r="A1047854" s="33"/>
      <c r="B1047854" s="33"/>
      <c r="C1047854" s="35"/>
      <c r="D1047854" s="47"/>
      <c r="E1047854" s="33"/>
      <c r="F1047854" s="38"/>
    </row>
    <row r="1047855" s="32" customFormat="1" spans="1:6">
      <c r="A1047855" s="33"/>
      <c r="B1047855" s="33"/>
      <c r="C1047855" s="35"/>
      <c r="D1047855" s="47"/>
      <c r="E1047855" s="33"/>
      <c r="F1047855" s="38"/>
    </row>
    <row r="1047856" s="32" customFormat="1" spans="1:6">
      <c r="A1047856" s="33"/>
      <c r="B1047856" s="33"/>
      <c r="C1047856" s="35"/>
      <c r="D1047856" s="47"/>
      <c r="E1047856" s="33"/>
      <c r="F1047856" s="38"/>
    </row>
    <row r="1047857" s="32" customFormat="1" spans="1:6">
      <c r="A1047857" s="33"/>
      <c r="B1047857" s="33"/>
      <c r="C1047857" s="35"/>
      <c r="D1047857" s="47"/>
      <c r="E1047857" s="33"/>
      <c r="F1047857" s="38"/>
    </row>
    <row r="1047858" s="32" customFormat="1" spans="1:6">
      <c r="A1047858" s="33"/>
      <c r="B1047858" s="33"/>
      <c r="C1047858" s="35"/>
      <c r="D1047858" s="47"/>
      <c r="E1047858" s="33"/>
      <c r="F1047858" s="38"/>
    </row>
    <row r="1047859" s="32" customFormat="1" spans="1:6">
      <c r="A1047859" s="33"/>
      <c r="B1047859" s="33"/>
      <c r="C1047859" s="35"/>
      <c r="D1047859" s="47"/>
      <c r="E1047859" s="33"/>
      <c r="F1047859" s="38"/>
    </row>
    <row r="1047860" s="32" customFormat="1" spans="1:6">
      <c r="A1047860" s="33"/>
      <c r="B1047860" s="33"/>
      <c r="C1047860" s="35"/>
      <c r="D1047860" s="47"/>
      <c r="E1047860" s="33"/>
      <c r="F1047860" s="38"/>
    </row>
    <row r="1047861" s="32" customFormat="1" spans="1:6">
      <c r="A1047861" s="33"/>
      <c r="B1047861" s="33"/>
      <c r="C1047861" s="35"/>
      <c r="D1047861" s="47"/>
      <c r="E1047861" s="33"/>
      <c r="F1047861" s="38"/>
    </row>
    <row r="1047862" s="32" customFormat="1" spans="1:6">
      <c r="A1047862" s="33"/>
      <c r="B1047862" s="33"/>
      <c r="C1047862" s="35"/>
      <c r="D1047862" s="47"/>
      <c r="E1047862" s="33"/>
      <c r="F1047862" s="38"/>
    </row>
    <row r="1047863" s="32" customFormat="1" spans="1:6">
      <c r="A1047863" s="33"/>
      <c r="B1047863" s="33"/>
      <c r="C1047863" s="35"/>
      <c r="D1047863" s="47"/>
      <c r="E1047863" s="33"/>
      <c r="F1047863" s="38"/>
    </row>
    <row r="1047864" s="32" customFormat="1" spans="1:6">
      <c r="A1047864" s="33"/>
      <c r="B1047864" s="33"/>
      <c r="C1047864" s="35"/>
      <c r="D1047864" s="47"/>
      <c r="E1047864" s="33"/>
      <c r="F1047864" s="38"/>
    </row>
    <row r="1047865" s="32" customFormat="1" spans="1:6">
      <c r="A1047865" s="33"/>
      <c r="B1047865" s="33"/>
      <c r="C1047865" s="35"/>
      <c r="D1047865" s="47"/>
      <c r="E1047865" s="33"/>
      <c r="F1047865" s="38"/>
    </row>
    <row r="1047866" s="32" customFormat="1" spans="1:6">
      <c r="A1047866" s="33"/>
      <c r="B1047866" s="33"/>
      <c r="C1047866" s="35"/>
      <c r="D1047866" s="47"/>
      <c r="E1047866" s="33"/>
      <c r="F1047866" s="38"/>
    </row>
    <row r="1047867" s="32" customFormat="1" spans="1:6">
      <c r="A1047867" s="33"/>
      <c r="B1047867" s="33"/>
      <c r="C1047867" s="35"/>
      <c r="D1047867" s="47"/>
      <c r="E1047867" s="33"/>
      <c r="F1047867" s="38"/>
    </row>
    <row r="1047868" s="32" customFormat="1" spans="1:6">
      <c r="A1047868" s="33"/>
      <c r="B1047868" s="33"/>
      <c r="C1047868" s="35"/>
      <c r="D1047868" s="47"/>
      <c r="E1047868" s="33"/>
      <c r="F1047868" s="38"/>
    </row>
    <row r="1047869" s="32" customFormat="1" spans="1:6">
      <c r="A1047869" s="33"/>
      <c r="B1047869" s="33"/>
      <c r="C1047869" s="35"/>
      <c r="D1047869" s="47"/>
      <c r="E1047869" s="33"/>
      <c r="F1047869" s="38"/>
    </row>
    <row r="1047870" s="32" customFormat="1" spans="1:6">
      <c r="A1047870" s="33"/>
      <c r="B1047870" s="33"/>
      <c r="C1047870" s="35"/>
      <c r="D1047870" s="47"/>
      <c r="E1047870" s="33"/>
      <c r="F1047870" s="38"/>
    </row>
    <row r="1047871" s="32" customFormat="1" spans="1:6">
      <c r="A1047871" s="33"/>
      <c r="B1047871" s="33"/>
      <c r="C1047871" s="35"/>
      <c r="D1047871" s="47"/>
      <c r="E1047871" s="33"/>
      <c r="F1047871" s="38"/>
    </row>
    <row r="1047872" s="32" customFormat="1" spans="1:6">
      <c r="A1047872" s="33"/>
      <c r="B1047872" s="33"/>
      <c r="C1047872" s="35"/>
      <c r="D1047872" s="47"/>
      <c r="E1047872" s="33"/>
      <c r="F1047872" s="38"/>
    </row>
    <row r="1047873" s="32" customFormat="1" spans="1:6">
      <c r="A1047873" s="33"/>
      <c r="B1047873" s="33"/>
      <c r="C1047873" s="35"/>
      <c r="D1047873" s="47"/>
      <c r="E1047873" s="33"/>
      <c r="F1047873" s="38"/>
    </row>
    <row r="1047874" s="32" customFormat="1" spans="1:6">
      <c r="A1047874" s="33"/>
      <c r="B1047874" s="33"/>
      <c r="C1047874" s="35"/>
      <c r="D1047874" s="47"/>
      <c r="E1047874" s="33"/>
      <c r="F1047874" s="38"/>
    </row>
    <row r="1047875" s="32" customFormat="1" spans="1:6">
      <c r="A1047875" s="33"/>
      <c r="B1047875" s="33"/>
      <c r="C1047875" s="35"/>
      <c r="D1047875" s="47"/>
      <c r="E1047875" s="33"/>
      <c r="F1047875" s="38"/>
    </row>
    <row r="1047876" s="32" customFormat="1" spans="1:6">
      <c r="A1047876" s="33"/>
      <c r="B1047876" s="33"/>
      <c r="C1047876" s="35"/>
      <c r="D1047876" s="47"/>
      <c r="E1047876" s="33"/>
      <c r="F1047876" s="38"/>
    </row>
    <row r="1047877" s="32" customFormat="1" spans="1:6">
      <c r="A1047877" s="33"/>
      <c r="B1047877" s="33"/>
      <c r="C1047877" s="35"/>
      <c r="D1047877" s="47"/>
      <c r="E1047877" s="33"/>
      <c r="F1047877" s="38"/>
    </row>
    <row r="1047878" s="32" customFormat="1" spans="1:6">
      <c r="A1047878" s="33"/>
      <c r="B1047878" s="33"/>
      <c r="C1047878" s="35"/>
      <c r="D1047878" s="47"/>
      <c r="E1047878" s="33"/>
      <c r="F1047878" s="38"/>
    </row>
    <row r="1047879" s="32" customFormat="1" spans="1:6">
      <c r="A1047879" s="33"/>
      <c r="B1047879" s="33"/>
      <c r="C1047879" s="35"/>
      <c r="D1047879" s="47"/>
      <c r="E1047879" s="33"/>
      <c r="F1047879" s="38"/>
    </row>
    <row r="1047880" s="32" customFormat="1" spans="1:6">
      <c r="A1047880" s="33"/>
      <c r="B1047880" s="33"/>
      <c r="C1047880" s="35"/>
      <c r="D1047880" s="47"/>
      <c r="E1047880" s="33"/>
      <c r="F1047880" s="38"/>
    </row>
    <row r="1047881" s="32" customFormat="1" spans="1:6">
      <c r="A1047881" s="33"/>
      <c r="B1047881" s="33"/>
      <c r="C1047881" s="35"/>
      <c r="D1047881" s="47"/>
      <c r="E1047881" s="33"/>
      <c r="F1047881" s="38"/>
    </row>
    <row r="1047882" s="32" customFormat="1" spans="1:6">
      <c r="A1047882" s="33"/>
      <c r="B1047882" s="33"/>
      <c r="C1047882" s="35"/>
      <c r="D1047882" s="47"/>
      <c r="E1047882" s="33"/>
      <c r="F1047882" s="38"/>
    </row>
    <row r="1047883" s="32" customFormat="1" spans="1:6">
      <c r="A1047883" s="33"/>
      <c r="B1047883" s="33"/>
      <c r="C1047883" s="35"/>
      <c r="D1047883" s="47"/>
      <c r="E1047883" s="33"/>
      <c r="F1047883" s="38"/>
    </row>
    <row r="1047884" s="32" customFormat="1" spans="1:6">
      <c r="A1047884" s="33"/>
      <c r="B1047884" s="33"/>
      <c r="C1047884" s="35"/>
      <c r="D1047884" s="47"/>
      <c r="E1047884" s="33"/>
      <c r="F1047884" s="38"/>
    </row>
    <row r="1047885" s="32" customFormat="1" spans="1:6">
      <c r="A1047885" s="33"/>
      <c r="B1047885" s="33"/>
      <c r="C1047885" s="35"/>
      <c r="D1047885" s="47"/>
      <c r="E1047885" s="33"/>
      <c r="F1047885" s="38"/>
    </row>
    <row r="1047886" s="32" customFormat="1" spans="1:6">
      <c r="A1047886" s="33"/>
      <c r="B1047886" s="33"/>
      <c r="C1047886" s="35"/>
      <c r="D1047886" s="47"/>
      <c r="E1047886" s="33"/>
      <c r="F1047886" s="38"/>
    </row>
    <row r="1047887" s="32" customFormat="1" spans="1:6">
      <c r="A1047887" s="33"/>
      <c r="B1047887" s="33"/>
      <c r="C1047887" s="35"/>
      <c r="D1047887" s="47"/>
      <c r="E1047887" s="33"/>
      <c r="F1047887" s="38"/>
    </row>
    <row r="1047888" s="32" customFormat="1" spans="1:6">
      <c r="A1047888" s="33"/>
      <c r="B1047888" s="33"/>
      <c r="C1047888" s="35"/>
      <c r="D1047888" s="47"/>
      <c r="E1047888" s="33"/>
      <c r="F1047888" s="38"/>
    </row>
    <row r="1047889" s="32" customFormat="1" spans="1:6">
      <c r="A1047889" s="33"/>
      <c r="B1047889" s="33"/>
      <c r="C1047889" s="35"/>
      <c r="D1047889" s="47"/>
      <c r="E1047889" s="33"/>
      <c r="F1047889" s="38"/>
    </row>
    <row r="1047890" s="32" customFormat="1" spans="1:6">
      <c r="A1047890" s="33"/>
      <c r="B1047890" s="33"/>
      <c r="C1047890" s="35"/>
      <c r="D1047890" s="47"/>
      <c r="E1047890" s="33"/>
      <c r="F1047890" s="38"/>
    </row>
    <row r="1047891" s="32" customFormat="1" spans="1:6">
      <c r="A1047891" s="33"/>
      <c r="B1047891" s="33"/>
      <c r="C1047891" s="35"/>
      <c r="D1047891" s="47"/>
      <c r="E1047891" s="33"/>
      <c r="F1047891" s="38"/>
    </row>
    <row r="1047892" s="32" customFormat="1" spans="1:6">
      <c r="A1047892" s="33"/>
      <c r="B1047892" s="33"/>
      <c r="C1047892" s="35"/>
      <c r="D1047892" s="47"/>
      <c r="E1047892" s="33"/>
      <c r="F1047892" s="38"/>
    </row>
    <row r="1047893" s="32" customFormat="1" spans="1:6">
      <c r="A1047893" s="33"/>
      <c r="B1047893" s="33"/>
      <c r="C1047893" s="35"/>
      <c r="D1047893" s="47"/>
      <c r="E1047893" s="33"/>
      <c r="F1047893" s="38"/>
    </row>
    <row r="1047894" s="32" customFormat="1" spans="1:6">
      <c r="A1047894" s="33"/>
      <c r="B1047894" s="33"/>
      <c r="C1047894" s="35"/>
      <c r="D1047894" s="47"/>
      <c r="E1047894" s="33"/>
      <c r="F1047894" s="38"/>
    </row>
    <row r="1047895" s="32" customFormat="1" spans="1:6">
      <c r="A1047895" s="33"/>
      <c r="B1047895" s="33"/>
      <c r="C1047895" s="35"/>
      <c r="D1047895" s="47"/>
      <c r="E1047895" s="33"/>
      <c r="F1047895" s="38"/>
    </row>
    <row r="1047896" s="32" customFormat="1" spans="1:6">
      <c r="A1047896" s="33"/>
      <c r="B1047896" s="33"/>
      <c r="C1047896" s="35"/>
      <c r="D1047896" s="47"/>
      <c r="E1047896" s="33"/>
      <c r="F1047896" s="38"/>
    </row>
    <row r="1047897" s="32" customFormat="1" spans="1:6">
      <c r="A1047897" s="33"/>
      <c r="B1047897" s="33"/>
      <c r="C1047897" s="35"/>
      <c r="D1047897" s="47"/>
      <c r="E1047897" s="33"/>
      <c r="F1047897" s="38"/>
    </row>
    <row r="1047898" s="32" customFormat="1" spans="1:6">
      <c r="A1047898" s="33"/>
      <c r="B1047898" s="33"/>
      <c r="C1047898" s="35"/>
      <c r="D1047898" s="47"/>
      <c r="E1047898" s="33"/>
      <c r="F1047898" s="38"/>
    </row>
    <row r="1047899" s="32" customFormat="1" spans="1:6">
      <c r="A1047899" s="33"/>
      <c r="B1047899" s="33"/>
      <c r="C1047899" s="35"/>
      <c r="D1047899" s="47"/>
      <c r="E1047899" s="33"/>
      <c r="F1047899" s="38"/>
    </row>
    <row r="1047900" s="32" customFormat="1" spans="1:6">
      <c r="A1047900" s="33"/>
      <c r="B1047900" s="33"/>
      <c r="C1047900" s="35"/>
      <c r="D1047900" s="47"/>
      <c r="E1047900" s="33"/>
      <c r="F1047900" s="38"/>
    </row>
    <row r="1047901" s="32" customFormat="1" spans="1:6">
      <c r="A1047901" s="33"/>
      <c r="B1047901" s="33"/>
      <c r="C1047901" s="35"/>
      <c r="D1047901" s="47"/>
      <c r="E1047901" s="33"/>
      <c r="F1047901" s="38"/>
    </row>
    <row r="1047902" s="32" customFormat="1" spans="1:6">
      <c r="A1047902" s="33"/>
      <c r="B1047902" s="33"/>
      <c r="C1047902" s="35"/>
      <c r="D1047902" s="47"/>
      <c r="E1047902" s="33"/>
      <c r="F1047902" s="38"/>
    </row>
    <row r="1047903" s="32" customFormat="1" spans="1:6">
      <c r="A1047903" s="33"/>
      <c r="B1047903" s="33"/>
      <c r="C1047903" s="35"/>
      <c r="D1047903" s="47"/>
      <c r="E1047903" s="33"/>
      <c r="F1047903" s="38"/>
    </row>
    <row r="1047904" s="32" customFormat="1" spans="1:6">
      <c r="A1047904" s="33"/>
      <c r="B1047904" s="33"/>
      <c r="C1047904" s="35"/>
      <c r="D1047904" s="47"/>
      <c r="E1047904" s="33"/>
      <c r="F1047904" s="38"/>
    </row>
    <row r="1047905" s="32" customFormat="1" spans="1:6">
      <c r="A1047905" s="33"/>
      <c r="B1047905" s="33"/>
      <c r="C1047905" s="35"/>
      <c r="D1047905" s="47"/>
      <c r="E1047905" s="33"/>
      <c r="F1047905" s="38"/>
    </row>
    <row r="1047906" s="32" customFormat="1" spans="1:6">
      <c r="A1047906" s="33"/>
      <c r="B1047906" s="33"/>
      <c r="C1047906" s="35"/>
      <c r="D1047906" s="47"/>
      <c r="E1047906" s="33"/>
      <c r="F1047906" s="38"/>
    </row>
    <row r="1047907" s="32" customFormat="1" spans="1:6">
      <c r="A1047907" s="33"/>
      <c r="B1047907" s="33"/>
      <c r="C1047907" s="35"/>
      <c r="D1047907" s="47"/>
      <c r="E1047907" s="33"/>
      <c r="F1047907" s="38"/>
    </row>
    <row r="1047908" s="32" customFormat="1" spans="1:6">
      <c r="A1047908" s="33"/>
      <c r="B1047908" s="33"/>
      <c r="C1047908" s="35"/>
      <c r="D1047908" s="47"/>
      <c r="E1047908" s="33"/>
      <c r="F1047908" s="38"/>
    </row>
    <row r="1047909" s="32" customFormat="1" spans="1:6">
      <c r="A1047909" s="33"/>
      <c r="B1047909" s="33"/>
      <c r="C1047909" s="35"/>
      <c r="D1047909" s="47"/>
      <c r="E1047909" s="33"/>
      <c r="F1047909" s="38"/>
    </row>
    <row r="1047910" s="32" customFormat="1" spans="1:6">
      <c r="A1047910" s="33"/>
      <c r="B1047910" s="33"/>
      <c r="C1047910" s="35"/>
      <c r="D1047910" s="47"/>
      <c r="E1047910" s="33"/>
      <c r="F1047910" s="38"/>
    </row>
    <row r="1047911" s="32" customFormat="1" spans="1:6">
      <c r="A1047911" s="33"/>
      <c r="B1047911" s="33"/>
      <c r="C1047911" s="35"/>
      <c r="D1047911" s="47"/>
      <c r="E1047911" s="33"/>
      <c r="F1047911" s="38"/>
    </row>
    <row r="1047912" s="32" customFormat="1" spans="1:6">
      <c r="A1047912" s="33"/>
      <c r="B1047912" s="33"/>
      <c r="C1047912" s="35"/>
      <c r="D1047912" s="47"/>
      <c r="E1047912" s="33"/>
      <c r="F1047912" s="38"/>
    </row>
    <row r="1047913" s="32" customFormat="1" spans="1:6">
      <c r="A1047913" s="33"/>
      <c r="B1047913" s="33"/>
      <c r="C1047913" s="35"/>
      <c r="D1047913" s="47"/>
      <c r="E1047913" s="33"/>
      <c r="F1047913" s="38"/>
    </row>
    <row r="1047914" s="32" customFormat="1" spans="1:6">
      <c r="A1047914" s="33"/>
      <c r="B1047914" s="33"/>
      <c r="C1047914" s="35"/>
      <c r="D1047914" s="47"/>
      <c r="E1047914" s="33"/>
      <c r="F1047914" s="38"/>
    </row>
    <row r="1047915" s="32" customFormat="1" spans="1:6">
      <c r="A1047915" s="33"/>
      <c r="B1047915" s="33"/>
      <c r="C1047915" s="35"/>
      <c r="D1047915" s="47"/>
      <c r="E1047915" s="33"/>
      <c r="F1047915" s="38"/>
    </row>
    <row r="1047916" s="32" customFormat="1" spans="1:6">
      <c r="A1047916" s="33"/>
      <c r="B1047916" s="33"/>
      <c r="C1047916" s="35"/>
      <c r="D1047916" s="47"/>
      <c r="E1047916" s="33"/>
      <c r="F1047916" s="38"/>
    </row>
    <row r="1047917" s="32" customFormat="1" spans="1:6">
      <c r="A1047917" s="33"/>
      <c r="B1047917" s="33"/>
      <c r="C1047917" s="35"/>
      <c r="D1047917" s="47"/>
      <c r="E1047917" s="33"/>
      <c r="F1047917" s="38"/>
    </row>
    <row r="1047918" s="32" customFormat="1" spans="1:6">
      <c r="A1047918" s="33"/>
      <c r="B1047918" s="33"/>
      <c r="C1047918" s="35"/>
      <c r="D1047918" s="47"/>
      <c r="E1047918" s="33"/>
      <c r="F1047918" s="38"/>
    </row>
    <row r="1047919" s="32" customFormat="1" spans="1:6">
      <c r="A1047919" s="33"/>
      <c r="B1047919" s="33"/>
      <c r="C1047919" s="35"/>
      <c r="D1047919" s="47"/>
      <c r="E1047919" s="33"/>
      <c r="F1047919" s="38"/>
    </row>
    <row r="1047920" s="32" customFormat="1" spans="1:6">
      <c r="A1047920" s="33"/>
      <c r="B1047920" s="33"/>
      <c r="C1047920" s="35"/>
      <c r="D1047920" s="47"/>
      <c r="E1047920" s="33"/>
      <c r="F1047920" s="38"/>
    </row>
    <row r="1047921" s="32" customFormat="1" spans="1:6">
      <c r="A1047921" s="33"/>
      <c r="B1047921" s="33"/>
      <c r="C1047921" s="35"/>
      <c r="D1047921" s="47"/>
      <c r="E1047921" s="33"/>
      <c r="F1047921" s="38"/>
    </row>
    <row r="1047922" s="32" customFormat="1" spans="1:6">
      <c r="A1047922" s="33"/>
      <c r="B1047922" s="33"/>
      <c r="C1047922" s="35"/>
      <c r="D1047922" s="47"/>
      <c r="E1047922" s="33"/>
      <c r="F1047922" s="38"/>
    </row>
    <row r="1047923" s="32" customFormat="1" spans="1:6">
      <c r="A1047923" s="33"/>
      <c r="B1047923" s="33"/>
      <c r="C1047923" s="35"/>
      <c r="D1047923" s="47"/>
      <c r="E1047923" s="33"/>
      <c r="F1047923" s="38"/>
    </row>
    <row r="1047924" s="32" customFormat="1" spans="1:6">
      <c r="A1047924" s="33"/>
      <c r="B1047924" s="33"/>
      <c r="C1047924" s="35"/>
      <c r="D1047924" s="47"/>
      <c r="E1047924" s="33"/>
      <c r="F1047924" s="38"/>
    </row>
    <row r="1047925" s="32" customFormat="1" spans="1:6">
      <c r="A1047925" s="33"/>
      <c r="B1047925" s="33"/>
      <c r="C1047925" s="35"/>
      <c r="D1047925" s="47"/>
      <c r="E1047925" s="33"/>
      <c r="F1047925" s="38"/>
    </row>
    <row r="1047926" s="32" customFormat="1" spans="1:6">
      <c r="A1047926" s="33"/>
      <c r="B1047926" s="33"/>
      <c r="C1047926" s="35"/>
      <c r="D1047926" s="47"/>
      <c r="E1047926" s="33"/>
      <c r="F1047926" s="38"/>
    </row>
    <row r="1047927" s="32" customFormat="1" spans="1:6">
      <c r="A1047927" s="33"/>
      <c r="B1047927" s="33"/>
      <c r="C1047927" s="35"/>
      <c r="D1047927" s="47"/>
      <c r="E1047927" s="33"/>
      <c r="F1047927" s="38"/>
    </row>
    <row r="1047928" s="32" customFormat="1" spans="1:6">
      <c r="A1047928" s="33"/>
      <c r="B1047928" s="33"/>
      <c r="C1047928" s="35"/>
      <c r="D1047928" s="47"/>
      <c r="E1047928" s="33"/>
      <c r="F1047928" s="38"/>
    </row>
    <row r="1047929" s="32" customFormat="1" spans="1:6">
      <c r="A1047929" s="33"/>
      <c r="B1047929" s="33"/>
      <c r="C1047929" s="35"/>
      <c r="D1047929" s="47"/>
      <c r="E1047929" s="33"/>
      <c r="F1047929" s="38"/>
    </row>
    <row r="1047930" s="32" customFormat="1" spans="1:6">
      <c r="A1047930" s="33"/>
      <c r="B1047930" s="33"/>
      <c r="C1047930" s="35"/>
      <c r="D1047930" s="47"/>
      <c r="E1047930" s="33"/>
      <c r="F1047930" s="38"/>
    </row>
    <row r="1047931" s="32" customFormat="1" spans="1:6">
      <c r="A1047931" s="33"/>
      <c r="B1047931" s="33"/>
      <c r="C1047931" s="35"/>
      <c r="D1047931" s="47"/>
      <c r="E1047931" s="33"/>
      <c r="F1047931" s="38"/>
    </row>
    <row r="1047932" s="32" customFormat="1" spans="1:6">
      <c r="A1047932" s="33"/>
      <c r="B1047932" s="33"/>
      <c r="C1047932" s="35"/>
      <c r="D1047932" s="47"/>
      <c r="E1047932" s="33"/>
      <c r="F1047932" s="38"/>
    </row>
    <row r="1047933" s="32" customFormat="1" spans="1:6">
      <c r="A1047933" s="33"/>
      <c r="B1047933" s="33"/>
      <c r="C1047933" s="35"/>
      <c r="D1047933" s="47"/>
      <c r="E1047933" s="33"/>
      <c r="F1047933" s="38"/>
    </row>
    <row r="1047934" s="32" customFormat="1" spans="1:6">
      <c r="A1047934" s="33"/>
      <c r="B1047934" s="33"/>
      <c r="C1047934" s="35"/>
      <c r="D1047934" s="47"/>
      <c r="E1047934" s="33"/>
      <c r="F1047934" s="38"/>
    </row>
    <row r="1047935" s="32" customFormat="1" spans="1:6">
      <c r="A1047935" s="33"/>
      <c r="B1047935" s="33"/>
      <c r="C1047935" s="35"/>
      <c r="D1047935" s="47"/>
      <c r="E1047935" s="33"/>
      <c r="F1047935" s="38"/>
    </row>
    <row r="1047936" s="32" customFormat="1" spans="1:6">
      <c r="A1047936" s="33"/>
      <c r="B1047936" s="33"/>
      <c r="C1047936" s="35"/>
      <c r="D1047936" s="47"/>
      <c r="E1047936" s="33"/>
      <c r="F1047936" s="38"/>
    </row>
    <row r="1047937" s="32" customFormat="1" spans="1:6">
      <c r="A1047937" s="33"/>
      <c r="B1047937" s="33"/>
      <c r="C1047937" s="35"/>
      <c r="D1047937" s="47"/>
      <c r="E1047937" s="33"/>
      <c r="F1047937" s="38"/>
    </row>
    <row r="1047938" s="32" customFormat="1" spans="1:6">
      <c r="A1047938" s="33"/>
      <c r="B1047938" s="33"/>
      <c r="C1047938" s="35"/>
      <c r="D1047938" s="47"/>
      <c r="E1047938" s="33"/>
      <c r="F1047938" s="38"/>
    </row>
    <row r="1047939" s="32" customFormat="1" spans="1:6">
      <c r="A1047939" s="33"/>
      <c r="B1047939" s="33"/>
      <c r="C1047939" s="35"/>
      <c r="D1047939" s="47"/>
      <c r="E1047939" s="33"/>
      <c r="F1047939" s="38"/>
    </row>
    <row r="1047940" s="32" customFormat="1" spans="1:6">
      <c r="A1047940" s="33"/>
      <c r="B1047940" s="33"/>
      <c r="C1047940" s="35"/>
      <c r="D1047940" s="47"/>
      <c r="E1047940" s="33"/>
      <c r="F1047940" s="38"/>
    </row>
    <row r="1047941" s="32" customFormat="1" spans="1:6">
      <c r="A1047941" s="33"/>
      <c r="B1047941" s="33"/>
      <c r="C1047941" s="35"/>
      <c r="D1047941" s="47"/>
      <c r="E1047941" s="33"/>
      <c r="F1047941" s="38"/>
    </row>
    <row r="1047942" s="32" customFormat="1" spans="1:6">
      <c r="A1047942" s="33"/>
      <c r="B1047942" s="33"/>
      <c r="C1047942" s="35"/>
      <c r="D1047942" s="47"/>
      <c r="E1047942" s="33"/>
      <c r="F1047942" s="38"/>
    </row>
    <row r="1047943" s="32" customFormat="1" spans="1:6">
      <c r="A1047943" s="33"/>
      <c r="B1047943" s="33"/>
      <c r="C1047943" s="35"/>
      <c r="D1047943" s="47"/>
      <c r="E1047943" s="33"/>
      <c r="F1047943" s="38"/>
    </row>
    <row r="1047944" s="32" customFormat="1" spans="1:6">
      <c r="A1047944" s="33"/>
      <c r="B1047944" s="33"/>
      <c r="C1047944" s="35"/>
      <c r="D1047944" s="47"/>
      <c r="E1047944" s="33"/>
      <c r="F1047944" s="38"/>
    </row>
    <row r="1047945" s="32" customFormat="1" spans="1:6">
      <c r="A1047945" s="33"/>
      <c r="B1047945" s="33"/>
      <c r="C1047945" s="35"/>
      <c r="D1047945" s="47"/>
      <c r="E1047945" s="33"/>
      <c r="F1047945" s="38"/>
    </row>
    <row r="1047946" s="32" customFormat="1" spans="1:6">
      <c r="A1047946" s="33"/>
      <c r="B1047946" s="33"/>
      <c r="C1047946" s="35"/>
      <c r="D1047946" s="47"/>
      <c r="E1047946" s="33"/>
      <c r="F1047946" s="38"/>
    </row>
    <row r="1047947" s="32" customFormat="1" spans="1:6">
      <c r="A1047947" s="33"/>
      <c r="B1047947" s="33"/>
      <c r="C1047947" s="35"/>
      <c r="D1047947" s="47"/>
      <c r="E1047947" s="33"/>
      <c r="F1047947" s="38"/>
    </row>
    <row r="1047948" s="32" customFormat="1" spans="1:6">
      <c r="A1047948" s="33"/>
      <c r="B1047948" s="33"/>
      <c r="C1047948" s="35"/>
      <c r="D1047948" s="47"/>
      <c r="E1047948" s="33"/>
      <c r="F1047948" s="38"/>
    </row>
    <row r="1047949" s="32" customFormat="1" spans="1:6">
      <c r="A1047949" s="33"/>
      <c r="B1047949" s="33"/>
      <c r="C1047949" s="35"/>
      <c r="D1047949" s="47"/>
      <c r="E1047949" s="33"/>
      <c r="F1047949" s="38"/>
    </row>
    <row r="1047950" s="32" customFormat="1" spans="1:6">
      <c r="A1047950" s="33"/>
      <c r="B1047950" s="33"/>
      <c r="C1047950" s="35"/>
      <c r="D1047950" s="47"/>
      <c r="E1047950" s="33"/>
      <c r="F1047950" s="38"/>
    </row>
    <row r="1047951" s="32" customFormat="1" spans="1:6">
      <c r="A1047951" s="33"/>
      <c r="B1047951" s="33"/>
      <c r="C1047951" s="35"/>
      <c r="D1047951" s="47"/>
      <c r="E1047951" s="33"/>
      <c r="F1047951" s="38"/>
    </row>
    <row r="1047952" s="32" customFormat="1" spans="1:6">
      <c r="A1047952" s="33"/>
      <c r="B1047952" s="33"/>
      <c r="C1047952" s="35"/>
      <c r="D1047952" s="47"/>
      <c r="E1047952" s="33"/>
      <c r="F1047952" s="38"/>
    </row>
    <row r="1047953" s="32" customFormat="1" spans="1:6">
      <c r="A1047953" s="33"/>
      <c r="B1047953" s="33"/>
      <c r="C1047953" s="35"/>
      <c r="D1047953" s="47"/>
      <c r="E1047953" s="33"/>
      <c r="F1047953" s="38"/>
    </row>
    <row r="1047954" s="32" customFormat="1" spans="1:6">
      <c r="A1047954" s="33"/>
      <c r="B1047954" s="33"/>
      <c r="C1047954" s="35"/>
      <c r="D1047954" s="47"/>
      <c r="E1047954" s="33"/>
      <c r="F1047954" s="38"/>
    </row>
    <row r="1047955" s="32" customFormat="1" spans="1:6">
      <c r="A1047955" s="33"/>
      <c r="B1047955" s="33"/>
      <c r="C1047955" s="35"/>
      <c r="D1047955" s="47"/>
      <c r="E1047955" s="33"/>
      <c r="F1047955" s="38"/>
    </row>
    <row r="1047956" s="32" customFormat="1" spans="1:6">
      <c r="A1047956" s="33"/>
      <c r="B1047956" s="33"/>
      <c r="C1047956" s="35"/>
      <c r="D1047956" s="47"/>
      <c r="E1047956" s="33"/>
      <c r="F1047956" s="38"/>
    </row>
    <row r="1047957" s="32" customFormat="1" spans="1:6">
      <c r="A1047957" s="33"/>
      <c r="B1047957" s="33"/>
      <c r="C1047957" s="35"/>
      <c r="D1047957" s="47"/>
      <c r="E1047957" s="33"/>
      <c r="F1047957" s="38"/>
    </row>
    <row r="1047958" s="32" customFormat="1" spans="1:6">
      <c r="A1047958" s="33"/>
      <c r="B1047958" s="33"/>
      <c r="C1047958" s="35"/>
      <c r="D1047958" s="47"/>
      <c r="E1047958" s="33"/>
      <c r="F1047958" s="38"/>
    </row>
    <row r="1047959" s="32" customFormat="1" spans="1:6">
      <c r="A1047959" s="33"/>
      <c r="B1047959" s="33"/>
      <c r="C1047959" s="35"/>
      <c r="D1047959" s="47"/>
      <c r="E1047959" s="33"/>
      <c r="F1047959" s="38"/>
    </row>
    <row r="1047960" s="32" customFormat="1" spans="1:6">
      <c r="A1047960" s="33"/>
      <c r="B1047960" s="33"/>
      <c r="C1047960" s="35"/>
      <c r="D1047960" s="47"/>
      <c r="E1047960" s="33"/>
      <c r="F1047960" s="38"/>
    </row>
    <row r="1047961" s="32" customFormat="1" spans="1:6">
      <c r="A1047961" s="33"/>
      <c r="B1047961" s="33"/>
      <c r="C1047961" s="35"/>
      <c r="D1047961" s="47"/>
      <c r="E1047961" s="33"/>
      <c r="F1047961" s="38"/>
    </row>
    <row r="1047962" s="32" customFormat="1" spans="1:6">
      <c r="A1047962" s="33"/>
      <c r="B1047962" s="33"/>
      <c r="C1047962" s="35"/>
      <c r="D1047962" s="47"/>
      <c r="E1047962" s="33"/>
      <c r="F1047962" s="38"/>
    </row>
    <row r="1047963" s="32" customFormat="1" spans="1:6">
      <c r="A1047963" s="33"/>
      <c r="B1047963" s="33"/>
      <c r="C1047963" s="35"/>
      <c r="D1047963" s="47"/>
      <c r="E1047963" s="33"/>
      <c r="F1047963" s="38"/>
    </row>
    <row r="1047964" s="32" customFormat="1" spans="1:6">
      <c r="A1047964" s="33"/>
      <c r="B1047964" s="33"/>
      <c r="C1047964" s="35"/>
      <c r="D1047964" s="47"/>
      <c r="E1047964" s="33"/>
      <c r="F1047964" s="38"/>
    </row>
    <row r="1047965" s="32" customFormat="1" spans="1:6">
      <c r="A1047965" s="33"/>
      <c r="B1047965" s="33"/>
      <c r="C1047965" s="35"/>
      <c r="D1047965" s="47"/>
      <c r="E1047965" s="33"/>
      <c r="F1047965" s="38"/>
    </row>
    <row r="1047966" s="32" customFormat="1" spans="1:6">
      <c r="A1047966" s="33"/>
      <c r="B1047966" s="33"/>
      <c r="C1047966" s="35"/>
      <c r="D1047966" s="47"/>
      <c r="E1047966" s="33"/>
      <c r="F1047966" s="38"/>
    </row>
    <row r="1047967" s="32" customFormat="1" spans="1:6">
      <c r="A1047967" s="33"/>
      <c r="B1047967" s="33"/>
      <c r="C1047967" s="35"/>
      <c r="D1047967" s="47"/>
      <c r="E1047967" s="33"/>
      <c r="F1047967" s="38"/>
    </row>
    <row r="1047968" s="32" customFormat="1" spans="1:6">
      <c r="A1047968" s="33"/>
      <c r="B1047968" s="33"/>
      <c r="C1047968" s="35"/>
      <c r="D1047968" s="47"/>
      <c r="E1047968" s="33"/>
      <c r="F1047968" s="38"/>
    </row>
    <row r="1047969" s="32" customFormat="1" spans="1:6">
      <c r="A1047969" s="33"/>
      <c r="B1047969" s="33"/>
      <c r="C1047969" s="35"/>
      <c r="D1047969" s="47"/>
      <c r="E1047969" s="33"/>
      <c r="F1047969" s="38"/>
    </row>
    <row r="1047970" s="32" customFormat="1" spans="1:6">
      <c r="A1047970" s="33"/>
      <c r="B1047970" s="33"/>
      <c r="C1047970" s="35"/>
      <c r="D1047970" s="47"/>
      <c r="E1047970" s="33"/>
      <c r="F1047970" s="38"/>
    </row>
    <row r="1047971" s="32" customFormat="1" spans="1:6">
      <c r="A1047971" s="33"/>
      <c r="B1047971" s="33"/>
      <c r="C1047971" s="35"/>
      <c r="D1047971" s="47"/>
      <c r="E1047971" s="33"/>
      <c r="F1047971" s="38"/>
    </row>
    <row r="1047972" s="32" customFormat="1" spans="1:6">
      <c r="A1047972" s="33"/>
      <c r="B1047972" s="33"/>
      <c r="C1047972" s="35"/>
      <c r="D1047972" s="47"/>
      <c r="E1047972" s="33"/>
      <c r="F1047972" s="38"/>
    </row>
    <row r="1047973" s="32" customFormat="1" spans="1:6">
      <c r="A1047973" s="33"/>
      <c r="B1047973" s="33"/>
      <c r="C1047973" s="35"/>
      <c r="D1047973" s="47"/>
      <c r="E1047973" s="33"/>
      <c r="F1047973" s="38"/>
    </row>
    <row r="1047974" s="32" customFormat="1" spans="1:6">
      <c r="A1047974" s="33"/>
      <c r="B1047974" s="33"/>
      <c r="C1047974" s="35"/>
      <c r="D1047974" s="47"/>
      <c r="E1047974" s="33"/>
      <c r="F1047974" s="38"/>
    </row>
    <row r="1047975" s="32" customFormat="1" spans="1:6">
      <c r="A1047975" s="33"/>
      <c r="B1047975" s="33"/>
      <c r="C1047975" s="35"/>
      <c r="D1047975" s="47"/>
      <c r="E1047975" s="33"/>
      <c r="F1047975" s="38"/>
    </row>
    <row r="1047976" s="32" customFormat="1" spans="1:6">
      <c r="A1047976" s="33"/>
      <c r="B1047976" s="33"/>
      <c r="C1047976" s="35"/>
      <c r="D1047976" s="47"/>
      <c r="E1047976" s="33"/>
      <c r="F1047976" s="38"/>
    </row>
    <row r="1047977" s="32" customFormat="1" spans="1:6">
      <c r="A1047977" s="33"/>
      <c r="B1047977" s="33"/>
      <c r="C1047977" s="35"/>
      <c r="D1047977" s="47"/>
      <c r="E1047977" s="33"/>
      <c r="F1047977" s="38"/>
    </row>
    <row r="1047978" s="32" customFormat="1" spans="1:6">
      <c r="A1047978" s="33"/>
      <c r="B1047978" s="33"/>
      <c r="C1047978" s="35"/>
      <c r="D1047978" s="47"/>
      <c r="E1047978" s="33"/>
      <c r="F1047978" s="38"/>
    </row>
    <row r="1047979" s="32" customFormat="1" spans="1:6">
      <c r="A1047979" s="33"/>
      <c r="B1047979" s="33"/>
      <c r="C1047979" s="35"/>
      <c r="D1047979" s="47"/>
      <c r="E1047979" s="33"/>
      <c r="F1047979" s="38"/>
    </row>
    <row r="1047980" s="32" customFormat="1" spans="1:6">
      <c r="A1047980" s="33"/>
      <c r="B1047980" s="33"/>
      <c r="C1047980" s="35"/>
      <c r="D1047980" s="47"/>
      <c r="E1047980" s="33"/>
      <c r="F1047980" s="38"/>
    </row>
    <row r="1047981" s="32" customFormat="1" spans="1:6">
      <c r="A1047981" s="33"/>
      <c r="B1047981" s="33"/>
      <c r="C1047981" s="35"/>
      <c r="D1047981" s="47"/>
      <c r="E1047981" s="33"/>
      <c r="F1047981" s="38"/>
    </row>
    <row r="1047982" s="32" customFormat="1" spans="1:6">
      <c r="A1047982" s="33"/>
      <c r="B1047982" s="33"/>
      <c r="C1047982" s="35"/>
      <c r="D1047982" s="47"/>
      <c r="E1047982" s="33"/>
      <c r="F1047982" s="38"/>
    </row>
    <row r="1047983" s="32" customFormat="1" spans="1:6">
      <c r="A1047983" s="33"/>
      <c r="B1047983" s="33"/>
      <c r="C1047983" s="35"/>
      <c r="D1047983" s="47"/>
      <c r="E1047983" s="33"/>
      <c r="F1047983" s="38"/>
    </row>
    <row r="1047984" s="32" customFormat="1" spans="1:6">
      <c r="A1047984" s="33"/>
      <c r="B1047984" s="33"/>
      <c r="C1047984" s="35"/>
      <c r="D1047984" s="47"/>
      <c r="E1047984" s="33"/>
      <c r="F1047984" s="38"/>
    </row>
    <row r="1047985" s="32" customFormat="1" spans="1:6">
      <c r="A1047985" s="33"/>
      <c r="B1047985" s="33"/>
      <c r="C1047985" s="35"/>
      <c r="D1047985" s="47"/>
      <c r="E1047985" s="33"/>
      <c r="F1047985" s="38"/>
    </row>
    <row r="1047986" s="32" customFormat="1" spans="1:6">
      <c r="A1047986" s="33"/>
      <c r="B1047986" s="33"/>
      <c r="C1047986" s="35"/>
      <c r="D1047986" s="47"/>
      <c r="E1047986" s="33"/>
      <c r="F1047986" s="38"/>
    </row>
    <row r="1047987" s="32" customFormat="1" spans="1:6">
      <c r="A1047987" s="33"/>
      <c r="B1047987" s="33"/>
      <c r="C1047987" s="35"/>
      <c r="D1047987" s="47"/>
      <c r="E1047987" s="33"/>
      <c r="F1047987" s="38"/>
    </row>
    <row r="1047988" s="32" customFormat="1" spans="1:6">
      <c r="A1047988" s="33"/>
      <c r="B1047988" s="33"/>
      <c r="C1047988" s="35"/>
      <c r="D1047988" s="47"/>
      <c r="E1047988" s="33"/>
      <c r="F1047988" s="38"/>
    </row>
    <row r="1047989" s="32" customFormat="1" spans="1:6">
      <c r="A1047989" s="33"/>
      <c r="B1047989" s="33"/>
      <c r="C1047989" s="35"/>
      <c r="D1047989" s="47"/>
      <c r="E1047989" s="33"/>
      <c r="F1047989" s="38"/>
    </row>
    <row r="1047990" s="32" customFormat="1" spans="1:6">
      <c r="A1047990" s="33"/>
      <c r="B1047990" s="33"/>
      <c r="C1047990" s="35"/>
      <c r="D1047990" s="47"/>
      <c r="E1047990" s="33"/>
      <c r="F1047990" s="38"/>
    </row>
    <row r="1047991" s="32" customFormat="1" spans="1:6">
      <c r="A1047991" s="33"/>
      <c r="B1047991" s="33"/>
      <c r="C1047991" s="35"/>
      <c r="D1047991" s="47"/>
      <c r="E1047991" s="33"/>
      <c r="F1047991" s="38"/>
    </row>
    <row r="1047992" s="32" customFormat="1" spans="1:6">
      <c r="A1047992" s="33"/>
      <c r="B1047992" s="33"/>
      <c r="C1047992" s="35"/>
      <c r="D1047992" s="47"/>
      <c r="E1047992" s="33"/>
      <c r="F1047992" s="38"/>
    </row>
    <row r="1047993" s="32" customFormat="1" spans="1:6">
      <c r="A1047993" s="33"/>
      <c r="B1047993" s="33"/>
      <c r="C1047993" s="35"/>
      <c r="D1047993" s="47"/>
      <c r="E1047993" s="33"/>
      <c r="F1047993" s="38"/>
    </row>
    <row r="1047994" s="32" customFormat="1" spans="1:6">
      <c r="A1047994" s="33"/>
      <c r="B1047994" s="33"/>
      <c r="C1047994" s="35"/>
      <c r="D1047994" s="47"/>
      <c r="E1047994" s="33"/>
      <c r="F1047994" s="38"/>
    </row>
    <row r="1047995" s="32" customFormat="1" spans="1:6">
      <c r="A1047995" s="33"/>
      <c r="B1047995" s="33"/>
      <c r="C1047995" s="35"/>
      <c r="D1047995" s="47"/>
      <c r="E1047995" s="33"/>
      <c r="F1047995" s="38"/>
    </row>
    <row r="1047996" s="32" customFormat="1" spans="1:6">
      <c r="A1047996" s="33"/>
      <c r="B1047996" s="33"/>
      <c r="C1047996" s="35"/>
      <c r="D1047996" s="47"/>
      <c r="E1047996" s="33"/>
      <c r="F1047996" s="38"/>
    </row>
    <row r="1047997" s="32" customFormat="1" spans="1:6">
      <c r="A1047997" s="33"/>
      <c r="B1047997" s="33"/>
      <c r="C1047997" s="35"/>
      <c r="D1047997" s="47"/>
      <c r="E1047997" s="33"/>
      <c r="F1047997" s="38"/>
    </row>
    <row r="1047998" s="32" customFormat="1" spans="1:6">
      <c r="A1047998" s="33"/>
      <c r="B1047998" s="33"/>
      <c r="C1047998" s="35"/>
      <c r="D1047998" s="47"/>
      <c r="E1047998" s="33"/>
      <c r="F1047998" s="38"/>
    </row>
    <row r="1047999" s="32" customFormat="1" spans="1:6">
      <c r="A1047999" s="33"/>
      <c r="B1047999" s="33"/>
      <c r="C1047999" s="35"/>
      <c r="D1047999" s="47"/>
      <c r="E1047999" s="33"/>
      <c r="F1047999" s="38"/>
    </row>
    <row r="1048000" s="32" customFormat="1" spans="1:6">
      <c r="A1048000" s="33"/>
      <c r="B1048000" s="33"/>
      <c r="C1048000" s="35"/>
      <c r="D1048000" s="47"/>
      <c r="E1048000" s="33"/>
      <c r="F1048000" s="38"/>
    </row>
    <row r="1048001" s="32" customFormat="1" spans="1:6">
      <c r="A1048001" s="33"/>
      <c r="B1048001" s="33"/>
      <c r="C1048001" s="35"/>
      <c r="D1048001" s="47"/>
      <c r="E1048001" s="33"/>
      <c r="F1048001" s="38"/>
    </row>
    <row r="1048002" s="32" customFormat="1" spans="1:6">
      <c r="A1048002" s="33"/>
      <c r="B1048002" s="33"/>
      <c r="C1048002" s="35"/>
      <c r="D1048002" s="47"/>
      <c r="E1048002" s="33"/>
      <c r="F1048002" s="38"/>
    </row>
    <row r="1048003" s="32" customFormat="1" spans="1:6">
      <c r="A1048003" s="33"/>
      <c r="B1048003" s="33"/>
      <c r="C1048003" s="35"/>
      <c r="D1048003" s="47"/>
      <c r="E1048003" s="33"/>
      <c r="F1048003" s="38"/>
    </row>
    <row r="1048004" s="32" customFormat="1" spans="1:6">
      <c r="A1048004" s="33"/>
      <c r="B1048004" s="33"/>
      <c r="C1048004" s="35"/>
      <c r="D1048004" s="47"/>
      <c r="E1048004" s="33"/>
      <c r="F1048004" s="38"/>
    </row>
    <row r="1048005" s="32" customFormat="1" spans="1:6">
      <c r="A1048005" s="33"/>
      <c r="B1048005" s="33"/>
      <c r="C1048005" s="35"/>
      <c r="D1048005" s="47"/>
      <c r="E1048005" s="33"/>
      <c r="F1048005" s="38"/>
    </row>
    <row r="1048006" s="32" customFormat="1" spans="1:6">
      <c r="A1048006" s="33"/>
      <c r="B1048006" s="33"/>
      <c r="C1048006" s="35"/>
      <c r="D1048006" s="47"/>
      <c r="E1048006" s="33"/>
      <c r="F1048006" s="38"/>
    </row>
    <row r="1048007" s="32" customFormat="1" spans="1:6">
      <c r="A1048007" s="33"/>
      <c r="B1048007" s="33"/>
      <c r="C1048007" s="35"/>
      <c r="D1048007" s="47"/>
      <c r="E1048007" s="33"/>
      <c r="F1048007" s="38"/>
    </row>
    <row r="1048008" s="32" customFormat="1" spans="1:6">
      <c r="A1048008" s="33"/>
      <c r="B1048008" s="33"/>
      <c r="C1048008" s="35"/>
      <c r="D1048008" s="47"/>
      <c r="E1048008" s="33"/>
      <c r="F1048008" s="38"/>
    </row>
    <row r="1048009" s="32" customFormat="1" spans="1:6">
      <c r="A1048009" s="33"/>
      <c r="B1048009" s="33"/>
      <c r="C1048009" s="35"/>
      <c r="D1048009" s="47"/>
      <c r="E1048009" s="33"/>
      <c r="F1048009" s="38"/>
    </row>
    <row r="1048010" s="32" customFormat="1" spans="1:6">
      <c r="A1048010" s="33"/>
      <c r="B1048010" s="33"/>
      <c r="C1048010" s="35"/>
      <c r="D1048010" s="47"/>
      <c r="E1048010" s="33"/>
      <c r="F1048010" s="38"/>
    </row>
    <row r="1048011" s="32" customFormat="1" spans="1:6">
      <c r="A1048011" s="33"/>
      <c r="B1048011" s="33"/>
      <c r="C1048011" s="35"/>
      <c r="D1048011" s="47"/>
      <c r="E1048011" s="33"/>
      <c r="F1048011" s="38"/>
    </row>
    <row r="1048012" s="32" customFormat="1" spans="1:6">
      <c r="A1048012" s="33"/>
      <c r="B1048012" s="33"/>
      <c r="C1048012" s="35"/>
      <c r="D1048012" s="47"/>
      <c r="E1048012" s="33"/>
      <c r="F1048012" s="38"/>
    </row>
    <row r="1048013" s="32" customFormat="1" spans="1:6">
      <c r="A1048013" s="33"/>
      <c r="B1048013" s="33"/>
      <c r="C1048013" s="35"/>
      <c r="D1048013" s="47"/>
      <c r="E1048013" s="33"/>
      <c r="F1048013" s="38"/>
    </row>
    <row r="1048014" s="32" customFormat="1" spans="1:6">
      <c r="A1048014" s="33"/>
      <c r="B1048014" s="33"/>
      <c r="C1048014" s="35"/>
      <c r="D1048014" s="47"/>
      <c r="E1048014" s="33"/>
      <c r="F1048014" s="38"/>
    </row>
    <row r="1048015" s="32" customFormat="1" spans="1:6">
      <c r="A1048015" s="33"/>
      <c r="B1048015" s="33"/>
      <c r="C1048015" s="35"/>
      <c r="D1048015" s="47"/>
      <c r="E1048015" s="33"/>
      <c r="F1048015" s="38"/>
    </row>
    <row r="1048016" s="32" customFormat="1" spans="1:6">
      <c r="A1048016" s="33"/>
      <c r="B1048016" s="33"/>
      <c r="C1048016" s="35"/>
      <c r="D1048016" s="47"/>
      <c r="E1048016" s="33"/>
      <c r="F1048016" s="38"/>
    </row>
    <row r="1048017" s="32" customFormat="1" spans="1:6">
      <c r="A1048017" s="33"/>
      <c r="B1048017" s="33"/>
      <c r="C1048017" s="35"/>
      <c r="D1048017" s="47"/>
      <c r="E1048017" s="33"/>
      <c r="F1048017" s="38"/>
    </row>
    <row r="1048018" s="32" customFormat="1" spans="1:6">
      <c r="A1048018" s="33"/>
      <c r="B1048018" s="33"/>
      <c r="C1048018" s="35"/>
      <c r="D1048018" s="47"/>
      <c r="E1048018" s="33"/>
      <c r="F1048018" s="38"/>
    </row>
    <row r="1048019" s="32" customFormat="1" spans="1:6">
      <c r="A1048019" s="33"/>
      <c r="B1048019" s="33"/>
      <c r="C1048019" s="35"/>
      <c r="D1048019" s="47"/>
      <c r="E1048019" s="33"/>
      <c r="F1048019" s="38"/>
    </row>
    <row r="1048020" s="32" customFormat="1" spans="1:6">
      <c r="A1048020" s="33"/>
      <c r="B1048020" s="33"/>
      <c r="C1048020" s="35"/>
      <c r="D1048020" s="47"/>
      <c r="E1048020" s="33"/>
      <c r="F1048020" s="38"/>
    </row>
    <row r="1048021" s="32" customFormat="1" spans="1:6">
      <c r="A1048021" s="33"/>
      <c r="B1048021" s="33"/>
      <c r="C1048021" s="35"/>
      <c r="D1048021" s="47"/>
      <c r="E1048021" s="33"/>
      <c r="F1048021" s="38"/>
    </row>
    <row r="1048022" s="32" customFormat="1" spans="1:6">
      <c r="A1048022" s="33"/>
      <c r="B1048022" s="33"/>
      <c r="C1048022" s="35"/>
      <c r="D1048022" s="47"/>
      <c r="E1048022" s="33"/>
      <c r="F1048022" s="38"/>
    </row>
    <row r="1048023" s="32" customFormat="1" spans="1:6">
      <c r="A1048023" s="33"/>
      <c r="B1048023" s="33"/>
      <c r="C1048023" s="35"/>
      <c r="D1048023" s="47"/>
      <c r="E1048023" s="33"/>
      <c r="F1048023" s="38"/>
    </row>
    <row r="1048024" s="32" customFormat="1" spans="1:6">
      <c r="A1048024" s="33"/>
      <c r="B1048024" s="33"/>
      <c r="C1048024" s="35"/>
      <c r="D1048024" s="47"/>
      <c r="E1048024" s="33"/>
      <c r="F1048024" s="38"/>
    </row>
    <row r="1048025" s="32" customFormat="1" spans="1:6">
      <c r="A1048025" s="33"/>
      <c r="B1048025" s="33"/>
      <c r="C1048025" s="35"/>
      <c r="D1048025" s="47"/>
      <c r="E1048025" s="33"/>
      <c r="F1048025" s="38"/>
    </row>
    <row r="1048026" s="32" customFormat="1" spans="1:6">
      <c r="A1048026" s="33"/>
      <c r="B1048026" s="33"/>
      <c r="C1048026" s="35"/>
      <c r="D1048026" s="47"/>
      <c r="E1048026" s="33"/>
      <c r="F1048026" s="38"/>
    </row>
    <row r="1048027" s="32" customFormat="1" spans="1:6">
      <c r="A1048027" s="33"/>
      <c r="B1048027" s="33"/>
      <c r="C1048027" s="35"/>
      <c r="D1048027" s="47"/>
      <c r="E1048027" s="33"/>
      <c r="F1048027" s="38"/>
    </row>
    <row r="1048028" s="32" customFormat="1" spans="1:6">
      <c r="A1048028" s="33"/>
      <c r="B1048028" s="33"/>
      <c r="C1048028" s="35"/>
      <c r="D1048028" s="47"/>
      <c r="E1048028" s="33"/>
      <c r="F1048028" s="38"/>
    </row>
    <row r="1048029" s="32" customFormat="1" spans="1:6">
      <c r="A1048029" s="33"/>
      <c r="B1048029" s="33"/>
      <c r="C1048029" s="35"/>
      <c r="D1048029" s="47"/>
      <c r="E1048029" s="33"/>
      <c r="F1048029" s="38"/>
    </row>
    <row r="1048030" s="32" customFormat="1" spans="1:6">
      <c r="A1048030" s="33"/>
      <c r="B1048030" s="33"/>
      <c r="C1048030" s="35"/>
      <c r="D1048030" s="47"/>
      <c r="E1048030" s="33"/>
      <c r="F1048030" s="38"/>
    </row>
    <row r="1048031" s="32" customFormat="1" spans="1:6">
      <c r="A1048031" s="33"/>
      <c r="B1048031" s="33"/>
      <c r="C1048031" s="35"/>
      <c r="D1048031" s="47"/>
      <c r="E1048031" s="33"/>
      <c r="F1048031" s="38"/>
    </row>
    <row r="1048032" s="32" customFormat="1" spans="1:6">
      <c r="A1048032" s="33"/>
      <c r="B1048032" s="33"/>
      <c r="C1048032" s="35"/>
      <c r="D1048032" s="47"/>
      <c r="E1048032" s="33"/>
      <c r="F1048032" s="38"/>
    </row>
    <row r="1048033" s="32" customFormat="1" spans="1:6">
      <c r="A1048033" s="33"/>
      <c r="B1048033" s="33"/>
      <c r="C1048033" s="35"/>
      <c r="D1048033" s="47"/>
      <c r="E1048033" s="33"/>
      <c r="F1048033" s="38"/>
    </row>
    <row r="1048034" s="32" customFormat="1" spans="1:6">
      <c r="A1048034" s="33"/>
      <c r="B1048034" s="33"/>
      <c r="C1048034" s="35"/>
      <c r="D1048034" s="47"/>
      <c r="E1048034" s="33"/>
      <c r="F1048034" s="38"/>
    </row>
    <row r="1048035" s="32" customFormat="1" spans="1:6">
      <c r="A1048035" s="33"/>
      <c r="B1048035" s="33"/>
      <c r="C1048035" s="35"/>
      <c r="D1048035" s="47"/>
      <c r="E1048035" s="33"/>
      <c r="F1048035" s="38"/>
    </row>
    <row r="1048036" s="32" customFormat="1" spans="1:6">
      <c r="A1048036" s="33"/>
      <c r="B1048036" s="33"/>
      <c r="C1048036" s="35"/>
      <c r="D1048036" s="47"/>
      <c r="E1048036" s="33"/>
      <c r="F1048036" s="38"/>
    </row>
    <row r="1048037" s="32" customFormat="1" spans="1:6">
      <c r="A1048037" s="33"/>
      <c r="B1048037" s="33"/>
      <c r="C1048037" s="35"/>
      <c r="D1048037" s="47"/>
      <c r="E1048037" s="33"/>
      <c r="F1048037" s="38"/>
    </row>
    <row r="1048038" s="32" customFormat="1" spans="1:6">
      <c r="A1048038" s="33"/>
      <c r="B1048038" s="33"/>
      <c r="C1048038" s="35"/>
      <c r="D1048038" s="47"/>
      <c r="E1048038" s="33"/>
      <c r="F1048038" s="38"/>
    </row>
    <row r="1048039" s="32" customFormat="1" spans="1:6">
      <c r="A1048039" s="33"/>
      <c r="B1048039" s="33"/>
      <c r="C1048039" s="35"/>
      <c r="D1048039" s="47"/>
      <c r="E1048039" s="33"/>
      <c r="F1048039" s="38"/>
    </row>
    <row r="1048040" s="32" customFormat="1" spans="1:6">
      <c r="A1048040" s="33"/>
      <c r="B1048040" s="33"/>
      <c r="C1048040" s="35"/>
      <c r="D1048040" s="47"/>
      <c r="E1048040" s="33"/>
      <c r="F1048040" s="38"/>
    </row>
    <row r="1048041" s="32" customFormat="1" spans="1:6">
      <c r="A1048041" s="33"/>
      <c r="B1048041" s="33"/>
      <c r="C1048041" s="35"/>
      <c r="D1048041" s="47"/>
      <c r="E1048041" s="33"/>
      <c r="F1048041" s="38"/>
    </row>
    <row r="1048042" s="32" customFormat="1" spans="1:6">
      <c r="A1048042" s="33"/>
      <c r="B1048042" s="33"/>
      <c r="C1048042" s="35"/>
      <c r="D1048042" s="47"/>
      <c r="E1048042" s="33"/>
      <c r="F1048042" s="38"/>
    </row>
    <row r="1048043" s="32" customFormat="1" spans="1:6">
      <c r="A1048043" s="33"/>
      <c r="B1048043" s="33"/>
      <c r="C1048043" s="35"/>
      <c r="D1048043" s="47"/>
      <c r="E1048043" s="33"/>
      <c r="F1048043" s="38"/>
    </row>
    <row r="1048044" s="32" customFormat="1" spans="1:6">
      <c r="A1048044" s="33"/>
      <c r="B1048044" s="33"/>
      <c r="C1048044" s="35"/>
      <c r="D1048044" s="47"/>
      <c r="E1048044" s="33"/>
      <c r="F1048044" s="38"/>
    </row>
    <row r="1048045" s="32" customFormat="1" spans="1:6">
      <c r="A1048045" s="33"/>
      <c r="B1048045" s="33"/>
      <c r="C1048045" s="35"/>
      <c r="D1048045" s="47"/>
      <c r="E1048045" s="33"/>
      <c r="F1048045" s="38"/>
    </row>
    <row r="1048046" s="32" customFormat="1" spans="1:6">
      <c r="A1048046" s="33"/>
      <c r="B1048046" s="33"/>
      <c r="C1048046" s="35"/>
      <c r="D1048046" s="47"/>
      <c r="E1048046" s="33"/>
      <c r="F1048046" s="38"/>
    </row>
    <row r="1048047" s="32" customFormat="1" spans="1:6">
      <c r="A1048047" s="33"/>
      <c r="B1048047" s="33"/>
      <c r="C1048047" s="35"/>
      <c r="D1048047" s="47"/>
      <c r="E1048047" s="33"/>
      <c r="F1048047" s="38"/>
    </row>
    <row r="1048048" s="32" customFormat="1" spans="1:6">
      <c r="A1048048" s="33"/>
      <c r="B1048048" s="33"/>
      <c r="C1048048" s="35"/>
      <c r="D1048048" s="47"/>
      <c r="E1048048" s="33"/>
      <c r="F1048048" s="38"/>
    </row>
    <row r="1048049" s="32" customFormat="1" spans="1:6">
      <c r="A1048049" s="33"/>
      <c r="B1048049" s="33"/>
      <c r="C1048049" s="35"/>
      <c r="D1048049" s="47"/>
      <c r="E1048049" s="33"/>
      <c r="F1048049" s="38"/>
    </row>
    <row r="1048050" s="32" customFormat="1" spans="1:6">
      <c r="A1048050" s="33"/>
      <c r="B1048050" s="33"/>
      <c r="C1048050" s="35"/>
      <c r="D1048050" s="47"/>
      <c r="E1048050" s="33"/>
      <c r="F1048050" s="38"/>
    </row>
    <row r="1048051" s="32" customFormat="1" spans="1:6">
      <c r="A1048051" s="33"/>
      <c r="B1048051" s="33"/>
      <c r="C1048051" s="35"/>
      <c r="D1048051" s="47"/>
      <c r="E1048051" s="33"/>
      <c r="F1048051" s="38"/>
    </row>
    <row r="1048052" s="32" customFormat="1" spans="1:6">
      <c r="A1048052" s="33"/>
      <c r="B1048052" s="33"/>
      <c r="C1048052" s="35"/>
      <c r="D1048052" s="47"/>
      <c r="E1048052" s="33"/>
      <c r="F1048052" s="38"/>
    </row>
    <row r="1048053" s="32" customFormat="1" spans="1:6">
      <c r="A1048053" s="33"/>
      <c r="B1048053" s="33"/>
      <c r="C1048053" s="35"/>
      <c r="D1048053" s="47"/>
      <c r="E1048053" s="33"/>
      <c r="F1048053" s="38"/>
    </row>
    <row r="1048054" s="32" customFormat="1" spans="1:6">
      <c r="A1048054" s="33"/>
      <c r="B1048054" s="33"/>
      <c r="C1048054" s="35"/>
      <c r="D1048054" s="47"/>
      <c r="E1048054" s="33"/>
      <c r="F1048054" s="38"/>
    </row>
    <row r="1048055" s="32" customFormat="1" spans="1:6">
      <c r="A1048055" s="33"/>
      <c r="B1048055" s="33"/>
      <c r="C1048055" s="35"/>
      <c r="D1048055" s="47"/>
      <c r="E1048055" s="33"/>
      <c r="F1048055" s="38"/>
    </row>
    <row r="1048056" s="32" customFormat="1" spans="1:6">
      <c r="A1048056" s="33"/>
      <c r="B1048056" s="33"/>
      <c r="C1048056" s="35"/>
      <c r="D1048056" s="47"/>
      <c r="E1048056" s="33"/>
      <c r="F1048056" s="38"/>
    </row>
    <row r="1048057" s="32" customFormat="1" spans="1:6">
      <c r="A1048057" s="33"/>
      <c r="B1048057" s="33"/>
      <c r="C1048057" s="35"/>
      <c r="D1048057" s="47"/>
      <c r="E1048057" s="33"/>
      <c r="F1048057" s="38"/>
    </row>
    <row r="1048058" s="32" customFormat="1" spans="1:6">
      <c r="A1048058" s="33"/>
      <c r="B1048058" s="33"/>
      <c r="C1048058" s="35"/>
      <c r="D1048058" s="47"/>
      <c r="E1048058" s="33"/>
      <c r="F1048058" s="38"/>
    </row>
    <row r="1048059" s="32" customFormat="1" spans="1:6">
      <c r="A1048059" s="33"/>
      <c r="B1048059" s="33"/>
      <c r="C1048059" s="35"/>
      <c r="D1048059" s="47"/>
      <c r="E1048059" s="33"/>
      <c r="F1048059" s="38"/>
    </row>
    <row r="1048060" s="32" customFormat="1" spans="1:6">
      <c r="A1048060" s="33"/>
      <c r="B1048060" s="33"/>
      <c r="C1048060" s="35"/>
      <c r="D1048060" s="47"/>
      <c r="E1048060" s="33"/>
      <c r="F1048060" s="38"/>
    </row>
    <row r="1048061" s="32" customFormat="1" spans="1:6">
      <c r="A1048061" s="33"/>
      <c r="B1048061" s="33"/>
      <c r="C1048061" s="35"/>
      <c r="D1048061" s="47"/>
      <c r="E1048061" s="33"/>
      <c r="F1048061" s="38"/>
    </row>
    <row r="1048062" s="32" customFormat="1" spans="1:6">
      <c r="A1048062" s="33"/>
      <c r="B1048062" s="33"/>
      <c r="C1048062" s="35"/>
      <c r="D1048062" s="47"/>
      <c r="E1048062" s="33"/>
      <c r="F1048062" s="38"/>
    </row>
    <row r="1048063" s="32" customFormat="1" spans="1:6">
      <c r="A1048063" s="33"/>
      <c r="B1048063" s="33"/>
      <c r="C1048063" s="35"/>
      <c r="D1048063" s="47"/>
      <c r="E1048063" s="33"/>
      <c r="F1048063" s="38"/>
    </row>
    <row r="1048064" s="32" customFormat="1" spans="1:6">
      <c r="A1048064" s="33"/>
      <c r="B1048064" s="33"/>
      <c r="C1048064" s="35"/>
      <c r="D1048064" s="47"/>
      <c r="E1048064" s="33"/>
      <c r="F1048064" s="38"/>
    </row>
    <row r="1048065" s="32" customFormat="1" spans="1:6">
      <c r="A1048065" s="33"/>
      <c r="B1048065" s="33"/>
      <c r="C1048065" s="35"/>
      <c r="D1048065" s="47"/>
      <c r="E1048065" s="33"/>
      <c r="F1048065" s="38"/>
    </row>
    <row r="1048066" s="32" customFormat="1" spans="1:6">
      <c r="A1048066" s="33"/>
      <c r="B1048066" s="33"/>
      <c r="C1048066" s="35"/>
      <c r="D1048066" s="47"/>
      <c r="E1048066" s="33"/>
      <c r="F1048066" s="38"/>
    </row>
    <row r="1048067" s="32" customFormat="1" spans="1:6">
      <c r="A1048067" s="33"/>
      <c r="B1048067" s="33"/>
      <c r="C1048067" s="35"/>
      <c r="D1048067" s="47"/>
      <c r="E1048067" s="33"/>
      <c r="F1048067" s="38"/>
    </row>
    <row r="1048068" s="32" customFormat="1" spans="1:6">
      <c r="A1048068" s="33"/>
      <c r="B1048068" s="33"/>
      <c r="C1048068" s="35"/>
      <c r="D1048068" s="47"/>
      <c r="E1048068" s="33"/>
      <c r="F1048068" s="38"/>
    </row>
    <row r="1048069" s="32" customFormat="1" spans="1:6">
      <c r="A1048069" s="33"/>
      <c r="B1048069" s="33"/>
      <c r="C1048069" s="35"/>
      <c r="D1048069" s="47"/>
      <c r="E1048069" s="33"/>
      <c r="F1048069" s="38"/>
    </row>
    <row r="1048070" s="32" customFormat="1" spans="1:6">
      <c r="A1048070" s="33"/>
      <c r="B1048070" s="33"/>
      <c r="C1048070" s="35"/>
      <c r="D1048070" s="47"/>
      <c r="E1048070" s="33"/>
      <c r="F1048070" s="38"/>
    </row>
    <row r="1048071" s="32" customFormat="1" spans="1:6">
      <c r="A1048071" s="33"/>
      <c r="B1048071" s="33"/>
      <c r="C1048071" s="35"/>
      <c r="D1048071" s="47"/>
      <c r="E1048071" s="33"/>
      <c r="F1048071" s="38"/>
    </row>
    <row r="1048072" s="32" customFormat="1" spans="1:6">
      <c r="A1048072" s="33"/>
      <c r="B1048072" s="33"/>
      <c r="C1048072" s="35"/>
      <c r="D1048072" s="47"/>
      <c r="E1048072" s="33"/>
      <c r="F1048072" s="38"/>
    </row>
    <row r="1048073" s="32" customFormat="1" spans="1:6">
      <c r="A1048073" s="33"/>
      <c r="B1048073" s="33"/>
      <c r="C1048073" s="35"/>
      <c r="D1048073" s="47"/>
      <c r="E1048073" s="33"/>
      <c r="F1048073" s="38"/>
    </row>
    <row r="1048074" s="32" customFormat="1" spans="1:6">
      <c r="A1048074" s="33"/>
      <c r="B1048074" s="33"/>
      <c r="C1048074" s="35"/>
      <c r="D1048074" s="47"/>
      <c r="E1048074" s="33"/>
      <c r="F1048074" s="38"/>
    </row>
    <row r="1048075" s="32" customFormat="1" spans="1:6">
      <c r="A1048075" s="33"/>
      <c r="B1048075" s="33"/>
      <c r="C1048075" s="35"/>
      <c r="D1048075" s="47"/>
      <c r="E1048075" s="33"/>
      <c r="F1048075" s="38"/>
    </row>
    <row r="1048076" s="32" customFormat="1" spans="1:6">
      <c r="A1048076" s="33"/>
      <c r="B1048076" s="33"/>
      <c r="C1048076" s="35"/>
      <c r="D1048076" s="47"/>
      <c r="E1048076" s="33"/>
      <c r="F1048076" s="38"/>
    </row>
    <row r="1048077" s="32" customFormat="1" spans="1:6">
      <c r="A1048077" s="33"/>
      <c r="B1048077" s="33"/>
      <c r="C1048077" s="35"/>
      <c r="D1048077" s="47"/>
      <c r="E1048077" s="33"/>
      <c r="F1048077" s="38"/>
    </row>
    <row r="1048078" s="32" customFormat="1" spans="1:6">
      <c r="A1048078" s="33"/>
      <c r="B1048078" s="33"/>
      <c r="C1048078" s="35"/>
      <c r="D1048078" s="47"/>
      <c r="E1048078" s="33"/>
      <c r="F1048078" s="38"/>
    </row>
    <row r="1048079" s="32" customFormat="1" spans="1:6">
      <c r="A1048079" s="33"/>
      <c r="B1048079" s="33"/>
      <c r="C1048079" s="35"/>
      <c r="D1048079" s="47"/>
      <c r="E1048079" s="33"/>
      <c r="F1048079" s="38"/>
    </row>
    <row r="1048080" s="32" customFormat="1" spans="1:6">
      <c r="A1048080" s="33"/>
      <c r="B1048080" s="33"/>
      <c r="C1048080" s="35"/>
      <c r="D1048080" s="47"/>
      <c r="E1048080" s="33"/>
      <c r="F1048080" s="38"/>
    </row>
    <row r="1048081" s="32" customFormat="1" spans="1:6">
      <c r="A1048081" s="33"/>
      <c r="B1048081" s="33"/>
      <c r="C1048081" s="35"/>
      <c r="D1048081" s="47"/>
      <c r="E1048081" s="33"/>
      <c r="F1048081" s="38"/>
    </row>
    <row r="1048082" s="32" customFormat="1" spans="1:6">
      <c r="A1048082" s="33"/>
      <c r="B1048082" s="33"/>
      <c r="C1048082" s="35"/>
      <c r="D1048082" s="47"/>
      <c r="E1048082" s="33"/>
      <c r="F1048082" s="38"/>
    </row>
    <row r="1048083" s="32" customFormat="1" spans="1:6">
      <c r="A1048083" s="33"/>
      <c r="B1048083" s="33"/>
      <c r="C1048083" s="35"/>
      <c r="D1048083" s="47"/>
      <c r="E1048083" s="33"/>
      <c r="F1048083" s="38"/>
    </row>
    <row r="1048084" s="32" customFormat="1" spans="1:6">
      <c r="A1048084" s="33"/>
      <c r="B1048084" s="33"/>
      <c r="C1048084" s="35"/>
      <c r="D1048084" s="47"/>
      <c r="E1048084" s="33"/>
      <c r="F1048084" s="38"/>
    </row>
    <row r="1048085" s="32" customFormat="1" spans="1:6">
      <c r="A1048085" s="33"/>
      <c r="B1048085" s="33"/>
      <c r="C1048085" s="35"/>
      <c r="D1048085" s="47"/>
      <c r="E1048085" s="33"/>
      <c r="F1048085" s="38"/>
    </row>
    <row r="1048086" s="32" customFormat="1" spans="1:6">
      <c r="A1048086" s="33"/>
      <c r="B1048086" s="33"/>
      <c r="C1048086" s="35"/>
      <c r="D1048086" s="47"/>
      <c r="E1048086" s="33"/>
      <c r="F1048086" s="38"/>
    </row>
    <row r="1048087" s="32" customFormat="1" spans="1:6">
      <c r="A1048087" s="33"/>
      <c r="B1048087" s="33"/>
      <c r="C1048087" s="35"/>
      <c r="D1048087" s="47"/>
      <c r="E1048087" s="33"/>
      <c r="F1048087" s="38"/>
    </row>
    <row r="1048088" s="32" customFormat="1" spans="1:6">
      <c r="A1048088" s="33"/>
      <c r="B1048088" s="33"/>
      <c r="C1048088" s="35"/>
      <c r="D1048088" s="47"/>
      <c r="E1048088" s="33"/>
      <c r="F1048088" s="38"/>
    </row>
    <row r="1048089" s="32" customFormat="1" spans="1:6">
      <c r="A1048089" s="33"/>
      <c r="B1048089" s="33"/>
      <c r="C1048089" s="35"/>
      <c r="D1048089" s="47"/>
      <c r="E1048089" s="33"/>
      <c r="F1048089" s="38"/>
    </row>
    <row r="1048090" s="32" customFormat="1" spans="1:6">
      <c r="A1048090" s="33"/>
      <c r="B1048090" s="33"/>
      <c r="C1048090" s="35"/>
      <c r="D1048090" s="47"/>
      <c r="E1048090" s="33"/>
      <c r="F1048090" s="38"/>
    </row>
    <row r="1048091" s="32" customFormat="1" spans="1:6">
      <c r="A1048091" s="33"/>
      <c r="B1048091" s="33"/>
      <c r="C1048091" s="35"/>
      <c r="D1048091" s="47"/>
      <c r="E1048091" s="33"/>
      <c r="F1048091" s="38"/>
    </row>
    <row r="1048092" s="32" customFormat="1" spans="1:6">
      <c r="A1048092" s="33"/>
      <c r="B1048092" s="33"/>
      <c r="C1048092" s="35"/>
      <c r="D1048092" s="47"/>
      <c r="E1048092" s="33"/>
      <c r="F1048092" s="38"/>
    </row>
    <row r="1048093" s="32" customFormat="1" spans="1:6">
      <c r="A1048093" s="33"/>
      <c r="B1048093" s="33"/>
      <c r="C1048093" s="35"/>
      <c r="D1048093" s="47"/>
      <c r="E1048093" s="33"/>
      <c r="F1048093" s="38"/>
    </row>
    <row r="1048094" s="32" customFormat="1" spans="1:6">
      <c r="A1048094" s="33"/>
      <c r="B1048094" s="33"/>
      <c r="C1048094" s="35"/>
      <c r="D1048094" s="47"/>
      <c r="E1048094" s="33"/>
      <c r="F1048094" s="38"/>
    </row>
    <row r="1048095" s="32" customFormat="1" spans="1:6">
      <c r="A1048095" s="33"/>
      <c r="B1048095" s="33"/>
      <c r="C1048095" s="35"/>
      <c r="D1048095" s="47"/>
      <c r="E1048095" s="33"/>
      <c r="F1048095" s="38"/>
    </row>
    <row r="1048096" s="32" customFormat="1" spans="1:6">
      <c r="A1048096" s="33"/>
      <c r="B1048096" s="33"/>
      <c r="C1048096" s="35"/>
      <c r="D1048096" s="47"/>
      <c r="E1048096" s="33"/>
      <c r="F1048096" s="38"/>
    </row>
    <row r="1048097" s="32" customFormat="1" spans="1:6">
      <c r="A1048097" s="33"/>
      <c r="B1048097" s="33"/>
      <c r="C1048097" s="35"/>
      <c r="D1048097" s="47"/>
      <c r="E1048097" s="33"/>
      <c r="F1048097" s="38"/>
    </row>
    <row r="1048098" s="32" customFormat="1" spans="1:6">
      <c r="A1048098" s="33"/>
      <c r="B1048098" s="33"/>
      <c r="C1048098" s="35"/>
      <c r="D1048098" s="47"/>
      <c r="E1048098" s="33"/>
      <c r="F1048098" s="38"/>
    </row>
    <row r="1048099" s="32" customFormat="1" spans="1:6">
      <c r="A1048099" s="33"/>
      <c r="B1048099" s="33"/>
      <c r="C1048099" s="35"/>
      <c r="D1048099" s="47"/>
      <c r="E1048099" s="33"/>
      <c r="F1048099" s="38"/>
    </row>
    <row r="1048100" s="32" customFormat="1" spans="1:6">
      <c r="A1048100" s="33"/>
      <c r="B1048100" s="33"/>
      <c r="C1048100" s="35"/>
      <c r="D1048100" s="47"/>
      <c r="E1048100" s="33"/>
      <c r="F1048100" s="38"/>
    </row>
    <row r="1048101" s="32" customFormat="1" spans="1:6">
      <c r="A1048101" s="33"/>
      <c r="B1048101" s="33"/>
      <c r="C1048101" s="35"/>
      <c r="D1048101" s="47"/>
      <c r="E1048101" s="33"/>
      <c r="F1048101" s="38"/>
    </row>
    <row r="1048102" s="32" customFormat="1" spans="1:6">
      <c r="A1048102" s="33"/>
      <c r="B1048102" s="33"/>
      <c r="C1048102" s="35"/>
      <c r="D1048102" s="47"/>
      <c r="E1048102" s="33"/>
      <c r="F1048102" s="38"/>
    </row>
    <row r="1048103" s="32" customFormat="1" spans="1:6">
      <c r="A1048103" s="33"/>
      <c r="B1048103" s="33"/>
      <c r="C1048103" s="35"/>
      <c r="D1048103" s="47"/>
      <c r="E1048103" s="33"/>
      <c r="F1048103" s="38"/>
    </row>
    <row r="1048104" s="32" customFormat="1" spans="1:6">
      <c r="A1048104" s="33"/>
      <c r="B1048104" s="33"/>
      <c r="C1048104" s="35"/>
      <c r="D1048104" s="47"/>
      <c r="E1048104" s="33"/>
      <c r="F1048104" s="38"/>
    </row>
    <row r="1048105" s="32" customFormat="1" spans="1:6">
      <c r="A1048105" s="33"/>
      <c r="B1048105" s="33"/>
      <c r="C1048105" s="35"/>
      <c r="D1048105" s="47"/>
      <c r="E1048105" s="33"/>
      <c r="F1048105" s="38"/>
    </row>
    <row r="1048106" s="32" customFormat="1" spans="1:6">
      <c r="A1048106" s="33"/>
      <c r="B1048106" s="33"/>
      <c r="C1048106" s="35"/>
      <c r="D1048106" s="47"/>
      <c r="E1048106" s="33"/>
      <c r="F1048106" s="38"/>
    </row>
    <row r="1048107" s="32" customFormat="1" spans="1:6">
      <c r="A1048107" s="33"/>
      <c r="B1048107" s="33"/>
      <c r="C1048107" s="35"/>
      <c r="D1048107" s="47"/>
      <c r="E1048107" s="33"/>
      <c r="F1048107" s="38"/>
    </row>
    <row r="1048108" s="32" customFormat="1" spans="1:6">
      <c r="A1048108" s="33"/>
      <c r="B1048108" s="33"/>
      <c r="C1048108" s="35"/>
      <c r="D1048108" s="47"/>
      <c r="E1048108" s="33"/>
      <c r="F1048108" s="38"/>
    </row>
    <row r="1048109" s="32" customFormat="1" spans="1:6">
      <c r="A1048109" s="33"/>
      <c r="B1048109" s="33"/>
      <c r="C1048109" s="35"/>
      <c r="D1048109" s="47"/>
      <c r="E1048109" s="33"/>
      <c r="F1048109" s="38"/>
    </row>
    <row r="1048110" s="32" customFormat="1" spans="1:6">
      <c r="A1048110" s="33"/>
      <c r="B1048110" s="33"/>
      <c r="C1048110" s="35"/>
      <c r="D1048110" s="47"/>
      <c r="E1048110" s="33"/>
      <c r="F1048110" s="38"/>
    </row>
    <row r="1048111" s="32" customFormat="1" spans="1:6">
      <c r="A1048111" s="33"/>
      <c r="B1048111" s="33"/>
      <c r="C1048111" s="35"/>
      <c r="D1048111" s="47"/>
      <c r="E1048111" s="33"/>
      <c r="F1048111" s="38"/>
    </row>
    <row r="1048112" s="32" customFormat="1" spans="1:6">
      <c r="A1048112" s="33"/>
      <c r="B1048112" s="33"/>
      <c r="C1048112" s="35"/>
      <c r="D1048112" s="47"/>
      <c r="E1048112" s="33"/>
      <c r="F1048112" s="38"/>
    </row>
    <row r="1048113" s="32" customFormat="1" spans="1:6">
      <c r="A1048113" s="33"/>
      <c r="B1048113" s="33"/>
      <c r="C1048113" s="35"/>
      <c r="D1048113" s="47"/>
      <c r="E1048113" s="33"/>
      <c r="F1048113" s="38"/>
    </row>
    <row r="1048114" s="32" customFormat="1" spans="1:6">
      <c r="A1048114" s="33"/>
      <c r="B1048114" s="33"/>
      <c r="C1048114" s="35"/>
      <c r="D1048114" s="47"/>
      <c r="E1048114" s="33"/>
      <c r="F1048114" s="38"/>
    </row>
    <row r="1048115" s="32" customFormat="1" spans="1:6">
      <c r="A1048115" s="33"/>
      <c r="B1048115" s="33"/>
      <c r="C1048115" s="35"/>
      <c r="D1048115" s="47"/>
      <c r="E1048115" s="33"/>
      <c r="F1048115" s="38"/>
    </row>
    <row r="1048116" s="32" customFormat="1" spans="1:6">
      <c r="A1048116" s="33"/>
      <c r="B1048116" s="33"/>
      <c r="C1048116" s="35"/>
      <c r="D1048116" s="47"/>
      <c r="E1048116" s="33"/>
      <c r="F1048116" s="38"/>
    </row>
    <row r="1048117" s="32" customFormat="1" spans="1:6">
      <c r="A1048117" s="33"/>
      <c r="B1048117" s="33"/>
      <c r="C1048117" s="35"/>
      <c r="D1048117" s="47"/>
      <c r="E1048117" s="33"/>
      <c r="F1048117" s="38"/>
    </row>
    <row r="1048118" s="32" customFormat="1" spans="1:6">
      <c r="A1048118" s="33"/>
      <c r="B1048118" s="33"/>
      <c r="C1048118" s="35"/>
      <c r="D1048118" s="47"/>
      <c r="E1048118" s="33"/>
      <c r="F1048118" s="38"/>
    </row>
    <row r="1048119" s="32" customFormat="1" spans="1:6">
      <c r="A1048119" s="33"/>
      <c r="B1048119" s="33"/>
      <c r="C1048119" s="35"/>
      <c r="D1048119" s="47"/>
      <c r="E1048119" s="33"/>
      <c r="F1048119" s="38"/>
    </row>
    <row r="1048120" s="32" customFormat="1" spans="1:6">
      <c r="A1048120" s="33"/>
      <c r="B1048120" s="33"/>
      <c r="C1048120" s="35"/>
      <c r="D1048120" s="47"/>
      <c r="E1048120" s="33"/>
      <c r="F1048120" s="38"/>
    </row>
    <row r="1048121" s="32" customFormat="1" spans="1:6">
      <c r="A1048121" s="33"/>
      <c r="B1048121" s="33"/>
      <c r="C1048121" s="35"/>
      <c r="D1048121" s="47"/>
      <c r="E1048121" s="33"/>
      <c r="F1048121" s="38"/>
    </row>
    <row r="1048122" s="32" customFormat="1" spans="1:6">
      <c r="A1048122" s="33"/>
      <c r="B1048122" s="33"/>
      <c r="C1048122" s="35"/>
      <c r="D1048122" s="47"/>
      <c r="E1048122" s="33"/>
      <c r="F1048122" s="38"/>
    </row>
    <row r="1048123" s="32" customFormat="1" spans="1:6">
      <c r="A1048123" s="33"/>
      <c r="B1048123" s="33"/>
      <c r="C1048123" s="35"/>
      <c r="D1048123" s="47"/>
      <c r="E1048123" s="33"/>
      <c r="F1048123" s="38"/>
    </row>
    <row r="1048124" s="32" customFormat="1" spans="1:6">
      <c r="A1048124" s="33"/>
      <c r="B1048124" s="33"/>
      <c r="C1048124" s="35"/>
      <c r="D1048124" s="47"/>
      <c r="E1048124" s="33"/>
      <c r="F1048124" s="38"/>
    </row>
    <row r="1048125" s="32" customFormat="1" spans="1:6">
      <c r="A1048125" s="33"/>
      <c r="B1048125" s="33"/>
      <c r="C1048125" s="35"/>
      <c r="D1048125" s="47"/>
      <c r="E1048125" s="33"/>
      <c r="F1048125" s="38"/>
    </row>
    <row r="1048126" s="32" customFormat="1" spans="1:6">
      <c r="A1048126" s="33"/>
      <c r="B1048126" s="33"/>
      <c r="C1048126" s="35"/>
      <c r="D1048126" s="47"/>
      <c r="E1048126" s="33"/>
      <c r="F1048126" s="38"/>
    </row>
    <row r="1048127" s="32" customFormat="1" spans="1:6">
      <c r="A1048127" s="33"/>
      <c r="B1048127" s="33"/>
      <c r="C1048127" s="35"/>
      <c r="D1048127" s="47"/>
      <c r="E1048127" s="33"/>
      <c r="F1048127" s="38"/>
    </row>
    <row r="1048128" s="32" customFormat="1" spans="1:6">
      <c r="A1048128" s="33"/>
      <c r="B1048128" s="33"/>
      <c r="C1048128" s="35"/>
      <c r="D1048128" s="47"/>
      <c r="E1048128" s="33"/>
      <c r="F1048128" s="38"/>
    </row>
    <row r="1048129" s="32" customFormat="1" spans="1:6">
      <c r="A1048129" s="33"/>
      <c r="B1048129" s="33"/>
      <c r="C1048129" s="35"/>
      <c r="D1048129" s="47"/>
      <c r="E1048129" s="33"/>
      <c r="F1048129" s="38"/>
    </row>
    <row r="1048130" s="32" customFormat="1" spans="1:6">
      <c r="A1048130" s="33"/>
      <c r="B1048130" s="33"/>
      <c r="C1048130" s="35"/>
      <c r="D1048130" s="47"/>
      <c r="E1048130" s="33"/>
      <c r="F1048130" s="38"/>
    </row>
    <row r="1048131" s="32" customFormat="1" spans="1:6">
      <c r="A1048131" s="33"/>
      <c r="B1048131" s="33"/>
      <c r="C1048131" s="35"/>
      <c r="D1048131" s="47"/>
      <c r="E1048131" s="33"/>
      <c r="F1048131" s="38"/>
    </row>
    <row r="1048132" s="32" customFormat="1" spans="1:6">
      <c r="A1048132" s="33"/>
      <c r="B1048132" s="33"/>
      <c r="C1048132" s="35"/>
      <c r="D1048132" s="47"/>
      <c r="E1048132" s="33"/>
      <c r="F1048132" s="38"/>
    </row>
    <row r="1048133" s="32" customFormat="1" spans="1:6">
      <c r="A1048133" s="33"/>
      <c r="B1048133" s="33"/>
      <c r="C1048133" s="35"/>
      <c r="D1048133" s="47"/>
      <c r="E1048133" s="33"/>
      <c r="F1048133" s="38"/>
    </row>
    <row r="1048134" s="32" customFormat="1" spans="1:6">
      <c r="A1048134" s="33"/>
      <c r="B1048134" s="33"/>
      <c r="C1048134" s="35"/>
      <c r="D1048134" s="47"/>
      <c r="E1048134" s="33"/>
      <c r="F1048134" s="38"/>
    </row>
    <row r="1048135" s="32" customFormat="1" spans="1:6">
      <c r="A1048135" s="33"/>
      <c r="B1048135" s="33"/>
      <c r="C1048135" s="35"/>
      <c r="D1048135" s="47"/>
      <c r="E1048135" s="33"/>
      <c r="F1048135" s="38"/>
    </row>
    <row r="1048136" s="32" customFormat="1" spans="1:6">
      <c r="A1048136" s="33"/>
      <c r="B1048136" s="33"/>
      <c r="C1048136" s="35"/>
      <c r="D1048136" s="47"/>
      <c r="E1048136" s="33"/>
      <c r="F1048136" s="38"/>
    </row>
    <row r="1048137" s="32" customFormat="1" spans="1:6">
      <c r="A1048137" s="33"/>
      <c r="B1048137" s="33"/>
      <c r="C1048137" s="35"/>
      <c r="D1048137" s="47"/>
      <c r="E1048137" s="33"/>
      <c r="F1048137" s="38"/>
    </row>
    <row r="1048138" s="32" customFormat="1" spans="1:6">
      <c r="A1048138" s="33"/>
      <c r="B1048138" s="33"/>
      <c r="C1048138" s="35"/>
      <c r="D1048138" s="47"/>
      <c r="E1048138" s="33"/>
      <c r="F1048138" s="38"/>
    </row>
    <row r="1048139" s="32" customFormat="1" spans="1:6">
      <c r="A1048139" s="33"/>
      <c r="B1048139" s="33"/>
      <c r="C1048139" s="35"/>
      <c r="D1048139" s="47"/>
      <c r="E1048139" s="33"/>
      <c r="F1048139" s="38"/>
    </row>
    <row r="1048140" s="32" customFormat="1" spans="1:6">
      <c r="A1048140" s="33"/>
      <c r="B1048140" s="33"/>
      <c r="C1048140" s="35"/>
      <c r="D1048140" s="47"/>
      <c r="E1048140" s="33"/>
      <c r="F1048140" s="38"/>
    </row>
    <row r="1048141" s="32" customFormat="1" spans="1:6">
      <c r="A1048141" s="33"/>
      <c r="B1048141" s="33"/>
      <c r="C1048141" s="35"/>
      <c r="D1048141" s="47"/>
      <c r="E1048141" s="33"/>
      <c r="F1048141" s="38"/>
    </row>
    <row r="1048142" s="32" customFormat="1" spans="1:6">
      <c r="A1048142" s="33"/>
      <c r="B1048142" s="33"/>
      <c r="C1048142" s="35"/>
      <c r="D1048142" s="47"/>
      <c r="E1048142" s="33"/>
      <c r="F1048142" s="38"/>
    </row>
    <row r="1048143" s="32" customFormat="1" spans="1:6">
      <c r="A1048143" s="33"/>
      <c r="B1048143" s="33"/>
      <c r="C1048143" s="35"/>
      <c r="D1048143" s="47"/>
      <c r="E1048143" s="33"/>
      <c r="F1048143" s="38"/>
    </row>
    <row r="1048144" s="32" customFormat="1" spans="1:6">
      <c r="A1048144" s="33"/>
      <c r="B1048144" s="33"/>
      <c r="C1048144" s="35"/>
      <c r="D1048144" s="47"/>
      <c r="E1048144" s="33"/>
      <c r="F1048144" s="38"/>
    </row>
    <row r="1048145" s="32" customFormat="1" spans="1:6">
      <c r="A1048145" s="33"/>
      <c r="B1048145" s="33"/>
      <c r="C1048145" s="35"/>
      <c r="D1048145" s="47"/>
      <c r="E1048145" s="33"/>
      <c r="F1048145" s="38"/>
    </row>
    <row r="1048146" s="32" customFormat="1" spans="1:6">
      <c r="A1048146" s="33"/>
      <c r="B1048146" s="33"/>
      <c r="C1048146" s="35"/>
      <c r="D1048146" s="47"/>
      <c r="E1048146" s="33"/>
      <c r="F1048146" s="38"/>
    </row>
    <row r="1048147" s="32" customFormat="1" spans="1:6">
      <c r="A1048147" s="33"/>
      <c r="B1048147" s="33"/>
      <c r="C1048147" s="35"/>
      <c r="D1048147" s="47"/>
      <c r="E1048147" s="33"/>
      <c r="F1048147" s="38"/>
    </row>
    <row r="1048148" s="32" customFormat="1" spans="1:6">
      <c r="A1048148" s="33"/>
      <c r="B1048148" s="33"/>
      <c r="C1048148" s="35"/>
      <c r="D1048148" s="47"/>
      <c r="E1048148" s="33"/>
      <c r="F1048148" s="38"/>
    </row>
    <row r="1048149" s="32" customFormat="1" spans="1:6">
      <c r="A1048149" s="33"/>
      <c r="B1048149" s="33"/>
      <c r="C1048149" s="35"/>
      <c r="D1048149" s="47"/>
      <c r="E1048149" s="33"/>
      <c r="F1048149" s="38"/>
    </row>
    <row r="1048150" s="32" customFormat="1" spans="1:6">
      <c r="A1048150" s="33"/>
      <c r="B1048150" s="33"/>
      <c r="C1048150" s="35"/>
      <c r="D1048150" s="47"/>
      <c r="E1048150" s="33"/>
      <c r="F1048150" s="38"/>
    </row>
    <row r="1048151" s="32" customFormat="1" spans="1:6">
      <c r="A1048151" s="33"/>
      <c r="B1048151" s="33"/>
      <c r="C1048151" s="35"/>
      <c r="D1048151" s="47"/>
      <c r="E1048151" s="33"/>
      <c r="F1048151" s="38"/>
    </row>
    <row r="1048152" s="32" customFormat="1" spans="1:6">
      <c r="A1048152" s="33"/>
      <c r="B1048152" s="33"/>
      <c r="C1048152" s="35"/>
      <c r="D1048152" s="47"/>
      <c r="E1048152" s="33"/>
      <c r="F1048152" s="38"/>
    </row>
    <row r="1048153" s="32" customFormat="1" spans="1:6">
      <c r="A1048153" s="33"/>
      <c r="B1048153" s="33"/>
      <c r="C1048153" s="35"/>
      <c r="D1048153" s="47"/>
      <c r="E1048153" s="33"/>
      <c r="F1048153" s="38"/>
    </row>
    <row r="1048154" s="32" customFormat="1" spans="1:6">
      <c r="A1048154" s="33"/>
      <c r="B1048154" s="33"/>
      <c r="C1048154" s="35"/>
      <c r="D1048154" s="47"/>
      <c r="E1048154" s="33"/>
      <c r="F1048154" s="38"/>
    </row>
    <row r="1048155" s="32" customFormat="1" spans="1:6">
      <c r="A1048155" s="33"/>
      <c r="B1048155" s="33"/>
      <c r="C1048155" s="35"/>
      <c r="D1048155" s="47"/>
      <c r="E1048155" s="33"/>
      <c r="F1048155" s="38"/>
    </row>
    <row r="1048156" s="32" customFormat="1" spans="1:6">
      <c r="A1048156" s="33"/>
      <c r="B1048156" s="33"/>
      <c r="C1048156" s="35"/>
      <c r="D1048156" s="47"/>
      <c r="E1048156" s="33"/>
      <c r="F1048156" s="38"/>
    </row>
    <row r="1048157" s="32" customFormat="1" spans="1:6">
      <c r="A1048157" s="33"/>
      <c r="B1048157" s="33"/>
      <c r="C1048157" s="35"/>
      <c r="D1048157" s="47"/>
      <c r="E1048157" s="33"/>
      <c r="F1048157" s="38"/>
    </row>
    <row r="1048158" s="32" customFormat="1" spans="1:6">
      <c r="A1048158" s="33"/>
      <c r="B1048158" s="33"/>
      <c r="C1048158" s="35"/>
      <c r="D1048158" s="47"/>
      <c r="E1048158" s="33"/>
      <c r="F1048158" s="38"/>
    </row>
    <row r="1048159" s="32" customFormat="1" spans="1:6">
      <c r="A1048159" s="33"/>
      <c r="B1048159" s="33"/>
      <c r="C1048159" s="35"/>
      <c r="D1048159" s="47"/>
      <c r="E1048159" s="33"/>
      <c r="F1048159" s="38"/>
    </row>
    <row r="1048160" s="32" customFormat="1" spans="1:6">
      <c r="A1048160" s="33"/>
      <c r="B1048160" s="33"/>
      <c r="C1048160" s="35"/>
      <c r="D1048160" s="47"/>
      <c r="E1048160" s="33"/>
      <c r="F1048160" s="38"/>
    </row>
    <row r="1048161" s="32" customFormat="1" spans="1:6">
      <c r="A1048161" s="33"/>
      <c r="B1048161" s="33"/>
      <c r="C1048161" s="35"/>
      <c r="D1048161" s="47"/>
      <c r="E1048161" s="33"/>
      <c r="F1048161" s="38"/>
    </row>
    <row r="1048162" s="32" customFormat="1" spans="1:6">
      <c r="A1048162" s="33"/>
      <c r="B1048162" s="33"/>
      <c r="C1048162" s="35"/>
      <c r="D1048162" s="47"/>
      <c r="E1048162" s="33"/>
      <c r="F1048162" s="38"/>
    </row>
    <row r="1048163" s="32" customFormat="1" spans="1:6">
      <c r="A1048163" s="33"/>
      <c r="B1048163" s="33"/>
      <c r="C1048163" s="35"/>
      <c r="D1048163" s="47"/>
      <c r="E1048163" s="33"/>
      <c r="F1048163" s="38"/>
    </row>
    <row r="1048164" s="32" customFormat="1" spans="1:6">
      <c r="A1048164" s="33"/>
      <c r="B1048164" s="33"/>
      <c r="C1048164" s="35"/>
      <c r="D1048164" s="47"/>
      <c r="E1048164" s="33"/>
      <c r="F1048164" s="38"/>
    </row>
    <row r="1048165" s="32" customFormat="1" spans="1:6">
      <c r="A1048165" s="33"/>
      <c r="B1048165" s="33"/>
      <c r="C1048165" s="35"/>
      <c r="D1048165" s="47"/>
      <c r="E1048165" s="33"/>
      <c r="F1048165" s="38"/>
    </row>
    <row r="1048166" s="32" customFormat="1" spans="1:6">
      <c r="A1048166" s="33"/>
      <c r="B1048166" s="33"/>
      <c r="C1048166" s="35"/>
      <c r="D1048166" s="47"/>
      <c r="E1048166" s="33"/>
      <c r="F1048166" s="38"/>
    </row>
    <row r="1048167" s="32" customFormat="1" spans="1:6">
      <c r="A1048167" s="33"/>
      <c r="B1048167" s="33"/>
      <c r="C1048167" s="35"/>
      <c r="D1048167" s="47"/>
      <c r="E1048167" s="33"/>
      <c r="F1048167" s="38"/>
    </row>
    <row r="1048168" s="32" customFormat="1" spans="1:6">
      <c r="A1048168" s="33"/>
      <c r="B1048168" s="33"/>
      <c r="C1048168" s="35"/>
      <c r="D1048168" s="47"/>
      <c r="E1048168" s="33"/>
      <c r="F1048168" s="38"/>
    </row>
    <row r="1048169" s="32" customFormat="1" spans="1:6">
      <c r="A1048169" s="33"/>
      <c r="B1048169" s="33"/>
      <c r="C1048169" s="35"/>
      <c r="D1048169" s="47"/>
      <c r="E1048169" s="33"/>
      <c r="F1048169" s="38"/>
    </row>
    <row r="1048170" s="32" customFormat="1" spans="1:6">
      <c r="A1048170" s="33"/>
      <c r="B1048170" s="33"/>
      <c r="C1048170" s="35"/>
      <c r="D1048170" s="47"/>
      <c r="E1048170" s="33"/>
      <c r="F1048170" s="38"/>
    </row>
    <row r="1048171" s="32" customFormat="1" spans="1:6">
      <c r="A1048171" s="33"/>
      <c r="B1048171" s="33"/>
      <c r="C1048171" s="35"/>
      <c r="D1048171" s="47"/>
      <c r="E1048171" s="33"/>
      <c r="F1048171" s="38"/>
    </row>
    <row r="1048172" s="32" customFormat="1" spans="1:6">
      <c r="A1048172" s="33"/>
      <c r="B1048172" s="33"/>
      <c r="C1048172" s="35"/>
      <c r="D1048172" s="47"/>
      <c r="E1048172" s="33"/>
      <c r="F1048172" s="38"/>
    </row>
    <row r="1048173" s="32" customFormat="1" spans="1:6">
      <c r="A1048173" s="33"/>
      <c r="B1048173" s="33"/>
      <c r="C1048173" s="35"/>
      <c r="D1048173" s="47"/>
      <c r="E1048173" s="33"/>
      <c r="F1048173" s="38"/>
    </row>
    <row r="1048174" s="32" customFormat="1" spans="1:6">
      <c r="A1048174" s="33"/>
      <c r="B1048174" s="33"/>
      <c r="C1048174" s="35"/>
      <c r="D1048174" s="47"/>
      <c r="E1048174" s="33"/>
      <c r="F1048174" s="38"/>
    </row>
    <row r="1048175" s="32" customFormat="1" spans="1:6">
      <c r="A1048175" s="33"/>
      <c r="B1048175" s="33"/>
      <c r="C1048175" s="35"/>
      <c r="D1048175" s="47"/>
      <c r="E1048175" s="33"/>
      <c r="F1048175" s="38"/>
    </row>
    <row r="1048176" s="32" customFormat="1" spans="1:6">
      <c r="A1048176" s="33"/>
      <c r="B1048176" s="33"/>
      <c r="C1048176" s="35"/>
      <c r="D1048176" s="47"/>
      <c r="E1048176" s="33"/>
      <c r="F1048176" s="38"/>
    </row>
    <row r="1048177" s="32" customFormat="1" spans="1:6">
      <c r="A1048177" s="33"/>
      <c r="B1048177" s="33"/>
      <c r="C1048177" s="35"/>
      <c r="D1048177" s="47"/>
      <c r="E1048177" s="33"/>
      <c r="F1048177" s="38"/>
    </row>
    <row r="1048178" s="32" customFormat="1" spans="1:6">
      <c r="A1048178" s="33"/>
      <c r="B1048178" s="33"/>
      <c r="C1048178" s="35"/>
      <c r="D1048178" s="47"/>
      <c r="E1048178" s="33"/>
      <c r="F1048178" s="38"/>
    </row>
    <row r="1048179" s="32" customFormat="1" spans="1:6">
      <c r="A1048179" s="33"/>
      <c r="B1048179" s="33"/>
      <c r="C1048179" s="35"/>
      <c r="D1048179" s="47"/>
      <c r="E1048179" s="33"/>
      <c r="F1048179" s="38"/>
    </row>
    <row r="1048180" s="32" customFormat="1" spans="1:6">
      <c r="A1048180" s="33"/>
      <c r="B1048180" s="33"/>
      <c r="C1048180" s="35"/>
      <c r="D1048180" s="47"/>
      <c r="E1048180" s="33"/>
      <c r="F1048180" s="38"/>
    </row>
    <row r="1048181" s="32" customFormat="1" spans="1:6">
      <c r="A1048181" s="33"/>
      <c r="B1048181" s="33"/>
      <c r="C1048181" s="35"/>
      <c r="D1048181" s="47"/>
      <c r="E1048181" s="33"/>
      <c r="F1048181" s="38"/>
    </row>
    <row r="1048182" s="32" customFormat="1" spans="1:6">
      <c r="A1048182" s="33"/>
      <c r="B1048182" s="33"/>
      <c r="C1048182" s="35"/>
      <c r="D1048182" s="47"/>
      <c r="E1048182" s="33"/>
      <c r="F1048182" s="38"/>
    </row>
    <row r="1048183" s="32" customFormat="1" spans="1:6">
      <c r="A1048183" s="33"/>
      <c r="B1048183" s="33"/>
      <c r="C1048183" s="35"/>
      <c r="D1048183" s="47"/>
      <c r="E1048183" s="33"/>
      <c r="F1048183" s="38"/>
    </row>
    <row r="1048184" s="32" customFormat="1" spans="1:6">
      <c r="A1048184" s="33"/>
      <c r="B1048184" s="33"/>
      <c r="C1048184" s="35"/>
      <c r="D1048184" s="47"/>
      <c r="E1048184" s="33"/>
      <c r="F1048184" s="38"/>
    </row>
    <row r="1048185" s="32" customFormat="1" spans="1:6">
      <c r="A1048185" s="33"/>
      <c r="B1048185" s="33"/>
      <c r="C1048185" s="35"/>
      <c r="D1048185" s="47"/>
      <c r="E1048185" s="33"/>
      <c r="F1048185" s="38"/>
    </row>
    <row r="1048186" s="32" customFormat="1" spans="1:6">
      <c r="A1048186" s="33"/>
      <c r="B1048186" s="33"/>
      <c r="C1048186" s="35"/>
      <c r="D1048186" s="47"/>
      <c r="E1048186" s="33"/>
      <c r="F1048186" s="38"/>
    </row>
    <row r="1048187" s="32" customFormat="1" spans="1:6">
      <c r="A1048187" s="33"/>
      <c r="B1048187" s="33"/>
      <c r="C1048187" s="35"/>
      <c r="D1048187" s="47"/>
      <c r="E1048187" s="33"/>
      <c r="F1048187" s="38"/>
    </row>
    <row r="1048188" s="32" customFormat="1" spans="1:6">
      <c r="A1048188" s="33"/>
      <c r="B1048188" s="33"/>
      <c r="C1048188" s="35"/>
      <c r="D1048188" s="47"/>
      <c r="E1048188" s="33"/>
      <c r="F1048188" s="38"/>
    </row>
    <row r="1048189" s="32" customFormat="1" spans="1:6">
      <c r="A1048189" s="33"/>
      <c r="B1048189" s="33"/>
      <c r="C1048189" s="35"/>
      <c r="D1048189" s="47"/>
      <c r="E1048189" s="33"/>
      <c r="F1048189" s="38"/>
    </row>
    <row r="1048190" s="32" customFormat="1" spans="1:6">
      <c r="A1048190" s="33"/>
      <c r="B1048190" s="33"/>
      <c r="C1048190" s="35"/>
      <c r="D1048190" s="47"/>
      <c r="E1048190" s="33"/>
      <c r="F1048190" s="38"/>
    </row>
    <row r="1048191" s="32" customFormat="1" spans="1:6">
      <c r="A1048191" s="33"/>
      <c r="B1048191" s="33"/>
      <c r="C1048191" s="35"/>
      <c r="D1048191" s="47"/>
      <c r="E1048191" s="33"/>
      <c r="F1048191" s="38"/>
    </row>
    <row r="1048192" s="32" customFormat="1" spans="1:6">
      <c r="A1048192" s="33"/>
      <c r="B1048192" s="33"/>
      <c r="C1048192" s="35"/>
      <c r="D1048192" s="47"/>
      <c r="E1048192" s="33"/>
      <c r="F1048192" s="38"/>
    </row>
    <row r="1048193" s="32" customFormat="1" spans="1:6">
      <c r="A1048193" s="33"/>
      <c r="B1048193" s="33"/>
      <c r="C1048193" s="35"/>
      <c r="D1048193" s="47"/>
      <c r="E1048193" s="33"/>
      <c r="F1048193" s="38"/>
    </row>
    <row r="1048194" s="32" customFormat="1" spans="1:6">
      <c r="A1048194" s="33"/>
      <c r="B1048194" s="33"/>
      <c r="C1048194" s="35"/>
      <c r="D1048194" s="47"/>
      <c r="E1048194" s="33"/>
      <c r="F1048194" s="38"/>
    </row>
    <row r="1048195" s="32" customFormat="1" spans="1:6">
      <c r="A1048195" s="33"/>
      <c r="B1048195" s="33"/>
      <c r="C1048195" s="35"/>
      <c r="D1048195" s="47"/>
      <c r="E1048195" s="33"/>
      <c r="F1048195" s="38"/>
    </row>
    <row r="1048196" s="32" customFormat="1" spans="1:6">
      <c r="A1048196" s="33"/>
      <c r="B1048196" s="33"/>
      <c r="C1048196" s="35"/>
      <c r="D1048196" s="47"/>
      <c r="E1048196" s="33"/>
      <c r="F1048196" s="38"/>
    </row>
    <row r="1048197" s="32" customFormat="1" spans="1:6">
      <c r="A1048197" s="33"/>
      <c r="B1048197" s="33"/>
      <c r="C1048197" s="35"/>
      <c r="D1048197" s="47"/>
      <c r="E1048197" s="33"/>
      <c r="F1048197" s="38"/>
    </row>
    <row r="1048198" s="32" customFormat="1" spans="1:6">
      <c r="A1048198" s="33"/>
      <c r="B1048198" s="33"/>
      <c r="C1048198" s="35"/>
      <c r="D1048198" s="47"/>
      <c r="E1048198" s="33"/>
      <c r="F1048198" s="38"/>
    </row>
    <row r="1048199" s="32" customFormat="1" spans="1:6">
      <c r="A1048199" s="33"/>
      <c r="B1048199" s="33"/>
      <c r="C1048199" s="35"/>
      <c r="D1048199" s="47"/>
      <c r="E1048199" s="33"/>
      <c r="F1048199" s="38"/>
    </row>
    <row r="1048200" s="32" customFormat="1" spans="1:6">
      <c r="A1048200" s="33"/>
      <c r="B1048200" s="33"/>
      <c r="C1048200" s="35"/>
      <c r="D1048200" s="47"/>
      <c r="E1048200" s="33"/>
      <c r="F1048200" s="38"/>
    </row>
    <row r="1048201" s="32" customFormat="1" spans="1:6">
      <c r="A1048201" s="33"/>
      <c r="B1048201" s="33"/>
      <c r="C1048201" s="35"/>
      <c r="D1048201" s="47"/>
      <c r="E1048201" s="33"/>
      <c r="F1048201" s="38"/>
    </row>
    <row r="1048202" s="32" customFormat="1" spans="1:6">
      <c r="A1048202" s="33"/>
      <c r="B1048202" s="33"/>
      <c r="C1048202" s="35"/>
      <c r="D1048202" s="47"/>
      <c r="E1048202" s="33"/>
      <c r="F1048202" s="38"/>
    </row>
    <row r="1048203" s="32" customFormat="1" spans="1:6">
      <c r="A1048203" s="33"/>
      <c r="B1048203" s="33"/>
      <c r="C1048203" s="35"/>
      <c r="D1048203" s="47"/>
      <c r="E1048203" s="33"/>
      <c r="F1048203" s="38"/>
    </row>
    <row r="1048204" s="32" customFormat="1" spans="1:6">
      <c r="A1048204" s="33"/>
      <c r="B1048204" s="33"/>
      <c r="C1048204" s="35"/>
      <c r="D1048204" s="47"/>
      <c r="E1048204" s="33"/>
      <c r="F1048204" s="38"/>
    </row>
    <row r="1048205" s="32" customFormat="1" spans="1:6">
      <c r="A1048205" s="33"/>
      <c r="B1048205" s="33"/>
      <c r="C1048205" s="35"/>
      <c r="D1048205" s="47"/>
      <c r="E1048205" s="33"/>
      <c r="F1048205" s="38"/>
    </row>
    <row r="1048206" s="32" customFormat="1" spans="1:6">
      <c r="A1048206" s="33"/>
      <c r="B1048206" s="33"/>
      <c r="C1048206" s="35"/>
      <c r="D1048206" s="47"/>
      <c r="E1048206" s="33"/>
      <c r="F1048206" s="38"/>
    </row>
    <row r="1048207" s="32" customFormat="1" spans="1:6">
      <c r="A1048207" s="33"/>
      <c r="B1048207" s="33"/>
      <c r="C1048207" s="35"/>
      <c r="D1048207" s="47"/>
      <c r="E1048207" s="33"/>
      <c r="F1048207" s="38"/>
    </row>
    <row r="1048208" s="32" customFormat="1" spans="1:6">
      <c r="A1048208" s="33"/>
      <c r="B1048208" s="33"/>
      <c r="C1048208" s="35"/>
      <c r="D1048208" s="47"/>
      <c r="E1048208" s="33"/>
      <c r="F1048208" s="38"/>
    </row>
    <row r="1048209" s="32" customFormat="1" spans="1:6">
      <c r="A1048209" s="33"/>
      <c r="B1048209" s="33"/>
      <c r="C1048209" s="35"/>
      <c r="D1048209" s="47"/>
      <c r="E1048209" s="33"/>
      <c r="F1048209" s="38"/>
    </row>
    <row r="1048210" s="32" customFormat="1" spans="1:6">
      <c r="A1048210" s="33"/>
      <c r="B1048210" s="33"/>
      <c r="C1048210" s="35"/>
      <c r="D1048210" s="47"/>
      <c r="E1048210" s="33"/>
      <c r="F1048210" s="38"/>
    </row>
    <row r="1048211" s="32" customFormat="1" spans="1:6">
      <c r="A1048211" s="33"/>
      <c r="B1048211" s="33"/>
      <c r="C1048211" s="35"/>
      <c r="D1048211" s="47"/>
      <c r="E1048211" s="33"/>
      <c r="F1048211" s="38"/>
    </row>
    <row r="1048212" s="32" customFormat="1" spans="1:6">
      <c r="A1048212" s="33"/>
      <c r="B1048212" s="33"/>
      <c r="C1048212" s="35"/>
      <c r="D1048212" s="47"/>
      <c r="E1048212" s="33"/>
      <c r="F1048212" s="38"/>
    </row>
    <row r="1048213" s="32" customFormat="1" spans="1:6">
      <c r="A1048213" s="33"/>
      <c r="B1048213" s="33"/>
      <c r="C1048213" s="35"/>
      <c r="D1048213" s="47"/>
      <c r="E1048213" s="33"/>
      <c r="F1048213" s="38"/>
    </row>
    <row r="1048214" s="32" customFormat="1" spans="1:6">
      <c r="A1048214" s="33"/>
      <c r="B1048214" s="33"/>
      <c r="C1048214" s="35"/>
      <c r="D1048214" s="47"/>
      <c r="E1048214" s="33"/>
      <c r="F1048214" s="38"/>
    </row>
    <row r="1048215" s="32" customFormat="1" spans="1:6">
      <c r="A1048215" s="33"/>
      <c r="B1048215" s="33"/>
      <c r="C1048215" s="35"/>
      <c r="D1048215" s="47"/>
      <c r="E1048215" s="33"/>
      <c r="F1048215" s="38"/>
    </row>
    <row r="1048216" s="32" customFormat="1" spans="1:6">
      <c r="A1048216" s="33"/>
      <c r="B1048216" s="33"/>
      <c r="C1048216" s="35"/>
      <c r="D1048216" s="47"/>
      <c r="E1048216" s="33"/>
      <c r="F1048216" s="38"/>
    </row>
    <row r="1048217" s="32" customFormat="1" spans="1:6">
      <c r="A1048217" s="33"/>
      <c r="B1048217" s="33"/>
      <c r="C1048217" s="35"/>
      <c r="D1048217" s="47"/>
      <c r="E1048217" s="33"/>
      <c r="F1048217" s="38"/>
    </row>
    <row r="1048218" s="32" customFormat="1" spans="1:6">
      <c r="A1048218" s="33"/>
      <c r="B1048218" s="33"/>
      <c r="C1048218" s="35"/>
      <c r="D1048218" s="47"/>
      <c r="E1048218" s="33"/>
      <c r="F1048218" s="38"/>
    </row>
    <row r="1048219" s="32" customFormat="1" spans="1:6">
      <c r="A1048219" s="33"/>
      <c r="B1048219" s="33"/>
      <c r="C1048219" s="35"/>
      <c r="D1048219" s="47"/>
      <c r="E1048219" s="33"/>
      <c r="F1048219" s="38"/>
    </row>
    <row r="1048220" s="32" customFormat="1" spans="1:6">
      <c r="A1048220" s="33"/>
      <c r="B1048220" s="33"/>
      <c r="C1048220" s="35"/>
      <c r="D1048220" s="47"/>
      <c r="E1048220" s="33"/>
      <c r="F1048220" s="38"/>
    </row>
    <row r="1048221" s="32" customFormat="1" spans="1:6">
      <c r="A1048221" s="33"/>
      <c r="B1048221" s="33"/>
      <c r="C1048221" s="35"/>
      <c r="D1048221" s="47"/>
      <c r="E1048221" s="33"/>
      <c r="F1048221" s="38"/>
    </row>
    <row r="1048222" s="32" customFormat="1" spans="1:6">
      <c r="A1048222" s="33"/>
      <c r="B1048222" s="33"/>
      <c r="C1048222" s="35"/>
      <c r="D1048222" s="47"/>
      <c r="E1048222" s="33"/>
      <c r="F1048222" s="38"/>
    </row>
    <row r="1048223" s="32" customFormat="1" spans="1:6">
      <c r="A1048223" s="33"/>
      <c r="B1048223" s="33"/>
      <c r="C1048223" s="35"/>
      <c r="D1048223" s="47"/>
      <c r="E1048223" s="33"/>
      <c r="F1048223" s="38"/>
    </row>
    <row r="1048224" s="32" customFormat="1" spans="1:6">
      <c r="A1048224" s="33"/>
      <c r="B1048224" s="33"/>
      <c r="C1048224" s="35"/>
      <c r="D1048224" s="47"/>
      <c r="E1048224" s="33"/>
      <c r="F1048224" s="38"/>
    </row>
    <row r="1048225" s="32" customFormat="1" spans="1:6">
      <c r="A1048225" s="33"/>
      <c r="B1048225" s="33"/>
      <c r="C1048225" s="35"/>
      <c r="D1048225" s="47"/>
      <c r="E1048225" s="33"/>
      <c r="F1048225" s="38"/>
    </row>
    <row r="1048226" s="32" customFormat="1" spans="1:6">
      <c r="A1048226" s="33"/>
      <c r="B1048226" s="33"/>
      <c r="C1048226" s="35"/>
      <c r="D1048226" s="47"/>
      <c r="E1048226" s="33"/>
      <c r="F1048226" s="38"/>
    </row>
    <row r="1048227" s="32" customFormat="1" spans="1:6">
      <c r="A1048227" s="33"/>
      <c r="B1048227" s="33"/>
      <c r="C1048227" s="35"/>
      <c r="D1048227" s="47"/>
      <c r="E1048227" s="33"/>
      <c r="F1048227" s="38"/>
    </row>
    <row r="1048228" s="32" customFormat="1" spans="1:6">
      <c r="A1048228" s="33"/>
      <c r="B1048228" s="33"/>
      <c r="C1048228" s="35"/>
      <c r="D1048228" s="47"/>
      <c r="E1048228" s="33"/>
      <c r="F1048228" s="38"/>
    </row>
    <row r="1048229" s="32" customFormat="1" spans="1:6">
      <c r="A1048229" s="33"/>
      <c r="B1048229" s="33"/>
      <c r="C1048229" s="35"/>
      <c r="D1048229" s="47"/>
      <c r="E1048229" s="33"/>
      <c r="F1048229" s="38"/>
    </row>
    <row r="1048230" s="32" customFormat="1" spans="1:6">
      <c r="A1048230" s="33"/>
      <c r="B1048230" s="33"/>
      <c r="C1048230" s="35"/>
      <c r="D1048230" s="47"/>
      <c r="E1048230" s="33"/>
      <c r="F1048230" s="38"/>
    </row>
    <row r="1048231" s="32" customFormat="1" spans="1:6">
      <c r="A1048231" s="33"/>
      <c r="B1048231" s="33"/>
      <c r="C1048231" s="35"/>
      <c r="D1048231" s="47"/>
      <c r="E1048231" s="33"/>
      <c r="F1048231" s="38"/>
    </row>
    <row r="1048232" s="32" customFormat="1" spans="1:6">
      <c r="A1048232" s="33"/>
      <c r="B1048232" s="33"/>
      <c r="C1048232" s="35"/>
      <c r="D1048232" s="47"/>
      <c r="E1048232" s="33"/>
      <c r="F1048232" s="38"/>
    </row>
    <row r="1048233" s="32" customFormat="1" spans="1:6">
      <c r="A1048233" s="33"/>
      <c r="B1048233" s="33"/>
      <c r="C1048233" s="35"/>
      <c r="D1048233" s="47"/>
      <c r="E1048233" s="33"/>
      <c r="F1048233" s="38"/>
    </row>
    <row r="1048234" s="32" customFormat="1" spans="1:6">
      <c r="A1048234" s="33"/>
      <c r="B1048234" s="33"/>
      <c r="C1048234" s="35"/>
      <c r="D1048234" s="47"/>
      <c r="E1048234" s="33"/>
      <c r="F1048234" s="38"/>
    </row>
    <row r="1048235" s="32" customFormat="1" spans="1:6">
      <c r="A1048235" s="33"/>
      <c r="B1048235" s="33"/>
      <c r="C1048235" s="35"/>
      <c r="D1048235" s="47"/>
      <c r="E1048235" s="33"/>
      <c r="F1048235" s="38"/>
    </row>
    <row r="1048236" s="32" customFormat="1" spans="1:6">
      <c r="A1048236" s="33"/>
      <c r="B1048236" s="33"/>
      <c r="C1048236" s="35"/>
      <c r="D1048236" s="47"/>
      <c r="E1048236" s="33"/>
      <c r="F1048236" s="38"/>
    </row>
    <row r="1048237" s="32" customFormat="1" spans="1:6">
      <c r="A1048237" s="33"/>
      <c r="B1048237" s="33"/>
      <c r="C1048237" s="35"/>
      <c r="D1048237" s="47"/>
      <c r="E1048237" s="33"/>
      <c r="F1048237" s="38"/>
    </row>
    <row r="1048238" s="32" customFormat="1" spans="1:6">
      <c r="A1048238" s="33"/>
      <c r="B1048238" s="33"/>
      <c r="C1048238" s="35"/>
      <c r="D1048238" s="47"/>
      <c r="E1048238" s="33"/>
      <c r="F1048238" s="38"/>
    </row>
    <row r="1048239" s="32" customFormat="1" spans="1:6">
      <c r="A1048239" s="33"/>
      <c r="B1048239" s="33"/>
      <c r="C1048239" s="35"/>
      <c r="D1048239" s="47"/>
      <c r="E1048239" s="33"/>
      <c r="F1048239" s="38"/>
    </row>
    <row r="1048240" s="32" customFormat="1" spans="1:6">
      <c r="A1048240" s="33"/>
      <c r="B1048240" s="33"/>
      <c r="C1048240" s="35"/>
      <c r="D1048240" s="47"/>
      <c r="E1048240" s="33"/>
      <c r="F1048240" s="38"/>
    </row>
    <row r="1048241" s="32" customFormat="1" spans="1:6">
      <c r="A1048241" s="33"/>
      <c r="B1048241" s="33"/>
      <c r="C1048241" s="35"/>
      <c r="D1048241" s="47"/>
      <c r="E1048241" s="33"/>
      <c r="F1048241" s="38"/>
    </row>
    <row r="1048242" s="32" customFormat="1" spans="1:6">
      <c r="A1048242" s="33"/>
      <c r="B1048242" s="33"/>
      <c r="C1048242" s="35"/>
      <c r="D1048242" s="47"/>
      <c r="E1048242" s="33"/>
      <c r="F1048242" s="38"/>
    </row>
    <row r="1048243" s="32" customFormat="1" spans="1:6">
      <c r="A1048243" s="33"/>
      <c r="B1048243" s="33"/>
      <c r="C1048243" s="35"/>
      <c r="D1048243" s="47"/>
      <c r="E1048243" s="33"/>
      <c r="F1048243" s="38"/>
    </row>
    <row r="1048244" s="32" customFormat="1" spans="1:6">
      <c r="A1048244" s="33"/>
      <c r="B1048244" s="33"/>
      <c r="C1048244" s="35"/>
      <c r="D1048244" s="47"/>
      <c r="E1048244" s="33"/>
      <c r="F1048244" s="38"/>
    </row>
    <row r="1048245" s="32" customFormat="1" spans="1:6">
      <c r="A1048245" s="33"/>
      <c r="B1048245" s="33"/>
      <c r="C1048245" s="35"/>
      <c r="D1048245" s="47"/>
      <c r="E1048245" s="33"/>
      <c r="F1048245" s="38"/>
    </row>
    <row r="1048246" s="32" customFormat="1" spans="1:6">
      <c r="A1048246" s="33"/>
      <c r="B1048246" s="33"/>
      <c r="C1048246" s="35"/>
      <c r="D1048246" s="47"/>
      <c r="E1048246" s="33"/>
      <c r="F1048246" s="38"/>
    </row>
    <row r="1048247" s="32" customFormat="1" spans="1:6">
      <c r="A1048247" s="33"/>
      <c r="B1048247" s="33"/>
      <c r="C1048247" s="35"/>
      <c r="D1048247" s="47"/>
      <c r="E1048247" s="33"/>
      <c r="F1048247" s="38"/>
    </row>
    <row r="1048248" s="32" customFormat="1" spans="1:6">
      <c r="A1048248" s="33"/>
      <c r="B1048248" s="33"/>
      <c r="C1048248" s="35"/>
      <c r="D1048248" s="47"/>
      <c r="E1048248" s="33"/>
      <c r="F1048248" s="38"/>
    </row>
    <row r="1048249" s="32" customFormat="1" spans="1:6">
      <c r="A1048249" s="33"/>
      <c r="B1048249" s="33"/>
      <c r="C1048249" s="35"/>
      <c r="D1048249" s="47"/>
      <c r="E1048249" s="33"/>
      <c r="F1048249" s="38"/>
    </row>
    <row r="1048250" s="32" customFormat="1" spans="1:6">
      <c r="A1048250" s="33"/>
      <c r="B1048250" s="33"/>
      <c r="C1048250" s="35"/>
      <c r="D1048250" s="47"/>
      <c r="E1048250" s="33"/>
      <c r="F1048250" s="38"/>
    </row>
    <row r="1048251" s="32" customFormat="1" spans="1:6">
      <c r="A1048251" s="33"/>
      <c r="B1048251" s="33"/>
      <c r="C1048251" s="35"/>
      <c r="D1048251" s="47"/>
      <c r="E1048251" s="33"/>
      <c r="F1048251" s="38"/>
    </row>
    <row r="1048252" s="32" customFormat="1" spans="1:6">
      <c r="A1048252" s="33"/>
      <c r="B1048252" s="33"/>
      <c r="C1048252" s="35"/>
      <c r="D1048252" s="47"/>
      <c r="E1048252" s="33"/>
      <c r="F1048252" s="38"/>
    </row>
    <row r="1048253" s="32" customFormat="1" spans="1:6">
      <c r="A1048253" s="33"/>
      <c r="B1048253" s="33"/>
      <c r="C1048253" s="35"/>
      <c r="D1048253" s="47"/>
      <c r="E1048253" s="33"/>
      <c r="F1048253" s="38"/>
    </row>
    <row r="1048254" s="32" customFormat="1" spans="1:6">
      <c r="A1048254" s="33"/>
      <c r="B1048254" s="33"/>
      <c r="C1048254" s="35"/>
      <c r="D1048254" s="47"/>
      <c r="E1048254" s="33"/>
      <c r="F1048254" s="38"/>
    </row>
    <row r="1048255" s="32" customFormat="1" spans="1:6">
      <c r="A1048255" s="33"/>
      <c r="B1048255" s="33"/>
      <c r="C1048255" s="35"/>
      <c r="D1048255" s="47"/>
      <c r="E1048255" s="33"/>
      <c r="F1048255" s="38"/>
    </row>
    <row r="1048256" s="32" customFormat="1" spans="1:6">
      <c r="A1048256" s="33"/>
      <c r="B1048256" s="33"/>
      <c r="C1048256" s="35"/>
      <c r="D1048256" s="47"/>
      <c r="E1048256" s="33"/>
      <c r="F1048256" s="38"/>
    </row>
    <row r="1048257" s="32" customFormat="1" spans="1:6">
      <c r="A1048257" s="33"/>
      <c r="B1048257" s="33"/>
      <c r="C1048257" s="35"/>
      <c r="D1048257" s="47"/>
      <c r="E1048257" s="33"/>
      <c r="F1048257" s="38"/>
    </row>
    <row r="1048258" s="32" customFormat="1" spans="1:6">
      <c r="A1048258" s="33"/>
      <c r="B1048258" s="33"/>
      <c r="C1048258" s="35"/>
      <c r="D1048258" s="47"/>
      <c r="E1048258" s="33"/>
      <c r="F1048258" s="38"/>
    </row>
    <row r="1048259" s="32" customFormat="1" spans="1:6">
      <c r="A1048259" s="33"/>
      <c r="B1048259" s="33"/>
      <c r="C1048259" s="35"/>
      <c r="D1048259" s="47"/>
      <c r="E1048259" s="33"/>
      <c r="F1048259" s="38"/>
    </row>
    <row r="1048260" s="32" customFormat="1" spans="1:6">
      <c r="A1048260" s="33"/>
      <c r="B1048260" s="33"/>
      <c r="C1048260" s="35"/>
      <c r="D1048260" s="47"/>
      <c r="E1048260" s="33"/>
      <c r="F1048260" s="38"/>
    </row>
    <row r="1048261" s="32" customFormat="1" spans="1:6">
      <c r="A1048261" s="33"/>
      <c r="B1048261" s="33"/>
      <c r="C1048261" s="35"/>
      <c r="D1048261" s="47"/>
      <c r="E1048261" s="33"/>
      <c r="F1048261" s="38"/>
    </row>
    <row r="1048262" s="32" customFormat="1" spans="1:6">
      <c r="A1048262" s="33"/>
      <c r="B1048262" s="33"/>
      <c r="C1048262" s="35"/>
      <c r="D1048262" s="47"/>
      <c r="E1048262" s="33"/>
      <c r="F1048262" s="38"/>
    </row>
    <row r="1048263" s="32" customFormat="1" spans="1:6">
      <c r="A1048263" s="33"/>
      <c r="B1048263" s="33"/>
      <c r="C1048263" s="35"/>
      <c r="D1048263" s="47"/>
      <c r="E1048263" s="33"/>
      <c r="F1048263" s="38"/>
    </row>
    <row r="1048264" s="32" customFormat="1" spans="1:6">
      <c r="A1048264" s="33"/>
      <c r="B1048264" s="33"/>
      <c r="C1048264" s="35"/>
      <c r="D1048264" s="47"/>
      <c r="E1048264" s="33"/>
      <c r="F1048264" s="38"/>
    </row>
    <row r="1048265" s="32" customFormat="1" spans="1:6">
      <c r="A1048265" s="33"/>
      <c r="B1048265" s="33"/>
      <c r="C1048265" s="35"/>
      <c r="D1048265" s="47"/>
      <c r="E1048265" s="33"/>
      <c r="F1048265" s="38"/>
    </row>
    <row r="1048266" s="32" customFormat="1" spans="1:6">
      <c r="A1048266" s="33"/>
      <c r="B1048266" s="33"/>
      <c r="C1048266" s="35"/>
      <c r="D1048266" s="47"/>
      <c r="E1048266" s="33"/>
      <c r="F1048266" s="38"/>
    </row>
    <row r="1048267" s="32" customFormat="1" spans="1:6">
      <c r="A1048267" s="33"/>
      <c r="B1048267" s="33"/>
      <c r="C1048267" s="35"/>
      <c r="D1048267" s="47"/>
      <c r="E1048267" s="33"/>
      <c r="F1048267" s="38"/>
    </row>
    <row r="1048268" s="32" customFormat="1" spans="1:6">
      <c r="A1048268" s="33"/>
      <c r="B1048268" s="33"/>
      <c r="C1048268" s="35"/>
      <c r="D1048268" s="47"/>
      <c r="E1048268" s="33"/>
      <c r="F1048268" s="38"/>
    </row>
    <row r="1048269" s="32" customFormat="1" spans="1:6">
      <c r="A1048269" s="33"/>
      <c r="B1048269" s="33"/>
      <c r="C1048269" s="35"/>
      <c r="D1048269" s="47"/>
      <c r="E1048269" s="33"/>
      <c r="F1048269" s="38"/>
    </row>
    <row r="1048270" s="32" customFormat="1" spans="1:6">
      <c r="A1048270" s="33"/>
      <c r="B1048270" s="33"/>
      <c r="C1048270" s="35"/>
      <c r="D1048270" s="47"/>
      <c r="E1048270" s="33"/>
      <c r="F1048270" s="38"/>
    </row>
    <row r="1048271" s="32" customFormat="1" spans="1:6">
      <c r="A1048271" s="33"/>
      <c r="B1048271" s="33"/>
      <c r="C1048271" s="35"/>
      <c r="D1048271" s="47"/>
      <c r="E1048271" s="33"/>
      <c r="F1048271" s="38"/>
    </row>
    <row r="1048272" s="32" customFormat="1" spans="1:6">
      <c r="A1048272" s="33"/>
      <c r="B1048272" s="33"/>
      <c r="C1048272" s="35"/>
      <c r="D1048272" s="47"/>
      <c r="E1048272" s="33"/>
      <c r="F1048272" s="38"/>
    </row>
    <row r="1048273" s="32" customFormat="1" spans="1:6">
      <c r="A1048273" s="33"/>
      <c r="B1048273" s="33"/>
      <c r="C1048273" s="35"/>
      <c r="D1048273" s="47"/>
      <c r="E1048273" s="33"/>
      <c r="F1048273" s="38"/>
    </row>
    <row r="1048274" s="32" customFormat="1" spans="1:6">
      <c r="A1048274" s="33"/>
      <c r="B1048274" s="33"/>
      <c r="C1048274" s="35"/>
      <c r="D1048274" s="47"/>
      <c r="E1048274" s="33"/>
      <c r="F1048274" s="38"/>
    </row>
    <row r="1048275" s="32" customFormat="1" spans="1:6">
      <c r="A1048275" s="33"/>
      <c r="B1048275" s="33"/>
      <c r="C1048275" s="35"/>
      <c r="D1048275" s="47"/>
      <c r="E1048275" s="33"/>
      <c r="F1048275" s="38"/>
    </row>
    <row r="1048276" s="32" customFormat="1" spans="1:6">
      <c r="A1048276" s="33"/>
      <c r="B1048276" s="33"/>
      <c r="C1048276" s="35"/>
      <c r="D1048276" s="47"/>
      <c r="E1048276" s="33"/>
      <c r="F1048276" s="38"/>
    </row>
    <row r="1048277" s="32" customFormat="1" spans="1:6">
      <c r="A1048277" s="33"/>
      <c r="B1048277" s="33"/>
      <c r="C1048277" s="35"/>
      <c r="D1048277" s="47"/>
      <c r="E1048277" s="33"/>
      <c r="F1048277" s="38"/>
    </row>
    <row r="1048278" s="32" customFormat="1" spans="1:6">
      <c r="A1048278" s="33"/>
      <c r="B1048278" s="33"/>
      <c r="C1048278" s="35"/>
      <c r="D1048278" s="47"/>
      <c r="E1048278" s="33"/>
      <c r="F1048278" s="38"/>
    </row>
    <row r="1048279" s="32" customFormat="1" spans="1:6">
      <c r="A1048279" s="33"/>
      <c r="B1048279" s="33"/>
      <c r="C1048279" s="35"/>
      <c r="D1048279" s="47"/>
      <c r="E1048279" s="33"/>
      <c r="F1048279" s="38"/>
    </row>
    <row r="1048280" s="32" customFormat="1" spans="1:6">
      <c r="A1048280" s="33"/>
      <c r="B1048280" s="33"/>
      <c r="C1048280" s="35"/>
      <c r="D1048280" s="47"/>
      <c r="E1048280" s="33"/>
      <c r="F1048280" s="38"/>
    </row>
    <row r="1048281" s="32" customFormat="1" spans="1:6">
      <c r="A1048281" s="33"/>
      <c r="B1048281" s="33"/>
      <c r="C1048281" s="35"/>
      <c r="D1048281" s="47"/>
      <c r="E1048281" s="33"/>
      <c r="F1048281" s="38"/>
    </row>
    <row r="1048282" s="32" customFormat="1" spans="1:6">
      <c r="A1048282" s="33"/>
      <c r="B1048282" s="33"/>
      <c r="C1048282" s="35"/>
      <c r="D1048282" s="47"/>
      <c r="E1048282" s="33"/>
      <c r="F1048282" s="38"/>
    </row>
    <row r="1048283" s="32" customFormat="1" spans="1:6">
      <c r="A1048283" s="33"/>
      <c r="B1048283" s="33"/>
      <c r="C1048283" s="35"/>
      <c r="D1048283" s="47"/>
      <c r="E1048283" s="33"/>
      <c r="F1048283" s="38"/>
    </row>
    <row r="1048284" s="32" customFormat="1" spans="1:6">
      <c r="A1048284" s="33"/>
      <c r="B1048284" s="33"/>
      <c r="C1048284" s="35"/>
      <c r="D1048284" s="47"/>
      <c r="E1048284" s="33"/>
      <c r="F1048284" s="38"/>
    </row>
    <row r="1048285" s="32" customFormat="1" spans="1:6">
      <c r="A1048285" s="33"/>
      <c r="B1048285" s="33"/>
      <c r="C1048285" s="35"/>
      <c r="D1048285" s="47"/>
      <c r="E1048285" s="33"/>
      <c r="F1048285" s="38"/>
    </row>
    <row r="1048286" s="32" customFormat="1" spans="1:6">
      <c r="A1048286" s="33"/>
      <c r="B1048286" s="33"/>
      <c r="C1048286" s="35"/>
      <c r="D1048286" s="47"/>
      <c r="E1048286" s="33"/>
      <c r="F1048286" s="38"/>
    </row>
    <row r="1048287" s="32" customFormat="1" spans="1:6">
      <c r="A1048287" s="33"/>
      <c r="B1048287" s="33"/>
      <c r="C1048287" s="35"/>
      <c r="D1048287" s="47"/>
      <c r="E1048287" s="33"/>
      <c r="F1048287" s="38"/>
    </row>
    <row r="1048288" s="32" customFormat="1" spans="1:6">
      <c r="A1048288" s="33"/>
      <c r="B1048288" s="33"/>
      <c r="C1048288" s="35"/>
      <c r="D1048288" s="47"/>
      <c r="E1048288" s="33"/>
      <c r="F1048288" s="38"/>
    </row>
    <row r="1048289" s="32" customFormat="1" spans="1:6">
      <c r="A1048289" s="33"/>
      <c r="B1048289" s="33"/>
      <c r="C1048289" s="35"/>
      <c r="D1048289" s="47"/>
      <c r="E1048289" s="33"/>
      <c r="F1048289" s="38"/>
    </row>
    <row r="1048290" s="32" customFormat="1" spans="1:6">
      <c r="A1048290" s="33"/>
      <c r="B1048290" s="33"/>
      <c r="C1048290" s="35"/>
      <c r="D1048290" s="47"/>
      <c r="E1048290" s="33"/>
      <c r="F1048290" s="38"/>
    </row>
    <row r="1048291" s="32" customFormat="1" spans="1:6">
      <c r="A1048291" s="33"/>
      <c r="B1048291" s="33"/>
      <c r="C1048291" s="35"/>
      <c r="D1048291" s="47"/>
      <c r="E1048291" s="33"/>
      <c r="F1048291" s="38"/>
    </row>
    <row r="1048292" s="32" customFormat="1" spans="1:6">
      <c r="A1048292" s="33"/>
      <c r="B1048292" s="33"/>
      <c r="C1048292" s="35"/>
      <c r="D1048292" s="47"/>
      <c r="E1048292" s="33"/>
      <c r="F1048292" s="38"/>
    </row>
    <row r="1048293" s="32" customFormat="1" spans="1:6">
      <c r="A1048293" s="33"/>
      <c r="B1048293" s="33"/>
      <c r="C1048293" s="35"/>
      <c r="D1048293" s="47"/>
      <c r="E1048293" s="33"/>
      <c r="F1048293" s="38"/>
    </row>
    <row r="1048294" s="32" customFormat="1" spans="1:6">
      <c r="A1048294" s="33"/>
      <c r="B1048294" s="33"/>
      <c r="C1048294" s="35"/>
      <c r="D1048294" s="47"/>
      <c r="E1048294" s="33"/>
      <c r="F1048294" s="38"/>
    </row>
    <row r="1048295" s="32" customFormat="1" spans="1:6">
      <c r="A1048295" s="33"/>
      <c r="B1048295" s="33"/>
      <c r="C1048295" s="35"/>
      <c r="D1048295" s="47"/>
      <c r="E1048295" s="33"/>
      <c r="F1048295" s="38"/>
    </row>
    <row r="1048296" s="32" customFormat="1" spans="1:6">
      <c r="A1048296" s="33"/>
      <c r="B1048296" s="33"/>
      <c r="C1048296" s="35"/>
      <c r="D1048296" s="47"/>
      <c r="E1048296" s="33"/>
      <c r="F1048296" s="38"/>
    </row>
    <row r="1048297" s="32" customFormat="1" spans="1:6">
      <c r="A1048297" s="33"/>
      <c r="B1048297" s="33"/>
      <c r="C1048297" s="35"/>
      <c r="D1048297" s="47"/>
      <c r="E1048297" s="33"/>
      <c r="F1048297" s="38"/>
    </row>
    <row r="1048298" s="32" customFormat="1" spans="1:6">
      <c r="A1048298" s="33"/>
      <c r="B1048298" s="33"/>
      <c r="C1048298" s="35"/>
      <c r="D1048298" s="47"/>
      <c r="E1048298" s="33"/>
      <c r="F1048298" s="38"/>
    </row>
    <row r="1048299" s="32" customFormat="1" spans="1:6">
      <c r="A1048299" s="33"/>
      <c r="B1048299" s="33"/>
      <c r="C1048299" s="35"/>
      <c r="D1048299" s="47"/>
      <c r="E1048299" s="33"/>
      <c r="F1048299" s="38"/>
    </row>
    <row r="1048300" s="32" customFormat="1" spans="1:6">
      <c r="A1048300" s="33"/>
      <c r="B1048300" s="33"/>
      <c r="C1048300" s="35"/>
      <c r="D1048300" s="47"/>
      <c r="E1048300" s="33"/>
      <c r="F1048300" s="38"/>
    </row>
    <row r="1048301" s="32" customFormat="1" spans="1:6">
      <c r="A1048301" s="33"/>
      <c r="B1048301" s="33"/>
      <c r="C1048301" s="35"/>
      <c r="D1048301" s="47"/>
      <c r="E1048301" s="33"/>
      <c r="F1048301" s="38"/>
    </row>
    <row r="1048302" s="32" customFormat="1" spans="1:6">
      <c r="A1048302" s="33"/>
      <c r="B1048302" s="33"/>
      <c r="C1048302" s="35"/>
      <c r="D1048302" s="47"/>
      <c r="E1048302" s="33"/>
      <c r="F1048302" s="38"/>
    </row>
    <row r="1048303" s="32" customFormat="1" spans="1:6">
      <c r="A1048303" s="33"/>
      <c r="B1048303" s="33"/>
      <c r="C1048303" s="35"/>
      <c r="D1048303" s="47"/>
      <c r="E1048303" s="33"/>
      <c r="F1048303" s="38"/>
    </row>
    <row r="1048304" s="32" customFormat="1" spans="1:6">
      <c r="A1048304" s="33"/>
      <c r="B1048304" s="33"/>
      <c r="C1048304" s="35"/>
      <c r="D1048304" s="47"/>
      <c r="E1048304" s="33"/>
      <c r="F1048304" s="38"/>
    </row>
    <row r="1048305" s="32" customFormat="1" spans="1:6">
      <c r="A1048305" s="33"/>
      <c r="B1048305" s="33"/>
      <c r="C1048305" s="35"/>
      <c r="D1048305" s="47"/>
      <c r="E1048305" s="33"/>
      <c r="F1048305" s="38"/>
    </row>
    <row r="1048306" s="32" customFormat="1" spans="1:6">
      <c r="A1048306" s="33"/>
      <c r="B1048306" s="33"/>
      <c r="C1048306" s="35"/>
      <c r="D1048306" s="47"/>
      <c r="E1048306" s="33"/>
      <c r="F1048306" s="38"/>
    </row>
    <row r="1048307" s="32" customFormat="1" spans="1:6">
      <c r="A1048307" s="33"/>
      <c r="B1048307" s="33"/>
      <c r="C1048307" s="35"/>
      <c r="D1048307" s="47"/>
      <c r="E1048307" s="33"/>
      <c r="F1048307" s="38"/>
    </row>
    <row r="1048308" s="32" customFormat="1" spans="1:6">
      <c r="A1048308" s="33"/>
      <c r="B1048308" s="33"/>
      <c r="C1048308" s="35"/>
      <c r="D1048308" s="47"/>
      <c r="E1048308" s="33"/>
      <c r="F1048308" s="38"/>
    </row>
    <row r="1048309" s="32" customFormat="1" spans="1:6">
      <c r="A1048309" s="33"/>
      <c r="B1048309" s="33"/>
      <c r="C1048309" s="35"/>
      <c r="D1048309" s="47"/>
      <c r="E1048309" s="33"/>
      <c r="F1048309" s="38"/>
    </row>
    <row r="1048310" s="32" customFormat="1" spans="1:6">
      <c r="A1048310" s="33"/>
      <c r="B1048310" s="33"/>
      <c r="C1048310" s="35"/>
      <c r="D1048310" s="47"/>
      <c r="E1048310" s="33"/>
      <c r="F1048310" s="38"/>
    </row>
    <row r="1048311" s="32" customFormat="1" spans="1:6">
      <c r="A1048311" s="33"/>
      <c r="B1048311" s="33"/>
      <c r="C1048311" s="35"/>
      <c r="D1048311" s="47"/>
      <c r="E1048311" s="33"/>
      <c r="F1048311" s="38"/>
    </row>
    <row r="1048312" s="32" customFormat="1" spans="1:6">
      <c r="A1048312" s="33"/>
      <c r="B1048312" s="33"/>
      <c r="C1048312" s="35"/>
      <c r="D1048312" s="47"/>
      <c r="E1048312" s="33"/>
      <c r="F1048312" s="38"/>
    </row>
    <row r="1048313" s="32" customFormat="1" spans="1:6">
      <c r="A1048313" s="33"/>
      <c r="B1048313" s="33"/>
      <c r="C1048313" s="35"/>
      <c r="D1048313" s="47"/>
      <c r="E1048313" s="33"/>
      <c r="F1048313" s="38"/>
    </row>
    <row r="1048314" s="32" customFormat="1" spans="1:6">
      <c r="A1048314" s="33"/>
      <c r="B1048314" s="33"/>
      <c r="C1048314" s="35"/>
      <c r="D1048314" s="47"/>
      <c r="E1048314" s="33"/>
      <c r="F1048314" s="38"/>
    </row>
    <row r="1048315" s="32" customFormat="1" spans="1:6">
      <c r="A1048315" s="33"/>
      <c r="B1048315" s="33"/>
      <c r="C1048315" s="35"/>
      <c r="D1048315" s="47"/>
      <c r="E1048315" s="33"/>
      <c r="F1048315" s="38"/>
    </row>
    <row r="1048316" s="32" customFormat="1" spans="1:6">
      <c r="A1048316" s="33"/>
      <c r="B1048316" s="33"/>
      <c r="C1048316" s="35"/>
      <c r="D1048316" s="47"/>
      <c r="E1048316" s="33"/>
      <c r="F1048316" s="38"/>
    </row>
    <row r="1048317" s="32" customFormat="1" spans="1:6">
      <c r="A1048317" s="33"/>
      <c r="B1048317" s="33"/>
      <c r="C1048317" s="35"/>
      <c r="D1048317" s="47"/>
      <c r="E1048317" s="33"/>
      <c r="F1048317" s="38"/>
    </row>
    <row r="1048318" s="32" customFormat="1" spans="1:6">
      <c r="A1048318" s="33"/>
      <c r="B1048318" s="33"/>
      <c r="C1048318" s="35"/>
      <c r="D1048318" s="47"/>
      <c r="E1048318" s="33"/>
      <c r="F1048318" s="38"/>
    </row>
    <row r="1048319" s="32" customFormat="1" spans="1:6">
      <c r="A1048319" s="33"/>
      <c r="B1048319" s="33"/>
      <c r="C1048319" s="35"/>
      <c r="D1048319" s="47"/>
      <c r="E1048319" s="33"/>
      <c r="F1048319" s="38"/>
    </row>
    <row r="1048320" s="32" customFormat="1" spans="1:6">
      <c r="A1048320" s="33"/>
      <c r="B1048320" s="33"/>
      <c r="C1048320" s="35"/>
      <c r="D1048320" s="47"/>
      <c r="E1048320" s="33"/>
      <c r="F1048320" s="38"/>
    </row>
    <row r="1048321" s="32" customFormat="1" spans="1:6">
      <c r="A1048321" s="33"/>
      <c r="B1048321" s="33"/>
      <c r="C1048321" s="35"/>
      <c r="D1048321" s="47"/>
      <c r="E1048321" s="33"/>
      <c r="F1048321" s="38"/>
    </row>
    <row r="1048322" s="32" customFormat="1" spans="1:6">
      <c r="A1048322" s="33"/>
      <c r="B1048322" s="33"/>
      <c r="C1048322" s="35"/>
      <c r="D1048322" s="47"/>
      <c r="E1048322" s="33"/>
      <c r="F1048322" s="38"/>
    </row>
    <row r="1048323" s="32" customFormat="1" spans="1:6">
      <c r="A1048323" s="33"/>
      <c r="B1048323" s="33"/>
      <c r="C1048323" s="35"/>
      <c r="D1048323" s="47"/>
      <c r="E1048323" s="33"/>
      <c r="F1048323" s="38"/>
    </row>
    <row r="1048324" s="32" customFormat="1" spans="1:6">
      <c r="A1048324" s="33"/>
      <c r="B1048324" s="33"/>
      <c r="C1048324" s="35"/>
      <c r="D1048324" s="47"/>
      <c r="E1048324" s="33"/>
      <c r="F1048324" s="38"/>
    </row>
    <row r="1048325" s="32" customFormat="1" spans="1:6">
      <c r="A1048325" s="33"/>
      <c r="B1048325" s="33"/>
      <c r="C1048325" s="35"/>
      <c r="D1048325" s="47"/>
      <c r="E1048325" s="33"/>
      <c r="F1048325" s="38"/>
    </row>
    <row r="1048326" s="32" customFormat="1" spans="1:6">
      <c r="A1048326" s="33"/>
      <c r="B1048326" s="33"/>
      <c r="C1048326" s="35"/>
      <c r="D1048326" s="47"/>
      <c r="E1048326" s="33"/>
      <c r="F1048326" s="38"/>
    </row>
    <row r="1048327" s="32" customFormat="1" spans="1:6">
      <c r="A1048327" s="33"/>
      <c r="B1048327" s="33"/>
      <c r="C1048327" s="35"/>
      <c r="D1048327" s="47"/>
      <c r="E1048327" s="33"/>
      <c r="F1048327" s="38"/>
    </row>
    <row r="1048328" s="32" customFormat="1" spans="1:6">
      <c r="A1048328" s="33"/>
      <c r="B1048328" s="33"/>
      <c r="C1048328" s="35"/>
      <c r="D1048328" s="47"/>
      <c r="E1048328" s="33"/>
      <c r="F1048328" s="38"/>
    </row>
    <row r="1048329" s="32" customFormat="1" spans="1:6">
      <c r="A1048329" s="33"/>
      <c r="B1048329" s="33"/>
      <c r="C1048329" s="35"/>
      <c r="D1048329" s="47"/>
      <c r="E1048329" s="33"/>
      <c r="F1048329" s="38"/>
    </row>
    <row r="1048330" s="32" customFormat="1" spans="1:6">
      <c r="A1048330" s="33"/>
      <c r="B1048330" s="33"/>
      <c r="C1048330" s="35"/>
      <c r="D1048330" s="47"/>
      <c r="E1048330" s="33"/>
      <c r="F1048330" s="38"/>
    </row>
    <row r="1048331" s="32" customFormat="1" spans="1:6">
      <c r="A1048331" s="33"/>
      <c r="B1048331" s="33"/>
      <c r="C1048331" s="35"/>
      <c r="D1048331" s="47"/>
      <c r="E1048331" s="33"/>
      <c r="F1048331" s="38"/>
    </row>
    <row r="1048332" s="32" customFormat="1" spans="1:6">
      <c r="A1048332" s="33"/>
      <c r="B1048332" s="33"/>
      <c r="C1048332" s="35"/>
      <c r="D1048332" s="47"/>
      <c r="E1048332" s="33"/>
      <c r="F1048332" s="38"/>
    </row>
    <row r="1048333" s="32" customFormat="1" spans="1:6">
      <c r="A1048333" s="33"/>
      <c r="B1048333" s="33"/>
      <c r="C1048333" s="35"/>
      <c r="D1048333" s="47"/>
      <c r="E1048333" s="33"/>
      <c r="F1048333" s="38"/>
    </row>
    <row r="1048334" s="32" customFormat="1" spans="1:6">
      <c r="A1048334" s="33"/>
      <c r="B1048334" s="33"/>
      <c r="C1048334" s="35"/>
      <c r="D1048334" s="47"/>
      <c r="E1048334" s="33"/>
      <c r="F1048334" s="38"/>
    </row>
    <row r="1048335" s="32" customFormat="1" spans="1:6">
      <c r="A1048335" s="33"/>
      <c r="B1048335" s="33"/>
      <c r="C1048335" s="35"/>
      <c r="D1048335" s="47"/>
      <c r="E1048335" s="33"/>
      <c r="F1048335" s="38"/>
    </row>
    <row r="1048336" s="32" customFormat="1" spans="1:6">
      <c r="A1048336" s="33"/>
      <c r="B1048336" s="33"/>
      <c r="C1048336" s="35"/>
      <c r="D1048336" s="47"/>
      <c r="E1048336" s="33"/>
      <c r="F1048336" s="38"/>
    </row>
    <row r="1048337" s="32" customFormat="1" spans="1:6">
      <c r="A1048337" s="33"/>
      <c r="B1048337" s="33"/>
      <c r="C1048337" s="35"/>
      <c r="D1048337" s="47"/>
      <c r="E1048337" s="33"/>
      <c r="F1048337" s="38"/>
    </row>
    <row r="1048338" s="32" customFormat="1" spans="1:6">
      <c r="A1048338" s="33"/>
      <c r="B1048338" s="33"/>
      <c r="C1048338" s="35"/>
      <c r="D1048338" s="47"/>
      <c r="E1048338" s="33"/>
      <c r="F1048338" s="38"/>
    </row>
    <row r="1048339" s="32" customFormat="1" spans="1:6">
      <c r="A1048339" s="33"/>
      <c r="B1048339" s="33"/>
      <c r="C1048339" s="35"/>
      <c r="D1048339" s="47"/>
      <c r="E1048339" s="33"/>
      <c r="F1048339" s="38"/>
    </row>
    <row r="1048340" s="32" customFormat="1" spans="1:6">
      <c r="A1048340" s="33"/>
      <c r="B1048340" s="33"/>
      <c r="C1048340" s="35"/>
      <c r="D1048340" s="47"/>
      <c r="E1048340" s="33"/>
      <c r="F1048340" s="38"/>
    </row>
    <row r="1048341" s="32" customFormat="1" spans="1:6">
      <c r="A1048341" s="33"/>
      <c r="B1048341" s="33"/>
      <c r="C1048341" s="35"/>
      <c r="D1048341" s="47"/>
      <c r="E1048341" s="33"/>
      <c r="F1048341" s="38"/>
    </row>
    <row r="1048342" s="32" customFormat="1" spans="1:6">
      <c r="A1048342" s="33"/>
      <c r="B1048342" s="33"/>
      <c r="C1048342" s="35"/>
      <c r="D1048342" s="47"/>
      <c r="E1048342" s="33"/>
      <c r="F1048342" s="38"/>
    </row>
    <row r="1048343" s="32" customFormat="1" spans="1:6">
      <c r="A1048343" s="33"/>
      <c r="B1048343" s="33"/>
      <c r="C1048343" s="35"/>
      <c r="D1048343" s="47"/>
      <c r="E1048343" s="33"/>
      <c r="F1048343" s="38"/>
    </row>
    <row r="1048344" s="32" customFormat="1" spans="1:6">
      <c r="A1048344" s="33"/>
      <c r="B1048344" s="33"/>
      <c r="C1048344" s="35"/>
      <c r="D1048344" s="47"/>
      <c r="E1048344" s="33"/>
      <c r="F1048344" s="38"/>
    </row>
    <row r="1048345" s="32" customFormat="1" spans="1:6">
      <c r="A1048345" s="33"/>
      <c r="B1048345" s="33"/>
      <c r="C1048345" s="35"/>
      <c r="D1048345" s="47"/>
      <c r="E1048345" s="33"/>
      <c r="F1048345" s="38"/>
    </row>
    <row r="1048346" s="32" customFormat="1" spans="1:6">
      <c r="A1048346" s="33"/>
      <c r="B1048346" s="33"/>
      <c r="C1048346" s="35"/>
      <c r="D1048346" s="47"/>
      <c r="E1048346" s="33"/>
      <c r="F1048346" s="38"/>
    </row>
    <row r="1048347" s="32" customFormat="1" spans="1:6">
      <c r="A1048347" s="33"/>
      <c r="B1048347" s="33"/>
      <c r="C1048347" s="35"/>
      <c r="D1048347" s="47"/>
      <c r="E1048347" s="33"/>
      <c r="F1048347" s="38"/>
    </row>
    <row r="1048348" s="32" customFormat="1" spans="1:6">
      <c r="A1048348" s="33"/>
      <c r="B1048348" s="33"/>
      <c r="C1048348" s="35"/>
      <c r="D1048348" s="47"/>
      <c r="E1048348" s="33"/>
      <c r="F1048348" s="38"/>
    </row>
    <row r="1048349" s="32" customFormat="1" spans="1:6">
      <c r="A1048349" s="33"/>
      <c r="B1048349" s="33"/>
      <c r="C1048349" s="35"/>
      <c r="D1048349" s="47"/>
      <c r="E1048349" s="33"/>
      <c r="F1048349" s="38"/>
    </row>
    <row r="1048350" s="32" customFormat="1" spans="1:6">
      <c r="A1048350" s="33"/>
      <c r="B1048350" s="33"/>
      <c r="C1048350" s="35"/>
      <c r="D1048350" s="47"/>
      <c r="E1048350" s="33"/>
      <c r="F1048350" s="38"/>
    </row>
    <row r="1048351" s="32" customFormat="1" spans="1:6">
      <c r="A1048351" s="33"/>
      <c r="B1048351" s="33"/>
      <c r="C1048351" s="35"/>
      <c r="D1048351" s="47"/>
      <c r="E1048351" s="33"/>
      <c r="F1048351" s="38"/>
    </row>
    <row r="1048352" s="32" customFormat="1" spans="1:6">
      <c r="A1048352" s="33"/>
      <c r="B1048352" s="33"/>
      <c r="C1048352" s="35"/>
      <c r="D1048352" s="47"/>
      <c r="E1048352" s="33"/>
      <c r="F1048352" s="38"/>
    </row>
    <row r="1048353" s="32" customFormat="1" spans="1:6">
      <c r="A1048353" s="33"/>
      <c r="B1048353" s="33"/>
      <c r="C1048353" s="35"/>
      <c r="D1048353" s="47"/>
      <c r="E1048353" s="33"/>
      <c r="F1048353" s="38"/>
    </row>
    <row r="1048354" s="32" customFormat="1" spans="1:6">
      <c r="A1048354" s="33"/>
      <c r="B1048354" s="33"/>
      <c r="C1048354" s="35"/>
      <c r="D1048354" s="47"/>
      <c r="E1048354" s="33"/>
      <c r="F1048354" s="38"/>
    </row>
    <row r="1048355" s="32" customFormat="1" spans="1:6">
      <c r="A1048355" s="33"/>
      <c r="B1048355" s="33"/>
      <c r="C1048355" s="35"/>
      <c r="D1048355" s="47"/>
      <c r="E1048355" s="33"/>
      <c r="F1048355" s="38"/>
    </row>
    <row r="1048356" s="32" customFormat="1" spans="1:6">
      <c r="A1048356" s="33"/>
      <c r="B1048356" s="33"/>
      <c r="C1048356" s="35"/>
      <c r="D1048356" s="47"/>
      <c r="E1048356" s="33"/>
      <c r="F1048356" s="38"/>
    </row>
    <row r="1048357" s="32" customFormat="1" spans="1:6">
      <c r="A1048357" s="33"/>
      <c r="B1048357" s="33"/>
      <c r="C1048357" s="35"/>
      <c r="D1048357" s="47"/>
      <c r="E1048357" s="33"/>
      <c r="F1048357" s="38"/>
    </row>
    <row r="1048358" s="32" customFormat="1" spans="1:6">
      <c r="A1048358" s="33"/>
      <c r="B1048358" s="33"/>
      <c r="C1048358" s="35"/>
      <c r="D1048358" s="47"/>
      <c r="E1048358" s="33"/>
      <c r="F1048358" s="38"/>
    </row>
    <row r="1048359" s="32" customFormat="1" spans="1:6">
      <c r="A1048359" s="33"/>
      <c r="B1048359" s="33"/>
      <c r="C1048359" s="35"/>
      <c r="D1048359" s="47"/>
      <c r="E1048359" s="33"/>
      <c r="F1048359" s="38"/>
    </row>
    <row r="1048360" s="32" customFormat="1" spans="1:6">
      <c r="A1048360" s="33"/>
      <c r="B1048360" s="33"/>
      <c r="C1048360" s="35"/>
      <c r="D1048360" s="47"/>
      <c r="E1048360" s="33"/>
      <c r="F1048360" s="38"/>
    </row>
    <row r="1048361" s="32" customFormat="1" spans="1:6">
      <c r="A1048361" s="33"/>
      <c r="B1048361" s="33"/>
      <c r="C1048361" s="35"/>
      <c r="D1048361" s="47"/>
      <c r="E1048361" s="33"/>
      <c r="F1048361" s="38"/>
    </row>
    <row r="1048362" s="32" customFormat="1" spans="1:6">
      <c r="A1048362" s="33"/>
      <c r="B1048362" s="33"/>
      <c r="C1048362" s="35"/>
      <c r="D1048362" s="47"/>
      <c r="E1048362" s="33"/>
      <c r="F1048362" s="38"/>
    </row>
    <row r="1048363" s="32" customFormat="1" spans="1:6">
      <c r="A1048363" s="33"/>
      <c r="B1048363" s="33"/>
      <c r="C1048363" s="35"/>
      <c r="D1048363" s="47"/>
      <c r="E1048363" s="33"/>
      <c r="F1048363" s="38"/>
    </row>
    <row r="1048364" s="32" customFormat="1" spans="1:6">
      <c r="A1048364" s="33"/>
      <c r="B1048364" s="33"/>
      <c r="C1048364" s="35"/>
      <c r="D1048364" s="47"/>
      <c r="E1048364" s="33"/>
      <c r="F1048364" s="38"/>
    </row>
    <row r="1048365" s="32" customFormat="1" spans="1:6">
      <c r="A1048365" s="33"/>
      <c r="B1048365" s="33"/>
      <c r="C1048365" s="35"/>
      <c r="D1048365" s="47"/>
      <c r="E1048365" s="33"/>
      <c r="F1048365" s="38"/>
    </row>
    <row r="1048366" s="32" customFormat="1" spans="1:6">
      <c r="A1048366" s="33"/>
      <c r="B1048366" s="33"/>
      <c r="C1048366" s="35"/>
      <c r="D1048366" s="47"/>
      <c r="E1048366" s="33"/>
      <c r="F1048366" s="38"/>
    </row>
    <row r="1048367" s="32" customFormat="1" spans="1:6">
      <c r="A1048367" s="33"/>
      <c r="B1048367" s="33"/>
      <c r="C1048367" s="35"/>
      <c r="D1048367" s="47"/>
      <c r="E1048367" s="33"/>
      <c r="F1048367" s="38"/>
    </row>
    <row r="1048368" s="32" customFormat="1" spans="1:6">
      <c r="A1048368" s="33"/>
      <c r="B1048368" s="33"/>
      <c r="C1048368" s="35"/>
      <c r="D1048368" s="47"/>
      <c r="E1048368" s="33"/>
      <c r="F1048368" s="38"/>
    </row>
    <row r="1048369" s="32" customFormat="1" spans="1:6">
      <c r="A1048369" s="33"/>
      <c r="B1048369" s="33"/>
      <c r="C1048369" s="35"/>
      <c r="D1048369" s="47"/>
      <c r="E1048369" s="33"/>
      <c r="F1048369" s="38"/>
    </row>
    <row r="1048370" s="32" customFormat="1" spans="1:6">
      <c r="A1048370" s="33"/>
      <c r="B1048370" s="33"/>
      <c r="C1048370" s="35"/>
      <c r="D1048370" s="47"/>
      <c r="E1048370" s="33"/>
      <c r="F1048370" s="38"/>
    </row>
    <row r="1048371" s="32" customFormat="1" spans="1:6">
      <c r="A1048371" s="33"/>
      <c r="B1048371" s="33"/>
      <c r="C1048371" s="35"/>
      <c r="D1048371" s="47"/>
      <c r="E1048371" s="33"/>
      <c r="F1048371" s="38"/>
    </row>
    <row r="1048372" s="32" customFormat="1" spans="1:6">
      <c r="A1048372" s="33"/>
      <c r="B1048372" s="33"/>
      <c r="C1048372" s="35"/>
      <c r="D1048372" s="47"/>
      <c r="E1048372" s="33"/>
      <c r="F1048372" s="38"/>
    </row>
    <row r="1048373" s="32" customFormat="1" spans="1:6">
      <c r="A1048373" s="33"/>
      <c r="B1048373" s="33"/>
      <c r="C1048373" s="35"/>
      <c r="D1048373" s="47"/>
      <c r="E1048373" s="33"/>
      <c r="F1048373" s="38"/>
    </row>
    <row r="1048374" s="32" customFormat="1" spans="1:6">
      <c r="A1048374" s="33"/>
      <c r="B1048374" s="33"/>
      <c r="C1048374" s="35"/>
      <c r="D1048374" s="47"/>
      <c r="E1048374" s="33"/>
      <c r="F1048374" s="38"/>
    </row>
    <row r="1048375" s="32" customFormat="1" spans="1:6">
      <c r="A1048375" s="33"/>
      <c r="B1048375" s="33"/>
      <c r="C1048375" s="35"/>
      <c r="D1048375" s="47"/>
      <c r="E1048375" s="33"/>
      <c r="F1048375" s="38"/>
    </row>
    <row r="1048376" s="32" customFormat="1" spans="1:6">
      <c r="A1048376" s="33"/>
      <c r="B1048376" s="33"/>
      <c r="C1048376" s="35"/>
      <c r="D1048376" s="47"/>
      <c r="E1048376" s="33"/>
      <c r="F1048376" s="38"/>
    </row>
    <row r="1048377" s="32" customFormat="1" spans="1:6">
      <c r="A1048377" s="33"/>
      <c r="B1048377" s="33"/>
      <c r="C1048377" s="35"/>
      <c r="D1048377" s="47"/>
      <c r="E1048377" s="33"/>
      <c r="F1048377" s="38"/>
    </row>
    <row r="1048378" s="32" customFormat="1" spans="1:6">
      <c r="A1048378" s="33"/>
      <c r="B1048378" s="33"/>
      <c r="C1048378" s="35"/>
      <c r="D1048378" s="47"/>
      <c r="E1048378" s="33"/>
      <c r="F1048378" s="38"/>
    </row>
    <row r="1048379" s="32" customFormat="1" spans="1:6">
      <c r="A1048379" s="33"/>
      <c r="B1048379" s="33"/>
      <c r="C1048379" s="35"/>
      <c r="D1048379" s="47"/>
      <c r="E1048379" s="33"/>
      <c r="F1048379" s="38"/>
    </row>
    <row r="1048380" s="32" customFormat="1" spans="1:6">
      <c r="A1048380" s="33"/>
      <c r="B1048380" s="33"/>
      <c r="C1048380" s="35"/>
      <c r="D1048380" s="47"/>
      <c r="E1048380" s="33"/>
      <c r="F1048380" s="38"/>
    </row>
    <row r="1048381" s="32" customFormat="1" spans="1:6">
      <c r="A1048381" s="33"/>
      <c r="B1048381" s="33"/>
      <c r="C1048381" s="35"/>
      <c r="D1048381" s="47"/>
      <c r="E1048381" s="33"/>
      <c r="F1048381" s="38"/>
    </row>
    <row r="1048382" s="32" customFormat="1" spans="1:6">
      <c r="A1048382" s="33"/>
      <c r="B1048382" s="33"/>
      <c r="C1048382" s="35"/>
      <c r="D1048382" s="47"/>
      <c r="E1048382" s="33"/>
      <c r="F1048382" s="38"/>
    </row>
    <row r="1048383" s="32" customFormat="1" spans="1:6">
      <c r="A1048383" s="33"/>
      <c r="B1048383" s="33"/>
      <c r="C1048383" s="35"/>
      <c r="D1048383" s="47"/>
      <c r="E1048383" s="33"/>
      <c r="F1048383" s="38"/>
    </row>
    <row r="1048384" s="32" customFormat="1" spans="1:6">
      <c r="A1048384" s="33"/>
      <c r="B1048384" s="33"/>
      <c r="C1048384" s="35"/>
      <c r="D1048384" s="47"/>
      <c r="E1048384" s="33"/>
      <c r="F1048384" s="38"/>
    </row>
    <row r="1048385" s="32" customFormat="1" spans="1:6">
      <c r="A1048385" s="33"/>
      <c r="B1048385" s="33"/>
      <c r="C1048385" s="35"/>
      <c r="D1048385" s="47"/>
      <c r="E1048385" s="33"/>
      <c r="F1048385" s="38"/>
    </row>
    <row r="1048386" s="32" customFormat="1" spans="1:6">
      <c r="A1048386" s="33"/>
      <c r="B1048386" s="33"/>
      <c r="C1048386" s="35"/>
      <c r="D1048386" s="47"/>
      <c r="E1048386" s="33"/>
      <c r="F1048386" s="38"/>
    </row>
    <row r="1048387" s="32" customFormat="1" spans="1:6">
      <c r="A1048387" s="33"/>
      <c r="B1048387" s="33"/>
      <c r="C1048387" s="35"/>
      <c r="D1048387" s="47"/>
      <c r="E1048387" s="33"/>
      <c r="F1048387" s="38"/>
    </row>
    <row r="1048388" s="32" customFormat="1" spans="1:6">
      <c r="A1048388" s="33"/>
      <c r="B1048388" s="33"/>
      <c r="C1048388" s="35"/>
      <c r="D1048388" s="47"/>
      <c r="E1048388" s="33"/>
      <c r="F1048388" s="38"/>
    </row>
    <row r="1048389" s="32" customFormat="1" spans="1:6">
      <c r="A1048389" s="33"/>
      <c r="B1048389" s="33"/>
      <c r="C1048389" s="35"/>
      <c r="D1048389" s="47"/>
      <c r="E1048389" s="33"/>
      <c r="F1048389" s="38"/>
    </row>
    <row r="1048390" s="32" customFormat="1" spans="1:6">
      <c r="A1048390" s="33"/>
      <c r="B1048390" s="33"/>
      <c r="C1048390" s="35"/>
      <c r="D1048390" s="47"/>
      <c r="E1048390" s="33"/>
      <c r="F1048390" s="38"/>
    </row>
    <row r="1048391" s="32" customFormat="1" spans="1:6">
      <c r="A1048391" s="33"/>
      <c r="B1048391" s="33"/>
      <c r="C1048391" s="35"/>
      <c r="D1048391" s="47"/>
      <c r="E1048391" s="33"/>
      <c r="F1048391" s="38"/>
    </row>
    <row r="1048392" s="32" customFormat="1" spans="1:6">
      <c r="A1048392" s="33"/>
      <c r="B1048392" s="33"/>
      <c r="C1048392" s="35"/>
      <c r="D1048392" s="47"/>
      <c r="E1048392" s="33"/>
      <c r="F1048392" s="38"/>
    </row>
    <row r="1048393" s="32" customFormat="1" spans="1:6">
      <c r="A1048393" s="33"/>
      <c r="B1048393" s="33"/>
      <c r="C1048393" s="35"/>
      <c r="D1048393" s="47"/>
      <c r="E1048393" s="33"/>
      <c r="F1048393" s="38"/>
    </row>
    <row r="1048394" s="32" customFormat="1" spans="1:6">
      <c r="A1048394" s="33"/>
      <c r="B1048394" s="33"/>
      <c r="C1048394" s="35"/>
      <c r="D1048394" s="47"/>
      <c r="E1048394" s="33"/>
      <c r="F1048394" s="38"/>
    </row>
    <row r="1048395" s="32" customFormat="1" spans="1:6">
      <c r="A1048395" s="33"/>
      <c r="B1048395" s="33"/>
      <c r="C1048395" s="35"/>
      <c r="D1048395" s="47"/>
      <c r="E1048395" s="33"/>
      <c r="F1048395" s="38"/>
    </row>
    <row r="1048396" s="32" customFormat="1" spans="1:6">
      <c r="A1048396" s="33"/>
      <c r="B1048396" s="33"/>
      <c r="C1048396" s="35"/>
      <c r="D1048396" s="47"/>
      <c r="E1048396" s="33"/>
      <c r="F1048396" s="38"/>
    </row>
    <row r="1048397" s="32" customFormat="1" spans="1:6">
      <c r="A1048397" s="33"/>
      <c r="B1048397" s="33"/>
      <c r="C1048397" s="35"/>
      <c r="D1048397" s="47"/>
      <c r="E1048397" s="33"/>
      <c r="F1048397" s="38"/>
    </row>
    <row r="1048398" s="32" customFormat="1" spans="1:6">
      <c r="A1048398" s="33"/>
      <c r="B1048398" s="33"/>
      <c r="C1048398" s="35"/>
      <c r="D1048398" s="47"/>
      <c r="E1048398" s="33"/>
      <c r="F1048398" s="38"/>
    </row>
    <row r="1048399" s="32" customFormat="1" spans="1:6">
      <c r="A1048399" s="33"/>
      <c r="B1048399" s="33"/>
      <c r="C1048399" s="35"/>
      <c r="D1048399" s="47"/>
      <c r="E1048399" s="33"/>
      <c r="F1048399" s="38"/>
    </row>
    <row r="1048400" s="32" customFormat="1" spans="1:6">
      <c r="A1048400" s="33"/>
      <c r="B1048400" s="33"/>
      <c r="C1048400" s="35"/>
      <c r="D1048400" s="47"/>
      <c r="E1048400" s="33"/>
      <c r="F1048400" s="38"/>
    </row>
    <row r="1048401" s="32" customFormat="1" spans="1:6">
      <c r="A1048401" s="33"/>
      <c r="B1048401" s="33"/>
      <c r="C1048401" s="35"/>
      <c r="D1048401" s="47"/>
      <c r="E1048401" s="33"/>
      <c r="F1048401" s="38"/>
    </row>
    <row r="1048402" s="32" customFormat="1" spans="1:6">
      <c r="A1048402" s="33"/>
      <c r="B1048402" s="33"/>
      <c r="C1048402" s="35"/>
      <c r="D1048402" s="47"/>
      <c r="E1048402" s="33"/>
      <c r="F1048402" s="38"/>
    </row>
    <row r="1048403" s="32" customFormat="1" spans="1:6">
      <c r="A1048403" s="33"/>
      <c r="B1048403" s="33"/>
      <c r="C1048403" s="35"/>
      <c r="D1048403" s="47"/>
      <c r="E1048403" s="33"/>
      <c r="F1048403" s="38"/>
    </row>
    <row r="1048404" s="32" customFormat="1" spans="1:6">
      <c r="A1048404" s="33"/>
      <c r="B1048404" s="33"/>
      <c r="C1048404" s="35"/>
      <c r="D1048404" s="47"/>
      <c r="E1048404" s="33"/>
      <c r="F1048404" s="38"/>
    </row>
    <row r="1048405" s="32" customFormat="1" spans="1:6">
      <c r="A1048405" s="33"/>
      <c r="B1048405" s="33"/>
      <c r="C1048405" s="35"/>
      <c r="D1048405" s="47"/>
      <c r="E1048405" s="33"/>
      <c r="F1048405" s="38"/>
    </row>
    <row r="1048406" s="32" customFormat="1" spans="1:6">
      <c r="A1048406" s="33"/>
      <c r="B1048406" s="33"/>
      <c r="C1048406" s="35"/>
      <c r="D1048406" s="47"/>
      <c r="E1048406" s="33"/>
      <c r="F1048406" s="38"/>
    </row>
    <row r="1048407" s="32" customFormat="1" spans="1:6">
      <c r="A1048407" s="33"/>
      <c r="B1048407" s="33"/>
      <c r="C1048407" s="35"/>
      <c r="D1048407" s="47"/>
      <c r="E1048407" s="33"/>
      <c r="F1048407" s="38"/>
    </row>
    <row r="1048408" s="32" customFormat="1" spans="1:6">
      <c r="A1048408" s="33"/>
      <c r="B1048408" s="33"/>
      <c r="C1048408" s="35"/>
      <c r="D1048408" s="47"/>
      <c r="E1048408" s="33"/>
      <c r="F1048408" s="38"/>
    </row>
    <row r="1048409" s="32" customFormat="1" spans="1:6">
      <c r="A1048409" s="33"/>
      <c r="B1048409" s="33"/>
      <c r="C1048409" s="35"/>
      <c r="D1048409" s="47"/>
      <c r="E1048409" s="33"/>
      <c r="F1048409" s="38"/>
    </row>
    <row r="1048410" s="32" customFormat="1" spans="1:6">
      <c r="A1048410" s="33"/>
      <c r="B1048410" s="33"/>
      <c r="C1048410" s="35"/>
      <c r="D1048410" s="47"/>
      <c r="E1048410" s="33"/>
      <c r="F1048410" s="38"/>
    </row>
    <row r="1048411" s="32" customFormat="1" spans="1:6">
      <c r="A1048411" s="33"/>
      <c r="B1048411" s="33"/>
      <c r="C1048411" s="35"/>
      <c r="D1048411" s="47"/>
      <c r="E1048411" s="33"/>
      <c r="F1048411" s="38"/>
    </row>
    <row r="1048412" s="32" customFormat="1" spans="1:6">
      <c r="A1048412" s="33"/>
      <c r="B1048412" s="33"/>
      <c r="C1048412" s="35"/>
      <c r="D1048412" s="47"/>
      <c r="E1048412" s="33"/>
      <c r="F1048412" s="38"/>
    </row>
    <row r="1048413" s="32" customFormat="1" spans="1:6">
      <c r="A1048413" s="33"/>
      <c r="B1048413" s="33"/>
      <c r="C1048413" s="35"/>
      <c r="D1048413" s="47"/>
      <c r="E1048413" s="33"/>
      <c r="F1048413" s="38"/>
    </row>
    <row r="1048414" s="32" customFormat="1" spans="1:6">
      <c r="A1048414" s="33"/>
      <c r="B1048414" s="33"/>
      <c r="C1048414" s="35"/>
      <c r="D1048414" s="47"/>
      <c r="E1048414" s="33"/>
      <c r="F1048414" s="38"/>
    </row>
    <row r="1048415" s="32" customFormat="1" spans="1:6">
      <c r="A1048415" s="33"/>
      <c r="B1048415" s="33"/>
      <c r="C1048415" s="35"/>
      <c r="D1048415" s="47"/>
      <c r="E1048415" s="33"/>
      <c r="F1048415" s="38"/>
    </row>
    <row r="1048416" s="32" customFormat="1" spans="1:6">
      <c r="A1048416" s="33"/>
      <c r="B1048416" s="33"/>
      <c r="C1048416" s="35"/>
      <c r="D1048416" s="47"/>
      <c r="E1048416" s="33"/>
      <c r="F1048416" s="38"/>
    </row>
    <row r="1048417" s="32" customFormat="1" spans="1:6">
      <c r="A1048417" s="33"/>
      <c r="B1048417" s="33"/>
      <c r="C1048417" s="35"/>
      <c r="D1048417" s="47"/>
      <c r="E1048417" s="33"/>
      <c r="F1048417" s="38"/>
    </row>
    <row r="1048418" s="32" customFormat="1" spans="1:6">
      <c r="A1048418" s="33"/>
      <c r="B1048418" s="33"/>
      <c r="C1048418" s="35"/>
      <c r="D1048418" s="47"/>
      <c r="E1048418" s="33"/>
      <c r="F1048418" s="38"/>
    </row>
    <row r="1048419" s="32" customFormat="1" spans="1:6">
      <c r="A1048419" s="33"/>
      <c r="B1048419" s="33"/>
      <c r="C1048419" s="35"/>
      <c r="D1048419" s="47"/>
      <c r="E1048419" s="33"/>
      <c r="F1048419" s="38"/>
    </row>
    <row r="1048420" s="32" customFormat="1" spans="1:6">
      <c r="A1048420" s="33"/>
      <c r="B1048420" s="33"/>
      <c r="C1048420" s="35"/>
      <c r="D1048420" s="47"/>
      <c r="E1048420" s="33"/>
      <c r="F1048420" s="38"/>
    </row>
    <row r="1048421" s="32" customFormat="1" spans="1:6">
      <c r="A1048421" s="33"/>
      <c r="B1048421" s="33"/>
      <c r="C1048421" s="35"/>
      <c r="D1048421" s="47"/>
      <c r="E1048421" s="33"/>
      <c r="F1048421" s="38"/>
    </row>
    <row r="1048422" s="32" customFormat="1" spans="1:6">
      <c r="A1048422" s="33"/>
      <c r="B1048422" s="33"/>
      <c r="C1048422" s="35"/>
      <c r="D1048422" s="47"/>
      <c r="E1048422" s="33"/>
      <c r="F1048422" s="38"/>
    </row>
    <row r="1048423" s="32" customFormat="1" spans="1:6">
      <c r="A1048423" s="33"/>
      <c r="B1048423" s="33"/>
      <c r="C1048423" s="35"/>
      <c r="D1048423" s="47"/>
      <c r="E1048423" s="33"/>
      <c r="F1048423" s="38"/>
    </row>
    <row r="1048424" s="32" customFormat="1" spans="1:6">
      <c r="A1048424" s="33"/>
      <c r="B1048424" s="33"/>
      <c r="C1048424" s="35"/>
      <c r="D1048424" s="47"/>
      <c r="E1048424" s="33"/>
      <c r="F1048424" s="38"/>
    </row>
    <row r="1048425" s="32" customFormat="1" spans="1:6">
      <c r="A1048425" s="33"/>
      <c r="B1048425" s="33"/>
      <c r="C1048425" s="35"/>
      <c r="D1048425" s="47"/>
      <c r="E1048425" s="33"/>
      <c r="F1048425" s="38"/>
    </row>
    <row r="1048426" s="32" customFormat="1" spans="1:6">
      <c r="A1048426" s="33"/>
      <c r="B1048426" s="33"/>
      <c r="C1048426" s="35"/>
      <c r="D1048426" s="47"/>
      <c r="E1048426" s="33"/>
      <c r="F1048426" s="38"/>
    </row>
    <row r="1048427" s="32" customFormat="1" spans="1:6">
      <c r="A1048427" s="33"/>
      <c r="B1048427" s="33"/>
      <c r="C1048427" s="35"/>
      <c r="D1048427" s="47"/>
      <c r="E1048427" s="33"/>
      <c r="F1048427" s="38"/>
    </row>
    <row r="1048428" s="32" customFormat="1" spans="1:6">
      <c r="A1048428" s="33"/>
      <c r="B1048428" s="33"/>
      <c r="C1048428" s="35"/>
      <c r="D1048428" s="47"/>
      <c r="E1048428" s="33"/>
      <c r="F1048428" s="38"/>
    </row>
    <row r="1048429" s="32" customFormat="1" spans="1:6">
      <c r="A1048429" s="33"/>
      <c r="B1048429" s="33"/>
      <c r="C1048429" s="35"/>
      <c r="D1048429" s="47"/>
      <c r="E1048429" s="33"/>
      <c r="F1048429" s="38"/>
    </row>
    <row r="1048430" s="32" customFormat="1" spans="1:6">
      <c r="A1048430" s="33"/>
      <c r="B1048430" s="33"/>
      <c r="C1048430" s="35"/>
      <c r="D1048430" s="47"/>
      <c r="E1048430" s="33"/>
      <c r="F1048430" s="38"/>
    </row>
    <row r="1048431" s="32" customFormat="1" spans="1:6">
      <c r="A1048431" s="33"/>
      <c r="B1048431" s="33"/>
      <c r="C1048431" s="35"/>
      <c r="D1048431" s="47"/>
      <c r="E1048431" s="33"/>
      <c r="F1048431" s="38"/>
    </row>
    <row r="1048432" s="32" customFormat="1" spans="1:6">
      <c r="A1048432" s="33"/>
      <c r="B1048432" s="33"/>
      <c r="C1048432" s="35"/>
      <c r="D1048432" s="47"/>
      <c r="E1048432" s="33"/>
      <c r="F1048432" s="38"/>
    </row>
    <row r="1048433" s="32" customFormat="1" spans="1:6">
      <c r="A1048433" s="33"/>
      <c r="B1048433" s="33"/>
      <c r="C1048433" s="35"/>
      <c r="D1048433" s="47"/>
      <c r="E1048433" s="33"/>
      <c r="F1048433" s="38"/>
    </row>
    <row r="1048434" s="32" customFormat="1" spans="1:6">
      <c r="A1048434" s="33"/>
      <c r="B1048434" s="33"/>
      <c r="C1048434" s="35"/>
      <c r="D1048434" s="47"/>
      <c r="E1048434" s="33"/>
      <c r="F1048434" s="38"/>
    </row>
    <row r="1048435" s="32" customFormat="1" spans="1:6">
      <c r="A1048435" s="33"/>
      <c r="B1048435" s="33"/>
      <c r="C1048435" s="35"/>
      <c r="D1048435" s="47"/>
      <c r="E1048435" s="33"/>
      <c r="F1048435" s="38"/>
    </row>
    <row r="1048436" s="32" customFormat="1" spans="1:6">
      <c r="A1048436" s="33"/>
      <c r="B1048436" s="33"/>
      <c r="C1048436" s="35"/>
      <c r="D1048436" s="47"/>
      <c r="E1048436" s="33"/>
      <c r="F1048436" s="38"/>
    </row>
    <row r="1048437" s="32" customFormat="1" spans="1:6">
      <c r="A1048437" s="33"/>
      <c r="B1048437" s="33"/>
      <c r="C1048437" s="35"/>
      <c r="D1048437" s="47"/>
      <c r="E1048437" s="33"/>
      <c r="F1048437" s="38"/>
    </row>
    <row r="1048438" s="32" customFormat="1" spans="1:6">
      <c r="A1048438" s="33"/>
      <c r="B1048438" s="33"/>
      <c r="C1048438" s="35"/>
      <c r="D1048438" s="47"/>
      <c r="E1048438" s="33"/>
      <c r="F1048438" s="38"/>
    </row>
    <row r="1048439" s="32" customFormat="1" spans="1:6">
      <c r="A1048439" s="33"/>
      <c r="B1048439" s="33"/>
      <c r="C1048439" s="35"/>
      <c r="D1048439" s="47"/>
      <c r="E1048439" s="33"/>
      <c r="F1048439" s="38"/>
    </row>
    <row r="1048440" s="32" customFormat="1" spans="1:6">
      <c r="A1048440" s="33"/>
      <c r="B1048440" s="33"/>
      <c r="C1048440" s="35"/>
      <c r="D1048440" s="47"/>
      <c r="E1048440" s="33"/>
      <c r="F1048440" s="38"/>
    </row>
    <row r="1048441" s="32" customFormat="1" spans="1:6">
      <c r="A1048441" s="33"/>
      <c r="B1048441" s="33"/>
      <c r="C1048441" s="35"/>
      <c r="D1048441" s="47"/>
      <c r="E1048441" s="33"/>
      <c r="F1048441" s="38"/>
    </row>
    <row r="1048442" s="32" customFormat="1" spans="1:6">
      <c r="A1048442" s="33"/>
      <c r="B1048442" s="33"/>
      <c r="C1048442" s="35"/>
      <c r="D1048442" s="47"/>
      <c r="E1048442" s="33"/>
      <c r="F1048442" s="38"/>
    </row>
    <row r="1048443" s="32" customFormat="1" spans="1:6">
      <c r="A1048443" s="33"/>
      <c r="B1048443" s="33"/>
      <c r="C1048443" s="35"/>
      <c r="D1048443" s="47"/>
      <c r="E1048443" s="33"/>
      <c r="F1048443" s="38"/>
    </row>
    <row r="1048444" s="32" customFormat="1" spans="1:6">
      <c r="A1048444" s="33"/>
      <c r="B1048444" s="33"/>
      <c r="C1048444" s="35"/>
      <c r="D1048444" s="47"/>
      <c r="E1048444" s="33"/>
      <c r="F1048444" s="38"/>
    </row>
    <row r="1048445" s="32" customFormat="1" spans="1:6">
      <c r="A1048445" s="33"/>
      <c r="B1048445" s="33"/>
      <c r="C1048445" s="35"/>
      <c r="D1048445" s="47"/>
      <c r="E1048445" s="33"/>
      <c r="F1048445" s="38"/>
    </row>
    <row r="1048446" s="32" customFormat="1" spans="1:6">
      <c r="A1048446" s="33"/>
      <c r="B1048446" s="33"/>
      <c r="C1048446" s="35"/>
      <c r="D1048446" s="47"/>
      <c r="E1048446" s="33"/>
      <c r="F1048446" s="38"/>
    </row>
    <row r="1048447" s="32" customFormat="1" spans="1:6">
      <c r="A1048447" s="33"/>
      <c r="B1048447" s="33"/>
      <c r="C1048447" s="35"/>
      <c r="D1048447" s="47"/>
      <c r="E1048447" s="33"/>
      <c r="F1048447" s="38"/>
    </row>
    <row r="1048448" s="32" customFormat="1" spans="1:6">
      <c r="A1048448" s="33"/>
      <c r="B1048448" s="33"/>
      <c r="C1048448" s="35"/>
      <c r="D1048448" s="47"/>
      <c r="E1048448" s="33"/>
      <c r="F1048448" s="38"/>
    </row>
    <row r="1048449" s="32" customFormat="1" spans="1:6">
      <c r="A1048449" s="33"/>
      <c r="B1048449" s="33"/>
      <c r="C1048449" s="35"/>
      <c r="D1048449" s="47"/>
      <c r="E1048449" s="33"/>
      <c r="F1048449" s="38"/>
    </row>
    <row r="1048450" s="32" customFormat="1" spans="1:6">
      <c r="A1048450" s="33"/>
      <c r="B1048450" s="33"/>
      <c r="C1048450" s="35"/>
      <c r="D1048450" s="47"/>
      <c r="E1048450" s="33"/>
      <c r="F1048450" s="38"/>
    </row>
    <row r="1048451" s="32" customFormat="1" spans="1:6">
      <c r="A1048451" s="33"/>
      <c r="B1048451" s="33"/>
      <c r="C1048451" s="35"/>
      <c r="D1048451" s="47"/>
      <c r="E1048451" s="33"/>
      <c r="F1048451" s="38"/>
    </row>
    <row r="1048452" s="32" customFormat="1" spans="1:6">
      <c r="A1048452" s="33"/>
      <c r="B1048452" s="33"/>
      <c r="C1048452" s="35"/>
      <c r="D1048452" s="47"/>
      <c r="E1048452" s="33"/>
      <c r="F1048452" s="38"/>
    </row>
    <row r="1048453" s="32" customFormat="1" spans="1:6">
      <c r="A1048453" s="33"/>
      <c r="B1048453" s="33"/>
      <c r="C1048453" s="35"/>
      <c r="D1048453" s="47"/>
      <c r="E1048453" s="33"/>
      <c r="F1048453" s="38"/>
    </row>
    <row r="1048454" s="32" customFormat="1" spans="1:6">
      <c r="A1048454" s="33"/>
      <c r="B1048454" s="33"/>
      <c r="C1048454" s="35"/>
      <c r="D1048454" s="47"/>
      <c r="E1048454" s="33"/>
      <c r="F1048454" s="38"/>
    </row>
    <row r="1048455" s="32" customFormat="1" spans="1:6">
      <c r="A1048455" s="33"/>
      <c r="B1048455" s="33"/>
      <c r="C1048455" s="35"/>
      <c r="D1048455" s="47"/>
      <c r="E1048455" s="33"/>
      <c r="F1048455" s="38"/>
    </row>
    <row r="1048456" s="32" customFormat="1" spans="1:6">
      <c r="A1048456" s="33"/>
      <c r="B1048456" s="33"/>
      <c r="C1048456" s="35"/>
      <c r="D1048456" s="47"/>
      <c r="E1048456" s="33"/>
      <c r="F1048456" s="38"/>
    </row>
    <row r="1048457" s="32" customFormat="1" spans="1:6">
      <c r="A1048457" s="33"/>
      <c r="B1048457" s="33"/>
      <c r="C1048457" s="35"/>
      <c r="D1048457" s="47"/>
      <c r="E1048457" s="33"/>
      <c r="F1048457" s="38"/>
    </row>
    <row r="1048458" s="32" customFormat="1" spans="1:6">
      <c r="A1048458" s="33"/>
      <c r="B1048458" s="33"/>
      <c r="C1048458" s="35"/>
      <c r="D1048458" s="47"/>
      <c r="E1048458" s="33"/>
      <c r="F1048458" s="38"/>
    </row>
    <row r="1048459" s="32" customFormat="1" spans="1:6">
      <c r="A1048459" s="33"/>
      <c r="B1048459" s="33"/>
      <c r="C1048459" s="35"/>
      <c r="D1048459" s="47"/>
      <c r="E1048459" s="33"/>
      <c r="F1048459" s="38"/>
    </row>
    <row r="1048460" s="32" customFormat="1" spans="1:6">
      <c r="A1048460" s="33"/>
      <c r="B1048460" s="33"/>
      <c r="C1048460" s="35"/>
      <c r="D1048460" s="47"/>
      <c r="E1048460" s="33"/>
      <c r="F1048460" s="38"/>
    </row>
    <row r="1048461" s="32" customFormat="1" spans="1:6">
      <c r="A1048461" s="33"/>
      <c r="B1048461" s="33"/>
      <c r="C1048461" s="35"/>
      <c r="D1048461" s="47"/>
      <c r="E1048461" s="33"/>
      <c r="F1048461" s="38"/>
    </row>
    <row r="1048462" s="32" customFormat="1" spans="1:6">
      <c r="A1048462" s="33"/>
      <c r="B1048462" s="33"/>
      <c r="C1048462" s="35"/>
      <c r="D1048462" s="47"/>
      <c r="E1048462" s="33"/>
      <c r="F1048462" s="38"/>
    </row>
    <row r="1048463" s="32" customFormat="1" spans="1:6">
      <c r="A1048463" s="33"/>
      <c r="B1048463" s="33"/>
      <c r="C1048463" s="35"/>
      <c r="D1048463" s="47"/>
      <c r="E1048463" s="33"/>
      <c r="F1048463" s="38"/>
    </row>
    <row r="1048464" s="32" customFormat="1" spans="1:6">
      <c r="A1048464" s="33"/>
      <c r="B1048464" s="33"/>
      <c r="C1048464" s="35"/>
      <c r="D1048464" s="47"/>
      <c r="E1048464" s="33"/>
      <c r="F1048464" s="38"/>
    </row>
    <row r="1048465" s="32" customFormat="1" spans="1:6">
      <c r="A1048465" s="33"/>
      <c r="B1048465" s="33"/>
      <c r="C1048465" s="35"/>
      <c r="D1048465" s="47"/>
      <c r="E1048465" s="33"/>
      <c r="F1048465" s="38"/>
    </row>
    <row r="1048466" s="32" customFormat="1" spans="1:6">
      <c r="A1048466" s="33"/>
      <c r="B1048466" s="33"/>
      <c r="C1048466" s="35"/>
      <c r="D1048466" s="47"/>
      <c r="E1048466" s="33"/>
      <c r="F1048466" s="38"/>
    </row>
    <row r="1048467" s="32" customFormat="1" spans="1:6">
      <c r="A1048467" s="33"/>
      <c r="B1048467" s="33"/>
      <c r="C1048467" s="35"/>
      <c r="D1048467" s="47"/>
      <c r="E1048467" s="33"/>
      <c r="F1048467" s="38"/>
    </row>
    <row r="1048468" s="32" customFormat="1" spans="1:6">
      <c r="A1048468" s="33"/>
      <c r="B1048468" s="33"/>
      <c r="C1048468" s="35"/>
      <c r="D1048468" s="47"/>
      <c r="E1048468" s="33"/>
      <c r="F1048468" s="38"/>
    </row>
    <row r="1048469" s="32" customFormat="1" spans="1:6">
      <c r="A1048469" s="33"/>
      <c r="B1048469" s="33"/>
      <c r="C1048469" s="35"/>
      <c r="D1048469" s="47"/>
      <c r="E1048469" s="33"/>
      <c r="F1048469" s="38"/>
    </row>
    <row r="1048470" s="32" customFormat="1" spans="1:6">
      <c r="A1048470" s="33"/>
      <c r="B1048470" s="33"/>
      <c r="C1048470" s="35"/>
      <c r="D1048470" s="47"/>
      <c r="E1048470" s="33"/>
      <c r="F1048470" s="38"/>
    </row>
    <row r="1048471" s="32" customFormat="1" spans="1:6">
      <c r="A1048471" s="33"/>
      <c r="B1048471" s="33"/>
      <c r="C1048471" s="35"/>
      <c r="D1048471" s="47"/>
      <c r="E1048471" s="33"/>
      <c r="F1048471" s="38"/>
    </row>
    <row r="1048472" s="32" customFormat="1" spans="1:6">
      <c r="A1048472" s="33"/>
      <c r="B1048472" s="33"/>
      <c r="C1048472" s="35"/>
      <c r="D1048472" s="47"/>
      <c r="E1048472" s="33"/>
      <c r="F1048472" s="38"/>
    </row>
    <row r="1048473" s="32" customFormat="1" spans="1:6">
      <c r="A1048473" s="33"/>
      <c r="B1048473" s="33"/>
      <c r="C1048473" s="35"/>
      <c r="D1048473" s="47"/>
      <c r="E1048473" s="33"/>
      <c r="F1048473" s="38"/>
    </row>
    <row r="1048474" s="32" customFormat="1" spans="1:6">
      <c r="A1048474" s="33"/>
      <c r="B1048474" s="33"/>
      <c r="C1048474" s="35"/>
      <c r="D1048474" s="47"/>
      <c r="E1048474" s="33"/>
      <c r="F1048474" s="38"/>
    </row>
    <row r="1048475" s="32" customFormat="1" spans="1:6">
      <c r="A1048475" s="33"/>
      <c r="B1048475" s="33"/>
      <c r="C1048475" s="35"/>
      <c r="D1048475" s="47"/>
      <c r="E1048475" s="33"/>
      <c r="F1048475" s="38"/>
    </row>
    <row r="1048476" s="32" customFormat="1" spans="1:6">
      <c r="A1048476" s="33"/>
      <c r="B1048476" s="33"/>
      <c r="C1048476" s="35"/>
      <c r="D1048476" s="47"/>
      <c r="E1048476" s="33"/>
      <c r="F1048476" s="38"/>
    </row>
    <row r="1048477" s="32" customFormat="1" spans="1:6">
      <c r="A1048477" s="33"/>
      <c r="B1048477" s="33"/>
      <c r="C1048477" s="35"/>
      <c r="D1048477" s="47"/>
      <c r="E1048477" s="33"/>
      <c r="F1048477" s="38"/>
    </row>
    <row r="1048478" s="32" customFormat="1" spans="1:6">
      <c r="A1048478" s="33"/>
      <c r="B1048478" s="33"/>
      <c r="C1048478" s="35"/>
      <c r="D1048478" s="47"/>
      <c r="E1048478" s="33"/>
      <c r="F1048478" s="38"/>
    </row>
    <row r="1048479" s="32" customFormat="1" spans="1:6">
      <c r="A1048479" s="33"/>
      <c r="B1048479" s="33"/>
      <c r="C1048479" s="35"/>
      <c r="D1048479" s="47"/>
      <c r="E1048479" s="33"/>
      <c r="F1048479" s="38"/>
    </row>
    <row r="1048480" s="32" customFormat="1" spans="1:6">
      <c r="A1048480" s="33"/>
      <c r="B1048480" s="33"/>
      <c r="C1048480" s="35"/>
      <c r="D1048480" s="47"/>
      <c r="E1048480" s="33"/>
      <c r="F1048480" s="38"/>
    </row>
    <row r="1048481" s="32" customFormat="1" spans="1:6">
      <c r="A1048481" s="33"/>
      <c r="B1048481" s="33"/>
      <c r="C1048481" s="35"/>
      <c r="D1048481" s="47"/>
      <c r="E1048481" s="33"/>
      <c r="F1048481" s="38"/>
    </row>
    <row r="1048482" s="32" customFormat="1" spans="1:6">
      <c r="A1048482" s="33"/>
      <c r="B1048482" s="33"/>
      <c r="C1048482" s="35"/>
      <c r="D1048482" s="47"/>
      <c r="E1048482" s="33"/>
      <c r="F1048482" s="38"/>
    </row>
    <row r="1048483" s="32" customFormat="1" spans="1:6">
      <c r="A1048483" s="33"/>
      <c r="B1048483" s="33"/>
      <c r="C1048483" s="35"/>
      <c r="D1048483" s="47"/>
      <c r="E1048483" s="33"/>
      <c r="F1048483" s="38"/>
    </row>
    <row r="1048484" s="32" customFormat="1" spans="1:6">
      <c r="A1048484" s="33"/>
      <c r="B1048484" s="33"/>
      <c r="C1048484" s="35"/>
      <c r="D1048484" s="47"/>
      <c r="E1048484" s="33"/>
      <c r="F1048484" s="38"/>
    </row>
    <row r="1048485" s="32" customFormat="1" spans="1:6">
      <c r="A1048485" s="33"/>
      <c r="B1048485" s="33"/>
      <c r="C1048485" s="35"/>
      <c r="D1048485" s="47"/>
      <c r="E1048485" s="33"/>
      <c r="F1048485" s="38"/>
    </row>
    <row r="1048486" s="32" customFormat="1" spans="1:6">
      <c r="A1048486" s="33"/>
      <c r="B1048486" s="33"/>
      <c r="C1048486" s="35"/>
      <c r="D1048486" s="47"/>
      <c r="E1048486" s="33"/>
      <c r="F1048486" s="38"/>
    </row>
    <row r="1048487" s="32" customFormat="1" spans="1:6">
      <c r="A1048487" s="33"/>
      <c r="B1048487" s="33"/>
      <c r="C1048487" s="35"/>
      <c r="D1048487" s="47"/>
      <c r="E1048487" s="33"/>
      <c r="F1048487" s="38"/>
    </row>
    <row r="1048488" s="32" customFormat="1" spans="1:6">
      <c r="A1048488" s="33"/>
      <c r="B1048488" s="33"/>
      <c r="C1048488" s="35"/>
      <c r="D1048488" s="47"/>
      <c r="E1048488" s="33"/>
      <c r="F1048488" s="38"/>
    </row>
    <row r="1048489" s="32" customFormat="1" spans="1:6">
      <c r="A1048489" s="33"/>
      <c r="B1048489" s="33"/>
      <c r="C1048489" s="35"/>
      <c r="D1048489" s="47"/>
      <c r="E1048489" s="33"/>
      <c r="F1048489" s="38"/>
    </row>
    <row r="1048490" s="32" customFormat="1" spans="1:6">
      <c r="A1048490" s="33"/>
      <c r="B1048490" s="33"/>
      <c r="C1048490" s="35"/>
      <c r="D1048490" s="47"/>
      <c r="E1048490" s="33"/>
      <c r="F1048490" s="38"/>
    </row>
    <row r="1048491" s="32" customFormat="1" spans="1:6">
      <c r="A1048491" s="33"/>
      <c r="B1048491" s="33"/>
      <c r="C1048491" s="35"/>
      <c r="D1048491" s="47"/>
      <c r="E1048491" s="33"/>
      <c r="F1048491" s="38"/>
    </row>
    <row r="1048492" s="32" customFormat="1" spans="1:6">
      <c r="A1048492" s="33"/>
      <c r="B1048492" s="33"/>
      <c r="C1048492" s="35"/>
      <c r="D1048492" s="47"/>
      <c r="E1048492" s="33"/>
      <c r="F1048492" s="38"/>
    </row>
    <row r="1048493" s="32" customFormat="1" spans="1:6">
      <c r="A1048493" s="33"/>
      <c r="B1048493" s="33"/>
      <c r="C1048493" s="35"/>
      <c r="D1048493" s="47"/>
      <c r="E1048493" s="33"/>
      <c r="F1048493" s="38"/>
    </row>
    <row r="1048494" s="32" customFormat="1" spans="1:6">
      <c r="A1048494" s="33"/>
      <c r="B1048494" s="33"/>
      <c r="C1048494" s="35"/>
      <c r="D1048494" s="47"/>
      <c r="E1048494" s="33"/>
      <c r="F1048494" s="38"/>
    </row>
    <row r="1048495" s="32" customFormat="1" spans="1:6">
      <c r="A1048495" s="33"/>
      <c r="B1048495" s="33"/>
      <c r="C1048495" s="35"/>
      <c r="D1048495" s="47"/>
      <c r="E1048495" s="33"/>
      <c r="F1048495" s="38"/>
    </row>
    <row r="1048496" s="32" customFormat="1" spans="1:6">
      <c r="A1048496" s="33"/>
      <c r="B1048496" s="33"/>
      <c r="C1048496" s="35"/>
      <c r="D1048496" s="47"/>
      <c r="E1048496" s="33"/>
      <c r="F1048496" s="38"/>
    </row>
    <row r="1048497" s="32" customFormat="1" spans="1:6">
      <c r="A1048497" s="33"/>
      <c r="B1048497" s="33"/>
      <c r="C1048497" s="35"/>
      <c r="D1048497" s="47"/>
      <c r="E1048497" s="33"/>
      <c r="F1048497" s="38"/>
    </row>
    <row r="1048498" s="32" customFormat="1" spans="1:6">
      <c r="A1048498" s="33"/>
      <c r="B1048498" s="33"/>
      <c r="C1048498" s="35"/>
      <c r="D1048498" s="47"/>
      <c r="E1048498" s="33"/>
      <c r="F1048498" s="38"/>
    </row>
    <row r="1048499" s="32" customFormat="1" spans="1:6">
      <c r="A1048499" s="33"/>
      <c r="B1048499" s="33"/>
      <c r="C1048499" s="35"/>
      <c r="D1048499" s="47"/>
      <c r="E1048499" s="33"/>
      <c r="F1048499" s="38"/>
    </row>
    <row r="1048500" s="32" customFormat="1" spans="1:6">
      <c r="A1048500" s="33"/>
      <c r="B1048500" s="33"/>
      <c r="C1048500" s="35"/>
      <c r="D1048500" s="47"/>
      <c r="E1048500" s="33"/>
      <c r="F1048500" s="38"/>
    </row>
    <row r="1048501" s="32" customFormat="1" spans="1:6">
      <c r="A1048501" s="33"/>
      <c r="B1048501" s="33"/>
      <c r="C1048501" s="35"/>
      <c r="D1048501" s="47"/>
      <c r="E1048501" s="33"/>
      <c r="F1048501" s="38"/>
    </row>
    <row r="1048502" s="32" customFormat="1" spans="1:6">
      <c r="A1048502" s="33"/>
      <c r="B1048502" s="33"/>
      <c r="C1048502" s="35"/>
      <c r="D1048502" s="47"/>
      <c r="E1048502" s="33"/>
      <c r="F1048502" s="38"/>
    </row>
    <row r="1048503" s="32" customFormat="1" spans="1:6">
      <c r="A1048503" s="33"/>
      <c r="B1048503" s="33"/>
      <c r="C1048503" s="35"/>
      <c r="D1048503" s="47"/>
      <c r="E1048503" s="33"/>
      <c r="F1048503" s="38"/>
    </row>
    <row r="1048504" s="32" customFormat="1" spans="1:6">
      <c r="A1048504" s="33"/>
      <c r="B1048504" s="33"/>
      <c r="C1048504" s="35"/>
      <c r="D1048504" s="47"/>
      <c r="E1048504" s="33"/>
      <c r="F1048504" s="38"/>
    </row>
    <row r="1048505" s="32" customFormat="1" spans="1:6">
      <c r="A1048505" s="33"/>
      <c r="B1048505" s="33"/>
      <c r="C1048505" s="35"/>
      <c r="D1048505" s="47"/>
      <c r="E1048505" s="33"/>
      <c r="F1048505" s="38"/>
    </row>
    <row r="1048506" s="32" customFormat="1" spans="1:6">
      <c r="A1048506" s="33"/>
      <c r="B1048506" s="33"/>
      <c r="C1048506" s="35"/>
      <c r="D1048506" s="47"/>
      <c r="E1048506" s="33"/>
      <c r="F1048506" s="38"/>
    </row>
    <row r="1048507" s="32" customFormat="1" spans="1:6">
      <c r="A1048507" s="33"/>
      <c r="B1048507" s="33"/>
      <c r="C1048507" s="35"/>
      <c r="D1048507" s="47"/>
      <c r="E1048507" s="33"/>
      <c r="F1048507" s="38"/>
    </row>
    <row r="1048508" s="32" customFormat="1" spans="1:6">
      <c r="A1048508" s="33"/>
      <c r="B1048508" s="33"/>
      <c r="C1048508" s="35"/>
      <c r="D1048508" s="47"/>
      <c r="E1048508" s="33"/>
      <c r="F1048508" s="38"/>
    </row>
    <row r="1048509" s="32" customFormat="1" spans="1:6">
      <c r="A1048509" s="33"/>
      <c r="B1048509" s="33"/>
      <c r="C1048509" s="35"/>
      <c r="D1048509" s="47"/>
      <c r="E1048509" s="33"/>
      <c r="F1048509" s="38"/>
    </row>
    <row r="1048510" s="32" customFormat="1" spans="1:6">
      <c r="A1048510" s="33"/>
      <c r="B1048510" s="33"/>
      <c r="C1048510" s="35"/>
      <c r="D1048510" s="47"/>
      <c r="E1048510" s="33"/>
      <c r="F1048510" s="38"/>
    </row>
    <row r="1048511" s="32" customFormat="1" spans="1:6">
      <c r="A1048511" s="33"/>
      <c r="B1048511" s="33"/>
      <c r="C1048511" s="35"/>
      <c r="D1048511" s="47"/>
      <c r="E1048511" s="33"/>
      <c r="F1048511" s="38"/>
    </row>
    <row r="1048512" s="32" customFormat="1" spans="1:6">
      <c r="A1048512" s="33"/>
      <c r="B1048512" s="33"/>
      <c r="C1048512" s="35"/>
      <c r="D1048512" s="47"/>
      <c r="E1048512" s="33"/>
      <c r="F1048512" s="38"/>
    </row>
    <row r="1048513" s="32" customFormat="1" spans="1:6">
      <c r="A1048513" s="33"/>
      <c r="B1048513" s="33"/>
      <c r="C1048513" s="35"/>
      <c r="D1048513" s="47"/>
      <c r="E1048513" s="33"/>
      <c r="F1048513" s="38"/>
    </row>
    <row r="1048514" s="32" customFormat="1" spans="1:6">
      <c r="A1048514" s="33"/>
      <c r="B1048514" s="33"/>
      <c r="C1048514" s="35"/>
      <c r="D1048514" s="47"/>
      <c r="E1048514" s="33"/>
      <c r="F1048514" s="38"/>
    </row>
    <row r="1048515" s="32" customFormat="1" spans="1:6">
      <c r="A1048515" s="33"/>
      <c r="B1048515" s="33"/>
      <c r="C1048515" s="35"/>
      <c r="D1048515" s="47"/>
      <c r="E1048515" s="33"/>
      <c r="F1048515" s="38"/>
    </row>
    <row r="1048516" s="32" customFormat="1" spans="1:6">
      <c r="A1048516" s="33"/>
      <c r="B1048516" s="33"/>
      <c r="C1048516" s="35"/>
      <c r="D1048516" s="47"/>
      <c r="E1048516" s="33"/>
      <c r="F1048516" s="38"/>
    </row>
    <row r="1048517" s="32" customFormat="1" spans="1:6">
      <c r="A1048517" s="33"/>
      <c r="B1048517" s="33"/>
      <c r="C1048517" s="35"/>
      <c r="D1048517" s="47"/>
      <c r="E1048517" s="33"/>
      <c r="F1048517" s="38"/>
    </row>
    <row r="1048518" s="32" customFormat="1" spans="1:6">
      <c r="A1048518" s="33"/>
      <c r="B1048518" s="33"/>
      <c r="C1048518" s="35"/>
      <c r="D1048518" s="47"/>
      <c r="E1048518" s="33"/>
      <c r="F1048518" s="38"/>
    </row>
    <row r="1048519" s="32" customFormat="1" spans="1:6">
      <c r="A1048519" s="33"/>
      <c r="B1048519" s="33"/>
      <c r="C1048519" s="35"/>
      <c r="D1048519" s="47"/>
      <c r="E1048519" s="33"/>
      <c r="F1048519" s="38"/>
    </row>
    <row r="1048520" s="32" customFormat="1" spans="1:6">
      <c r="A1048520" s="33"/>
      <c r="B1048520" s="33"/>
      <c r="C1048520" s="35"/>
      <c r="D1048520" s="47"/>
      <c r="E1048520" s="33"/>
      <c r="F1048520" s="38"/>
    </row>
    <row r="1048521" s="32" customFormat="1" spans="1:6">
      <c r="A1048521" s="33"/>
      <c r="B1048521" s="33"/>
      <c r="C1048521" s="35"/>
      <c r="D1048521" s="47"/>
      <c r="E1048521" s="33"/>
      <c r="F1048521" s="38"/>
    </row>
    <row r="1048522" s="32" customFormat="1" spans="1:6">
      <c r="A1048522" s="33"/>
      <c r="B1048522" s="33"/>
      <c r="C1048522" s="35"/>
      <c r="D1048522" s="47"/>
      <c r="E1048522" s="33"/>
      <c r="F1048522" s="38"/>
    </row>
    <row r="1048523" s="32" customFormat="1" spans="1:6">
      <c r="A1048523" s="33"/>
      <c r="B1048523" s="33"/>
      <c r="C1048523" s="35"/>
      <c r="D1048523" s="47"/>
      <c r="E1048523" s="33"/>
      <c r="F1048523" s="38"/>
    </row>
    <row r="1048524" s="32" customFormat="1" spans="1:6">
      <c r="A1048524" s="33"/>
      <c r="B1048524" s="33"/>
      <c r="C1048524" s="35"/>
      <c r="D1048524" s="47"/>
      <c r="E1048524" s="33"/>
      <c r="F1048524" s="38"/>
    </row>
    <row r="1048525" s="32" customFormat="1" spans="1:6">
      <c r="A1048525" s="33"/>
      <c r="B1048525" s="33"/>
      <c r="C1048525" s="35"/>
      <c r="D1048525" s="47"/>
      <c r="E1048525" s="33"/>
      <c r="F1048525" s="38"/>
    </row>
    <row r="1048526" s="32" customFormat="1" spans="1:6">
      <c r="A1048526" s="33"/>
      <c r="B1048526" s="33"/>
      <c r="C1048526" s="35"/>
      <c r="D1048526" s="47"/>
      <c r="E1048526" s="33"/>
      <c r="F1048526" s="38"/>
    </row>
    <row r="1048527" s="32" customFormat="1" spans="1:6">
      <c r="A1048527" s="33"/>
      <c r="B1048527" s="33"/>
      <c r="C1048527" s="35"/>
      <c r="D1048527" s="47"/>
      <c r="E1048527" s="33"/>
      <c r="F1048527" s="38"/>
    </row>
    <row r="1048528" s="32" customFormat="1" spans="1:6">
      <c r="A1048528" s="33"/>
      <c r="B1048528" s="33"/>
      <c r="C1048528" s="35"/>
      <c r="D1048528" s="47"/>
      <c r="E1048528" s="33"/>
      <c r="F1048528" s="38"/>
    </row>
    <row r="1048529" s="32" customFormat="1" spans="1:6">
      <c r="A1048529" s="33"/>
      <c r="B1048529" s="33"/>
      <c r="C1048529" s="35"/>
      <c r="D1048529" s="47"/>
      <c r="E1048529" s="33"/>
      <c r="F1048529" s="38"/>
    </row>
    <row r="1048530" s="32" customFormat="1" spans="1:6">
      <c r="A1048530" s="33"/>
      <c r="B1048530" s="33"/>
      <c r="C1048530" s="35"/>
      <c r="D1048530" s="47"/>
      <c r="E1048530" s="33"/>
      <c r="F1048530" s="38"/>
    </row>
    <row r="1048531" s="32" customFormat="1" spans="1:6">
      <c r="A1048531" s="33"/>
      <c r="B1048531" s="33"/>
      <c r="C1048531" s="35"/>
      <c r="D1048531" s="47"/>
      <c r="E1048531" s="33"/>
      <c r="F1048531" s="38"/>
    </row>
    <row r="1048532" s="32" customFormat="1" spans="1:6">
      <c r="A1048532" s="33"/>
      <c r="B1048532" s="33"/>
      <c r="C1048532" s="35"/>
      <c r="D1048532" s="47"/>
      <c r="E1048532" s="33"/>
      <c r="F1048532" s="38"/>
    </row>
    <row r="1048533" s="32" customFormat="1" spans="1:6">
      <c r="A1048533" s="33"/>
      <c r="B1048533" s="33"/>
      <c r="C1048533" s="35"/>
      <c r="D1048533" s="47"/>
      <c r="E1048533" s="33"/>
      <c r="F1048533" s="38"/>
    </row>
    <row r="1048534" s="32" customFormat="1" spans="1:6">
      <c r="A1048534" s="33"/>
      <c r="B1048534" s="33"/>
      <c r="C1048534" s="35"/>
      <c r="D1048534" s="47"/>
      <c r="E1048534" s="33"/>
      <c r="F1048534" s="38"/>
    </row>
    <row r="1048535" s="32" customFormat="1" spans="1:6">
      <c r="A1048535" s="33"/>
      <c r="B1048535" s="33"/>
      <c r="C1048535" s="35"/>
      <c r="D1048535" s="47"/>
      <c r="E1048535" s="33"/>
      <c r="F1048535" s="38"/>
    </row>
    <row r="1048536" s="32" customFormat="1" spans="1:6">
      <c r="A1048536" s="33"/>
      <c r="B1048536" s="33"/>
      <c r="C1048536" s="35"/>
      <c r="D1048536" s="47"/>
      <c r="E1048536" s="33"/>
      <c r="F1048536" s="38"/>
    </row>
    <row r="1048537" s="32" customFormat="1" spans="1:6">
      <c r="A1048537" s="33"/>
      <c r="B1048537" s="33"/>
      <c r="C1048537" s="35"/>
      <c r="D1048537" s="47"/>
      <c r="E1048537" s="33"/>
      <c r="F1048537" s="38"/>
    </row>
    <row r="1048538" s="32" customFormat="1" spans="1:6">
      <c r="A1048538" s="33"/>
      <c r="B1048538" s="33"/>
      <c r="C1048538" s="35"/>
      <c r="D1048538" s="47"/>
      <c r="E1048538" s="33"/>
      <c r="F1048538" s="38"/>
    </row>
    <row r="1048539" s="32" customFormat="1" spans="1:6">
      <c r="A1048539" s="33"/>
      <c r="B1048539" s="33"/>
      <c r="C1048539" s="35"/>
      <c r="D1048539" s="47"/>
      <c r="E1048539" s="33"/>
      <c r="F1048539" s="38"/>
    </row>
    <row r="1048540" s="32" customFormat="1" spans="1:6">
      <c r="A1048540" s="33"/>
      <c r="B1048540" s="33"/>
      <c r="C1048540" s="35"/>
      <c r="D1048540" s="47"/>
      <c r="E1048540" s="33"/>
      <c r="F1048540" s="38"/>
    </row>
    <row r="1048541" s="32" customFormat="1" spans="1:6">
      <c r="A1048541" s="33"/>
      <c r="B1048541" s="33"/>
      <c r="C1048541" s="35"/>
      <c r="D1048541" s="47"/>
      <c r="E1048541" s="33"/>
      <c r="F1048541" s="38"/>
    </row>
    <row r="1048542" s="32" customFormat="1" spans="1:6">
      <c r="A1048542" s="33"/>
      <c r="B1048542" s="33"/>
      <c r="C1048542" s="35"/>
      <c r="D1048542" s="47"/>
      <c r="E1048542" s="33"/>
      <c r="F1048542" s="38"/>
    </row>
    <row r="1048543" s="32" customFormat="1" spans="1:6">
      <c r="A1048543" s="33"/>
      <c r="B1048543" s="33"/>
      <c r="C1048543" s="35"/>
      <c r="D1048543" s="47"/>
      <c r="E1048543" s="33"/>
      <c r="F1048543" s="38"/>
    </row>
    <row r="1048544" s="32" customFormat="1" spans="1:6">
      <c r="A1048544" s="33"/>
      <c r="B1048544" s="33"/>
      <c r="C1048544" s="35"/>
      <c r="D1048544" s="47"/>
      <c r="E1048544" s="33"/>
      <c r="F1048544" s="38"/>
    </row>
    <row r="1048545" s="32" customFormat="1" spans="1:6">
      <c r="A1048545" s="33"/>
      <c r="B1048545" s="33"/>
      <c r="C1048545" s="35"/>
      <c r="D1048545" s="47"/>
      <c r="E1048545" s="33"/>
      <c r="F1048545" s="38"/>
    </row>
    <row r="1048546" s="32" customFormat="1" spans="1:6">
      <c r="A1048546" s="33"/>
      <c r="B1048546" s="33"/>
      <c r="C1048546" s="35"/>
      <c r="D1048546" s="47"/>
      <c r="E1048546" s="33"/>
      <c r="F1048546" s="38"/>
    </row>
    <row r="1048547" s="32" customFormat="1" spans="1:6">
      <c r="A1048547" s="33"/>
      <c r="B1048547" s="33"/>
      <c r="C1048547" s="35"/>
      <c r="D1048547" s="47"/>
      <c r="E1048547" s="33"/>
      <c r="F1048547" s="38"/>
    </row>
    <row r="1048548" s="32" customFormat="1" spans="1:6">
      <c r="A1048548" s="33"/>
      <c r="B1048548" s="33"/>
      <c r="C1048548" s="35"/>
      <c r="D1048548" s="47"/>
      <c r="E1048548" s="33"/>
      <c r="F1048548" s="38"/>
    </row>
    <row r="1048549" s="32" customFormat="1" spans="1:6">
      <c r="A1048549" s="33"/>
      <c r="B1048549" s="33"/>
      <c r="C1048549" s="35"/>
      <c r="D1048549" s="47"/>
      <c r="E1048549" s="33"/>
      <c r="F1048549" s="38"/>
    </row>
    <row r="1048550" s="32" customFormat="1" spans="1:6">
      <c r="A1048550" s="33"/>
      <c r="B1048550" s="33"/>
      <c r="C1048550" s="35"/>
      <c r="D1048550" s="47"/>
      <c r="E1048550" s="33"/>
      <c r="F1048550" s="38"/>
    </row>
    <row r="1048551" s="32" customFormat="1" spans="1:6">
      <c r="A1048551" s="33"/>
      <c r="B1048551" s="33"/>
      <c r="C1048551" s="35"/>
      <c r="D1048551" s="47"/>
      <c r="E1048551" s="33"/>
      <c r="F1048551" s="38"/>
    </row>
    <row r="1048552" s="32" customFormat="1" spans="1:6">
      <c r="A1048552" s="33"/>
      <c r="B1048552" s="33"/>
      <c r="C1048552" s="35"/>
      <c r="D1048552" s="47"/>
      <c r="E1048552" s="33"/>
      <c r="F1048552" s="38"/>
    </row>
    <row r="1048553" s="32" customFormat="1" spans="1:6">
      <c r="A1048553" s="33"/>
      <c r="B1048553" s="33"/>
      <c r="C1048553" s="35"/>
      <c r="D1048553" s="47"/>
      <c r="E1048553" s="33"/>
      <c r="F1048553" s="38"/>
    </row>
    <row r="1048554" s="32" customFormat="1" spans="1:6">
      <c r="A1048554" s="33"/>
      <c r="B1048554" s="33"/>
      <c r="C1048554" s="35"/>
      <c r="D1048554" s="47"/>
      <c r="E1048554" s="33"/>
      <c r="F1048554" s="38"/>
    </row>
    <row r="1048555" s="32" customFormat="1" spans="1:6">
      <c r="A1048555" s="33"/>
      <c r="B1048555" s="33"/>
      <c r="C1048555" s="35"/>
      <c r="D1048555" s="47"/>
      <c r="E1048555" s="33"/>
      <c r="F1048555" s="38"/>
    </row>
    <row r="1048556" s="32" customFormat="1" spans="1:6">
      <c r="A1048556" s="33"/>
      <c r="B1048556" s="33"/>
      <c r="C1048556" s="35"/>
      <c r="D1048556" s="47"/>
      <c r="E1048556" s="33"/>
      <c r="F1048556" s="38"/>
    </row>
    <row r="1048557" s="32" customFormat="1" spans="1:6">
      <c r="A1048557" s="33"/>
      <c r="B1048557" s="33"/>
      <c r="C1048557" s="35"/>
      <c r="D1048557" s="47"/>
      <c r="E1048557" s="33"/>
      <c r="F1048557" s="38"/>
    </row>
    <row r="1048558" s="32" customFormat="1" spans="1:6">
      <c r="A1048558" s="33"/>
      <c r="B1048558" s="33"/>
      <c r="C1048558" s="35"/>
      <c r="D1048558" s="47"/>
      <c r="E1048558" s="33"/>
      <c r="F1048558" s="38"/>
    </row>
    <row r="1048559" s="32" customFormat="1" spans="1:6">
      <c r="A1048559" s="33"/>
      <c r="B1048559" s="33"/>
      <c r="C1048559" s="35"/>
      <c r="D1048559" s="47"/>
      <c r="E1048559" s="33"/>
      <c r="F1048559" s="38"/>
    </row>
    <row r="1048560" s="32" customFormat="1" spans="1:6">
      <c r="A1048560" s="33"/>
      <c r="B1048560" s="33"/>
      <c r="C1048560" s="35"/>
      <c r="D1048560" s="47"/>
      <c r="E1048560" s="33"/>
      <c r="F1048560" s="38"/>
    </row>
    <row r="1048561" s="32" customFormat="1" spans="1:6">
      <c r="A1048561" s="33"/>
      <c r="B1048561" s="33"/>
      <c r="C1048561" s="35"/>
      <c r="D1048561" s="47"/>
      <c r="E1048561" s="33"/>
      <c r="F1048561" s="38"/>
    </row>
    <row r="1048562" s="32" customFormat="1" spans="1:6">
      <c r="A1048562" s="33"/>
      <c r="B1048562" s="33"/>
      <c r="C1048562" s="35"/>
      <c r="D1048562" s="47"/>
      <c r="E1048562" s="33"/>
      <c r="F1048562" s="38"/>
    </row>
    <row r="1048563" s="32" customFormat="1" spans="1:6">
      <c r="A1048563" s="33"/>
      <c r="B1048563" s="33"/>
      <c r="C1048563" s="35"/>
      <c r="D1048563" s="47"/>
      <c r="E1048563" s="33"/>
      <c r="F1048563" s="38"/>
    </row>
    <row r="1048564" s="32" customFormat="1" spans="1:6">
      <c r="A1048564" s="33"/>
      <c r="B1048564" s="33"/>
      <c r="C1048564" s="35"/>
      <c r="D1048564" s="47"/>
      <c r="E1048564" s="33"/>
      <c r="F1048564" s="38"/>
    </row>
    <row r="1048565" s="32" customFormat="1" spans="1:6">
      <c r="A1048565" s="33"/>
      <c r="B1048565" s="33"/>
      <c r="C1048565" s="35"/>
      <c r="D1048565" s="47"/>
      <c r="E1048565" s="33"/>
      <c r="F1048565" s="38"/>
    </row>
    <row r="1048566" s="32" customFormat="1" spans="1:6">
      <c r="A1048566" s="33"/>
      <c r="B1048566" s="33"/>
      <c r="C1048566" s="35"/>
      <c r="D1048566" s="47"/>
      <c r="E1048566" s="33"/>
      <c r="F1048566" s="38"/>
    </row>
    <row r="1048567" s="32" customFormat="1" spans="1:6">
      <c r="A1048567" s="33"/>
      <c r="B1048567" s="33"/>
      <c r="C1048567" s="35"/>
      <c r="D1048567" s="47"/>
      <c r="E1048567" s="33"/>
      <c r="F1048567" s="38"/>
    </row>
    <row r="1048568" s="32" customFormat="1" spans="1:6">
      <c r="A1048568" s="33"/>
      <c r="B1048568" s="33"/>
      <c r="C1048568" s="35"/>
      <c r="D1048568" s="47"/>
      <c r="E1048568" s="33"/>
      <c r="F1048568" s="38"/>
    </row>
    <row r="1048569" s="32" customFormat="1" spans="1:6">
      <c r="A1048569" s="33"/>
      <c r="B1048569" s="33"/>
      <c r="C1048569" s="35"/>
      <c r="D1048569" s="47"/>
      <c r="E1048569" s="33"/>
      <c r="F1048569" s="38"/>
    </row>
    <row r="1048570" s="32" customFormat="1" spans="1:6">
      <c r="A1048570" s="33"/>
      <c r="B1048570" s="33"/>
      <c r="C1048570" s="35"/>
      <c r="D1048570" s="47"/>
      <c r="E1048570" s="33"/>
      <c r="F1048570" s="38"/>
    </row>
    <row r="1048571" s="32" customFormat="1" spans="1:6">
      <c r="A1048571" s="33"/>
      <c r="B1048571" s="33"/>
      <c r="C1048571" s="35"/>
      <c r="D1048571" s="47"/>
      <c r="E1048571" s="33"/>
      <c r="F1048571" s="38"/>
    </row>
    <row r="1048572" s="32" customFormat="1" spans="1:6">
      <c r="A1048572" s="33"/>
      <c r="B1048572" s="33"/>
      <c r="C1048572" s="35"/>
      <c r="D1048572" s="47"/>
      <c r="E1048572" s="33"/>
      <c r="F1048572" s="38"/>
    </row>
    <row r="1048573" s="32" customFormat="1" spans="1:6">
      <c r="A1048573" s="33"/>
      <c r="B1048573" s="33"/>
      <c r="C1048573" s="35"/>
      <c r="D1048573" s="47"/>
      <c r="E1048573" s="33"/>
      <c r="F1048573" s="38"/>
    </row>
    <row r="1048574" s="32" customFormat="1" spans="1:6">
      <c r="A1048574" s="33"/>
      <c r="B1048574" s="33"/>
      <c r="C1048574" s="35"/>
      <c r="D1048574" s="47"/>
      <c r="E1048574" s="33"/>
      <c r="F1048574" s="38"/>
    </row>
    <row r="1048575" s="32" customFormat="1" spans="1:6">
      <c r="A1048575" s="33"/>
      <c r="B1048575" s="33"/>
      <c r="C1048575" s="35"/>
      <c r="D1048575" s="47"/>
      <c r="E1048575" s="33"/>
      <c r="F1048575" s="38"/>
    </row>
    <row r="1048576" s="32" customFormat="1" spans="1:6">
      <c r="A1048576" s="33"/>
      <c r="B1048576" s="33"/>
      <c r="C1048576" s="35"/>
      <c r="D1048576" s="47"/>
      <c r="E1048576" s="33"/>
      <c r="F1048576" s="38"/>
    </row>
  </sheetData>
  <autoFilter xmlns:etc="http://www.wps.cn/officeDocument/2017/etCustomData" ref="A1:F1617" etc:filterBottomFollowUsedRange="0">
    <sortState ref="A1:F1617">
      <sortCondition ref="D2"/>
    </sortState>
    <extLst/>
  </autoFilter>
  <sortState ref="A2:F1048576">
    <sortCondition ref="A2"/>
  </sortState>
  <dataValidations count="3">
    <dataValidation type="list" allowBlank="1" showInputMessage="1" showErrorMessage="1" sqref="B2:B3">
      <formula1>"(1)男,(2)女"</formula1>
    </dataValidation>
    <dataValidation type="textLength" operator="between" allowBlank="1" showInputMessage="1" showErrorMessage="1" sqref="C2:C3">
      <formula1>0</formula1>
      <formula2>99999</formula2>
    </dataValidation>
    <dataValidation type="date" operator="between" allowBlank="1" showInputMessage="1" showErrorMessage="1" sqref="D2:D3">
      <formula1>43831</formula1>
      <formula2>TODAY()</formula2>
    </dataValidation>
  </dataValidations>
  <pageMargins left="0.75" right="0.75" top="1" bottom="1" header="0.5" footer="0.5"/>
  <pageSetup paperSize="9" scale="61" orientation="portrait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42"/>
  <sheetViews>
    <sheetView tabSelected="1" workbookViewId="0">
      <selection activeCell="H68" sqref="H68"/>
    </sheetView>
  </sheetViews>
  <sheetFormatPr defaultColWidth="8.72727272727273" defaultRowHeight="14" outlineLevelCol="5"/>
  <cols>
    <col min="1" max="1" width="5.54545454545455" style="2" customWidth="1"/>
    <col min="2" max="2" width="8.09090909090909" style="3" customWidth="1"/>
    <col min="3" max="3" width="9.54545454545454" style="2" customWidth="1"/>
    <col min="4" max="4" width="12.8181818181818" style="2" customWidth="1"/>
    <col min="5" max="5" width="8.81818181818182" style="4" customWidth="1"/>
    <col min="6" max="6" width="17.7272727272727" style="2" customWidth="1"/>
  </cols>
  <sheetData>
    <row r="1" spans="1:6">
      <c r="A1" s="5" t="s">
        <v>229</v>
      </c>
      <c r="B1" s="5" t="s">
        <v>1</v>
      </c>
      <c r="C1" s="5" t="s">
        <v>2</v>
      </c>
      <c r="D1" s="5" t="s">
        <v>3</v>
      </c>
      <c r="E1" s="5" t="s">
        <v>230</v>
      </c>
      <c r="F1" s="5" t="s">
        <v>5</v>
      </c>
    </row>
    <row r="2" ht="15.5" spans="1:6">
      <c r="A2" s="6">
        <v>2020</v>
      </c>
      <c r="B2" s="7" t="s">
        <v>6</v>
      </c>
      <c r="C2" s="8">
        <v>3</v>
      </c>
      <c r="D2" s="9">
        <v>44153</v>
      </c>
      <c r="E2" s="10" t="s">
        <v>10</v>
      </c>
      <c r="F2" s="11" t="s">
        <v>66</v>
      </c>
    </row>
    <row r="3" ht="15.5" spans="1:6">
      <c r="A3" s="6"/>
      <c r="B3" s="7" t="s">
        <v>11</v>
      </c>
      <c r="C3" s="8">
        <v>7</v>
      </c>
      <c r="D3" s="9">
        <v>44174</v>
      </c>
      <c r="E3" s="10" t="s">
        <v>10</v>
      </c>
      <c r="F3" s="11" t="s">
        <v>66</v>
      </c>
    </row>
    <row r="4" ht="15.5" spans="1:6">
      <c r="A4" s="6">
        <v>2021</v>
      </c>
      <c r="B4" s="7" t="s">
        <v>6</v>
      </c>
      <c r="C4" s="12">
        <v>7</v>
      </c>
      <c r="D4" s="13">
        <v>44222</v>
      </c>
      <c r="E4" s="14" t="s">
        <v>10</v>
      </c>
      <c r="F4" s="15" t="s">
        <v>70</v>
      </c>
    </row>
    <row r="5" ht="15.5" spans="1:6">
      <c r="A5" s="6"/>
      <c r="B5" s="7" t="s">
        <v>6</v>
      </c>
      <c r="C5" s="12">
        <v>3</v>
      </c>
      <c r="D5" s="13">
        <v>44229</v>
      </c>
      <c r="E5" s="14" t="s">
        <v>10</v>
      </c>
      <c r="F5" s="15" t="s">
        <v>66</v>
      </c>
    </row>
    <row r="6" ht="15.5" spans="1:6">
      <c r="A6" s="6"/>
      <c r="B6" s="7" t="s">
        <v>6</v>
      </c>
      <c r="C6" s="8">
        <v>5</v>
      </c>
      <c r="D6" s="13">
        <v>44542</v>
      </c>
      <c r="E6" s="14" t="s">
        <v>10</v>
      </c>
      <c r="F6" s="15" t="s">
        <v>66</v>
      </c>
    </row>
    <row r="7" ht="15.5" spans="1:6">
      <c r="A7" s="6"/>
      <c r="B7" s="7" t="s">
        <v>11</v>
      </c>
      <c r="C7" s="8">
        <v>2</v>
      </c>
      <c r="D7" s="13">
        <v>44549</v>
      </c>
      <c r="E7" s="14" t="s">
        <v>10</v>
      </c>
      <c r="F7" s="11" t="s">
        <v>87</v>
      </c>
    </row>
    <row r="8" ht="15.5" spans="1:6">
      <c r="A8" s="6">
        <v>2022</v>
      </c>
      <c r="B8" s="7" t="s">
        <v>6</v>
      </c>
      <c r="C8" s="8">
        <v>6</v>
      </c>
      <c r="D8" s="13">
        <v>44571</v>
      </c>
      <c r="E8" s="16" t="s">
        <v>10</v>
      </c>
      <c r="F8" s="11" t="s">
        <v>88</v>
      </c>
    </row>
    <row r="9" ht="15.5" spans="1:6">
      <c r="A9" s="6"/>
      <c r="B9" s="7" t="s">
        <v>6</v>
      </c>
      <c r="C9" s="8">
        <v>4</v>
      </c>
      <c r="D9" s="13">
        <v>44572</v>
      </c>
      <c r="E9" s="16" t="s">
        <v>10</v>
      </c>
      <c r="F9" s="11" t="s">
        <v>87</v>
      </c>
    </row>
    <row r="10" ht="15.5" spans="1:6">
      <c r="A10" s="6"/>
      <c r="B10" s="7" t="s">
        <v>11</v>
      </c>
      <c r="C10" s="8">
        <v>5</v>
      </c>
      <c r="D10" s="13">
        <v>44621</v>
      </c>
      <c r="E10" s="16" t="s">
        <v>10</v>
      </c>
      <c r="F10" s="11" t="s">
        <v>91</v>
      </c>
    </row>
    <row r="11" ht="15.5" spans="1:6">
      <c r="A11" s="6"/>
      <c r="B11" s="7" t="s">
        <v>6</v>
      </c>
      <c r="C11" s="17" t="s">
        <v>76</v>
      </c>
      <c r="D11" s="13">
        <v>44621</v>
      </c>
      <c r="E11" s="16" t="s">
        <v>10</v>
      </c>
      <c r="F11" s="11" t="s">
        <v>88</v>
      </c>
    </row>
    <row r="12" ht="15.5" spans="1:6">
      <c r="A12" s="6"/>
      <c r="B12" s="7" t="s">
        <v>11</v>
      </c>
      <c r="C12" s="8">
        <v>2</v>
      </c>
      <c r="D12" s="13">
        <v>44641</v>
      </c>
      <c r="E12" s="16" t="s">
        <v>10</v>
      </c>
      <c r="F12" s="11" t="s">
        <v>92</v>
      </c>
    </row>
    <row r="13" ht="15.5" spans="1:6">
      <c r="A13" s="6"/>
      <c r="B13" s="7" t="s">
        <v>11</v>
      </c>
      <c r="C13" s="8">
        <v>1</v>
      </c>
      <c r="D13" s="13">
        <v>44642</v>
      </c>
      <c r="E13" s="16" t="s">
        <v>10</v>
      </c>
      <c r="F13" s="11" t="s">
        <v>91</v>
      </c>
    </row>
    <row r="14" ht="15.5" spans="1:6">
      <c r="A14" s="6"/>
      <c r="B14" s="7" t="s">
        <v>11</v>
      </c>
      <c r="C14" s="8">
        <v>3</v>
      </c>
      <c r="D14" s="13">
        <v>44648</v>
      </c>
      <c r="E14" s="16" t="s">
        <v>10</v>
      </c>
      <c r="F14" s="11" t="s">
        <v>88</v>
      </c>
    </row>
    <row r="15" ht="15.5" spans="1:6">
      <c r="A15" s="6"/>
      <c r="B15" s="7" t="s">
        <v>11</v>
      </c>
      <c r="C15" s="8">
        <v>9</v>
      </c>
      <c r="D15" s="13">
        <v>44759</v>
      </c>
      <c r="E15" s="16" t="s">
        <v>10</v>
      </c>
      <c r="F15" s="11" t="s">
        <v>93</v>
      </c>
    </row>
    <row r="16" ht="15.5" spans="1:6">
      <c r="A16" s="6"/>
      <c r="B16" s="7" t="s">
        <v>11</v>
      </c>
      <c r="C16" s="8">
        <v>3</v>
      </c>
      <c r="D16" s="13">
        <v>44760</v>
      </c>
      <c r="E16" s="16" t="s">
        <v>10</v>
      </c>
      <c r="F16" s="11" t="s">
        <v>87</v>
      </c>
    </row>
    <row r="17" ht="15.5" spans="1:6">
      <c r="A17" s="6"/>
      <c r="B17" s="7" t="s">
        <v>6</v>
      </c>
      <c r="C17" s="12">
        <v>3</v>
      </c>
      <c r="D17" s="13">
        <v>44802</v>
      </c>
      <c r="E17" s="16" t="s">
        <v>10</v>
      </c>
      <c r="F17" s="11" t="s">
        <v>70</v>
      </c>
    </row>
    <row r="18" ht="15.5" spans="1:6">
      <c r="A18" s="6"/>
      <c r="B18" s="7" t="s">
        <v>11</v>
      </c>
      <c r="C18" s="8">
        <v>5</v>
      </c>
      <c r="D18" s="13">
        <v>44852</v>
      </c>
      <c r="E18" s="16" t="s">
        <v>10</v>
      </c>
      <c r="F18" s="11" t="s">
        <v>87</v>
      </c>
    </row>
    <row r="19" ht="15.5" spans="1:6">
      <c r="A19" s="6"/>
      <c r="B19" s="7" t="s">
        <v>6</v>
      </c>
      <c r="C19" s="8">
        <v>3</v>
      </c>
      <c r="D19" s="13">
        <v>44906</v>
      </c>
      <c r="E19" s="16" t="s">
        <v>10</v>
      </c>
      <c r="F19" s="11" t="s">
        <v>125</v>
      </c>
    </row>
    <row r="20" ht="15.5" spans="1:6">
      <c r="A20" s="6"/>
      <c r="B20" s="7" t="s">
        <v>11</v>
      </c>
      <c r="C20" s="8">
        <v>3</v>
      </c>
      <c r="D20" s="13">
        <v>44913</v>
      </c>
      <c r="E20" s="16" t="s">
        <v>10</v>
      </c>
      <c r="F20" s="11" t="s">
        <v>92</v>
      </c>
    </row>
    <row r="21" ht="15.5" spans="1:6">
      <c r="A21" s="6">
        <v>2023</v>
      </c>
      <c r="B21" s="7" t="s">
        <v>11</v>
      </c>
      <c r="C21" s="8">
        <v>3</v>
      </c>
      <c r="D21" s="13">
        <v>45245</v>
      </c>
      <c r="E21" s="18" t="s">
        <v>10</v>
      </c>
      <c r="F21" s="19" t="s">
        <v>66</v>
      </c>
    </row>
    <row r="22" ht="15.5" spans="1:6">
      <c r="A22" s="6"/>
      <c r="B22" s="7" t="s">
        <v>6</v>
      </c>
      <c r="C22" s="8">
        <v>4</v>
      </c>
      <c r="D22" s="13">
        <v>45224</v>
      </c>
      <c r="E22" s="18" t="s">
        <v>10</v>
      </c>
      <c r="F22" s="19" t="s">
        <v>132</v>
      </c>
    </row>
    <row r="23" ht="15.5" spans="1:6">
      <c r="A23" s="6"/>
      <c r="B23" s="20" t="s">
        <v>6</v>
      </c>
      <c r="C23" s="17">
        <v>4</v>
      </c>
      <c r="D23" s="13">
        <v>45279</v>
      </c>
      <c r="E23" s="18" t="s">
        <v>10</v>
      </c>
      <c r="F23" s="19" t="s">
        <v>88</v>
      </c>
    </row>
    <row r="24" ht="15.5" spans="1:6">
      <c r="A24" s="6"/>
      <c r="B24" s="20" t="s">
        <v>11</v>
      </c>
      <c r="C24" s="17">
        <v>6</v>
      </c>
      <c r="D24" s="13">
        <v>45279</v>
      </c>
      <c r="E24" s="18" t="s">
        <v>10</v>
      </c>
      <c r="F24" s="19" t="s">
        <v>93</v>
      </c>
    </row>
    <row r="25" ht="15.5" spans="1:6">
      <c r="A25" s="6"/>
      <c r="B25" s="7" t="s">
        <v>6</v>
      </c>
      <c r="C25" s="8">
        <v>7</v>
      </c>
      <c r="D25" s="13">
        <v>45224</v>
      </c>
      <c r="E25" s="18" t="s">
        <v>10</v>
      </c>
      <c r="F25" s="19" t="s">
        <v>132</v>
      </c>
    </row>
    <row r="26" ht="15.5" spans="1:6">
      <c r="A26" s="6"/>
      <c r="B26" s="21" t="s">
        <v>11</v>
      </c>
      <c r="C26" s="22">
        <v>5</v>
      </c>
      <c r="D26" s="21" t="s">
        <v>133</v>
      </c>
      <c r="E26" s="18" t="s">
        <v>10</v>
      </c>
      <c r="F26" s="19" t="s">
        <v>93</v>
      </c>
    </row>
    <row r="27" ht="15.5" spans="1:6">
      <c r="A27" s="6"/>
      <c r="B27" s="7" t="s">
        <v>6</v>
      </c>
      <c r="C27" s="23">
        <v>7</v>
      </c>
      <c r="D27" s="13">
        <v>45287</v>
      </c>
      <c r="E27" s="18" t="s">
        <v>10</v>
      </c>
      <c r="F27" s="19" t="s">
        <v>91</v>
      </c>
    </row>
    <row r="28" spans="1:6">
      <c r="A28" s="6">
        <v>2024</v>
      </c>
      <c r="B28" s="24" t="s">
        <v>11</v>
      </c>
      <c r="C28" s="6">
        <v>7</v>
      </c>
      <c r="D28" s="25">
        <v>45292</v>
      </c>
      <c r="E28" s="16" t="s">
        <v>10</v>
      </c>
      <c r="F28" s="26" t="s">
        <v>91</v>
      </c>
    </row>
    <row r="29" spans="1:6">
      <c r="A29" s="6"/>
      <c r="B29" s="24" t="s">
        <v>11</v>
      </c>
      <c r="C29" s="6">
        <v>7</v>
      </c>
      <c r="D29" s="25">
        <v>45305</v>
      </c>
      <c r="E29" s="16" t="s">
        <v>10</v>
      </c>
      <c r="F29" s="26" t="s">
        <v>87</v>
      </c>
    </row>
    <row r="30" spans="1:6">
      <c r="A30" s="6"/>
      <c r="B30" s="24" t="s">
        <v>11</v>
      </c>
      <c r="C30" s="6">
        <v>2</v>
      </c>
      <c r="D30" s="25">
        <v>45305</v>
      </c>
      <c r="E30" s="16" t="s">
        <v>10</v>
      </c>
      <c r="F30" s="26" t="s">
        <v>91</v>
      </c>
    </row>
    <row r="31" spans="1:6">
      <c r="A31" s="6"/>
      <c r="B31" s="24" t="s">
        <v>6</v>
      </c>
      <c r="C31" s="6">
        <v>13</v>
      </c>
      <c r="D31" s="25">
        <v>45306</v>
      </c>
      <c r="E31" s="16" t="s">
        <v>10</v>
      </c>
      <c r="F31" s="26" t="s">
        <v>91</v>
      </c>
    </row>
    <row r="32" spans="1:6">
      <c r="A32" s="6"/>
      <c r="B32" s="6" t="s">
        <v>11</v>
      </c>
      <c r="C32" s="6">
        <v>16</v>
      </c>
      <c r="D32" s="27">
        <v>45313</v>
      </c>
      <c r="E32" s="16" t="s">
        <v>10</v>
      </c>
      <c r="F32" s="26" t="s">
        <v>91</v>
      </c>
    </row>
    <row r="33" spans="1:6">
      <c r="A33" s="6"/>
      <c r="B33" s="6" t="s">
        <v>6</v>
      </c>
      <c r="C33" s="6">
        <v>4</v>
      </c>
      <c r="D33" s="27">
        <v>45313</v>
      </c>
      <c r="E33" s="16" t="s">
        <v>10</v>
      </c>
      <c r="F33" s="26" t="s">
        <v>70</v>
      </c>
    </row>
    <row r="34" spans="1:6">
      <c r="A34" s="6"/>
      <c r="B34" s="6" t="s">
        <v>6</v>
      </c>
      <c r="C34" s="6">
        <v>6</v>
      </c>
      <c r="D34" s="27">
        <v>45313</v>
      </c>
      <c r="E34" s="16" t="s">
        <v>10</v>
      </c>
      <c r="F34" s="26" t="s">
        <v>70</v>
      </c>
    </row>
    <row r="35" spans="1:6">
      <c r="A35" s="6"/>
      <c r="B35" s="6" t="s">
        <v>11</v>
      </c>
      <c r="C35" s="6">
        <v>1</v>
      </c>
      <c r="D35" s="27" t="s">
        <v>135</v>
      </c>
      <c r="E35" s="16" t="s">
        <v>10</v>
      </c>
      <c r="F35" s="26" t="s">
        <v>125</v>
      </c>
    </row>
    <row r="36" spans="1:6">
      <c r="A36" s="6"/>
      <c r="B36" s="6" t="s">
        <v>6</v>
      </c>
      <c r="C36" s="6">
        <v>9</v>
      </c>
      <c r="D36" s="27">
        <v>45377</v>
      </c>
      <c r="E36" s="16" t="s">
        <v>10</v>
      </c>
      <c r="F36" s="26" t="s">
        <v>87</v>
      </c>
    </row>
    <row r="37" spans="1:6">
      <c r="A37" s="6"/>
      <c r="B37" s="6" t="s">
        <v>6</v>
      </c>
      <c r="C37" s="6">
        <v>4</v>
      </c>
      <c r="D37" s="27" t="s">
        <v>134</v>
      </c>
      <c r="E37" s="16" t="s">
        <v>10</v>
      </c>
      <c r="F37" s="26" t="s">
        <v>70</v>
      </c>
    </row>
    <row r="38" spans="1:6">
      <c r="A38" s="6"/>
      <c r="B38" s="6" t="s">
        <v>6</v>
      </c>
      <c r="C38" s="6">
        <v>4</v>
      </c>
      <c r="D38" s="27" t="s">
        <v>141</v>
      </c>
      <c r="E38" s="16" t="s">
        <v>10</v>
      </c>
      <c r="F38" s="26" t="s">
        <v>93</v>
      </c>
    </row>
    <row r="39" spans="1:6">
      <c r="A39" s="6"/>
      <c r="B39" s="6" t="s">
        <v>11</v>
      </c>
      <c r="C39" s="6">
        <v>3</v>
      </c>
      <c r="D39" s="27" t="s">
        <v>143</v>
      </c>
      <c r="E39" s="16" t="s">
        <v>10</v>
      </c>
      <c r="F39" s="26" t="s">
        <v>87</v>
      </c>
    </row>
    <row r="40" spans="1:6">
      <c r="A40" s="6"/>
      <c r="B40" s="6" t="s">
        <v>11</v>
      </c>
      <c r="C40" s="6">
        <v>11</v>
      </c>
      <c r="D40" s="27" t="s">
        <v>147</v>
      </c>
      <c r="E40" s="16" t="s">
        <v>10</v>
      </c>
      <c r="F40" s="26" t="s">
        <v>91</v>
      </c>
    </row>
    <row r="41" spans="1:6">
      <c r="A41" s="6"/>
      <c r="B41" s="6" t="s">
        <v>6</v>
      </c>
      <c r="C41" s="6">
        <v>2</v>
      </c>
      <c r="D41" s="27" t="s">
        <v>147</v>
      </c>
      <c r="E41" s="16" t="s">
        <v>10</v>
      </c>
      <c r="F41" s="26" t="s">
        <v>91</v>
      </c>
    </row>
    <row r="42" s="1" customFormat="1" spans="1:6">
      <c r="A42" s="28"/>
      <c r="B42" s="29"/>
      <c r="C42" s="30"/>
      <c r="D42" s="30"/>
      <c r="E42" s="31"/>
      <c r="F42" s="30"/>
    </row>
  </sheetData>
  <autoFilter xmlns:etc="http://www.wps.cn/officeDocument/2017/etCustomData" ref="A1:F42" etc:filterBottomFollowUsedRange="0">
    <extLst/>
  </autoFilter>
  <mergeCells count="5">
    <mergeCell ref="A2:A3"/>
    <mergeCell ref="A4:A7"/>
    <mergeCell ref="A8:A20"/>
    <mergeCell ref="A21:A27"/>
    <mergeCell ref="A28:A41"/>
  </mergeCells>
  <pageMargins left="0.75" right="0.75" top="1" bottom="1" header="0.5" footer="0.5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2020</vt:lpstr>
      <vt:lpstr>2021</vt:lpstr>
      <vt:lpstr>2022</vt:lpstr>
      <vt:lpstr>2023</vt:lpstr>
      <vt:lpstr>2024</vt:lpstr>
      <vt:lpstr>co-infection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xaha</dc:creator>
  <cp:lastModifiedBy>Author</cp:lastModifiedBy>
  <dcterms:created xsi:type="dcterms:W3CDTF">2025-03-24T17:38:00Z</dcterms:created>
  <dcterms:modified xsi:type="dcterms:W3CDTF">2026-05-07T07:03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839976D5E484E84BD4A3D9D5BA718B2_11</vt:lpwstr>
  </property>
  <property fmtid="{D5CDD505-2E9C-101B-9397-08002B2CF9AE}" pid="3" name="KSOProductBuildVer">
    <vt:lpwstr>2052-12.1.0.25865</vt:lpwstr>
  </property>
  <property fmtid="{D5CDD505-2E9C-101B-9397-08002B2CF9AE}" pid="4" name="KSOReadingLayout">
    <vt:bool>true</vt:bool>
  </property>
  <property fmtid="{D5CDD505-2E9C-101B-9397-08002B2CF9AE}" pid="5" name="CalculationRule">
    <vt:i4>0</vt:i4>
  </property>
</Properties>
</file>